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0" firstSheet="0" activeTab="3"/>
  </bookViews>
  <sheets>
    <sheet name="Sheet1" sheetId="1" state="visible" r:id="rId2"/>
    <sheet name="Sheet2" sheetId="2" state="visible" r:id="rId3"/>
    <sheet name="Sheet3" sheetId="3" state="visible" r:id="rId4"/>
    <sheet name="5J Downregulated in WT" sheetId="4" state="visible" r:id="rId5"/>
    <sheet name="5J Upregulated in null" sheetId="5" state="visible" r:id="rId6"/>
    <sheet name="5K Upregulated in WT" sheetId="6" state="visible" r:id="rId7"/>
    <sheet name="5K Downregulated in null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91" uniqueCount="5496">
  <si>
    <t xml:space="preserve">CG_Mm_3000009_1</t>
  </si>
  <si>
    <t xml:space="preserve"> Mus musculus inositol polyphosphate-5-phosphatase, 75 kDa (Inpp5b), mRNA. </t>
  </si>
  <si>
    <t xml:space="preserve">CG_Mm_3000015_1</t>
  </si>
  <si>
    <t xml:space="preserve"> Mus musculus aggrecan 1 (Agc1), mRNA. </t>
  </si>
  <si>
    <t xml:space="preserve">CG_Mm_3000018_1</t>
  </si>
  <si>
    <t xml:space="preserve"> Mus musculus follicle stimulating hormone beta (Fshb), mRNA. </t>
  </si>
  <si>
    <t xml:space="preserve">CG_Mm_3000019_1</t>
  </si>
  <si>
    <t xml:space="preserve"> Mus musculus acidic epididymal glycoprotein 2 (Aeg2), mRNA. </t>
  </si>
  <si>
    <t xml:space="preserve">CG_Mm_3000021_1</t>
  </si>
  <si>
    <t xml:space="preserve"> Mouse mRNA for lysosomal acid phosphatase. </t>
  </si>
  <si>
    <t xml:space="preserve">CG_Mm_3000028_1</t>
  </si>
  <si>
    <t xml:space="preserve"> Mus musculus glypican 6 (Gpc6), mRNA. </t>
  </si>
  <si>
    <t xml:space="preserve">CG_Mm_3000030_1</t>
  </si>
  <si>
    <t xml:space="preserve"> Mus musculus G two S phase expressed protein 1 (Gtse1), mRNA. </t>
  </si>
  <si>
    <t xml:space="preserve">CG_Mm_3000042_1</t>
  </si>
  <si>
    <t xml:space="preserve"> M.musculus partial cochlear mRNA (clone 260G4). </t>
  </si>
  <si>
    <t xml:space="preserve">CG_Mm_3000043_1</t>
  </si>
  <si>
    <t xml:space="preserve"> Mus musculus RAS-related C3 botulinum substrate 2 (Rac2), mRNA. </t>
  </si>
  <si>
    <t xml:space="preserve">CG_Mm_3000044_1</t>
  </si>
  <si>
    <t xml:space="preserve"> Mus musculus anti-Mullerian hormone (Amh), mRNA. </t>
  </si>
  <si>
    <t xml:space="preserve">CG_Mm_3000054_1</t>
  </si>
  <si>
    <t xml:space="preserve"> 601805352F1 NCI_CGAP_Mam5 Mus musculus cDNA clone IMAGE:4036261 5, mRNA se</t>
  </si>
  <si>
    <t xml:space="preserve">CG_Mm_3000055_1</t>
  </si>
  <si>
    <t xml:space="preserve"> Mus musculus selenoprotein P, plasma, 1 (Sepp1), mRNA. </t>
  </si>
  <si>
    <t xml:space="preserve">CG_Mm_3000056_1</t>
  </si>
  <si>
    <t xml:space="preserve"> Mus musculus bral1 mRNA for brain link protein-1, complete cds. </t>
  </si>
  <si>
    <t xml:space="preserve">CG_Mm_3000066_1</t>
  </si>
  <si>
    <t xml:space="preserve"> Mus musculus brevican (Bcan), mRNA. </t>
  </si>
  <si>
    <t xml:space="preserve">CG_Mm_3000067_1</t>
  </si>
  <si>
    <t xml:space="preserve"> Mus musculus paraoxonase 3 (Pon3), mRNA. </t>
  </si>
  <si>
    <t xml:space="preserve">CG_Mm_3000077_1</t>
  </si>
  <si>
    <t xml:space="preserve"> Mus musculus neuralin mRNA, complete cds. </t>
  </si>
  <si>
    <t xml:space="preserve">CG_Mm_3000080_1</t>
  </si>
  <si>
    <t xml:space="preserve"> Mus musculus chondroitin sulfate proteoglycan 3 (Cspg3), mRNA. </t>
  </si>
  <si>
    <t xml:space="preserve">CG_Mm_3000086_1</t>
  </si>
  <si>
    <t xml:space="preserve"> Mus musculus growth differentiation factor 9 (Gdf9), mRNA. </t>
  </si>
  <si>
    <t xml:space="preserve">CG_Mm_3000087_1</t>
  </si>
  <si>
    <t xml:space="preserve"> Mus musculus growth factor receptor bound protein 2-associated protein 1 (</t>
  </si>
  <si>
    <t xml:space="preserve">CG_Mm_3000089_1</t>
  </si>
  <si>
    <t xml:space="preserve"> Mus musculus periaxin (Prx), mRNA. </t>
  </si>
  <si>
    <t xml:space="preserve">CG_Mm_3000105_1</t>
  </si>
  <si>
    <t xml:space="preserve"> Mus musculus tectorin alpha (Tecta), mRNA. </t>
  </si>
  <si>
    <t xml:space="preserve">CG_Mm_3000106_1</t>
  </si>
  <si>
    <t xml:space="preserve"> Mus musculus synuclein, alpha (Snca), mRNA. </t>
  </si>
  <si>
    <t xml:space="preserve">CG_Mm_3000107_1</t>
  </si>
  <si>
    <t xml:space="preserve"> M.musculus mRNA for Ki-67. </t>
  </si>
  <si>
    <t xml:space="preserve">CG_Mm_3000120_1</t>
  </si>
  <si>
    <t xml:space="preserve"> Mus musculus eyes absent 1 homolog (Drosophila) (Eya1), mRNA. </t>
  </si>
  <si>
    <t xml:space="preserve">CG_Mm_3000128_1</t>
  </si>
  <si>
    <t xml:space="preserve"> Mus musculus brain abundant, membrane attached signal protein 2 (Basp2), m</t>
  </si>
  <si>
    <t xml:space="preserve">CG_Mm_3000154_1</t>
  </si>
  <si>
    <t xml:space="preserve"> Mus musculus N-WASP binding protein WISH mRNA, complete cds. </t>
  </si>
  <si>
    <t xml:space="preserve">CG_Mm_3000156_1</t>
  </si>
  <si>
    <t xml:space="preserve"> Mus musculus aldehyde dehydrogenase family 3, subfamily A2 (Aldh3a2), mRNA</t>
  </si>
  <si>
    <t xml:space="preserve">CG_Mm_3000165_1</t>
  </si>
  <si>
    <t xml:space="preserve"> Mus musculus UDP-glucuronosyltransferase 2 family, member 5 (Ugt2b5), mRNA</t>
  </si>
  <si>
    <t xml:space="preserve">CG_Mm_3000166_1</t>
  </si>
  <si>
    <t xml:space="preserve"> Mus musculus sorbitol dehydrogenase precursor mRNA, partial cds. </t>
  </si>
  <si>
    <t xml:space="preserve">CG_Mm_3000181_1</t>
  </si>
  <si>
    <t xml:space="preserve"> Mus musculus brain cDNA, clone MNCb-1820. </t>
  </si>
  <si>
    <t xml:space="preserve">CG_Mm_3000197_1</t>
  </si>
  <si>
    <t xml:space="preserve"> Mus musculus aldo-keto reductase family 1, member B3 (aldose reductase) (A</t>
  </si>
  <si>
    <t xml:space="preserve">CG_Mm_3000199_1</t>
  </si>
  <si>
    <t xml:space="preserve"> Mus musculus fucosyltransferase 2 (Fut2), mRNA. </t>
  </si>
  <si>
    <t xml:space="preserve">CG_Mm_3000200_1</t>
  </si>
  <si>
    <t xml:space="preserve"> Mus musculus muscle glycogen phosphorylase (Pygm), mRNA. </t>
  </si>
  <si>
    <t xml:space="preserve">CG_Mm_3000202_1</t>
  </si>
  <si>
    <t xml:space="preserve"> Mus musculus iduronidase, alpha-L- (Idua), mRNA. </t>
  </si>
  <si>
    <t xml:space="preserve">CG_Mm_3000212_1</t>
  </si>
  <si>
    <t xml:space="preserve"> Mus musculus hyaluronidase 1 (Hyal1), mRNA. </t>
  </si>
  <si>
    <t xml:space="preserve">CG_Mm_3000224_1</t>
  </si>
  <si>
    <t xml:space="preserve"> Mus musculus aldo-keto reductase family 1, member E1 (Akr1e1), mRNA. </t>
  </si>
  <si>
    <t xml:space="preserve">CG_Mm_3000235_1</t>
  </si>
  <si>
    <t xml:space="preserve"> Mus musculus monocyte macrophage 19 (Mmrp19-pending), mRNA. </t>
  </si>
  <si>
    <t xml:space="preserve">CG_Mm_3000244_1</t>
  </si>
  <si>
    <t xml:space="preserve"> Mus musculus glycerol phosphate dehydrogenase 1, mitochondrial (Gdm1), mRN</t>
  </si>
  <si>
    <t xml:space="preserve">CG_Mm_3000247_1</t>
  </si>
  <si>
    <t xml:space="preserve"> Mus musculus dolichyl-di-phosphooligosaccharide-protein glycotransferase (</t>
  </si>
  <si>
    <t xml:space="preserve">CG_Mm_3000269_1</t>
  </si>
  <si>
    <t xml:space="preserve"> Mus musculus glycogen phosphorylase mRNA, complete cds. </t>
  </si>
  <si>
    <t xml:space="preserve">CG_Mm_3000278_1</t>
  </si>
  <si>
    <t xml:space="preserve"> Mus musculus carbohydrate sulfotransferase 2 (Chst2), mRNA. </t>
  </si>
  <si>
    <t xml:space="preserve">CG_Mm_3000290_1</t>
  </si>
  <si>
    <t xml:space="preserve"> Mus musculus UDP-N-acetyl-alpha-D-galactosamine:(N-acetylneuraminyl)-galac</t>
  </si>
  <si>
    <t xml:space="preserve">CG_Mm_3000294_1</t>
  </si>
  <si>
    <t xml:space="preserve"> Mus musculus aldehyde dehydrogenase family 1, subfamily A7 (Aldh1a7), mRNA</t>
  </si>
  <si>
    <t xml:space="preserve">CG_Mm_3000295_1</t>
  </si>
  <si>
    <t xml:space="preserve"> Mus musculus pyruvate dehydrogenase kinase, isoenzyme 4 (Pdk4), mRNA. </t>
  </si>
  <si>
    <t xml:space="preserve">CG_Mm_3000309_1</t>
  </si>
  <si>
    <t xml:space="preserve"> Mus musculus cytochrome c oxidase, subunit VI a, polypeptide 1 (Cox6a1), m</t>
  </si>
  <si>
    <t xml:space="preserve">CG_Mm_3000313_1</t>
  </si>
  <si>
    <t xml:space="preserve"> Mus musculus 2,3-bisphosphoglycerate mutase (Bpgm), mRNA. </t>
  </si>
  <si>
    <t xml:space="preserve">CG_Mm_3000314_1</t>
  </si>
  <si>
    <t xml:space="preserve"> Mus musculus fructose bisphosphatase 1 (Fbp1), mRNA. </t>
  </si>
  <si>
    <t xml:space="preserve">CG_Mm_3000318_1</t>
  </si>
  <si>
    <t xml:space="preserve"> Mus musculus signaling molecule ATTP (Attp), mRNA. </t>
  </si>
  <si>
    <t xml:space="preserve">CG_Mm_3000319_1</t>
  </si>
  <si>
    <t xml:space="preserve"> Mus musculus hypothetical protein, MNCb-4414 (AB041549), mRNA. </t>
  </si>
  <si>
    <t xml:space="preserve">CG_Mm_3000321_1</t>
  </si>
  <si>
    <t xml:space="preserve"> Mus musculus phosphofructokinase, platelet (Pfkp), mRNA. </t>
  </si>
  <si>
    <t xml:space="preserve">CG_Mm_3000323_1</t>
  </si>
  <si>
    <t xml:space="preserve"> Mus musculus BALB/c 2-oxoglutarate dehydrogenase E1 component mRNA, partia</t>
  </si>
  <si>
    <t xml:space="preserve">CG_Mm_3000331_1</t>
  </si>
  <si>
    <t xml:space="preserve"> Mus musculus lactate dehydrogenase 1, A chain (Ldh1), mRNA. </t>
  </si>
  <si>
    <t xml:space="preserve">CG_Mm_3000339_1</t>
  </si>
  <si>
    <t xml:space="preserve"> Mus musculus phosphofructokinase-1 A isozyme (Pfka) mRNA, complete cds. </t>
  </si>
  <si>
    <t xml:space="preserve">CG_Mm_3000340_1</t>
  </si>
  <si>
    <t xml:space="preserve"> Mus musculus phosphoglycerate kinase 1 (Pgk1), mRNA. </t>
  </si>
  <si>
    <t xml:space="preserve">CG_Mm_3000344_1</t>
  </si>
  <si>
    <t xml:space="preserve"> Mus musculus mRNA for aldolase C, partial. </t>
  </si>
  <si>
    <t xml:space="preserve">CG_Mm_3000347_1</t>
  </si>
  <si>
    <t xml:space="preserve"> Mus musculus phosphofructokinase, liver, B-type (Pfkl), mRNA. </t>
  </si>
  <si>
    <t xml:space="preserve">CG_Mm_3000351_1</t>
  </si>
  <si>
    <t xml:space="preserve"> Mus musculus isocitrate dehydrogenase 2 (NADP+), mitochondrial (Idh2), mRN</t>
  </si>
  <si>
    <t xml:space="preserve">CG_Mm_3000361_1</t>
  </si>
  <si>
    <t xml:space="preserve"> Mus musculus succinate-CoA ligase, GDP-forming, alpha subunit (Suclg1), mR</t>
  </si>
  <si>
    <t xml:space="preserve">CG_Mm_3000370_1</t>
  </si>
  <si>
    <t xml:space="preserve"> Mus musculus succinate dehydrogenase Ip subunit mRNA, partial cds. </t>
  </si>
  <si>
    <t xml:space="preserve">CG_Mm_3000375_1</t>
  </si>
  <si>
    <t xml:space="preserve"> Mus musculus thioredoxin 1 (Txn1), mRNA. </t>
  </si>
  <si>
    <t xml:space="preserve">CG_Mm_3000376_1</t>
  </si>
  <si>
    <t xml:space="preserve"> Mus musculus mRNA for 25-hydroxyvitamin D3 1alpha-hydroxylase, partial cds</t>
  </si>
  <si>
    <t xml:space="preserve">CG_Mm_3000377_1</t>
  </si>
  <si>
    <t xml:space="preserve"> Mus musculus cytochrome P450, 17 (Cyp17), mRNA. </t>
  </si>
  <si>
    <t xml:space="preserve">CG_Mm_3000398_1</t>
  </si>
  <si>
    <t xml:space="preserve"> Mus musculus cytochrome P450, 2f2 (Cyp2f2), mRNA. </t>
  </si>
  <si>
    <t xml:space="preserve">CG_Mm_3000401_1</t>
  </si>
  <si>
    <t xml:space="preserve"> Mus musculus cytochrome P450, 2c39 (Cyp2c39), mRNA. </t>
  </si>
  <si>
    <t xml:space="preserve">CG_Mm_3000408_1</t>
  </si>
  <si>
    <t xml:space="preserve"> Mus musculus cytochrome c, somatic (Cycs), mRNA. </t>
  </si>
  <si>
    <t xml:space="preserve">CG_Mm_3000410_1</t>
  </si>
  <si>
    <t xml:space="preserve"> Mus musculus cytochrome P450, 2b9, phenobarbitol inducible, type a (Cyp2b9</t>
  </si>
  <si>
    <t xml:space="preserve">CG_Mm_3000417_1</t>
  </si>
  <si>
    <t xml:space="preserve"> Mus musculus bisphosphate 3-nucleotidase 1 (Bpnt1), mRNA. </t>
  </si>
  <si>
    <t xml:space="preserve">CG_Mm_3000427_1</t>
  </si>
  <si>
    <t xml:space="preserve"> Mus musculus nucleoside diphosphate kinase A long form mRNA, complete cds.</t>
  </si>
  <si>
    <t xml:space="preserve">CG_Mm_3000439_1</t>
  </si>
  <si>
    <t xml:space="preserve"> Mouse thymidylate synthase pseudogene mRNA, complete cds. </t>
  </si>
  <si>
    <t xml:space="preserve">CG_Mm_3000440_1</t>
  </si>
  <si>
    <t xml:space="preserve"> Mus musculus glutaredoxin mRNA, complete cds. </t>
  </si>
  <si>
    <t xml:space="preserve">CG_Mm_3000441_1</t>
  </si>
  <si>
    <t xml:space="preserve"> Mus musculus dihydropyrimidinase-like 3 (Dpysl3), mRNA. </t>
  </si>
  <si>
    <t xml:space="preserve">CG_Mm_3000446_1</t>
  </si>
  <si>
    <t xml:space="preserve"> Mouse orotidine-5-monophosphate decarboxylase mRNA, 3 end. </t>
  </si>
  <si>
    <t xml:space="preserve">CG_Mm_3000450_1</t>
  </si>
  <si>
    <t xml:space="preserve"> Mus musculus nudix (nucleotide diphosphate linked moiety X)-type motif 3 (</t>
  </si>
  <si>
    <t xml:space="preserve">CG_Mm_3000455_1</t>
  </si>
  <si>
    <t xml:space="preserve"> Mus musculus phosphoribosylglycinamide formyltransferase (Gart), mRNA. </t>
  </si>
  <si>
    <t xml:space="preserve">CG_Mm_3000456_1</t>
  </si>
  <si>
    <t xml:space="preserve"> Mus musculus adenylosuccinate lyase (Adsl), mRNA. </t>
  </si>
  <si>
    <t xml:space="preserve">CG_Mm_3000458_1</t>
  </si>
  <si>
    <t xml:space="preserve"> Mus musculus inosine 5-phosphate dehydrogenase 2 (Impdh2), mRNA. </t>
  </si>
  <si>
    <t xml:space="preserve">CG_Mm_3000459_1</t>
  </si>
  <si>
    <t xml:space="preserve"> Mus musculus adenylosuccinate synthetase 1, muscle (Adss1), mRNA. </t>
  </si>
  <si>
    <t xml:space="preserve">CG_Mm_3000465_1</t>
  </si>
  <si>
    <t xml:space="preserve"> Mus musculus inosine 5-phosphate dehydrogenase 1 (Impdh1), mRNA. </t>
  </si>
  <si>
    <t xml:space="preserve">CG_Mm_3000467_1</t>
  </si>
  <si>
    <t xml:space="preserve"> Mus musculus nudix (nucleoside diphosphate linked moiety X)-type motif 5 (</t>
  </si>
  <si>
    <t xml:space="preserve">CG_Mm_3000468_1</t>
  </si>
  <si>
    <t xml:space="preserve"> Mus musculus cytidine 5-triphosphate synthase 2 (Ctps2), mRNA. </t>
  </si>
  <si>
    <t xml:space="preserve">CG_Mm_3000472_1</t>
  </si>
  <si>
    <t xml:space="preserve"> Mus musculus 5 nucleotidase, ecto (Nt5e), mRNA. </t>
  </si>
  <si>
    <t xml:space="preserve">CG_Mm_3000477_1</t>
  </si>
  <si>
    <t xml:space="preserve"> Mus musculus peripherial benzodiazepine receptor associated protein (Pap20</t>
  </si>
  <si>
    <t xml:space="preserve">CG_Mm_3000483_1</t>
  </si>
  <si>
    <t xml:space="preserve"> Mus musculus ribonucleotide reductase M1 (Rrm1), mRNA. </t>
  </si>
  <si>
    <t xml:space="preserve">CG_Mm_3000488_1</t>
  </si>
  <si>
    <t xml:space="preserve"> Mus musculus Sez4 mRNA for DNA polymerase, complete cds. </t>
  </si>
  <si>
    <t xml:space="preserve">CG_Mm_3000489_1</t>
  </si>
  <si>
    <t xml:space="preserve"> Mus musculus origin recognition complex, subunit 6-like (S. cerevisiae) (O</t>
  </si>
  <si>
    <t xml:space="preserve">CG_Mm_3000490_1</t>
  </si>
  <si>
    <t xml:space="preserve"> Mus musculus aquarius mRNA, partial cds. </t>
  </si>
  <si>
    <t xml:space="preserve">CG_Mm_3000491_1</t>
  </si>
  <si>
    <t xml:space="preserve"> Mus musculus DNA primase, p49 subunit (Prim1), mRNA. </t>
  </si>
  <si>
    <t xml:space="preserve">CG_Mm_3000492_1</t>
  </si>
  <si>
    <t xml:space="preserve"> Mus musculus replication protein A2 (Rpa2), mRNA. </t>
  </si>
  <si>
    <t xml:space="preserve">CG_Mm_3000495_1</t>
  </si>
  <si>
    <t xml:space="preserve"> Mus musculus Bloom syndrome homolog (human) (Blm), mRNA. </t>
  </si>
  <si>
    <t xml:space="preserve">CG_Mm_3000496_1</t>
  </si>
  <si>
    <t xml:space="preserve"> Mus musculus origin recognition complex, subunit 5 homolog (S. cerevisiae)</t>
  </si>
  <si>
    <t xml:space="preserve">CG_Mm_3000499_1</t>
  </si>
  <si>
    <t xml:space="preserve"> Mus musculus DNA polymerase epsilon small subunit mRNA, partial cds. </t>
  </si>
  <si>
    <t xml:space="preserve">CG_Mm_3000502_1</t>
  </si>
  <si>
    <t xml:space="preserve"> Mus musculus nuclear factor I/X (Nfix), mRNA. </t>
  </si>
  <si>
    <t xml:space="preserve">CG_Mm_3000503_1</t>
  </si>
  <si>
    <t xml:space="preserve"> Mus musculus origin recognition complex, subunit 4 (Orc4), mRNA. </t>
  </si>
  <si>
    <t xml:space="preserve">CG_Mm_3000506_1</t>
  </si>
  <si>
    <t xml:space="preserve"> Mus musculus deoxynucleotidyltransferase, terminal (Dntt), mRNA. </t>
  </si>
  <si>
    <t xml:space="preserve">CG_Mm_3000507_1</t>
  </si>
  <si>
    <t xml:space="preserve"> Mus musculus dUTPase mRNA, complete cds. </t>
  </si>
  <si>
    <t xml:space="preserve">CG_Mm_3000508_1</t>
  </si>
  <si>
    <t xml:space="preserve"> Mus musculus mini chromosome maintenance deficient 2 (S. cerevisiae) (Mcmd</t>
  </si>
  <si>
    <t xml:space="preserve">CG_Mm_3000512_1</t>
  </si>
  <si>
    <t xml:space="preserve"> Mus musculus polymerase (DNA directed), epsilon (Pole), mRNA. </t>
  </si>
  <si>
    <t xml:space="preserve">CG_Mm_3000513_1</t>
  </si>
  <si>
    <t xml:space="preserve"> Mus musculus polymerase (DNA directed), alpha 1 (Pola1), mRNA. </t>
  </si>
  <si>
    <t xml:space="preserve">CG_Mm_3000514_1</t>
  </si>
  <si>
    <t xml:space="preserve"> Mus musculus ribonucleotide reductase M2 (Rrm2), mRNA. </t>
  </si>
  <si>
    <t xml:space="preserve">CG_Mm_3000515_1</t>
  </si>
  <si>
    <t xml:space="preserve"> Mus musculus neuronal tyrosine/threonine phosphatase 1 (Nttp1), mRNA. </t>
  </si>
  <si>
    <t xml:space="preserve">CG_Mm_3000516_1</t>
  </si>
  <si>
    <t xml:space="preserve"> Mus musculus activator of S phase kinase (Ask-pending), mRNA. </t>
  </si>
  <si>
    <t xml:space="preserve">CG_Mm_3000518_1</t>
  </si>
  <si>
    <t xml:space="preserve"> Mus musculus heterogeneous nuclear ribonucleoprotein H1 (Hnrph1), mRNA. </t>
  </si>
  <si>
    <t xml:space="preserve">CG_Mm_3000519_1</t>
  </si>
  <si>
    <t xml:space="preserve"> Mus musculus polymerase (DNA directed), gamma (Polg), mRNA. </t>
  </si>
  <si>
    <t xml:space="preserve">CG_Mm_3000522_1</t>
  </si>
  <si>
    <t xml:space="preserve"> Mus musculus topoisomerase (DNA) II alpha (Top2a), mRNA. </t>
  </si>
  <si>
    <t xml:space="preserve">CG_Mm_3000526_1</t>
  </si>
  <si>
    <t xml:space="preserve"> Mus musculus DNA primase, p58 subunit (Prim2), mRNA. </t>
  </si>
  <si>
    <t xml:space="preserve">CG_Mm_3000528_1</t>
  </si>
  <si>
    <t xml:space="preserve"> Mus musculus cell division cycle 71 homolog (S. cerevisiae)-like 1 (Cdc7l1</t>
  </si>
  <si>
    <t xml:space="preserve">CG_Mm_3000532_1</t>
  </si>
  <si>
    <t xml:space="preserve"> Mus musculus mRNA for Clast3 protein, complete cds. </t>
  </si>
  <si>
    <t xml:space="preserve">CG_Mm_3000538_1</t>
  </si>
  <si>
    <t xml:space="preserve"> Mus musculus ES2 protein (Es2) mRNA, complete cds. </t>
  </si>
  <si>
    <t xml:space="preserve">CG_Mm_3000541_1</t>
  </si>
  <si>
    <t xml:space="preserve"> Mouse gag gene, 3 flank. </t>
  </si>
  <si>
    <t xml:space="preserve">CG_Mm_3000548_1</t>
  </si>
  <si>
    <t xml:space="preserve"> Mus musculus mutS homolog 6 (E. coli) (Msh6), mRNA. </t>
  </si>
  <si>
    <t xml:space="preserve">CG_Mm_3000553_1</t>
  </si>
  <si>
    <t xml:space="preserve"> Mus musculus SCHIP-1 mRNA, partial cds. </t>
  </si>
  <si>
    <t xml:space="preserve">CG_Mm_3000556_1</t>
  </si>
  <si>
    <t xml:space="preserve"> Mus musculus RAD54 like (S. cerevisiae) (Rad54l), mRNA. </t>
  </si>
  <si>
    <t xml:space="preserve">CG_Mm_3000559_1</t>
  </si>
  <si>
    <t xml:space="preserve"> Murine hepatitis virus MHV-A59 defective interfering (DI) RNA. </t>
  </si>
  <si>
    <t xml:space="preserve">CG_Mm_3000560_1</t>
  </si>
  <si>
    <t xml:space="preserve"> Mus musculus PES1 protein (Pes1) mRNA, complete cds. </t>
  </si>
  <si>
    <t xml:space="preserve">CG_Mm_3000561_1</t>
  </si>
  <si>
    <t xml:space="preserve"> Mus musculus nudix (nucleoside diphosphate linked moiety X)-type motif 1 (</t>
  </si>
  <si>
    <t xml:space="preserve">CG_Mm_3000565_1</t>
  </si>
  <si>
    <t xml:space="preserve"> Mus musculus X-linked nuclear protein (Xnp), mRNA. </t>
  </si>
  <si>
    <t xml:space="preserve">CG_Mm_3000569_1</t>
  </si>
  <si>
    <t xml:space="preserve"> Mus musculus RAD9 homolog (S. pombe) (Rad9), mRNA. </t>
  </si>
  <si>
    <t xml:space="preserve">CG_Mm_3000578_1</t>
  </si>
  <si>
    <t xml:space="preserve"> Mus musculus helicase, lymphoid specific (Hells), mRNA. </t>
  </si>
  <si>
    <t xml:space="preserve">CG_Mm_3000584_1</t>
  </si>
  <si>
    <t xml:space="preserve"> Mus musculus RAD51 associated protein 1 (Rad51ap1), mRNA. </t>
  </si>
  <si>
    <t xml:space="preserve">CG_Mm_3000602_1</t>
  </si>
  <si>
    <t xml:space="preserve"> Mus musculus insulinoma-associated 1 (Insm1), mRNA. </t>
  </si>
  <si>
    <t xml:space="preserve">CG_Mm_3000619_1</t>
  </si>
  <si>
    <t xml:space="preserve"> Mus musculus mRNA for Deltex3, complete cds. </t>
  </si>
  <si>
    <t xml:space="preserve">CG_Mm_3000655_1</t>
  </si>
  <si>
    <t xml:space="preserve"> Mus musculus clone pMG75 nonsatellite RNA sequence. </t>
  </si>
  <si>
    <t xml:space="preserve">CG_Mm_3000661_1</t>
  </si>
  <si>
    <t xml:space="preserve"> Mus musculus high mobility group box 2 (Hmgb2), mRNA. </t>
  </si>
  <si>
    <t xml:space="preserve">CG_Mm_3000662_1</t>
  </si>
  <si>
    <t xml:space="preserve"> Mus musculus high mobility group box 3 (Hmgb3), mRNA. </t>
  </si>
  <si>
    <t xml:space="preserve">CG_Mm_3000667_1</t>
  </si>
  <si>
    <t xml:space="preserve"> Mus musculus Scm-related gene containing four mbt domains (Sfmbt), mRNA. </t>
  </si>
  <si>
    <t xml:space="preserve">CG_Mm_3000683_1</t>
  </si>
  <si>
    <t xml:space="preserve"> Mus musculus gene rich cluster, C9 gene (Grcc9), mRNA. </t>
  </si>
  <si>
    <t xml:space="preserve">CG_Mm_3000684_1</t>
  </si>
  <si>
    <t xml:space="preserve"> Mus musculus special AT-rich sequence binding protein 1 (Satb1), mRNA. </t>
  </si>
  <si>
    <t xml:space="preserve">CG_Mm_3000687_1</t>
  </si>
  <si>
    <t xml:space="preserve"> Mus musculus Su(var)3-9 homolog Suv39h2 (Suv39h2) mRNA, complete cds. </t>
  </si>
  <si>
    <t xml:space="preserve">CG_Mm_3000694_1</t>
  </si>
  <si>
    <t xml:space="preserve"> Mus musculus H2A histone family, member Z (H2afz), mRNA. </t>
  </si>
  <si>
    <t xml:space="preserve">CG_Mm_3000695_1</t>
  </si>
  <si>
    <t xml:space="preserve"> Mus musculus H1 histone family, member T (testis-specific) (H1ft), mRNA. </t>
  </si>
  <si>
    <t xml:space="preserve">CG_Mm_3000696_1</t>
  </si>
  <si>
    <t xml:space="preserve"> Mus musculus nucleosome assembly protein 1-like 1 (Nap1l1), mRNA. </t>
  </si>
  <si>
    <t xml:space="preserve">CG_Mm_3000703_1</t>
  </si>
  <si>
    <t xml:space="preserve"> Mus musculus mRNA for SET, partial cds. </t>
  </si>
  <si>
    <t xml:space="preserve">CG_Mm_3000708_1</t>
  </si>
  <si>
    <t xml:space="preserve"> Mus musculus brain cDNA, clone MNCb-0385. </t>
  </si>
  <si>
    <t xml:space="preserve">CG_Mm_3000714_1</t>
  </si>
  <si>
    <t xml:space="preserve"> Mus musculus SIR2L3 isoform A (Sir2L3) mRNA, complete cds; alternatively s</t>
  </si>
  <si>
    <t xml:space="preserve">CG_Mm_3000715_1</t>
  </si>
  <si>
    <t xml:space="preserve"> Mus musculus SIR2L2 (Sir2L2) mRNA, complete cds. </t>
  </si>
  <si>
    <t xml:space="preserve">CG_Mm_3000720_1</t>
  </si>
  <si>
    <t xml:space="preserve"> Mus musculus calcyclin binding protein (CACYBP) mRNA, partial cds. </t>
  </si>
  <si>
    <t xml:space="preserve">CG_Mm_3000730_1</t>
  </si>
  <si>
    <t xml:space="preserve"> Mus musculus reversion induced LIM gene (Ril-pending), mRNA. </t>
  </si>
  <si>
    <t xml:space="preserve">CG_Mm_3000732_1</t>
  </si>
  <si>
    <t xml:space="preserve"> Mus musculus leukemia associated gene protein (Mllt1) mRNA, complete cds. </t>
  </si>
  <si>
    <t xml:space="preserve">CG_Mm_3000739_1</t>
  </si>
  <si>
    <t xml:space="preserve"> Mus musculus sterol regulatory element-binding protein 2 (SREBP2) mRNA, pa</t>
  </si>
  <si>
    <t xml:space="preserve">CG_Mm_3000762_1</t>
  </si>
  <si>
    <t xml:space="preserve"> Mus musculus WSB-1 (Wsb1), mRNA. </t>
  </si>
  <si>
    <t xml:space="preserve">CG_Mm_3000771_1</t>
  </si>
  <si>
    <t xml:space="preserve"> Mus musculus TATA box binding protein-like protein (Tlp), mRNA. </t>
  </si>
  <si>
    <t xml:space="preserve">CG_Mm_3000775_1</t>
  </si>
  <si>
    <t xml:space="preserve"> Mus musculus mg53d08.r1 mRNA, partial cds. </t>
  </si>
  <si>
    <t xml:space="preserve">CG_Mm_3000780_1</t>
  </si>
  <si>
    <t xml:space="preserve"> Mouse mRNA for RNA polymerase I associated factor (PAF53), complete cds. </t>
  </si>
  <si>
    <t xml:space="preserve">CG_Mm_3000794_1</t>
  </si>
  <si>
    <t xml:space="preserve"> Mus musculus zinc finger protein of the cerebellum 2 (Zic2), mRNA. </t>
  </si>
  <si>
    <t xml:space="preserve">CG_Mm_3000798_1</t>
  </si>
  <si>
    <t xml:space="preserve"> Mus musculus DNA-damage inducible transcript 3 (Ddit3), mRNA. </t>
  </si>
  <si>
    <t xml:space="preserve">CG_Mm_3000805_1</t>
  </si>
  <si>
    <t xml:space="preserve"> Mus musculus aryl hydrocarbon receptor nuclear translocator 2 (Arnt2), mRN</t>
  </si>
  <si>
    <t xml:space="preserve">CG_Mm_3000874_1</t>
  </si>
  <si>
    <t xml:space="preserve"> Mus musculus transcription factor Dp 1 (Tfdp1), mRNA. </t>
  </si>
  <si>
    <t xml:space="preserve">CG_Mm_3000875_1</t>
  </si>
  <si>
    <t xml:space="preserve"> Mus musculus secretoglobin, family 1A, member 1 (uteroglobin) (Scgb1a1), m</t>
  </si>
  <si>
    <t xml:space="preserve">CG_Mm_3000886_1</t>
  </si>
  <si>
    <t xml:space="preserve"> Mouse mRNA for ELP3, complete cds. </t>
  </si>
  <si>
    <t xml:space="preserve">CG_Mm_3000887_1</t>
  </si>
  <si>
    <t xml:space="preserve"> Mus musculus zinc finger protein ZFP110 mRNA, partial cds. </t>
  </si>
  <si>
    <t xml:space="preserve">CG_Mm_3000888_1</t>
  </si>
  <si>
    <t xml:space="preserve"> Mus musculus zinc finger protein 112 (Zfp112), mRNA. </t>
  </si>
  <si>
    <t xml:space="preserve">CG_Mm_3000889_1</t>
  </si>
  <si>
    <t xml:space="preserve"> Mus musculus LAG protein (Lag) mRNA, complete cds. </t>
  </si>
  <si>
    <t xml:space="preserve">CG_Mm_3000900_1</t>
  </si>
  <si>
    <t xml:space="preserve"> Mus musculus undifferentiated embryonic cell transcription factor 1 (Utf1)</t>
  </si>
  <si>
    <t xml:space="preserve">CG_Mm_3000922_1</t>
  </si>
  <si>
    <t xml:space="preserve"> Mus musculus mRNA for zinc finger protein (Zfp296 gene). </t>
  </si>
  <si>
    <t xml:space="preserve">CG_Mm_3000930_1</t>
  </si>
  <si>
    <t xml:space="preserve"> 602052458F1 NCI_CGAP_SG2 Mus musculus cDNA clone IMAGE:4191686 5, mRNA seq</t>
  </si>
  <si>
    <t xml:space="preserve">CG_Mm_3000976_1</t>
  </si>
  <si>
    <t xml:space="preserve"> Mus musculus zinc finger protein 239 (Zfp239), mRNA. </t>
  </si>
  <si>
    <t xml:space="preserve">CG_Mm_3000977_1</t>
  </si>
  <si>
    <t xml:space="preserve"> Mus musculus gastrulation brain homeobox 2 (Gbx2), mRNA. </t>
  </si>
  <si>
    <t xml:space="preserve">CG_Mm_3000988_1</t>
  </si>
  <si>
    <t xml:space="preserve"> 601333550F1 NCI_CGAP_Mam6 Mus musculus cDNA clone IMAGE:3710917 5, mRNA se</t>
  </si>
  <si>
    <t xml:space="preserve">CG_Mm_3000989_1</t>
  </si>
  <si>
    <t xml:space="preserve"> Mus musculus POU domain, class 3, transcription factor 3 (Pou3f3), mRNA. </t>
  </si>
  <si>
    <t xml:space="preserve">CG_Mm_3000997_1</t>
  </si>
  <si>
    <t xml:space="preserve"> Mus musculus FE65-like protein mRNA, partial cds. </t>
  </si>
  <si>
    <t xml:space="preserve">CG_Mm_3001003_1</t>
  </si>
  <si>
    <t xml:space="preserve"> Mus musculus nucleophosmin 1 (Npm1), mRNA. </t>
  </si>
  <si>
    <t xml:space="preserve">CG_Mm_3001012_1</t>
  </si>
  <si>
    <t xml:space="preserve"> Mus musculus transcription factor UBF (Tcfubf), mRNA. </t>
  </si>
  <si>
    <t xml:space="preserve">CG_Mm_3001054_1</t>
  </si>
  <si>
    <t xml:space="preserve"> Mus musculus zinc finger homeobox 1a (Zfhx1a), mRNA. </t>
  </si>
  <si>
    <t xml:space="preserve">CG_Mm_3001084_1</t>
  </si>
  <si>
    <t xml:space="preserve"> Mus musculus early growth response 1 (Egr1), mRNA. </t>
  </si>
  <si>
    <t xml:space="preserve">CG_Mm_3001085_1</t>
  </si>
  <si>
    <t xml:space="preserve"> Mus musculus nuclear receptor subfamily 3, group C, member 1 (Nr3c1), mRNA</t>
  </si>
  <si>
    <t xml:space="preserve">CG_Mm_3001092_1</t>
  </si>
  <si>
    <t xml:space="preserve"> Mus musculus histone cell cycle regulation defective homolog A (S. cerevis</t>
  </si>
  <si>
    <t xml:space="preserve">CG_Mm_3001097_1</t>
  </si>
  <si>
    <t xml:space="preserve"> Mus musculus myeloid differentiation primary response gene 88 (Myd88), mRN</t>
  </si>
  <si>
    <t xml:space="preserve">CG_Mm_3001109_1</t>
  </si>
  <si>
    <t xml:space="preserve"> Mus musculus charged amino acid rich leucine zipper factor-1 (Crl-1) mRNA,</t>
  </si>
  <si>
    <t xml:space="preserve">CG_Mm_3001121_1</t>
  </si>
  <si>
    <t xml:space="preserve"> Mus musculus mini chromosome maintenance deficient 4 homolog (S. cerevisia</t>
  </si>
  <si>
    <t xml:space="preserve">CG_Mm_3001129_1</t>
  </si>
  <si>
    <t xml:space="preserve"> Mus musculus Kruppel-like factor 4 (gut) (Klf4), mRNA. </t>
  </si>
  <si>
    <t xml:space="preserve">CG_Mm_3001130_1</t>
  </si>
  <si>
    <t xml:space="preserve"> Mus musculus RAR-related orphan receptor alpha (Rora), mRNA. </t>
  </si>
  <si>
    <t xml:space="preserve">CG_Mm_3001134_1</t>
  </si>
  <si>
    <t xml:space="preserve"> Mus musculus POU domain, class 3, transcription factor 2 (Pou3f2), mRNA. </t>
  </si>
  <si>
    <t xml:space="preserve">CG_Mm_3001135_1</t>
  </si>
  <si>
    <t xml:space="preserve"> Mus musculus carboxypeptidase X 1 (M14 family) (Cpxm1), mRNA. </t>
  </si>
  <si>
    <t xml:space="preserve">CG_Mm_3001138_1</t>
  </si>
  <si>
    <t xml:space="preserve"> Mus musculus nuclear factor of activated T-cells 5 (Nfat5), mRNA. </t>
  </si>
  <si>
    <t xml:space="preserve">CG_Mm_3001140_1</t>
  </si>
  <si>
    <t xml:space="preserve"> Mus musculus distal-less homeobox 1 (Dlx1), mRNA. </t>
  </si>
  <si>
    <t xml:space="preserve">CG_Mm_3001143_1</t>
  </si>
  <si>
    <t xml:space="preserve"> Mus musculus early B-cell factor associated zinc finger transcription fact</t>
  </si>
  <si>
    <t xml:space="preserve">CG_Mm_3001152_1</t>
  </si>
  <si>
    <t xml:space="preserve"> Mus musculus mRNA for mCDC46 protein, complete cds. </t>
  </si>
  <si>
    <t xml:space="preserve">CG_Mm_3001159_1</t>
  </si>
  <si>
    <t xml:space="preserve"> Mouse myocyte-specific enhancer factor 2 (MEF-2C) mRNA sequence. </t>
  </si>
  <si>
    <t xml:space="preserve">CG_Mm_3001160_1</t>
  </si>
  <si>
    <t xml:space="preserve"> Mus musculus MYB binding protein (P160) 1a (Mybbp1a), mRNA. </t>
  </si>
  <si>
    <t xml:space="preserve">CG_Mm_3001166_1</t>
  </si>
  <si>
    <t xml:space="preserve"> Mus musculus pre B-cell leukemia transcription factor 3 (Pbx3), mRNA. </t>
  </si>
  <si>
    <t xml:space="preserve">CG_Mm_3001170_1</t>
  </si>
  <si>
    <t xml:space="preserve"> Mus musculus nuclear transcription factor-Y beta (Nfyb), mRNA. </t>
  </si>
  <si>
    <t xml:space="preserve">CG_Mm_3001182_1</t>
  </si>
  <si>
    <t xml:space="preserve"> Mus musculus core promoter binding protein mRNA, partial cds. </t>
  </si>
  <si>
    <t xml:space="preserve">CG_Mm_3001187_1</t>
  </si>
  <si>
    <t xml:space="preserve"> Mus musculus zinc finger protein (Mtsh1) mRNA, partial cds. </t>
  </si>
  <si>
    <t xml:space="preserve">CG_Mm_3001188_1</t>
  </si>
  <si>
    <t xml:space="preserve"> Mus musculus programmed cell death protein 7 (Pdcd7), mRNA. </t>
  </si>
  <si>
    <t xml:space="preserve">CG_Mm_3001197_1</t>
  </si>
  <si>
    <t xml:space="preserve"> Mus musculus zinc fingers and homeoboxes protein 1 (Zhx1), mRNA. </t>
  </si>
  <si>
    <t xml:space="preserve">CG_Mm_3001210_1</t>
  </si>
  <si>
    <t xml:space="preserve"> Mus musculus hypothetical protein, clone 2-65 (AB030198), mRNA. </t>
  </si>
  <si>
    <t xml:space="preserve">CG_Mm_3001216_1</t>
  </si>
  <si>
    <t xml:space="preserve"> Mus musculus inhibitor of kappaB kinase gamma (Ikbkg), mRNA. </t>
  </si>
  <si>
    <t xml:space="preserve">CG_Mm_3001233_1</t>
  </si>
  <si>
    <t xml:space="preserve"> Mus musculus p53 binding protein 1 mRNA, partial cds. </t>
  </si>
  <si>
    <t xml:space="preserve">CG_Mm_3001236_1</t>
  </si>
  <si>
    <t xml:space="preserve"> Mus musculus transcription factor 3 (Tcf3), mRNA. </t>
  </si>
  <si>
    <t xml:space="preserve">CG_Mm_3001263_1</t>
  </si>
  <si>
    <t xml:space="preserve"> Mus musculus TG interacting factor (Tgif), mRNA. </t>
  </si>
  <si>
    <t xml:space="preserve">CG_Mm_3001272_1</t>
  </si>
  <si>
    <t xml:space="preserve"> Mus musculus cellular nucleic acid binding protein (Cnbp), mRNA. </t>
  </si>
  <si>
    <t xml:space="preserve">CG_Mm_3001286_1</t>
  </si>
  <si>
    <t xml:space="preserve"> M.musculus mRNA for heat shock factor 1-alpha. </t>
  </si>
  <si>
    <t xml:space="preserve">CG_Mm_3001297_1</t>
  </si>
  <si>
    <t xml:space="preserve"> Mus musculus homeodomain protein (Nkx-1.2) mRNA, complete cds. </t>
  </si>
  <si>
    <t xml:space="preserve">CG_Mm_3001313_1</t>
  </si>
  <si>
    <t xml:space="preserve"> Mus musculus enhancer of zeste homolog 1 (Drosophila) (Ezh1), mRNA. </t>
  </si>
  <si>
    <t xml:space="preserve">CG_Mm_3001348_1</t>
  </si>
  <si>
    <t xml:space="preserve"> M.musculus COUP-TF1. </t>
  </si>
  <si>
    <t xml:space="preserve">CG_Mm_3001363_1</t>
  </si>
  <si>
    <t xml:space="preserve"> Mus musculus mRNA for mszf23-1, partial cds. </t>
  </si>
  <si>
    <t xml:space="preserve">CG_Mm_3001367_1</t>
  </si>
  <si>
    <t xml:space="preserve"> Mus musculus mRNA for sterol regulatory element-binding protein-1 (SREBP-1</t>
  </si>
  <si>
    <t xml:space="preserve">CG_Mm_3001370_1</t>
  </si>
  <si>
    <t xml:space="preserve"> Mus musculus thyroid hormone receptor beta (Thrb), mRNA. </t>
  </si>
  <si>
    <t xml:space="preserve">CG_Mm_3001376_1</t>
  </si>
  <si>
    <t xml:space="preserve"> Mus musculus Rev-ErbA-alpha protein mRNA, partial cds. </t>
  </si>
  <si>
    <t xml:space="preserve">CG_Mm_3001409_1</t>
  </si>
  <si>
    <t xml:space="preserve"> Mus musculus mRNA for zinc finger protein, partial cds, clone:CTfin92. </t>
  </si>
  <si>
    <t xml:space="preserve">CG_Mm_3001414_1</t>
  </si>
  <si>
    <t xml:space="preserve"> Mus musculus Rel domain-containing transcription factor NFAT5 (Nfat5) mRNA</t>
  </si>
  <si>
    <t xml:space="preserve">CG_Mm_3001415_1</t>
  </si>
  <si>
    <t xml:space="preserve"> Mus musculus pre B-cell leukemia transcription factor 1 (Pbx1), mRNA. </t>
  </si>
  <si>
    <t xml:space="preserve">CG_Mm_3001429_1</t>
  </si>
  <si>
    <t xml:space="preserve"> Mus musculus Smcx (Smcx) mRNA, complete cds. </t>
  </si>
  <si>
    <t xml:space="preserve">CG_Mm_3001435_1</t>
  </si>
  <si>
    <t xml:space="preserve"> Mus musculus ELK3, member of ETS oncogene family (Elk3), mRNA. </t>
  </si>
  <si>
    <t xml:space="preserve">CG_Mm_3001453_1</t>
  </si>
  <si>
    <t xml:space="preserve"> Mus musculus sal-like 2 (Drosophila) (Sall2), mRNA. </t>
  </si>
  <si>
    <t xml:space="preserve">CG_Mm_3001471_1</t>
  </si>
  <si>
    <t xml:space="preserve"> Mus musculus transcription factor 15 (Tcf15), mRNA. </t>
  </si>
  <si>
    <t xml:space="preserve">CG_Mm_3001489_1</t>
  </si>
  <si>
    <t xml:space="preserve"> Mus musculus ets-related transcription factor (Etv5) mRNA, complete cds. </t>
  </si>
  <si>
    <t xml:space="preserve">CG_Mm_3001497_1</t>
  </si>
  <si>
    <t xml:space="preserve"> Mus musculus cellular repressor of E1A-stimulated genes (Creg), mRNA. </t>
  </si>
  <si>
    <t xml:space="preserve">CG_Mm_3001498_1</t>
  </si>
  <si>
    <t xml:space="preserve"> Mus musculus Dominant megacolon mutant Sox-10 protein (Sox10) mRNA, comple</t>
  </si>
  <si>
    <t xml:space="preserve">CG_Mm_3001499_1</t>
  </si>
  <si>
    <t xml:space="preserve"> Mus musculus SRY-box containing gene 11 (Sox11), mRNA. </t>
  </si>
  <si>
    <t xml:space="preserve">CG_Mm_3001510_1</t>
  </si>
  <si>
    <t xml:space="preserve"> Mus musculus myeloblastosis oncogene-like 1 (Mybl1), mRNA. </t>
  </si>
  <si>
    <t xml:space="preserve">CG_Mm_3001511_1</t>
  </si>
  <si>
    <t xml:space="preserve"> Mus musculus Opr mRNA, complete cds. </t>
  </si>
  <si>
    <t xml:space="preserve">CG_Mm_3001513_1</t>
  </si>
  <si>
    <t xml:space="preserve"> Mus musculus Kruppel-type zinc finger protein KROX-25 mRNA, complete cds. </t>
  </si>
  <si>
    <t xml:space="preserve">CG_Mm_3001542_1</t>
  </si>
  <si>
    <t xml:space="preserve"> Mus musculus cerebellar degeneration-related 2 (Cdr2), mRNA. </t>
  </si>
  <si>
    <t xml:space="preserve">CG_Mm_3001545_1</t>
  </si>
  <si>
    <t xml:space="preserve"> Mus musculus Cbp/p300-interacting transactivator, with Glu/Asp-rich carbox</t>
  </si>
  <si>
    <t xml:space="preserve">CG_Mm_3001547_1</t>
  </si>
  <si>
    <t xml:space="preserve"> Mus musculus leucine rich repeat (in FLII) interacting protein 1 (Lrrfip1)</t>
  </si>
  <si>
    <t xml:space="preserve">CG_Mm_3001548_1</t>
  </si>
  <si>
    <t xml:space="preserve"> Mus musculus ring finger protein 4 (Rnf4) mRNA, complete cds. </t>
  </si>
  <si>
    <t xml:space="preserve">CG_Mm_3001551_1</t>
  </si>
  <si>
    <t xml:space="preserve"> Mus musculus upstream binding protein 1 (Ubp1), mRNA. </t>
  </si>
  <si>
    <t xml:space="preserve">CG_Mm_3001554_1</t>
  </si>
  <si>
    <t xml:space="preserve"> Mus musculus Kruppel-like factor 12 (Klf12), mRNA. </t>
  </si>
  <si>
    <t xml:space="preserve">CG_Mm_3001559_1</t>
  </si>
  <si>
    <t xml:space="preserve"> Mus musculus zinc finger homeobox 1b (Zfhx1b), mRNA. </t>
  </si>
  <si>
    <t xml:space="preserve">CG_Mm_3001569_1</t>
  </si>
  <si>
    <t xml:space="preserve"> Mus musculus zinc finger protein 143 (Zfp143), mRNA. </t>
  </si>
  <si>
    <t xml:space="preserve">CG_Mm_3001575_1</t>
  </si>
  <si>
    <t xml:space="preserve"> Mus musculus transcription elongation regulator 1 (CA150) (Tcerg1), mRNA. </t>
  </si>
  <si>
    <t xml:space="preserve">CG_Mm_3001576_1</t>
  </si>
  <si>
    <t xml:space="preserve"> Mus musculus proline rich protein expressed in brain (Prtb), mRNA. </t>
  </si>
  <si>
    <t xml:space="preserve">CG_Mm_3001584_1</t>
  </si>
  <si>
    <t xml:space="preserve"> Mus musculus regulatory factor X-associated ankyrin-containing protein (Rf</t>
  </si>
  <si>
    <t xml:space="preserve">CG_Mm_3001586_1</t>
  </si>
  <si>
    <t xml:space="preserve"> Mus musculus transcription elongation factor B (SIII), polypeptide 3 (110k</t>
  </si>
  <si>
    <t xml:space="preserve">CG_Mm_3001588_1</t>
  </si>
  <si>
    <t xml:space="preserve"> Mus musculus regulatory factor X, 5 (influences HLA class II expression) (</t>
  </si>
  <si>
    <t xml:space="preserve">CG_Mm_3001591_1</t>
  </si>
  <si>
    <t xml:space="preserve"> Mus musculus DNA binding protein DESRT (Desrt) mRNA, complete cds. </t>
  </si>
  <si>
    <t xml:space="preserve">CG_Mm_3001593_1</t>
  </si>
  <si>
    <t xml:space="preserve"> Mus musculus RAD18 homolog (S.cerevisiae) (Rad18), mRNA. </t>
  </si>
  <si>
    <t xml:space="preserve">CG_Mm_3001596_1</t>
  </si>
  <si>
    <t xml:space="preserve"> Mus musculus Sjogren syndrome antigen A2 (Ssa2), mRNA. </t>
  </si>
  <si>
    <t xml:space="preserve">CG_Mm_3001607_1</t>
  </si>
  <si>
    <t xml:space="preserve"> Mus musculus heterogeneous nuclear ribonucleoprotein A2/B1 (Hnrpa2b1), mRN</t>
  </si>
  <si>
    <t xml:space="preserve">CG_Mm_3001614_1</t>
  </si>
  <si>
    <t xml:space="preserve"> Mus musculus wild-type p53-induced gene 1 (Wig1), mRNA. </t>
  </si>
  <si>
    <t xml:space="preserve">CG_Mm_3001615_1</t>
  </si>
  <si>
    <t xml:space="preserve"> Mus musculus heterogeneous nuclear ribonucleoprotein D-like (Hnrpdl), mRNA</t>
  </si>
  <si>
    <t xml:space="preserve">CG_Mm_3001616_1</t>
  </si>
  <si>
    <t xml:space="preserve"> Mus musculus RNA binding motif protein 3 (Rbm3), mRNA. </t>
  </si>
  <si>
    <t xml:space="preserve">CG_Mm_3001617_1</t>
  </si>
  <si>
    <t xml:space="preserve"> Mus musculus ventral neuron-specific protein 1 NOVA1 (Nova1) mRNA, partial</t>
  </si>
  <si>
    <t xml:space="preserve">CG_Mm_3001619_1</t>
  </si>
  <si>
    <t xml:space="preserve"> mj45d09.r1 Soares mouse embryo NbME13.5 14.5 Mus musculus cDNA clone IMAGE</t>
  </si>
  <si>
    <t xml:space="preserve">CG_Mm_3001621_1</t>
  </si>
  <si>
    <t xml:space="preserve"> Mus musculus MNF-2 mRNA, 3UTR. </t>
  </si>
  <si>
    <t xml:space="preserve">CG_Mm_3001623_1</t>
  </si>
  <si>
    <t xml:space="preserve"> Mus musculus poly(rC) binding protein 3 (Pcbp3), mRNA. </t>
  </si>
  <si>
    <t xml:space="preserve">CG_Mm_3001644_1</t>
  </si>
  <si>
    <t xml:space="preserve"> Mus musculus splicing factor 3a, subunit 2, 66kD (Sf3a2), mRNA. </t>
  </si>
  <si>
    <t xml:space="preserve">CG_Mm_3001652_1</t>
  </si>
  <si>
    <t xml:space="preserve"> Mus musculus variant polyadenylation protein CSTF-64 (Cstf2t) mRNA, comple</t>
  </si>
  <si>
    <t xml:space="preserve">CG_Mm_3001653_1</t>
  </si>
  <si>
    <t xml:space="preserve"> Mus musculus stem-loop binding protein (Slbp), mRNA. </t>
  </si>
  <si>
    <t xml:space="preserve">CG_Mm_3001655_1</t>
  </si>
  <si>
    <t xml:space="preserve"> Mus musculus emerin (Emd), mRNA. </t>
  </si>
  <si>
    <t xml:space="preserve">CG_Mm_3001660_1</t>
  </si>
  <si>
    <t xml:space="preserve"> Mus musculus polymyositis/scleroderma autoantigen 1 (Pmscl1), mRNA. </t>
  </si>
  <si>
    <t xml:space="preserve">CG_Mm_3001663_1</t>
  </si>
  <si>
    <t xml:space="preserve"> Mus musculus Sjogren syndrome antigen B (Ssb), mRNA. </t>
  </si>
  <si>
    <t xml:space="preserve">CG_Mm_3001664_1</t>
  </si>
  <si>
    <t xml:space="preserve"> Mus musculus nucleolar protein 5 (Nol5), mRNA. </t>
  </si>
  <si>
    <t xml:space="preserve">CG_Mm_3001667_1</t>
  </si>
  <si>
    <t xml:space="preserve"> Mus musculus ribonucleic acid binding protein S1 (Rnps1), mRNA. </t>
  </si>
  <si>
    <t xml:space="preserve">CG_Mm_3001671_1</t>
  </si>
  <si>
    <t xml:space="preserve"> Mus musculus DEAD/H (Asp-Glu-Ala-Asp/His) box polypeptide 15 (RNA helicase</t>
  </si>
  <si>
    <t xml:space="preserve">CG_Mm_3001677_1</t>
  </si>
  <si>
    <t xml:space="preserve"> 601057885F1 NCI_CGAP_Mam6 Mus musculus cDNA clone IMAGE:3158109 5, mRNA se</t>
  </si>
  <si>
    <t xml:space="preserve">CG_Mm_3001682_1</t>
  </si>
  <si>
    <t xml:space="preserve"> Mus musculus small nuclear ribonucleoprotein D1 (Snrpd1), mRNA. </t>
  </si>
  <si>
    <t xml:space="preserve">CG_Mm_3001684_1</t>
  </si>
  <si>
    <t xml:space="preserve"> Mus musculus small nuclear ribonucleoprotein N (Snrpn), mRNA. </t>
  </si>
  <si>
    <t xml:space="preserve">CG_Mm_3001686_1</t>
  </si>
  <si>
    <t xml:space="preserve"> Mus musculus polypyrimidine tract binding protein 2 (Ptbp2), mRNA. </t>
  </si>
  <si>
    <t xml:space="preserve">CG_Mm_3001692_1</t>
  </si>
  <si>
    <t xml:space="preserve"> Mus musculus splicing factor, arginine/serine-rich 3 (SRp20) (Sfrs3), mRNA</t>
  </si>
  <si>
    <t xml:space="preserve">CG_Mm_3001694_1</t>
  </si>
  <si>
    <t xml:space="preserve"> Mus musculus 5-azacytidine induced gene 2 (Azi2), mRNA. </t>
  </si>
  <si>
    <t xml:space="preserve">CG_Mm_3001700_1</t>
  </si>
  <si>
    <t xml:space="preserve"> Mus musculus RNA guanylyltransferase and 5-phosphatase (Rngtt), mRNA. </t>
  </si>
  <si>
    <t xml:space="preserve">CG_Mm_3001713_1</t>
  </si>
  <si>
    <t xml:space="preserve"> Mus musculus mRNA for muscle protein 637 (mg637 gene). </t>
  </si>
  <si>
    <t xml:space="preserve">CG_Mm_3001718_1</t>
  </si>
  <si>
    <t xml:space="preserve"> Mouse mRNA for initiation factor eIF-4A long form. </t>
  </si>
  <si>
    <t xml:space="preserve">CG_Mm_3001724_1</t>
  </si>
  <si>
    <t xml:space="preserve"> Mus musculus Int-6 mRNA, 5 end, partial cds. </t>
  </si>
  <si>
    <t xml:space="preserve">CG_Mm_3001725_1</t>
  </si>
  <si>
    <t xml:space="preserve"> Mus musculus ribosomal protein S16 (Rps16), mRNA. </t>
  </si>
  <si>
    <t xml:space="preserve">CG_Mm_3001726_1</t>
  </si>
  <si>
    <t xml:space="preserve"> Mus musculus ribosomal protein L23 (Rpl23) mRNA, complete cds. </t>
  </si>
  <si>
    <t xml:space="preserve">CG_Mm_3001734_1</t>
  </si>
  <si>
    <t xml:space="preserve"> Mus musculus ribosomal protein L21 (Rpl21), mRNA. </t>
  </si>
  <si>
    <t xml:space="preserve">CG_Mm_3001735_1</t>
  </si>
  <si>
    <t xml:space="preserve"> Mus musculus ribosomal protein S11 mRNA, complete cds. </t>
  </si>
  <si>
    <t xml:space="preserve">CG_Mm_3001736_1</t>
  </si>
  <si>
    <t xml:space="preserve"> M.musculus mRNA for ribosomal protein L5, 3end. </t>
  </si>
  <si>
    <t xml:space="preserve">CG_Mm_3001750_1</t>
  </si>
  <si>
    <t xml:space="preserve"> Mus musculus, ribosomal protein L30, clone MGC:6114 IMAGE:3489311, mRNA, c</t>
  </si>
  <si>
    <t xml:space="preserve">CG_Mm_3001757_1</t>
  </si>
  <si>
    <t xml:space="preserve"> M.musculus D11Bhm181e exon. </t>
  </si>
  <si>
    <t xml:space="preserve">CG_Mm_3001758_1</t>
  </si>
  <si>
    <t xml:space="preserve"> Mus musculus ribosomal protein L6 (Rpl6), mRNA. </t>
  </si>
  <si>
    <t xml:space="preserve">CG_Mm_3001770_1</t>
  </si>
  <si>
    <t xml:space="preserve"> Mus musculus ribosomal protein L7a (Rpl7a), mRNA. </t>
  </si>
  <si>
    <t xml:space="preserve">CG_Mm_3001774_1</t>
  </si>
  <si>
    <t xml:space="preserve"> Mus musculus Hbs1-like (S. cerevisiae) (Hbs1l), mRNA. </t>
  </si>
  <si>
    <t xml:space="preserve">CG_Mm_3001782_1</t>
  </si>
  <si>
    <t xml:space="preserve"> Mus musculus mRNA full length insert cDNA clone EUROIMAGE 441571. </t>
  </si>
  <si>
    <t xml:space="preserve">CG_Mm_3001784_1</t>
  </si>
  <si>
    <t xml:space="preserve"> Mus musculus eukaryotic translation initiation factor 4E (Eif4e), mRNA. </t>
  </si>
  <si>
    <t xml:space="preserve">CG_Mm_3001785_1</t>
  </si>
  <si>
    <t xml:space="preserve"> Mus musculus eukaryotic translation initiation factor 3, subunit 7 (zeta, </t>
  </si>
  <si>
    <t xml:space="preserve">CG_Mm_3001788_1</t>
  </si>
  <si>
    <t xml:space="preserve"> Mus musculus eukaryotic translation elongation factor 1 beta 2 (Eef1b2), m</t>
  </si>
  <si>
    <t xml:space="preserve">CG_Mm_3001790_1</t>
  </si>
  <si>
    <t xml:space="preserve"> Mus musculus strain BALB/c elongation factor 2 mRNA, partial cds. </t>
  </si>
  <si>
    <t xml:space="preserve">CG_Mm_3001793_1</t>
  </si>
  <si>
    <t xml:space="preserve"> Mouse elongation factor 2 (ef-2) mRNA, 3 end. </t>
  </si>
  <si>
    <t xml:space="preserve">CG_Mm_3001800_1</t>
  </si>
  <si>
    <t xml:space="preserve"> Mus musculus eukaryotic translation elongation factor 1-delta mRNA, comple</t>
  </si>
  <si>
    <t xml:space="preserve">CG_Mm_3001804_1</t>
  </si>
  <si>
    <t xml:space="preserve"> Mus musculus nascent polypeptide-associated complex alpha polypeptide (Nac</t>
  </si>
  <si>
    <t xml:space="preserve">CG_Mm_3001811_1</t>
  </si>
  <si>
    <t xml:space="preserve"> Mus musculus phenylalanyl tRNA synthetase beta subunit (Frsb) mRNA, comple</t>
  </si>
  <si>
    <t xml:space="preserve">CG_Mm_3001812_1</t>
  </si>
  <si>
    <t xml:space="preserve"> Mus musculus histidyl tRNA synthetase (Hars), mRNA. </t>
  </si>
  <si>
    <t xml:space="preserve">CG_Mm_3001815_1</t>
  </si>
  <si>
    <t xml:space="preserve"> M.musculus mRNA for glutamyl-tRNA synthetase. </t>
  </si>
  <si>
    <t xml:space="preserve">CG_Mm_3001827_1</t>
  </si>
  <si>
    <t xml:space="preserve"> Mus musculus epilepsy, progressive myoclonic epilepsy, type 2 gene alpha (</t>
  </si>
  <si>
    <t xml:space="preserve">CG_Mm_3001828_1</t>
  </si>
  <si>
    <t xml:space="preserve"> Mus musculus DEAD (aspartate-glutamate-alanine-aspartate) box polypeptide </t>
  </si>
  <si>
    <t xml:space="preserve">CG_Mm_3001832_1</t>
  </si>
  <si>
    <t xml:space="preserve"> Mus musculus DEAD/H (Asp-Glu-Ala-Asp/His) box polypeptide 21 (RNA helicase</t>
  </si>
  <si>
    <t xml:space="preserve">CG_Mm_3001833_1</t>
  </si>
  <si>
    <t xml:space="preserve"> 602091639F1 NCI_CGAP_Co24 Mus musculus cDNA clone IMAGE:4206153 5, mRNA se</t>
  </si>
  <si>
    <t xml:space="preserve">CG_Mm_3001843_1</t>
  </si>
  <si>
    <t xml:space="preserve"> Mus musculus FK506 binding protein 7 (23 kDa) (Fkbp7), mRNA. </t>
  </si>
  <si>
    <t xml:space="preserve">CG_Mm_3001844_1</t>
  </si>
  <si>
    <t xml:space="preserve"> Mus musculus t-complex protein 1 (Tcp1), mRNA. </t>
  </si>
  <si>
    <t xml:space="preserve">CG_Mm_3001847_1</t>
  </si>
  <si>
    <t xml:space="preserve"> Mus musculus matricin mRNA, complete cds. </t>
  </si>
  <si>
    <t xml:space="preserve">CG_Mm_3001848_1</t>
  </si>
  <si>
    <t xml:space="preserve"> Mus musculus FK506 binding protein 3 (25kD) (Fkbp3), mRNA. </t>
  </si>
  <si>
    <t xml:space="preserve">CG_Mm_3001861_1</t>
  </si>
  <si>
    <t xml:space="preserve"> Mus musculus ceroid lipofuscinosis, neuronal 3, juvenile (Batten, Spielmey</t>
  </si>
  <si>
    <t xml:space="preserve">CG_Mm_3001863_1</t>
  </si>
  <si>
    <t xml:space="preserve"> Mus musculus chaperonin subunit 5 (epsilon) (Cct5), mRNA. </t>
  </si>
  <si>
    <t xml:space="preserve">CG_Mm_3001866_1</t>
  </si>
  <si>
    <t xml:space="preserve"> Mus musculus junctophilin 2 (Jph2), mRNA. </t>
  </si>
  <si>
    <t xml:space="preserve">CG_Mm_3001867_1</t>
  </si>
  <si>
    <t xml:space="preserve"> Mus musculus chaperonin subunit 8 (theta) (Cct8), mRNA. </t>
  </si>
  <si>
    <t xml:space="preserve">CG_Mm_3001868_1</t>
  </si>
  <si>
    <t xml:space="preserve"> Mus musculus chaperonin subunit 6a (zeta) (Cct6a), mRNA. </t>
  </si>
  <si>
    <t xml:space="preserve">CG_Mm_3001869_1</t>
  </si>
  <si>
    <t xml:space="preserve"> Mus musculus FK506 binding protein 4 (59 kDa) (Fkbp4), mRNA. </t>
  </si>
  <si>
    <t xml:space="preserve">CG_Mm_3001887_1</t>
  </si>
  <si>
    <t xml:space="preserve"> Mus musculus src family associated phosphoprotein 2 (Scap2), mRNA. </t>
  </si>
  <si>
    <t xml:space="preserve">CG_Mm_3001899_1</t>
  </si>
  <si>
    <t xml:space="preserve"> Mus musculus epidermal growth factor receptor pathway substrate 8 (Eps8), </t>
  </si>
  <si>
    <t xml:space="preserve">CG_Mm_3001912_1</t>
  </si>
  <si>
    <t xml:space="preserve"> Mus musculus transforming, acidic coiled-coil containing protein 2 (Tacc2)</t>
  </si>
  <si>
    <t xml:space="preserve">CG_Mm_3001915_1</t>
  </si>
  <si>
    <t xml:space="preserve"> Mus musculus EH-domain containing 3 (Ehd3), mRNA. </t>
  </si>
  <si>
    <t xml:space="preserve">CG_Mm_3001917_1</t>
  </si>
  <si>
    <t xml:space="preserve"> Mus musculus mannosidase 2, alpha B1 (Man2b1), mRNA. </t>
  </si>
  <si>
    <t xml:space="preserve">CG_Mm_3001937_1</t>
  </si>
  <si>
    <t xml:space="preserve"> Mus musculus gamma-glutamyl carboxylase (Ggcx), mRNA. </t>
  </si>
  <si>
    <t xml:space="preserve">CG_Mm_3001941_1</t>
  </si>
  <si>
    <t xml:space="preserve"> Mus musculus geminin (Geminin-pending), mRNA. </t>
  </si>
  <si>
    <t xml:space="preserve">CG_Mm_3001946_1</t>
  </si>
  <si>
    <t xml:space="preserve"> Mus musculus nemo like kinase (Nlk), mRNA. </t>
  </si>
  <si>
    <t xml:space="preserve">CG_Mm_3001947_1</t>
  </si>
  <si>
    <t xml:space="preserve"> Mus musculus mRNA for TOPK, complete cds. </t>
  </si>
  <si>
    <t xml:space="preserve">CG_Mm_3001955_1</t>
  </si>
  <si>
    <t xml:space="preserve"> Mus musculus islet cell autoantigen 1, 69 kDa (Ica1), mRNA. </t>
  </si>
  <si>
    <t xml:space="preserve">CG_Mm_3001956_1</t>
  </si>
  <si>
    <t xml:space="preserve"> Mus musculus ribophorin II (Rpn2), mRNA. </t>
  </si>
  <si>
    <t xml:space="preserve">CG_Mm_3001969_1</t>
  </si>
  <si>
    <t xml:space="preserve"> Mus musculus 6-phosphofructo-2-kinase/fructose-2,6-biphosphatase 2 (Pfkfb2</t>
  </si>
  <si>
    <t xml:space="preserve">CG_Mm_3001971_1</t>
  </si>
  <si>
    <t xml:space="preserve"> Mus musculus procollagen lysine, 2-oxoglutarate 5-dioxygenase 2 (Plod2), m</t>
  </si>
  <si>
    <t xml:space="preserve">CG_Mm_3001974_1</t>
  </si>
  <si>
    <t xml:space="preserve"> Mus musculus RAB geranylgeranyl transferase, b subunit (Rabggtb), mRNA. </t>
  </si>
  <si>
    <t xml:space="preserve">CG_Mm_3001975_1</t>
  </si>
  <si>
    <t xml:space="preserve"> Mus musculus PFTAIRE protein kinase 1 (Pftk1), mRNA. </t>
  </si>
  <si>
    <t xml:space="preserve">CG_Mm_3001977_1</t>
  </si>
  <si>
    <t xml:space="preserve"> Mus musculus aurora-related kinase 1 (ARK1) mRNA, complete cds. </t>
  </si>
  <si>
    <t xml:space="preserve">CG_Mm_3001978_1</t>
  </si>
  <si>
    <t xml:space="preserve"> Mus musculus protein kinase C, alpha (Prkca), mRNA. </t>
  </si>
  <si>
    <t xml:space="preserve">CG_Mm_3001983_1</t>
  </si>
  <si>
    <t xml:space="preserve"> Mus musculus B-cell src-homology tyrosine kinase (Frk), mRNA. </t>
  </si>
  <si>
    <t xml:space="preserve">CG_Mm_3001987_1</t>
  </si>
  <si>
    <t xml:space="preserve"> Mus musculus homeodomain interacting protein kinase 2 (Hipk2), mRNA. </t>
  </si>
  <si>
    <t xml:space="preserve">CG_Mm_3001989_1</t>
  </si>
  <si>
    <t xml:space="preserve"> Mus musculus maternal embryonic leucine zipper kinase (Melk), mRNA. </t>
  </si>
  <si>
    <t xml:space="preserve">CG_Mm_3001992_1</t>
  </si>
  <si>
    <t xml:space="preserve"> Mus musculus src-like adaptor (Sla), mRNA. </t>
  </si>
  <si>
    <t xml:space="preserve">CG_Mm_3002004_1</t>
  </si>
  <si>
    <t xml:space="preserve"> Mus musculus protein kinase C, mu (Prkcm), mRNA. </t>
  </si>
  <si>
    <t xml:space="preserve">CG_Mm_3002010_1</t>
  </si>
  <si>
    <t xml:space="preserve"> Mus musculus vaccinia related kinase 1 (Vrk1), mRNA. </t>
  </si>
  <si>
    <t xml:space="preserve">CG_Mm_3002023_1</t>
  </si>
  <si>
    <t xml:space="preserve"> Mus musculus serine/threonine protein kinase CISK (Cisk) mRNA, complete cd</t>
  </si>
  <si>
    <t xml:space="preserve">CG_Mm_3002026_1</t>
  </si>
  <si>
    <t xml:space="preserve"> Mus musculus serine/threonine kinase 10 (Stk10), mRNA. </t>
  </si>
  <si>
    <t xml:space="preserve">CG_Mm_3002031_1</t>
  </si>
  <si>
    <t xml:space="preserve"> Mus musculus ring finger protein 13 (Rnf13), mRNA. </t>
  </si>
  <si>
    <t xml:space="preserve">CG_Mm_3002048_1</t>
  </si>
  <si>
    <t xml:space="preserve"> Mus musculus protein tyrosine phosphatase, non-receptor type 13 (Ptpn13), </t>
  </si>
  <si>
    <t xml:space="preserve">CG_Mm_3002059_1</t>
  </si>
  <si>
    <t xml:space="preserve"> Mus musculus Sang mRNA, complete cds. </t>
  </si>
  <si>
    <t xml:space="preserve">CG_Mm_3002060_1</t>
  </si>
  <si>
    <t xml:space="preserve"> Mus musculus guanine nucleotide binding protein, alpha 12 (Gna12), mRNA. </t>
  </si>
  <si>
    <t xml:space="preserve">CG_Mm_3002061_1</t>
  </si>
  <si>
    <t xml:space="preserve"> Mus musculus guanine nucleotide binding protein, alpha 13 (Gna13), mRNA. </t>
  </si>
  <si>
    <t xml:space="preserve">CG_Mm_3002075_1</t>
  </si>
  <si>
    <t xml:space="preserve"> Mouse protein disulfide isomerase (ERp59) mRNA, complete cds. </t>
  </si>
  <si>
    <t xml:space="preserve">CG_Mm_3002086_1</t>
  </si>
  <si>
    <t xml:space="preserve"> Mus musculus ubiquitin-like 1 (sentrin) activating enzyme E1B (Uble1b), mR</t>
  </si>
  <si>
    <t xml:space="preserve">CG_Mm_3002095_1</t>
  </si>
  <si>
    <t xml:space="preserve"> Mus musculus transmembrane 4 superfamily member 2 (Tm4sf2), mRNA. </t>
  </si>
  <si>
    <t xml:space="preserve">CG_Mm_3002100_1</t>
  </si>
  <si>
    <t xml:space="preserve"> Mus musculus protein kinase inhibitor, gamma (Pkig), mRNA. </t>
  </si>
  <si>
    <t xml:space="preserve">CG_Mm_3002103_1</t>
  </si>
  <si>
    <t xml:space="preserve"> Mus musculus guanine nucleotide binding protein, alpha inhibiting 2 (Gnai2</t>
  </si>
  <si>
    <t xml:space="preserve">CG_Mm_3002107_1</t>
  </si>
  <si>
    <t xml:space="preserve"> Mus musculus nitric oxide synthase 3, endothelial cell (Nos3), mRNA. </t>
  </si>
  <si>
    <t xml:space="preserve">CG_Mm_3002108_1</t>
  </si>
  <si>
    <t xml:space="preserve"> Mus musculus myristoylated alanine rich protein kinase C substrate (Macs),</t>
  </si>
  <si>
    <t xml:space="preserve">CG_Mm_3002112_1</t>
  </si>
  <si>
    <t xml:space="preserve"> Mus musculus protein kinase, cAMP dependent, catalytic, alpha (Prkaca), mR</t>
  </si>
  <si>
    <t xml:space="preserve">CG_Mm_3002114_1</t>
  </si>
  <si>
    <t xml:space="preserve"> Mus musculus A-kinase anchoring protein (Akap18) mRNA, complete cds. </t>
  </si>
  <si>
    <t xml:space="preserve">CG_Mm_3002117_1</t>
  </si>
  <si>
    <t xml:space="preserve"> Mus musculus phosphatidylinositol glycan, class B (Pigb), mRNA. </t>
  </si>
  <si>
    <t xml:space="preserve">CG_Mm_3002124_1</t>
  </si>
  <si>
    <t xml:space="preserve"> Mus musculus matrix metalloproteinase 19 (Mmp19), mRNA. </t>
  </si>
  <si>
    <t xml:space="preserve">CG_Mm_3002125_1</t>
  </si>
  <si>
    <t xml:space="preserve"> Mus musculus matrix metalloproteinase 17 (Mmp17), mRNA. </t>
  </si>
  <si>
    <t xml:space="preserve">CG_Mm_3002127_1</t>
  </si>
  <si>
    <t xml:space="preserve"> Mus musculus mRNA for putative pyroglutamyl-peptidase I (PGPEP1 gene). </t>
  </si>
  <si>
    <t xml:space="preserve">CG_Mm_3002133_1</t>
  </si>
  <si>
    <t xml:space="preserve"> Mus musculus cathepsin W (Ctsw), mRNA. </t>
  </si>
  <si>
    <t xml:space="preserve">CG_Mm_3002142_1</t>
  </si>
  <si>
    <t xml:space="preserve"> Mus musculus ubc-like protein MMS2 (Mms2) mRNA, complete cds. </t>
  </si>
  <si>
    <t xml:space="preserve">CG_Mm_3002149_1</t>
  </si>
  <si>
    <t xml:space="preserve"> Mus musculus midnolin (Midn), mRNA. </t>
  </si>
  <si>
    <t xml:space="preserve">CG_Mm_3002161_1</t>
  </si>
  <si>
    <t xml:space="preserve"> Mus musculus methionine aminopeptidase 2 (Metap2), mRNA. </t>
  </si>
  <si>
    <t xml:space="preserve">CG_Mm_3002164_1</t>
  </si>
  <si>
    <t xml:space="preserve"> Mus musculus cathepsin L (Ctsl), mRNA. </t>
  </si>
  <si>
    <t xml:space="preserve">CG_Mm_3002168_1</t>
  </si>
  <si>
    <t xml:space="preserve"> Mus musculus calpain 3 (Capn3), mRNA. </t>
  </si>
  <si>
    <t xml:space="preserve">CG_Mm_3002175_1</t>
  </si>
  <si>
    <t xml:space="preserve"> Mus musculus formin binding protein 3 (Fnbp3), mRNA. </t>
  </si>
  <si>
    <t xml:space="preserve">CG_Mm_3002199_1</t>
  </si>
  <si>
    <t xml:space="preserve"> Mus musculus matrix metalloproteinase 2 (Mmp2), mRNA. </t>
  </si>
  <si>
    <t xml:space="preserve">CG_Mm_3002205_1</t>
  </si>
  <si>
    <t xml:space="preserve"> Mus musculus prolyl endopeptidase (Prep), mRNA. </t>
  </si>
  <si>
    <t xml:space="preserve">CG_Mm_3002210_1</t>
  </si>
  <si>
    <t xml:space="preserve"> Mus musculus plasminogen activator, tissue (Plat), mRNA. </t>
  </si>
  <si>
    <t xml:space="preserve">CG_Mm_3002216_1</t>
  </si>
  <si>
    <t xml:space="preserve"> Mus musculus plasma glutamate carboxypeptidase (Pgcp-pending), mRNA. </t>
  </si>
  <si>
    <t xml:space="preserve">CG_Mm_3002238_1</t>
  </si>
  <si>
    <t xml:space="preserve"> Mus musculus proliferation-associated 2G4, 38kD (Pa2g4), mRNA. </t>
  </si>
  <si>
    <t xml:space="preserve">CG_Mm_3002241_1</t>
  </si>
  <si>
    <t xml:space="preserve"> Mus musculus mRNA for carboxypeptidase N, complete cds. </t>
  </si>
  <si>
    <t xml:space="preserve">CG_Mm_3002254_1</t>
  </si>
  <si>
    <t xml:space="preserve"> Mus musculus ceroid-lipofuscinosis, neuronal 2 (Cln2), mRNA. </t>
  </si>
  <si>
    <t xml:space="preserve">CG_Mm_3002257_1</t>
  </si>
  <si>
    <t xml:space="preserve"> Mus musculus legumain (Lgmn), mRNA. </t>
  </si>
  <si>
    <t xml:space="preserve">CG_Mm_3002264_1</t>
  </si>
  <si>
    <t xml:space="preserve"> Mus musculus protective protein for beta-galactosidase (Ppgb), mRNA. </t>
  </si>
  <si>
    <t xml:space="preserve">CG_Mm_3002286_1</t>
  </si>
  <si>
    <t xml:space="preserve"> Mus musculus mast cell protease 10 (Mcp10) mRNA, complete cds. </t>
  </si>
  <si>
    <t xml:space="preserve">CG_Mm_3002298_1</t>
  </si>
  <si>
    <t xml:space="preserve"> Mus musculus a disintegrin-like and metalloprotease (reprolysin type) with</t>
  </si>
  <si>
    <t xml:space="preserve">CG_Mm_3002307_1</t>
  </si>
  <si>
    <t xml:space="preserve"> Mus musculus proteasome subunit C2 (Psma1) mRNA, complete cds. </t>
  </si>
  <si>
    <t xml:space="preserve">CG_Mm_3002314_1</t>
  </si>
  <si>
    <t xml:space="preserve"> Mus musculus 26S proteasome-associated pad1 homolog (Poh1-pending), mRNA. </t>
  </si>
  <si>
    <t xml:space="preserve">CG_Mm_3002319_1</t>
  </si>
  <si>
    <t xml:space="preserve"> Mus musculus fused toes (Fts), mRNA. </t>
  </si>
  <si>
    <t xml:space="preserve">CG_Mm_3002321_1</t>
  </si>
  <si>
    <t xml:space="preserve"> Mus musculus ubiquitin specific protease 18 (Usp18), mRNA. </t>
  </si>
  <si>
    <t xml:space="preserve">CG_Mm_3002323_1</t>
  </si>
  <si>
    <t xml:space="preserve"> AV160696 Mus musculus head C57BL/6J 12-day embryo Mus musculus cDNA clone </t>
  </si>
  <si>
    <t xml:space="preserve">CG_Mm_3002331_1</t>
  </si>
  <si>
    <t xml:space="preserve"> Mus musculus deubiquitinating enzyme 1 (Dub1), mRNA. </t>
  </si>
  <si>
    <t xml:space="preserve">CG_Mm_3002345_1</t>
  </si>
  <si>
    <t xml:space="preserve"> Mus musculus proteasome (prosome, macropain) subunit, beta type 7 (Psmb7),</t>
  </si>
  <si>
    <t xml:space="preserve">CG_Mm_3002347_1</t>
  </si>
  <si>
    <t xml:space="preserve"> Mus musculus huntingtin interacting protein 2 (Hip2), mRNA. </t>
  </si>
  <si>
    <t xml:space="preserve">CG_Mm_3002349_1</t>
  </si>
  <si>
    <t xml:space="preserve"> Mus musculus ubiquitin specific protease 5 (isopeptidase T) (Usp5), mRNA. </t>
  </si>
  <si>
    <t xml:space="preserve">CG_Mm_3002370_1</t>
  </si>
  <si>
    <t xml:space="preserve"> Mus musculus ubiquitin-activating enzyme E1, Chr X (Ube1x), mRNA. </t>
  </si>
  <si>
    <t xml:space="preserve">CG_Mm_3002383_1</t>
  </si>
  <si>
    <t xml:space="preserve"> Mus musculus ubiquitin carboxyl-terminal esterase L5 (Uchl5), mRNA. </t>
  </si>
  <si>
    <t xml:space="preserve">CG_Mm_3002389_1</t>
  </si>
  <si>
    <t xml:space="preserve"> Mus musculus peptidylglycine alpha-amidating monooxygenase (Pam), mRNA. </t>
  </si>
  <si>
    <t xml:space="preserve">CG_Mm_3002391_1</t>
  </si>
  <si>
    <t xml:space="preserve"> Mus musculus ornithine aminotransferase (Oat), mRNA. </t>
  </si>
  <si>
    <t xml:space="preserve">CG_Mm_3002407_1</t>
  </si>
  <si>
    <t xml:space="preserve"> Mus musculus peptidase 4 (Pep4), mRNA. </t>
  </si>
  <si>
    <t xml:space="preserve">CG_Mm_3002408_1</t>
  </si>
  <si>
    <t xml:space="preserve"> Mus musculus branched chain aminotransferase 1, cytosolic (Bcat1), mRNA. </t>
  </si>
  <si>
    <t xml:space="preserve">CG_Mm_3002418_1</t>
  </si>
  <si>
    <t xml:space="preserve"> Mus musculus argininosuccinate synthetase 1 (Ass1), mRNA. </t>
  </si>
  <si>
    <t xml:space="preserve">CG_Mm_3002422_1</t>
  </si>
  <si>
    <t xml:space="preserve"> Mus musculus aspartoacylase ASPA (Aspa) mRNA, complete cds. </t>
  </si>
  <si>
    <t xml:space="preserve">CG_Mm_3002434_1</t>
  </si>
  <si>
    <t xml:space="preserve"> Mus musculus fragile histidine triad gene (Fhit), mRNA. </t>
  </si>
  <si>
    <t xml:space="preserve">CG_Mm_3002436_1</t>
  </si>
  <si>
    <t xml:space="preserve"> Mus musculus glutamine fructose-6-phosphate transaminase 2 (Gfpt2), mRNA. </t>
  </si>
  <si>
    <t xml:space="preserve">CG_Mm_3002440_1</t>
  </si>
  <si>
    <t xml:space="preserve"> Mus musculus methylenetetrahydrofolate dehydrogenase (NAD+ dependent), met</t>
  </si>
  <si>
    <t xml:space="preserve">CG_Mm_3002456_1</t>
  </si>
  <si>
    <t xml:space="preserve"> Mus musculus homogentisate 1, 2-dioxygenase (Hgd), mRNA. </t>
  </si>
  <si>
    <t xml:space="preserve">CG_Mm_3002457_1</t>
  </si>
  <si>
    <t xml:space="preserve"> Mus musculus phenylalanine hydroxylase (Pah), mRNA. </t>
  </si>
  <si>
    <t xml:space="preserve">CG_Mm_3002460_1</t>
  </si>
  <si>
    <t xml:space="preserve"> Mus musculus A10 mRNA, partial cds. </t>
  </si>
  <si>
    <t xml:space="preserve">CG_Mm_3002463_1</t>
  </si>
  <si>
    <t xml:space="preserve"> Mus musculus serine hydroxymethyl transferase 1 (soluble) (Shmt1), mRNA. </t>
  </si>
  <si>
    <t xml:space="preserve">CG_Mm_3002464_1</t>
  </si>
  <si>
    <t xml:space="preserve"> Mus musculus cystathionine beta-synthase mRNA, 5 untranslated region. </t>
  </si>
  <si>
    <t xml:space="preserve">CG_Mm_3002468_1</t>
  </si>
  <si>
    <t xml:space="preserve"> Mus musculus sulfotransferase family 1A, phenol-preferring, member 2 (Sult</t>
  </si>
  <si>
    <t xml:space="preserve">CG_Mm_3002473_1</t>
  </si>
  <si>
    <t xml:space="preserve"> Mus musculus D-dopachrome tautomerase (Ddt), mRNA. </t>
  </si>
  <si>
    <t xml:space="preserve">CG_Mm_3002486_1</t>
  </si>
  <si>
    <t xml:space="preserve"> Mus musculus ornithine decarboxylase antizyme (Oaz1), mRNA. </t>
  </si>
  <si>
    <t xml:space="preserve">CG_Mm_3002492_1</t>
  </si>
  <si>
    <t xml:space="preserve"> Mus musculus carbonic anhydrase 3 (Car3), mRNA. </t>
  </si>
  <si>
    <t xml:space="preserve">CG_Mm_3002493_1</t>
  </si>
  <si>
    <t xml:space="preserve"> Mus musculus SEC61, alpha subunit (S. cerevisiae) (Sec61a), mRNA. </t>
  </si>
  <si>
    <t xml:space="preserve">CG_Mm_3002501_1</t>
  </si>
  <si>
    <t xml:space="preserve"> Mus musculus carbonic anhydrase 2 (Car2), mRNA. </t>
  </si>
  <si>
    <t xml:space="preserve">CG_Mm_3002508_1</t>
  </si>
  <si>
    <t xml:space="preserve"> AV149454 Mus musculus C57BL/6J 10-11 day embryo Mus musculus cDNA clone 28</t>
  </si>
  <si>
    <t xml:space="preserve">CG_Mm_3002511_1</t>
  </si>
  <si>
    <t xml:space="preserve"> Mus musculus carbonic anhydrase 5b, mitochondrial (Car5b), mRNA. </t>
  </si>
  <si>
    <t xml:space="preserve">CG_Mm_3002519_1</t>
  </si>
  <si>
    <t xml:space="preserve"> Mus musculus karyopherin (importin) alpha 4 (Kpna4), mRNA. </t>
  </si>
  <si>
    <t xml:space="preserve">CG_Mm_3002521_1</t>
  </si>
  <si>
    <t xml:space="preserve"> Mus musculus ninein (Nin), mRNA. </t>
  </si>
  <si>
    <t xml:space="preserve">CG_Mm_3002523_1</t>
  </si>
  <si>
    <t xml:space="preserve"> Mus musculus BALB/c GDP-dissociation inhibitor (GDI-1) mRNA, partial cds. </t>
  </si>
  <si>
    <t xml:space="preserve">CG_Mm_3002528_1</t>
  </si>
  <si>
    <t xml:space="preserve"> Mus musculus cellular apoptosis susceptibility protein mRNA, complete cds.</t>
  </si>
  <si>
    <t xml:space="preserve">CG_Mm_3002535_1</t>
  </si>
  <si>
    <t xml:space="preserve"> Mus musculus GPI-anchored membrane protein 1 (Gpiap1), mRNA. </t>
  </si>
  <si>
    <t xml:space="preserve">CG_Mm_3002543_1</t>
  </si>
  <si>
    <t xml:space="preserve"> Mus musculus CD59a antigen (Cd59a), mRNA. </t>
  </si>
  <si>
    <t xml:space="preserve">CG_Mm_3002548_1</t>
  </si>
  <si>
    <t xml:space="preserve"> Mus musculus glypican 4 (Gpc4), mRNA. </t>
  </si>
  <si>
    <t xml:space="preserve">CG_Mm_3002550_1</t>
  </si>
  <si>
    <t xml:space="preserve"> Mus musculus chondroitin sulfate proteoglycan 5 (Cspg5), mRNA. </t>
  </si>
  <si>
    <t xml:space="preserve">CG_Mm_3002552_1</t>
  </si>
  <si>
    <t xml:space="preserve"> Mus musculus CD38 antigen (Cd38), mRNA. </t>
  </si>
  <si>
    <t xml:space="preserve">CG_Mm_3002566_1</t>
  </si>
  <si>
    <t xml:space="preserve"> Mus musculus folate receptor 1 (adult) (Folr1), mRNA. </t>
  </si>
  <si>
    <t xml:space="preserve">CG_Mm_3002568_1</t>
  </si>
  <si>
    <t xml:space="preserve"> Mus musculus glial cell line derived neurotrophic factor family receptor a</t>
  </si>
  <si>
    <t xml:space="preserve">CG_Mm_3002574_1</t>
  </si>
  <si>
    <t xml:space="preserve"> Mus musculus mitochondrial inner membrane translocase component Tim17a mRN</t>
  </si>
  <si>
    <t xml:space="preserve">CG_Mm_3002580_1</t>
  </si>
  <si>
    <t xml:space="preserve"> Mus musculus latent transforming growth factor beta binding protein 1 (Ltb</t>
  </si>
  <si>
    <t xml:space="preserve">CG_Mm_3002583_1</t>
  </si>
  <si>
    <t xml:space="preserve"> Mus musculus latent transforming growth factor beta binding protein 3 (Ltb</t>
  </si>
  <si>
    <t xml:space="preserve">CG_Mm_3002587_1</t>
  </si>
  <si>
    <t xml:space="preserve"> Mus musculus lecithin cholesterol acyltransferase (Lcat), mRNA. </t>
  </si>
  <si>
    <t xml:space="preserve">CG_Mm_3002591_1</t>
  </si>
  <si>
    <t xml:space="preserve"> Mus musculus acid phosphatase 6, lysophosphatidic (Acp6), mRNA. </t>
  </si>
  <si>
    <t xml:space="preserve">CG_Mm_3002597_1</t>
  </si>
  <si>
    <t xml:space="preserve"> Mus musculus annexin A1 (Anxa1), mRNA. </t>
  </si>
  <si>
    <t xml:space="preserve">CG_Mm_3002603_1</t>
  </si>
  <si>
    <t xml:space="preserve"> Mus musculus espin (Espn), mRNA. </t>
  </si>
  <si>
    <t xml:space="preserve">CG_Mm_3002606_1</t>
  </si>
  <si>
    <t xml:space="preserve"> Mus musculus phosphodiesterase 3A, cGMP inhibited (Pde3a), mRNA. </t>
  </si>
  <si>
    <t xml:space="preserve">CG_Mm_3002607_1</t>
  </si>
  <si>
    <t xml:space="preserve"> Mus musculus hydroxysteroid 11-beta dehydrogenase 1 (Hsd11b1), mRNA. </t>
  </si>
  <si>
    <t xml:space="preserve">CG_Mm_3002610_1</t>
  </si>
  <si>
    <t xml:space="preserve"> Mus musculus alcohol dehydrogenase PAN2 mRNA, complete cds. </t>
  </si>
  <si>
    <t xml:space="preserve">CG_Mm_3002615_1</t>
  </si>
  <si>
    <t xml:space="preserve"> Mus musculus phosphotidylinositol transfer protein, beta (Pitpnb), mRNA. </t>
  </si>
  <si>
    <t xml:space="preserve">CG_Mm_3002622_1</t>
  </si>
  <si>
    <t xml:space="preserve"> Mus musculus peroxisomal trans 2-enoyl CoA reductase mRNA, complete cds. </t>
  </si>
  <si>
    <t xml:space="preserve">CG_Mm_3002623_1</t>
  </si>
  <si>
    <t xml:space="preserve"> Mouse t-complex protein (Tcp-1x) mRNA, 3 end. </t>
  </si>
  <si>
    <t xml:space="preserve">CG_Mm_3002628_1</t>
  </si>
  <si>
    <t xml:space="preserve"> M.musculus mitochondrial mRNA for very-long-chain acyl-CoA dehydrogenase. </t>
  </si>
  <si>
    <t xml:space="preserve">CG_Mm_3002633_1</t>
  </si>
  <si>
    <t xml:space="preserve"> Mus musculus retinal short-chain dehydrogenase/reductase 1 (Rsdr1-pending)</t>
  </si>
  <si>
    <t xml:space="preserve">CG_Mm_3002644_1</t>
  </si>
  <si>
    <t xml:space="preserve"> Mus musculus fatty acid-Coenzyme A ligase, long chain 4 (Facl4), mRNA. </t>
  </si>
  <si>
    <t xml:space="preserve">CG_Mm_3002650_1</t>
  </si>
  <si>
    <t xml:space="preserve"> Mus musculus stearoyl-Coenzyme A desaturase 1 (Scd1), mRNA. </t>
  </si>
  <si>
    <t xml:space="preserve">CG_Mm_3002655_1</t>
  </si>
  <si>
    <t xml:space="preserve"> Mus musculus tumor necrosis factor receptor superfamily, member 19 (Tnfrsf</t>
  </si>
  <si>
    <t xml:space="preserve">CG_Mm_3002665_1</t>
  </si>
  <si>
    <t xml:space="preserve"> Mus musculus pancreatic lipase-related protein 2 (Pnliprp2), mRNA. </t>
  </si>
  <si>
    <t xml:space="preserve">CG_Mm_3002667_1</t>
  </si>
  <si>
    <t xml:space="preserve"> Mus musculus phospholipase C-like protein mRNA, partial cds. </t>
  </si>
  <si>
    <t xml:space="preserve">CG_Mm_3002669_1</t>
  </si>
  <si>
    <t xml:space="preserve"> Mus musculus phospholipase A2, group IIC (Pla2g2c), mRNA. </t>
  </si>
  <si>
    <t xml:space="preserve">CG_Mm_3002685_1</t>
  </si>
  <si>
    <t xml:space="preserve"> Mus musculus phospholipase A2, group IVA (cytosolic, calcium-dependent) (P</t>
  </si>
  <si>
    <t xml:space="preserve">CG_Mm_3002698_1</t>
  </si>
  <si>
    <t xml:space="preserve"> Mus musculus phosphatidylinositol 3-kinase, C2 domain containing, gamma po</t>
  </si>
  <si>
    <t xml:space="preserve">CG_Mm_3002702_1</t>
  </si>
  <si>
    <t xml:space="preserve"> Mus musculus acid beta glucosidase (Gba), mRNA. </t>
  </si>
  <si>
    <t xml:space="preserve">CG_Mm_3002704_1</t>
  </si>
  <si>
    <t xml:space="preserve"> Mus musculus GM2 ganglioside activator protein (Gm2a), mRNA. </t>
  </si>
  <si>
    <t xml:space="preserve">CG_Mm_3002707_1</t>
  </si>
  <si>
    <t xml:space="preserve"> Mus musculus bladder cancer associated protein homolog (human) (Blcap), mR</t>
  </si>
  <si>
    <t xml:space="preserve">CG_Mm_3002716_1</t>
  </si>
  <si>
    <t xml:space="preserve"> Mus musculus arachidonate 12-lipoxygenase (Alox12), mRNA. </t>
  </si>
  <si>
    <t xml:space="preserve">CG_Mm_3002718_1</t>
  </si>
  <si>
    <t xml:space="preserve"> Mus musculus prolyl 4-hydroxylase alpha(I)-subunit mRNA, partial cds. </t>
  </si>
  <si>
    <t xml:space="preserve">CG_Mm_3002725_1</t>
  </si>
  <si>
    <t xml:space="preserve"> Mus musculus mRNA for prostaglandin D synthetase, complete cds. </t>
  </si>
  <si>
    <t xml:space="preserve">CG_Mm_3002727_1</t>
  </si>
  <si>
    <t xml:space="preserve"> Mus musculus immune-responsive gene 1 (Irg1) mRNA, 3 end of cds. </t>
  </si>
  <si>
    <t xml:space="preserve">CG_Mm_3002729_1</t>
  </si>
  <si>
    <t xml:space="preserve"> Mus musculus lipocalin 4 (Lcn4), mRNA. </t>
  </si>
  <si>
    <t xml:space="preserve">CG_Mm_3002747_1</t>
  </si>
  <si>
    <t xml:space="preserve"> Mus musculus NDST4 mRNA for N-deacetylase/N-sulfotransferase 4, complete c</t>
  </si>
  <si>
    <t xml:space="preserve">CG_Mm_3002752_1</t>
  </si>
  <si>
    <t xml:space="preserve"> Mus musculus WW domain-containing oxidoreductase (Wwox), mRNA. </t>
  </si>
  <si>
    <t xml:space="preserve">CG_Mm_3002757_1</t>
  </si>
  <si>
    <t xml:space="preserve"> Mus musculus iduronate 2-sulfatase (Ids), mRNA. </t>
  </si>
  <si>
    <t xml:space="preserve">CG_Mm_3002758_1</t>
  </si>
  <si>
    <t xml:space="preserve"> Mus musculus oxysterol binding protein-like 1A (Osbpl1a), mRNA. </t>
  </si>
  <si>
    <t xml:space="preserve">CG_Mm_3002760_1</t>
  </si>
  <si>
    <t xml:space="preserve"> Mus musculus mRNA for sterol-C5-desaturase, complete cds. </t>
  </si>
  <si>
    <t xml:space="preserve">CG_Mm_3002766_1</t>
  </si>
  <si>
    <t xml:space="preserve"> Mus musculus opioid receptor, sigma 1 (Oprs1), mRNA. </t>
  </si>
  <si>
    <t xml:space="preserve">CG_Mm_3002770_1</t>
  </si>
  <si>
    <t xml:space="preserve"> Mus musculus hydroxysteroid (17-beta) dehydrogenase 4 (Hsd17b4), mRNA. </t>
  </si>
  <si>
    <t xml:space="preserve">CG_Mm_3002775_1</t>
  </si>
  <si>
    <t xml:space="preserve"> Mus musculus hydroxysteroid (17-beta) dehydrogenase 7 (Hsd17b7), mRNA. </t>
  </si>
  <si>
    <t xml:space="preserve">CG_Mm_3002778_1</t>
  </si>
  <si>
    <t xml:space="preserve"> Mus musculus sterol O-acyltransferase 1 (Soat1), mRNA. </t>
  </si>
  <si>
    <t xml:space="preserve">CG_Mm_3002779_1</t>
  </si>
  <si>
    <t xml:space="preserve"> Mus musculus sterol O-acyltransferase 2 (Soat2), mRNA. </t>
  </si>
  <si>
    <t xml:space="preserve">CG_Mm_3002780_1</t>
  </si>
  <si>
    <t xml:space="preserve"> Mouse HMG-CoA reductase mRNA, 3 end. </t>
  </si>
  <si>
    <t xml:space="preserve">CG_Mm_3002781_1</t>
  </si>
  <si>
    <t xml:space="preserve"> Mus musculus farnesyl diphosphate farnesyl transferase 1 (Fdft1), mRNA. </t>
  </si>
  <si>
    <t xml:space="preserve">CG_Mm_3002784_1</t>
  </si>
  <si>
    <t xml:space="preserve"> Mus musculus squalene epoxidase (Sqle), mRNA. </t>
  </si>
  <si>
    <t xml:space="preserve">CG_Mm_3002802_1</t>
  </si>
  <si>
    <t xml:space="preserve"> Mus musculus trans-prenyltransferase (Tptf-pending), mRNA. </t>
  </si>
  <si>
    <t xml:space="preserve">CG_Mm_3002822_1</t>
  </si>
  <si>
    <t xml:space="preserve"> Mus musculus N-myc downstream regulated-like (Ndrl), mRNA. </t>
  </si>
  <si>
    <t xml:space="preserve">CG_Mm_3002834_1</t>
  </si>
  <si>
    <t xml:space="preserve"> Mus musculus ferrochelatase (Fech), mRNA. </t>
  </si>
  <si>
    <t xml:space="preserve">CG_Mm_3002842_1</t>
  </si>
  <si>
    <t xml:space="preserve"> Mus musculus aldehyde oxidase 1 (Aox1), mRNA. </t>
  </si>
  <si>
    <t xml:space="preserve">CG_Mm_3002843_1</t>
  </si>
  <si>
    <t xml:space="preserve"> Mus musculus aldehyde oxidase structural homolog 2 mRNA, complete cds. </t>
  </si>
  <si>
    <t xml:space="preserve">CG_Mm_3002848_1</t>
  </si>
  <si>
    <t xml:space="preserve"> Mus musculus glutathione peroxidase 3 (Gpx3), mRNA. </t>
  </si>
  <si>
    <t xml:space="preserve">CG_Mm_3002851_1</t>
  </si>
  <si>
    <t xml:space="preserve"> Mus musculus peroxiredoxin 5 (Prdx5), mRNA. </t>
  </si>
  <si>
    <t xml:space="preserve">CG_Mm_3002859_1</t>
  </si>
  <si>
    <t xml:space="preserve"> Mus musculus peroxiredoxin 3 (Prdx3), mRNA. </t>
  </si>
  <si>
    <t xml:space="preserve">CG_Mm_3002871_1</t>
  </si>
  <si>
    <t xml:space="preserve"> Mus musculus spermidine/spermine N1-acetyl transferase (Sat), mRNA. </t>
  </si>
  <si>
    <t xml:space="preserve">CG_Mm_3002883_1</t>
  </si>
  <si>
    <t xml:space="preserve"> Mus musculus lipopolysaccharide binding protein (Lbp), mRNA. </t>
  </si>
  <si>
    <t xml:space="preserve">CG_Mm_3002884_1</t>
  </si>
  <si>
    <t xml:space="preserve"> Mus musculus breakpoint cluster region protein 1 (Bcrp1-pending), mRNA. </t>
  </si>
  <si>
    <t xml:space="preserve">CG_Mm_3002885_1</t>
  </si>
  <si>
    <t xml:space="preserve"> Mus musculus cytosolic acyl-CoA thioesterase 1 (Cte1), mRNA. </t>
  </si>
  <si>
    <t xml:space="preserve">CG_Mm_3002896_1</t>
  </si>
  <si>
    <t xml:space="preserve"> Mus musculus 2-hydroxyphytanoyl-CoA lyase (Hpcl-pending), mRNA. </t>
  </si>
  <si>
    <t xml:space="preserve">CG_Mm_3002911_1</t>
  </si>
  <si>
    <t xml:space="preserve"> Mus musculus mRNA for Doc2, partial cds. </t>
  </si>
  <si>
    <t xml:space="preserve">CG_Mm_3002924_1</t>
  </si>
  <si>
    <t xml:space="preserve"> Mus musculus ABC transporter mRNA, partial cds. </t>
  </si>
  <si>
    <t xml:space="preserve">CG_Mm_3002937_1</t>
  </si>
  <si>
    <t xml:space="preserve"> Mus musculus hepatic alpha-tocopherol transfer protein mRNA, partial cds. </t>
  </si>
  <si>
    <t xml:space="preserve">CG_Mm_3002938_1</t>
  </si>
  <si>
    <t xml:space="preserve"> Mus musculus ubiquitin-like 3 (Ubl3), mRNA. </t>
  </si>
  <si>
    <t xml:space="preserve">CG_Mm_3002943_1</t>
  </si>
  <si>
    <t xml:space="preserve"> Mus musculus solute carrier family 16 (monocarboxylic acid transporters), </t>
  </si>
  <si>
    <t xml:space="preserve">CG_Mm_3002954_1</t>
  </si>
  <si>
    <t xml:space="preserve"> Mus musculus sialyltransferase 8 (alpha-2, 8-sialyltransferase) B (Siat8b)</t>
  </si>
  <si>
    <t xml:space="preserve">CG_Mm_3002958_1</t>
  </si>
  <si>
    <t xml:space="preserve"> Mus musculus solute carrier family 1, member 2 (Slc1a2), mRNA. </t>
  </si>
  <si>
    <t xml:space="preserve">CG_Mm_3002959_1</t>
  </si>
  <si>
    <t xml:space="preserve"> Mus musculus solute carrier family 22 (organic cation transporter)-like 2 </t>
  </si>
  <si>
    <t xml:space="preserve">CG_Mm_3002960_1</t>
  </si>
  <si>
    <t xml:space="preserve"> Mus musculus ATP-binding cassette, sub-family A (ABC1), member 1 (Abca1), </t>
  </si>
  <si>
    <t xml:space="preserve">CG_Mm_3002964_1</t>
  </si>
  <si>
    <t xml:space="preserve"> Mus musculus solute carrier family 1, member 7 (Slc1a7), mRNA. </t>
  </si>
  <si>
    <t xml:space="preserve">CG_Mm_3002967_1</t>
  </si>
  <si>
    <t xml:space="preserve"> Mus musculus solute carrier family 37 (glycerol-3-phosphate transporter), </t>
  </si>
  <si>
    <t xml:space="preserve">CG_Mm_3002974_1</t>
  </si>
  <si>
    <t xml:space="preserve"> Mus musculus Rhesus blood group-associated A glycoprotein (Rhag), mRNA. </t>
  </si>
  <si>
    <t xml:space="preserve">CG_Mm_3002986_1</t>
  </si>
  <si>
    <t xml:space="preserve"> Mus musculus retinol binding protein (RBP) mRNA, complete cds. </t>
  </si>
  <si>
    <t xml:space="preserve">CG_Mm_3002989_1</t>
  </si>
  <si>
    <t xml:space="preserve"> Mus musculus deoxycytidine kinase (Dck), mRNA. </t>
  </si>
  <si>
    <t xml:space="preserve">CG_Mm_3002990_1</t>
  </si>
  <si>
    <t xml:space="preserve"> Mus musculus branched chain ketoacid dehydrogenase kinase (Bckdk), mRNA. </t>
  </si>
  <si>
    <t xml:space="preserve">CG_Mm_3002998_1</t>
  </si>
  <si>
    <t xml:space="preserve"> Mus musculus septin 3 (Sept3), mRNA. </t>
  </si>
  <si>
    <t xml:space="preserve">CG_Mm_3002999_1</t>
  </si>
  <si>
    <t xml:space="preserve"> Mus musculus peroxisomal integral membrane protein (Pmp47), mRNA. </t>
  </si>
  <si>
    <t xml:space="preserve">CG_Mm_3003000_1</t>
  </si>
  <si>
    <t xml:space="preserve"> Mus musculus sphingosine phosphate lyase 1 (Sgpl1), mRNA. </t>
  </si>
  <si>
    <t xml:space="preserve">CG_Mm_3003001_1</t>
  </si>
  <si>
    <t xml:space="preserve"> Mus musculus solute carrier family 23 (nucleobase transporters), member 2 </t>
  </si>
  <si>
    <t xml:space="preserve">CG_Mm_3003004_1</t>
  </si>
  <si>
    <t xml:space="preserve"> Mus musculus glutamate receptor, ionotropic, AMPA1 (alpha 1) (Gria1), mRNA</t>
  </si>
  <si>
    <t xml:space="preserve">CG_Mm_3003013_1</t>
  </si>
  <si>
    <t xml:space="preserve"> Mus musculus ATP-binding cassette protein (Abcf3) mRNA, partial cds. </t>
  </si>
  <si>
    <t xml:space="preserve">CG_Mm_3003016_1</t>
  </si>
  <si>
    <t xml:space="preserve"> Mus musculus solute carrier family 1, member 1 (Slc1a1), mRNA. </t>
  </si>
  <si>
    <t xml:space="preserve">CG_Mm_3003031_1</t>
  </si>
  <si>
    <t xml:space="preserve"> Mus musculus ATP-binding cassette, sub-family D (ALD), member 2 (Abcd2), m</t>
  </si>
  <si>
    <t xml:space="preserve">CG_Mm_3003038_1</t>
  </si>
  <si>
    <t xml:space="preserve"> Mus musculus solute carrier family 25 (mitochondrial carrier, brain), memb</t>
  </si>
  <si>
    <t xml:space="preserve">CG_Mm_3003042_1</t>
  </si>
  <si>
    <t xml:space="preserve"> Mus musculus synaptotagmin 11 (Syt11), mRNA. </t>
  </si>
  <si>
    <t xml:space="preserve">CG_Mm_3003058_1</t>
  </si>
  <si>
    <t xml:space="preserve"> Mus musculus aquaporin-4 (Aqp4) mRNA, complete cds. </t>
  </si>
  <si>
    <t xml:space="preserve">CG_Mm_3003067_1</t>
  </si>
  <si>
    <t xml:space="preserve"> Mus musculus gamma-aminobutyric acid (GABA-A) receptor, subunit beta 1 (Ga</t>
  </si>
  <si>
    <t xml:space="preserve">CG_Mm_3003071_1</t>
  </si>
  <si>
    <t xml:space="preserve"> Mus musculus potassium voltage-gated channel, Isk-related family, member 1</t>
  </si>
  <si>
    <t xml:space="preserve">CG_Mm_3003107_1</t>
  </si>
  <si>
    <t xml:space="preserve"> Mus musculus chloride ion current inducer protein (CLCI) mRNA, partial cds</t>
  </si>
  <si>
    <t xml:space="preserve">CG_Mm_3003123_1</t>
  </si>
  <si>
    <t xml:space="preserve"> Mus musculus progesterone receptor membrane component 1 (Pgrmc1), mRNA. </t>
  </si>
  <si>
    <t xml:space="preserve">CG_Mm_3003135_1</t>
  </si>
  <si>
    <t xml:space="preserve"> Mus musculus ATPase, aminophospholipid transporter (APLT), class I, type 8</t>
  </si>
  <si>
    <t xml:space="preserve">CG_Mm_3003151_1</t>
  </si>
  <si>
    <t xml:space="preserve"> Mus musculus vacuolar adenosine triphosphatase subunit C mRNA, complete cd</t>
  </si>
  <si>
    <t xml:space="preserve">CG_Mm_3003153_1</t>
  </si>
  <si>
    <t xml:space="preserve"> Mus musculus ATPase, H+ transporting, lysosomal interacting protein 1 (Atp</t>
  </si>
  <si>
    <t xml:space="preserve">CG_Mm_3003155_1</t>
  </si>
  <si>
    <t xml:space="preserve"> Mus musculus potassium large conductance calcium-activated channel, subfam</t>
  </si>
  <si>
    <t xml:space="preserve">CG_Mm_3003165_1</t>
  </si>
  <si>
    <t xml:space="preserve"> Mus musculus potassium voltage gated channel, Shaw-related subfamily, memb</t>
  </si>
  <si>
    <t xml:space="preserve">CG_Mm_3003191_1</t>
  </si>
  <si>
    <t xml:space="preserve"> Mus musculus Kcnj16 mRNA for inwardly rectifying potassium channel Kir5.1,</t>
  </si>
  <si>
    <t xml:space="preserve">CG_Mm_3003195_1</t>
  </si>
  <si>
    <t xml:space="preserve"> Mouse amyloid beta protein 695 (mBPP695) protease inhibitor domain, partia</t>
  </si>
  <si>
    <t xml:space="preserve">CG_Mm_3003205_1</t>
  </si>
  <si>
    <t xml:space="preserve"> Mus musculus serum/glucocorticoid regulated kinase (Sgk), mRNA. </t>
  </si>
  <si>
    <t xml:space="preserve">CG_Mm_3003214_1</t>
  </si>
  <si>
    <t xml:space="preserve"> Mus musculus solute carrier family 4 (anion exchanger), member 4 (Slc4a4),</t>
  </si>
  <si>
    <t xml:space="preserve">CG_Mm_3003218_1</t>
  </si>
  <si>
    <t xml:space="preserve"> Mus musculus putative Cu++-transporting P-type ATPase mRNA, complete cds. </t>
  </si>
  <si>
    <t xml:space="preserve">CG_Mm_3003220_1</t>
  </si>
  <si>
    <t xml:space="preserve"> Mouse transferrin mRNA, partial cds, segment 3. </t>
  </si>
  <si>
    <t xml:space="preserve">CG_Mm_3003241_1</t>
  </si>
  <si>
    <t xml:space="preserve"> Mus musculus calcium channel beta 4 subunit (Cacnb4) mRNA, partial cds. </t>
  </si>
  <si>
    <t xml:space="preserve">CG_Mm_3003278_1</t>
  </si>
  <si>
    <t xml:space="preserve"> Mus musculus chloride channel 3 (Clcn3), mRNA. </t>
  </si>
  <si>
    <t xml:space="preserve">CG_Mm_3003289_1</t>
  </si>
  <si>
    <t xml:space="preserve"> Mus musculus MJAM mRNA, complete cds. </t>
  </si>
  <si>
    <t xml:space="preserve">CG_Mm_3003291_1</t>
  </si>
  <si>
    <t xml:space="preserve"> Mus musculus glutamate transporter (GLAST-1) mRNA, 5UTR. </t>
  </si>
  <si>
    <t xml:space="preserve">CG_Mm_3003293_1</t>
  </si>
  <si>
    <t xml:space="preserve"> Mus musculus glutamate/aspartate transporter mRNA, partial cds. </t>
  </si>
  <si>
    <t xml:space="preserve">CG_Mm_3003295_1</t>
  </si>
  <si>
    <t xml:space="preserve"> Mus musculus solute carrier family 1, member 6 (Slc1a6), mRNA. </t>
  </si>
  <si>
    <t xml:space="preserve">CG_Mm_3003299_1</t>
  </si>
  <si>
    <t xml:space="preserve"> Mus musculus solute carrier family 7 (cationic amino acid transporter, y+ </t>
  </si>
  <si>
    <t xml:space="preserve">CG_Mm_3003302_1</t>
  </si>
  <si>
    <t xml:space="preserve"> Mus musculus N system amino acids transporter NAT-1 mRNA, complete cds. </t>
  </si>
  <si>
    <t xml:space="preserve">CG_Mm_3003309_1</t>
  </si>
  <si>
    <t xml:space="preserve"> Mus musculus solute carrier family 15 (H+/peptide transporter), member 2 (</t>
  </si>
  <si>
    <t xml:space="preserve">CG_Mm_3003314_1</t>
  </si>
  <si>
    <t xml:space="preserve"> Mus musculus adenine nucleotide translocase-2 (Ant2) mRNA, complete cds. </t>
  </si>
  <si>
    <t xml:space="preserve">CG_Mm_3003315_1</t>
  </si>
  <si>
    <t xml:space="preserve"> Mus musculus solute carrier family 6 (neurotransmitter transporter, noradr</t>
  </si>
  <si>
    <t xml:space="preserve">CG_Mm_3003323_1</t>
  </si>
  <si>
    <t xml:space="preserve"> Mus musculus solute carrier family 6 (neurotransmitter transporter, taurin</t>
  </si>
  <si>
    <t xml:space="preserve">CG_Mm_3003324_1</t>
  </si>
  <si>
    <t xml:space="preserve"> Mus musculus nicastrin (Ncstn-pending), mRNA. </t>
  </si>
  <si>
    <t xml:space="preserve">CG_Mm_3003326_1</t>
  </si>
  <si>
    <t xml:space="preserve"> Mus musculus transcobalamin 2 (Tcn2), mRNA. </t>
  </si>
  <si>
    <t xml:space="preserve">CG_Mm_3003333_1</t>
  </si>
  <si>
    <t xml:space="preserve"> Mus musculus microsomal triglyceride transfer protein (Mttp), mRNA. </t>
  </si>
  <si>
    <t xml:space="preserve">CG_Mm_3003339_1</t>
  </si>
  <si>
    <t xml:space="preserve"> Mus musculus maternal inhibition of differentiation (Maid), mRNA. </t>
  </si>
  <si>
    <t xml:space="preserve">CG_Mm_3003344_1</t>
  </si>
  <si>
    <t xml:space="preserve"> M.musculus mRNA for transferrin receptor. </t>
  </si>
  <si>
    <t xml:space="preserve">CG_Mm_3003356_1</t>
  </si>
  <si>
    <t xml:space="preserve"> Mus musculus adaptor protein complex AP-2, alpha 2 subunit (Ap2a2), mRNA. </t>
  </si>
  <si>
    <t xml:space="preserve">CG_Mm_3003376_1</t>
  </si>
  <si>
    <t xml:space="preserve"> Mus musculus RAB3A, member RAS oncogene family (Rab3a), mRNA. </t>
  </si>
  <si>
    <t xml:space="preserve">CG_Mm_3003393_1</t>
  </si>
  <si>
    <t xml:space="preserve"> Mus musculus coatomer protein complex, subunit zeta 2 (Copz2), mRNA. </t>
  </si>
  <si>
    <t xml:space="preserve">CG_Mm_3003427_1</t>
  </si>
  <si>
    <t xml:space="preserve"> Mus musculus karyopherin (importin) alpha 2 (Kpna2), mRNA. </t>
  </si>
  <si>
    <t xml:space="preserve">CG_Mm_3003441_1</t>
  </si>
  <si>
    <t xml:space="preserve"> Mus musculus coatomer protein alpha subunit precursor, mRNA, partial cds. </t>
  </si>
  <si>
    <t xml:space="preserve">CG_Mm_3003459_1</t>
  </si>
  <si>
    <t xml:space="preserve"> Mus musculus restin (Reed-Steinberg cell-espressed intermediate filament-a</t>
  </si>
  <si>
    <t xml:space="preserve">CG_Mm_3003463_1</t>
  </si>
  <si>
    <t xml:space="preserve"> Mus musculus coatomer protein complex, subunit gamma 2 (Copg2), mRNA. </t>
  </si>
  <si>
    <t xml:space="preserve">CG_Mm_3003465_1</t>
  </si>
  <si>
    <t xml:space="preserve"> Mus musculus ADP-ribosylation factor-directed GTPase activating protein is</t>
  </si>
  <si>
    <t xml:space="preserve">CG_Mm_3003469_1</t>
  </si>
  <si>
    <t xml:space="preserve"> Mus musculus syntaxin 7 (Stx7), mRNA. </t>
  </si>
  <si>
    <t xml:space="preserve">CG_Mm_3003471_1</t>
  </si>
  <si>
    <t xml:space="preserve"> Mus musculus proteasome (prosome, macropain) 26S subunit, non-ATPase, 10 (</t>
  </si>
  <si>
    <t xml:space="preserve">CG_Mm_3003479_1</t>
  </si>
  <si>
    <t xml:space="preserve"> Mus musculus SEC23A (S. cerevisiae) (Sec23a), mRNA. </t>
  </si>
  <si>
    <t xml:space="preserve">CG_Mm_3003497_1</t>
  </si>
  <si>
    <t xml:space="preserve"> Mus musculus rabaptin 5 (Rab5ep-pending), mRNA. </t>
  </si>
  <si>
    <t xml:space="preserve">CG_Mm_3003510_1</t>
  </si>
  <si>
    <t xml:space="preserve"> Mus musculus receptor (calcitonin) activity modifying protein 2 (Ramp2), m</t>
  </si>
  <si>
    <t xml:space="preserve">CG_Mm_3003520_1</t>
  </si>
  <si>
    <t xml:space="preserve"> Mus musculus nuclear RNA export factor 1 homolog (S. cerevisiae) (Nxf1), m</t>
  </si>
  <si>
    <t xml:space="preserve">CG_Mm_3003522_1</t>
  </si>
  <si>
    <t xml:space="preserve"> Mus musculus nucleoprotein 50 (Nup50), mRNA. </t>
  </si>
  <si>
    <t xml:space="preserve">CG_Mm_3003537_1</t>
  </si>
  <si>
    <t xml:space="preserve"> Mus musculus transmembrane 4 superfamily member 6 (Tm4sf6), mRNA. </t>
  </si>
  <si>
    <t xml:space="preserve">CG_Mm_3003558_1</t>
  </si>
  <si>
    <t xml:space="preserve"> Mus musculus 0 day neonate skin cDNA, RIKEN full-length enriched library, </t>
  </si>
  <si>
    <t xml:space="preserve">CG_Mm_3003583_1</t>
  </si>
  <si>
    <t xml:space="preserve"> Mus musculus syntrophin, basic 1 (Sntb1), mRNA. </t>
  </si>
  <si>
    <t xml:space="preserve">CG_Mm_3003588_1</t>
  </si>
  <si>
    <t xml:space="preserve"> Mus musculus myosin binding protein C, cardiac (Mybpc3), mRNA. </t>
  </si>
  <si>
    <t xml:space="preserve">CG_Mm_3003599_1</t>
  </si>
  <si>
    <t xml:space="preserve"> Mus musculus dystrobrevin alpha (Dtna), mRNA. </t>
  </si>
  <si>
    <t xml:space="preserve">CG_Mm_3003603_1</t>
  </si>
  <si>
    <t xml:space="preserve"> Mus musculus golgi SNAP receptor complex member 2 (Gosr2), mRNA. </t>
  </si>
  <si>
    <t xml:space="preserve">CG_Mm_3003609_1</t>
  </si>
  <si>
    <t xml:space="preserve"> Mus musculus mSTI1 mRNA, complete cds. </t>
  </si>
  <si>
    <t xml:space="preserve">CG_Mm_3003610_1</t>
  </si>
  <si>
    <t xml:space="preserve"> Mus musculus interferon-stimulated protein (15 kDa) (Isg15), mRNA. </t>
  </si>
  <si>
    <t xml:space="preserve">CG_Mm_3003615_1</t>
  </si>
  <si>
    <t xml:space="preserve"> Mus musculus glutathione S-transferase, theta 1 (Gstt1), mRNA. </t>
  </si>
  <si>
    <t xml:space="preserve">CG_Mm_3003617_1</t>
  </si>
  <si>
    <t xml:space="preserve"> Mus musculus B6D2F1 clone 2C11B mRNA. </t>
  </si>
  <si>
    <t xml:space="preserve">CG_Mm_3003631_1</t>
  </si>
  <si>
    <t xml:space="preserve"> Mus musculus ATP-binding cassette, sub-family E (OABP), member 1 (Abce1), </t>
  </si>
  <si>
    <t xml:space="preserve">CG_Mm_3003638_1</t>
  </si>
  <si>
    <t xml:space="preserve"> Mus musculus breast cancer 2 (Brca2), mRNA. </t>
  </si>
  <si>
    <t xml:space="preserve">CG_Mm_3003650_1</t>
  </si>
  <si>
    <t xml:space="preserve"> Mus musculus CD84 antigen (Cd84), mRNA. </t>
  </si>
  <si>
    <t xml:space="preserve">CG_Mm_3003657_1</t>
  </si>
  <si>
    <t xml:space="preserve"> Mouse mRNA for cytotoxic T-cell membrane glycoprotein Ly-3 3flank. </t>
  </si>
  <si>
    <t xml:space="preserve">CG_Mm_3003682_1</t>
  </si>
  <si>
    <t xml:space="preserve"> Mus musculus major allergen 1-like (Mja1l-pending), mRNA. </t>
  </si>
  <si>
    <t xml:space="preserve">CG_Mm_3003685_1</t>
  </si>
  <si>
    <t xml:space="preserve"> Mus musculus mRNA for epididymal secretory protein, complete cds. </t>
  </si>
  <si>
    <t xml:space="preserve">CG_Mm_3003706_1</t>
  </si>
  <si>
    <t xml:space="preserve"> Mus musculus T-cell specific GTPase (Tgtp), mRNA. </t>
  </si>
  <si>
    <t xml:space="preserve">CG_Mm_3003713_1</t>
  </si>
  <si>
    <t xml:space="preserve"> Mus musculus small inducible cytokine A2 (Scya2), mRNA. </t>
  </si>
  <si>
    <t xml:space="preserve">CG_Mm_3003715_1</t>
  </si>
  <si>
    <t xml:space="preserve"> Mus musculus small inducible cytokine B subfamily (Cys-X-Cys), member 10 (</t>
  </si>
  <si>
    <t xml:space="preserve">CG_Mm_3003740_1</t>
  </si>
  <si>
    <t xml:space="preserve"> Mus musculus pre-B-cell colony-enhancing factor (Pbef-pending), mRNA. </t>
  </si>
  <si>
    <t xml:space="preserve">CG_Mm_3003741_1</t>
  </si>
  <si>
    <t xml:space="preserve"> Mus musculus RAN binding protein 1 (Ranbp1), mRNA. </t>
  </si>
  <si>
    <t xml:space="preserve">CG_Mm_3003742_1</t>
  </si>
  <si>
    <t xml:space="preserve"> Mus musculus annexin A7 (Anxa7), mRNA. </t>
  </si>
  <si>
    <t xml:space="preserve">CG_Mm_3003744_1</t>
  </si>
  <si>
    <t xml:space="preserve"> Mouse IL-1rn antagonist protein mRNA, complete cds. </t>
  </si>
  <si>
    <t xml:space="preserve">CG_Mm_3003748_1</t>
  </si>
  <si>
    <t xml:space="preserve"> Mus musculus FYN binding protein FYB-130 mRNA, complete cds. </t>
  </si>
  <si>
    <t xml:space="preserve">CG_Mm_3003752_1</t>
  </si>
  <si>
    <t xml:space="preserve"> Mus musculus lymphocyte antigen 68 (Ly68), mRNA. </t>
  </si>
  <si>
    <t xml:space="preserve">CG_Mm_3003756_1</t>
  </si>
  <si>
    <t xml:space="preserve"> Mus musculus prothymosin alpha (Ptma), mRNA. </t>
  </si>
  <si>
    <t xml:space="preserve">CG_Mm_3003758_1</t>
  </si>
  <si>
    <t xml:space="preserve"> Mus musculus coagulation factor III (F3), mRNA. </t>
  </si>
  <si>
    <t xml:space="preserve">CG_Mm_3003763_1</t>
  </si>
  <si>
    <t xml:space="preserve"> Mus musculus interleukin 13 (Il13), mRNA. </t>
  </si>
  <si>
    <t xml:space="preserve">CG_Mm_3003766_1</t>
  </si>
  <si>
    <t xml:space="preserve"> Mus musculus uridine phosphorylase (Upp), mRNA. </t>
  </si>
  <si>
    <t xml:space="preserve">CG_Mm_3003777_1</t>
  </si>
  <si>
    <t xml:space="preserve"> Mus musculus colony stimulating factor 3 (granulocyte) (Csf3), mRNA. </t>
  </si>
  <si>
    <t xml:space="preserve">CG_Mm_3003786_1</t>
  </si>
  <si>
    <t xml:space="preserve"> Mus musculus cyclophilin-33 (Cyp33) mRNA, partial cds. </t>
  </si>
  <si>
    <t xml:space="preserve">CG_Mm_3003788_1</t>
  </si>
  <si>
    <t xml:space="preserve"> Mouse mRNA for B subunit of coagulation factor XIII, complete cds. </t>
  </si>
  <si>
    <t xml:space="preserve">CG_Mm_3003802_1</t>
  </si>
  <si>
    <t xml:space="preserve"> Mus musculus macrophage migration inhibitory factor (Mif), mRNA. </t>
  </si>
  <si>
    <t xml:space="preserve">CG_Mm_3003816_1</t>
  </si>
  <si>
    <t xml:space="preserve"> Mus musculus interferon gamma inducing factor binding protein (Igifbp), mR</t>
  </si>
  <si>
    <t xml:space="preserve">CG_Mm_3003828_1</t>
  </si>
  <si>
    <t xml:space="preserve"> Mus musculus guanylate nucleotide binding protein 3 (Gbp3), mRNA. </t>
  </si>
  <si>
    <t xml:space="preserve">CG_Mm_3003845_1</t>
  </si>
  <si>
    <t xml:space="preserve"> Mouse interleukin 6 mRNA, complete cds. </t>
  </si>
  <si>
    <t xml:space="preserve">CG_Mm_3003847_1</t>
  </si>
  <si>
    <t xml:space="preserve"> Mus musculus annexin A4 (Anxa4), mRNA. </t>
  </si>
  <si>
    <t xml:space="preserve">CG_Mm_3003849_1</t>
  </si>
  <si>
    <t xml:space="preserve"> Mus musculus killer cell lectin-like receptor subfamily B member 1C (Klrb1</t>
  </si>
  <si>
    <t xml:space="preserve">CG_Mm_3003852_1</t>
  </si>
  <si>
    <t xml:space="preserve"> Mus musculus serine (or cysteine) proteinase inhibitor, clade A (alpha-1 a</t>
  </si>
  <si>
    <t xml:space="preserve">CG_Mm_3003854_1</t>
  </si>
  <si>
    <t xml:space="preserve"> Mus musculus coagulation factor V (F5), mRNA. </t>
  </si>
  <si>
    <t xml:space="preserve">CG_Mm_3003856_1</t>
  </si>
  <si>
    <t xml:space="preserve"> Mus musculus serine (or cysteine) proteinase inhibitor, clade E (nexin, pl</t>
  </si>
  <si>
    <t xml:space="preserve">CG_Mm_3003858_1</t>
  </si>
  <si>
    <t xml:space="preserve"> Mus musculus regenerating islet-derived 2 (Reg2), mRNA. </t>
  </si>
  <si>
    <t xml:space="preserve">CG_Mm_3003864_1</t>
  </si>
  <si>
    <t xml:space="preserve"> Mus musculus ES cells cDNA, RIKEN full-length enriched library, clone:2410</t>
  </si>
  <si>
    <t xml:space="preserve">CG_Mm_3003869_1</t>
  </si>
  <si>
    <t xml:space="preserve"> Mus musculus factor 8-associated gene A (F8a), mRNA. </t>
  </si>
  <si>
    <t xml:space="preserve">CG_Mm_3003876_1</t>
  </si>
  <si>
    <t xml:space="preserve"> Mus musculus ceruloplasmin (Cp), mRNA. </t>
  </si>
  <si>
    <t xml:space="preserve">CG_Mm_3003883_1</t>
  </si>
  <si>
    <t xml:space="preserve"> Mus musculus complement component factor i (Cfi), mRNA. </t>
  </si>
  <si>
    <t xml:space="preserve">CG_Mm_3003886_1</t>
  </si>
  <si>
    <t xml:space="preserve"> Mus musculus complement component 1, q subcomponent binding protein (C1qbp</t>
  </si>
  <si>
    <t xml:space="preserve">CG_Mm_3003891_1</t>
  </si>
  <si>
    <t xml:space="preserve"> Mus musculus clusterin (Clu), mRNA. </t>
  </si>
  <si>
    <t xml:space="preserve">CG_Mm_3003900_1</t>
  </si>
  <si>
    <t xml:space="preserve"> Mus musculus seizure related gene 6 (Sez6), mRNA. </t>
  </si>
  <si>
    <t xml:space="preserve">CG_Mm_3003917_1</t>
  </si>
  <si>
    <t xml:space="preserve"> Mus musculus lactalbumin, alpha (Lalba), mRNA. </t>
  </si>
  <si>
    <t xml:space="preserve">CG_Mm_3003918_1</t>
  </si>
  <si>
    <t xml:space="preserve"> Mus musculus P lysozyme structural (Lzp-s), mRNA. </t>
  </si>
  <si>
    <t xml:space="preserve">CG_Mm_3003925_1</t>
  </si>
  <si>
    <t xml:space="preserve"> Mus musculus lysosomal acid lipase 1 (Lip1), mRNA. </t>
  </si>
  <si>
    <t xml:space="preserve">CG_Mm_3003932_1</t>
  </si>
  <si>
    <t xml:space="preserve"> Mus musculus PDZ and LIM domain 1 (elfin) (Pdlim1), mRNA. </t>
  </si>
  <si>
    <t xml:space="preserve">CG_Mm_3003934_1</t>
  </si>
  <si>
    <t xml:space="preserve"> Mus musculus NAD(P)H:menadione oxidoreductase (Nmo1) mRNA, complete cds. </t>
  </si>
  <si>
    <t xml:space="preserve">CG_Mm_3003938_1</t>
  </si>
  <si>
    <t xml:space="preserve"> Mus musculus osmotic stress protein 94 kDa (Osp94), mRNA. </t>
  </si>
  <si>
    <t xml:space="preserve">CG_Mm_3003939_1</t>
  </si>
  <si>
    <t xml:space="preserve"> Mus musculus crystallin, alpha B (Cryab), mRNA. </t>
  </si>
  <si>
    <t xml:space="preserve">CG_Mm_3003947_1</t>
  </si>
  <si>
    <t xml:space="preserve"> Mus musculus, heat shock 10 kDa protein 1 (chaperonin 10), clone MGC:36134</t>
  </si>
  <si>
    <t xml:space="preserve">CG_Mm_3003949_1</t>
  </si>
  <si>
    <t xml:space="preserve"> Mus musculus heat shock protein, 70 kDa 4 (Hsp70-4), mRNA. </t>
  </si>
  <si>
    <t xml:space="preserve">CG_Mm_3003950_1</t>
  </si>
  <si>
    <t xml:space="preserve"> Mus musculus DnaJ (Hsp40) homolog, subfamily A, member 1 (Dnaja1), mRNA. </t>
  </si>
  <si>
    <t xml:space="preserve">CG_Mm_3003951_1</t>
  </si>
  <si>
    <t xml:space="preserve"> Mouse mRNA for HSP60 protein (clones 3T3-7, -9, and -M1). </t>
  </si>
  <si>
    <t xml:space="preserve">CG_Mm_3003954_1</t>
  </si>
  <si>
    <t xml:space="preserve"> Mus musculus heat shock protein, 74 kDa, A (Hspa9a), mRNA. </t>
  </si>
  <si>
    <t xml:space="preserve">CG_Mm_3003955_1</t>
  </si>
  <si>
    <t xml:space="preserve"> Mus musculus heat shock protein, 105 kDa (Hsp105), mRNA. </t>
  </si>
  <si>
    <t xml:space="preserve">CG_Mm_3003956_1</t>
  </si>
  <si>
    <t xml:space="preserve"> Mus musculus heat shock 70 kDa protein 4 (Hspa4), mRNA. </t>
  </si>
  <si>
    <t xml:space="preserve">CG_Mm_3003959_1</t>
  </si>
  <si>
    <t xml:space="preserve"> Mus musculus N-myc downstream regulated 2 (Ndr2), mRNA. </t>
  </si>
  <si>
    <t xml:space="preserve">CG_Mm_3003960_1</t>
  </si>
  <si>
    <t xml:space="preserve"> Mus musculus N-myc downstream regulated 3 (Ndr3), mRNA. </t>
  </si>
  <si>
    <t xml:space="preserve">CG_Mm_3003966_1</t>
  </si>
  <si>
    <t xml:space="preserve"> Mus musculus prominin (Prom), mRNA. </t>
  </si>
  <si>
    <t xml:space="preserve">CG_Mm_3003968_1</t>
  </si>
  <si>
    <t xml:space="preserve"> Mus musculus tubby-like protein 3 (Tulp3), mRNA. </t>
  </si>
  <si>
    <t xml:space="preserve">CG_Mm_3003972_1</t>
  </si>
  <si>
    <t xml:space="preserve"> Mus musculus transient receptor potential cation channel, subfamily C, mem</t>
  </si>
  <si>
    <t xml:space="preserve">CG_Mm_3003977_1</t>
  </si>
  <si>
    <t xml:space="preserve"> Mus musculus brain cDNA, clone MNCb-2711, similar to Homo sapiens Sjogrens</t>
  </si>
  <si>
    <t xml:space="preserve">CG_Mm_3003986_1</t>
  </si>
  <si>
    <t xml:space="preserve"> Mus musculus 2-4-dienoyl-Coenzyme A reductase 2, peroxisomal (Decr2), mRNA</t>
  </si>
  <si>
    <t xml:space="preserve">CG_Mm_3003988_1</t>
  </si>
  <si>
    <t xml:space="preserve"> Mus musculus Mpv17 transgene, kidney disease mutant (Mpv17), mRNA. </t>
  </si>
  <si>
    <t xml:space="preserve">CG_Mm_3004001_1</t>
  </si>
  <si>
    <t xml:space="preserve"> Mus musculus acetyl-CoA carboxylase 280 (ACC2) mRNA, partial cds. </t>
  </si>
  <si>
    <t xml:space="preserve">CG_Mm_3004009_1</t>
  </si>
  <si>
    <t xml:space="preserve"> Mus musculus centromere autoantigen A (Cenpa), mRNA. </t>
  </si>
  <si>
    <t xml:space="preserve">CG_Mm_3004022_1</t>
  </si>
  <si>
    <t xml:space="preserve"> Mus musculus globin inducing factor, fetal (Gbif-pending), mRNA. </t>
  </si>
  <si>
    <t xml:space="preserve">CG_Mm_3004025_1</t>
  </si>
  <si>
    <t xml:space="preserve"> Mus musculus nucleolin (Ncl), mRNA. </t>
  </si>
  <si>
    <t xml:space="preserve">CG_Mm_3004029_1</t>
  </si>
  <si>
    <t xml:space="preserve"> Mus musculus granule cell differentiation protein (Gcdp), mRNA. </t>
  </si>
  <si>
    <t xml:space="preserve">CG_Mm_3004038_1</t>
  </si>
  <si>
    <t xml:space="preserve"> Mus musculus Rac GTPase-activating protein 1 (Racgap1), mRNA. </t>
  </si>
  <si>
    <t xml:space="preserve">CG_Mm_3004040_1</t>
  </si>
  <si>
    <t xml:space="preserve"> Mus musculus Nude mRNA, complete cds. </t>
  </si>
  <si>
    <t xml:space="preserve">CG_Mm_3004055_1</t>
  </si>
  <si>
    <t xml:space="preserve"> Mus musculus myosin VIIa (Myo7a), mRNA. </t>
  </si>
  <si>
    <t xml:space="preserve">CG_Mm_3004065_1</t>
  </si>
  <si>
    <t xml:space="preserve"> Mouse extra-embryonic endodermal cytokeratin type II (EndoA) mRNA, complet</t>
  </si>
  <si>
    <t xml:space="preserve">CG_Mm_3004067_1</t>
  </si>
  <si>
    <t xml:space="preserve"> Mus musculus meiosis-specific nuclear structural protein 1 (Mns1), mRNA. </t>
  </si>
  <si>
    <t xml:space="preserve">CG_Mm_3004074_1</t>
  </si>
  <si>
    <t xml:space="preserve"> Mus musculus diacylglycerol kinase, alpha (80 kDa) (Dagk1), mRNA. </t>
  </si>
  <si>
    <t xml:space="preserve">CG_Mm_3004094_1</t>
  </si>
  <si>
    <t xml:space="preserve"> Mus musculus vimentin (Vim), mRNA. </t>
  </si>
  <si>
    <t xml:space="preserve">CG_Mm_3004102_1</t>
  </si>
  <si>
    <t xml:space="preserve"> Mouse neurofilament component (NF-H) mRNA, complete cds. </t>
  </si>
  <si>
    <t xml:space="preserve">CG_Mm_3004111_1</t>
  </si>
  <si>
    <t xml:space="preserve"> Mus musculus taube nuss mRNA, complete cds. </t>
  </si>
  <si>
    <t xml:space="preserve">CG_Mm_3004112_1</t>
  </si>
  <si>
    <t xml:space="preserve"> Mouse glial fibrillary acidic protein (GFAP) mRNA. </t>
  </si>
  <si>
    <t xml:space="preserve">CG_Mm_3004115_1</t>
  </si>
  <si>
    <t xml:space="preserve"> Mus musculus NORPEG-like protein mRNA, complete cds. </t>
  </si>
  <si>
    <t xml:space="preserve">CG_Mm_3004117_1</t>
  </si>
  <si>
    <t xml:space="preserve"> Mus musculus feminization 1 homolog a (C. elegans) (Fem1a), mRNA. </t>
  </si>
  <si>
    <t xml:space="preserve">CG_Mm_3004122_1</t>
  </si>
  <si>
    <t xml:space="preserve"> Mus musculus leukemia-associated gene (Lag), mRNA. </t>
  </si>
  <si>
    <t xml:space="preserve">CG_Mm_3004124_1</t>
  </si>
  <si>
    <t xml:space="preserve"> Mus musculus keratin complex 2, basic, gene 6g (Krt2-6g), mRNA. </t>
  </si>
  <si>
    <t xml:space="preserve">CG_Mm_3004125_1</t>
  </si>
  <si>
    <t xml:space="preserve"> Mus musculus LEK1 mRNA, partial cds. </t>
  </si>
  <si>
    <t xml:space="preserve">CG_Mm_3004126_1</t>
  </si>
  <si>
    <t xml:space="preserve"> Mus musculus afadin mRNA, partial cds. </t>
  </si>
  <si>
    <t xml:space="preserve">CG_Mm_3004127_1</t>
  </si>
  <si>
    <t xml:space="preserve"> Mus musculus immunity-associated protein, 38 kDa (Imap38), mRNA. </t>
  </si>
  <si>
    <t xml:space="preserve">CG_Mm_3004133_1</t>
  </si>
  <si>
    <t xml:space="preserve"> Mus musculus GOBLIN mRNA for Golgi-associated band 4.1-like protein, compl</t>
  </si>
  <si>
    <t xml:space="preserve">CG_Mm_3004135_1</t>
  </si>
  <si>
    <t xml:space="preserve"> Mus musculus polyglutamine binding protein 1 (Pqbp1), mRNA. </t>
  </si>
  <si>
    <t xml:space="preserve">CG_Mm_3004143_1</t>
  </si>
  <si>
    <t xml:space="preserve"> Mus musculus mRNA for heparin binding protein 44, partial cds. </t>
  </si>
  <si>
    <t xml:space="preserve">CG_Mm_3004153_1</t>
  </si>
  <si>
    <t xml:space="preserve"> Mus musculus putative phosphatase (Pps), mRNA. </t>
  </si>
  <si>
    <t xml:space="preserve">CG_Mm_3004176_1</t>
  </si>
  <si>
    <t xml:space="preserve"> Mus musculus tropomodulin 3 (Tmod3), mRNA. </t>
  </si>
  <si>
    <t xml:space="preserve">CG_Mm_3004177_1</t>
  </si>
  <si>
    <t xml:space="preserve"> Mus musculus intersectin-EH binding protein Ibp2 mRNA, partial cds. </t>
  </si>
  <si>
    <t xml:space="preserve">CG_Mm_3004203_1</t>
  </si>
  <si>
    <t xml:space="preserve"> Mus musculus mRNA for thrombospondin type 1 domain, complete cds. </t>
  </si>
  <si>
    <t xml:space="preserve">CG_Mm_3004224_1</t>
  </si>
  <si>
    <t xml:space="preserve"> Mus musculus selectin, endothelial cell, ligand (Selel), mRNA. </t>
  </si>
  <si>
    <t xml:space="preserve">CG_Mm_3004226_1</t>
  </si>
  <si>
    <t xml:space="preserve"> Mus musculus putative N-acetyltransferase Camello 2 (cml2) mRNA, complete </t>
  </si>
  <si>
    <t xml:space="preserve">CG_Mm_3004235_1</t>
  </si>
  <si>
    <t xml:space="preserve"> Mus musculus interferon-g induced GTPase (Gtpi-pending), mRNA. </t>
  </si>
  <si>
    <t xml:space="preserve">CG_Mm_3004242_1</t>
  </si>
  <si>
    <t xml:space="preserve"> Mus musculus seminal vesicle protein, secretion 7 (Svs7), mRNA. </t>
  </si>
  <si>
    <t xml:space="preserve">CG_Mm_3004247_1</t>
  </si>
  <si>
    <t xml:space="preserve"> Mus musculus methyltransferase-like 1 (S. cerevisiae) (Mettl1), mRNA. </t>
  </si>
  <si>
    <t xml:space="preserve">CG_Mm_3004272_1</t>
  </si>
  <si>
    <t xml:space="preserve"> Mus musculus Rab6, kinesin-like (Rab6kifl), mRNA. </t>
  </si>
  <si>
    <t xml:space="preserve">CG_Mm_3004273_1</t>
  </si>
  <si>
    <t xml:space="preserve"> Mus musculus kinesin family member C2 (Kifc2), mRNA. </t>
  </si>
  <si>
    <t xml:space="preserve">CG_Mm_3004276_1</t>
  </si>
  <si>
    <t xml:space="preserve"> Mus musculus mRNA for kinesin-related mitotic motor protein. </t>
  </si>
  <si>
    <t xml:space="preserve">CG_Mm_3004279_1</t>
  </si>
  <si>
    <t xml:space="preserve"> Mus musculus spermine synthase (Sms), mRNA. </t>
  </si>
  <si>
    <t xml:space="preserve">CG_Mm_3004284_1</t>
  </si>
  <si>
    <t xml:space="preserve"> Mus musculus kinesin-like protein KIF1B (Kif1b) mRNA, complete cds. </t>
  </si>
  <si>
    <t xml:space="preserve">CG_Mm_3004286_1</t>
  </si>
  <si>
    <t xml:space="preserve"> Mus musculus kinesin family member 3a (Kif3a), mRNA. </t>
  </si>
  <si>
    <t xml:space="preserve">CG_Mm_3004294_1</t>
  </si>
  <si>
    <t xml:space="preserve"> Mus musculus mRNA for motor domain of KIF10, partial cds. </t>
  </si>
  <si>
    <t xml:space="preserve">CG_Mm_3004297_1</t>
  </si>
  <si>
    <t xml:space="preserve"> Mus musculus mRNA for motor domain of KIF14, partial cds. </t>
  </si>
  <si>
    <t xml:space="preserve">CG_Mm_3004298_1</t>
  </si>
  <si>
    <t xml:space="preserve"> Mus musculus mRNA for motor domain of KIF15, partial cds. </t>
  </si>
  <si>
    <t xml:space="preserve">CG_Mm_3004303_1</t>
  </si>
  <si>
    <t xml:space="preserve"> Mus musculus gamma-aminobutyric acid receptor associated protein (Gabarap)</t>
  </si>
  <si>
    <t xml:space="preserve">CG_Mm_3004309_1</t>
  </si>
  <si>
    <t xml:space="preserve"> Mus musculus kinesin family member 3b (Kif3b), mRNA. </t>
  </si>
  <si>
    <t xml:space="preserve">CG_Mm_3004312_1</t>
  </si>
  <si>
    <t xml:space="preserve"> Mus musculus tubulin, beta 5 (Tubb5), mRNA. </t>
  </si>
  <si>
    <t xml:space="preserve">CG_Mm_3004314_1</t>
  </si>
  <si>
    <t xml:space="preserve"> Mus musculus kinesin motor protein KIF22 mRNA, partial cds. </t>
  </si>
  <si>
    <t xml:space="preserve">CG_Mm_3004319_1</t>
  </si>
  <si>
    <t xml:space="preserve"> Mus musculus microtubule-associated protein 1 B (Mtap1b), mRNA. </t>
  </si>
  <si>
    <t xml:space="preserve">CG_Mm_3004332_1</t>
  </si>
  <si>
    <t xml:space="preserve"> Mus musculus tubulin cofactor a (Tbca), mRNA. </t>
  </si>
  <si>
    <t xml:space="preserve">CG_Mm_3004336_1</t>
  </si>
  <si>
    <t xml:space="preserve"> Mus musculus dynein, cytoplasmic, intermediate chain 1 (Dncic1), mRNA. </t>
  </si>
  <si>
    <t xml:space="preserve">CG_Mm_3004343_1</t>
  </si>
  <si>
    <t xml:space="preserve"> Mus musculus glutamate receptor, ionotropic, AMPA2 (alpha 2) (Gria2), mRNA</t>
  </si>
  <si>
    <t xml:space="preserve">CG_Mm_3004350_1</t>
  </si>
  <si>
    <t xml:space="preserve"> Mus musculus ribosomal protein S5 (Rps5), mRNA. </t>
  </si>
  <si>
    <t xml:space="preserve">CG_Mm_3004362_1</t>
  </si>
  <si>
    <t xml:space="preserve"> Mus musculus exostoses (multiple) 2 (Ext2), mRNA. </t>
  </si>
  <si>
    <t xml:space="preserve">CG_Mm_3004367_1</t>
  </si>
  <si>
    <t xml:space="preserve"> Mus musculus ALL1-fused gene from chromosome 1q (Af1q-pending), mRNA. </t>
  </si>
  <si>
    <t xml:space="preserve">CG_Mm_3004375_1</t>
  </si>
  <si>
    <t xml:space="preserve"> Mouse protein-tyrosine kinase (PTK) mRNA, partial cds, clone FD22. </t>
  </si>
  <si>
    <t xml:space="preserve">CG_Mm_3004382_1</t>
  </si>
  <si>
    <t xml:space="preserve"> Mus musculus p107 (p107) mRNA, complete cds. </t>
  </si>
  <si>
    <t xml:space="preserve">CG_Mm_3004385_1</t>
  </si>
  <si>
    <t xml:space="preserve"> Mus musculus ect2 oncogene (Ect2), mRNA. </t>
  </si>
  <si>
    <t xml:space="preserve">CG_Mm_3004388_1</t>
  </si>
  <si>
    <t xml:space="preserve"> Mus musculus hyaluronan mediated motility receptor (RHAMM) (Hmmr), mRNA. </t>
  </si>
  <si>
    <t xml:space="preserve">CG_Mm_3004393_1</t>
  </si>
  <si>
    <t xml:space="preserve"> Mus musculus LIM only 2 (Lmo2), mRNA. </t>
  </si>
  <si>
    <t xml:space="preserve">CG_Mm_3004397_1</t>
  </si>
  <si>
    <t xml:space="preserve"> Mus musculus B lymphoma Mo-MLV insertion region 1 (Bmi1), mRNA. </t>
  </si>
  <si>
    <t xml:space="preserve">CG_Mm_3004405_1</t>
  </si>
  <si>
    <t xml:space="preserve"> Mus musculus formin binding protein 27 mRNA, partial cds. </t>
  </si>
  <si>
    <t xml:space="preserve">CG_Mm_3004409_1</t>
  </si>
  <si>
    <t xml:space="preserve"> Mus musculus cysteine rich protein 61 (Cyr61), mRNA. </t>
  </si>
  <si>
    <t xml:space="preserve">CG_Mm_3004413_1</t>
  </si>
  <si>
    <t xml:space="preserve"> Mus musculus SET domain, bifurcated 1 (Setdb1), mRNA. </t>
  </si>
  <si>
    <t xml:space="preserve">CG_Mm_3004414_1</t>
  </si>
  <si>
    <t xml:space="preserve"> Mus musculus kit oncogene (Kit), mRNA. </t>
  </si>
  <si>
    <t xml:space="preserve">CG_Mm_3004416_1</t>
  </si>
  <si>
    <t xml:space="preserve"> Mus musculus AXL receptor tyrosine kinase (Axl), mRNA. </t>
  </si>
  <si>
    <t xml:space="preserve">CG_Mm_3004427_1</t>
  </si>
  <si>
    <t xml:space="preserve"> Mouse mRNA for PEBP2b2 protein, complete cds. </t>
  </si>
  <si>
    <t xml:space="preserve">CG_Mm_3004430_1</t>
  </si>
  <si>
    <t xml:space="preserve"> Mus musculus breast and ovarian cancer susceptibility protein (Brca1) mRNA</t>
  </si>
  <si>
    <t xml:space="preserve">CG_Mm_3004431_1</t>
  </si>
  <si>
    <t xml:space="preserve"> Mus musculus transforming, acidic coiled-coil containing protein 3 (Tacc3)</t>
  </si>
  <si>
    <t xml:space="preserve">CG_Mm_3004434_1</t>
  </si>
  <si>
    <t xml:space="preserve"> Mus musculus lectin, galactose binding, soluble 12 (Lgals12), mRNA. </t>
  </si>
  <si>
    <t xml:space="preserve">CG_Mm_3004435_1</t>
  </si>
  <si>
    <t xml:space="preserve"> Mus musculus exostoses (multiple) 1 (Ext1), mRNA. </t>
  </si>
  <si>
    <t xml:space="preserve">CG_Mm_3004437_1</t>
  </si>
  <si>
    <t xml:space="preserve"> Mus musculus frequently rearranged in advanced T-cell lymphomas (Frat1), m</t>
  </si>
  <si>
    <t xml:space="preserve">CG_Mm_3004441_1</t>
  </si>
  <si>
    <t xml:space="preserve"> Mus musculus nuclear receptor coactivator 4 (Ncoa4), mRNA. </t>
  </si>
  <si>
    <t xml:space="preserve">CG_Mm_3004443_1</t>
  </si>
  <si>
    <t xml:space="preserve"> Mus musculus thiopurine methyltransferase (Tpmt), mRNA. </t>
  </si>
  <si>
    <t xml:space="preserve">CG_Mm_3004449_1</t>
  </si>
  <si>
    <t xml:space="preserve"> Mus musculus MRV integration site 1 (Mrvi1), mRNA. </t>
  </si>
  <si>
    <t xml:space="preserve">CG_Mm_3004457_1</t>
  </si>
  <si>
    <t xml:space="preserve"> Mus musculus frequently rearranged in advanced T-cell lymphomas 3 (Frat3),</t>
  </si>
  <si>
    <t xml:space="preserve">CG_Mm_3004463_1</t>
  </si>
  <si>
    <t xml:space="preserve"> Mus musculus mLANP-L mRNA for LANP-like protein, complete cds. </t>
  </si>
  <si>
    <t xml:space="preserve">CG_Mm_3004469_1</t>
  </si>
  <si>
    <t xml:space="preserve"> Mus musculus lectin, galactose binding, soluble 8 (Lgals8), mRNA. </t>
  </si>
  <si>
    <t xml:space="preserve">CG_Mm_3004473_1</t>
  </si>
  <si>
    <t xml:space="preserve"> Mus musculus kappaB-Ras1 mRNA, complete cds. </t>
  </si>
  <si>
    <t xml:space="preserve">CG_Mm_3004476_1</t>
  </si>
  <si>
    <t xml:space="preserve"> Mus musculus pituitary tumor-transforming 1 (Pttg1), mRNA. </t>
  </si>
  <si>
    <t xml:space="preserve">CG_Mm_3004479_1</t>
  </si>
  <si>
    <t xml:space="preserve"> Mus musculus frizzled homolog 7 (Drosophila) (Fzd7), mRNA. </t>
  </si>
  <si>
    <t xml:space="preserve">CG_Mm_3004485_1</t>
  </si>
  <si>
    <t xml:space="preserve"> Mus musculus RAB4A, member RAS oncogene family (Rab4a), mRNA. </t>
  </si>
  <si>
    <t xml:space="preserve">CG_Mm_3004491_1</t>
  </si>
  <si>
    <t xml:space="preserve"> Mus musculus Yamaguchi sarcoma viral (v-yes) oncogene homolog (Yes), mRNA.</t>
  </si>
  <si>
    <t xml:space="preserve">CG_Mm_3004497_1</t>
  </si>
  <si>
    <t xml:space="preserve"> Mus musculus myelocytomatosis oncogene (Myc), mRNA. </t>
  </si>
  <si>
    <t xml:space="preserve">CG_Mm_3004516_1</t>
  </si>
  <si>
    <t xml:space="preserve"> Mus musculus transformation related protein 53 (Trp53), mRNA. </t>
  </si>
  <si>
    <t xml:space="preserve">CG_Mm_3004545_1</t>
  </si>
  <si>
    <t xml:space="preserve"> Mus musculus CDC-like kinase (Clk), mRNA. </t>
  </si>
  <si>
    <t xml:space="preserve">CG_Mm_3004548_1</t>
  </si>
  <si>
    <t xml:space="preserve"> Mouse B-raf oncogene mRNA, complete cds. </t>
  </si>
  <si>
    <t xml:space="preserve">CG_Mm_3004550_1</t>
  </si>
  <si>
    <t xml:space="preserve"> Mus musculus equilibrative nitrobenzylthioinosine-sensitive nucleoside tra</t>
  </si>
  <si>
    <t xml:space="preserve">CG_Mm_3004557_1</t>
  </si>
  <si>
    <t xml:space="preserve"> M.musculus (129/Sv) Cctg mRNA for CCT (chaperonin containing TCP-1) gamma </t>
  </si>
  <si>
    <t xml:space="preserve">CG_Mm_3004564_1</t>
  </si>
  <si>
    <t xml:space="preserve"> Mus musculus Tal1 interrupting locus (Sil), mRNA. </t>
  </si>
  <si>
    <t xml:space="preserve">CG_Mm_3004572_1</t>
  </si>
  <si>
    <t xml:space="preserve"> Mus musculus DR6 mRNA, complete cds. </t>
  </si>
  <si>
    <t xml:space="preserve">CG_Mm_3004577_1</t>
  </si>
  <si>
    <t xml:space="preserve"> Mus musculus vascular Rab-GAP/TBC-containing (Vrp-pending), mRNA. </t>
  </si>
  <si>
    <t xml:space="preserve">CG_Mm_3004580_1</t>
  </si>
  <si>
    <t xml:space="preserve"> Mus musculus FMS-like tyrosine kinase 1 (Flt1), mRNA. </t>
  </si>
  <si>
    <t xml:space="preserve">CG_Mm_3004587_1</t>
  </si>
  <si>
    <t xml:space="preserve"> Mus musculus B-cell translocation gene 2, anti-proliferative (Btg2), mRNA.</t>
  </si>
  <si>
    <t xml:space="preserve">CG_Mm_3004598_1</t>
  </si>
  <si>
    <t xml:space="preserve"> Mus musculus growth arrest specific 8 (Gas8), mRNA. </t>
  </si>
  <si>
    <t xml:space="preserve">CG_Mm_3004601_1</t>
  </si>
  <si>
    <t xml:space="preserve"> Mus musculus odd Oz/ten-m homolog 2 (Drosophila) (Odz2), mRNA. </t>
  </si>
  <si>
    <t xml:space="preserve">CG_Mm_3004602_1</t>
  </si>
  <si>
    <t xml:space="preserve"> Mus musculus latexin (Lxn), mRNA. </t>
  </si>
  <si>
    <t xml:space="preserve">CG_Mm_3004605_1</t>
  </si>
  <si>
    <t xml:space="preserve"> Mus musculus B-cell translocation gene 3 (Btg3), mRNA. </t>
  </si>
  <si>
    <t xml:space="preserve">CG_Mm_3004612_1</t>
  </si>
  <si>
    <t xml:space="preserve"> Mus musculus WD repeat domain 12 (Wdr12), mRNA. </t>
  </si>
  <si>
    <t xml:space="preserve">CG_Mm_3004623_1</t>
  </si>
  <si>
    <t xml:space="preserve"> Mus musculus cell division cycle 45 homolog (S. cerevisiae)-like (Cdc45l),</t>
  </si>
  <si>
    <t xml:space="preserve">CG_Mm_3004640_1</t>
  </si>
  <si>
    <t xml:space="preserve"> Mus musculus cyclin-dependent kinase inhibitor 2C (p18, inhibits CDK4) (Cd</t>
  </si>
  <si>
    <t xml:space="preserve">CG_Mm_3004643_1</t>
  </si>
  <si>
    <t xml:space="preserve"> Mus musculus centromere autoantigen H (Cenph), mRNA. </t>
  </si>
  <si>
    <t xml:space="preserve">CG_Mm_3004651_1</t>
  </si>
  <si>
    <t xml:space="preserve"> Mus musculus inner centromere protein (Incenp), mRNA. </t>
  </si>
  <si>
    <t xml:space="preserve">CG_Mm_3004659_1</t>
  </si>
  <si>
    <t xml:space="preserve"> Mus musculus (clone 2) serum inducible kinase (SNK) mRNA, mRNA sequence. </t>
  </si>
  <si>
    <t xml:space="preserve">CG_Mm_3004671_1</t>
  </si>
  <si>
    <t xml:space="preserve"> Mus musculus S100 calcium binding protein A13 (S100a13), mRNA. </t>
  </si>
  <si>
    <t xml:space="preserve">CG_Mm_3004674_1</t>
  </si>
  <si>
    <t xml:space="preserve"> Mus musculus S100 protein, beta polypeptide, neural (S100b), mRNA. </t>
  </si>
  <si>
    <t xml:space="preserve">CG_Mm_3004701_1</t>
  </si>
  <si>
    <t xml:space="preserve"> Mus musculus cyclin F (Ccnf), mRNA. </t>
  </si>
  <si>
    <t xml:space="preserve">CG_Mm_3004702_1</t>
  </si>
  <si>
    <t xml:space="preserve"> Mus musculus regulator of G-protein signaling 2 (Rgs2), mRNA. </t>
  </si>
  <si>
    <t xml:space="preserve">CG_Mm_3004708_1</t>
  </si>
  <si>
    <t xml:space="preserve"> Mus musculus ankyrin repeat-containing protein Asb-4 mRNA, partial cds. </t>
  </si>
  <si>
    <t xml:space="preserve">CG_Mm_3004711_1</t>
  </si>
  <si>
    <t xml:space="preserve"> M.musculus mRNA for mitogen activated protein kinase (erk-1). </t>
  </si>
  <si>
    <t xml:space="preserve">CG_Mm_3004725_1</t>
  </si>
  <si>
    <t xml:space="preserve"> Mus musculus RIKEN cDNA 2610203K23 gene (2610203K23Rik), mRNA. </t>
  </si>
  <si>
    <t xml:space="preserve">CG_Mm_3004731_1</t>
  </si>
  <si>
    <t xml:space="preserve"> Mus musculus budding uninhibited by benzimidazoles 1 homolog, beta (S. cer</t>
  </si>
  <si>
    <t xml:space="preserve">CG_Mm_3004734_1</t>
  </si>
  <si>
    <t xml:space="preserve"> Mus musculus septin 4 (Sept4), mRNA. </t>
  </si>
  <si>
    <t xml:space="preserve">CG_Mm_3004740_1</t>
  </si>
  <si>
    <t xml:space="preserve"> Mus musculus eukaryotic translation initiation factor 2 alpha kinase 2 (Ei</t>
  </si>
  <si>
    <t xml:space="preserve">CG_Mm_3004741_1</t>
  </si>
  <si>
    <t xml:space="preserve"> Mus musculus cell division cycle 2 homolog A (S. pombe) (Cdc2a), mRNA. </t>
  </si>
  <si>
    <t xml:space="preserve">CG_Mm_3004754_1</t>
  </si>
  <si>
    <t xml:space="preserve"> Mus musculus 13 days embryo liver cDNA, RIKEN full-length enriched library</t>
  </si>
  <si>
    <t xml:space="preserve">CG_Mm_3004755_1</t>
  </si>
  <si>
    <t xml:space="preserve"> Mus musculus heparin binding epidermal growth factor-like growth factor (H</t>
  </si>
  <si>
    <t xml:space="preserve">CG_Mm_3004760_1</t>
  </si>
  <si>
    <t xml:space="preserve"> Mus musculus cell division cycle 6 homolog (S. cerevisiae) (Cdc6), mRNA. </t>
  </si>
  <si>
    <t xml:space="preserve">CG_Mm_3004765_1</t>
  </si>
  <si>
    <t xml:space="preserve"> Mus musculus mRNA for hypothetical protein expressed in thymocytes (clone </t>
  </si>
  <si>
    <t xml:space="preserve">CG_Mm_3004767_1</t>
  </si>
  <si>
    <t xml:space="preserve"> Mus musculus stromal antigen 2 (Stag2), mRNA. </t>
  </si>
  <si>
    <t xml:space="preserve">CG_Mm_3004774_1</t>
  </si>
  <si>
    <t xml:space="preserve"> Mus domesticus cyclin-like protein (induced by colony-stimulating factor 1</t>
  </si>
  <si>
    <t xml:space="preserve">CG_Mm_3004780_1</t>
  </si>
  <si>
    <t xml:space="preserve"> Mus musculus S-phase kinase-associated protein 2 (p45) (Skp2), mRNA. </t>
  </si>
  <si>
    <t xml:space="preserve">CG_Mm_3004800_1</t>
  </si>
  <si>
    <t xml:space="preserve"> Mus musculus fibroblast growth factor 1 (Fgf1), mRNA. </t>
  </si>
  <si>
    <t xml:space="preserve">CG_Mm_3004809_1</t>
  </si>
  <si>
    <t xml:space="preserve"> Mus musculus cyclin B2 (Ccnb2), mRNA. </t>
  </si>
  <si>
    <t xml:space="preserve">CG_Mm_3004810_1</t>
  </si>
  <si>
    <t xml:space="preserve"> Mus musculus, cyclin B1, related sequence 1, clone MGC:18763 IMAGE:4014448</t>
  </si>
  <si>
    <t xml:space="preserve">CG_Mm_3004812_1</t>
  </si>
  <si>
    <t xml:space="preserve"> Mouse mRNA for OSF-1. </t>
  </si>
  <si>
    <t xml:space="preserve">CG_Mm_3004821_1</t>
  </si>
  <si>
    <t xml:space="preserve"> Mus musculus growth arrest specific 1 (Gas1), mRNA. </t>
  </si>
  <si>
    <t xml:space="preserve">CG_Mm_3004823_1</t>
  </si>
  <si>
    <t xml:space="preserve"> Mus musculus growth arrest and DNA-damage-inducible 45 alpha (Gadd45a), mR</t>
  </si>
  <si>
    <t xml:space="preserve">CG_Mm_3004825_1</t>
  </si>
  <si>
    <t xml:space="preserve"> Mus musculus growth arrest specific 7 (Gas7), mRNA. </t>
  </si>
  <si>
    <t xml:space="preserve">CG_Mm_3004833_1</t>
  </si>
  <si>
    <t xml:space="preserve"> Mus musculus cyclin H (Ccnh) mRNA, complete cds. </t>
  </si>
  <si>
    <t xml:space="preserve">CG_Mm_3004838_1</t>
  </si>
  <si>
    <t xml:space="preserve"> Mus musculus budding uninhibited by benzimidazoles 3 homolog (S. cerevisia</t>
  </si>
  <si>
    <t xml:space="preserve">CG_Mm_3004848_1</t>
  </si>
  <si>
    <t xml:space="preserve"> Mus musculus mitotic checkpoint protein kinase (Bub1) mRNA, complete cds. </t>
  </si>
  <si>
    <t xml:space="preserve">CG_Mm_3004849_1</t>
  </si>
  <si>
    <t xml:space="preserve"> Mus musculus MAD2 (mitotic arrest deficient, homolog)-like 1 (yeast) (Mad2</t>
  </si>
  <si>
    <t xml:space="preserve">CG_Mm_3004850_1</t>
  </si>
  <si>
    <t xml:space="preserve"> Mus musculus cartilage associated protein (Crtap), mRNA. </t>
  </si>
  <si>
    <t xml:space="preserve">CG_Mm_3004851_1</t>
  </si>
  <si>
    <t xml:space="preserve"> Mus musculus wee 1 homolog (S. pombe) (Wee1), mRNA. </t>
  </si>
  <si>
    <t xml:space="preserve">CG_Mm_3004852_1</t>
  </si>
  <si>
    <t xml:space="preserve"> Mus musculus mRNA full length insert cDNA clone EUROIMAGE 1230249. </t>
  </si>
  <si>
    <t xml:space="preserve">CG_Mm_3004854_1</t>
  </si>
  <si>
    <t xml:space="preserve"> Mus musculus A kinase (PRKA) anchor protein 8 (Akap8), mRNA. </t>
  </si>
  <si>
    <t xml:space="preserve">CG_Mm_3004855_1</t>
  </si>
  <si>
    <t xml:space="preserve"> Mus musculus cyclin-dependent kinase 2 (Cdk2), mRNA. </t>
  </si>
  <si>
    <t xml:space="preserve">CG_Mm_3004864_1</t>
  </si>
  <si>
    <t xml:space="preserve"> Mus musculus cell division cycle 25 homolog A (S. cerevisiae) (Cdc25a), mR</t>
  </si>
  <si>
    <t xml:space="preserve">CG_Mm_3004870_1</t>
  </si>
  <si>
    <t xml:space="preserve"> Mus musculus septin 2 (Sept2), mRNA. </t>
  </si>
  <si>
    <t xml:space="preserve">CG_Mm_3004880_1</t>
  </si>
  <si>
    <t xml:space="preserve"> Mus musculus tumor-associated antigen 1 (Taa1), mRNA. </t>
  </si>
  <si>
    <t xml:space="preserve">CG_Mm_3004898_1</t>
  </si>
  <si>
    <t xml:space="preserve"> Mus musculus dystrophin, muscular dystrophy (Dmd), mRNA. </t>
  </si>
  <si>
    <t xml:space="preserve">CG_Mm_3004932_1</t>
  </si>
  <si>
    <t xml:space="preserve"> Mus musculus cell death-inducing DNA fragmentation factor, alpha subunit-l</t>
  </si>
  <si>
    <t xml:space="preserve">CG_Mm_3004941_1</t>
  </si>
  <si>
    <t xml:space="preserve"> Mus musculus Bcl-associated death promoter (Bad), mRNA. </t>
  </si>
  <si>
    <t xml:space="preserve">CG_Mm_3004942_1</t>
  </si>
  <si>
    <t xml:space="preserve"> Mus musculus mRNA for death associated protein 3 (DAP-3 gene). </t>
  </si>
  <si>
    <t xml:space="preserve">CG_Mm_3004949_1</t>
  </si>
  <si>
    <t xml:space="preserve"> Mus musculus BCL2/adenovirus E1B 19 kDa-interacting protein 1, NIP3 (Bnip3</t>
  </si>
  <si>
    <t xml:space="preserve">CG_Mm_3004953_1</t>
  </si>
  <si>
    <t xml:space="preserve"> Mus musculus BH3 interacting domain death agonist (Bid), mRNA. </t>
  </si>
  <si>
    <t xml:space="preserve">CG_Mm_3004970_1</t>
  </si>
  <si>
    <t xml:space="preserve"> Mus musculus sulfide quinone reductase-like (yeast) (Sqrdl), mRNA. </t>
  </si>
  <si>
    <t xml:space="preserve">CG_Mm_3004981_1</t>
  </si>
  <si>
    <t xml:space="preserve"> Mus musculus granzyme M (lymphocyte met-ase 1) (Gzmm), mRNA. </t>
  </si>
  <si>
    <t xml:space="preserve">CG_Mm_3004994_1</t>
  </si>
  <si>
    <t xml:space="preserve"> Mus musculus DXImx39e protein (DXImx39e) mRNA, complete cds. </t>
  </si>
  <si>
    <t xml:space="preserve">CG_Mm_3004997_1</t>
  </si>
  <si>
    <t xml:space="preserve"> Mus musculus B-cell leukemia/lymphoma 2 related protein A1b (Bcl2a1b), mRN</t>
  </si>
  <si>
    <t xml:space="preserve">CG_Mm_3005003_1</t>
  </si>
  <si>
    <t xml:space="preserve"> Mus musculus Fas-associated factor 1 (Faf1), mRNA. </t>
  </si>
  <si>
    <t xml:space="preserve">CG_Mm_3005026_1</t>
  </si>
  <si>
    <t xml:space="preserve"> Mus musculus Bcl2-associated athanogene 3 (Bag3), mRNA. </t>
  </si>
  <si>
    <t xml:space="preserve">CG_Mm_3005037_1</t>
  </si>
  <si>
    <t xml:space="preserve"> Mus musculus mRNA for Zinc finger protein s11-6, complete cds. </t>
  </si>
  <si>
    <t xml:space="preserve">CG_Mm_3005038_1</t>
  </si>
  <si>
    <t xml:space="preserve"> Mus musculus caspase 3, apoptosis related cysteine protease (Casp3), mRNA.</t>
  </si>
  <si>
    <t xml:space="preserve">CG_Mm_3005042_1</t>
  </si>
  <si>
    <t xml:space="preserve"> Mus musculus zinc finger protein 101 (Zfp101), mRNA. </t>
  </si>
  <si>
    <t xml:space="preserve">CG_Mm_3005043_1</t>
  </si>
  <si>
    <t xml:space="preserve"> Mus musculus CASP8 and FADD-like apoptosis regulator (Cflar), mRNA. </t>
  </si>
  <si>
    <t xml:space="preserve">CG_Mm_3005052_1</t>
  </si>
  <si>
    <t xml:space="preserve"> Mus musculus Shc SH2-domain binding protein 1 (Shcbp1), mRNA. </t>
  </si>
  <si>
    <t xml:space="preserve">CG_Mm_3005056_1</t>
  </si>
  <si>
    <t xml:space="preserve"> Mus musculus gap junction membrane channel protein alpha 1 (Gja1), mRNA. </t>
  </si>
  <si>
    <t xml:space="preserve">CG_Mm_3005072_1</t>
  </si>
  <si>
    <t xml:space="preserve"> Mus musculus proteaseome (prosome, macropain) 28 subunit, 3 (Psme3), mRNA.</t>
  </si>
  <si>
    <t xml:space="preserve">CG_Mm_3005074_1</t>
  </si>
  <si>
    <t xml:space="preserve"> Mus musculus fibrillin 2 (Fbn2), mRNA. </t>
  </si>
  <si>
    <t xml:space="preserve">CG_Mm_3005078_1</t>
  </si>
  <si>
    <t xml:space="preserve"> Mus musculus tenascin C (Tnc), mRNA. </t>
  </si>
  <si>
    <t xml:space="preserve">CG_Mm_3005093_1</t>
  </si>
  <si>
    <t xml:space="preserve"> Mus musculus transforming growth factor beta 1 induced transcript 1 (Tgfb1</t>
  </si>
  <si>
    <t xml:space="preserve">CG_Mm_3005097_1</t>
  </si>
  <si>
    <t xml:space="preserve"> Mus musculus integral membrane glycoprotein (Img), mRNA. </t>
  </si>
  <si>
    <t xml:space="preserve">CG_Mm_3005109_1</t>
  </si>
  <si>
    <t xml:space="preserve"> Mus musculus ORF1 for hypothetical protein, clone 424981. </t>
  </si>
  <si>
    <t xml:space="preserve">CG_Mm_3005110_1</t>
  </si>
  <si>
    <t xml:space="preserve"> Mus musculus integrin alpha M (Itgam), mRNA. </t>
  </si>
  <si>
    <t xml:space="preserve">CG_Mm_3005112_1</t>
  </si>
  <si>
    <t xml:space="preserve"> Mus musculus Col4a6 mRNA for type IV collagen alpha 6 chain, complete cds.</t>
  </si>
  <si>
    <t xml:space="preserve">CG_Mm_3005117_1</t>
  </si>
  <si>
    <t xml:space="preserve"> Mus musculus neural precursor cell expressed, developmentally down-regulat</t>
  </si>
  <si>
    <t xml:space="preserve">CG_Mm_3005120_1</t>
  </si>
  <si>
    <t xml:space="preserve"> Mus musculus fibulin 1 (Fbln1), mRNA. </t>
  </si>
  <si>
    <t xml:space="preserve">CG_Mm_3005121_1</t>
  </si>
  <si>
    <t xml:space="preserve"> uf06g06.y1 Soares_mammary_gland_NMLMG Mus musculus cDNA clone IMAGE:151061</t>
  </si>
  <si>
    <t xml:space="preserve">CG_Mm_3005123_1</t>
  </si>
  <si>
    <t xml:space="preserve"> Mus musculus CD22 antigen (Cd22), mRNA. </t>
  </si>
  <si>
    <t xml:space="preserve">CG_Mm_3005126_1</t>
  </si>
  <si>
    <t xml:space="preserve"> Mus musculus thrombospondin 1 (Thbs1), mRNA. </t>
  </si>
  <si>
    <t xml:space="preserve">CG_Mm_3005130_1</t>
  </si>
  <si>
    <t xml:space="preserve"> Mus musculus Ras suppressor protein 1 (Rsu1), mRNA. </t>
  </si>
  <si>
    <t xml:space="preserve">CG_Mm_3005131_1</t>
  </si>
  <si>
    <t xml:space="preserve"> Mus musculus mannose binding lectin, serum (C) (Mbl2), mRNA. </t>
  </si>
  <si>
    <t xml:space="preserve">CG_Mm_3005134_1</t>
  </si>
  <si>
    <t xml:space="preserve"> Mus musculus thrombospondin 2 (Thbs2), mRNA. </t>
  </si>
  <si>
    <t xml:space="preserve">CG_Mm_3005137_1</t>
  </si>
  <si>
    <t xml:space="preserve"> Mus musculus catenin alpha 1 (Catna1), mRNA. </t>
  </si>
  <si>
    <t xml:space="preserve">CG_Mm_3005140_1</t>
  </si>
  <si>
    <t xml:space="preserve"> Mus musculus milk fat globule-EGF factor 8 protein (Mfge8), mRNA. </t>
  </si>
  <si>
    <t xml:space="preserve">CG_Mm_3005141_1</t>
  </si>
  <si>
    <t xml:space="preserve"> Mus musculus ATPase, Na+/K+ transporting, beta 2 polypeptide (Atp1b2), mRN</t>
  </si>
  <si>
    <t xml:space="preserve">CG_Mm_3005142_1</t>
  </si>
  <si>
    <t xml:space="preserve"> Mus musculus contactin 1 (Cntn1), mRNA. </t>
  </si>
  <si>
    <t xml:space="preserve">CG_Mm_3005146_1</t>
  </si>
  <si>
    <t xml:space="preserve"> Mus musculus Col4a5 mRNA for type IV collagen alpha 5 chain, complete cds.</t>
  </si>
  <si>
    <t xml:space="preserve">CG_Mm_3005148_1</t>
  </si>
  <si>
    <t xml:space="preserve"> Mus musculus Nulp1 (nulp1) mRNA, complete cds. </t>
  </si>
  <si>
    <t xml:space="preserve">CG_Mm_3005160_1</t>
  </si>
  <si>
    <t xml:space="preserve"> Mouse mRNA for 3-end of NCAM-140 and NCAM-180 isoforms. </t>
  </si>
  <si>
    <t xml:space="preserve">CG_Mm_3005169_1</t>
  </si>
  <si>
    <t xml:space="preserve"> Mus musculus ectonucleoside triphosphate diphosphohydrolase 5 (Entpd5), mR</t>
  </si>
  <si>
    <t xml:space="preserve">CG_Mm_3005172_1</t>
  </si>
  <si>
    <t xml:space="preserve"> Mus musculus integrin beta 6 (Itgb6), mRNA. </t>
  </si>
  <si>
    <t xml:space="preserve">CG_Mm_3005175_1</t>
  </si>
  <si>
    <t xml:space="preserve"> Mus musculus triggering receptor expressed on myeloid cells 3 (Trem3), mRN</t>
  </si>
  <si>
    <t xml:space="preserve">CG_Mm_3005179_1</t>
  </si>
  <si>
    <t xml:space="preserve"> Mus musculus selectin, platelet (Selp), mRNA. </t>
  </si>
  <si>
    <t xml:space="preserve">CG_Mm_3005189_1</t>
  </si>
  <si>
    <t xml:space="preserve"> Mus musculus discoidin domain receptor family, member 1 (Ddr1), mRNA. </t>
  </si>
  <si>
    <t xml:space="preserve">CG_Mm_3005190_1</t>
  </si>
  <si>
    <t xml:space="preserve"> Mus musculus tumor necrosis factor induced protein 6 (Tnfip6), mRNA. </t>
  </si>
  <si>
    <t xml:space="preserve">CG_Mm_3005194_1</t>
  </si>
  <si>
    <t xml:space="preserve"> Mus musculus dermatopontin (Dpt), mRNA. </t>
  </si>
  <si>
    <t xml:space="preserve">CG_Mm_3005196_1</t>
  </si>
  <si>
    <t xml:space="preserve"> Mus musculus mRNA for neural cell adhesion molecule, partial cds. </t>
  </si>
  <si>
    <t xml:space="preserve">CG_Mm_3005197_1</t>
  </si>
  <si>
    <t xml:space="preserve"> Mouse mRNA for neural cell adhesion molecule N-CAM muscle-specific domain.</t>
  </si>
  <si>
    <t xml:space="preserve">CG_Mm_3005201_1</t>
  </si>
  <si>
    <t xml:space="preserve"> Mus musculus mRNA for leucine-rich repeat protein, partial cds. </t>
  </si>
  <si>
    <t xml:space="preserve">CG_Mm_3005208_1</t>
  </si>
  <si>
    <t xml:space="preserve"> Mus musculus complement component 1, q subcomponent, alpha polypeptide (C1</t>
  </si>
  <si>
    <t xml:space="preserve">CG_Mm_3005220_1</t>
  </si>
  <si>
    <t xml:space="preserve"> Mus musculus mRNA for proliferation related acidic leucine rich protein PA</t>
  </si>
  <si>
    <t xml:space="preserve">CG_Mm_3005222_1</t>
  </si>
  <si>
    <t xml:space="preserve"> Mus musculus procollagen, type XII, alpha 1 (Col12a1), mRNA. </t>
  </si>
  <si>
    <t xml:space="preserve">CG_Mm_3005238_1</t>
  </si>
  <si>
    <t xml:space="preserve"> Mus musculus mRNA for collagen type XIV, partial. </t>
  </si>
  <si>
    <t xml:space="preserve">CG_Mm_3005245_1</t>
  </si>
  <si>
    <t xml:space="preserve"> Mus musculus procollagen, type V, alpha 2 (Col5a2), mRNA. </t>
  </si>
  <si>
    <t xml:space="preserve">CG_Mm_3005250_1</t>
  </si>
  <si>
    <t xml:space="preserve"> Mus musculus partial mRNA for mouse fat 1 cadherin (mfat1 gene). </t>
  </si>
  <si>
    <t xml:space="preserve">CG_Mm_3005252_1</t>
  </si>
  <si>
    <t xml:space="preserve"> Mus musculus contactin 3 (Cntn3), mRNA. </t>
  </si>
  <si>
    <t xml:space="preserve">CG_Mm_3005253_1</t>
  </si>
  <si>
    <t xml:space="preserve"> Mus musculus melanoma antigen, family L, 2 (Magel2), mRNA. </t>
  </si>
  <si>
    <t xml:space="preserve">CG_Mm_3005255_1</t>
  </si>
  <si>
    <t xml:space="preserve"> Mus musculus protocadherin 13 (Pcdh13), mRNA. </t>
  </si>
  <si>
    <t xml:space="preserve">CG_Mm_3005256_1</t>
  </si>
  <si>
    <t xml:space="preserve"> Mus musculus mRNA for fibronectin type III domain C, partial. </t>
  </si>
  <si>
    <t xml:space="preserve">CG_Mm_3005257_1</t>
  </si>
  <si>
    <t xml:space="preserve"> Mus musculus catenin delta 2 (Catnd2), mRNA. </t>
  </si>
  <si>
    <t xml:space="preserve">CG_Mm_3005259_1</t>
  </si>
  <si>
    <t xml:space="preserve"> Mus musculus tight junction protein 1 (Tjp1), mRNA. </t>
  </si>
  <si>
    <t xml:space="preserve">CG_Mm_3005263_1</t>
  </si>
  <si>
    <t xml:space="preserve"> Mus musculus biglycan (Bgn), mRNA. </t>
  </si>
  <si>
    <t xml:space="preserve">CG_Mm_3005269_1</t>
  </si>
  <si>
    <t xml:space="preserve"> Mus musculus sialoadhesin (Sn), mRNA. </t>
  </si>
  <si>
    <t xml:space="preserve">CG_Mm_3005271_1</t>
  </si>
  <si>
    <t xml:space="preserve"> Mus musculus melanoma antigen, family B, 1 (Mageb1), mRNA. </t>
  </si>
  <si>
    <t xml:space="preserve">CG_Mm_3005272_1</t>
  </si>
  <si>
    <t xml:space="preserve"> Mus musculus integrin alpha V (Itgav), mRNA. </t>
  </si>
  <si>
    <t xml:space="preserve">CG_Mm_3005285_1</t>
  </si>
  <si>
    <t xml:space="preserve"> Mus musculus neogenin (Neo1), mRNA. </t>
  </si>
  <si>
    <t xml:space="preserve">CG_Mm_3005288_1</t>
  </si>
  <si>
    <t xml:space="preserve"> Mouse laminin B2 chain mRNA, complete cds. </t>
  </si>
  <si>
    <t xml:space="preserve">CG_Mm_3005290_1</t>
  </si>
  <si>
    <t xml:space="preserve"> Mus musculus tissue factor pathway inhibitor (TFPI) mRNA, complete cds. </t>
  </si>
  <si>
    <t xml:space="preserve">CG_Mm_3005327_1</t>
  </si>
  <si>
    <t xml:space="preserve"> Mus musculus protocadherin alpha 6 (Pcdha6), mRNA. </t>
  </si>
  <si>
    <t xml:space="preserve">CG_Mm_3005332_1</t>
  </si>
  <si>
    <t xml:space="preserve"> Mus musculus chondroitin sulfate proteoglycan 2 (Cspg2), mRNA. </t>
  </si>
  <si>
    <t xml:space="preserve">CG_Mm_3005351_1</t>
  </si>
  <si>
    <t xml:space="preserve"> Mouse laminin B1 mRNA, complete cds. </t>
  </si>
  <si>
    <t xml:space="preserve">CG_Mm_3005356_1</t>
  </si>
  <si>
    <t xml:space="preserve"> Mus musculus CD164 antigen (Cd164), mRNA. </t>
  </si>
  <si>
    <t xml:space="preserve">CG_Mm_3005360_1</t>
  </si>
  <si>
    <t xml:space="preserve"> Mus musculus regulator of G protein signaling 7 (Rgs7), mRNA. </t>
  </si>
  <si>
    <t xml:space="preserve">CG_Mm_3005364_1</t>
  </si>
  <si>
    <t xml:space="preserve"> Mus musculus membrane protein, palmitoylated 6 (MAGUK p55 subfamily member</t>
  </si>
  <si>
    <t xml:space="preserve">CG_Mm_3005366_1</t>
  </si>
  <si>
    <t xml:space="preserve"> Mus musculus SoxLZ/Sox6 leucine zipper binding protein in testis (Solt), m</t>
  </si>
  <si>
    <t xml:space="preserve">CG_Mm_3005371_1</t>
  </si>
  <si>
    <t xml:space="preserve"> Mus musculus coatomer protein complex, subunit epsilon (Cope), mRNA. </t>
  </si>
  <si>
    <t xml:space="preserve">CG_Mm_3005380_1</t>
  </si>
  <si>
    <t xml:space="preserve"> Mus musculus myotubularin homologous protein 1 mRNA, partial cds. </t>
  </si>
  <si>
    <t xml:space="preserve">CG_Mm_3005382_1</t>
  </si>
  <si>
    <t xml:space="preserve"> Mus musculus mRNA for MLTK alpha, complete cds. </t>
  </si>
  <si>
    <t xml:space="preserve">CG_Mm_3005396_1</t>
  </si>
  <si>
    <t xml:space="preserve"> Mus musculus Nuk receptor tyrosine kinase mRNA, complete cds. </t>
  </si>
  <si>
    <t xml:space="preserve">CG_Mm_3005400_1</t>
  </si>
  <si>
    <t xml:space="preserve"> Mus musculus protein-tyrosine kinase mRNA, partial cds. </t>
  </si>
  <si>
    <t xml:space="preserve">CG_Mm_3005418_1</t>
  </si>
  <si>
    <t xml:space="preserve"> Mus musculus brain cDNA, clone MNCb-0671. </t>
  </si>
  <si>
    <t xml:space="preserve">CG_Mm_3005421_1</t>
  </si>
  <si>
    <t xml:space="preserve"> Mus musculus imprinted and ancient (Impact), mRNA. </t>
  </si>
  <si>
    <t xml:space="preserve">CG_Mm_3005422_1</t>
  </si>
  <si>
    <t xml:space="preserve"> Mus musculus evectin-2 (Evt2) mRNA, complete cds. </t>
  </si>
  <si>
    <t xml:space="preserve">CG_Mm_3005428_1</t>
  </si>
  <si>
    <t xml:space="preserve"> Mus musculus arginine methyltransferase (Prmt2) mRNA, complete cds. </t>
  </si>
  <si>
    <t xml:space="preserve">CG_Mm_3005434_1</t>
  </si>
  <si>
    <t xml:space="preserve"> Mus musculus phosphatidylinositol-4-phosphate 5-kinase, type 1 gamma (Pip5</t>
  </si>
  <si>
    <t xml:space="preserve">CG_Mm_3005437_1</t>
  </si>
  <si>
    <t xml:space="preserve"> Mus musculus small inducible cytokine subfamily A17 (Scya17), mRNA. </t>
  </si>
  <si>
    <t xml:space="preserve">CG_Mm_3005447_1</t>
  </si>
  <si>
    <t xml:space="preserve"> Mus musculus protein tyrosine phosphatase, non-receptor type 11 (Ptpn11), </t>
  </si>
  <si>
    <t xml:space="preserve">CG_Mm_3005451_1</t>
  </si>
  <si>
    <t xml:space="preserve"> Mus musculus protein 4.1G mRNA, partial cds. </t>
  </si>
  <si>
    <t xml:space="preserve">CG_Mm_3005454_1</t>
  </si>
  <si>
    <t xml:space="preserve"> Mus musculus Niemann Pick type C1 (Npc1), mRNA. </t>
  </si>
  <si>
    <t xml:space="preserve">CG_Mm_3005455_1</t>
  </si>
  <si>
    <t xml:space="preserve"> Mus musculus ataxia telangiectasia mutated homolog (human) (Atm), mRNA. </t>
  </si>
  <si>
    <t xml:space="preserve">CG_Mm_3005463_1</t>
  </si>
  <si>
    <t xml:space="preserve"> Mus musculus mRNA for ENH1, complete cds. </t>
  </si>
  <si>
    <t xml:space="preserve">CG_Mm_3005476_1</t>
  </si>
  <si>
    <t xml:space="preserve"> Mus musculus cytohesin binding protein (Cbp) mRNA, partial cds. </t>
  </si>
  <si>
    <t xml:space="preserve">CG_Mm_3005483_1</t>
  </si>
  <si>
    <t xml:space="preserve"> Mus musculus enhancer of rudimentary homolog (Drosophila) (Erh), mRNA. </t>
  </si>
  <si>
    <t xml:space="preserve">CG_Mm_3005484_1</t>
  </si>
  <si>
    <t xml:space="preserve"> Mus musculus PDZ domain containing 1 (Pdzk1), mRNA. </t>
  </si>
  <si>
    <t xml:space="preserve">CG_Mm_3005488_1</t>
  </si>
  <si>
    <t xml:space="preserve"> Mus musculus Rho guanine nucleotide exchange factor (GEF7) (Arhgef7), mRNA</t>
  </si>
  <si>
    <t xml:space="preserve">CG_Mm_3005503_1</t>
  </si>
  <si>
    <t xml:space="preserve"> Mus musculus leukocyte tyrosine kinase (Ltk), mRNA. </t>
  </si>
  <si>
    <t xml:space="preserve">CG_Mm_3005517_1</t>
  </si>
  <si>
    <t xml:space="preserve"> Mus musculus RAS protein activator like 1 (GAP1 like) (Rasal1), mRNA. </t>
  </si>
  <si>
    <t xml:space="preserve">CG_Mm_3005526_1</t>
  </si>
  <si>
    <t xml:space="preserve"> Mus musculus Eph receptor A4 (Epha4), mRNA. </t>
  </si>
  <si>
    <t xml:space="preserve">CG_Mm_3005528_1</t>
  </si>
  <si>
    <t xml:space="preserve"> Mus musculus phosphatidic acid phosphatase 2a (Ppap2a), mRNA. </t>
  </si>
  <si>
    <t xml:space="preserve">CG_Mm_3005534_1</t>
  </si>
  <si>
    <t xml:space="preserve"> Mus musculus RAN GTPase activating protein 1 (Rangap1), mRNA. </t>
  </si>
  <si>
    <t xml:space="preserve">CG_Mm_3005538_1</t>
  </si>
  <si>
    <t xml:space="preserve"> Mus musculus leucine rich repeat protein 1, neuronal (Lrrn1), mRNA. </t>
  </si>
  <si>
    <t xml:space="preserve">CG_Mm_3005539_1</t>
  </si>
  <si>
    <t xml:space="preserve"> Mus musculus COP9 (constitutive photomorphogenic) homolog, subunit 3 (Arab</t>
  </si>
  <si>
    <t xml:space="preserve">CG_Mm_3005543_1</t>
  </si>
  <si>
    <t xml:space="preserve"> Mus musculus sprouty homolog 1 (Drosophila) (Spry1), mRNA. </t>
  </si>
  <si>
    <t xml:space="preserve">CG_Mm_3005550_1</t>
  </si>
  <si>
    <t xml:space="preserve"> Mus musculus aggrecan mRNA exon. </t>
  </si>
  <si>
    <t xml:space="preserve">CG_Mm_3005554_1</t>
  </si>
  <si>
    <t xml:space="preserve"> Mus musculus retinally abundant regulator of G-protein signaling mRGS-r (R</t>
  </si>
  <si>
    <t xml:space="preserve">CG_Mm_3005558_1</t>
  </si>
  <si>
    <t xml:space="preserve"> Mus musculus breast cancer anti-estrogen resistance 3 (Bcar3), mRNA. </t>
  </si>
  <si>
    <t xml:space="preserve">CG_Mm_3005565_1</t>
  </si>
  <si>
    <t xml:space="preserve"> Mus musculus plakoglobin mRNA, partial cds. </t>
  </si>
  <si>
    <t xml:space="preserve">CG_Mm_3005571_1</t>
  </si>
  <si>
    <t xml:space="preserve"> Mus musculus Tandem PH Domain Containing Protein-2 mRNA, complete cds. </t>
  </si>
  <si>
    <t xml:space="preserve">CG_Mm_3005579_1</t>
  </si>
  <si>
    <t xml:space="preserve"> Mus musculus fibroblast growth factor receptor 1 (Fgfr1), mRNA. </t>
  </si>
  <si>
    <t xml:space="preserve">CG_Mm_3005586_1</t>
  </si>
  <si>
    <t xml:space="preserve"> Mus musculus amyloid beta (A4) precursor protein (App), mRNA. </t>
  </si>
  <si>
    <t xml:space="preserve">CG_Mm_3005589_1</t>
  </si>
  <si>
    <t xml:space="preserve"> Mus musculus thioredoxin reductase 1 (Txnrd1), mRNA. </t>
  </si>
  <si>
    <t xml:space="preserve">CG_Mm_3005597_1</t>
  </si>
  <si>
    <t xml:space="preserve"> Mus musculus advanced glycosylation end product-specific receptor (Ager), </t>
  </si>
  <si>
    <t xml:space="preserve">CG_Mm_3005603_1</t>
  </si>
  <si>
    <t xml:space="preserve"> Mus musculus ral guanine nucleotide dissociation stimulator,-like 1 (Rgl1)</t>
  </si>
  <si>
    <t xml:space="preserve">CG_Mm_3005619_1</t>
  </si>
  <si>
    <t xml:space="preserve"> Mus musculus cartilage derived retinoic acid sensitive protein (Cdrap), mR</t>
  </si>
  <si>
    <t xml:space="preserve">CG_Mm_3005621_1</t>
  </si>
  <si>
    <t xml:space="preserve"> House mouse mRNA for MAP kinase kinase 3b, complete cds. </t>
  </si>
  <si>
    <t xml:space="preserve">CG_Mm_3005634_1</t>
  </si>
  <si>
    <t xml:space="preserve"> Mus musculus secreted frizzled-related sequence protein 4 (Sfrp4), mRNA. </t>
  </si>
  <si>
    <t xml:space="preserve">CG_Mm_3005639_1</t>
  </si>
  <si>
    <t xml:space="preserve"> Mus musculus mRNA for plexin 2, complete cds. </t>
  </si>
  <si>
    <t xml:space="preserve">CG_Mm_3005641_1</t>
  </si>
  <si>
    <t xml:space="preserve"> Mus musculus growth factor receptor bound protein 14 (Grb14), mRNA. </t>
  </si>
  <si>
    <t xml:space="preserve">CG_Mm_3005644_1</t>
  </si>
  <si>
    <t xml:space="preserve"> Mus musculus mitogen activated protein kinase 10 (Mapk10), mRNA. </t>
  </si>
  <si>
    <t xml:space="preserve">CG_Mm_3005655_1</t>
  </si>
  <si>
    <t xml:space="preserve"> Mus musculus Wnt inhibitory factor 1 (Wif1), mRNA. </t>
  </si>
  <si>
    <t xml:space="preserve">CG_Mm_3005656_1</t>
  </si>
  <si>
    <t xml:space="preserve"> Mus musculus protein kinase C, delta (Prkcd), mRNA. </t>
  </si>
  <si>
    <t xml:space="preserve">CG_Mm_3005660_1</t>
  </si>
  <si>
    <t xml:space="preserve"> Mouse cytokine (fic) mRNA, complete cds. </t>
  </si>
  <si>
    <t xml:space="preserve">CG_Mm_3005662_1</t>
  </si>
  <si>
    <t xml:space="preserve"> Mus musculus leucine zipper-EF-hand containing transmembrane protein 1 (Le</t>
  </si>
  <si>
    <t xml:space="preserve">CG_Mm_3005670_1</t>
  </si>
  <si>
    <t xml:space="preserve"> Mus musculus urea transporter isoform UTA-3 mRNA, complete cds. </t>
  </si>
  <si>
    <t xml:space="preserve">CG_Mm_3005688_1</t>
  </si>
  <si>
    <t xml:space="preserve"> Mus musculus SH3 domain protein 2B (Sh3d2b), mRNA. </t>
  </si>
  <si>
    <t xml:space="preserve">CG_Mm_3005705_1</t>
  </si>
  <si>
    <t xml:space="preserve"> Mus musculus interleukin 12 receptor, beta 1 (Il12rb1), mRNA. </t>
  </si>
  <si>
    <t xml:space="preserve">CG_Mm_3005717_1</t>
  </si>
  <si>
    <t xml:space="preserve"> Mus musculus interleukin 6 signal transducer (Il6st), mRNA. </t>
  </si>
  <si>
    <t xml:space="preserve">CG_Mm_3005721_1</t>
  </si>
  <si>
    <t xml:space="preserve"> Mus musculus interleukin 1 receptor accessory protein (Il1rap), mRNA. </t>
  </si>
  <si>
    <t xml:space="preserve">CG_Mm_3005728_1</t>
  </si>
  <si>
    <t xml:space="preserve"> 601097170F1 NCI_CGAP_Mam5 Mus musculus cDNA clone IMAGE:3496072 5, mRNA se</t>
  </si>
  <si>
    <t xml:space="preserve">CG_Mm_3005757_1</t>
  </si>
  <si>
    <t xml:space="preserve"> Mus musculus angiopoietin 2 (Agpt2), mRNA. </t>
  </si>
  <si>
    <t xml:space="preserve">CG_Mm_3005766_1</t>
  </si>
  <si>
    <t xml:space="preserve"> Mus musculus phosphoinositide 3-kinase regulatory subunit p85alpha mRNA, c</t>
  </si>
  <si>
    <t xml:space="preserve">CG_Mm_3005773_1</t>
  </si>
  <si>
    <t xml:space="preserve"> Mus musculus glial cell line derived neurotrophic factor (Gdnf), mRNA. </t>
  </si>
  <si>
    <t xml:space="preserve">CG_Mm_3005775_1</t>
  </si>
  <si>
    <t xml:space="preserve"> Mus musculus TGFB inducible early growth response (Tieg), mRNA. </t>
  </si>
  <si>
    <t xml:space="preserve">CG_Mm_3005777_1</t>
  </si>
  <si>
    <t xml:space="preserve"> Mus musculus bone morphogenetic protein receptor, type 1A (Bmpr1a), mRNA. </t>
  </si>
  <si>
    <t xml:space="preserve">CG_Mm_3005786_1</t>
  </si>
  <si>
    <t xml:space="preserve"> Mus musculus MAD homolog 5 (Drosophila) (Madh5), mRNA. </t>
  </si>
  <si>
    <t xml:space="preserve">CG_Mm_3005787_1</t>
  </si>
  <si>
    <t xml:space="preserve"> Mus musculus MAD homolog 2 (Drosophila) (Madh2), mRNA. </t>
  </si>
  <si>
    <t xml:space="preserve">CG_Mm_3005792_1</t>
  </si>
  <si>
    <t xml:space="preserve"> Mus musculus protein tyrosine phosphatase, receptor type, K (Ptprk), mRNA.</t>
  </si>
  <si>
    <t xml:space="preserve">CG_Mm_3005794_1</t>
  </si>
  <si>
    <t xml:space="preserve"> Mouse mRNA for receptor-type tyrosine phosphatase, complete cds. </t>
  </si>
  <si>
    <t xml:space="preserve">CG_Mm_3005800_1</t>
  </si>
  <si>
    <t xml:space="preserve"> Mus musculus protein tyrosine phosphatase, receptor-type, M (Ptprm), mRNA.</t>
  </si>
  <si>
    <t xml:space="preserve">CG_Mm_3005810_1</t>
  </si>
  <si>
    <t xml:space="preserve"> Mus musculus protein tyrosine phosphatase, receptor type, O (Ptpro), mRNA.</t>
  </si>
  <si>
    <t xml:space="preserve">CG_Mm_3005825_1</t>
  </si>
  <si>
    <t xml:space="preserve"> Mus musculus somatostatin receptor 2 (Smstr2), mRNA. </t>
  </si>
  <si>
    <t xml:space="preserve">CG_Mm_3005826_1</t>
  </si>
  <si>
    <t xml:space="preserve"> Mus musculus melatonin receptor 1A (Mtnr1a), mRNA. </t>
  </si>
  <si>
    <t xml:space="preserve">CG_Mm_3005830_1</t>
  </si>
  <si>
    <t xml:space="preserve"> Mus musculus ectonucleotide pyrophosphatase/phosphodiesterase 2 (Enpp2), m</t>
  </si>
  <si>
    <t xml:space="preserve">CG_Mm_3005848_1</t>
  </si>
  <si>
    <t xml:space="preserve"> Mus musculus endothelial differentiation sphingolipid G-protein-coupled re</t>
  </si>
  <si>
    <t xml:space="preserve">CG_Mm_3005856_1</t>
  </si>
  <si>
    <t xml:space="preserve"> Mus musculus endothelin receptor subtype A (ET-AR) mRNA, partial cds. </t>
  </si>
  <si>
    <t xml:space="preserve">CG_Mm_3005886_1</t>
  </si>
  <si>
    <t xml:space="preserve"> Mus musculus mRNA for SSeCKS, complete cds. </t>
  </si>
  <si>
    <t xml:space="preserve">CG_Mm_3005887_1</t>
  </si>
  <si>
    <t xml:space="preserve"> Mus musculus cAMP-regulated guanine nucleotide exchange factor II (Cgef2-p</t>
  </si>
  <si>
    <t xml:space="preserve">CG_Mm_3005890_1</t>
  </si>
  <si>
    <t xml:space="preserve"> Mus musculus endothelin receptor type B (Ednrb), mRNA. </t>
  </si>
  <si>
    <t xml:space="preserve">CG_Mm_3005896_1</t>
  </si>
  <si>
    <t xml:space="preserve"> Mus musculus mRNA for lanthionine synthetase C-like protein 1 (LANCL1 gene</t>
  </si>
  <si>
    <t xml:space="preserve">CG_Mm_3005913_1</t>
  </si>
  <si>
    <t xml:space="preserve"> Mus musculus integrin-associated protein (Itgp), mRNA. </t>
  </si>
  <si>
    <t xml:space="preserve">CG_Mm_3005918_1</t>
  </si>
  <si>
    <t xml:space="preserve"> Mus musculus regulator of G-protein signaling 9 (Rgs9), mRNA. </t>
  </si>
  <si>
    <t xml:space="preserve">CG_Mm_3005921_1</t>
  </si>
  <si>
    <t xml:space="preserve"> Mus musculus calcitonin receptor-like (Calcrl), mRNA. </t>
  </si>
  <si>
    <t xml:space="preserve">CG_Mm_3005927_1</t>
  </si>
  <si>
    <t xml:space="preserve"> Mus musculus cannabinoid receptor 1 (brain) (Cnr1), mRNA. </t>
  </si>
  <si>
    <t xml:space="preserve">CG_Mm_3005929_1</t>
  </si>
  <si>
    <t xml:space="preserve"> Mus musculus G-protein XLalphas mRNA, alternatively, spliced, complete cds</t>
  </si>
  <si>
    <t xml:space="preserve">CG_Mm_3005930_1</t>
  </si>
  <si>
    <t xml:space="preserve"> Mus musculus adenylate cyclase 8 (Adcy8), mRNA. </t>
  </si>
  <si>
    <t xml:space="preserve">CG_Mm_3005935_1</t>
  </si>
  <si>
    <t xml:space="preserve"> Mus musculus neuropeptide Y receptor Y1 (Npy1r), mRNA. </t>
  </si>
  <si>
    <t xml:space="preserve">CG_Mm_3005936_1</t>
  </si>
  <si>
    <t xml:space="preserve"> Mus musculus phospholipase C, delta (Plcd), mRNA. </t>
  </si>
  <si>
    <t xml:space="preserve">CG_Mm_3005940_1</t>
  </si>
  <si>
    <t xml:space="preserve"> Mus musculus tyrosine 3-monooxygenase/tryptophan 5-monooxygenase activatio</t>
  </si>
  <si>
    <t xml:space="preserve">CG_Mm_3005943_1</t>
  </si>
  <si>
    <t xml:space="preserve"> Mus musculus orphan G protein-coupled receptor 85 (Gpr85) mRNA, complete c</t>
  </si>
  <si>
    <t xml:space="preserve">CG_Mm_3005951_1</t>
  </si>
  <si>
    <t xml:space="preserve"> Mus musculus astrotactin 1 (Astn1), mRNA. </t>
  </si>
  <si>
    <t xml:space="preserve">CG_Mm_3005952_1</t>
  </si>
  <si>
    <t xml:space="preserve"> Mus musculus GABA-A receptor alpha-4 subunit mRNA, partial cds. </t>
  </si>
  <si>
    <t xml:space="preserve">CG_Mm_3005959_1</t>
  </si>
  <si>
    <t xml:space="preserve"> Mus musculus pro-opiomelanocortin-alpha (Pomc1), mRNA. </t>
  </si>
  <si>
    <t xml:space="preserve">CG_Mm_3005974_1</t>
  </si>
  <si>
    <t xml:space="preserve"> Mus musculus adrenomedullin (Adm), mRNA. </t>
  </si>
  <si>
    <t xml:space="preserve">CG_Mm_3005992_1</t>
  </si>
  <si>
    <t xml:space="preserve"> Mus musculus spermatid WD-repeat protein mRNA, complete cds. </t>
  </si>
  <si>
    <t xml:space="preserve">CG_Mm_3005999_1</t>
  </si>
  <si>
    <t xml:space="preserve"> Murine mRNA for integrin beta subunit. </t>
  </si>
  <si>
    <t xml:space="preserve">CG_Mm_3006003_1</t>
  </si>
  <si>
    <t xml:space="preserve"> Mus musculus integrin alpha 3 (Itga3), mRNA. </t>
  </si>
  <si>
    <t xml:space="preserve">CG_Mm_3006019_1</t>
  </si>
  <si>
    <t xml:space="preserve"> Mus musculus phosphoprotein enriched in astrocytes 15 (Pea15), mRNA. </t>
  </si>
  <si>
    <t xml:space="preserve">CG_Mm_3006024_1</t>
  </si>
  <si>
    <t xml:space="preserve"> Mus musculus myelin and lymphocyte protein, T-cell differentiation protein</t>
  </si>
  <si>
    <t xml:space="preserve">CG_Mm_3006026_1</t>
  </si>
  <si>
    <t xml:space="preserve"> Mus musculus myeloid-associated differentiation marker (Myadm), mRNA. </t>
  </si>
  <si>
    <t xml:space="preserve">CG_Mm_3006028_1</t>
  </si>
  <si>
    <t xml:space="preserve"> Mouse Golli-mpb mRNA, complete cds (alternate transcript from clone BG21).</t>
  </si>
  <si>
    <t xml:space="preserve">CG_Mm_3006030_1</t>
  </si>
  <si>
    <t xml:space="preserve"> Mus musculus fatty acid binding protein 5, epidermal (Fabp5), mRNA. </t>
  </si>
  <si>
    <t xml:space="preserve">CG_Mm_3006031_1</t>
  </si>
  <si>
    <t xml:space="preserve"> Mus musculus myelin basic protein (Mbp), mRNA. </t>
  </si>
  <si>
    <t xml:space="preserve">CG_Mm_3006033_1</t>
  </si>
  <si>
    <t xml:space="preserve"> Mus musculus testis lipid binding protein (Tlbp), mRNA. </t>
  </si>
  <si>
    <t xml:space="preserve">CG_Mm_3006037_1</t>
  </si>
  <si>
    <t xml:space="preserve"> Mus musculus proteolipid M6B isoform alpha-beta-TMD-psi (M6B) mRNA, comple</t>
  </si>
  <si>
    <t xml:space="preserve">CG_Mm_3006058_1</t>
  </si>
  <si>
    <t xml:space="preserve"> Mus musculus MAP kinase kinase kinase 1 (Mekk1) mRNA, complete cds. </t>
  </si>
  <si>
    <t xml:space="preserve">CG_Mm_3006059_1</t>
  </si>
  <si>
    <t xml:space="preserve"> Mus musculus telomerase binding protein p23 mRNA, complete cds. </t>
  </si>
  <si>
    <t xml:space="preserve">CG_Mm_3006069_1</t>
  </si>
  <si>
    <t xml:space="preserve"> Mus musculus guanylate cyclase 1, soluble, beta 3 (Gucy1b3), mRNA. </t>
  </si>
  <si>
    <t xml:space="preserve">CG_Mm_3006072_1</t>
  </si>
  <si>
    <t xml:space="preserve"> Mus musculus pyruvate dehydrogenase kinase 2 (Pdk2) mRNA, complete cds. </t>
  </si>
  <si>
    <t xml:space="preserve">CG_Mm_3006083_1</t>
  </si>
  <si>
    <t xml:space="preserve"> Mus musculus tumor differentially expressed 1, like (Tde1l), mRNA. </t>
  </si>
  <si>
    <t xml:space="preserve">CG_Mm_3006086_1</t>
  </si>
  <si>
    <t xml:space="preserve"> Mus musculus Ras-GTPase-activating protein (GAP&lt;120&gt;) SH3-domain binding p</t>
  </si>
  <si>
    <t xml:space="preserve">CG_Mm_3006088_1</t>
  </si>
  <si>
    <t xml:space="preserve"> Mus musculus kinesin-associated protein 3 (Kifap3), mRNA. </t>
  </si>
  <si>
    <t xml:space="preserve">CG_Mm_3006091_1</t>
  </si>
  <si>
    <t xml:space="preserve"> Mus musculus Rho GTPase activating protein 7 (Arhgap7), mRNA. </t>
  </si>
  <si>
    <t xml:space="preserve">CG_Mm_3006094_1</t>
  </si>
  <si>
    <t xml:space="preserve"> Mus musculus a disintegrin and metalloprotease domain 10 (Adam10), mRNA. </t>
  </si>
  <si>
    <t xml:space="preserve">CG_Mm_3006119_1</t>
  </si>
  <si>
    <t xml:space="preserve"> Mus musculus proprotein convertase subtilisin/kexin type 7 (Pcsk7), mRNA. </t>
  </si>
  <si>
    <t xml:space="preserve">CG_Mm_3006135_1</t>
  </si>
  <si>
    <t xml:space="preserve"> Mus musculus synapsin II (Syn2), mRNA. </t>
  </si>
  <si>
    <t xml:space="preserve">CG_Mm_3006143_1</t>
  </si>
  <si>
    <t xml:space="preserve"> Mus musculus histamine receptor H 1 (Hrh1), mRNA. </t>
  </si>
  <si>
    <t xml:space="preserve">CG_Mm_3006156_1</t>
  </si>
  <si>
    <t xml:space="preserve"> Mus musculus group X secreted phospholipase A2 (Pla2g10) mRNA, complete cd</t>
  </si>
  <si>
    <t xml:space="preserve">CG_Mm_3006160_1</t>
  </si>
  <si>
    <t xml:space="preserve"> Mus musculus glutamine synthetase (Glns), mRNA. </t>
  </si>
  <si>
    <t xml:space="preserve">CG_Mm_3006162_1</t>
  </si>
  <si>
    <t xml:space="preserve"> Mus musculus syntaxin 4A (placental) (Stx4a), mRNA. </t>
  </si>
  <si>
    <t xml:space="preserve">CG_Mm_3006169_1</t>
  </si>
  <si>
    <t xml:space="preserve"> Mus musculus synaptosomal-associated protein, 25 kDa, binding protein (Sna</t>
  </si>
  <si>
    <t xml:space="preserve">CG_Mm_3006181_1</t>
  </si>
  <si>
    <t xml:space="preserve"> Mus musculus U2 small nuclear ribonucleoprotein auxiliary factor (U2AF), 3</t>
  </si>
  <si>
    <t xml:space="preserve">CG_Mm_3006191_1</t>
  </si>
  <si>
    <t xml:space="preserve"> Mus musculus follistatin-like (Fstl), mRNA. </t>
  </si>
  <si>
    <t xml:space="preserve">CG_Mm_3006198_1</t>
  </si>
  <si>
    <t xml:space="preserve"> Mus musculus mRNA for DDX1 related protein. </t>
  </si>
  <si>
    <t xml:space="preserve">CG_Mm_3006199_1</t>
  </si>
  <si>
    <t xml:space="preserve"> Mus musculus f-box only protein 3 (Fbxo3), mRNA. </t>
  </si>
  <si>
    <t xml:space="preserve">CG_Mm_3006211_1</t>
  </si>
  <si>
    <t xml:space="preserve"> Mus musculus lysosomal-associated protein transmembrane 4A (Laptm4a), mRNA</t>
  </si>
  <si>
    <t xml:space="preserve">CG_Mm_3006218_1</t>
  </si>
  <si>
    <t xml:space="preserve"> Mus musculus calmodulin 1 (Calm1), mRNA. </t>
  </si>
  <si>
    <t xml:space="preserve">CG_Mm_3006219_1</t>
  </si>
  <si>
    <t xml:space="preserve"> Mus musculus calcium binding protein P22 (Chp-pending), mRNA. </t>
  </si>
  <si>
    <t xml:space="preserve">CG_Mm_3006227_1</t>
  </si>
  <si>
    <t xml:space="preserve"> Mus musculus protein tyrosine phosphatase-like protein PTPLB (Ptplb) mRNA,</t>
  </si>
  <si>
    <t xml:space="preserve">CG_Mm_3006235_1</t>
  </si>
  <si>
    <t xml:space="preserve"> Mus musculus XMP (Xmp) mRNA, complete cds. </t>
  </si>
  <si>
    <t xml:space="preserve">CG_Mm_3006245_1</t>
  </si>
  <si>
    <t xml:space="preserve"> Mus musculus DEAD/H (Asp-Glu-Ala-Asp/His) box polypeptide 3 (Ddx3), mRNA. </t>
  </si>
  <si>
    <t xml:space="preserve">CG_Mm_3006248_1</t>
  </si>
  <si>
    <t xml:space="preserve"> M.musculus mRNA for utrophin. </t>
  </si>
  <si>
    <t xml:space="preserve">CG_Mm_3006249_1</t>
  </si>
  <si>
    <t xml:space="preserve"> Mus musculus secreted acidic cysteine rich glycoprotein (Sparc), mRNA. </t>
  </si>
  <si>
    <t xml:space="preserve">CG_Mm_3006260_1</t>
  </si>
  <si>
    <t xml:space="preserve"> Mus musculus tissue inhibitor of metalloproteinases TIMP4 (Timp4) mRNA, co</t>
  </si>
  <si>
    <t xml:space="preserve">CG_Mm_3006274_1</t>
  </si>
  <si>
    <t xml:space="preserve"> Mus musculus protein tyrosine phosphatase-like (proline instead of catalyt</t>
  </si>
  <si>
    <t xml:space="preserve">CG_Mm_3006281_1</t>
  </si>
  <si>
    <t xml:space="preserve"> Mus musculus brain cDNA, clone MNCb-0628. </t>
  </si>
  <si>
    <t xml:space="preserve">CG_Mm_3006282_1</t>
  </si>
  <si>
    <t xml:space="preserve"> Mus musculus core1 UDP-galactose:N-acetylgalactosamine-alpha-R beta 1,3-ga</t>
  </si>
  <si>
    <t xml:space="preserve">CG_Mm_3006285_1</t>
  </si>
  <si>
    <t xml:space="preserve"> M.musculus MD3 mRNA. </t>
  </si>
  <si>
    <t xml:space="preserve">CG_Mm_3006288_1</t>
  </si>
  <si>
    <t xml:space="preserve"> Mus musculus low density lipoprotein receptor (Ldlr), mRNA. </t>
  </si>
  <si>
    <t xml:space="preserve">CG_Mm_3006289_1</t>
  </si>
  <si>
    <t xml:space="preserve"> Murine mRNA fragment for calmodulin-binding protein alpha-fodrin. </t>
  </si>
  <si>
    <t xml:space="preserve">CG_Mm_3006291_1</t>
  </si>
  <si>
    <t xml:space="preserve"> Mus musculus Kelch-like 1 protein (KLHL1) mRNA, complete cds. </t>
  </si>
  <si>
    <t xml:space="preserve">CG_Mm_3006296_1</t>
  </si>
  <si>
    <t xml:space="preserve"> Mus musculus UDP-Gal:betaGlcNAc beta 1,4-galactosyltransferase, polypeptid</t>
  </si>
  <si>
    <t xml:space="preserve">CG_Mm_3006303_1</t>
  </si>
  <si>
    <t xml:space="preserve"> Mus musculus beta-parvin (Parvb) mRNA, complete cds. </t>
  </si>
  <si>
    <t xml:space="preserve">CG_Mm_3006304_1</t>
  </si>
  <si>
    <t xml:space="preserve"> Mus musculus ribonuclease P2 (Rnasep2-pending), mRNA. </t>
  </si>
  <si>
    <t xml:space="preserve">CG_Mm_3006306_1</t>
  </si>
  <si>
    <t xml:space="preserve"> Mus musculus HLA-B-associated transcript 1A (Bat1a), mRNA. </t>
  </si>
  <si>
    <t xml:space="preserve">CG_Mm_3006313_1</t>
  </si>
  <si>
    <t xml:space="preserve"> Mus musculus UDP-GlcNAc:betaGal beta-1,3-N-acetylglucosaminyltransferase 1</t>
  </si>
  <si>
    <t xml:space="preserve">CG_Mm_3006315_1</t>
  </si>
  <si>
    <t xml:space="preserve"> Mus musculus RNA helicase A (Ddx9) mRNA, complete cds. </t>
  </si>
  <si>
    <t xml:space="preserve">CG_Mm_3006320_1</t>
  </si>
  <si>
    <t xml:space="preserve"> Mus musculus cornichon mRNA, complete cds. </t>
  </si>
  <si>
    <t xml:space="preserve">CG_Mm_3006340_1</t>
  </si>
  <si>
    <t xml:space="preserve"> Mus musculus engrailed 1 (En1), mRNA. </t>
  </si>
  <si>
    <t xml:space="preserve">CG_Mm_3006343_1</t>
  </si>
  <si>
    <t xml:space="preserve"> Mus musculus nucleoporin 210 (Nup210), mRNA. </t>
  </si>
  <si>
    <t xml:space="preserve">CG_Mm_3006348_1</t>
  </si>
  <si>
    <t xml:space="preserve"> Mus musculus reticulocalbin 2 (Rcn2), mRNA. </t>
  </si>
  <si>
    <t xml:space="preserve">CG_Mm_3006357_1</t>
  </si>
  <si>
    <t xml:space="preserve"> M.musculus mRNA for spalt transcription factor. </t>
  </si>
  <si>
    <t xml:space="preserve">CG_Mm_3006369_1</t>
  </si>
  <si>
    <t xml:space="preserve"> Mus musculus nuclear autoantigenic sperm protein (histone-binding) (Nasp),</t>
  </si>
  <si>
    <t xml:space="preserve">CG_Mm_3006373_1</t>
  </si>
  <si>
    <t xml:space="preserve"> Mus musculus acyl-Coenzyme A oxidase 1, palmitoyl (Acox1), mRNA. </t>
  </si>
  <si>
    <t xml:space="preserve">CG_Mm_3006381_1</t>
  </si>
  <si>
    <t xml:space="preserve"> Mus musculus male enhanced antigen 1 (Mea1), mRNA. </t>
  </si>
  <si>
    <t xml:space="preserve">CG_Mm_3006393_1</t>
  </si>
  <si>
    <t xml:space="preserve"> Mus musculus ADAM 5 protein precursor (ADAM 5) mRNA, complete cds. </t>
  </si>
  <si>
    <t xml:space="preserve">CG_Mm_3006408_1</t>
  </si>
  <si>
    <t xml:space="preserve"> Mus musculus makorin, ring finger protein, 1 (Mkrn1), mRNA. </t>
  </si>
  <si>
    <t xml:space="preserve">CG_Mm_3006417_1</t>
  </si>
  <si>
    <t xml:space="preserve"> Mus musculus gene rich cluster, C2f gene (Grcc2f), mRNA. </t>
  </si>
  <si>
    <t xml:space="preserve">CG_Mm_3006420_1</t>
  </si>
  <si>
    <t xml:space="preserve"> Mus musculus tubulin, alpha 6 (Tuba6), mRNA. </t>
  </si>
  <si>
    <t xml:space="preserve">CG_Mm_3006425_1</t>
  </si>
  <si>
    <t xml:space="preserve"> Mus musculus sperm specific antigen 1 (Ssfa1), mRNA. </t>
  </si>
  <si>
    <t xml:space="preserve">CG_Mm_3006437_1</t>
  </si>
  <si>
    <t xml:space="preserve"> Mus musculus T-cell death associated gene (Tdag), mRNA. </t>
  </si>
  <si>
    <t xml:space="preserve">CG_Mm_3006450_1</t>
  </si>
  <si>
    <t xml:space="preserve"> Mus musculus scmh1 mRNA for sex comb on midleg homolog protein, complete c</t>
  </si>
  <si>
    <t xml:space="preserve">CG_Mm_3006455_1</t>
  </si>
  <si>
    <t xml:space="preserve"> Mus musculus embryonic ectoderm development (Eed), mRNA. </t>
  </si>
  <si>
    <t xml:space="preserve">CG_Mm_3006487_1</t>
  </si>
  <si>
    <t xml:space="preserve"> Mus musculus surfeit gene 2 (Surf2), mRNA. </t>
  </si>
  <si>
    <t xml:space="preserve">CG_Mm_3006489_1</t>
  </si>
  <si>
    <t xml:space="preserve"> Mus musculus mRNA for Clast1, complete cds. </t>
  </si>
  <si>
    <t xml:space="preserve">CG_Mm_3006490_1</t>
  </si>
  <si>
    <t xml:space="preserve"> Mus musculus tissue inhibitor of metalloproteinase 2 (Timp2), mRNA. </t>
  </si>
  <si>
    <t xml:space="preserve">CG_Mm_3006491_1</t>
  </si>
  <si>
    <t xml:space="preserve"> Mus musculus tissue inhibitor of metalloproteinase 3 (Timp3), mRNA. </t>
  </si>
  <si>
    <t xml:space="preserve">CG_Mm_3006510_1</t>
  </si>
  <si>
    <t xml:space="preserve"> Mus musculus APRIL mRNA, complete cds. </t>
  </si>
  <si>
    <t xml:space="preserve">CG_Mm_3006516_1</t>
  </si>
  <si>
    <t xml:space="preserve"> Mus musculus groucho-related gene product (Grg6) mRNA, complete cds. </t>
  </si>
  <si>
    <t xml:space="preserve">CG_Mm_3006519_1</t>
  </si>
  <si>
    <t xml:space="preserve"> Mus musculus spleen tyrosine kinase (Syk), mRNA. </t>
  </si>
  <si>
    <t xml:space="preserve">CG_Mm_3006527_1</t>
  </si>
  <si>
    <t xml:space="preserve"> Mus musculus cytochrome P450, 46 (cholesterol 24-hydroxylase) (Cyp46), mRN</t>
  </si>
  <si>
    <t xml:space="preserve">CG_Mm_3006528_1</t>
  </si>
  <si>
    <t xml:space="preserve"> Mus musculus RNA binding motif, single stranded interacting protein 1 (Rbm</t>
  </si>
  <si>
    <t xml:space="preserve">CG_Mm_3006536_1</t>
  </si>
  <si>
    <t xml:space="preserve"> Mus musculus myelin-associated oligodendrocytic basic protein (Mobp), mRNA</t>
  </si>
  <si>
    <t xml:space="preserve">CG_Mm_3006537_1</t>
  </si>
  <si>
    <t xml:space="preserve"> Mus musculus integral membrane protein 2B (Itm2b), mRNA. </t>
  </si>
  <si>
    <t xml:space="preserve">CG_Mm_3006538_1</t>
  </si>
  <si>
    <t xml:space="preserve"> Mus musculus mRNA for Netrin-G1a, complete cds. </t>
  </si>
  <si>
    <t xml:space="preserve">CG_Mm_3006551_1</t>
  </si>
  <si>
    <t xml:space="preserve"> Mus musculus hairy/enhancer-of-split related with YRPW motif 1 (Hey1), mRN</t>
  </si>
  <si>
    <t xml:space="preserve">CG_Mm_3006557_1</t>
  </si>
  <si>
    <t xml:space="preserve"> Mus musculus matrilin 2 (Matn2), mRNA. </t>
  </si>
  <si>
    <t xml:space="preserve">CG_Mm_3006562_1</t>
  </si>
  <si>
    <t xml:space="preserve"> Mus musculus protein related to DAN and cerberus (Prdc-pending), mRNA. </t>
  </si>
  <si>
    <t xml:space="preserve">CG_Mm_3006563_1</t>
  </si>
  <si>
    <t xml:space="preserve"> Mus musculus oligodendrocyte transcription factor 1 (Olig1), mRNA. </t>
  </si>
  <si>
    <t xml:space="preserve">CG_Mm_3006571_1</t>
  </si>
  <si>
    <t xml:space="preserve"> Mus musculus translocase of inner mitochondrial membrane 8 homolog a (yeas</t>
  </si>
  <si>
    <t xml:space="preserve">CG_Mm_3006577_1</t>
  </si>
  <si>
    <t xml:space="preserve"> Mus musculus guanine deaminase (Gda), mRNA. </t>
  </si>
  <si>
    <t xml:space="preserve">CG_Mm_3006579_1</t>
  </si>
  <si>
    <t xml:space="preserve"> Mus musculus nel-like 2 homolog (chicken) (Nell2), mRNA. </t>
  </si>
  <si>
    <t xml:space="preserve">CG_Mm_3006581_1</t>
  </si>
  <si>
    <t xml:space="preserve"> Mus musculus cysteine knot superfamily 1, BMP antagonist 1 (Cktsf1b1), mRN</t>
  </si>
  <si>
    <t xml:space="preserve">CG_Mm_3006586_1</t>
  </si>
  <si>
    <t xml:space="preserve"> Mus musculus ephrin B2 (Efnb2), mRNA. </t>
  </si>
  <si>
    <t xml:space="preserve">CG_Mm_3006588_1</t>
  </si>
  <si>
    <t xml:space="preserve"> Mus musculus interferon-related developmental regulator 1 (Ifrd1), mRNA. </t>
  </si>
  <si>
    <t xml:space="preserve">CG_Mm_3006592_1</t>
  </si>
  <si>
    <t xml:space="preserve"> Mus musculus Cbp/p300-interacting transactivator with Glu/Asp-rich carboxy</t>
  </si>
  <si>
    <t xml:space="preserve">CG_Mm_3006593_1</t>
  </si>
  <si>
    <t xml:space="preserve"> Mus musculus oligodendrocyte transcription factor 2 (Olig2), mRNA. </t>
  </si>
  <si>
    <t xml:space="preserve">CG_Mm_3006602_1</t>
  </si>
  <si>
    <t xml:space="preserve"> Mus musculus scrapie responsive gene 1 (Scrg1), mRNA. </t>
  </si>
  <si>
    <t xml:space="preserve">CG_Mm_3006603_1</t>
  </si>
  <si>
    <t xml:space="preserve"> Mus musculus regulator of G-protein signaling 14 (Rgs14), mRNA. </t>
  </si>
  <si>
    <t xml:space="preserve">CG_Mm_3006604_1</t>
  </si>
  <si>
    <t xml:space="preserve"> Mus musculus netrin-3 precursor, mRNA, complete cds. </t>
  </si>
  <si>
    <t xml:space="preserve">CG_Mm_3006605_1</t>
  </si>
  <si>
    <t xml:space="preserve"> Mus musculus p21 (CDKN1A)-activated kinase 1 (Pak1), mRNA. </t>
  </si>
  <si>
    <t xml:space="preserve">CG_Mm_3006608_1</t>
  </si>
  <si>
    <t xml:space="preserve"> Mus musculus quaking (qk), mRNA. </t>
  </si>
  <si>
    <t xml:space="preserve">CG_Mm_3006610_1</t>
  </si>
  <si>
    <t xml:space="preserve"> Mouse myelin proteolipid protein mRNA, complete cds. </t>
  </si>
  <si>
    <t xml:space="preserve">CG_Mm_3006616_1</t>
  </si>
  <si>
    <t xml:space="preserve"> Mus musculus zinc finger protein 103 (Zfp103), mRNA. </t>
  </si>
  <si>
    <t xml:space="preserve">CG_Mm_3006619_1</t>
  </si>
  <si>
    <t xml:space="preserve"> Mus musculus formin 2 (Fmn2), mRNA. </t>
  </si>
  <si>
    <t xml:space="preserve">CG_Mm_3006620_1</t>
  </si>
  <si>
    <t xml:space="preserve"> Mus musculus double cortin and calcium/calmodulin-dependent protein kinase</t>
  </si>
  <si>
    <t xml:space="preserve">CG_Mm_3006645_1</t>
  </si>
  <si>
    <t xml:space="preserve"> Mus musculus glutathione S-transferase, mu 2 (Gstm2), mRNA. </t>
  </si>
  <si>
    <t xml:space="preserve">CG_Mm_3006646_1</t>
  </si>
  <si>
    <t xml:space="preserve"> Mus musculus tubulointerstitial nephritis antigen (Tinag), mRNA. </t>
  </si>
  <si>
    <t xml:space="preserve">CG_Mm_3006648_1</t>
  </si>
  <si>
    <t xml:space="preserve"> Mus musculus procollagen-lysine, 2-oxoglutarate 5-dioxygenase 1 (Plod1), m</t>
  </si>
  <si>
    <t xml:space="preserve">CG_Mm_3006652_1</t>
  </si>
  <si>
    <t xml:space="preserve"> Mus musculus jagged 1 (Jag1), mRNA. </t>
  </si>
  <si>
    <t xml:space="preserve">CG_Mm_3006657_1</t>
  </si>
  <si>
    <t xml:space="preserve"> Mus musculus hematological and neurological expressed sequence 1 (Hn1), mR</t>
  </si>
  <si>
    <t xml:space="preserve">CG_Mm_3006662_1</t>
  </si>
  <si>
    <t xml:space="preserve"> Mus musculus mesoderm specific transcript (Mest), mRNA. </t>
  </si>
  <si>
    <t xml:space="preserve">CG_Mm_3006663_1</t>
  </si>
  <si>
    <t xml:space="preserve"> Mus musculus transformation related protein 63 (Trp63), mRNA. </t>
  </si>
  <si>
    <t xml:space="preserve">CG_Mm_3006678_1</t>
  </si>
  <si>
    <t xml:space="preserve"> Mus musculus RS21-C6 (Tdrg-TL1) mRNA, complete cds. </t>
  </si>
  <si>
    <t xml:space="preserve">CG_Mm_3006681_1</t>
  </si>
  <si>
    <t xml:space="preserve"> Mus musculus SPARC-like 1 (mast9, hevin) (Sparcl1), mRNA. </t>
  </si>
  <si>
    <t xml:space="preserve">CG_Mm_3006685_1</t>
  </si>
  <si>
    <t xml:space="preserve"> Mus musculus bone morphogenetic protein 5 (Bmp5), mRNA. </t>
  </si>
  <si>
    <t xml:space="preserve">CG_Mm_3006697_1</t>
  </si>
  <si>
    <t xml:space="preserve"> Mus musculus matrix gamma-carboxyglutamate (gla) protein (Mglap), mRNA. </t>
  </si>
  <si>
    <t xml:space="preserve">CG_Mm_3006701_1</t>
  </si>
  <si>
    <t xml:space="preserve"> Mus musculus inhibitor of DNA binding 2 (Idb2), mRNA. </t>
  </si>
  <si>
    <t xml:space="preserve">CG_Mm_3006706_1</t>
  </si>
  <si>
    <t xml:space="preserve"> Mus musculus inhibitor of DNA binding 3 (Idb3), mRNA. </t>
  </si>
  <si>
    <t xml:space="preserve">CG_Mm_3006713_1</t>
  </si>
  <si>
    <t xml:space="preserve"> Mus musculus transgelin 3 (Tagln3), mRNA. </t>
  </si>
  <si>
    <t xml:space="preserve">CG_Mm_3006714_1</t>
  </si>
  <si>
    <t xml:space="preserve"> Mus musculus transgelin mRNA, complete cds. </t>
  </si>
  <si>
    <t xml:space="preserve">CG_Mm_3006717_1</t>
  </si>
  <si>
    <t xml:space="preserve"> Mus musculus sarcoglycan, gamma (35kD dystrophin-associated glycoprotein) </t>
  </si>
  <si>
    <t xml:space="preserve">CG_Mm_3006723_1</t>
  </si>
  <si>
    <t xml:space="preserve"> Mus musculus sarcoglycan, epsilon (Sgce), mRNA. </t>
  </si>
  <si>
    <t xml:space="preserve">CG_Mm_3006730_1</t>
  </si>
  <si>
    <t xml:space="preserve"> Mus musculus nebulin-related anchoring protein (Nrap), mRNA. </t>
  </si>
  <si>
    <t xml:space="preserve">CG_Mm_3006731_1</t>
  </si>
  <si>
    <t xml:space="preserve"> Mus musculus sarcospan (Sspn), mRNA. </t>
  </si>
  <si>
    <t xml:space="preserve">CG_Mm_3006761_1</t>
  </si>
  <si>
    <t xml:space="preserve"> Mus musculus agouti switch protein mRNA, complete cds. </t>
  </si>
  <si>
    <t xml:space="preserve">CG_Mm_3006765_1</t>
  </si>
  <si>
    <t xml:space="preserve"> Mus musculus melanoma antigen, family D, 1 (Maged1), mRNA. </t>
  </si>
  <si>
    <t xml:space="preserve">CG_Mm_3006767_1</t>
  </si>
  <si>
    <t xml:space="preserve"> Mus musculus xenotropic and polytropic retrovirus receptor 1 (Xpr1), mRNA.</t>
  </si>
  <si>
    <t xml:space="preserve">CG_Mm_3006770_1</t>
  </si>
  <si>
    <t xml:space="preserve"> 601330811F1 NCI_CGAP_Mam6 Mus musculus cDNA clone IMAGE:3708291 5, mRNA se</t>
  </si>
  <si>
    <t xml:space="preserve">CG_Mm_3006786_1</t>
  </si>
  <si>
    <t xml:space="preserve"> Mus musculus phospholipase D3 (Pld3), mRNA. </t>
  </si>
  <si>
    <t xml:space="preserve">CG_Mm_3006792_1</t>
  </si>
  <si>
    <t xml:space="preserve"> Mus musculus prosaposin (Psap), mRNA. </t>
  </si>
  <si>
    <t xml:space="preserve">CG_Mm_3006797_1</t>
  </si>
  <si>
    <t xml:space="preserve"> Mus musculus erythrocyte protein band 7.2 (Epb7.2), mRNA. </t>
  </si>
  <si>
    <t xml:space="preserve">CG_Mm_3006801_1</t>
  </si>
  <si>
    <t xml:space="preserve"> Mouse proliferin mRNA, complete cds. </t>
  </si>
  <si>
    <t xml:space="preserve">CG_Mm_3006815_1</t>
  </si>
  <si>
    <t xml:space="preserve"> M.musculus VKD9D10 mRNA. </t>
  </si>
  <si>
    <t xml:space="preserve">CG_Mm_3006835_1</t>
  </si>
  <si>
    <t xml:space="preserve"> Mus musculus protein 4.1 mRNA, 5 end of ORF1, 3 end of ORF2, and 23 exons.</t>
  </si>
  <si>
    <t xml:space="preserve">CG_Mm_3006836_1</t>
  </si>
  <si>
    <t xml:space="preserve"> Mus musculus angiotensin II, type I receptor-associated protein (Agtrap), </t>
  </si>
  <si>
    <t xml:space="preserve">CG_Mm_3006837_1</t>
  </si>
  <si>
    <t xml:space="preserve"> Mus musculus SA rat hypertension-associated homolog (Sah), mRNA. </t>
  </si>
  <si>
    <t xml:space="preserve">CG_Mm_3006871_1</t>
  </si>
  <si>
    <t xml:space="preserve"> Mus musculus translocase of inner mitochondrial membrane 10 homolog (yeast</t>
  </si>
  <si>
    <t xml:space="preserve">CG_Mm_3006874_1</t>
  </si>
  <si>
    <t xml:space="preserve"> Mus musculus myosin VI (Myo6), mRNA. </t>
  </si>
  <si>
    <t xml:space="preserve">CG_Mm_3006878_1</t>
  </si>
  <si>
    <t xml:space="preserve"> Mus musculus mRNA, partial cds, clone:2-63. </t>
  </si>
  <si>
    <t xml:space="preserve">CG_Mm_3006880_1</t>
  </si>
  <si>
    <t xml:space="preserve"> Mus musculus olfactory receptor 16 (Olfr16), mRNA. </t>
  </si>
  <si>
    <t xml:space="preserve">CG_Mm_3006881_1</t>
  </si>
  <si>
    <t xml:space="preserve"> Mus musculus cyclic nucleotide phosphodiesterase (cAMP-PDE) mRNA, partial </t>
  </si>
  <si>
    <t xml:space="preserve">CG_Mm_3006890_1</t>
  </si>
  <si>
    <t xml:space="preserve"> M.musculus mRNA for TPCR35 protein. </t>
  </si>
  <si>
    <t xml:space="preserve">CG_Mm_3006985_1</t>
  </si>
  <si>
    <t xml:space="preserve"> Mus musculus cyclic nucleotide gated channel beta 3 (Cngb3), mRNA. </t>
  </si>
  <si>
    <t xml:space="preserve">CG_Mm_3006986_1</t>
  </si>
  <si>
    <t xml:space="preserve"> Mus musculus protein kinase, cAMP dependent, catalytic, beta (Prkacb), mRN</t>
  </si>
  <si>
    <t xml:space="preserve">CG_Mm_3006987_1</t>
  </si>
  <si>
    <t xml:space="preserve"> Mus musculus calcium/calmodulin-dependent protein kinase II delta mRNA, pa</t>
  </si>
  <si>
    <t xml:space="preserve">CG_Mm_3006998_1</t>
  </si>
  <si>
    <t xml:space="preserve"> Mus musculus RIKEN cDNA 2610307I21 gene (2610307I21Rik), mRNA. </t>
  </si>
  <si>
    <t xml:space="preserve">CG_Mm_3006999_1</t>
  </si>
  <si>
    <t xml:space="preserve"> Mus musculus period homolog 2 (Drosophila) (Per2), mRNA. </t>
  </si>
  <si>
    <t xml:space="preserve">CG_Mm_3007001_1</t>
  </si>
  <si>
    <t xml:space="preserve"> Mus musculus strain BALB/c carbon catabolite repression 4 protein homolog </t>
  </si>
  <si>
    <t xml:space="preserve">CG_Mm_3007011_1</t>
  </si>
  <si>
    <t xml:space="preserve"> Mus musculus palmitoyl-protein thioesterase (Ppt), mRNA. </t>
  </si>
  <si>
    <t xml:space="preserve">CG_Mm_3007013_1</t>
  </si>
  <si>
    <t xml:space="preserve"> Mus musculus progressive ankylosis (ank), mRNA. </t>
  </si>
  <si>
    <t xml:space="preserve">CG_Mm_3007017_1</t>
  </si>
  <si>
    <t xml:space="preserve"> Mus musculus epithelial membrane protein 1 (Emp1), mRNA. </t>
  </si>
  <si>
    <t xml:space="preserve">CG_Mm_3007044_1</t>
  </si>
  <si>
    <t xml:space="preserve"> Mus musculus (clone Gcap14) mRNA sequence. </t>
  </si>
  <si>
    <t xml:space="preserve">CG_Mm_3007049_1</t>
  </si>
  <si>
    <t xml:space="preserve"> Mus musculus Gcap1 mRNA, partial cds. </t>
  </si>
  <si>
    <t xml:space="preserve">CG_Mm_3007053_1</t>
  </si>
  <si>
    <t xml:space="preserve"> Mus musculus Friend virus susceptibility 1 (Fv1), mRNA. </t>
  </si>
  <si>
    <t xml:space="preserve">CG_Mm_3007069_1</t>
  </si>
  <si>
    <t xml:space="preserve"> Mus musculus fibrosin mRNA, partial cds. </t>
  </si>
  <si>
    <t xml:space="preserve">CG_Mm_3007085_1</t>
  </si>
  <si>
    <t xml:space="preserve"> Mus musculus glutamate transporter (GLAST-1) mRNA, 3end. </t>
  </si>
  <si>
    <t xml:space="preserve">CG_Mm_3007086_1</t>
  </si>
  <si>
    <t xml:space="preserve"> Mus musculus beta-galactoside alpha2,6-sialyltransferase (St6galI) mRNA, a</t>
  </si>
  <si>
    <t xml:space="preserve">CG_Mm_3007106_1</t>
  </si>
  <si>
    <t xml:space="preserve"> Mus musculus hypothetical protein, MNCb-3029 (AB041545), mRNA. </t>
  </si>
  <si>
    <t xml:space="preserve">CG_Mm_3007112_1</t>
  </si>
  <si>
    <t xml:space="preserve"> M.musculus (strain CD1) DNA-methyltransferase mRNA (5 flanking region). </t>
  </si>
  <si>
    <t xml:space="preserve">CG_Mm_3007113_1</t>
  </si>
  <si>
    <t xml:space="preserve"> Mus musculus untranslated RNA G90. </t>
  </si>
  <si>
    <t xml:space="preserve">CG_Mm_3007121_1</t>
  </si>
  <si>
    <t xml:space="preserve"> Mus musculus RIKEN cDNA 3830408P04 gene (3830408P04Rik), mRNA. </t>
  </si>
  <si>
    <t xml:space="preserve">CG_Mm_3007127_1</t>
  </si>
  <si>
    <t xml:space="preserve"> Mus musculus brain cDNA, clone MNCb-4285. </t>
  </si>
  <si>
    <t xml:space="preserve">CG_Mm_3007163_1</t>
  </si>
  <si>
    <t xml:space="preserve"> Mus musculus thymic stromal lymphopoietin (Tslp), mRNA. </t>
  </si>
  <si>
    <t xml:space="preserve">CG_Mm_3007172_1</t>
  </si>
  <si>
    <t xml:space="preserve"> M.musculus tex292 mRNA (3region). </t>
  </si>
  <si>
    <t xml:space="preserve">CG_Mm_3007176_1</t>
  </si>
  <si>
    <t xml:space="preserve"> Mus musculus RIKEN cDNA 0610031J06 gene (0610031J06Rik), mRNA. </t>
  </si>
  <si>
    <t xml:space="preserve">CG_Mm_3007188_1</t>
  </si>
  <si>
    <t xml:space="preserve"> M.musculus mRNA for e1 protein. </t>
  </si>
  <si>
    <t xml:space="preserve">CG_Mm_3007198_1</t>
  </si>
  <si>
    <t xml:space="preserve"> Mouse 4.5S RNA able to hybridize to mRNA and 18S rRNA. </t>
  </si>
  <si>
    <t xml:space="preserve">CG_Mm_3007205_1</t>
  </si>
  <si>
    <t xml:space="preserve"> Mus musculus popeye protein 1 (Pop1) mRNA, complete cds. </t>
  </si>
  <si>
    <t xml:space="preserve">CG_Mm_3007207_1</t>
  </si>
  <si>
    <t xml:space="preserve"> Mouse 56 kdal protein mRNA from an interferon activated gene, exon 2, 5 en</t>
  </si>
  <si>
    <t xml:space="preserve">CG_Mm_3007214_1</t>
  </si>
  <si>
    <t xml:space="preserve"> M.musculus tex267 mRNA (5region). </t>
  </si>
  <si>
    <t xml:space="preserve">CG_Mm_3007237_1</t>
  </si>
  <si>
    <t xml:space="preserve"> Mus musculus tyrosine protein kinase (lskI) mRNA fragment. </t>
  </si>
  <si>
    <t xml:space="preserve">CG_Mm_3007245_1</t>
  </si>
  <si>
    <t xml:space="preserve"> Mus musculus Balb/c mid-G1 serum response (I-8-23) mRNA, 5 sequence. </t>
  </si>
  <si>
    <t xml:space="preserve">CG_Mm_3007249_1</t>
  </si>
  <si>
    <t xml:space="preserve">CG_Mm_3007250_1</t>
  </si>
  <si>
    <t xml:space="preserve"> Mus musculus teratocarcinoma expressed, serine rich (Tera-pending), mRNA. </t>
  </si>
  <si>
    <t xml:space="preserve">CG_Mm_3007269_1</t>
  </si>
  <si>
    <t xml:space="preserve"> M.musculus tex264 mRNA (5region). </t>
  </si>
  <si>
    <t xml:space="preserve">CG_Mm_3007272_1</t>
  </si>
  <si>
    <t xml:space="preserve"> Mouse testis abundant mRNA sequence. </t>
  </si>
  <si>
    <t xml:space="preserve">CG_Mm_3007275_1</t>
  </si>
  <si>
    <t xml:space="preserve"> Mus musculus p53 apoptosis-associated target (Perp) mRNA, complete cds. </t>
  </si>
  <si>
    <t xml:space="preserve">CG_Mm_3007292_1</t>
  </si>
  <si>
    <t xml:space="preserve"> Mus musculus gene trap locus 1-13 (Gtl1-13), mRNA. </t>
  </si>
  <si>
    <t xml:space="preserve">CG_Mm_3007306_1</t>
  </si>
  <si>
    <t xml:space="preserve"> Mus musculus neuronal protein 15.6 (Np15.6-pending), mRNA. </t>
  </si>
  <si>
    <t xml:space="preserve">CG_Mm_3007309_1</t>
  </si>
  <si>
    <t xml:space="preserve"> Mouse mRNA fragment, clone S20. </t>
  </si>
  <si>
    <t xml:space="preserve">CG_Mm_3007314_1</t>
  </si>
  <si>
    <t xml:space="preserve"> Mus musculus hypoxia induced gene 2 (Hig2) mRNA, complete cds. </t>
  </si>
  <si>
    <t xml:space="preserve">CG_Mm_3007319_1</t>
  </si>
  <si>
    <t xml:space="preserve"> Mus musculus e(y)2 homolog mRNA, complete cds. </t>
  </si>
  <si>
    <t xml:space="preserve">CG_Mm_3007321_1</t>
  </si>
  <si>
    <t xml:space="preserve"> Mus musculus mRNA for 28kD interferon alpha responsive protein (Ifrg28 gen</t>
  </si>
  <si>
    <t xml:space="preserve">CG_Mm_3007323_1</t>
  </si>
  <si>
    <t xml:space="preserve"> Mus musculus Down syndrome critical region homolog 2 (human) (Dscr2), mRNA</t>
  </si>
  <si>
    <t xml:space="preserve">CG_Mm_3007333_1</t>
  </si>
  <si>
    <t xml:space="preserve"> Mus musculus hypothetical protein, I54 (X61497), mRNA. </t>
  </si>
  <si>
    <t xml:space="preserve">CG_Mm_3007336_1</t>
  </si>
  <si>
    <t xml:space="preserve"> Mus musculus EST from clone 1230345, 5 end. </t>
  </si>
  <si>
    <t xml:space="preserve">CG_Mm_3007339_1</t>
  </si>
  <si>
    <t xml:space="preserve"> M.musculus D11Bhm182e exon. </t>
  </si>
  <si>
    <t xml:space="preserve">CG_Mm_3007347_1</t>
  </si>
  <si>
    <t xml:space="preserve"> Mus musculus (C57BL/10 X C3H)F2 clone 1.5 novel mRNA from renin-expressing</t>
  </si>
  <si>
    <t xml:space="preserve">CG_Mm_3007350_1</t>
  </si>
  <si>
    <t xml:space="preserve"> M.musculus mRNA expressed in islet cells (clone 7). </t>
  </si>
  <si>
    <t xml:space="preserve">CG_Mm_3007353_1</t>
  </si>
  <si>
    <t xml:space="preserve"> Mouse cell adhesion molecule (CAM) uvomorulin mRNA. </t>
  </si>
  <si>
    <t xml:space="preserve">CG_Mm_3007366_1</t>
  </si>
  <si>
    <t xml:space="preserve"> Mus musculus brain cDNA, clone MNCb-3966. </t>
  </si>
  <si>
    <t xml:space="preserve">CG_Mm_3007373_1</t>
  </si>
  <si>
    <t xml:space="preserve"> Mouse mRNA for TI-227. </t>
  </si>
  <si>
    <t xml:space="preserve">CG_Mm_3007376_1</t>
  </si>
  <si>
    <t xml:space="preserve"> Mouse U5 small nuclear RNA, clone 7. </t>
  </si>
  <si>
    <t xml:space="preserve">CG_Mm_3007387_1</t>
  </si>
  <si>
    <t xml:space="preserve"> M.musculus mRNA for protein expressed at high levels in testis. </t>
  </si>
  <si>
    <t xml:space="preserve">CG_Mm_3007391_1</t>
  </si>
  <si>
    <t xml:space="preserve"> Mus musculus nucleolar protein ANKT mRNA, complete cds. </t>
  </si>
  <si>
    <t xml:space="preserve">CG_Mm_3007401_1</t>
  </si>
  <si>
    <t xml:space="preserve"> Mus musculus adenomatous polyposis coli (APC) mRNA, partial cds. </t>
  </si>
  <si>
    <t xml:space="preserve">CG_Mm_3007407_1</t>
  </si>
  <si>
    <t xml:space="preserve"> Mus musculus DD64 mRNA, complete cds. </t>
  </si>
  <si>
    <t xml:space="preserve">CG_Mm_3007412_1</t>
  </si>
  <si>
    <t xml:space="preserve"> Mus musculus partial mRNA for stretch responsive protein 278 (sr278 gene).</t>
  </si>
  <si>
    <t xml:space="preserve">CG_Mm_3007420_1</t>
  </si>
  <si>
    <t xml:space="preserve"> M.musculus tex292 mRNA (5region). </t>
  </si>
  <si>
    <t xml:space="preserve">CG_Mm_3007425_1</t>
  </si>
  <si>
    <t xml:space="preserve"> Mus musculus mRNA for hypothetical protein (human Hc11orf1 gene ortholog).</t>
  </si>
  <si>
    <t xml:space="preserve">CG_Mm_3007429_1</t>
  </si>
  <si>
    <t xml:space="preserve"> M.musculus mRNA for Cis2 gene. </t>
  </si>
  <si>
    <t xml:space="preserve">CG_Mm_3007435_1</t>
  </si>
  <si>
    <t xml:space="preserve"> Mus musculus stress induced protein (stinp), mRNA. </t>
  </si>
  <si>
    <t xml:space="preserve">CG_Mm_3007439_1</t>
  </si>
  <si>
    <t xml:space="preserve"> Mus musculus EST from clone 643475, full insert. </t>
  </si>
  <si>
    <t xml:space="preserve">CG_Mm_3007447_1</t>
  </si>
  <si>
    <t xml:space="preserve"> AGENCOURT_8966839 NCI_CGAP_Mam2 Mus musculus cDNA clone IMAGE:6486480 5, m</t>
  </si>
  <si>
    <t xml:space="preserve">CG_Mm_3007450_1</t>
  </si>
  <si>
    <t xml:space="preserve"> Mus musculus T complex responder 1 mRNA sequence. </t>
  </si>
  <si>
    <t xml:space="preserve">CG_Mm_3007459_1</t>
  </si>
  <si>
    <t xml:space="preserve"> Mus musculus partial mRNA for hypothetical protein, clone mvx11089. </t>
  </si>
  <si>
    <t xml:space="preserve">CG_Mm_3007461_1</t>
  </si>
  <si>
    <t xml:space="preserve"> Mus musculus partial mRNA for hypothetical protein, clone mvx2002. </t>
  </si>
  <si>
    <t xml:space="preserve">CG_Mm_3007469_1</t>
  </si>
  <si>
    <t xml:space="preserve"> Mus musculus unknown mRNA. </t>
  </si>
  <si>
    <t xml:space="preserve">CG_Mm_3007495_1</t>
  </si>
  <si>
    <t xml:space="preserve"> Mus musculus hypoxanthine guanine phosphoribosyl transferase (Hprt), mRNA.</t>
  </si>
  <si>
    <t xml:space="preserve">CG_Mm_3007502_1</t>
  </si>
  <si>
    <t xml:space="preserve"> Mus musculus RFamide-related peptide (Rfrp), mRNA. </t>
  </si>
  <si>
    <t xml:space="preserve">CG_Mm_3007505_1</t>
  </si>
  <si>
    <t xml:space="preserve"> Mus musculus KRAB-zinc finger protein 77 (Zfp77) mRNA, partial cds. </t>
  </si>
  <si>
    <t xml:space="preserve">CG_Mm_3007506_1</t>
  </si>
  <si>
    <t xml:space="preserve"> Mus musculus Pwcr1 mRNA, complete sequence. </t>
  </si>
  <si>
    <t xml:space="preserve">CG_Mm_3007509_1</t>
  </si>
  <si>
    <t xml:space="preserve"> Mus musculus blastocyst unknown protein mRNA, partial cds. </t>
  </si>
  <si>
    <t xml:space="preserve">CG_Mm_3007515_1</t>
  </si>
  <si>
    <t xml:space="preserve"> Mus musculus glutamate transporter mRNA, alternate 3 UTR. </t>
  </si>
  <si>
    <t xml:space="preserve">CG_Mm_3007521_1</t>
  </si>
  <si>
    <t xml:space="preserve"> Mus musculus mRNA for ER protein 58 (EP58 gene). </t>
  </si>
  <si>
    <t xml:space="preserve">CG_Mm_3007524_1</t>
  </si>
  <si>
    <t xml:space="preserve"> M.musculus mRNA for 3f8. </t>
  </si>
  <si>
    <t xml:space="preserve">CG_Mm_EXT_3100003_1</t>
  </si>
  <si>
    <t xml:space="preserve"> Mus musculus 12 days embryo head cDNA, RIKEN full-length enriched library,</t>
  </si>
  <si>
    <t xml:space="preserve">CG_Mm_EXT_3100006_1</t>
  </si>
  <si>
    <t xml:space="preserve"> Mus musculus adult male thymus cDNA, RIKEN full-length enriched library, c</t>
  </si>
  <si>
    <t xml:space="preserve">CG_Mm_EXT_3100011_1</t>
  </si>
  <si>
    <t xml:space="preserve"> Mus musculus RIKEN cDNA 2410116G06 gene (2410116G06Rik), mRNA., location =</t>
  </si>
  <si>
    <t xml:space="preserve">CG_Mm_EXT_3100039_1</t>
  </si>
  <si>
    <t xml:space="preserve"> Mus musculus, clone MGC:18878 IMAGE:4237589, mRNA, complete cds. </t>
  </si>
  <si>
    <t xml:space="preserve">CG_Mm_EXT_3100050_1</t>
  </si>
  <si>
    <t xml:space="preserve"> Mus musculus adult male tongue cDNA, RIKEN full-length enriched library, c</t>
  </si>
  <si>
    <t xml:space="preserve">CG_Mm_EXT_3100051_1</t>
  </si>
  <si>
    <t xml:space="preserve">CG_Mm_EXT_3100052_1</t>
  </si>
  <si>
    <t xml:space="preserve"> Mus musculus 18 days embryo cDNA, RIKEN full-length enriched library, clon</t>
  </si>
  <si>
    <t xml:space="preserve">CG_Mm_EXT_3100054_1</t>
  </si>
  <si>
    <t xml:space="preserve"> Mus musculus adult male testis cDNA, RIKEN full-length enriched library, c</t>
  </si>
  <si>
    <t xml:space="preserve">CG_Mm_EXT_3100057_1</t>
  </si>
  <si>
    <t xml:space="preserve"> Mus musculus adult male hippocampus cDNA, RIKEN full-length enriched libra</t>
  </si>
  <si>
    <t xml:space="preserve">CG_Mm_EXT_3100067_1</t>
  </si>
  <si>
    <t xml:space="preserve">CG_Mm_EXT_3100068_1</t>
  </si>
  <si>
    <t xml:space="preserve"> Mus musculus, clone MGC:7535 IMAGE:3492270, mRNA, complete cds. </t>
  </si>
  <si>
    <t xml:space="preserve">CG_Mm_EXT_3100069_1</t>
  </si>
  <si>
    <t xml:space="preserve"> Mus musculus RIKEN cDNA 3100002B05 gene (3100002B05Rik), mRNA., location =</t>
  </si>
  <si>
    <t xml:space="preserve">CG_Mm_EXT_3100085_1</t>
  </si>
  <si>
    <t xml:space="preserve"> Mus musculus 10, 11 days embryo cDNA, RIKEN full-length enriched library, </t>
  </si>
  <si>
    <t xml:space="preserve">CG_Mm_EXT_3100088_1</t>
  </si>
  <si>
    <t xml:space="preserve">CG_Mm_EXT_3100103_1</t>
  </si>
  <si>
    <t xml:space="preserve"> Mus musculus RIKEN cDNA 2410141K03 gene (2410141K03Rik), mRNA., location =</t>
  </si>
  <si>
    <t xml:space="preserve">CG_Mm_EXT_3100107_1</t>
  </si>
  <si>
    <t xml:space="preserve">CG_Mm_EXT_3100112_1</t>
  </si>
  <si>
    <t xml:space="preserve"> Mus musculus, clone MGC:12151 IMAGE:3711012, mRNA, complete cds. </t>
  </si>
  <si>
    <t xml:space="preserve">CG_Mm_EXT_3100117_1</t>
  </si>
  <si>
    <t xml:space="preserve"> Mus musculus adult male cecum cDNA, RIKEN full-length enriched library, cl</t>
  </si>
  <si>
    <t xml:space="preserve">CG_Mm_EXT_3100132_1</t>
  </si>
  <si>
    <t xml:space="preserve"> Mus musculus, Similar to hypothetical protein FLJ20368, clone IMAGE:359556</t>
  </si>
  <si>
    <t xml:space="preserve">CG_Mm_EXT_3100140_1</t>
  </si>
  <si>
    <t xml:space="preserve">CG_Mm_EXT_3100145_1</t>
  </si>
  <si>
    <t xml:space="preserve">CG_Mm_EXT_3100149_1</t>
  </si>
  <si>
    <t xml:space="preserve"> Mus musculus adult male medulla oblongata cDNA, RIKEN full-length enriched</t>
  </si>
  <si>
    <t xml:space="preserve">CG_Mm_EXT_3100160_1</t>
  </si>
  <si>
    <t xml:space="preserve"> Mus musculus CNR6 mRNA for Cadherin-related neural recepter 6, partial cds</t>
  </si>
  <si>
    <t xml:space="preserve">CG_Mm_EXT_3100179_1</t>
  </si>
  <si>
    <t xml:space="preserve"> Mus musculus 11 days pregnant adult female ovary and uterus cDNA, RIKEN fu</t>
  </si>
  <si>
    <t xml:space="preserve">CG_Mm_EXT_3100200_1</t>
  </si>
  <si>
    <t xml:space="preserve">CG_Mm_EXT_3100202_1</t>
  </si>
  <si>
    <t xml:space="preserve"> Mus musculus 0 day neonate head cDNA, RIKEN full-length enriched library, </t>
  </si>
  <si>
    <t xml:space="preserve">CG_Mm_EXT_3100210_1</t>
  </si>
  <si>
    <t xml:space="preserve"> Mus musculus procollagen, type II, alpha 1 (Col2a1), mRNA., chromosome = 1</t>
  </si>
  <si>
    <t xml:space="preserve">CG_Mm_EXT_3100228_1</t>
  </si>
  <si>
    <t xml:space="preserve"> Mus musculus, clone IMAGE:3489375, mRNA. </t>
  </si>
  <si>
    <t xml:space="preserve">CG_Mm_EXT_3100231_1</t>
  </si>
  <si>
    <t xml:space="preserve"> Mus musculus protocadherin beta 2 mRNA, complete cds. </t>
  </si>
  <si>
    <t xml:space="preserve">CG_Mm_EXT_3100243_1</t>
  </si>
  <si>
    <t xml:space="preserve"> Mus musculus, Similar to mammalian ependymin related protein 1, clone MGC:</t>
  </si>
  <si>
    <t xml:space="preserve">CG_Mm_EXT_3100245_1</t>
  </si>
  <si>
    <t xml:space="preserve"> Mus musculus, Similar to Integrin, alpha 1, clone IMAGE:4234622, mRNA. </t>
  </si>
  <si>
    <t xml:space="preserve">CG_Mm_EXT_3100248_1</t>
  </si>
  <si>
    <t xml:space="preserve"> Mus musculus mammalian ependymin related protein 1 mRNA, complete cds. </t>
  </si>
  <si>
    <t xml:space="preserve">CG_Mm_EXT_3100253_1</t>
  </si>
  <si>
    <t xml:space="preserve"> Mus musculus 8 days embryo cDNA, RIKEN full-length enriched library, clone</t>
  </si>
  <si>
    <t xml:space="preserve">CG_Mm_EXT_3100271_1</t>
  </si>
  <si>
    <t xml:space="preserve"> M.musculus P311 mRNA. </t>
  </si>
  <si>
    <t xml:space="preserve">CG_Mm_EXT_3100274_1</t>
  </si>
  <si>
    <t xml:space="preserve"> Mus musculus mRNA for Tac2-N, complete cds. </t>
  </si>
  <si>
    <t xml:space="preserve">CG_Mm_EXT_3100276_1</t>
  </si>
  <si>
    <t xml:space="preserve">CG_Mm_EXT_3100289_1</t>
  </si>
  <si>
    <t xml:space="preserve">CG_Mm_EXT_3100376_1</t>
  </si>
  <si>
    <t xml:space="preserve"> Mus musculus FAE mRNA for fatty acyl elongase, complete cds. </t>
  </si>
  <si>
    <t xml:space="preserve">CG_Mm_EXT_3100380_1</t>
  </si>
  <si>
    <t xml:space="preserve"> Mus musculus type I receptor BRK-1 mRNA, complete cds. </t>
  </si>
  <si>
    <t xml:space="preserve">CG_Mm_EXT_3100391_1</t>
  </si>
  <si>
    <t xml:space="preserve"> Mus musculus, Similar to tubulin tyrosine ligase-like 1, clone MGC:19055 I</t>
  </si>
  <si>
    <t xml:space="preserve">CG_Mm_EXT_3100402_1</t>
  </si>
  <si>
    <t xml:space="preserve"> Mus musculus, clone IMAGE:4241711, mRNA, partial cds. </t>
  </si>
  <si>
    <t xml:space="preserve">CG_Mm_EXT_3100409_1</t>
  </si>
  <si>
    <t xml:space="preserve"> Mus musculus 10 days neonate head cDNA, RIKEN full-length enriched library</t>
  </si>
  <si>
    <t xml:space="preserve">CG_Mm_EXT_3100410_1</t>
  </si>
  <si>
    <t xml:space="preserve">CG_Mm_EXT_3100419_1</t>
  </si>
  <si>
    <t xml:space="preserve"> Mus musculus IRA1 protein (IRA1), mRNA., location = 1..1853, strain = BALB</t>
  </si>
  <si>
    <t xml:space="preserve">CG_Mm_EXT_3100424_1</t>
  </si>
  <si>
    <t xml:space="preserve"> Mus musculus chloride-formate exchanger mRNA, complete cds. </t>
  </si>
  <si>
    <t xml:space="preserve">CG_Mm_EXT_3100426_1</t>
  </si>
  <si>
    <t xml:space="preserve">CG_Mm_EXT_3100431_1</t>
  </si>
  <si>
    <t xml:space="preserve"> Mus musculus, Similar to RIKEN cDNA 2610510H03 gene, clone MGC:7991 IMAGE:</t>
  </si>
  <si>
    <t xml:space="preserve">CG_Mm_EXT_3100432_1</t>
  </si>
  <si>
    <t xml:space="preserve">CG_Mm_EXT_3100434_1</t>
  </si>
  <si>
    <t xml:space="preserve"> Mus musculus RIKEN cDNA 2310079C17 gene (2310079C17Rik), mRNA., location =</t>
  </si>
  <si>
    <t xml:space="preserve">CG_Mm_EXT_3100436_1</t>
  </si>
  <si>
    <t xml:space="preserve"> Mus musculus 11 days embryo cDNA, RIKEN full-length enriched library, clon</t>
  </si>
  <si>
    <t xml:space="preserve">CG_Mm_EXT_3100457_1</t>
  </si>
  <si>
    <t xml:space="preserve"> Mus musculus HCG-1 protein (HCG-1) mRNA, alternatively spliced, complete c</t>
  </si>
  <si>
    <t xml:space="preserve">CG_Mm_EXT_3100462_1</t>
  </si>
  <si>
    <t xml:space="preserve">CG_Mm_EXT_3100470_1</t>
  </si>
  <si>
    <t xml:space="preserve">CG_Mm_EXT_3100478_1</t>
  </si>
  <si>
    <t xml:space="preserve">CG_Mm_EXT_3100483_1</t>
  </si>
  <si>
    <t xml:space="preserve">CG_Mm_EXT_3100490_1</t>
  </si>
  <si>
    <t xml:space="preserve">CG_Mm_EXT_3100499_1</t>
  </si>
  <si>
    <t xml:space="preserve"> Mus musculus N-myc downstream regulated 1 (Ndr1), mRNA., location = 1..290</t>
  </si>
  <si>
    <t xml:space="preserve">CG_Mm_EXT_3100533_1</t>
  </si>
  <si>
    <t xml:space="preserve"> Mus musculus lymphocyte antigen 55 complex, locus A (Ly55a), mRNA., chromo</t>
  </si>
  <si>
    <t xml:space="preserve">CG_Mm_EXT_3100543_1</t>
  </si>
  <si>
    <t xml:space="preserve">CG_Mm_EXT_3100545_1</t>
  </si>
  <si>
    <t xml:space="preserve"> Mus musculus RIKEN cDNA 4933433B15 gene (4933433B15Rik), mRNA., location =</t>
  </si>
  <si>
    <t xml:space="preserve">CG_Mm_EXT_3100546_1</t>
  </si>
  <si>
    <t xml:space="preserve">CG_Mm_EXT_3100550_1</t>
  </si>
  <si>
    <t xml:space="preserve"> Mus musculus 10 days embryo cDNA, RIKEN full-length enriched library, clon</t>
  </si>
  <si>
    <t xml:space="preserve">CG_Mm_EXT_3100555_1</t>
  </si>
  <si>
    <t xml:space="preserve">CG_Mm_EXT_3100563_1</t>
  </si>
  <si>
    <t xml:space="preserve">CG_Mm_EXT_3100569_1</t>
  </si>
  <si>
    <t xml:space="preserve">CG_Mm_EXT_3100570_1</t>
  </si>
  <si>
    <t xml:space="preserve">CG_Mm_EXT_3100572_1</t>
  </si>
  <si>
    <t xml:space="preserve">CG_Mm_EXT_3100575_1</t>
  </si>
  <si>
    <t xml:space="preserve"> Mus musculus strain ISS KIAA0406-like protein mRNA, partial cds. </t>
  </si>
  <si>
    <t xml:space="preserve">CG_Mm_EXT_3100692_1</t>
  </si>
  <si>
    <t xml:space="preserve"> Mouse (clone N4-1) Ig rearranged heavy-chain mRNA V-region (VH11-D-JH1) N4</t>
  </si>
  <si>
    <t xml:space="preserve">CG_Mm_EXT_3100710_1</t>
  </si>
  <si>
    <t xml:space="preserve"> Mus musculus rearranged cDNA for VH region of anti arsonate antibody (B ce</t>
  </si>
  <si>
    <t xml:space="preserve">CG_Mm_EXT_3100724_1</t>
  </si>
  <si>
    <t xml:space="preserve"> Mus musculus TCR beta locus from bases 250554 to 501917 (section 2 of 3) o</t>
  </si>
  <si>
    <t xml:space="preserve">CG_Mm_EXT_3100728_1</t>
  </si>
  <si>
    <t xml:space="preserve"> Mus musculus BALB/c/J immunoglobulin heavy chain complete variable region </t>
  </si>
  <si>
    <t xml:space="preserve">CG_Mm_EXT_3100837_1</t>
  </si>
  <si>
    <t xml:space="preserve"> Mus musculus T-cell receptor alpha/delta locus section 2 of 4 of the compl</t>
  </si>
  <si>
    <t xml:space="preserve">CG_Mm_EXT_3100891_1</t>
  </si>
  <si>
    <t xml:space="preserve">CG_Mm_EXT_3100894_1</t>
  </si>
  <si>
    <t xml:space="preserve"> Mus musculus BALB/c anti-glycophorin A type M Ig heavy chain mRNA, partial</t>
  </si>
  <si>
    <t xml:space="preserve">CG_Mm_EXT_3100907_1</t>
  </si>
  <si>
    <t xml:space="preserve"> Mus musculus chemokine receptor CCR11 mRNA, complete cds. </t>
  </si>
  <si>
    <t xml:space="preserve">CG_Mm_EXT_3100921_1</t>
  </si>
  <si>
    <t xml:space="preserve"> Mus musculus uninfected mouse A seq 1, T cell receptor beta chain mRNA, pa</t>
  </si>
  <si>
    <t xml:space="preserve">CG_Mm_EXT_3100931_1</t>
  </si>
  <si>
    <t xml:space="preserve"> Mus musculus monoclonal antibody 12A1 immunoglobulin light chain variable </t>
  </si>
  <si>
    <t xml:space="preserve">CG_Mm_EXT_3100976_1</t>
  </si>
  <si>
    <t xml:space="preserve"> Mus musculus T-cell receptor alpha V region n1c11, partial cds. </t>
  </si>
  <si>
    <t xml:space="preserve">CG_Mm_EXT_3100978_1</t>
  </si>
  <si>
    <t xml:space="preserve"> Mus musculus T-cell receptor alpha V region n1h4, partial cds. </t>
  </si>
  <si>
    <t xml:space="preserve">CG_Mm_EXT_3101046_1</t>
  </si>
  <si>
    <t xml:space="preserve"> Mus musculus histocompatibility-2 complex class 1-like sequence (H2ls), mR</t>
  </si>
  <si>
    <t xml:space="preserve">CG_Mm_EXT_3101072_1</t>
  </si>
  <si>
    <t xml:space="preserve"> M.musculus Ig kappa-chain mRNA V-region, 5 end, from hybridoma H37-91. </t>
  </si>
  <si>
    <t xml:space="preserve">CG_Mm_EXT_3101078_1</t>
  </si>
  <si>
    <t xml:space="preserve"> Mouse VK gene for kappa light chain variable region and J4 sequence., loca</t>
  </si>
  <si>
    <t xml:space="preserve">CG_Mm_EXT_3101095_1</t>
  </si>
  <si>
    <t xml:space="preserve"> Mus musculus Ig active kappa-chain mRNA V-region. </t>
  </si>
  <si>
    <t xml:space="preserve">CG_Mm_EXT_3101118_1</t>
  </si>
  <si>
    <t xml:space="preserve">CG_Mm_EXT_3101122_1</t>
  </si>
  <si>
    <t xml:space="preserve"> Mus musculus unknown gene, partial cds., product = unknown, location = com</t>
  </si>
  <si>
    <t xml:space="preserve">CG_Mm_EXT_3101131_1</t>
  </si>
  <si>
    <t xml:space="preserve"> Mouse mRNA sequence. </t>
  </si>
  <si>
    <t xml:space="preserve">CG_Mm_EXT_3101215_1</t>
  </si>
  <si>
    <t xml:space="preserve">CG_Mm_EXT_3101226_1</t>
  </si>
  <si>
    <t xml:space="preserve"> Mus musculus uninfected mouse B seq 2, T cell receptor beta chain mRNA, pa</t>
  </si>
  <si>
    <t xml:space="preserve">CG_Mm_EXT_3101239_1</t>
  </si>
  <si>
    <t xml:space="preserve"> Mus musculus WNT-2 gene, partial cds; putative ankyrin-related protein and</t>
  </si>
  <si>
    <t xml:space="preserve">CG_Mm_EXT_3101277_1</t>
  </si>
  <si>
    <t xml:space="preserve"> Mouse Ig light chain mRNA V-region, partial cds, clone 20.119.25. </t>
  </si>
  <si>
    <t xml:space="preserve">CG_Mm_EXT_3101288_1</t>
  </si>
  <si>
    <t xml:space="preserve"> Mouse Ig kappa-4-chain mRNA, V-J-region, partial cds, subgroup 2. </t>
  </si>
  <si>
    <t xml:space="preserve">CG_Mm_EXT_3101296_1</t>
  </si>
  <si>
    <t xml:space="preserve"> Mus musculus 12 days embryo embryonic body between diaphragm region and ne</t>
  </si>
  <si>
    <t xml:space="preserve">CG_Mm_EXT_3101304_1</t>
  </si>
  <si>
    <t xml:space="preserve"> Mus musculus 13 days embryo head cDNA, RIKEN full-length enriched library,</t>
  </si>
  <si>
    <t xml:space="preserve">CG_Mm_EXT_3101341_1</t>
  </si>
  <si>
    <t xml:space="preserve"> Mus musculus Rab6-interacting protein 2 isoform B mRNA, complete cds. </t>
  </si>
  <si>
    <t xml:space="preserve">CG_Mm_EXT_3101358_1</t>
  </si>
  <si>
    <t xml:space="preserve">CG_Mm_EXT_3101364_1</t>
  </si>
  <si>
    <t xml:space="preserve"> Mus musculus Ig V-region mRNA, partial cds. </t>
  </si>
  <si>
    <t xml:space="preserve">CG_Mm_EXT_3101398_1</t>
  </si>
  <si>
    <t xml:space="preserve"> Mus musculus cell-line 3A9 rearranged T-cell receptor alpha chain mRNA, pa</t>
  </si>
  <si>
    <t xml:space="preserve">CG_Mm_EXT_3101418_1</t>
  </si>
  <si>
    <t xml:space="preserve"> Mus musculus, clone IMAGE:3995758, mRNA. </t>
  </si>
  <si>
    <t xml:space="preserve">CG_Mm_EXT_3101464_1</t>
  </si>
  <si>
    <t xml:space="preserve"> Mus musculus immunoglobulin heavy chain (IgH) mRNA, V region, partial cds.</t>
  </si>
  <si>
    <t xml:space="preserve">CG_Mm_EXT_3101500_1</t>
  </si>
  <si>
    <t xml:space="preserve"> Mus musculus clone 7 nonfunctional T-cell receptor alpha chain mRNA, parti</t>
  </si>
  <si>
    <t xml:space="preserve">CG_Mm_EXT_3101507_1</t>
  </si>
  <si>
    <t xml:space="preserve"> Mus musculus T-cell receptor alpha chain (TCRA) mRNA, partial cds. </t>
  </si>
  <si>
    <t xml:space="preserve">CG_Mm_EXT_3101528_1</t>
  </si>
  <si>
    <t xml:space="preserve"> Mus sp. atrazine-specific IgG2b light chain variable region (Ig VL) mRNA, </t>
  </si>
  <si>
    <t xml:space="preserve">CG_Mm_EXT_3101553_1</t>
  </si>
  <si>
    <t xml:space="preserve"> Mouse (clone N4-2) Ig rearranged kappa chain mRNA V-region (VH11-D-JH1) N4</t>
  </si>
  <si>
    <t xml:space="preserve">CG_Mm_EXT_3101587_1</t>
  </si>
  <si>
    <t xml:space="preserve"> M.musculus mRNA for IgG light chain V region (BWA3). </t>
  </si>
  <si>
    <t xml:space="preserve">CG_Mm_EXT_3101630_1</t>
  </si>
  <si>
    <t xml:space="preserve"> Mus musculus adult female placenta cDNA, RIKEN full-length enriched librar</t>
  </si>
  <si>
    <t xml:space="preserve">CG_Mm_EXT_3101695_1</t>
  </si>
  <si>
    <t xml:space="preserve"> M.musculus rearranged T-cell receptor beta chain Vbeta8 repertoire (VDJ). </t>
  </si>
  <si>
    <t xml:space="preserve">CG_Mm_EXT_3101707_1</t>
  </si>
  <si>
    <t xml:space="preserve"> Mus musculus, clone IMAGE:3494258, mRNA, partial cds. </t>
  </si>
  <si>
    <t xml:space="preserve">CG_Mm_EXT_3101710_1</t>
  </si>
  <si>
    <t xml:space="preserve"> Mus musculus immunoglobulin heavy chain V region (VH7183) gene, partial cd</t>
  </si>
  <si>
    <t xml:space="preserve">CG_Mm_EXT_3101714_1</t>
  </si>
  <si>
    <t xml:space="preserve">CG_Mm_EXT_3101781_1</t>
  </si>
  <si>
    <t xml:space="preserve">CG_Mm_EXT_3101847_1</t>
  </si>
  <si>
    <t xml:space="preserve"> Mus musculus 375.112 monoclonal anti-DNA IgM kappa-chain variable region m</t>
  </si>
  <si>
    <t xml:space="preserve">CG_Mm_EXT_3101914_1</t>
  </si>
  <si>
    <t xml:space="preserve">CG_Mm_EXT_3102026_1</t>
  </si>
  <si>
    <t xml:space="preserve"> Mus musculus immunoglobulin light chain V-region mRNA, partial cds. </t>
  </si>
  <si>
    <t xml:space="preserve">CG_Mm_EXT_3102036_1</t>
  </si>
  <si>
    <t xml:space="preserve"> Mus musculus RIKEN cDNA 2310026N09 gene (2310026N09Rik), mRNA., location =</t>
  </si>
  <si>
    <t xml:space="preserve">CG_Mm_EXT_3102060_1</t>
  </si>
  <si>
    <t xml:space="preserve"> Mus musculus partial mRNA for immunoglobulin heavy chain variable region (</t>
  </si>
  <si>
    <t xml:space="preserve">CG_Mm_EXT_3102133_1</t>
  </si>
  <si>
    <t xml:space="preserve"> M.musculus rearranged T-cell receptor beta chain Vbeta5 repertoire (VDJ). </t>
  </si>
  <si>
    <t xml:space="preserve">CG_Mm_EXT_3102169_1</t>
  </si>
  <si>
    <t xml:space="preserve"> Mus musculus mAb717 IgG1/k VHDJ region mRNA, partial cds. </t>
  </si>
  <si>
    <t xml:space="preserve">CG_Mm_EXT_3102213_1</t>
  </si>
  <si>
    <t xml:space="preserve"> M.musculus mRNA for Light chain variable domain of E225, anti-idioptic ant</t>
  </si>
  <si>
    <t xml:space="preserve">CG_Mm_EXT_3102227_1</t>
  </si>
  <si>
    <t xml:space="preserve">CG_Mm_EXT_3102230_1</t>
  </si>
  <si>
    <t xml:space="preserve">CG_Mm_EXT_3102339_1</t>
  </si>
  <si>
    <t xml:space="preserve"> Mus musculus domesticus clone 2.2A4 anti-pigeon cytochrome c immunoglobuli</t>
  </si>
  <si>
    <t xml:space="preserve">CG_Mm_EXT_3102343_1</t>
  </si>
  <si>
    <t xml:space="preserve"> Mus musculus anti-DNA immunoglobulin heavy chain IgG mRNA, antibody 452p.1</t>
  </si>
  <si>
    <t xml:space="preserve">CG_Mm_EXT_3102360_1</t>
  </si>
  <si>
    <t xml:space="preserve"> Mus sp. c6.1A (c6.1A) mRNA, complete cds. </t>
  </si>
  <si>
    <t xml:space="preserve">CG_Mm_EXT_3102473_1</t>
  </si>
  <si>
    <t xml:space="preserve">CG_Mm_EXT_3102540_1</t>
  </si>
  <si>
    <t xml:space="preserve"> Mus musculus anti-DNA monoclonal autoantibody G2-12 light chain variable r</t>
  </si>
  <si>
    <t xml:space="preserve">CG_Mm_EXT_3102542_1</t>
  </si>
  <si>
    <t xml:space="preserve"> Mus musculus anti-DNA monoclonal autoantibody G4-20 light chain variable r</t>
  </si>
  <si>
    <t xml:space="preserve">CG_Mm_EXT_3102583_1</t>
  </si>
  <si>
    <t xml:space="preserve"> M.musculus rearranged immunoglobulin PL9-10 kappa light chain variable reg</t>
  </si>
  <si>
    <t xml:space="preserve">CG_Mm_EXT_3102640_1</t>
  </si>
  <si>
    <t xml:space="preserve">CG_Mm_EXT_3102652_1</t>
  </si>
  <si>
    <t xml:space="preserve"> Mus musculus adult male lung cDNA, RIKEN full-length enriched library, clo</t>
  </si>
  <si>
    <t xml:space="preserve">CG_Mm_EXT_3102718_1</t>
  </si>
  <si>
    <t xml:space="preserve"> Mus musculus 36-3 immunoglobulin light chain variable region mRNA, partial</t>
  </si>
  <si>
    <t xml:space="preserve">CG_Mm_EXT_3102733_1</t>
  </si>
  <si>
    <t xml:space="preserve">CG_Mm_EXT_3102760_1</t>
  </si>
  <si>
    <t xml:space="preserve"> Mus musculus RIKEN cDNA 5830443L24 gene (5830443L24Rik), mRNA., location =</t>
  </si>
  <si>
    <t xml:space="preserve">CG_Mm_EXT_3102771_1</t>
  </si>
  <si>
    <t xml:space="preserve">CG_Mm_EXT_3102797_1</t>
  </si>
  <si>
    <t xml:space="preserve"> Mouse anti-DNA antibody kappa light chain variable region (Vk21 family) mR</t>
  </si>
  <si>
    <t xml:space="preserve">CG_Mm_EXT_3102881_1</t>
  </si>
  <si>
    <t xml:space="preserve"> Ig VH=immunoglobulin VH region [mice, hybridoma 54CB1, Genomic, nt]., part</t>
  </si>
  <si>
    <t xml:space="preserve">CG_Mm_EXT_3102887_1</t>
  </si>
  <si>
    <t xml:space="preserve"> Mus musculus T-cell receptor alpha locus BAC clone MBAC01 from 14D1-D2, co</t>
  </si>
  <si>
    <t xml:space="preserve">CG_Mm_EXT_3102905_1</t>
  </si>
  <si>
    <t xml:space="preserve"> M.musculus mRNA for immunoglobulin kappa light chain variable region. </t>
  </si>
  <si>
    <t xml:space="preserve">CG_Mm_EXT_3102907_1</t>
  </si>
  <si>
    <t xml:space="preserve">CG_Mm_EXT_3102989_1</t>
  </si>
  <si>
    <t xml:space="preserve"> Mus musculus clone SDL 8-13 immunoglobulin heavy chain variable region (VH</t>
  </si>
  <si>
    <t xml:space="preserve">CG_Mm_EXT_3103006_1</t>
  </si>
  <si>
    <t xml:space="preserve"> Mus musculus RIKEN cDNA 2310037I18 gene (2310037I18Rik), mRNA., location =</t>
  </si>
  <si>
    <t xml:space="preserve">CG_Mm_EXT_3103053_1</t>
  </si>
  <si>
    <t xml:space="preserve"> Mus musculus rp1 MIF pseudogene., location = 123..&gt;624, pseudo = , note = </t>
  </si>
  <si>
    <t xml:space="preserve">CG_Mm_EXT_3103059_1</t>
  </si>
  <si>
    <t xml:space="preserve">CG_Mm_EXT_3103063_1</t>
  </si>
  <si>
    <t xml:space="preserve">CG_Mm_EXT_3103066_1</t>
  </si>
  <si>
    <t xml:space="preserve"> Mus musculus 6 days embryo cDNA, RIKEN full-length enriched library, clone</t>
  </si>
  <si>
    <t xml:space="preserve">CG_Mm_EXT_3103067_1</t>
  </si>
  <si>
    <t xml:space="preserve">CG_Mm_EXT_3103069_1</t>
  </si>
  <si>
    <t xml:space="preserve"> Mus musculus adult male cerebellum cDNA, RIKEN full-length enriched librar</t>
  </si>
  <si>
    <t xml:space="preserve">CG_Mm_EXT_3103071_1</t>
  </si>
  <si>
    <t xml:space="preserve"> Mus musculus, Similar to hypothetical protein DKFZp761C121, clone MGC:1214</t>
  </si>
  <si>
    <t xml:space="preserve">CG_Mm_EXT_3103086_1</t>
  </si>
  <si>
    <t xml:space="preserve">CG_Mm_EXT_3103088_1</t>
  </si>
  <si>
    <t xml:space="preserve"> Mus musculus vomeronasal receptor V1RB4 (V1rb4) gene, complete cds., produ</t>
  </si>
  <si>
    <t xml:space="preserve">CG_Mm_EXT_3103125_1</t>
  </si>
  <si>
    <t xml:space="preserve"> M.musculus Tdgf3 pseudogene., gene = Tdgf3, location = 413..948, pseudo = </t>
  </si>
  <si>
    <t xml:space="preserve">CG_Mm_EXT_3103155_1</t>
  </si>
  <si>
    <t xml:space="preserve"> Mus musculus, clone MGC:7522 IMAGE:3491912, mRNA, complete cds. </t>
  </si>
  <si>
    <t xml:space="preserve">CG_Mm_EXT_3103159_1</t>
  </si>
  <si>
    <t xml:space="preserve"> Mus musculus calcium binding protein A11 (calgizzarin) (S100a10), mRNA., c</t>
  </si>
  <si>
    <t xml:space="preserve">CG_Mm_EXT_3103166_1</t>
  </si>
  <si>
    <t xml:space="preserve"> Mus musculus, clone IMAGE:3491487, mRNA, partial cds. </t>
  </si>
  <si>
    <t xml:space="preserve">CG_Mm_EXT_3103174_1</t>
  </si>
  <si>
    <t xml:space="preserve"> Mus musculus RIKEN cDNA 1110001O09 gene (1110001O09Rik), mRNA., location =</t>
  </si>
  <si>
    <t xml:space="preserve">CG_Mm_EXT_3103183_1</t>
  </si>
  <si>
    <t xml:space="preserve"> Mus musculus 11 days embryo head cDNA, RIKEN full-length enriched library,</t>
  </si>
  <si>
    <t xml:space="preserve">CG_Mm_EXT_3103189_1</t>
  </si>
  <si>
    <t xml:space="preserve">CG_Mm_EXT_3103199_1</t>
  </si>
  <si>
    <t xml:space="preserve"> Mus musculus Dok5 mRNA, complete cds. </t>
  </si>
  <si>
    <t xml:space="preserve">CG_Mm_EXT_3103201_1</t>
  </si>
  <si>
    <t xml:space="preserve"> M.musculus DNA fragment of Apolipoprotein B gene., product = apolipoprotei</t>
  </si>
  <si>
    <t xml:space="preserve">CG_Mm_EXT_3103203_1</t>
  </si>
  <si>
    <t xml:space="preserve"> Mus musculus transposon-derived Buster2 transposase-like protein gene, par</t>
  </si>
  <si>
    <t xml:space="preserve">CG_Mm_EXT_3103228_1</t>
  </si>
  <si>
    <t xml:space="preserve"> Mus musculus inhibitory receptor NKR-P1D mRNA, complete cds. </t>
  </si>
  <si>
    <t xml:space="preserve">CG_Mm_EXT_3103239_1</t>
  </si>
  <si>
    <t xml:space="preserve"> Mus musculus RIKEN cDNA 2410003C07 gene (2410003C07Rik), mRNA., location =</t>
  </si>
  <si>
    <t xml:space="preserve">CG_Mm_EXT_3103242_1</t>
  </si>
  <si>
    <t xml:space="preserve"> Mus musculus G protein-coupled receptor 37 (Gpr37), mRNA., chromosome = 6,</t>
  </si>
  <si>
    <t xml:space="preserve">CG_Mm_EXT_3103246_1</t>
  </si>
  <si>
    <t xml:space="preserve"> Mus musculus, RIKEN cDNA 2600001J17 gene, clone MGC:7790 IMAGE:3499487, mR</t>
  </si>
  <si>
    <t xml:space="preserve">CG_Mm_EXT_3103254_1</t>
  </si>
  <si>
    <t xml:space="preserve"> Mus musculus G protein coupled receptor gene, complete cds; and unknown ge</t>
  </si>
  <si>
    <t xml:space="preserve">CG_Mm_EXT_3103263_1</t>
  </si>
  <si>
    <t xml:space="preserve">CG_Mm_EXT_3103265_1</t>
  </si>
  <si>
    <t xml:space="preserve">CG_Mm_EXT_3103277_1</t>
  </si>
  <si>
    <t xml:space="preserve">CG_Mm_EXT_3103281_1</t>
  </si>
  <si>
    <t xml:space="preserve"> Mus musculus 10 day old male pancreas cDNA, RIKEN full-length enriched lib</t>
  </si>
  <si>
    <t xml:space="preserve">CG_Mm_EXT_3103289_1</t>
  </si>
  <si>
    <t xml:space="preserve">CG_Mm_EXT_3103293_1</t>
  </si>
  <si>
    <t xml:space="preserve">CG_Mm_EXT_3103306_1</t>
  </si>
  <si>
    <t xml:space="preserve"> Mus musculus, RIKEN cDNA 4632403N06 gene, clone MGC:7647 IMAGE:3495681, mR</t>
  </si>
  <si>
    <t xml:space="preserve">CG_Mm_EXT_3103320_1</t>
  </si>
  <si>
    <t xml:space="preserve">CG_Mm_EXT_3103327_1</t>
  </si>
  <si>
    <t xml:space="preserve">CG_Mm_EXT_3103331_1</t>
  </si>
  <si>
    <t xml:space="preserve"> Mus musculus mRNA for GAP1m, complete cds. </t>
  </si>
  <si>
    <t xml:space="preserve">CG_Mm_EXT_3103334_1</t>
  </si>
  <si>
    <t xml:space="preserve"> Mus musculus 13 days embryo stomach cDNA, RIKEN full-length enriched libra</t>
  </si>
  <si>
    <t xml:space="preserve">CG_Mm_EXT_3103338_1</t>
  </si>
  <si>
    <t xml:space="preserve">CG_Mm_EXT_3103344_1</t>
  </si>
  <si>
    <t xml:space="preserve"> Mus musculus 6 days neonate head cDNA, RIKEN full-length enriched library,</t>
  </si>
  <si>
    <t xml:space="preserve">CG_Mm_EXT_3103358_1</t>
  </si>
  <si>
    <t xml:space="preserve">CG_Mm_EXT_3103362_1</t>
  </si>
  <si>
    <t xml:space="preserve"> Mus musculus SNAG1 (Snag1) mRNA, complete cds. </t>
  </si>
  <si>
    <t xml:space="preserve">CG_Mm_EXT_3103378_1</t>
  </si>
  <si>
    <t xml:space="preserve"> Mus musculus, Similar to hypothetical protein FLJ20354, clone MGC:12055 IM</t>
  </si>
  <si>
    <t xml:space="preserve">CG_Mm_EXT_3103382_1</t>
  </si>
  <si>
    <t xml:space="preserve"> Mus musculus 16 days embryo lung cDNA, RIKEN full-length enriched library,</t>
  </si>
  <si>
    <t xml:space="preserve">CG_Mm_EXT_3103397_1</t>
  </si>
  <si>
    <t xml:space="preserve"> Mus musculus, clone IMAGE:3596618, mRNA. </t>
  </si>
  <si>
    <t xml:space="preserve">CG_Mm_EXT_3103413_1</t>
  </si>
  <si>
    <t xml:space="preserve"> Mus musculus neurogranin (protein kinase C substrate, RC3) (Nrgn), mRNA., </t>
  </si>
  <si>
    <t xml:space="preserve">CG_Mm_EXT_3103423_1</t>
  </si>
  <si>
    <t xml:space="preserve"> Mus musculus, Similar to TAK1-binding protein 2; KIAA0733 protein, clone M</t>
  </si>
  <si>
    <t xml:space="preserve">CG_Mm_EXT_3103430_1</t>
  </si>
  <si>
    <t xml:space="preserve">CG_Mm_EXT_3103432_1</t>
  </si>
  <si>
    <t xml:space="preserve"> Mus musculus adult male kidney cDNA, RIKEN full-length enriched library, c</t>
  </si>
  <si>
    <t xml:space="preserve">CG_Mm_EXT_3103483_1</t>
  </si>
  <si>
    <t xml:space="preserve"> Mus musculus adult male liver cDNA, RIKEN full-length enriched library, cl</t>
  </si>
  <si>
    <t xml:space="preserve">CG_Mm_EXT_3103485_1</t>
  </si>
  <si>
    <t xml:space="preserve"> Mus musculus adult male small intestine cDNA, RIKEN full-length enriched l</t>
  </si>
  <si>
    <t xml:space="preserve">CG_Mm_EXT_3103493_1</t>
  </si>
  <si>
    <t xml:space="preserve">CG_Mm_EXT_3103502_1</t>
  </si>
  <si>
    <t xml:space="preserve">CG_Mm_EXT_3103505_1</t>
  </si>
  <si>
    <t xml:space="preserve">CG_Mm_EXT_3103509_1</t>
  </si>
  <si>
    <t xml:space="preserve"> Mus musculus KIF20B gene for kinesin superfamily protein 20B, partial cds.</t>
  </si>
  <si>
    <t xml:space="preserve">CG_Mm_EXT_3103520_1</t>
  </si>
  <si>
    <t xml:space="preserve"> Mus musculus GTP-binding protein RAP1b mRNA, partial cds. </t>
  </si>
  <si>
    <t xml:space="preserve">CG_Mm_EXT_3103521_1</t>
  </si>
  <si>
    <t xml:space="preserve">CG_Mm_EXT_3103533_1</t>
  </si>
  <si>
    <t xml:space="preserve">CG_Mm_EXT_3103536_1</t>
  </si>
  <si>
    <t xml:space="preserve"> Mus musculus RIKEN cDNA 2610043A19 gene (2610043A19Rik), mRNA., location =</t>
  </si>
  <si>
    <t xml:space="preserve">CG_Mm_EXT_3103542_1</t>
  </si>
  <si>
    <t xml:space="preserve"> Mus musculus, RIKEN cDNA 2310033C13 gene, clone MGC:19413 IMAGE:3484522, m</t>
  </si>
  <si>
    <t xml:space="preserve">CG_Mm_EXT_3103550_1</t>
  </si>
  <si>
    <t xml:space="preserve"> Mus musculus, RIKEN cDNA 2810409H07 gene, clone MGC:19263 IMAGE:3985271, m</t>
  </si>
  <si>
    <t xml:space="preserve">CG_Mm_EXT_3103555_1</t>
  </si>
  <si>
    <t xml:space="preserve"> Mus musculus hematopoietic progenitor protein (Hepp) mRNA, complete cds. </t>
  </si>
  <si>
    <t xml:space="preserve">CG_Mm_EXT_3103558_1</t>
  </si>
  <si>
    <t xml:space="preserve">CG_Mm_EXT_3103566_1</t>
  </si>
  <si>
    <t xml:space="preserve">CG_Mm_EXT_3103584_1</t>
  </si>
  <si>
    <t xml:space="preserve">CG_Mm_EXT_3103588_1</t>
  </si>
  <si>
    <t xml:space="preserve"> Mus musculus ES cells cDNA, RIKEN full-length enriched library, clone:C330</t>
  </si>
  <si>
    <t xml:space="preserve">CG_Mm_EXT_3103592_1</t>
  </si>
  <si>
    <t xml:space="preserve">CG_Mm_EXT_3103601_1</t>
  </si>
  <si>
    <t xml:space="preserve">CG_Mm_EXT_3103605_1</t>
  </si>
  <si>
    <t xml:space="preserve">CG_Mm_EXT_3103608_1</t>
  </si>
  <si>
    <t xml:space="preserve">CG_Mm_EXT_3103622_1</t>
  </si>
  <si>
    <t xml:space="preserve">CG_Mm_EXT_3103623_1</t>
  </si>
  <si>
    <t xml:space="preserve"> Mus musculus, Similar to protein regulator of cytokinesis 1, clone MGC:674</t>
  </si>
  <si>
    <t xml:space="preserve">CG_Mm_EXT_3103626_1</t>
  </si>
  <si>
    <t xml:space="preserve"> Mus musculus cell division cycle 25 homolog B (S. cerevisiae) (Cdc25b), mR</t>
  </si>
  <si>
    <t xml:space="preserve">CG_Mm_EXT_3103628_1</t>
  </si>
  <si>
    <t xml:space="preserve"> Mus musculus, Similar to TAR DNA binding protein, clone MGC:19284 IMAGE:40</t>
  </si>
  <si>
    <t xml:space="preserve">CG_Mm_EXT_3103632_1</t>
  </si>
  <si>
    <t xml:space="preserve"> Mus musculus RIKEN cDNA 3110001D19 gene (3110001D19Rik), mRNA., location =</t>
  </si>
  <si>
    <t xml:space="preserve">CG_Mm_EXT_3103637_1</t>
  </si>
  <si>
    <t xml:space="preserve">CG_Mm_EXT_3103640_1</t>
  </si>
  <si>
    <t xml:space="preserve">CG_Mm_EXT_3103645_1</t>
  </si>
  <si>
    <t xml:space="preserve"> Mus musculus RIKEN cDNA 5430428K15 gene (5430428K15Rik), mRNA., location =</t>
  </si>
  <si>
    <t xml:space="preserve">CG_Mm_EXT_3103650_1</t>
  </si>
  <si>
    <t xml:space="preserve"> Mus musculus, clone MGC:7766 IMAGE:3499003, mRNA, complete cds. </t>
  </si>
  <si>
    <t xml:space="preserve">CG_Mm_EXT_3103669_1</t>
  </si>
  <si>
    <t xml:space="preserve"> Mus musculus, RIKEN cDNA 5031406P05 gene, clone MGC:11579 IMAGE:3708463, m</t>
  </si>
  <si>
    <t xml:space="preserve">CG_Mm_EXT_3103671_1</t>
  </si>
  <si>
    <t xml:space="preserve">CG_Mm_EXT_3103672_1</t>
  </si>
  <si>
    <t xml:space="preserve">CG_Mm_EXT_3103709_1</t>
  </si>
  <si>
    <t xml:space="preserve">CG_Mm_EXT_3103712_1</t>
  </si>
  <si>
    <t xml:space="preserve">CG_Mm_EXT_3103718_1</t>
  </si>
  <si>
    <t xml:space="preserve">CG_Mm_EXT_3103719_1</t>
  </si>
  <si>
    <t xml:space="preserve"> Mus musculus partial Ryr1 gene for skeletal muscle ryanodine receptor, exo</t>
  </si>
  <si>
    <t xml:space="preserve">CG_Mm_EXT_3103721_1</t>
  </si>
  <si>
    <t xml:space="preserve"> Mus musculus RIKEN cDNA 1700034M03 gene (1700034M03Rik), mRNA., location =</t>
  </si>
  <si>
    <t xml:space="preserve">CG_Mm_EXT_3103732_1</t>
  </si>
  <si>
    <t xml:space="preserve"> Mus musculus proline rich protein (Prp), mRNA., chromosome = 6, location =</t>
  </si>
  <si>
    <t xml:space="preserve">CG_Mm_EXT_3103742_1</t>
  </si>
  <si>
    <t xml:space="preserve">CG_Mm_EXT_3103757_1</t>
  </si>
  <si>
    <t xml:space="preserve"> M.musculus titin gene., product = titin, location = &lt;1..&gt;1593, protein_id </t>
  </si>
  <si>
    <t xml:space="preserve">CG_Mm_EXT_3103776_1</t>
  </si>
  <si>
    <t xml:space="preserve">CG_Mm_EXT_3103786_1</t>
  </si>
  <si>
    <t xml:space="preserve"> Mus musculus nonmuscle myosin heavy chain IIB gene, exon 2., product = non</t>
  </si>
  <si>
    <t xml:space="preserve">CG_Mm_EXT_3103788_1</t>
  </si>
  <si>
    <t xml:space="preserve">CG_Mm_EXT_3103789_1</t>
  </si>
  <si>
    <t xml:space="preserve"> Mus musculus RIKEN cDNA A930033B01 gene (A930033B01Rik), mRNA., location =</t>
  </si>
  <si>
    <t xml:space="preserve">CG_Mm_EXT_3103805_1</t>
  </si>
  <si>
    <t xml:space="preserve"> Mus musculus dedicator of cyto-kinesis 2 (Dock2), mRNA., location = 1..548</t>
  </si>
  <si>
    <t xml:space="preserve">CG_Mm_EXT_3103809_1</t>
  </si>
  <si>
    <t xml:space="preserve"> Mus musculus, clone IMAGE:3590207, mRNA, partial cds. </t>
  </si>
  <si>
    <t xml:space="preserve">CG_Mm_EXT_3103836_1</t>
  </si>
  <si>
    <t xml:space="preserve"> Mus musculus RIKEN cDNA 2310057H16 gene (2310057H16Rik), mRNA., location =</t>
  </si>
  <si>
    <t xml:space="preserve">CG_Mm_EXT_3103853_1</t>
  </si>
  <si>
    <t xml:space="preserve">CG_Mm_EXT_3103858_1</t>
  </si>
  <si>
    <t xml:space="preserve"> Mus musculus tripartite motif protein TRIM16 (Trim16) mRNA, partial cds. </t>
  </si>
  <si>
    <t xml:space="preserve">CG_Mm_EXT_3103865_1</t>
  </si>
  <si>
    <t xml:space="preserve"> Mus musculus, RIKEN cDNA 2410042D21 gene, clone MGC:7120 IMAGE:3157982, mR</t>
  </si>
  <si>
    <t xml:space="preserve">CG_Mm_EXT_3103892_1</t>
  </si>
  <si>
    <t xml:space="preserve">CG_Mm_EXT_3103904_1</t>
  </si>
  <si>
    <t xml:space="preserve"> Mus musculus adult male olfactory brain cDNA, RIKEN full-length enriched l</t>
  </si>
  <si>
    <t xml:space="preserve">CG_Mm_EXT_3103925_1</t>
  </si>
  <si>
    <t xml:space="preserve">CG_Mm_EXT_3103928_1</t>
  </si>
  <si>
    <t xml:space="preserve">CG_Mm_EXT_3103932_1</t>
  </si>
  <si>
    <t xml:space="preserve"> Mus musculus Mpv17-like protein mRNA, complete cds. </t>
  </si>
  <si>
    <t xml:space="preserve">CG_Mm_EXT_3103935_1</t>
  </si>
  <si>
    <t xml:space="preserve">CG_Mm_EXT_3103944_1</t>
  </si>
  <si>
    <t xml:space="preserve">CG_Mm_EXT_3103946_1</t>
  </si>
  <si>
    <t xml:space="preserve"> Mus musculus cell density regulated protein RA3 mRNA, complete cds. </t>
  </si>
  <si>
    <t xml:space="preserve">CG_Mm_EXT_3103952_1</t>
  </si>
  <si>
    <t xml:space="preserve"> Mus musculus, Similar to CGI-07 protein, clone MGC:6360 IMAGE:3495021, mRN</t>
  </si>
  <si>
    <t xml:space="preserve">CG_Mm_EXT_3103963_1</t>
  </si>
  <si>
    <t xml:space="preserve">CG_Mm_EXT_3103964_1</t>
  </si>
  <si>
    <t xml:space="preserve">CG_Mm_EXT_3103968_1</t>
  </si>
  <si>
    <t xml:space="preserve"> Mus musculus histone H1b gene, complete cds., product = histone H1b, locat</t>
  </si>
  <si>
    <t xml:space="preserve">CG_Mm_EXT_3103971_1</t>
  </si>
  <si>
    <t xml:space="preserve"> Mus musculus transcription elongation factor B (SIII), polypeptide 1 (15 k</t>
  </si>
  <si>
    <t xml:space="preserve">CG_Mm_EXT_3103972_1</t>
  </si>
  <si>
    <t xml:space="preserve"> Mouse DNA sequence from clone RP23-294H14 on chromosome X Contains the 5 e</t>
  </si>
  <si>
    <t xml:space="preserve">CG_Mm_EXT_3103976_1</t>
  </si>
  <si>
    <t xml:space="preserve"> M.musculus HMG1-R-145 gene., gene = HMG1-R-145, location = &lt;1..&gt;196, pseud</t>
  </si>
  <si>
    <t xml:space="preserve">CG_Mm_EXT_3103977_1</t>
  </si>
  <si>
    <t xml:space="preserve"> M.musculus HMG1-R-161 gene., gene = HMG1-R-161, location = &lt;1..&gt;195, pseud</t>
  </si>
  <si>
    <t xml:space="preserve">CG_Mm_EXT_3103980_1</t>
  </si>
  <si>
    <t xml:space="preserve"> Mus musculus (clone xs72) Cenpc pseudogene fragment., gene = Cenpc, locati</t>
  </si>
  <si>
    <t xml:space="preserve">CG_Mm_EXT_3103983_1</t>
  </si>
  <si>
    <t xml:space="preserve"> M.musculus HMG1-R-168 gene., gene = HMG1-R-168, location = &lt;1..&gt;181, pseud</t>
  </si>
  <si>
    <t xml:space="preserve">CG_Mm_EXT_3103988_1</t>
  </si>
  <si>
    <t xml:space="preserve"> Mus musculus RIKEN cDNA 4933424N09 gene (4933424N09Rik), mRNA., location =</t>
  </si>
  <si>
    <t xml:space="preserve">CG_Mm_EXT_3103992_1</t>
  </si>
  <si>
    <t xml:space="preserve"> Mus musculus, clone IMAGE:3497824, mRNA, partial cds. </t>
  </si>
  <si>
    <t xml:space="preserve">CG_Mm_EXT_3103993_1</t>
  </si>
  <si>
    <t xml:space="preserve"> Mus musculus lmo1 gene for putative human LMO1 homologue, exons 1-4., gene</t>
  </si>
  <si>
    <t xml:space="preserve">CG_Mm_EXT_3104001_1</t>
  </si>
  <si>
    <t xml:space="preserve"> Mus musculus retinoblastoma binding protein 7 (Rbbp7), mRNA., chromosome =</t>
  </si>
  <si>
    <t xml:space="preserve">CG_Mm_EXT_3104002_1</t>
  </si>
  <si>
    <t xml:space="preserve"> Mus musculus RIKEN cDNA 2900027G03 gene (2900027G03Rik), mRNA., location =</t>
  </si>
  <si>
    <t xml:space="preserve">CG_Mm_EXT_3104004_1</t>
  </si>
  <si>
    <t xml:space="preserve"> Mus musculus RIKEN cDNA 1700095N21 gene (1700095N21Rik), mRNA., location =</t>
  </si>
  <si>
    <t xml:space="preserve">CG_Mm_EXT_3104005_1</t>
  </si>
  <si>
    <t xml:space="preserve">CG_Mm_EXT_3104006_1</t>
  </si>
  <si>
    <t xml:space="preserve"> Mus musculus stromal interaction molecule 2 (Stim2) mRNA, partial cds. </t>
  </si>
  <si>
    <t xml:space="preserve">CG_Mm_EXT_3104022_1</t>
  </si>
  <si>
    <t xml:space="preserve"> Mus musculus RIKEN cDNA 1700011A15 gene (1700011A15Rik), mRNA., location =</t>
  </si>
  <si>
    <t xml:space="preserve">CG_Mm_EXT_3104036_1</t>
  </si>
  <si>
    <t xml:space="preserve"> Mus musculus (clone pMHFY9) ferritin H pseudogene., product = ferritin hea</t>
  </si>
  <si>
    <t xml:space="preserve">CG_Mm_EXT_3104040_1</t>
  </si>
  <si>
    <t xml:space="preserve"> Mus musculus ferritin light chain 1 (Ftl1), mRNA., chromosome = 7, locatio</t>
  </si>
  <si>
    <t xml:space="preserve">CG_Mm_EXT_3104041_1</t>
  </si>
  <si>
    <t xml:space="preserve"> Mus musculus ferritin heavy chain (Fth), mRNA., chromosome = 19, location </t>
  </si>
  <si>
    <t xml:space="preserve">CG_Mm_EXT_3104049_1</t>
  </si>
  <si>
    <t xml:space="preserve"> Mus musculus RIKEN cDNA 2610529L11 gene (2610529L11Rik), mRNA., chromosome</t>
  </si>
  <si>
    <t xml:space="preserve">CG_Mm_EXT_3104057_1</t>
  </si>
  <si>
    <t xml:space="preserve">CG_Mm_EXT_3104065_1</t>
  </si>
  <si>
    <t xml:space="preserve">CG_Mm_EXT_3104068_1</t>
  </si>
  <si>
    <t xml:space="preserve"> Mus musculus RIKEN cDNA 1700028A24 gene (1700028A24Rik), mRNA., location =</t>
  </si>
  <si>
    <t xml:space="preserve">CG_Mm_EXT_3104070_1</t>
  </si>
  <si>
    <t xml:space="preserve">CG_Mm_EXT_3104076_1</t>
  </si>
  <si>
    <t xml:space="preserve"> Mus musculus RIKEN cDNA 2510002C21 gene (2510002C21Rik), mRNA., location =</t>
  </si>
  <si>
    <t xml:space="preserve">CG_Mm_EXT_3104094_1</t>
  </si>
  <si>
    <t xml:space="preserve">CG_Mm_EXT_3104099_1</t>
  </si>
  <si>
    <t xml:space="preserve">CG_Mm_EXT_3104103_1</t>
  </si>
  <si>
    <t xml:space="preserve">CG_Mm_EXT_3104106_1</t>
  </si>
  <si>
    <t xml:space="preserve">CG_Mm_EXT_3104107_1</t>
  </si>
  <si>
    <t xml:space="preserve">CG_Mm_EXT_3104129_1</t>
  </si>
  <si>
    <t xml:space="preserve">CG_Mm_EXT_3104140_1</t>
  </si>
  <si>
    <t xml:space="preserve">CG_Mm_EXT_3104159_1</t>
  </si>
  <si>
    <t xml:space="preserve">CG_Mm_EXT_3104168_1</t>
  </si>
  <si>
    <t xml:space="preserve">CG_Mm_EXT_3104169_1</t>
  </si>
  <si>
    <t xml:space="preserve">CG_Mm_EXT_3104171_1</t>
  </si>
  <si>
    <t xml:space="preserve"> Mus musculus RIKEN cDNA 2610528M18Rik gene (2610528M18Rik), mRNA., locatio</t>
  </si>
  <si>
    <t xml:space="preserve">CG_Mm_EXT_3104182_1</t>
  </si>
  <si>
    <t xml:space="preserve">CG_Mm_EXT_3104189_1</t>
  </si>
  <si>
    <t xml:space="preserve"> Mus musculus S-adenosylmethionine decarboxylase 2 (Amd2), mRNA., chromosom</t>
  </si>
  <si>
    <t xml:space="preserve">CG_Mm_EXT_3104201_1</t>
  </si>
  <si>
    <t xml:space="preserve"> Mus musculus RIKEN cDNA 1810003P21 gene (1810003P21Rik), mRNA., location =</t>
  </si>
  <si>
    <t xml:space="preserve">CG_Mm_EXT_3104205_1</t>
  </si>
  <si>
    <t xml:space="preserve">CG_Mm_EXT_3104213_1</t>
  </si>
  <si>
    <t xml:space="preserve"> Mus musculus T-cell receptor alpha/delta locus section 3 of 4 of the compl</t>
  </si>
  <si>
    <t xml:space="preserve">CG_Mm_EXT_3104214_1</t>
  </si>
  <si>
    <t xml:space="preserve"> Mus musculus methylcrotonoyl-Coenzyme A carboxylase 1 (alpha) (Mccc1), mRN</t>
  </si>
  <si>
    <t xml:space="preserve">CG_Mm_EXT_3104233_1</t>
  </si>
  <si>
    <t xml:space="preserve"> Mus musculus, clone MGC:19455 IMAGE:3582093, mRNA, complete cds. </t>
  </si>
  <si>
    <t xml:space="preserve">CG_Mm_EXT_3104239_1</t>
  </si>
  <si>
    <t xml:space="preserve"> Mus musculus RIKEN cDNA 4933426M09 gene (4933426M09Rik), mRNA., location =</t>
  </si>
  <si>
    <t xml:space="preserve">CG_Mm_EXT_3104242_1</t>
  </si>
  <si>
    <t xml:space="preserve"> Mus musculus, Similar to mannosyl (alpha-1,6-)-glycoprotein beta-1,2-N-ace</t>
  </si>
  <si>
    <t xml:space="preserve">CG_Mm_EXT_3104251_1</t>
  </si>
  <si>
    <t xml:space="preserve"> Mus musculus RIKEN cDNA 2210414H16 gene (2210414H16Rik), mRNA., location =</t>
  </si>
  <si>
    <t xml:space="preserve">CG_Mm_EXT_3104256_1</t>
  </si>
  <si>
    <t xml:space="preserve">CG_Mm_EXT_3104259_1</t>
  </si>
  <si>
    <t xml:space="preserve"> Mus musculus adult male stomach cDNA, RIKEN full-length enriched library, </t>
  </si>
  <si>
    <t xml:space="preserve">CG_Mm_EXT_3104270_1</t>
  </si>
  <si>
    <t xml:space="preserve"> Mus musculus, Similar to isopentenyl-diphosphate delta isomerase, clone MG</t>
  </si>
  <si>
    <t xml:space="preserve">CG_Mm_EXT_3104274_1</t>
  </si>
  <si>
    <t xml:space="preserve">CG_Mm_EXT_3104277_1</t>
  </si>
  <si>
    <t xml:space="preserve"> Mus musculus UDP-Gal:betaGlcNAc beta 1,3-galactosyltransferase, polypeptid</t>
  </si>
  <si>
    <t xml:space="preserve">CG_Mm_EXT_3104294_1</t>
  </si>
  <si>
    <t xml:space="preserve"> Mus musculus EDEM mRNA, complete cds, similar to alpha-mannosidase. </t>
  </si>
  <si>
    <t xml:space="preserve">CG_Mm_EXT_3104309_1</t>
  </si>
  <si>
    <t xml:space="preserve"> Mus musculus, Similar to ribosomal protein S20, clone MGC:6876 IMAGE:26514</t>
  </si>
  <si>
    <t xml:space="preserve">CG_Mm_EXT_3104311_1</t>
  </si>
  <si>
    <t xml:space="preserve"> Mus musculus RIKEN cDNA 9030416F12 gene (9030416F12Rik), mRNA., location =</t>
  </si>
  <si>
    <t xml:space="preserve">CG_Mm_EXT_3104312_1</t>
  </si>
  <si>
    <t xml:space="preserve">CG_Mm_EXT_3104314_1</t>
  </si>
  <si>
    <t xml:space="preserve"> Mus musculus, Similar to protein disulfide isomerase-related protein, clon</t>
  </si>
  <si>
    <t xml:space="preserve">CG_Mm_EXT_3104315_1</t>
  </si>
  <si>
    <t xml:space="preserve"> Mus musculus, RIKEN cDNA 2010004J23 gene, clone MGC:6283 IMAGE:2648518, mR</t>
  </si>
  <si>
    <t xml:space="preserve">CG_Mm_EXT_3104316_1</t>
  </si>
  <si>
    <t xml:space="preserve">CG_Mm_EXT_3104317_1</t>
  </si>
  <si>
    <t xml:space="preserve"> Mouse elongation factor 2 pseudogene, complete cds., gene = pseudo ef-2, l</t>
  </si>
  <si>
    <t xml:space="preserve">CG_Mm_EXT_3104318_1</t>
  </si>
  <si>
    <t xml:space="preserve"> Mus musculus MRPL13 mRNA for mitochondrial ribosomal protein L13 (L13mt), </t>
  </si>
  <si>
    <t xml:space="preserve">CG_Mm_EXT_3104329_1</t>
  </si>
  <si>
    <t xml:space="preserve">CG_Mm_EXT_3104330_1</t>
  </si>
  <si>
    <t xml:space="preserve"> Mouse DNA sequence from clone RP21-490L20 on chromosome X. Contains part o</t>
  </si>
  <si>
    <t xml:space="preserve">CG_Mm_EXT_3104334_1</t>
  </si>
  <si>
    <t xml:space="preserve"> Mus musculus MRPL1 mRNA for mitochondrial ribosomal protein L1 (L1mt), com</t>
  </si>
  <si>
    <t xml:space="preserve">CG_Mm_EXT_3104336_1</t>
  </si>
  <si>
    <t xml:space="preserve">CG_Mm_EXT_3104339_1</t>
  </si>
  <si>
    <t xml:space="preserve"> Mus musculus RIKEN cDNA 2210402A09 gene (2210402A09Rik), mRNA., location =</t>
  </si>
  <si>
    <t xml:space="preserve">CG_Mm_EXT_3104342_1</t>
  </si>
  <si>
    <t xml:space="preserve">CG_Mm_EXT_3104347_1</t>
  </si>
  <si>
    <t xml:space="preserve"> Mus musculus eukaryotic translation initiation factor 2A (Eif2a), mRNA., l</t>
  </si>
  <si>
    <t xml:space="preserve">CG_Mm_EXT_3104350_1</t>
  </si>
  <si>
    <t xml:space="preserve"> Mus musculus heart expressed gene HEG1 mRNA, complete cds. </t>
  </si>
  <si>
    <t xml:space="preserve">CG_Mm_EXT_3104352_1</t>
  </si>
  <si>
    <t xml:space="preserve">CG_Mm_EXT_3104355_1</t>
  </si>
  <si>
    <t xml:space="preserve"> Mus musculus, clone MGC:7644 IMAGE:3495609, mRNA, complete cds. </t>
  </si>
  <si>
    <t xml:space="preserve">CG_Mm_EXT_3104358_1</t>
  </si>
  <si>
    <t xml:space="preserve"> Mus musculus, Similar to phosphoserine aminotransferase, clone MGC:6462 IM</t>
  </si>
  <si>
    <t xml:space="preserve">CG_Mm_EXT_3104359_1</t>
  </si>
  <si>
    <t xml:space="preserve"> Mus musculus RIKEN cDNA 3110052F15 gene (3110052F15Rik), mRNA., location =</t>
  </si>
  <si>
    <t xml:space="preserve">CG_Mm_EXT_3104360_1</t>
  </si>
  <si>
    <t xml:space="preserve"> Mus musculus, clone MGC:6398 IMAGE:3584555, mRNA, complete cds. </t>
  </si>
  <si>
    <t xml:space="preserve">CG_Mm_EXT_3104362_1</t>
  </si>
  <si>
    <t xml:space="preserve">CG_Mm_EXT_3104364_1</t>
  </si>
  <si>
    <t xml:space="preserve"> Mus musculus lysyl-tRNA synthetase (Kars), mRNA., location = 1..1953, stra</t>
  </si>
  <si>
    <t xml:space="preserve">CG_Mm_EXT_3104365_1</t>
  </si>
  <si>
    <t xml:space="preserve">CG_Mm_EXT_3104369_1</t>
  </si>
  <si>
    <t xml:space="preserve">CG_Mm_EXT_3104379_1</t>
  </si>
  <si>
    <t xml:space="preserve"> Mus musculus RIKEN cDNA 1110003A02 gene (1110003A02Rik), mRNA., location =</t>
  </si>
  <si>
    <t xml:space="preserve">CG_Mm_EXT_3104393_1</t>
  </si>
  <si>
    <t xml:space="preserve"> Mus musculus adult retina cDNA, RIKEN full-length enriched library, clone:</t>
  </si>
  <si>
    <t xml:space="preserve">CG_Mm_EXT_3104413_1</t>
  </si>
  <si>
    <t xml:space="preserve">CG_Mm_EXT_3104414_1</t>
  </si>
  <si>
    <t xml:space="preserve">CG_Mm_EXT_3104418_1</t>
  </si>
  <si>
    <t xml:space="preserve"> Mus musculus, clone IMAGE:3589375, mRNA, partial cds. </t>
  </si>
  <si>
    <t xml:space="preserve">CG_Mm_EXT_3104420_1</t>
  </si>
  <si>
    <t xml:space="preserve"> Mus musculus, clone MGC:18906 IMAGE:4240772, mRNA, complete cds. </t>
  </si>
  <si>
    <t xml:space="preserve">CG_Mm_EXT_3104425_1</t>
  </si>
  <si>
    <t xml:space="preserve"> Mus musculus RIKEN cDNA 5730421E18 gene (5730421E18Rik), mRNA., location =</t>
  </si>
  <si>
    <t xml:space="preserve">CG_Mm_EXT_3104434_1</t>
  </si>
  <si>
    <t xml:space="preserve">CG_Mm_EXT_3104437_1</t>
  </si>
  <si>
    <t xml:space="preserve">CG_Mm_EXT_3104447_1</t>
  </si>
  <si>
    <t xml:space="preserve">CG_Mm_EXT_3104455_1</t>
  </si>
  <si>
    <t xml:space="preserve">CG_Mm_EXT_3104499_1</t>
  </si>
  <si>
    <t xml:space="preserve">CG_Mm_EXT_3104503_1</t>
  </si>
  <si>
    <t xml:space="preserve">CG_Mm_EXT_3104508_1</t>
  </si>
  <si>
    <t xml:space="preserve"> Mus musculus RIKEN cDNA 1600012F09 gene (1600012F09Rik), mRNA., location =</t>
  </si>
  <si>
    <t xml:space="preserve">CG_Mm_EXT_3104515_1</t>
  </si>
  <si>
    <t xml:space="preserve">CG_Mm_EXT_3104526_1</t>
  </si>
  <si>
    <t xml:space="preserve">CG_Mm_EXT_3104535_1</t>
  </si>
  <si>
    <t xml:space="preserve">CG_Mm_EXT_3104554_1</t>
  </si>
  <si>
    <t xml:space="preserve">CG_Mm_EXT_3104575_1</t>
  </si>
  <si>
    <t xml:space="preserve">CG_Mm_EXT_3104588_1</t>
  </si>
  <si>
    <t xml:space="preserve"> Mus musculus adult male pituitary gland cDNA, RIKEN full-length enriched l</t>
  </si>
  <si>
    <t xml:space="preserve">CG_Mm_EXT_3104595_1</t>
  </si>
  <si>
    <t xml:space="preserve">CG_Mm_EXT_3104597_1</t>
  </si>
  <si>
    <t xml:space="preserve">CG_Mm_EXT_3104618_1</t>
  </si>
  <si>
    <t xml:space="preserve"> Mus musculus adult male corpora quadrigemina cDNA, RIKEN full-length enric</t>
  </si>
  <si>
    <t xml:space="preserve">CG_Mm_EXT_3104642_1</t>
  </si>
  <si>
    <t xml:space="preserve">CG_Mm_EXT_3104644_1</t>
  </si>
  <si>
    <t xml:space="preserve">CG_Mm_EXT_3104653_1</t>
  </si>
  <si>
    <t xml:space="preserve">CG_Mm_EXT_3104662_1</t>
  </si>
  <si>
    <t xml:space="preserve"> Mus musculus, clone IMAGE:2647796, mRNA. </t>
  </si>
  <si>
    <t xml:space="preserve">CG_Mm_EXT_3104664_1</t>
  </si>
  <si>
    <t xml:space="preserve"> Mus musculus adult male spinal cord cDNA, RIKEN full-length enriched libra</t>
  </si>
  <si>
    <t xml:space="preserve">CG_Mm_EXT_3104674_1</t>
  </si>
  <si>
    <t xml:space="preserve">CG_Mm_EXT_3104675_1</t>
  </si>
  <si>
    <t xml:space="preserve"> Mus musculus 10 days neonate intestine cDNA, RIKEN full-length enriched li</t>
  </si>
  <si>
    <t xml:space="preserve">CG_Mm_EXT_3104697_1</t>
  </si>
  <si>
    <t xml:space="preserve"> Mus musculus acupuncture induced gene 1 mRNA, complete cds. </t>
  </si>
  <si>
    <t xml:space="preserve">CG_Mm_EXT_3104719_1</t>
  </si>
  <si>
    <t xml:space="preserve">CG_Mm_EXT_3104730_1</t>
  </si>
  <si>
    <t xml:space="preserve"> Mus musculus RIKEN cDNA 2300001E01 gene (2300001E01Rik), mRNA., location =</t>
  </si>
  <si>
    <t xml:space="preserve">CG_Mm_EXT_3104763_1</t>
  </si>
  <si>
    <t xml:space="preserve">CG_Mm_EXT_3104780_1</t>
  </si>
  <si>
    <t xml:space="preserve">CG_Mm_EXT_3104789_1</t>
  </si>
  <si>
    <t xml:space="preserve">CG_Mm_EXT_3104818_1</t>
  </si>
  <si>
    <t xml:space="preserve">CG_Mm_EXT_3104827_1</t>
  </si>
  <si>
    <t xml:space="preserve"> Mus musculus 14 days embryo liver cDNA, RIKEN full-length enriched library</t>
  </si>
  <si>
    <t xml:space="preserve">CG_Mm_EXT_3104829_1</t>
  </si>
  <si>
    <t xml:space="preserve"> Mus musculus, Similar to ubiquitin specific protease 11, clone MGC:6649 IM</t>
  </si>
  <si>
    <t xml:space="preserve">CG_Mm_EXT_3104833_1</t>
  </si>
  <si>
    <t xml:space="preserve"> Mus musculus 10 days neonate cerebellum cDNA, RIKEN full-length enriched l</t>
  </si>
  <si>
    <t xml:space="preserve">CG_Mm_EXT_3104847_1</t>
  </si>
  <si>
    <t xml:space="preserve"> Mus musculus, clone MGC:19001 IMAGE:4014128, mRNA, complete cds. </t>
  </si>
  <si>
    <t xml:space="preserve">CG_Mm_EXT_3104850_1</t>
  </si>
  <si>
    <t xml:space="preserve">CG_Mm_EXT_3104863_1</t>
  </si>
  <si>
    <t xml:space="preserve"> Mus musculus golgi phosphoprotein 3 (Golph3), mRNA., location = 1..1288, d</t>
  </si>
  <si>
    <t xml:space="preserve">CG_Mm_EXT_3104870_1</t>
  </si>
  <si>
    <t xml:space="preserve"> Mouse DNA sequence from clone RP21-72L18 on chromosome 5. Contains the Kl </t>
  </si>
  <si>
    <t xml:space="preserve">CG_Mm_EXT_3104873_1</t>
  </si>
  <si>
    <t xml:space="preserve"> Mus musculus, Similar to RIKEN cDNA 2600016B03 gene, clone MGC:6379 IMAGE:</t>
  </si>
  <si>
    <t xml:space="preserve">CG_Mm_EXT_3104874_1</t>
  </si>
  <si>
    <t xml:space="preserve"> Mus musculus, Similar to glutathione S-transferase theta 1, clone MGC:6769</t>
  </si>
  <si>
    <t xml:space="preserve">CG_Mm_EXT_3104879_1</t>
  </si>
  <si>
    <t xml:space="preserve"> Mus musculus retinoic acid early transcript delta (Raet1d-pending), mRNA.,</t>
  </si>
  <si>
    <t xml:space="preserve">CG_Mm_EXT_3104883_1</t>
  </si>
  <si>
    <t xml:space="preserve"> Mus musculus mRNA for b,b-carotene-9,10-dioxygenase (b-diox-II gene). </t>
  </si>
  <si>
    <t xml:space="preserve">CG_Mm_EXT_3104887_1</t>
  </si>
  <si>
    <t xml:space="preserve"> Mus musculus biotinidase (Btd), mRNA., location = 1..1921, dev_stage = adu</t>
  </si>
  <si>
    <t xml:space="preserve">CG_Mm_EXT_3104889_1</t>
  </si>
  <si>
    <t xml:space="preserve"> Mus musculus RIKEN cDNA 4430402G14 gene (4430402G14Rik), mRNA., location =</t>
  </si>
  <si>
    <t xml:space="preserve">CG_Mm_EXT_3104913_1</t>
  </si>
  <si>
    <t xml:space="preserve">CG_Mm_EXT_3104920_1</t>
  </si>
  <si>
    <t xml:space="preserve"> Mus musculus RIKEN cDNA 2310021J05 gene (2310021J05Rik), mRNA., location =</t>
  </si>
  <si>
    <t xml:space="preserve">CG_Mm_EXT_3104923_1</t>
  </si>
  <si>
    <t xml:space="preserve">CG_Mm_EXT_3104926_1</t>
  </si>
  <si>
    <t xml:space="preserve"> Mus musculus Prx I pseudogene 3., gene = Prx I, location = 72..970, pseudo</t>
  </si>
  <si>
    <t xml:space="preserve">CG_Mm_EXT_3104935_1</t>
  </si>
  <si>
    <t xml:space="preserve"> Mus musculus cytochrome P450 CYP2J9 mRNA, complete cds. </t>
  </si>
  <si>
    <t xml:space="preserve">CG_Mm_EXT_3104965_1</t>
  </si>
  <si>
    <t xml:space="preserve"> Mus musculus, RIKEN cDNA 0610010I20 gene, clone MGC:6275 IMAGE:2648103, mR</t>
  </si>
  <si>
    <t xml:space="preserve">CG_Mm_EXT_3104970_1</t>
  </si>
  <si>
    <t xml:space="preserve"> Mus musculus antioxidant protein 2, related sequence 2 (Aop2-rs2) pseudoge</t>
  </si>
  <si>
    <t xml:space="preserve">CG_Mm_EXT_3104982_1</t>
  </si>
  <si>
    <t xml:space="preserve">CG_Mm_EXT_3104991_1</t>
  </si>
  <si>
    <t xml:space="preserve"> Mus musculus RIKEN cDNA 2210415M14 gene (2210415M14Rik), mRNA., location =</t>
  </si>
  <si>
    <t xml:space="preserve">CG_Mm_EXT_3105016_1</t>
  </si>
  <si>
    <t xml:space="preserve"> Mus musculus, Similar to mitochondrial aconitase (nuclear aco2 gene), clon</t>
  </si>
  <si>
    <t xml:space="preserve">CG_Mm_EXT_3105032_1</t>
  </si>
  <si>
    <t xml:space="preserve">CG_Mm_EXT_3105036_1</t>
  </si>
  <si>
    <t xml:space="preserve">CG_Mm_EXT_3105044_1</t>
  </si>
  <si>
    <t xml:space="preserve">CG_Mm_EXT_3105046_1</t>
  </si>
  <si>
    <t xml:space="preserve"> Mus musculus, clone IMAGE:3589924, mRNA. </t>
  </si>
  <si>
    <t xml:space="preserve">CG_Mm_EXT_3105058_1</t>
  </si>
  <si>
    <t xml:space="preserve"> Mus musculus RIKEN cDNA 1200006O19 gene (1200006O19Rik), mRNA., location =</t>
  </si>
  <si>
    <t xml:space="preserve">CG_Mm_EXT_3105072_1</t>
  </si>
  <si>
    <t xml:space="preserve">CG_Mm_EXT_3105091_1</t>
  </si>
  <si>
    <t xml:space="preserve"> Mus musculus diazepam binding inhibitor (Dbi), mRNA., location = 1..390, c</t>
  </si>
  <si>
    <t xml:space="preserve">CG_Mm_EXT_3105108_1</t>
  </si>
  <si>
    <t xml:space="preserve"> Mus musculus, RIKEN cDNA 1300019I21 gene, clone MGC:6590 IMAGE:3485422, mR</t>
  </si>
  <si>
    <t xml:space="preserve">CG_Mm_EXT_3105110_1</t>
  </si>
  <si>
    <t xml:space="preserve"> Mus musculus strain M.SPRET/EI thiopurine S-methyltransferase (Tpmt) pseud</t>
  </si>
  <si>
    <t xml:space="preserve">CG_Mm_EXT_3105115_1</t>
  </si>
  <si>
    <t xml:space="preserve"> Mus musculus, clone MGC:7701 IMAGE:3497629, mRNA, complete cds. </t>
  </si>
  <si>
    <t xml:space="preserve">CG_Mm_EXT_3105117_1</t>
  </si>
  <si>
    <t xml:space="preserve">CG_Mm_EXT_3105118_1</t>
  </si>
  <si>
    <t xml:space="preserve"> Mus musculus high mobility group protein 14 (Hmg14), mRNA., chromosome = 1</t>
  </si>
  <si>
    <t xml:space="preserve">CG_Mm_EXT_3105120_1</t>
  </si>
  <si>
    <t xml:space="preserve">CG_Mm_EXT_3105122_1</t>
  </si>
  <si>
    <t xml:space="preserve"> Mus musculus partial CBX3-ps1 pseudogene for heterochromatin protein 1 gam</t>
  </si>
  <si>
    <t xml:space="preserve">CG_Mm_EXT_3105136_1</t>
  </si>
  <si>
    <t xml:space="preserve"> Mus musculus chromatin-specific transcription elongation factor, 140 kDa s</t>
  </si>
  <si>
    <t xml:space="preserve">CG_Mm_EXT_3105144_1</t>
  </si>
  <si>
    <t xml:space="preserve"> Mus musculus, clone IMAGE:3491638, mRNA, partial cds. </t>
  </si>
  <si>
    <t xml:space="preserve">CG_Mm_EXT_3105145_1</t>
  </si>
  <si>
    <t xml:space="preserve">CG_Mm_EXT_3105146_1</t>
  </si>
  <si>
    <t xml:space="preserve"> Mus musculus XRCC4 mRNA, complete cds. </t>
  </si>
  <si>
    <t xml:space="preserve">CG_Mm_EXT_3105153_1</t>
  </si>
  <si>
    <t xml:space="preserve">CG_Mm_EXT_3105161_1</t>
  </si>
  <si>
    <t xml:space="preserve">CG_Mm_EXT_3105180_1</t>
  </si>
  <si>
    <t xml:space="preserve"> Mus musculus, clone MGC:8099 IMAGE:3588650, mRNA, complete cds. </t>
  </si>
  <si>
    <t xml:space="preserve">CG_Mm_EXT_3105192_1</t>
  </si>
  <si>
    <t xml:space="preserve">CG_Mm_EXT_3105199_1</t>
  </si>
  <si>
    <t xml:space="preserve"> Mus musculus RIKEN cDNA 2810489L22 gene (2810489L22Rik), mRNA., location =</t>
  </si>
  <si>
    <t xml:space="preserve">CG_Mm_EXT_3105205_1</t>
  </si>
  <si>
    <t xml:space="preserve">CG_Mm_EXT_3105208_1</t>
  </si>
  <si>
    <t xml:space="preserve">CG_Mm_EXT_3105211_1</t>
  </si>
  <si>
    <t xml:space="preserve">CG_Mm_EXT_3105221_1</t>
  </si>
  <si>
    <t xml:space="preserve"> Mus musculus, RIKEN cDNA 5730551F12 gene, clone MGC:19282 IMAGE:4016209, m</t>
  </si>
  <si>
    <t xml:space="preserve">CG_Mm_EXT_3105235_1</t>
  </si>
  <si>
    <t xml:space="preserve"> Mus musculus 7 days embryo cDNA, RIKEN full-length enriched library, clone</t>
  </si>
  <si>
    <t xml:space="preserve">CG_Mm_EXT_3105237_1</t>
  </si>
  <si>
    <t xml:space="preserve"> Mus musculus RIKEN cDNA 3830418C19 gene (3830418C19Rik), mRNA., location =</t>
  </si>
  <si>
    <t xml:space="preserve">CG_Mm_EXT_3105240_1</t>
  </si>
  <si>
    <t xml:space="preserve"> Mus musculus RIKEN cDNA C330026P08 gene (C330026P08Rik), mRNA., location =</t>
  </si>
  <si>
    <t xml:space="preserve">CG_Mm_EXT_3105249_1</t>
  </si>
  <si>
    <t xml:space="preserve"> Mus musculus, Similar to loss of heterozygosity, 11, chromosomal region 2,</t>
  </si>
  <si>
    <t xml:space="preserve">CG_Mm_EXT_3105252_1</t>
  </si>
  <si>
    <t xml:space="preserve"> Mus musculus RAD51L2/RAD51C protein gene, complete cds., product = RAD51L2</t>
  </si>
  <si>
    <t xml:space="preserve">CG_Mm_EXT_3105258_1</t>
  </si>
  <si>
    <t xml:space="preserve">CG_Mm_EXT_3105261_1</t>
  </si>
  <si>
    <t xml:space="preserve"> Mus musculus flap structure specific endonuclease 1 (Fen1), mRNA., chromos</t>
  </si>
  <si>
    <t xml:space="preserve">CG_Mm_EXT_3105278_1</t>
  </si>
  <si>
    <t xml:space="preserve"> Mus musculus clone 65 growth hormone-inducible soluble protein mRNA, compl</t>
  </si>
  <si>
    <t xml:space="preserve">CG_Mm_EXT_3105292_1</t>
  </si>
  <si>
    <t xml:space="preserve"> Mus musculus NME5 mRNA, complete cds. </t>
  </si>
  <si>
    <t xml:space="preserve">CG_Mm_EXT_3105298_1</t>
  </si>
  <si>
    <t xml:space="preserve"> Mus musculus RIKEN cDNA 2310051L06 gene (2310051L06Rik), mRNA., location =</t>
  </si>
  <si>
    <t xml:space="preserve">CG_Mm_EXT_3105299_1</t>
  </si>
  <si>
    <t xml:space="preserve"> Mus musculus RIKEN cDNA 2610511I09 gene (2610511I09Rik), mRNA., location =</t>
  </si>
  <si>
    <t xml:space="preserve">CG_Mm_EXT_3105302_1</t>
  </si>
  <si>
    <t xml:space="preserve"> Mus musculus, Similar to phosphoribosyl pyrophosphate amidotransferase, cl</t>
  </si>
  <si>
    <t xml:space="preserve">CG_Mm_EXT_3105318_1</t>
  </si>
  <si>
    <t xml:space="preserve">CG_Mm_EXT_3105324_1</t>
  </si>
  <si>
    <t xml:space="preserve"> Mus musculus, clone MGC:6373 IMAGE:3498424, mRNA, complete cds. </t>
  </si>
  <si>
    <t xml:space="preserve">CG_Mm_EXT_3105326_1</t>
  </si>
  <si>
    <t xml:space="preserve"> Mus musculus RIKEN cDNA 5830436K05 gene (5830436K05Rik), mRNA., location =</t>
  </si>
  <si>
    <t xml:space="preserve">CG_Mm_EXT_3105331_1</t>
  </si>
  <si>
    <t xml:space="preserve"> Mus musculus, RIKEN cDNA 2810039M17 gene, clone MGC:19258 IMAGE:3982076, m</t>
  </si>
  <si>
    <t xml:space="preserve">CG_Mm_EXT_3105334_1</t>
  </si>
  <si>
    <t xml:space="preserve">CG_Mm_EXT_3105341_1</t>
  </si>
  <si>
    <t xml:space="preserve">CG_Mm_EXT_3105350_1</t>
  </si>
  <si>
    <t xml:space="preserve"> Mus musculus RIKEN cDNA 1700057K18 gene (1700057K18Rik), mRNA., location =</t>
  </si>
  <si>
    <t xml:space="preserve">CG_Mm_EXT_3105353_1</t>
  </si>
  <si>
    <t xml:space="preserve"> M.musculus cbp pseudogene., gene = cbp, location = &lt;1..&gt;888, pseudo = , co</t>
  </si>
  <si>
    <t xml:space="preserve">CG_Mm_EXT_3105359_1</t>
  </si>
  <si>
    <t xml:space="preserve">CG_Mm_EXT_3105364_1</t>
  </si>
  <si>
    <t xml:space="preserve">CG_Mm_EXT_3105367_1</t>
  </si>
  <si>
    <t xml:space="preserve"> Mus musculus, Similar to smooth, clone MGC:11746 IMAGE:3152555, mRNA, comp</t>
  </si>
  <si>
    <t xml:space="preserve">CG_Mm_EXT_3105368_1</t>
  </si>
  <si>
    <t xml:space="preserve"> Mus musculus RIKEN cDNA 2610029K21 gene (2610029K21Rik), mRNA., location =</t>
  </si>
  <si>
    <t xml:space="preserve">CG_Mm_EXT_3105369_1</t>
  </si>
  <si>
    <t xml:space="preserve"> Mus musculus RNA binding motif protein, X chromosome retrogene (Rbmxrt), m</t>
  </si>
  <si>
    <t xml:space="preserve">CG_Mm_EXT_3105375_1</t>
  </si>
  <si>
    <t xml:space="preserve">CG_Mm_EXT_3105390_1</t>
  </si>
  <si>
    <t xml:space="preserve">CG_Mm_EXT_3105396_1</t>
  </si>
  <si>
    <t xml:space="preserve"> Mus musculus RIKEN cDNA 2310034K10 gene (2310034K10Rik), mRNA., location =</t>
  </si>
  <si>
    <t xml:space="preserve">CG_Mm_EXT_3105399_1</t>
  </si>
  <si>
    <t xml:space="preserve">CG_Mm_EXT_3105400_1</t>
  </si>
  <si>
    <t xml:space="preserve">CG_Mm_EXT_3105402_1</t>
  </si>
  <si>
    <t xml:space="preserve"> Mus musculus non-POU-domain-containing, octamer-binding protein (Nono), mR</t>
  </si>
  <si>
    <t xml:space="preserve">CG_Mm_EXT_3105410_1</t>
  </si>
  <si>
    <t xml:space="preserve"> Mus musculus, Similar to splicing factor, arginine/serine-rich 7 (35kD), c</t>
  </si>
  <si>
    <t xml:space="preserve">CG_Mm_EXT_3105415_1</t>
  </si>
  <si>
    <t xml:space="preserve"> Mus musculus dim1 (S. pombe) (Dim1-pending), mRNA., location = 1..1702, de</t>
  </si>
  <si>
    <t xml:space="preserve">CG_Mm_EXT_3105417_1</t>
  </si>
  <si>
    <t xml:space="preserve"> Mus musculus, RIKEN cDNA 3632413F13 gene, clone MGC:6414 IMAGE:3589226, mR</t>
  </si>
  <si>
    <t xml:space="preserve">CG_Mm_EXT_3105418_1</t>
  </si>
  <si>
    <t xml:space="preserve"> Mus musculus, Similar to splicing factor 3b, subunit 3, 130kD, clone MGC:1</t>
  </si>
  <si>
    <t xml:space="preserve">CG_Mm_EXT_3105425_1</t>
  </si>
  <si>
    <t xml:space="preserve"> Mus musculus UbcM4-interacting protein 83 mRNA, partial cds. </t>
  </si>
  <si>
    <t xml:space="preserve">CG_Mm_EXT_3105427_1</t>
  </si>
  <si>
    <t xml:space="preserve">CG_Mm_EXT_3105428_1</t>
  </si>
  <si>
    <t xml:space="preserve">CG_Mm_EXT_3105432_1</t>
  </si>
  <si>
    <t xml:space="preserve">CG_Mm_EXT_3105435_1</t>
  </si>
  <si>
    <t xml:space="preserve">CG_Mm_EXT_3105436_1</t>
  </si>
  <si>
    <t xml:space="preserve"> Mus musculus, RIKEN cDNA 1110064N10 gene, clone MGC:25662 IMAGE:4484024, m</t>
  </si>
  <si>
    <t xml:space="preserve">CG_Mm_EXT_3105437_1</t>
  </si>
  <si>
    <t xml:space="preserve"> Mus musculus RIKEN cDNA 1110036B12 gene (1110036B12Rik), mRNA., location =</t>
  </si>
  <si>
    <t xml:space="preserve">CG_Mm_EXT_3105442_1</t>
  </si>
  <si>
    <t xml:space="preserve">CG_Mm_EXT_3105444_1</t>
  </si>
  <si>
    <t xml:space="preserve"> Mus musculus hypothetical protein MGC7513 (MGC7513), mRNA., location = 1..</t>
  </si>
  <si>
    <t xml:space="preserve">CG_Mm_EXT_3105460_1</t>
  </si>
  <si>
    <t xml:space="preserve">CG_Mm_EXT_3105463_1</t>
  </si>
  <si>
    <t xml:space="preserve">CG_Mm_EXT_3105466_1</t>
  </si>
  <si>
    <t xml:space="preserve"> Mus musculus RIKEN cDNA 2310005B10 gene (2310005B10Rik), mRNA., location =</t>
  </si>
  <si>
    <t xml:space="preserve">CG_Mm_EXT_3105469_1</t>
  </si>
  <si>
    <t xml:space="preserve"> Mus musculus general transcription factor IIH, polypeptide 2 (44 kDa subun</t>
  </si>
  <si>
    <t xml:space="preserve">CG_Mm_EXT_3105471_1</t>
  </si>
  <si>
    <t xml:space="preserve"> Mus musculus RIKEN cDNA 2810422D08 gene (2810422D08Rik), mRNA., location =</t>
  </si>
  <si>
    <t xml:space="preserve">CG_Mm_EXT_3105475_1</t>
  </si>
  <si>
    <t xml:space="preserve"> Mus musculus RIKEN cDNA C330006J08 gene (C330006J08Rik), mRNA., location =</t>
  </si>
  <si>
    <t xml:space="preserve">CG_Mm_EXT_3105476_1</t>
  </si>
  <si>
    <t xml:space="preserve">CG_Mm_EXT_3105481_1</t>
  </si>
  <si>
    <t xml:space="preserve"> Mus musculus RIKEN cDNA 1200009K10 gene (1200009K10Rik), mRNA., location =</t>
  </si>
  <si>
    <t xml:space="preserve">CG_Mm_EXT_3105517_1</t>
  </si>
  <si>
    <t xml:space="preserve">CG_Mm_EXT_3105523_1</t>
  </si>
  <si>
    <t xml:space="preserve">CG_Mm_EXT_3105538_1</t>
  </si>
  <si>
    <t xml:space="preserve">CG_Mm_EXT_3105545_1</t>
  </si>
  <si>
    <t xml:space="preserve"> Mus musculus mitosin gene, partial cds., product = mitosin, location = &lt;1.</t>
  </si>
  <si>
    <t xml:space="preserve">CG_Mm_EXT_3105550_1</t>
  </si>
  <si>
    <t xml:space="preserve"> Mus musculus, clone IMAGE:3673402, mRNA. </t>
  </si>
  <si>
    <t xml:space="preserve">CG_Mm_EXT_3105567_1</t>
  </si>
  <si>
    <t xml:space="preserve">CG_Mm_EXT_3105575_1</t>
  </si>
  <si>
    <t xml:space="preserve">CG_Mm_EXT_3105576_1</t>
  </si>
  <si>
    <t xml:space="preserve"> Mus musculus, Similar to zinc finger protein 135 (clone pHZ-17), clone MGC</t>
  </si>
  <si>
    <t xml:space="preserve">CG_Mm_EXT_3105583_1</t>
  </si>
  <si>
    <t xml:space="preserve">CG_Mm_EXT_3105594_1</t>
  </si>
  <si>
    <t xml:space="preserve"> Mus musculus 16 days embryo head cDNA, RIKEN full-length enriched library,</t>
  </si>
  <si>
    <t xml:space="preserve">CG_Mm_EXT_3105617_1</t>
  </si>
  <si>
    <t xml:space="preserve"> Mus musculus component of Sp100-rs (Csprs), mRNA., chromosome = 1, locatio</t>
  </si>
  <si>
    <t xml:space="preserve">CG_Mm_EXT_3105627_1</t>
  </si>
  <si>
    <t xml:space="preserve">CG_Mm_EXT_3105629_1</t>
  </si>
  <si>
    <t xml:space="preserve"> Mus musculus heterogeneous nuclear ribonucleoprotein A/B (Hnrpab), mRNA., </t>
  </si>
  <si>
    <t xml:space="preserve">CG_Mm_EXT_3105630_1</t>
  </si>
  <si>
    <t xml:space="preserve">CG_Mm_EXT_3105635_1</t>
  </si>
  <si>
    <t xml:space="preserve"> Mus musculus RIKEN cDNA 4921517C11 gene (4921517C11Rik), mRNA., location =</t>
  </si>
  <si>
    <t xml:space="preserve">CG_Mm_EXT_3105637_1</t>
  </si>
  <si>
    <t xml:space="preserve"> Mus musculus CCAAT displacement protein CDP (Cutl1) mRNA, complete cds. </t>
  </si>
  <si>
    <t xml:space="preserve">CG_Mm_EXT_3105657_1</t>
  </si>
  <si>
    <t xml:space="preserve"> c-maf=c-Maf protein {proto-oncogene} [mice, BALB/c, cerebellum, mRNA, 2736</t>
  </si>
  <si>
    <t xml:space="preserve">CG_Mm_EXT_3105666_1</t>
  </si>
  <si>
    <t xml:space="preserve">CG_Mm_EXT_3105681_1</t>
  </si>
  <si>
    <t xml:space="preserve"> sdpr=serum deprivation response [mice, NIH3T3 cells, mRNA, 2909 nt]. </t>
  </si>
  <si>
    <t xml:space="preserve">CG_Mm_EXT_3105685_1</t>
  </si>
  <si>
    <t xml:space="preserve">CG_Mm_EXT_3105688_1</t>
  </si>
  <si>
    <t xml:space="preserve">CG_Mm_EXT_3105701_1</t>
  </si>
  <si>
    <t xml:space="preserve"> Mus musculus, Similar to CCAAT/enhancer binding protein (C/EBP), gamma, cl</t>
  </si>
  <si>
    <t xml:space="preserve">CG_Mm_EXT_3105721_1</t>
  </si>
  <si>
    <t xml:space="preserve">CG_Mm_EXT_3105738_1</t>
  </si>
  <si>
    <t xml:space="preserve"> Mus musculus, basic transcription factor 3, clone MGC:6799 IMAGE:2648048, </t>
  </si>
  <si>
    <t xml:space="preserve">CG_Mm_EXT_3105739_1</t>
  </si>
  <si>
    <t xml:space="preserve"> Mus musculus Zinc finger protein 275 (Zfp275), mRNA., chromosome = X, loca</t>
  </si>
  <si>
    <t xml:space="preserve">CG_Mm_EXT_3105744_1</t>
  </si>
  <si>
    <t xml:space="preserve">CG_Mm_EXT_3105751_1</t>
  </si>
  <si>
    <t xml:space="preserve">CG_Mm_EXT_3105759_1</t>
  </si>
  <si>
    <t xml:space="preserve">CG_Mm_EXT_3105775_1</t>
  </si>
  <si>
    <t xml:space="preserve">CG_Mm_EXT_3105782_1</t>
  </si>
  <si>
    <t xml:space="preserve">CG_Mm_EXT_3105815_1</t>
  </si>
  <si>
    <t xml:space="preserve"> Mus musculus MEF2-interacting transcription repressor (Mitr), mRNA., locat</t>
  </si>
  <si>
    <t xml:space="preserve">CG_Mm_EXT_3105816_1</t>
  </si>
  <si>
    <t xml:space="preserve"> Mus musculus hairy and enhancer of split 7 (Drosophila) (Hes7), mRNA., chr</t>
  </si>
  <si>
    <t xml:space="preserve">CG_Mm_EXT_3105819_1</t>
  </si>
  <si>
    <t xml:space="preserve"> Mus musculus, clone MGC:8197 IMAGE:3590741, mRNA, complete cds. </t>
  </si>
  <si>
    <t xml:space="preserve">CG_Mm_EXT_3105833_1</t>
  </si>
  <si>
    <t xml:space="preserve">CG_Mm_EXT_3105836_1</t>
  </si>
  <si>
    <t xml:space="preserve">CG_Mm_EXT_3105846_1</t>
  </si>
  <si>
    <t xml:space="preserve">CG_Mm_EXT_3105855_1</t>
  </si>
  <si>
    <t xml:space="preserve"> Mus musculus, transcription elongation factor B (SIII), polypeptide 1 (15k</t>
  </si>
  <si>
    <t xml:space="preserve">CG_Mm_EXT_3105863_1</t>
  </si>
  <si>
    <t xml:space="preserve"> Mus musculus, clone MGC:12137 IMAGE:3710612, mRNA, complete cds. </t>
  </si>
  <si>
    <t xml:space="preserve">CG_Mm_EXT_3105867_1</t>
  </si>
  <si>
    <t xml:space="preserve">CG_Mm_EXT_3105889_1</t>
  </si>
  <si>
    <t xml:space="preserve">CG_Mm_EXT_3105890_1</t>
  </si>
  <si>
    <t xml:space="preserve">CG_Mm_EXT_3105897_1</t>
  </si>
  <si>
    <t xml:space="preserve">CG_Mm_EXT_3105898_1</t>
  </si>
  <si>
    <t xml:space="preserve"> Mus musculus general transcription factor IIA, 1-like factor (Gtf2a1lf), m</t>
  </si>
  <si>
    <t xml:space="preserve">CG_Mm_EXT_3105903_1</t>
  </si>
  <si>
    <t xml:space="preserve"> Mus musculus general transcription factor IIa, 1 (37kD and 19kD subunits) </t>
  </si>
  <si>
    <t xml:space="preserve">CG_Mm_EXT_3105907_1</t>
  </si>
  <si>
    <t xml:space="preserve">CG_Mm_EXT_3105909_1</t>
  </si>
  <si>
    <t xml:space="preserve">CG_Mm_EXT_3105916_1</t>
  </si>
  <si>
    <t xml:space="preserve"> Mus musculus, clone IMAGE:3600976, mRNA, partial cds. </t>
  </si>
  <si>
    <t xml:space="preserve">CG_Mm_EXT_3105924_1</t>
  </si>
  <si>
    <t xml:space="preserve">CG_Mm_EXT_3105928_1</t>
  </si>
  <si>
    <t xml:space="preserve"> Mus musculus PHGPx pseudogene for phospholipid hydroperoxide glutathione p</t>
  </si>
  <si>
    <t xml:space="preserve">CG_Mm_EXT_3105929_1</t>
  </si>
  <si>
    <t xml:space="preserve">CG_Mm_EXT_3105941_1</t>
  </si>
  <si>
    <t xml:space="preserve">CG_Mm_EXT_3105950_1</t>
  </si>
  <si>
    <t xml:space="preserve">CG_Mm_EXT_3105985_1</t>
  </si>
  <si>
    <t xml:space="preserve">CG_Mm_EXT_3105988_1</t>
  </si>
  <si>
    <t xml:space="preserve">CG_Mm_EXT_3105990_1</t>
  </si>
  <si>
    <t xml:space="preserve"> Mus musculus, RIKEN cDNA 1300018C22 gene, clone MGC:6280 IMAGE:2648357, mR</t>
  </si>
  <si>
    <t xml:space="preserve">CG_Mm_EXT_3105993_1</t>
  </si>
  <si>
    <t xml:space="preserve"> Mus musculus sideroflexin 5 (Sfxn5) precursor RNA, partial cds. </t>
  </si>
  <si>
    <t xml:space="preserve">CG_Mm_EXT_3105995_1</t>
  </si>
  <si>
    <t xml:space="preserve">CG_Mm_EXT_3106001_1</t>
  </si>
  <si>
    <t xml:space="preserve"> Mus musculus RIKEN cDNA 2700091H24 gene (2700091H24Rik), mRNA., location =</t>
  </si>
  <si>
    <t xml:space="preserve">CG_Mm_EXT_3106005_1</t>
  </si>
  <si>
    <t xml:space="preserve">CG_Mm_EXT_3106023_1</t>
  </si>
  <si>
    <t xml:space="preserve">CG_Mm_EXT_3106037_1</t>
  </si>
  <si>
    <t xml:space="preserve">CG_Mm_EXT_3106052_1</t>
  </si>
  <si>
    <t xml:space="preserve"> Mus musculus RIKEN cDNA 4921513O20 gene (4921513O20Rik), mRNA., location =</t>
  </si>
  <si>
    <t xml:space="preserve">CG_Mm_EXT_3106067_1</t>
  </si>
  <si>
    <t xml:space="preserve"> Mus musculus sideroflexin 4 (Sfxn4) mRNA, complete cds. </t>
  </si>
  <si>
    <t xml:space="preserve">CG_Mm_EXT_3106070_1</t>
  </si>
  <si>
    <t xml:space="preserve"> Mus musculus RIKEN cDNA 1110008F13 gene (1110008F13Rik), mRNA., location =</t>
  </si>
  <si>
    <t xml:space="preserve">CG_Mm_EXT_3106073_1</t>
  </si>
  <si>
    <t xml:space="preserve">CG_Mm_EXT_3106074_1</t>
  </si>
  <si>
    <t xml:space="preserve"> Mus musculus, Similar to mitogen-activated protein kinase kinase kinase ki</t>
  </si>
  <si>
    <t xml:space="preserve">CG_Mm_EXT_3106082_1</t>
  </si>
  <si>
    <t xml:space="preserve"> Mus musculus, Similar to hypthetical protein PRO2389, clone MGC:7704 IMAGE</t>
  </si>
  <si>
    <t xml:space="preserve">CG_Mm_EXT_3106100_1</t>
  </si>
  <si>
    <t xml:space="preserve">CG_Mm_EXT_3106102_1</t>
  </si>
  <si>
    <t xml:space="preserve"> Mus musculus, Similar to phosphoprotein regulated by mitogenic pathways, c</t>
  </si>
  <si>
    <t xml:space="preserve">CG_Mm_EXT_3106106_1</t>
  </si>
  <si>
    <t xml:space="preserve">CG_Mm_EXT_3106115_1</t>
  </si>
  <si>
    <t xml:space="preserve">CG_Mm_EXT_3106124_1</t>
  </si>
  <si>
    <t xml:space="preserve"> Mus musculus, Similar to FKBP-associated protein, clone MGC:6885 IMAGE:265</t>
  </si>
  <si>
    <t xml:space="preserve">CG_Mm_EXT_3106139_1</t>
  </si>
  <si>
    <t xml:space="preserve">CG_Mm_EXT_3106141_1</t>
  </si>
  <si>
    <t xml:space="preserve">CG_Mm_EXT_3106159_1</t>
  </si>
  <si>
    <t xml:space="preserve">CG_Mm_EXT_3106164_1</t>
  </si>
  <si>
    <t xml:space="preserve"> Mus musculus RIKEN cDNA 1810064L21 gene (1810064L21Rik), mRNA., location =</t>
  </si>
  <si>
    <t xml:space="preserve">CG_Mm_EXT_3106165_1</t>
  </si>
  <si>
    <t xml:space="preserve"> Mus musculus, Similar to RIKEN cDNA 2310045J23 gene, clone MGC:25961 IMAGE</t>
  </si>
  <si>
    <t xml:space="preserve">CG_Mm_EXT_3106168_1</t>
  </si>
  <si>
    <t xml:space="preserve">CG_Mm_EXT_3106195_1</t>
  </si>
  <si>
    <t xml:space="preserve"> Mus musculus RIKEN cDNA 2700084L22 gene (2700084L22Rik), mRNA., location =</t>
  </si>
  <si>
    <t xml:space="preserve">CG_Mm_EXT_3106197_1</t>
  </si>
  <si>
    <t xml:space="preserve">CG_Mm_EXT_3106202_1</t>
  </si>
  <si>
    <t xml:space="preserve"> Mus musculus, clone MGC:6389 IMAGE:3583081, mRNA, complete cds. </t>
  </si>
  <si>
    <t xml:space="preserve">CG_Mm_EXT_3106233_1</t>
  </si>
  <si>
    <t xml:space="preserve">CG_Mm_EXT_3106237_1</t>
  </si>
  <si>
    <t xml:space="preserve"> Mus musculus KIAA0009 protein mRNA, complete cds. </t>
  </si>
  <si>
    <t xml:space="preserve">CG_Mm_EXT_3106245_1</t>
  </si>
  <si>
    <t xml:space="preserve"> Mus musculus, Similar to hypothetical protein FLJ13576, clone MGC:7406 IMA</t>
  </si>
  <si>
    <t xml:space="preserve">CG_Mm_EXT_3106251_1</t>
  </si>
  <si>
    <t xml:space="preserve">CG_Mm_EXT_3106254_1</t>
  </si>
  <si>
    <t xml:space="preserve">CG_Mm_EXT_3106265_1</t>
  </si>
  <si>
    <t xml:space="preserve">CG_Mm_EXT_3106275_1</t>
  </si>
  <si>
    <t xml:space="preserve"> Mus musculus, RIKEN cDNA 0610038P07 gene, clone MGC:18930 IMAGE:3965897, m</t>
  </si>
  <si>
    <t xml:space="preserve">CG_Mm_EXT_3106305_1</t>
  </si>
  <si>
    <t xml:space="preserve"> Mus musculus Ranbp7 gene, Staf gene and Wee1 gene., product = RanBP7/impor</t>
  </si>
  <si>
    <t xml:space="preserve">CG_Mm_EXT_3106309_1</t>
  </si>
  <si>
    <t xml:space="preserve">CG_Mm_EXT_3106372_1</t>
  </si>
  <si>
    <t xml:space="preserve">CG_Mm_EXT_3106388_1</t>
  </si>
  <si>
    <t xml:space="preserve">CG_Mm_EXT_3106394_1</t>
  </si>
  <si>
    <t xml:space="preserve"> Mus musculus nucleoporin 155 (Nup155) mRNA, complete cds. </t>
  </si>
  <si>
    <t xml:space="preserve">CG_Mm_EXT_3106401_1</t>
  </si>
  <si>
    <t xml:space="preserve"> Mus musculus nuclear RNA export factor 2 (Nxf2), mRNA., chromosome = X, lo</t>
  </si>
  <si>
    <t xml:space="preserve">CG_Mm_EXT_3106413_1</t>
  </si>
  <si>
    <t xml:space="preserve"> Mus musculus, Similar to hypothetical protein FLJ11305, clone IMAGE:359068</t>
  </si>
  <si>
    <t xml:space="preserve">CG_Mm_EXT_3106418_1</t>
  </si>
  <si>
    <t xml:space="preserve"> Mus musculus, Similar to dendritic cell protein, clone MGC:11741 IMAGE:396</t>
  </si>
  <si>
    <t xml:space="preserve">CG_Mm_EXT_3106425_1</t>
  </si>
  <si>
    <t xml:space="preserve">CG_Mm_EXT_3106428_1</t>
  </si>
  <si>
    <t xml:space="preserve">CG_Mm_EXT_3106436_1</t>
  </si>
  <si>
    <t xml:space="preserve"> Mus musculus mRNA for POEM, complete cds. </t>
  </si>
  <si>
    <t xml:space="preserve">CG_Mm_EXT_3106445_1</t>
  </si>
  <si>
    <t xml:space="preserve">CG_Mm_EXT_3106515_1</t>
  </si>
  <si>
    <t xml:space="preserve">CG_Mm_EXT_3106524_1</t>
  </si>
  <si>
    <t xml:space="preserve"> Mouse DNA sequence from clone RP21-61H21 on chromosome 5. Contains part of</t>
  </si>
  <si>
    <t xml:space="preserve">CG_Mm_EXT_3106540_1</t>
  </si>
  <si>
    <t xml:space="preserve"> Mus musculus ATPase, H+ transporting lysosomal (vacuolar proton pump), 9.2</t>
  </si>
  <si>
    <t xml:space="preserve">CG_Mm_EXT_3106551_1</t>
  </si>
  <si>
    <t xml:space="preserve"> Mus musculus, clone MGC:18845 IMAGE:4218132, mRNA, complete cds. </t>
  </si>
  <si>
    <t xml:space="preserve">CG_Mm_EXT_3106565_1</t>
  </si>
  <si>
    <t xml:space="preserve">CG_Mm_EXT_3106578_1</t>
  </si>
  <si>
    <t xml:space="preserve">CG_Mm_EXT_3106581_1</t>
  </si>
  <si>
    <t xml:space="preserve"> Mus musculus, clone IMAGE:3499835, mRNA. </t>
  </si>
  <si>
    <t xml:space="preserve">CG_Mm_EXT_3106591_1</t>
  </si>
  <si>
    <t xml:space="preserve">CG_Mm_EXT_3106592_1</t>
  </si>
  <si>
    <t xml:space="preserve"> Mus musculus GTP binding protein 3 (Gtpbp3-pending), mRNA., location = 1..</t>
  </si>
  <si>
    <t xml:space="preserve">CG_Mm_EXT_3106613_1</t>
  </si>
  <si>
    <t xml:space="preserve"> Mus musculus, clone MGC:7427 IMAGE:3489024, mRNA, complete cds. </t>
  </si>
  <si>
    <t xml:space="preserve">CG_Mm_EXT_3106614_1</t>
  </si>
  <si>
    <t xml:space="preserve">CG_Mm_EXT_3106618_1</t>
  </si>
  <si>
    <t xml:space="preserve">CG_Mm_EXT_3106632_1</t>
  </si>
  <si>
    <t xml:space="preserve">CG_Mm_EXT_3106636_1</t>
  </si>
  <si>
    <t xml:space="preserve">CG_Mm_EXT_3106644_1</t>
  </si>
  <si>
    <t xml:space="preserve"> Mus musculus, Similar to RIKEN cDNA 2310045L10 gene, clone MGC:7806 IMAGE:</t>
  </si>
  <si>
    <t xml:space="preserve">CG_Mm_EXT_3106649_1</t>
  </si>
  <si>
    <t xml:space="preserve">CG_Mm_EXT_3106655_1</t>
  </si>
  <si>
    <t xml:space="preserve"> Mus musculus RIKEN cDNA 1700007B22 gene (1700007B22Rik), mRNA., location =</t>
  </si>
  <si>
    <t xml:space="preserve">CG_Mm_EXT_3106685_1</t>
  </si>
  <si>
    <t xml:space="preserve"> Mus musculus RIKEN cDNA 1110066L09 gene (1110066L09Rik), mRNA., location =</t>
  </si>
  <si>
    <t xml:space="preserve">CG_Mm_EXT_3106698_1</t>
  </si>
  <si>
    <t xml:space="preserve"> Mus musculus RIKEN cDNA 1110030C18 gene (1110030C18Rik), mRNA., location =</t>
  </si>
  <si>
    <t xml:space="preserve">CG_Mm_EXT_3106715_1</t>
  </si>
  <si>
    <t xml:space="preserve">CG_Mm_EXT_3106719_1</t>
  </si>
  <si>
    <t xml:space="preserve"> Mus musculus phospholipid scramblase 1 (Plscr1), mRNA., location = 1..1305</t>
  </si>
  <si>
    <t xml:space="preserve">CG_Mm_EXT_3106728_1</t>
  </si>
  <si>
    <t xml:space="preserve"> Mus musculus RIKEN cDNA 2010107K23 gene (2010107K23Rik), mRNA., location =</t>
  </si>
  <si>
    <t xml:space="preserve">CG_Mm_EXT_3106741_1</t>
  </si>
  <si>
    <t xml:space="preserve"> Mus musculus SH3-domain GRB2-like B1 (endophilin) (Sh3glb1), mRNA., locati</t>
  </si>
  <si>
    <t xml:space="preserve">CG_Mm_EXT_3106744_1</t>
  </si>
  <si>
    <t xml:space="preserve"> Mus musculus mitochondrial ribosomal protein S22 (Mrps22), mRNA., location</t>
  </si>
  <si>
    <t xml:space="preserve">CG_Mm_EXT_3106745_1</t>
  </si>
  <si>
    <t xml:space="preserve"> Mus musculus, Similar to death-associated protein, clone MGC:19154 IMAGE:4</t>
  </si>
  <si>
    <t xml:space="preserve">CG_Mm_EXT_3106774_1</t>
  </si>
  <si>
    <t xml:space="preserve"> Mus musculus brain expressed X-linked 2 (Bex2), mRNA., chromosome = X, loc</t>
  </si>
  <si>
    <t xml:space="preserve">CG_Mm_EXT_3106776_1</t>
  </si>
  <si>
    <t xml:space="preserve"> Mus musculus RIKEN cDNA 2610103J23 gene (2610103J23Rik), mRNA., location =</t>
  </si>
  <si>
    <t xml:space="preserve">CG_Mm_EXT_3106783_1</t>
  </si>
  <si>
    <t xml:space="preserve">CG_Mm_EXT_3106794_1</t>
  </si>
  <si>
    <t xml:space="preserve">CG_Mm_EXT_3106808_1</t>
  </si>
  <si>
    <t xml:space="preserve">CG_Mm_EXT_3106812_1</t>
  </si>
  <si>
    <t xml:space="preserve">CG_Mm_EXT_3106814_1</t>
  </si>
  <si>
    <t xml:space="preserve"> Mus musculus ES cells cDNA, RIKEN full-length enriched library, clone:2400</t>
  </si>
  <si>
    <t xml:space="preserve">CG_Mm_EXT_3106833_1</t>
  </si>
  <si>
    <t xml:space="preserve"> Mus musculus RIKEN cDNA 2310035M22 gene (2310035M22Rik), mRNA., location =</t>
  </si>
  <si>
    <t xml:space="preserve">CG_Mm_EXT_3106844_1</t>
  </si>
  <si>
    <t xml:space="preserve">CG_Mm_EXT_3106858_1</t>
  </si>
  <si>
    <t xml:space="preserve"> Mus musculus, RIKEN cDNA 0610011I04 gene, clone MGC:19158 IMAGE:4221626, m</t>
  </si>
  <si>
    <t xml:space="preserve">CG_Mm_EXT_3106863_1</t>
  </si>
  <si>
    <t xml:space="preserve"> Mus musculus limb bud and heart (Lbh) mRNA, complete cds. </t>
  </si>
  <si>
    <t xml:space="preserve">CG_Mm_EXT_3106865_1</t>
  </si>
  <si>
    <t xml:space="preserve"> Mus musculus RIKEN cDNA 0610010I23 gene (0610010I23Rik), mRNA., location =</t>
  </si>
  <si>
    <t xml:space="preserve">CG_Mm_EXT_3106885_1</t>
  </si>
  <si>
    <t xml:space="preserve">CG_Mm_EXT_3106886_1</t>
  </si>
  <si>
    <t xml:space="preserve"> Mus musculus dachshund-like protein DACH2 (Dach2) mRNA, complete cds. </t>
  </si>
  <si>
    <t xml:space="preserve">CG_Mm_EXT_3106887_1</t>
  </si>
  <si>
    <t xml:space="preserve"> Mus musculus, Similar to transmembrane 4 superfamily member (tetraspan NET</t>
  </si>
  <si>
    <t xml:space="preserve">CG_Mm_EXT_3106889_1</t>
  </si>
  <si>
    <t xml:space="preserve"> Mus musculus RIKEN cDNA 2010012C16 gene (2010012C16Rik), mRNA., location =</t>
  </si>
  <si>
    <t xml:space="preserve">CG_Mm_EXT_3106904_1</t>
  </si>
  <si>
    <t xml:space="preserve"> Mus musculus sema domain, immunoglobulin domain (Ig), short basic domain, </t>
  </si>
  <si>
    <t xml:space="preserve">CG_Mm_EXT_3106913_1</t>
  </si>
  <si>
    <t xml:space="preserve"> Mus musculus RIKEN cDNA 2610101M19 gene (2610101M19Rik), mRNA., location =</t>
  </si>
  <si>
    <t xml:space="preserve">CG_Mm_EXT_3106923_1</t>
  </si>
  <si>
    <t xml:space="preserve"> Mus musculus adult male corpus striatum cDNA, RIKEN full-length enriched l</t>
  </si>
  <si>
    <t xml:space="preserve">CG_Mm_EXT_3106928_1</t>
  </si>
  <si>
    <t xml:space="preserve"> Mouse embryo 7S small cytoplasmic RNA. </t>
  </si>
  <si>
    <t xml:space="preserve">CG_Mm_EXT_3106929_1</t>
  </si>
  <si>
    <t xml:space="preserve">CG_Mm_EXT_3106941_1</t>
  </si>
  <si>
    <t xml:space="preserve">CG_Mm_EXT_3106961_1</t>
  </si>
  <si>
    <t xml:space="preserve">CG_Mm_EXT_3106971_1</t>
  </si>
  <si>
    <t xml:space="preserve"> Mus musculus non-muscle myosin light chain 3 (MLC3nm) mRNA, partial cds. </t>
  </si>
  <si>
    <t xml:space="preserve">CG_Mm_EXT_3106972_1</t>
  </si>
  <si>
    <t xml:space="preserve"> Mus musculus RIKEN cDNA 1700022L09 gene (1700022L09Rik), mRNA., location =</t>
  </si>
  <si>
    <t xml:space="preserve">CG_Mm_EXT_3106976_1</t>
  </si>
  <si>
    <t xml:space="preserve"> Mus musculus dystrobrevin binding protein 1 (Dtnbp1), mRNA., location = 1.</t>
  </si>
  <si>
    <t xml:space="preserve">CG_Mm_EXT_3106983_1</t>
  </si>
  <si>
    <t xml:space="preserve"> Mus musculus annexin A2 (Anxa2), mRNA., chromosome = 9, location = 1..1307</t>
  </si>
  <si>
    <t xml:space="preserve">CG_Mm_EXT_3106988_1</t>
  </si>
  <si>
    <t xml:space="preserve">CG_Mm_EXT_3107006_1</t>
  </si>
  <si>
    <t xml:space="preserve"> Mus musculus retinoic acid early transcript gamma (Raet1c), mRNA., locatio</t>
  </si>
  <si>
    <t xml:space="preserve">CG_Mm_EXT_3107007_1</t>
  </si>
  <si>
    <t xml:space="preserve"> Mus musculus retinoic acid early transcript beta (Raet1b), mRNA., chromoso</t>
  </si>
  <si>
    <t xml:space="preserve">CG_Mm_EXT_3107027_1</t>
  </si>
  <si>
    <t xml:space="preserve"> Mus musculus, Similar to hypothetical protein FLJ11336, clone IMAGE:360029</t>
  </si>
  <si>
    <t xml:space="preserve">CG_Mm_EXT_3107042_1</t>
  </si>
  <si>
    <t xml:space="preserve"> Mus musculus, Similar to cutaneous T-cell lymphoma-associated tumor antige</t>
  </si>
  <si>
    <t xml:space="preserve">CG_Mm_EXT_3107045_1</t>
  </si>
  <si>
    <t xml:space="preserve"> Mus musculus lipin 2 (Lpin2), mRNA., chromosome = 17, location = 1..2902, </t>
  </si>
  <si>
    <t xml:space="preserve">CG_Mm_EXT_3107052_1</t>
  </si>
  <si>
    <t xml:space="preserve">CG_Mm_EXT_3107070_1</t>
  </si>
  <si>
    <t xml:space="preserve">CG_Mm_EXT_3107088_1</t>
  </si>
  <si>
    <t xml:space="preserve">CG_Mm_EXT_3107094_1</t>
  </si>
  <si>
    <t xml:space="preserve"> Mus musculus (clone pMHFY1) ferritin H pseudogene., product = ferritin hea</t>
  </si>
  <si>
    <t xml:space="preserve">CG_Mm_EXT_3107103_1</t>
  </si>
  <si>
    <t xml:space="preserve"> Mus musculus (clone pMHFY3) ferritin H pseudogene., product = ferritin hea</t>
  </si>
  <si>
    <t xml:space="preserve">CG_Mm_EXT_3107107_1</t>
  </si>
  <si>
    <t xml:space="preserve"> Mus musculus proliferin (Plf), mRNA., chromosome = 13, location = 1..790, </t>
  </si>
  <si>
    <t xml:space="preserve">CG_Mm_EXT_3107108_1</t>
  </si>
  <si>
    <t xml:space="preserve"> Mus musculus proliferin 2 (Plf2), mRNA., location = 1..850, tissue_type = </t>
  </si>
  <si>
    <t xml:space="preserve">CG_Mm_EXT_3107118_1</t>
  </si>
  <si>
    <t xml:space="preserve"> Mus musculus UDP-N-acetylglucosaminyltransferase mRNA, complete cds. </t>
  </si>
  <si>
    <t xml:space="preserve">CG_Mm_EXT_3107135_1</t>
  </si>
  <si>
    <t xml:space="preserve">CG_Mm_EXT_3107144_1</t>
  </si>
  <si>
    <t xml:space="preserve">CG_Mm_EXT_3107146_1</t>
  </si>
  <si>
    <t xml:space="preserve">CG_Mm_EXT_3107149_1</t>
  </si>
  <si>
    <t xml:space="preserve">CG_Mm_EXT_3107167_1</t>
  </si>
  <si>
    <t xml:space="preserve"> Mus musculus mage-e1 mRNA, complete cds. </t>
  </si>
  <si>
    <t xml:space="preserve">CG_Mm_EXT_3107171_1</t>
  </si>
  <si>
    <t xml:space="preserve"> Mus musculus mage-e2 mRNA, partial cds. </t>
  </si>
  <si>
    <t xml:space="preserve">CG_Mm_EXT_3107184_1</t>
  </si>
  <si>
    <t xml:space="preserve"> Mus musculus 10 days neonate skin cDNA, RIKEN full-length enriched library</t>
  </si>
  <si>
    <t xml:space="preserve">CG_Mm_EXT_3107187_1</t>
  </si>
  <si>
    <t xml:space="preserve"> Mus musculus RIKEN cDNA 4921531G14 gene (4921531G14Rik), mRNA., location =</t>
  </si>
  <si>
    <t xml:space="preserve">CG_Mm_EXT_3107195_1</t>
  </si>
  <si>
    <t xml:space="preserve">CG_Mm_EXT_3107209_1</t>
  </si>
  <si>
    <t xml:space="preserve">CG_Mm_EXT_3107218_1</t>
  </si>
  <si>
    <t xml:space="preserve"> Mus musculus, splicing factor 3a, subunit 3, 60kD, clone MGC:11648 IMAGE:3</t>
  </si>
  <si>
    <t xml:space="preserve">CG_Mm_EXT_3107223_1</t>
  </si>
  <si>
    <t xml:space="preserve"> Mus musculus, mitochondrial ribosomal protein L3, clone MGC:18779 IMAGE:41</t>
  </si>
  <si>
    <t xml:space="preserve">CG_Mm_EXT_3107229_1</t>
  </si>
  <si>
    <t xml:space="preserve">CG_Mm_EXT_3107257_1</t>
  </si>
  <si>
    <t xml:space="preserve"> Mus musculus RIKEN cDNA 2610511E03 gene (2610511E03Rik), mRNA., location =</t>
  </si>
  <si>
    <t xml:space="preserve">CG_Mm_EXT_3107262_1</t>
  </si>
  <si>
    <t xml:space="preserve">CG_Mm_EXT_3107276_1</t>
  </si>
  <si>
    <t xml:space="preserve"> Mus musculus, clone IMAGE:3588538, mRNA, partial cds. </t>
  </si>
  <si>
    <t xml:space="preserve">CG_Mm_EXT_3107280_1</t>
  </si>
  <si>
    <t xml:space="preserve"> thyrotrophin-releasing hormone receptor [mice, anterior pituitary gland, m</t>
  </si>
  <si>
    <t xml:space="preserve">CG_Mm_EXT_3107295_1</t>
  </si>
  <si>
    <t xml:space="preserve">CG_Mm_EXT_3107316_1</t>
  </si>
  <si>
    <t xml:space="preserve">CG_Mm_EXT_3107330_1</t>
  </si>
  <si>
    <t xml:space="preserve"> Mus musculus adult male urinary bladder cDNA, RIKEN full-length enriched l</t>
  </si>
  <si>
    <t xml:space="preserve">CG_Mm_EXT_3107333_1</t>
  </si>
  <si>
    <t xml:space="preserve"> Mus musculus, clone MGC:18655 IMAGE:3964770, mRNA, complete cds. </t>
  </si>
  <si>
    <t xml:space="preserve">CG_Mm_EXT_3107341_1</t>
  </si>
  <si>
    <t xml:space="preserve"> Mus musculus adult female vagina cDNA, RIKEN full-length enriched library,</t>
  </si>
  <si>
    <t xml:space="preserve">CG_Mm_EXT_3107342_1</t>
  </si>
  <si>
    <t xml:space="preserve"> Mus musculus metallothionein 1 (Mt1), mRNA., chromosome = 8, location = 1.</t>
  </si>
  <si>
    <t xml:space="preserve">CG_Mm_EXT_3107355_1</t>
  </si>
  <si>
    <t xml:space="preserve">CG_Mm_EXT_3107363_1</t>
  </si>
  <si>
    <t xml:space="preserve"> Mus musculus RNA binding site for Dazl protein, clone kc7. </t>
  </si>
  <si>
    <t xml:space="preserve">CG_Mm_EXT_3107364_1</t>
  </si>
  <si>
    <t xml:space="preserve">CG_Mm_EXT_3107381_1</t>
  </si>
  <si>
    <t xml:space="preserve"> Mus musculus RIKEN cDNA 1810057C19 gene (1810057C19Rik), mRNA., location =</t>
  </si>
  <si>
    <t xml:space="preserve">CG_Mm_EXT_3107383_1</t>
  </si>
  <si>
    <t xml:space="preserve"> Mus musculus RNA binding site for Dazl protein, clone af9. </t>
  </si>
  <si>
    <t xml:space="preserve">CG_Mm_EXT_3107395_1</t>
  </si>
  <si>
    <t xml:space="preserve"> Mus musculus RIKEN cDNA 1200002G13 gene (1200002G13Rik), mRNA., location =</t>
  </si>
  <si>
    <t xml:space="preserve">CG_Mm_EXT_3107406_1</t>
  </si>
  <si>
    <t xml:space="preserve"> Mus musculus RNA binding site for Dazl protein, clone gf11. </t>
  </si>
  <si>
    <t xml:space="preserve">CG_Mm_EXT_3107431_1</t>
  </si>
  <si>
    <t xml:space="preserve"> Mus musculus neurotrimin mRNA, complete cds. </t>
  </si>
  <si>
    <t xml:space="preserve">CG_Mm_EXT_3107438_1</t>
  </si>
  <si>
    <t xml:space="preserve">CG_Mm_EXT_3107452_1</t>
  </si>
  <si>
    <t xml:space="preserve">CG_Mm_EXT_3107467_1</t>
  </si>
  <si>
    <t xml:space="preserve">CG_Mm_EXT_3107484_1</t>
  </si>
  <si>
    <t xml:space="preserve"> Mus musculus RIKEN cDNA 1110059E24 gene (1110059E24Rik), mRNA., location =</t>
  </si>
  <si>
    <t xml:space="preserve">CG_Mm_EXT_3107489_1</t>
  </si>
  <si>
    <t xml:space="preserve">CG_Mm_EXT_3107500_1</t>
  </si>
  <si>
    <t xml:space="preserve">CG_Mm_EXT_3107502_1</t>
  </si>
  <si>
    <t xml:space="preserve"> Mus musculus, clone IMAGE:3488682, mRNA, partial cds. </t>
  </si>
  <si>
    <t xml:space="preserve">CG_Mm_EXT_3107505_1</t>
  </si>
  <si>
    <t xml:space="preserve">CG_Mm_EXT_3107523_1</t>
  </si>
  <si>
    <t xml:space="preserve"> Mus musculus, RIKEN cDNA 4633402N23 gene, clone MGC:25683 IMAGE:4923277, m</t>
  </si>
  <si>
    <t xml:space="preserve">CG_Mm_EXT_3107544_1</t>
  </si>
  <si>
    <t xml:space="preserve"> Mus musculus hypothetical protein MGC8303 similar to CDK5 activator-bindin</t>
  </si>
  <si>
    <t xml:space="preserve">CG_Mm_EXT_3107552_1</t>
  </si>
  <si>
    <t xml:space="preserve">CG_Mm_EXT_3107580_1</t>
  </si>
  <si>
    <t xml:space="preserve"> Ig V kappa =rheumatoid factor RF1-7 {clone RF1-7K} [mice, MRL/lpr, spleen,</t>
  </si>
  <si>
    <t xml:space="preserve">CG_Mm_EXT_3107582_1</t>
  </si>
  <si>
    <t xml:space="preserve">CG_Mm_EXT_3107590_1</t>
  </si>
  <si>
    <t xml:space="preserve"> Mus musculus, Similar to eukaryotic translation initiation factor 3, subun</t>
  </si>
  <si>
    <t xml:space="preserve">CG_Mm_EXT_3107591_1</t>
  </si>
  <si>
    <t xml:space="preserve"> Mus musculus silica-induced gene 41 (Silg41), mRNA., location = 1..2052, c</t>
  </si>
  <si>
    <t xml:space="preserve">CG_Mm_EXT_3107592_1</t>
  </si>
  <si>
    <t xml:space="preserve">CG_Mm_EXT_3107598_1</t>
  </si>
  <si>
    <t xml:space="preserve">CG_Mm_EXT_3107615_1</t>
  </si>
  <si>
    <t xml:space="preserve">CG_Mm_EXT_3107616_1</t>
  </si>
  <si>
    <t xml:space="preserve"> Mus musculus, Similar to nucleolar phosphoprotein p130, clone MGC:6662 IMA</t>
  </si>
  <si>
    <t xml:space="preserve">CG_Mm_EXT_3107619_1</t>
  </si>
  <si>
    <t xml:space="preserve"> Mus musculus RIKEN cDNA 2010317E03 gene (2010317E03Rik), mRNA., location =</t>
  </si>
  <si>
    <t xml:space="preserve">CG_Mm_EXT_3107648_1</t>
  </si>
  <si>
    <t xml:space="preserve">CG_Mm_EXT_3107656_1</t>
  </si>
  <si>
    <t xml:space="preserve"> Mus musculus RIKEN cDNA 1110008K04 gene (1110008K04Rik), mRNA., location =</t>
  </si>
  <si>
    <t xml:space="preserve">CG_Mm_EXT_3107672_1</t>
  </si>
  <si>
    <t xml:space="preserve">CG_Mm_EXT_3107673_1</t>
  </si>
  <si>
    <t xml:space="preserve">CG_Mm_EXT_3107683_1</t>
  </si>
  <si>
    <t xml:space="preserve">CG_Mm_EXT_3107686_1</t>
  </si>
  <si>
    <t xml:space="preserve">CG_Mm_EXT_3107687_1</t>
  </si>
  <si>
    <t xml:space="preserve"> Mus musculus RIKEN cDNA 1110001A07 gene (1110001A07Rik), mRNA., location =</t>
  </si>
  <si>
    <t xml:space="preserve">CG_Mm_EXT_3107704_1</t>
  </si>
  <si>
    <t xml:space="preserve"> Mus musculus, Similar to supervillin, clone IMAGE:3589533, mRNA, partial c</t>
  </si>
  <si>
    <t xml:space="preserve">CG_Mm_EXT_3107708_1</t>
  </si>
  <si>
    <t xml:space="preserve"> Mus musculus (clone 5F8.D5) Ig rearranged H-chain (cytochrome c specific) </t>
  </si>
  <si>
    <t xml:space="preserve">CG_Mm_EXT_3107720_1</t>
  </si>
  <si>
    <t xml:space="preserve">CG_Mm_EXT_3107723_1</t>
  </si>
  <si>
    <t xml:space="preserve">CG_Mm_EXT_3107725_1</t>
  </si>
  <si>
    <t xml:space="preserve"> Mus musculus RIKEN cDNA 2400007G07 gene (2400007G07Rik), mRNA., location =</t>
  </si>
  <si>
    <t xml:space="preserve">CG_Mm_EXT_3107748_1</t>
  </si>
  <si>
    <t xml:space="preserve"> Mus musculus RIKEN cDNA 1810021J13 gene (1810021J13Rik), mRNA., location =</t>
  </si>
  <si>
    <t xml:space="preserve">CG_Mm_EXT_3107754_1</t>
  </si>
  <si>
    <t xml:space="preserve"> Mus musculus antigen identified by monoclonal antibody MRC OX-2 (Mox2), mR</t>
  </si>
  <si>
    <t xml:space="preserve">CG_Mm_EXT_3107759_1</t>
  </si>
  <si>
    <t xml:space="preserve">CG_Mm_EXT_3107765_1</t>
  </si>
  <si>
    <t xml:space="preserve"> S-adenosylmethionine decarboxylase 246 {5-untranslated region} [mice, Geno</t>
  </si>
  <si>
    <t xml:space="preserve">CG_Mm_EXT_3107786_1</t>
  </si>
  <si>
    <t xml:space="preserve"> Mus musculus hypothetical protein MGC7182 (MGC7182), mRNA., location = 1..</t>
  </si>
  <si>
    <t xml:space="preserve">CG_Mm_EXT_3107798_1</t>
  </si>
  <si>
    <t xml:space="preserve">CG_Mm_EXT_3107832_1</t>
  </si>
  <si>
    <t xml:space="preserve">CG_Mm_EXT_3107866_1</t>
  </si>
  <si>
    <t xml:space="preserve"> Mus musculus upregulated by 1,25-dihydroxyvitamin D-3 (Vdup1-pending), mRN</t>
  </si>
  <si>
    <t xml:space="preserve">CG_Mm_EXT_3107869_1</t>
  </si>
  <si>
    <t xml:space="preserve">CG_Mm_EXT_3107886_1</t>
  </si>
  <si>
    <t xml:space="preserve">CG_Mm_EXT_3107887_1</t>
  </si>
  <si>
    <t xml:space="preserve"> Mus musculus, Similar to uncharacterized bone marrow protein BM040, clone </t>
  </si>
  <si>
    <t xml:space="preserve">CG_Mm_EXT_3107911_1</t>
  </si>
  <si>
    <t xml:space="preserve">CG_Mm_EXT_3107913_1</t>
  </si>
  <si>
    <t xml:space="preserve">CG_Mm_EXT_3107954_1</t>
  </si>
  <si>
    <t xml:space="preserve">CG_Mm_EXT_3108008_1</t>
  </si>
  <si>
    <t xml:space="preserve"> Mus musculus, Similar to vacuolar protein sorting 26 (yeast homolog), clon</t>
  </si>
  <si>
    <t xml:space="preserve">CG_Mm_EXT_3108023_1</t>
  </si>
  <si>
    <t xml:space="preserve"> Mus musculus RIKEN cDNA 1110066C01 gene (1110066C01Rik), mRNA., location =</t>
  </si>
  <si>
    <t xml:space="preserve">CG_Mm_EXT_3108026_1</t>
  </si>
  <si>
    <t xml:space="preserve">CG_Mm_EXT_3108039_1</t>
  </si>
  <si>
    <t xml:space="preserve"> Mus musculus RIKEN cDNA 2610027L16 gene (2610027L16Rik), mRNA., location =</t>
  </si>
  <si>
    <t xml:space="preserve">CG_Mm_EXT_3108042_1</t>
  </si>
  <si>
    <t xml:space="preserve"> HMG1-related DNA-binding protein [mice, mRNA, 2569 nt]. </t>
  </si>
  <si>
    <t xml:space="preserve">CG_Mm_EXT_3108052_1</t>
  </si>
  <si>
    <t xml:space="preserve">CG_Mm_EXT_3108053_1</t>
  </si>
  <si>
    <t xml:space="preserve">CG_Mm_EXT_3108062_1</t>
  </si>
  <si>
    <t xml:space="preserve">CG_Mm_EXT_3108070_1</t>
  </si>
  <si>
    <t xml:space="preserve">CG_Mm_EXT_3108073_1</t>
  </si>
  <si>
    <t xml:space="preserve">CG_Mm_EXT_3108083_1</t>
  </si>
  <si>
    <t xml:space="preserve">CG_Mm_EXT_3108095_1</t>
  </si>
  <si>
    <t xml:space="preserve">CG_Mm_EXT_3108099_1</t>
  </si>
  <si>
    <t xml:space="preserve">CG_Mm_EXT_3108104_1</t>
  </si>
  <si>
    <t xml:space="preserve"> Mus musculus RIKEN cDNA 1700025D04 gene (1700025D04Rik), mRNA., location =</t>
  </si>
  <si>
    <t xml:space="preserve">CG_Mm_EXT_3108105_1</t>
  </si>
  <si>
    <t xml:space="preserve">CG_Mm_EXT_3108106_1</t>
  </si>
  <si>
    <t xml:space="preserve"> Mus musculus, RIKEN cDNA 1700003K02 gene, clone MGC:6473 IMAGE:2645378, mR</t>
  </si>
  <si>
    <t xml:space="preserve">CG_Mm_EXT_3108120_1</t>
  </si>
  <si>
    <t xml:space="preserve">CG_Mm_EXT_3108122_1</t>
  </si>
  <si>
    <t xml:space="preserve">CG_Mm_EXT_3108140_1</t>
  </si>
  <si>
    <t xml:space="preserve">CG_Mm_EXT_3108143_1</t>
  </si>
  <si>
    <t xml:space="preserve">CG_Mm_EXT_3108144_1</t>
  </si>
  <si>
    <t xml:space="preserve"> Mus musculus, Similar to hypothetical protein FLJ20274, clone MGC:7161 IMA</t>
  </si>
  <si>
    <t xml:space="preserve">CG_Mm_EXT_3108156_1</t>
  </si>
  <si>
    <t xml:space="preserve">CG_Mm_EXT_3108182_1</t>
  </si>
  <si>
    <t xml:space="preserve">CG_Mm_EXT_3108183_1</t>
  </si>
  <si>
    <t xml:space="preserve"> Mus musculus, Similar to tyrosyl-tRNA synthetase, clone MGC:19350 IMAGE:42</t>
  </si>
  <si>
    <t xml:space="preserve">CG_Mm_EXT_3108195_1</t>
  </si>
  <si>
    <t xml:space="preserve">CG_Mm_EXT_3108206_1</t>
  </si>
  <si>
    <t xml:space="preserve"> Mus musculus, Similar to phosphatidylserine decarboxylase, clone MGC:7133 </t>
  </si>
  <si>
    <t xml:space="preserve">CG_Mm_EXT_3108215_1</t>
  </si>
  <si>
    <t xml:space="preserve"> Mus musculus 15 days embryo male testis cDNA, RIKEN full-length enriched l</t>
  </si>
  <si>
    <t xml:space="preserve">CG_Mm_EXT_3108216_1</t>
  </si>
  <si>
    <t xml:space="preserve"> Mus musculus, Similar to chromosome 6 open reading frame 5, clone IMAGE:34</t>
  </si>
  <si>
    <t xml:space="preserve">CG_Mm_EXT_3108224_1</t>
  </si>
  <si>
    <t xml:space="preserve">CG_Mm_EXT_3108225_1</t>
  </si>
  <si>
    <t xml:space="preserve">CG_Mm_EXT_3108235_1</t>
  </si>
  <si>
    <t xml:space="preserve">CG_Mm_EXT_3108253_1</t>
  </si>
  <si>
    <t xml:space="preserve"> Mus musculus farnesyl pyrophosphate synthase (Fpps) mRNA, complete cds. </t>
  </si>
  <si>
    <t xml:space="preserve">CG_Mm_EXT_3108275_1</t>
  </si>
  <si>
    <t xml:space="preserve">CG_Mm_EXT_3108289_1</t>
  </si>
  <si>
    <t xml:space="preserve"> Mus musculus 12 days embryo male wolffian duct includes surrounding region</t>
  </si>
  <si>
    <t xml:space="preserve">CG_Mm_EXT_3108293_1</t>
  </si>
  <si>
    <t xml:space="preserve">CG_Mm_EXT_3108323_1</t>
  </si>
  <si>
    <t xml:space="preserve">CG_Mm_EXT_3108327_1</t>
  </si>
  <si>
    <t xml:space="preserve"> Mus musculus 13 days embryo male testis cDNA, RIKEN full-length enriched l</t>
  </si>
  <si>
    <t xml:space="preserve">CG_Mm_EXT_3108335_1</t>
  </si>
  <si>
    <t xml:space="preserve">CG_Mm_EXT_3108342_1</t>
  </si>
  <si>
    <t xml:space="preserve">CG_Mm_EXT_3108348_1</t>
  </si>
  <si>
    <t xml:space="preserve"> Mus musculus RNA binding protein mRNA, complete cds. </t>
  </si>
  <si>
    <t xml:space="preserve">CG_Mm_EXT_3108363_1</t>
  </si>
  <si>
    <t xml:space="preserve">CG_Mm_EXT_3108365_1</t>
  </si>
  <si>
    <t xml:space="preserve">CG_Mm_EXT_3108406_1</t>
  </si>
  <si>
    <t xml:space="preserve"> Mus musculus RIKEN cDNA 3110023E09 gene (3110023E09Rik), mRNA., location =</t>
  </si>
  <si>
    <t xml:space="preserve">CG_Mm_EXT_3108407_1</t>
  </si>
  <si>
    <t xml:space="preserve">CG_Mm_EXT_3108409_1</t>
  </si>
  <si>
    <t xml:space="preserve">CG_Mm_EXT_3108422_1</t>
  </si>
  <si>
    <t xml:space="preserve">CG_Mm_EXT_3108435_1</t>
  </si>
  <si>
    <t xml:space="preserve">CG_Mm_EXT_3108445_1</t>
  </si>
  <si>
    <t xml:space="preserve">CG_Mm_EXT_3108477_1</t>
  </si>
  <si>
    <t xml:space="preserve"> Mus musculus RIKEN cDNA 2210417O06 gene (2210417O06Rik), mRNA., location =</t>
  </si>
  <si>
    <t xml:space="preserve">CG_Mm_EXT_3108487_1</t>
  </si>
  <si>
    <t xml:space="preserve">CG_Mm_EXT_3108495_1</t>
  </si>
  <si>
    <t xml:space="preserve"> Mus musculus, RIKEN cDNA 2810452K22 gene, clone MGC:18959 IMAGE:3985202, m</t>
  </si>
  <si>
    <t xml:space="preserve">CG_Mm_EXT_3108501_1</t>
  </si>
  <si>
    <t xml:space="preserve"> Mus musculus RIKEN cDNA 2610110L04 gene (2610110L04Rik), mRNA., location =</t>
  </si>
  <si>
    <t xml:space="preserve">CG_Mm_EXT_3108509_1</t>
  </si>
  <si>
    <t xml:space="preserve"> Mus musculus Ran binding protein 5 mRNA, partial cds. </t>
  </si>
  <si>
    <t xml:space="preserve">CG_Mm_EXT_3108534_1</t>
  </si>
  <si>
    <t xml:space="preserve"> Mus musculus histone H1d gene, complete cds., product = histone H1d, locat</t>
  </si>
  <si>
    <t xml:space="preserve">CG_Mm_EXT_3108540_1</t>
  </si>
  <si>
    <t xml:space="preserve">CG_Mm_EXT_3108541_1</t>
  </si>
  <si>
    <t xml:space="preserve">CG_Mm_EXT_3108545_1</t>
  </si>
  <si>
    <t xml:space="preserve"> Mus musculus, clone IMAGE:4481661, mRNA, partial cds. </t>
  </si>
  <si>
    <t xml:space="preserve">CG_Mm_EXT_3108551_1</t>
  </si>
  <si>
    <t xml:space="preserve">CG_Mm_EXT_3108556_1</t>
  </si>
  <si>
    <t xml:space="preserve"> Mus musculus, Similar to ubiquitin-like 4, clone MGC:19132 IMAGE:4215699, </t>
  </si>
  <si>
    <t xml:space="preserve">CG_Mm_EXT_3108557_1</t>
  </si>
  <si>
    <t xml:space="preserve">CG_Mm_EXT_3108567_1</t>
  </si>
  <si>
    <t xml:space="preserve"> Mus musculus, Similar to CGI-67 protein, clone MGC:11699 IMAGE:3964094, mR</t>
  </si>
  <si>
    <t xml:space="preserve">CG_Mm_EXT_3108582_1</t>
  </si>
  <si>
    <t xml:space="preserve"> Mus musculus RIKEN cDNA 2400003B06 gene (2400003B06Rik), mRNA., location =</t>
  </si>
  <si>
    <t xml:space="preserve">CG_Mm_EXT_3108584_1</t>
  </si>
  <si>
    <t xml:space="preserve">CG_Mm_EXT_3108586_1</t>
  </si>
  <si>
    <t xml:space="preserve">CG_Mm_EXT_3108596_1</t>
  </si>
  <si>
    <t xml:space="preserve"> Mus musculus Cpn10-rs7 pseudogene, complete sequence., gene = Cpn10-rs7, l</t>
  </si>
  <si>
    <t xml:space="preserve">CG_Mm_EXT_3108603_1</t>
  </si>
  <si>
    <t xml:space="preserve">CG_Mm_EXT_3108605_1</t>
  </si>
  <si>
    <t xml:space="preserve">CG_Mm_EXT_3108611_1</t>
  </si>
  <si>
    <t xml:space="preserve"> Mus musculus, Similar to neurocalcin delta, clone MGC:18666 IMAGE:4191195,</t>
  </si>
  <si>
    <t xml:space="preserve">CG_Mm_EXT_3108648_1</t>
  </si>
  <si>
    <t xml:space="preserve"> Mouse Ig unproductively rearranged mu-chain mRNA V-D-J variable region, pa</t>
  </si>
  <si>
    <t xml:space="preserve">CG_Mm_EXT_3108661_1</t>
  </si>
  <si>
    <t xml:space="preserve"> Mus musculus RIKEN cDNA 2900010I05 gene (2900010I05Rik), mRNA., location =</t>
  </si>
  <si>
    <t xml:space="preserve">CG_Mm_EXT_3108686_1</t>
  </si>
  <si>
    <t xml:space="preserve">CG_Mm_EXT_3108691_1</t>
  </si>
  <si>
    <t xml:space="preserve">CG_Mm_EXT_3108695_1</t>
  </si>
  <si>
    <t xml:space="preserve"> Mus musculus strain BALB/c SNF-1 related kinase (Snrk) mRNA, complete cds.</t>
  </si>
  <si>
    <t xml:space="preserve">CG_Mm_EXT_3108699_1</t>
  </si>
  <si>
    <t xml:space="preserve"> Mus musculus RIKEN cDNA 2610029G23 gene (2610029G23Rik), mRNA., location =</t>
  </si>
  <si>
    <t xml:space="preserve">CG_Mm_EXT_3108700_1</t>
  </si>
  <si>
    <t xml:space="preserve">CG_Mm_EXT_3108702_1</t>
  </si>
  <si>
    <t xml:space="preserve"> Mus musculus T-complex expressed gene 2 (Tce2), mRNA., chromosome = 17, lo</t>
  </si>
  <si>
    <t xml:space="preserve">CG_Mm_EXT_3108723_1</t>
  </si>
  <si>
    <t xml:space="preserve">CG_Mm_EXT_3108730_1</t>
  </si>
  <si>
    <t xml:space="preserve">CG_Mm_EXT_3108733_1</t>
  </si>
  <si>
    <t xml:space="preserve">CG_Mm_EXT_3108735_1</t>
  </si>
  <si>
    <t xml:space="preserve">CG_Mm_EXT_3108746_1</t>
  </si>
  <si>
    <t xml:space="preserve">CG_Mm_EXT_3108757_1</t>
  </si>
  <si>
    <t xml:space="preserve">CG_Mm_EXT_3108759_1</t>
  </si>
  <si>
    <t xml:space="preserve">CG_Mm_EXT_3108765_1</t>
  </si>
  <si>
    <t xml:space="preserve">CG_Mm_EXT_3108767_1</t>
  </si>
  <si>
    <t xml:space="preserve"> Mus musculus, clone MGC:7850 IMAGE:3501043, mRNA, complete cds. </t>
  </si>
  <si>
    <t xml:space="preserve">CG_Mm_EXT_3108782_1</t>
  </si>
  <si>
    <t xml:space="preserve"> Mus musculus microtubule-associated protein 1 light chain 3 (Map1lc3), mRN</t>
  </si>
  <si>
    <t xml:space="preserve">CG_Mm_EXT_3108810_1</t>
  </si>
  <si>
    <t xml:space="preserve"> Mus musculus RIKEN cDNA 2700083B06 gene (2700083B06Rik), mRNA., location =</t>
  </si>
  <si>
    <t xml:space="preserve">CG_Mm_EXT_3108812_1</t>
  </si>
  <si>
    <t xml:space="preserve">CG_Mm_EXT_3108813_1</t>
  </si>
  <si>
    <t xml:space="preserve">CG_Mm_EXT_3108826_1</t>
  </si>
  <si>
    <t xml:space="preserve">CG_Mm_EXT_3108849_1</t>
  </si>
  <si>
    <t xml:space="preserve">CG_Mm_EXT_3108865_1</t>
  </si>
  <si>
    <t xml:space="preserve">CG_Mm_EXT_3108866_1</t>
  </si>
  <si>
    <t xml:space="preserve">CG_Mm_EXT_3108872_1</t>
  </si>
  <si>
    <t xml:space="preserve">CG_Mm_EXT_3108879_1</t>
  </si>
  <si>
    <t xml:space="preserve">CG_Mm_EXT_3108889_1</t>
  </si>
  <si>
    <t xml:space="preserve">CG_Mm_EXT_3108899_1</t>
  </si>
  <si>
    <t xml:space="preserve"> Mus musculus, Similar to cAMresponsive element binding protein 3, clone MG</t>
  </si>
  <si>
    <t xml:space="preserve">CG_Mm_EXT_3108920_1</t>
  </si>
  <si>
    <t xml:space="preserve"> Mus musculus ankyrin-repeat protein Nrarp mRNA, complete cds. </t>
  </si>
  <si>
    <t xml:space="preserve">CG_Mm_EXT_3108924_1</t>
  </si>
  <si>
    <t xml:space="preserve"> Mus musculus, clone IMAGE:3591705, mRNA. </t>
  </si>
  <si>
    <t xml:space="preserve">CG_Mm_EXT_3108925_1</t>
  </si>
  <si>
    <t xml:space="preserve">CG_Mm_EXT_3108926_1</t>
  </si>
  <si>
    <t xml:space="preserve"> Mus musculus, clone IMAGE:3590438, mRNA, partial cds. </t>
  </si>
  <si>
    <t xml:space="preserve">CG_Mm_EXT_3108965_1</t>
  </si>
  <si>
    <t xml:space="preserve">CG_Mm_EXT_3109000_1</t>
  </si>
  <si>
    <t xml:space="preserve"> Mus musculus, RIKEN cDNA 1200017E04 gene, clone MGC:6287 IMAGE:2649054, mR</t>
  </si>
  <si>
    <t xml:space="preserve">CG_Mm_EXT_3109001_1</t>
  </si>
  <si>
    <t xml:space="preserve"> Mus musculus RIKEN cDNA 1110038L14 gene (1110038L14Rik), mRNA., location =</t>
  </si>
  <si>
    <t xml:space="preserve">CG_Mm_EXT_3109011_1</t>
  </si>
  <si>
    <t xml:space="preserve">CG_Mm_EXT_3109012_1</t>
  </si>
  <si>
    <t xml:space="preserve">CG_Mm_EXT_3109020_1</t>
  </si>
  <si>
    <t xml:space="preserve">CG_Mm_EXT_3109023_1</t>
  </si>
  <si>
    <t xml:space="preserve"> Mus musculus, Similar to RIKEN cDNA 0610030G03 gene, clone MGC:11893 IMAGE</t>
  </si>
  <si>
    <t xml:space="preserve">CG_Mm_EXT_3109041_1</t>
  </si>
  <si>
    <t xml:space="preserve"> Mus musculus RIKEN cDNA 1110001O19 gene (1110001O19Rik), mRNA., location =</t>
  </si>
  <si>
    <t xml:space="preserve">CG_Mm_EXT_3109051_1</t>
  </si>
  <si>
    <t xml:space="preserve"> Mus musculus RIKEN cDNA 2810026E11 gene (2810026E11Rik), mRNA., location =</t>
  </si>
  <si>
    <t xml:space="preserve">CG_Mm_EXT_3109063_1</t>
  </si>
  <si>
    <t xml:space="preserve">CG_Mm_EXT_3109083_1</t>
  </si>
  <si>
    <t xml:space="preserve">CG_Mm_EXT_3109100_1</t>
  </si>
  <si>
    <t xml:space="preserve">CG_Mm_EXT_3109116_1</t>
  </si>
  <si>
    <t xml:space="preserve"> Mus musculus hypothetical protein, MGC:7531 (BC003993), mRNA., location = </t>
  </si>
  <si>
    <t xml:space="preserve">CG_Mm_EXT_3109126_1</t>
  </si>
  <si>
    <t xml:space="preserve">CG_Mm_EXT_3109132_1</t>
  </si>
  <si>
    <t xml:space="preserve">CG_Mm_EXT_3109148_1</t>
  </si>
  <si>
    <t xml:space="preserve"> Mus musculus junction cell adhesion molecule 2 (Jcam2), mRNA., location = </t>
  </si>
  <si>
    <t xml:space="preserve">CG_Mm_EXT_3109149_1</t>
  </si>
  <si>
    <t xml:space="preserve">CG_Mm_EXT_3109190_1</t>
  </si>
  <si>
    <t xml:space="preserve"> Mus musculus, RIKEN cDNA 0610016L08 gene, clone MGC:6968 IMAGE:3154531, mR</t>
  </si>
  <si>
    <t xml:space="preserve">CG_Mm_EXT_3109212_1</t>
  </si>
  <si>
    <t xml:space="preserve">CG_Mm_EXT_3109217_1</t>
  </si>
  <si>
    <t xml:space="preserve">CG_Mm_EXT_3109221_1</t>
  </si>
  <si>
    <t xml:space="preserve">CG_Mm_EXT_3109226_1</t>
  </si>
  <si>
    <t xml:space="preserve">CG_Mm_EXT_3109252_1</t>
  </si>
  <si>
    <t xml:space="preserve"> Mus musculus RIKEN cDNA 2610511M02 gene (2610511M02Rik), mRNA., location =</t>
  </si>
  <si>
    <t xml:space="preserve">CG_Mm_EXT_3109263_1</t>
  </si>
  <si>
    <t xml:space="preserve">CG_Mm_EXT_3109281_1</t>
  </si>
  <si>
    <t xml:space="preserve">CG_Mm_EXT_3109288_1</t>
  </si>
  <si>
    <t xml:space="preserve">CG_Mm_EXT_3109289_1</t>
  </si>
  <si>
    <t xml:space="preserve">CG_Mm_EXT_3109291_1</t>
  </si>
  <si>
    <t xml:space="preserve"> Mus musculus RIKEN cDNA 4930558H15 gene (4930558H15Rik), mRNA., location =</t>
  </si>
  <si>
    <t xml:space="preserve">CG_Mm_EXT_3109343_1</t>
  </si>
  <si>
    <t xml:space="preserve">CG_Mm_EXT_3109359_1</t>
  </si>
  <si>
    <t xml:space="preserve">CG_Mm_EXT_3109363_1</t>
  </si>
  <si>
    <t xml:space="preserve">CG_Mm_EXT_3109373_1</t>
  </si>
  <si>
    <t xml:space="preserve">CG_Mm_EXT_3109384_1</t>
  </si>
  <si>
    <t xml:space="preserve">CG_Mm_EXT_3109388_1</t>
  </si>
  <si>
    <t xml:space="preserve">CG_Mm_EXT_3109395_1</t>
  </si>
  <si>
    <t xml:space="preserve">CG_Mm_EXT_3109398_1</t>
  </si>
  <si>
    <t xml:space="preserve">CG_Mm_EXT_3109417_1</t>
  </si>
  <si>
    <t xml:space="preserve">CG_Mm_EXT_3109418_1</t>
  </si>
  <si>
    <t xml:space="preserve"> Mus musculus RIKEN cDNA 2410017I18 gene (2410017I18Rik), mRNA., location =</t>
  </si>
  <si>
    <t xml:space="preserve">CG_Mm_EXT_3109436_1</t>
  </si>
  <si>
    <t xml:space="preserve">CG_Mm_EXT_3109453_1</t>
  </si>
  <si>
    <t xml:space="preserve"> Mus musculus MRPS5 mRNA for mitochondrial ribosomal protein S5, complete c</t>
  </si>
  <si>
    <t xml:space="preserve">CG_Mm_EXT_3109456_1</t>
  </si>
  <si>
    <t xml:space="preserve"> Mus musculus, RIKEN cDNA 1110001M01 gene, clone MGC:11701 IMAGE:3964232, m</t>
  </si>
  <si>
    <t xml:space="preserve">CG_Mm_EXT_3109465_1</t>
  </si>
  <si>
    <t xml:space="preserve">CG_Mm_EXT_3109468_1</t>
  </si>
  <si>
    <t xml:space="preserve"> Mus musculus, Similar to DHHC1 protein, clone IMAGE:3496292, mRNA. </t>
  </si>
  <si>
    <t xml:space="preserve">CG_Mm_EXT_3109472_1</t>
  </si>
  <si>
    <t xml:space="preserve"> Mus musculus RIKEN cDNA 1110017C15 gene (1110017C15Rik), mRNA., location =</t>
  </si>
  <si>
    <t xml:space="preserve">CG_Mm_EXT_3109474_1</t>
  </si>
  <si>
    <t xml:space="preserve">CG_Mm_EXT_3109482_1</t>
  </si>
  <si>
    <t xml:space="preserve"> Mus musculus RIKEN cDNA 9030408N13 gene (9030408N13Rik), mRNA., location =</t>
  </si>
  <si>
    <t xml:space="preserve">CG_Mm_EXT_3109487_1</t>
  </si>
  <si>
    <t xml:space="preserve">CG_Mm_EXT_3109501_1</t>
  </si>
  <si>
    <t xml:space="preserve">CG_Mm_EXT_3109519_1</t>
  </si>
  <si>
    <t xml:space="preserve">CG_Mm_EXT_3109531_1</t>
  </si>
  <si>
    <t xml:space="preserve"> Mus musculus, Similar to NADH dehydrogenase (ubiquinone) 1, subcomplex unk</t>
  </si>
  <si>
    <t xml:space="preserve">CG_Mm_EXT_3109532_1</t>
  </si>
  <si>
    <t xml:space="preserve"> Mus musculus RIKEN cDNA 2810024K17 gene (2810024K17Rik), mRNA., location =</t>
  </si>
  <si>
    <t xml:space="preserve">CG_Mm_EXT_3109553_1</t>
  </si>
  <si>
    <t xml:space="preserve"> {brain-specific TGF beta regulate sequence} [mice, Balb/c, serum-free embr</t>
  </si>
  <si>
    <t xml:space="preserve">CG_Mm_EXT_3109554_1</t>
  </si>
  <si>
    <t xml:space="preserve">CG_Mm_EXT_3109555_1</t>
  </si>
  <si>
    <t xml:space="preserve"> Mus musculus, Similar to hypothetical protein FLJ20436, clone MGC:7952 IMA</t>
  </si>
  <si>
    <t xml:space="preserve">CG_Mm_EXT_3109557_1</t>
  </si>
  <si>
    <t xml:space="preserve">CG_Mm_EXT_3109566_1</t>
  </si>
  <si>
    <t xml:space="preserve">CG_Mm_EXT_3109568_1</t>
  </si>
  <si>
    <t xml:space="preserve"> Mus musculus RIKEN cDNA 1110001I24 gene (1110001I24Rik), mRNA., location =</t>
  </si>
  <si>
    <t xml:space="preserve">CG_Mm_EXT_3109579_1</t>
  </si>
  <si>
    <t xml:space="preserve"> Mus musculus RIKEN cDNA 1200013A08 gene (1200013A08Rik), mRNA., location =</t>
  </si>
  <si>
    <t xml:space="preserve">CG_Mm_EXT_3109595_1</t>
  </si>
  <si>
    <t xml:space="preserve"> Mus musculus G7e protein (G7e-pending), mRNA., haplotype = H2b, chromosome</t>
  </si>
  <si>
    <t xml:space="preserve">CG_Mm_EXT_3109599_1</t>
  </si>
  <si>
    <t xml:space="preserve"> Mus musculus, Similar to KIAA0171 gene product, clone IMAGE:3592699, mRNA,</t>
  </si>
  <si>
    <t xml:space="preserve">CG_Mm_EXT_3109622_1</t>
  </si>
  <si>
    <t xml:space="preserve"> Mus musculus RIKEN cDNA 1110029G07 gene (1110029G07Rik), mRNA., location =</t>
  </si>
  <si>
    <t xml:space="preserve">CG_Mm_EXT_3109647_1</t>
  </si>
  <si>
    <t xml:space="preserve"> Mus musculus RIKEN cDNA 2410015L10 gene (2410015L10Rik), mRNA., location =</t>
  </si>
  <si>
    <t xml:space="preserve">CG_Mm_EXT_3109658_1</t>
  </si>
  <si>
    <t xml:space="preserve"> Mus musculus RIKEN cDNA 4930564J03 gene (4930564J03Rik), mRNA., location =</t>
  </si>
  <si>
    <t xml:space="preserve">CG_Mm_EXT_3109664_1</t>
  </si>
  <si>
    <t xml:space="preserve"> Mus musculus, Similar to CG11246 gene product, clone MGC:8248 IMAGE:359196</t>
  </si>
  <si>
    <t xml:space="preserve">CG_Mm_EXT_3109668_1</t>
  </si>
  <si>
    <t xml:space="preserve">CG_Mm_EXT_3109689_1</t>
  </si>
  <si>
    <t xml:space="preserve">CG_Mm_EXT_3109704_1</t>
  </si>
  <si>
    <t xml:space="preserve">CG_Mm_EXT_3109708_1</t>
  </si>
  <si>
    <t xml:space="preserve">CG_Mm_EXT_3109717_1</t>
  </si>
  <si>
    <t xml:space="preserve">CG_Mm_EXT_3109739_1</t>
  </si>
  <si>
    <t xml:space="preserve">CG_Mm_EXT_3109793_1</t>
  </si>
  <si>
    <t xml:space="preserve"> Mus musculus 17 days embryo head cDNA, RIKEN full-length enriched library,</t>
  </si>
  <si>
    <t xml:space="preserve">CG_Mm_EXT_3109824_1</t>
  </si>
  <si>
    <t xml:space="preserve">CG_Mm_EXT_3109828_1</t>
  </si>
  <si>
    <t xml:space="preserve">CG_Mm_EXT_3109842_1</t>
  </si>
  <si>
    <t xml:space="preserve">CG_Mm_EXT_3109845_1</t>
  </si>
  <si>
    <t xml:space="preserve">CG_Mm_EXT_3109865_1</t>
  </si>
  <si>
    <t xml:space="preserve">CG_Mm_EXT_3109870_1</t>
  </si>
  <si>
    <t xml:space="preserve">CG_Mm_EXT_3109900_1</t>
  </si>
  <si>
    <t xml:space="preserve"> Mus musculus RIKEN cDNA 1110039O14 gene (1110039O14Rik), mRNA., location =</t>
  </si>
  <si>
    <t xml:space="preserve">CG_Mm_EXT_3109904_1</t>
  </si>
  <si>
    <t xml:space="preserve">CG_Mm_EXT_3109907_1</t>
  </si>
  <si>
    <t xml:space="preserve">CG_Mm_EXT_3109912_1</t>
  </si>
  <si>
    <t xml:space="preserve">CG_Mm_EXT_3109925_1</t>
  </si>
  <si>
    <t xml:space="preserve">CG_Mm_EXT_3109929_1</t>
  </si>
  <si>
    <t xml:space="preserve">CG_Mm_EXT_3109936_1</t>
  </si>
  <si>
    <t xml:space="preserve"> Mus musculus, Similar to RIKEN cDNA 2310058G22 gene, clone MGC:12094 IMAGE</t>
  </si>
  <si>
    <t xml:space="preserve">CG_Mm_EXT_3109944_1</t>
  </si>
  <si>
    <t xml:space="preserve">CG_Mm_EXT_3109946_1</t>
  </si>
  <si>
    <t xml:space="preserve">CG_Mm_EXT_3109952_1</t>
  </si>
  <si>
    <t xml:space="preserve">CG_Mm_EXT_3109959_1</t>
  </si>
  <si>
    <t xml:space="preserve">CG_Mm_EXT_3109971_1</t>
  </si>
  <si>
    <t xml:space="preserve">CG_Mm_EXT_3109976_1</t>
  </si>
  <si>
    <t xml:space="preserve">CG_Mm_EXT_3109986_1</t>
  </si>
  <si>
    <t xml:space="preserve">CG_Mm_EXT_3109991_1</t>
  </si>
  <si>
    <t xml:space="preserve">CG_Mm_EXT_3109992_1</t>
  </si>
  <si>
    <t xml:space="preserve"> Mus musculus, clone IMAGE:3582796, mRNA. </t>
  </si>
  <si>
    <t xml:space="preserve">CG_Mm_EXT_3110034_1</t>
  </si>
  <si>
    <t xml:space="preserve"> Mus musculus fibroblast growth factor receptor 5 beta precursor (Fgfr5) mR</t>
  </si>
  <si>
    <t xml:space="preserve">CG_Mm_EXT_3110053_1</t>
  </si>
  <si>
    <t xml:space="preserve"> Mus musculus mRNA sequence. </t>
  </si>
  <si>
    <t xml:space="preserve">CG_Mm_EXT_3110058_1</t>
  </si>
  <si>
    <t xml:space="preserve">CG_Mm_EXT_3110059_1</t>
  </si>
  <si>
    <t xml:space="preserve">CG_Mm_EXT_3110068_1</t>
  </si>
  <si>
    <t xml:space="preserve"> Mus musculus 0 day neonate thymus cDNA, RIKEN full-length enriched library</t>
  </si>
  <si>
    <t xml:space="preserve">CG_Mm_EXT_3110125_1</t>
  </si>
  <si>
    <t xml:space="preserve">CG_Mm_EXT_3110138_1</t>
  </si>
  <si>
    <t xml:space="preserve"> Mus musculus RIKEN cDNA 2700067I02 gene (2700067I02Rik), mRNA., location =</t>
  </si>
  <si>
    <t xml:space="preserve">CG_Mm_EXT_3110143_1</t>
  </si>
  <si>
    <t xml:space="preserve"> Mus musculus mRNA for UBIN, complete cds. </t>
  </si>
  <si>
    <t xml:space="preserve">CG_Mm_EXT_3110160_1</t>
  </si>
  <si>
    <t xml:space="preserve"> Mus musculus sequence specific single-stranded DNA-binding protein 2 mRNA,</t>
  </si>
  <si>
    <t xml:space="preserve">CG_Mm_EXT_3110190_1</t>
  </si>
  <si>
    <t xml:space="preserve">CG_Mm_EXT_3110205_1</t>
  </si>
  <si>
    <t xml:space="preserve"> Mus musculus adult male brain cDNA, RIKEN full-length enriched library, cl</t>
  </si>
  <si>
    <t xml:space="preserve">CG_Mm_EXT_3110235_1</t>
  </si>
  <si>
    <t xml:space="preserve">CG_Mm_EXT_3110245_1</t>
  </si>
  <si>
    <t xml:space="preserve">CG_Mm_EXT_3110248_1</t>
  </si>
  <si>
    <t xml:space="preserve">CG_Mm_EXT_3110255_1</t>
  </si>
  <si>
    <t xml:space="preserve">CG_Mm_EXT_3110264_1</t>
  </si>
  <si>
    <t xml:space="preserve"> Mus musculus RIKEN cDNA 1110023P21 gene (1110023P21Rik), mRNA., location =</t>
  </si>
  <si>
    <t xml:space="preserve">CG_Mm_EXT_3110286_1</t>
  </si>
  <si>
    <t xml:space="preserve"> Mus musculus, Similar to HNOEL-iso protein, clone MGC:7297 IMAGE:3485412, </t>
  </si>
  <si>
    <t xml:space="preserve">CG_Mm_EXT_3110310_1</t>
  </si>
  <si>
    <t xml:space="preserve"> Mus musculus RIKEN cDNA 2610020P18 gene (2610020P18Rik), mRNA., location =</t>
  </si>
  <si>
    <t xml:space="preserve">CG_Mm_EXT_3110313_1</t>
  </si>
  <si>
    <t xml:space="preserve">CG_Mm_EXT_3110322_1</t>
  </si>
  <si>
    <t xml:space="preserve">CG_Mm_EXT_3110334_1</t>
  </si>
  <si>
    <t xml:space="preserve">CG_Mm_EXT_3110336_1</t>
  </si>
  <si>
    <t xml:space="preserve">CG_Mm_EXT_3110347_1</t>
  </si>
  <si>
    <t xml:space="preserve"> Mus musculus hypothetical protein MGC7036 (MGC7036), mRNA., location = 1..</t>
  </si>
  <si>
    <t xml:space="preserve">CG_Mm_EXT_3110378_1</t>
  </si>
  <si>
    <t xml:space="preserve">CG_Mm_EXT_3110379_1</t>
  </si>
  <si>
    <t xml:space="preserve">CG_Mm_EXT_3110384_1</t>
  </si>
  <si>
    <t xml:space="preserve">CG_Mm_EXT_3110401_1</t>
  </si>
  <si>
    <t xml:space="preserve">CG_Mm_EXT_3110412_1</t>
  </si>
  <si>
    <t xml:space="preserve">CG_Mm_EXT_3110428_1</t>
  </si>
  <si>
    <t xml:space="preserve">CG_Mm_EXT_3110430_1</t>
  </si>
  <si>
    <t xml:space="preserve"> Mouse gene for protein tyrosine phosphatase D28, partial cds., product = p</t>
  </si>
  <si>
    <t xml:space="preserve">CG_Mm_EXT_3110434_1</t>
  </si>
  <si>
    <t xml:space="preserve">CG_Mm_EXT_3110448_1</t>
  </si>
  <si>
    <t xml:space="preserve"> Mus musculus mitogen activated protein kinase kinase kinase 11 (Map3k11), </t>
  </si>
  <si>
    <t xml:space="preserve">CG_Mm_EXT_3110455_1</t>
  </si>
  <si>
    <t xml:space="preserve">CG_Mm_EXT_3110457_1</t>
  </si>
  <si>
    <t xml:space="preserve">CG_Mm_EXT_3110469_1</t>
  </si>
  <si>
    <t xml:space="preserve">CG_Mm_EXT_3110473_1</t>
  </si>
  <si>
    <t xml:space="preserve">CG_Mm_EXT_3110475_1</t>
  </si>
  <si>
    <t xml:space="preserve">CG_Mm_EXT_3110478_1</t>
  </si>
  <si>
    <t xml:space="preserve">CG_Mm_EXT_3110480_1</t>
  </si>
  <si>
    <t xml:space="preserve"> Mus musculus adult male diencephalon cDNA, RIKEN full-length enriched libr</t>
  </si>
  <si>
    <t xml:space="preserve">CG_Mm_EXT_3110482_1</t>
  </si>
  <si>
    <t xml:space="preserve">CG_Mm_EXT_3110487_1</t>
  </si>
  <si>
    <t xml:space="preserve"> Mus musculus adult male colon cDNA, RIKEN full-length enriched library, cl</t>
  </si>
  <si>
    <t xml:space="preserve">CG_Mm_EXT_3110505_1</t>
  </si>
  <si>
    <t xml:space="preserve"> Mus musculus, clone IMAGE:3586282, mRNA, partial cds. </t>
  </si>
  <si>
    <t xml:space="preserve">CG_Mm_EXT_3110514_1</t>
  </si>
  <si>
    <t xml:space="preserve">CG_Mm_EXT_3110519_1</t>
  </si>
  <si>
    <t xml:space="preserve"> Mus musculus DNA-dependent ATPase SNF2H (Snf2h) mRNA, complete cds. </t>
  </si>
  <si>
    <t xml:space="preserve">CG_Mm_EXT_3110521_1</t>
  </si>
  <si>
    <t xml:space="preserve"> Mus musculus, clone MGC:11895 IMAGE:3598462, mRNA, complete cds. </t>
  </si>
  <si>
    <t xml:space="preserve">CG_Mm_EXT_3110525_1</t>
  </si>
  <si>
    <t xml:space="preserve"> Mouse ribosomal protein L30-3 processed pseudogene, complete cds., locatio</t>
  </si>
  <si>
    <t xml:space="preserve">CG_Mm_EXT_3110534_1</t>
  </si>
  <si>
    <t xml:space="preserve">CG_Mm_EXT_3110539_1</t>
  </si>
  <si>
    <t xml:space="preserve">CG_Mm_EXT_3110541_1</t>
  </si>
  <si>
    <t xml:space="preserve">CG_Mm_EXT_3110578_1</t>
  </si>
  <si>
    <t xml:space="preserve"> Mus musculus RIKEN cDNA 1810006P02 gene (1810006P02Rik), mRNA., location =</t>
  </si>
  <si>
    <t xml:space="preserve">CG_Mm_EXT_3110583_1</t>
  </si>
  <si>
    <t xml:space="preserve">CG_Mm_EXT_3110585_1</t>
  </si>
  <si>
    <t xml:space="preserve"> Mus musculus RIKEN cDNA 2610033C09 gene (2610033C09Rik), mRNA., location =</t>
  </si>
  <si>
    <t xml:space="preserve">CG_Mm_EXT_3110630_1</t>
  </si>
  <si>
    <t xml:space="preserve"> Mus musculus, Similar to hypothetical protein FLJ21522, clone MGC:25893 IM</t>
  </si>
  <si>
    <t xml:space="preserve">CG_Mm_EXT_3110631_1</t>
  </si>
  <si>
    <t xml:space="preserve">CG_Mm_EXT_3110633_1</t>
  </si>
  <si>
    <t xml:space="preserve"> Mus musculus RIKEN cDNA 1200012F07 gene (1200012F07Rik), mRNA., location =</t>
  </si>
  <si>
    <t xml:space="preserve">CG_Mm_EXT_3110638_1</t>
  </si>
  <si>
    <t xml:space="preserve">CG_Mm_EXT_3110651_1</t>
  </si>
  <si>
    <t xml:space="preserve"> Mus musculus RIKEN cDNA B230118H07 gene (B230118H07Rik), mRNA., location =</t>
  </si>
  <si>
    <t xml:space="preserve">CG_Mm_EXT_3110664_1</t>
  </si>
  <si>
    <t xml:space="preserve"> Mus musculus, Similar to ATP/GTP-binding protein, clone MGC:6658 IMAGE:349</t>
  </si>
  <si>
    <t xml:space="preserve">CG_Mm_EXT_3110669_1</t>
  </si>
  <si>
    <t xml:space="preserve"> Mus musculus RIKEN cDNA 2810417H13 gene (2810417H13Rik), mRNA., location =</t>
  </si>
  <si>
    <t xml:space="preserve">CG_Mm_EXT_3110676_1</t>
  </si>
  <si>
    <t xml:space="preserve"> Mus musculus RIKEN cDNA 2700082D03 gene (2700082D03Rik), mRNA., location =</t>
  </si>
  <si>
    <t xml:space="preserve">CG_Mm_EXT_3110686_1</t>
  </si>
  <si>
    <t xml:space="preserve"> Mus musculus ectoplacental cone, invasive trophoblast giant cells, extraem</t>
  </si>
  <si>
    <t xml:space="preserve">CG_Mm_EXT_3110689_1</t>
  </si>
  <si>
    <t xml:space="preserve"> Mus musculus membrane-bound factor MBF1 (Mbf) mRNA, complete cds. </t>
  </si>
  <si>
    <t xml:space="preserve">CG_Mm_EXT_3110695_1</t>
  </si>
  <si>
    <t xml:space="preserve"> Mus musculus 12 days embryo spinal cord cDNA, RIKEN full-length enriched l</t>
  </si>
  <si>
    <t xml:space="preserve">CG_Mm_EXT_3110707_1</t>
  </si>
  <si>
    <t xml:space="preserve">CG_Mm_EXT_3110709_1</t>
  </si>
  <si>
    <t xml:space="preserve">CG_Mm_EXT_3110710_1</t>
  </si>
  <si>
    <t xml:space="preserve">CG_Mm_EXT_3110735_1</t>
  </si>
  <si>
    <t xml:space="preserve"> Mus musculus, clone MGC:19436 IMAGE:3495833, mRNA, complete cds. </t>
  </si>
  <si>
    <t xml:space="preserve">CG_Mm_EXT_3110739_1</t>
  </si>
  <si>
    <t xml:space="preserve">CG_Mm_EXT_3110761_1</t>
  </si>
  <si>
    <t xml:space="preserve"> Mus musculus, Similar to hypothetical protein FLJ12439, clone MGC:8003 IMA</t>
  </si>
  <si>
    <t xml:space="preserve">CG_Mm_EXT_3110764_1</t>
  </si>
  <si>
    <t xml:space="preserve">CG_Mm_EXT_3110790_1</t>
  </si>
  <si>
    <t xml:space="preserve"> Mus musculus RIKEN cDNA 0610005A07 gene (0610005A07Rik), mRNA., location =</t>
  </si>
  <si>
    <t xml:space="preserve">CG_Mm_EXT_3110802_1</t>
  </si>
  <si>
    <t xml:space="preserve"> Mus musculus RIKEN cDNA 1500032A17 gene (1500032A17Rik), mRNA., location =</t>
  </si>
  <si>
    <t xml:space="preserve">CG_Mm_EXT_3110805_1</t>
  </si>
  <si>
    <t xml:space="preserve">CG_Mm_EXT_3110826_1</t>
  </si>
  <si>
    <t xml:space="preserve">CG_Mm_EXT_3110831_1</t>
  </si>
  <si>
    <t xml:space="preserve">CG_Mm_EXT_3110846_1</t>
  </si>
  <si>
    <t xml:space="preserve">CG_Mm_EXT_3110850_1</t>
  </si>
  <si>
    <t xml:space="preserve">CG_Mm_EXT_3110859_1</t>
  </si>
  <si>
    <t xml:space="preserve">CG_Mm_EXT_3110872_1</t>
  </si>
  <si>
    <t xml:space="preserve">CG_Mm_EXT_3110911_1</t>
  </si>
  <si>
    <t xml:space="preserve">CG_Mm_EXT_3110916_1</t>
  </si>
  <si>
    <t xml:space="preserve">CG_Mm_EXT_3110918_1</t>
  </si>
  <si>
    <t xml:space="preserve">CG_Mm_EXT_3110919_1</t>
  </si>
  <si>
    <t xml:space="preserve"> Mus musculus, Similar to hypothetical protein, clone MGC:6903 IMAGE:265577</t>
  </si>
  <si>
    <t xml:space="preserve">CG_Mm_EXT_3110923_1</t>
  </si>
  <si>
    <t xml:space="preserve"> Mus musculus H1 histone family, member 4 (H1f4), mRNA., location = 1..786,</t>
  </si>
  <si>
    <t xml:space="preserve">CG_Mm_EXT_3110928_1</t>
  </si>
  <si>
    <t xml:space="preserve">CG_Mm_EXT_3110931_1</t>
  </si>
  <si>
    <t xml:space="preserve">CG_Mm_EXT_3110950_1</t>
  </si>
  <si>
    <t xml:space="preserve">CG_Mm_EXT_3110977_1</t>
  </si>
  <si>
    <t xml:space="preserve">CG_Mm_EXT_3111013_1</t>
  </si>
  <si>
    <t xml:space="preserve">CG_Mm_EXT_3111019_1</t>
  </si>
  <si>
    <t xml:space="preserve"> Mus musculus, hypothetical protein FLJ10788, clone MGC:6884 IMAGE:2651599,</t>
  </si>
  <si>
    <t xml:space="preserve">CG_Mm_EXT_3111024_1</t>
  </si>
  <si>
    <t xml:space="preserve">CG_Mm_EXT_3111031_1</t>
  </si>
  <si>
    <t xml:space="preserve"> Mouse Ig unproductively rearranged kappa-chain mRNA V-region, partial cds.</t>
  </si>
  <si>
    <t xml:space="preserve">CG_Mm_EXT_3111044_1</t>
  </si>
  <si>
    <t xml:space="preserve"> Mus musculus NOGO-interacting mitochondrial protein (Nimp) mRNA, complete </t>
  </si>
  <si>
    <t xml:space="preserve">CG_Mm_EXT_3111054_1</t>
  </si>
  <si>
    <t xml:space="preserve">CG_Mm_EXT_3111084_1</t>
  </si>
  <si>
    <t xml:space="preserve">CG_Mm_EXT_3111085_1</t>
  </si>
  <si>
    <t xml:space="preserve">CG_Mm_EXT_3111097_1</t>
  </si>
  <si>
    <t xml:space="preserve">CG_Mm_EXT_3111100_1</t>
  </si>
  <si>
    <t xml:space="preserve">CG_Mm_EXT_3111132_1</t>
  </si>
  <si>
    <t xml:space="preserve"> Mus musculus adult male adrenal gland cDNA, RIKEN full-length enriched lib</t>
  </si>
  <si>
    <t xml:space="preserve">CG_Mm_EXT_3111145_1</t>
  </si>
  <si>
    <t xml:space="preserve">CG_Mm_EXT_3111146_1</t>
  </si>
  <si>
    <t xml:space="preserve">CG_Mm_EXT_3111147_1</t>
  </si>
  <si>
    <t xml:space="preserve"> Mus musculus, RIKEN cDNA 2310022P18 gene, clone MGC:6807 IMAGE:2648336, mR</t>
  </si>
  <si>
    <t xml:space="preserve">CG_Mm_EXT_3111151_1</t>
  </si>
  <si>
    <t xml:space="preserve">CG_Mm_EXT_3111158_1</t>
  </si>
  <si>
    <t xml:space="preserve"> Mus musculus RIKEN cDNA 2810027O19 gene (2810027O19Rik), mRNA., location =</t>
  </si>
  <si>
    <t xml:space="preserve">CG_Mm_EXT_3111160_1</t>
  </si>
  <si>
    <t xml:space="preserve">CG_Mm_EXT_3111180_1</t>
  </si>
  <si>
    <t xml:space="preserve">CG_Mm_EXT_3111190_1</t>
  </si>
  <si>
    <t xml:space="preserve">CG_Mm_EXT_3111200_1</t>
  </si>
  <si>
    <t xml:space="preserve"> Mus musculus, MAP1 light chain 3-like protein 1, clone MGC:6325 IMAGE:3256</t>
  </si>
  <si>
    <t xml:space="preserve">CG_Mm_EXT_3111223_1</t>
  </si>
  <si>
    <t xml:space="preserve">CG_Mm_EXT_3111224_1</t>
  </si>
  <si>
    <t xml:space="preserve">CG_Mm_EXT_3111239_1</t>
  </si>
  <si>
    <t xml:space="preserve">CG_Mm_EXT_3111260_1</t>
  </si>
  <si>
    <t xml:space="preserve"> Mus musculus RIKEN cDNA 2610016C12 gene (2610016C12Rik), mRNA., location =</t>
  </si>
  <si>
    <t xml:space="preserve">CG_Mm_EXT_3111267_1</t>
  </si>
  <si>
    <t xml:space="preserve">CG_Mm_EXT_3111268_1</t>
  </si>
  <si>
    <t xml:space="preserve"> Mus musculus RIKEN cDNA 1110014J03 gene (1110014J03Rik), mRNA., location =</t>
  </si>
  <si>
    <t xml:space="preserve">CG_Mm_EXT_3111271_1</t>
  </si>
  <si>
    <t xml:space="preserve">CG_Mm_EXT_3111287_1</t>
  </si>
  <si>
    <t xml:space="preserve">CG_Mm_EXT_3111292_1</t>
  </si>
  <si>
    <t xml:space="preserve"> Mus musculus RIKEN cDNA 6230405A16 gene (6230405A16Rik), mRNA., location =</t>
  </si>
  <si>
    <t xml:space="preserve">CG_Mm_EXT_3111304_1</t>
  </si>
  <si>
    <t xml:space="preserve">CG_Mm_EXT_3111335_1</t>
  </si>
  <si>
    <t xml:space="preserve">CG_Mm_EXT_3111336_1</t>
  </si>
  <si>
    <t xml:space="preserve"> Mus musculus 18 days pregnant adult female placenta and extra embryonic ti</t>
  </si>
  <si>
    <t xml:space="preserve">CG_Mm_EXT_3111348_1</t>
  </si>
  <si>
    <t xml:space="preserve">CG_Mm_EXT_3111353_1</t>
  </si>
  <si>
    <t xml:space="preserve">CG_Mm_EXT_3111364_1</t>
  </si>
  <si>
    <t xml:space="preserve">CG_Mm_EXT_3111365_1</t>
  </si>
  <si>
    <t xml:space="preserve">CG_Mm_EXT_3111368_1</t>
  </si>
  <si>
    <t xml:space="preserve">CG_Mm_EXT_3111374_1</t>
  </si>
  <si>
    <t xml:space="preserve">CG_Mm_EXT_3111375_1</t>
  </si>
  <si>
    <t xml:space="preserve">CG_Mm_EXT_3111379_1</t>
  </si>
  <si>
    <t xml:space="preserve">CG_Mm_EXT_3111391_1</t>
  </si>
  <si>
    <t xml:space="preserve">CG_Mm_EXT_3111397_1</t>
  </si>
  <si>
    <t xml:space="preserve"> Mus musculus (DBA/1) mRNA for immunoglobulin gamma heavy chain variable re</t>
  </si>
  <si>
    <t xml:space="preserve">CG_Mm_EXT_3111398_1</t>
  </si>
  <si>
    <t xml:space="preserve">CG_Mm_EXT_3111416_1</t>
  </si>
  <si>
    <t xml:space="preserve">CG_Mm_EXT_3111418_1</t>
  </si>
  <si>
    <t xml:space="preserve">CG_Mm_EXT_3111420_1</t>
  </si>
  <si>
    <t xml:space="preserve">CG_Mm_EXT_3111434_1</t>
  </si>
  <si>
    <t xml:space="preserve">CG_Mm_EXT_3111437_1</t>
  </si>
  <si>
    <t xml:space="preserve">CG_Mm_EXT_3111441_1</t>
  </si>
  <si>
    <t xml:space="preserve">CG_Mm_EXT_3111444_1</t>
  </si>
  <si>
    <t xml:space="preserve"> Mus musculus clone MBI-43 C/D box snoRNA, partial sequence. </t>
  </si>
  <si>
    <t xml:space="preserve">CG_Mm_EXT_3111447_1</t>
  </si>
  <si>
    <t xml:space="preserve">CG_Mm_EXT_3111455_1</t>
  </si>
  <si>
    <t xml:space="preserve">CG_Mm_EXT_3111459_1</t>
  </si>
  <si>
    <t xml:space="preserve">CG_Mm_EXT_3111460_1</t>
  </si>
  <si>
    <t xml:space="preserve"> Ab2 kappa chain V region/mAb 105 {V/J junction} [mice, MLR-lpr/lpr, mRNA P</t>
  </si>
  <si>
    <t xml:space="preserve">CG_Mm_EXT_3111476_1</t>
  </si>
  <si>
    <t xml:space="preserve">CG_Mm_EXT_3111477_1</t>
  </si>
  <si>
    <t xml:space="preserve"> Mus musculus Ly1 antibody reactive clone (Lyar), mRNA., chromosome = 1, lo</t>
  </si>
  <si>
    <t xml:space="preserve">CG_Mm_EXT_3111493_1</t>
  </si>
  <si>
    <t xml:space="preserve">CG_Mm_EXT_3111524_1</t>
  </si>
  <si>
    <t xml:space="preserve">CG_Mm_EXT_3111526_1</t>
  </si>
  <si>
    <t xml:space="preserve">CG_Mm_EXT_3111563_1</t>
  </si>
  <si>
    <t xml:space="preserve"> Mus musculus RIKEN cDNA 0610012F20 gene (0610012F20Rik), mRNA., location =</t>
  </si>
  <si>
    <t xml:space="preserve">CG_Mm_EXT_3111565_1</t>
  </si>
  <si>
    <t xml:space="preserve">CG_Mm_EXT_3111570_1</t>
  </si>
  <si>
    <t xml:space="preserve">CG_Mm_EXT_3111580_1</t>
  </si>
  <si>
    <t xml:space="preserve"> Mus musculus RIKEN cDNA 2310031L18 gene (2310031L18Rik), mRNA., location =</t>
  </si>
  <si>
    <t xml:space="preserve">CG_Mm_EXT_3111597_1</t>
  </si>
  <si>
    <t xml:space="preserve">CG_Mm_EXT_3111619_1</t>
  </si>
  <si>
    <t xml:space="preserve"> Mus musculus, Similar to hypothetical protein FLJ12816, clone IMAGE:349066</t>
  </si>
  <si>
    <t xml:space="preserve">CG_Mm_EXT_3111633_1</t>
  </si>
  <si>
    <t xml:space="preserve">CG_Mm_EXT_3111650_1</t>
  </si>
  <si>
    <t xml:space="preserve"> Mus musculus, Similar to glycogenin 2, clone MGC:6424 IMAGE:3593927, mRNA,</t>
  </si>
  <si>
    <t xml:space="preserve">CG_Mm_EXT_3111651_1</t>
  </si>
  <si>
    <t xml:space="preserve">CG_Mm_EXT_3111665_1</t>
  </si>
  <si>
    <t xml:space="preserve">CG_Mm_EXT_3111678_1</t>
  </si>
  <si>
    <t xml:space="preserve">CG_Mm_EXT_3111679_1</t>
  </si>
  <si>
    <t xml:space="preserve"> Mus musculus RIKEN cDNA 6720485C15 gene (6720485C15Rik), mRNA., location =</t>
  </si>
  <si>
    <t xml:space="preserve">CG_Mm_EXT_3111696_1</t>
  </si>
  <si>
    <t xml:space="preserve"> Mus musculus sialoadhesin gene, exon 21, partial sequence., product = sial</t>
  </si>
  <si>
    <t xml:space="preserve">CG_Mm_EXT_3111721_1</t>
  </si>
  <si>
    <t xml:space="preserve"> Mus musculus, Similar to C1-tetrahydrofolate synthase, clone MGC:6417 IMAG</t>
  </si>
  <si>
    <t xml:space="preserve">CG_Mm_EXT_3111734_1</t>
  </si>
  <si>
    <t xml:space="preserve"> Mus musculus 12 days embryo embryonic body below diaphragm region cDNA, RI</t>
  </si>
  <si>
    <t xml:space="preserve">CG_Mm_EXT_3111747_1</t>
  </si>
  <si>
    <t xml:space="preserve">CG_Mm_EXT_3111751_1</t>
  </si>
  <si>
    <t xml:space="preserve">CG_Mm_EXT_3111753_1</t>
  </si>
  <si>
    <t xml:space="preserve"> Mus musculus, clone IMAGE:3598453, mRNA, partial cds. </t>
  </si>
  <si>
    <t xml:space="preserve">CG_Mm_EXT_3111757_1</t>
  </si>
  <si>
    <t xml:space="preserve"> Mus musculus, clone MGC:8232 IMAGE:3591521, mRNA, complete cds. </t>
  </si>
  <si>
    <t xml:space="preserve">CG_Mm_EXT_3111767_1</t>
  </si>
  <si>
    <t xml:space="preserve">CG_Mm_EXT_3111773_1</t>
  </si>
  <si>
    <t xml:space="preserve">CG_Mm_EXT_3111804_1</t>
  </si>
  <si>
    <t xml:space="preserve">CG_Mm_EXT_3111819_1</t>
  </si>
  <si>
    <t xml:space="preserve">CG_Mm_EXT_3111864_1</t>
  </si>
  <si>
    <t xml:space="preserve">CG_Mm_EXT_3111919_1</t>
  </si>
  <si>
    <t xml:space="preserve"> Mus musculus, Similar to replication factor C (activator 1) 4 (37kD), clon</t>
  </si>
  <si>
    <t xml:space="preserve">CG_Mm_EXT_3111927_1</t>
  </si>
  <si>
    <t xml:space="preserve">CG_Mm_EXT_3111956_1</t>
  </si>
  <si>
    <t xml:space="preserve">CG_Mm_EXT_3111983_1</t>
  </si>
  <si>
    <t xml:space="preserve"> Mus musculus BAFF receptor mRNA, complete cds. </t>
  </si>
  <si>
    <t xml:space="preserve">CG_Mm_EXT_3112010_1</t>
  </si>
  <si>
    <t xml:space="preserve"> Mus musculus RIKEN cDNA 5730449L18 gene (5730449L18Rik), mRNA., location =</t>
  </si>
  <si>
    <t xml:space="preserve">CG_Mm_EXT_3112012_1</t>
  </si>
  <si>
    <t xml:space="preserve"> Mus musculus clone MBI-58 miscellaneous RNA, partial sequence. </t>
  </si>
  <si>
    <t xml:space="preserve">CG_Mm_EXT_3112056_1</t>
  </si>
  <si>
    <t xml:space="preserve"> Mus musculus, RIKEN cDNA 2600017H24 gene, clone MGC:19212 IMAGE:4238801, m</t>
  </si>
  <si>
    <t xml:space="preserve">CG_Mm_EXT_3112059_1</t>
  </si>
  <si>
    <t xml:space="preserve"> Mus musculus, Similar to CGI-27 protein, clone MGC:19424 IMAGE:3489363, mR</t>
  </si>
  <si>
    <t xml:space="preserve">CG_Mm_EXT_3112065_1</t>
  </si>
  <si>
    <t xml:space="preserve"> Mus musculus serine hydrolase-like (Serhl), mRNA., location = 1..2043, tis</t>
  </si>
  <si>
    <t xml:space="preserve">CG_Mm_EXT_3112068_1</t>
  </si>
  <si>
    <t xml:space="preserve">CG_Mm_EXT_3112069_1</t>
  </si>
  <si>
    <t xml:space="preserve">CG_Mm_EXT_3112077_1</t>
  </si>
  <si>
    <t xml:space="preserve"> Mus musculus RIKEN cDNA 1500032E05 gene (1500032E05Rik), mRNA., location =</t>
  </si>
  <si>
    <t xml:space="preserve">CG_Mm_EXT_3112082_1</t>
  </si>
  <si>
    <t xml:space="preserve">CG_Mm_EXT_3112099_1</t>
  </si>
  <si>
    <t xml:space="preserve"> Mus musculus, RIKEN cDNA 2310001L22 gene, clone MGC:7981 IMAGE:3585410, mR</t>
  </si>
  <si>
    <t xml:space="preserve">CG_Mm_EXT_3112100_1</t>
  </si>
  <si>
    <t xml:space="preserve">CG_Mm_EXT_3112104_1</t>
  </si>
  <si>
    <t xml:space="preserve"> Mus musculus RIKEN cDNA 4831443O22 gene (4831443O22Rik), mRNA., location =</t>
  </si>
  <si>
    <t xml:space="preserve">CG_Mm_EXT_3112114_1</t>
  </si>
  <si>
    <t xml:space="preserve"> Mouse Ig kappa chain gene V-region (V-Jk4) from 37A4, 5 end., location = j</t>
  </si>
  <si>
    <t xml:space="preserve">CG_Mm_EXT_3112120_1</t>
  </si>
  <si>
    <t xml:space="preserve"> Mus musculus, clone MGC:6362 IMAGE:3495462, mRNA, complete cds. </t>
  </si>
  <si>
    <t xml:space="preserve">CG_Mm_EXT_3112121_1</t>
  </si>
  <si>
    <t xml:space="preserve">CG_Mm_EXT_3112122_1</t>
  </si>
  <si>
    <t xml:space="preserve"> Mus musculus RIKEN cDNA 0610038F01 gene (0610038F01Rik), mRNA., location =</t>
  </si>
  <si>
    <t xml:space="preserve">CG_Mm_EXT_3112135_1</t>
  </si>
  <si>
    <t xml:space="preserve">CG_Mm_EXT_3112138_1</t>
  </si>
  <si>
    <t xml:space="preserve"> M.musculus DNA provirus integration site in tumor induced by Murine leukem</t>
  </si>
  <si>
    <t xml:space="preserve">CG_Mm_EXT_3112145_1</t>
  </si>
  <si>
    <t xml:space="preserve"> Mus musculus RIKEN cDNA 1810029B16 gene (1810029B16Rik), mRNA., location =</t>
  </si>
  <si>
    <t xml:space="preserve">CG_Mm_EXT_3112147_1</t>
  </si>
  <si>
    <t xml:space="preserve">CG_Mm_EXT_3112163_1</t>
  </si>
  <si>
    <t xml:space="preserve">CG_Mm_EXT_3112164_1</t>
  </si>
  <si>
    <t xml:space="preserve"> Mus musculus fibroblast growth factor inducible 14 (Fin14), mRNA., cell_ty</t>
  </si>
  <si>
    <t xml:space="preserve">CG_Mm_EXT_3112167_1</t>
  </si>
  <si>
    <t xml:space="preserve">CG_Mm_EXT_3112181_1</t>
  </si>
  <si>
    <t xml:space="preserve">CG_Mm_EXT_3112187_1</t>
  </si>
  <si>
    <t xml:space="preserve"> Mus musculus RIKEN cDNA 1300012G16 gene (1300012G16Rik), mRNA., chromosome</t>
  </si>
  <si>
    <t xml:space="preserve">CG_Mm_EXT_3112188_1</t>
  </si>
  <si>
    <t xml:space="preserve">CG_Mm_EXT_3112232_1</t>
  </si>
  <si>
    <t xml:space="preserve">CG_Mm_EXT_3112234_1</t>
  </si>
  <si>
    <t xml:space="preserve"> Mus musculus tangerin A mRNA, complete cds, alternatively spliced. </t>
  </si>
  <si>
    <t xml:space="preserve">CG_Mm_EXT_3112240_1</t>
  </si>
  <si>
    <t xml:space="preserve">CG_Mm_EXT_3112242_1</t>
  </si>
  <si>
    <t xml:space="preserve">CG_Mm_EXT_3112243_1</t>
  </si>
  <si>
    <t xml:space="preserve">CG_Mm_EXT_3112246_1</t>
  </si>
  <si>
    <t xml:space="preserve">CG_Mm_EXT_3112247_1</t>
  </si>
  <si>
    <t xml:space="preserve">CG_Mm_EXT_3112248_1</t>
  </si>
  <si>
    <t xml:space="preserve">CG_Mm_EXT_3112249_1</t>
  </si>
  <si>
    <t xml:space="preserve">CG_Mm_EXT_3112272_1</t>
  </si>
  <si>
    <t xml:space="preserve"> Mus musculus RIKEN cDNA 1110003P16 gene (1110003P16Rik), mRNA., location =</t>
  </si>
  <si>
    <t xml:space="preserve">CG_Mm_EXT_3112273_1</t>
  </si>
  <si>
    <t xml:space="preserve">CG_Mm_EXT_3112274_1</t>
  </si>
  <si>
    <t xml:space="preserve">CG_Mm_EXT_3112290_1</t>
  </si>
  <si>
    <t xml:space="preserve"> Mus musculus, clone IMAGE:3499621, mRNA, partial cds. </t>
  </si>
  <si>
    <t xml:space="preserve">CG_Mm_EXT_3112299_1</t>
  </si>
  <si>
    <t xml:space="preserve">CG_Mm_EXT_3112311_1</t>
  </si>
  <si>
    <t xml:space="preserve"> Mus musculus, Similar to kinesin-like 6 (mitotic centromere-associated kin</t>
  </si>
  <si>
    <t xml:space="preserve">CG_Mm_EXT_3112318_1</t>
  </si>
  <si>
    <t xml:space="preserve"> Mus musculus RIKEN cDNA 3300001M08 gene (3300001M08Rik), mRNA., location =</t>
  </si>
  <si>
    <t xml:space="preserve">CG_Mm_EXT_3112325_1</t>
  </si>
  <si>
    <t xml:space="preserve"> Mus musculus RIKEN cDNA 2010110K24 gene (2010110K24Rik), mRNA., location =</t>
  </si>
  <si>
    <t xml:space="preserve">CG_Mm_EXT_3112329_1</t>
  </si>
  <si>
    <t xml:space="preserve"> Mus musculus EST X83328 (X83328), mRNA., chromosome = 11, location = 1..13</t>
  </si>
  <si>
    <t xml:space="preserve">CG_Mm_EXT_3112332_1</t>
  </si>
  <si>
    <t xml:space="preserve">CG_Mm_EXT_3112340_1</t>
  </si>
  <si>
    <t xml:space="preserve">CG_Mm_EXT_3112366_1</t>
  </si>
  <si>
    <t xml:space="preserve">CG_Mm_EXT_3112375_1</t>
  </si>
  <si>
    <t xml:space="preserve"> Mus musculus mitochondrial ribosomal protein S25 (Mrps25), mRNA., location</t>
  </si>
  <si>
    <t xml:space="preserve">CG_Mm_EXT_3112383_1</t>
  </si>
  <si>
    <t xml:space="preserve"> Mus musculus RIKEN cDNA 2610017M01 gene (2610017M01Rik), mRNA., location =</t>
  </si>
  <si>
    <t xml:space="preserve">CG_Mm_EXT_3112392_1</t>
  </si>
  <si>
    <t xml:space="preserve"> Mus musculus, RIKEN cDNA 2610012O22 gene, clone MGC:11649 IMAGE:3598883, m</t>
  </si>
  <si>
    <t xml:space="preserve">CG_Mm_EXT_3112393_1</t>
  </si>
  <si>
    <t xml:space="preserve"> Mus musculus Tcp-1 pseudogene for t-complex polypeptide 1., product = t-co</t>
  </si>
  <si>
    <t xml:space="preserve">CG_Mm_EXT_3112404_1</t>
  </si>
  <si>
    <t xml:space="preserve"> Mus musculus, clone IMAGE:3492506, mRNA, partial cds. </t>
  </si>
  <si>
    <t xml:space="preserve">CG_Mm_EXT_3112437_1</t>
  </si>
  <si>
    <t xml:space="preserve"> Mus musculus, clone MGC:7929 IMAGE:3583763, mRNA, complete cds. </t>
  </si>
  <si>
    <t xml:space="preserve">CG_Mm_EXT_3112463_1</t>
  </si>
  <si>
    <t xml:space="preserve">CG_Mm_EXT_3112487_1</t>
  </si>
  <si>
    <t xml:space="preserve">CG_Mm_EXT_3112515_1</t>
  </si>
  <si>
    <t xml:space="preserve">CG_Mm_EXT_3112541_1</t>
  </si>
  <si>
    <t xml:space="preserve"> Mus musculus RIKEN cDNA 2700085A14 gene (2700085A14Rik), mRNA., location =</t>
  </si>
  <si>
    <t xml:space="preserve">CG_Mm_EXT_3112564_1</t>
  </si>
  <si>
    <t xml:space="preserve">CG_Mm_EXT_3112567_1</t>
  </si>
  <si>
    <t xml:space="preserve"> Mus musculus RIKEN cDNA 2410130M07 gene (2410130M07Rik), mRNA., location =</t>
  </si>
  <si>
    <t xml:space="preserve">CG_Mm_EXT_3112568_1</t>
  </si>
  <si>
    <t xml:space="preserve">CG_Mm_EXT_3112573_1</t>
  </si>
  <si>
    <t xml:space="preserve">CG_Mm_EXT_3112603_1</t>
  </si>
  <si>
    <t xml:space="preserve">CG_Mm_EXT_3112607_1</t>
  </si>
  <si>
    <t xml:space="preserve">CG_Mm_EXT_3112617_1</t>
  </si>
  <si>
    <t xml:space="preserve">CG_Mm_EXT_3112619_1</t>
  </si>
  <si>
    <t xml:space="preserve"> Mus musculus immunoglobulin superfamily containing leucine-rich repeat (Is</t>
  </si>
  <si>
    <t xml:space="preserve">CG_Mm_EXT_3112628_1</t>
  </si>
  <si>
    <t xml:space="preserve">CG_Mm_EXT_3112641_1</t>
  </si>
  <si>
    <t xml:space="preserve"> Mus musculus largeG mRNA for large GTP binding protein, complete cds. </t>
  </si>
  <si>
    <t xml:space="preserve">CG_Mm_EXT_3112655_1</t>
  </si>
  <si>
    <t xml:space="preserve"> Mus musculus Clc1 gene, exons 15 to 16, partial., product = muscular chlor</t>
  </si>
  <si>
    <t xml:space="preserve">CG_Mm_EXT_3112670_1</t>
  </si>
  <si>
    <t xml:space="preserve"> Mus musculus RIKEN cDNA 3110048P04 gene (3110048P04Rik), mRNA., location =</t>
  </si>
  <si>
    <t xml:space="preserve">CG_Mm_EXT_3112680_1</t>
  </si>
  <si>
    <t xml:space="preserve"> Mus musculus RIKEN cDNA 2310042G06 gene (2310042G06Rik), mRNA., location =</t>
  </si>
  <si>
    <t xml:space="preserve">CG_Mm_EXT_3112687_1</t>
  </si>
  <si>
    <t xml:space="preserve">CG_Mm_EXT_3112692_1</t>
  </si>
  <si>
    <t xml:space="preserve">CG_Mm_EXT_3112698_1</t>
  </si>
  <si>
    <t xml:space="preserve">CG_Mm_EXT_3112728_1</t>
  </si>
  <si>
    <t xml:space="preserve">CG_Mm_EXT_3112731_1</t>
  </si>
  <si>
    <t xml:space="preserve"> Mus musculus clone MBI-6 H/ACA box snoRNA, partial sequence. </t>
  </si>
  <si>
    <t xml:space="preserve">CG_Mm_EXT_3112733_1</t>
  </si>
  <si>
    <t xml:space="preserve">CG_Mm_EXT_3112749_1</t>
  </si>
  <si>
    <t xml:space="preserve"> Mus musculus SH3-domain kinase binding protein 1 (Sh3kbp1), mRNA., chromos</t>
  </si>
  <si>
    <t xml:space="preserve">CG_Mm_EXT_3112752_1</t>
  </si>
  <si>
    <t xml:space="preserve"> Mus musculus RIKEN cDNA 9130015I06 gene (9130015I06Rik), mRNA., location =</t>
  </si>
  <si>
    <t xml:space="preserve">CG_Mm_EXT_3112762_1</t>
  </si>
  <si>
    <t xml:space="preserve"> Mus musculus clone MBI-32 miscellaneous RNA, partial sequence. </t>
  </si>
  <si>
    <t xml:space="preserve">CG_Mm_EXT_3112775_1</t>
  </si>
  <si>
    <t xml:space="preserve">CG_Mm_EXT_3112777_1</t>
  </si>
  <si>
    <t xml:space="preserve">CG_Mm_EXT_3112820_1</t>
  </si>
  <si>
    <t xml:space="preserve">CG_Mm_EXT_3112826_1</t>
  </si>
  <si>
    <t xml:space="preserve">CG_Mm_EXT_3112833_1</t>
  </si>
  <si>
    <t xml:space="preserve">CG_Mm_EXT_3112835_1</t>
  </si>
  <si>
    <t xml:space="preserve">CG_Mm_EXT_3112843_1</t>
  </si>
  <si>
    <t xml:space="preserve"> Mus musculus RIKEN cDNA 1300010O06 gene (1300010O06Rik), mRNA., location =</t>
  </si>
  <si>
    <t xml:space="preserve">CG_Mm_EXT_3112858_1</t>
  </si>
  <si>
    <t xml:space="preserve">CG_Mm_EXT_3112868_1</t>
  </si>
  <si>
    <t xml:space="preserve"> Mus musculus, Similar to hypothetical protein FLJ12428, clone MGC:7168 IMA</t>
  </si>
  <si>
    <t xml:space="preserve">CG_Mm_EXT_3112882_1</t>
  </si>
  <si>
    <t xml:space="preserve">CG_Mm_EXT_3112893_1</t>
  </si>
  <si>
    <t xml:space="preserve"> Mus musculus serine (or cysteine) proteinase inhibitor, clade B (ovalbumin</t>
  </si>
  <si>
    <t xml:space="preserve">CG_Mm_EXT_3112900_1</t>
  </si>
  <si>
    <t xml:space="preserve">CG_Mm_EXT_3112910_1</t>
  </si>
  <si>
    <t xml:space="preserve">CG_Mm_EXT_3112915_1</t>
  </si>
  <si>
    <t xml:space="preserve">CG_Mm_EXT_3112916_1</t>
  </si>
  <si>
    <t xml:space="preserve"> Mus musculus, Similar to ATPase, H+ transporting, lysosomal (vacuolar prot</t>
  </si>
  <si>
    <t xml:space="preserve">CG_Mm_EXT_3112931_1</t>
  </si>
  <si>
    <t xml:space="preserve">CG_Mm_EXT_3112954_1</t>
  </si>
  <si>
    <t xml:space="preserve">CG_Mm_EXT_3112956_1</t>
  </si>
  <si>
    <t xml:space="preserve"> Mus musculus MYG1 mRNA, complete cds. </t>
  </si>
  <si>
    <t xml:space="preserve">CG_Mm_EXT_3112972_1</t>
  </si>
  <si>
    <t xml:space="preserve"> Mus musculus RIKEN cDNA 4632417K18 gene (4632417K18Rik), mRNA., location =</t>
  </si>
  <si>
    <t xml:space="preserve">CG_Mm_EXT_3113012_1</t>
  </si>
  <si>
    <t xml:space="preserve"> Mus musculus RIKEN cDNA 1010001J12 gene (1010001J12Rik), mRNA., location =</t>
  </si>
  <si>
    <t xml:space="preserve">CG_Mm_EXT_3113015_1</t>
  </si>
  <si>
    <t xml:space="preserve"> Mouse T cell receptor rearranged alpha-chain gene V-J region, partial cds.</t>
  </si>
  <si>
    <t xml:space="preserve">CG_Mm_EXT_3113019_1</t>
  </si>
  <si>
    <t xml:space="preserve">CG_Mm_EXT_3113033_1</t>
  </si>
  <si>
    <t xml:space="preserve">CG_Mm_EXT_3113039_1</t>
  </si>
  <si>
    <t xml:space="preserve">CG_Mm_EXT_3113042_1</t>
  </si>
  <si>
    <t xml:space="preserve">CG_Mm_EXT_3113068_1</t>
  </si>
  <si>
    <t xml:space="preserve">CG_Mm_EXT_3113080_1</t>
  </si>
  <si>
    <t xml:space="preserve">CG_Mm_EXT_3113103_1</t>
  </si>
  <si>
    <t xml:space="preserve">CG_Mm_EXT_3113110_1</t>
  </si>
  <si>
    <t xml:space="preserve">CG_Mm_EXT_3113117_1</t>
  </si>
  <si>
    <t xml:space="preserve">CG_Mm_EXT_3113129_1</t>
  </si>
  <si>
    <t xml:space="preserve">CG_Mm_EXT_3113130_1</t>
  </si>
  <si>
    <t xml:space="preserve"> Mus musculus, clone MGC:19209 IMAGE:4238526, mRNA, complete cds. </t>
  </si>
  <si>
    <t xml:space="preserve">CG_Mm_EXT_3113143_1</t>
  </si>
  <si>
    <t xml:space="preserve">CG_Mm_EXT_3113145_1</t>
  </si>
  <si>
    <t xml:space="preserve"> Mus musculus 10 days lactation, adult female mammary gland cDNA, RIKEN ful</t>
  </si>
  <si>
    <t xml:space="preserve">CG_Mm_EXT_3113165_1</t>
  </si>
  <si>
    <t xml:space="preserve">CG_Mm_EXT_3113185_1</t>
  </si>
  <si>
    <t xml:space="preserve"> Mus musculus RIKEN cDNA 2410002O22 gene (2410002O22Rik), mRNA., location =</t>
  </si>
  <si>
    <t xml:space="preserve">CG_Mm_EXT_3113188_1</t>
  </si>
  <si>
    <t xml:space="preserve">CG_Mm_EXT_3113191_1</t>
  </si>
  <si>
    <t xml:space="preserve">CG_Mm_EXT_3113200_1</t>
  </si>
  <si>
    <t xml:space="preserve"> Mus musculus RIKEN cDNA 2410046H15 gene (2410046H15Rik), mRNA., location =</t>
  </si>
  <si>
    <t xml:space="preserve">CG_Mm_EXT_3113202_1</t>
  </si>
  <si>
    <t xml:space="preserve">CG_Mm_EXT_3113206_1</t>
  </si>
  <si>
    <t xml:space="preserve"> Mus musculus, Similar to NDRG family, member 4, clone MGC:7067 IMAGE:31568</t>
  </si>
  <si>
    <t xml:space="preserve">CG_Mm_EXT_3113217_1</t>
  </si>
  <si>
    <t xml:space="preserve"> M.musculus partial cochlear mRNA (clone 25F9). </t>
  </si>
  <si>
    <t xml:space="preserve">CG_Mm_EXT_3113238_1</t>
  </si>
  <si>
    <t xml:space="preserve">CG_Mm_EXT_3113246_1</t>
  </si>
  <si>
    <t xml:space="preserve"> Mus musculus, clone MGC:12063 IMAGE:3708096, mRNA, complete cds. </t>
  </si>
  <si>
    <t xml:space="preserve">CG_Mm_EXT_3113247_1</t>
  </si>
  <si>
    <t xml:space="preserve"> Mus musculus X chromosome myotubularin (Mtm1) and myotubularin related 1 (</t>
  </si>
  <si>
    <t xml:space="preserve">CG_Mm_EXT_3113250_1</t>
  </si>
  <si>
    <t xml:space="preserve"> Mus musculus partial mRNA for putative cxorf-5 related protein (ORF1). </t>
  </si>
  <si>
    <t xml:space="preserve">CG_Mm_EXT_3113251_1</t>
  </si>
  <si>
    <t xml:space="preserve">CG_Mm_EXT_3113252_1</t>
  </si>
  <si>
    <t xml:space="preserve">CG_Mm_EXT_3113253_1</t>
  </si>
  <si>
    <t xml:space="preserve">CG_Mm_EXT_3113255_1</t>
  </si>
  <si>
    <t xml:space="preserve">CG_Mm_EXT_3113259_1</t>
  </si>
  <si>
    <t xml:space="preserve">CG_Mm_EXT_3113262_1</t>
  </si>
  <si>
    <t xml:space="preserve">CG_Mm_EXT_3113263_1</t>
  </si>
  <si>
    <t xml:space="preserve">CG_Mm_EXT_3113264_1</t>
  </si>
  <si>
    <t xml:space="preserve">CG_Mm_EXT_3113266_1</t>
  </si>
  <si>
    <t xml:space="preserve">CG_Mm_EXT_3113271_1</t>
  </si>
  <si>
    <t xml:space="preserve"> Mus musculus RIKEN cDNA 2900055D03 gene (2900055D03Rik), mRNA., location =</t>
  </si>
  <si>
    <t xml:space="preserve">CG_Mm_EXT_3113273_1</t>
  </si>
  <si>
    <t xml:space="preserve"> Mus musculus adult male epididymis cDNA, RIKEN full-length enriched librar</t>
  </si>
  <si>
    <t xml:space="preserve">CG_Mm_EXT_3113274_1</t>
  </si>
  <si>
    <t xml:space="preserve">CG_Mm_EXT_3113278_1</t>
  </si>
  <si>
    <t xml:space="preserve">CG_Mm_EXT_3113282_1</t>
  </si>
  <si>
    <t xml:space="preserve">CG_Mm_EXT_3113283_1</t>
  </si>
  <si>
    <t xml:space="preserve">CG_Mm_EXT_3113289_1</t>
  </si>
  <si>
    <t xml:space="preserve">CG_Mm_EXT_3113330_1</t>
  </si>
  <si>
    <t xml:space="preserve">CG_Mm_EXT_3113332_1</t>
  </si>
  <si>
    <t xml:space="preserve">CG_Mm_EXT_3113333_1</t>
  </si>
  <si>
    <t xml:space="preserve">CG_Mm_EXT_3113341_1</t>
  </si>
  <si>
    <t xml:space="preserve"> Mus musculus polypeptide GalNAc transferase-T2 mRNA, complete cds. </t>
  </si>
  <si>
    <t xml:space="preserve">CG_Mm_EXT_3113350_1</t>
  </si>
  <si>
    <t xml:space="preserve">CG_Mm_EXT_3113367_1</t>
  </si>
  <si>
    <t xml:space="preserve">CG_Mm_EXT_3113383_1</t>
  </si>
  <si>
    <t xml:space="preserve">CG_Mm_EXT_3113390_1</t>
  </si>
  <si>
    <t xml:space="preserve"> Mus musculus RIKEN cDNA 2310039D06 gene (2310039D06Rik), mRNA., location =</t>
  </si>
  <si>
    <t xml:space="preserve">CG_Mm_EXT_3113395_1</t>
  </si>
  <si>
    <t xml:space="preserve">CG_Mm_EXT_3113403_1</t>
  </si>
  <si>
    <t xml:space="preserve">CG_Mm_EXT_3113409_1</t>
  </si>
  <si>
    <t xml:space="preserve">CG_Mm_EXT_3113413_1</t>
  </si>
  <si>
    <t xml:space="preserve">CG_Mm_EXT_3113422_1</t>
  </si>
  <si>
    <t xml:space="preserve">CG_Mm_EXT_3113435_1</t>
  </si>
  <si>
    <t xml:space="preserve">CG_Mm_EXT_3113448_1</t>
  </si>
  <si>
    <t xml:space="preserve">CG_Mm_EXT_3113455_1</t>
  </si>
  <si>
    <t xml:space="preserve">CG_Mm_EXT_3113468_1</t>
  </si>
  <si>
    <t xml:space="preserve">CG_Mm_EXT_3113477_1</t>
  </si>
  <si>
    <t xml:space="preserve">CG_Mm_EXT_3113482_1</t>
  </si>
  <si>
    <t xml:space="preserve"> Mus musculus RIKEN cDNA 1500004O14 gene (1500004O14Rik), mRNA., location =</t>
  </si>
  <si>
    <t xml:space="preserve">CG_Mm_EXT_3113483_1</t>
  </si>
  <si>
    <t xml:space="preserve">CG_Mm_EXT_3113509_1</t>
  </si>
  <si>
    <t xml:space="preserve"> Mus musculus, clone MGC:19394 IMAGE:3153870, mRNA, complete cds. </t>
  </si>
  <si>
    <t xml:space="preserve">CG_Mm_EXT_3113516_1</t>
  </si>
  <si>
    <t xml:space="preserve">CG_Mm_EXT_3113530_1</t>
  </si>
  <si>
    <t xml:space="preserve">CG_Mm_EXT_3113533_1</t>
  </si>
  <si>
    <t xml:space="preserve">CG_Mm_EXT_3113535_1</t>
  </si>
  <si>
    <t xml:space="preserve">CG_Mm_EXT_3113560_1</t>
  </si>
  <si>
    <t xml:space="preserve">CG_Mm_EXT_3113606_1</t>
  </si>
  <si>
    <t xml:space="preserve"> Mus musculus, Similar to 60S ribosomal protein L30 isolog, clone MGC:6735 </t>
  </si>
  <si>
    <t xml:space="preserve">CG_Mm_EXT_3113618_1</t>
  </si>
  <si>
    <t xml:space="preserve"> Mus musculus, Similar to HSPC159 protein, clone IMAGE:3589737, mRNA. </t>
  </si>
  <si>
    <t xml:space="preserve">CG_Mm_EXT_3113619_1</t>
  </si>
  <si>
    <t xml:space="preserve">CG_Mm_EXT_3113630_1</t>
  </si>
  <si>
    <t xml:space="preserve"> Mus musculus tumor endothelial marker 7 precursor (Tem7) mRNA, complete cd</t>
  </si>
  <si>
    <t xml:space="preserve">CG_Mm_EXT_3113638_1</t>
  </si>
  <si>
    <t xml:space="preserve">CG_Mm_EXT_3113640_1</t>
  </si>
  <si>
    <t xml:space="preserve">CG_Mm_EXT_3113659_1</t>
  </si>
  <si>
    <t xml:space="preserve">CG_Mm_EXT_3113661_1</t>
  </si>
  <si>
    <t xml:space="preserve"> Mus musculus RIKEN cDNA 5730536A07 gene (5730536A07Rik), mRNA., location =</t>
  </si>
  <si>
    <t xml:space="preserve">CG_Mm_EXT_3113668_1</t>
  </si>
  <si>
    <t xml:space="preserve"> Mus musculus clone MBI-30 H/ACA box snoRNA, partial sequence. </t>
  </si>
  <si>
    <t xml:space="preserve">CG_Mm_EXT_3113682_1</t>
  </si>
  <si>
    <t xml:space="preserve"> Mus musculus, Similar to glutamate rich WD repeat protein GRWD, clone IMAG</t>
  </si>
  <si>
    <t xml:space="preserve">CG_Mm_EXT_3113687_1</t>
  </si>
  <si>
    <t xml:space="preserve"> Mus musculus hypothetical protein, MGC:7550 (BC004004), mRNA., location = </t>
  </si>
  <si>
    <t xml:space="preserve">CG_Mm_EXT_3113697_1</t>
  </si>
  <si>
    <t xml:space="preserve">CG_Mm_EXT_3113702_1</t>
  </si>
  <si>
    <t xml:space="preserve">CG_Mm_EXT_3113714_1</t>
  </si>
  <si>
    <t xml:space="preserve">CG_Mm_EXT_3113726_1</t>
  </si>
  <si>
    <t xml:space="preserve">CG_Mm_EXT_3113746_1</t>
  </si>
  <si>
    <t xml:space="preserve">CG_Mm_EXT_3113755_1</t>
  </si>
  <si>
    <t xml:space="preserve">CG_Mm_EXT_3113761_1</t>
  </si>
  <si>
    <t xml:space="preserve"> Mus musculus, Similar to KIAA0761 protein, clone MGC:7747 IMAGE:3498611, m</t>
  </si>
  <si>
    <t xml:space="preserve">CG_Mm_EXT_3113763_1</t>
  </si>
  <si>
    <t xml:space="preserve"> Mus musculus, Similar to metalloprotease 1 (pitrilysin family), clone MGC:</t>
  </si>
  <si>
    <t xml:space="preserve">CG_Mm_EXT_3113782_1</t>
  </si>
  <si>
    <t xml:space="preserve"> Mus musculus, Similar to eukaryotic translation initiation factor 2B, subu</t>
  </si>
  <si>
    <t xml:space="preserve">CG_Mm_EXT_3113794_1</t>
  </si>
  <si>
    <t xml:space="preserve"> Mus musculus RIKEN cDNA 2810036K01 gene (2810036K01Rik), mRNA., location =</t>
  </si>
  <si>
    <t xml:space="preserve">CG_Mm_EXT_3113798_1</t>
  </si>
  <si>
    <t xml:space="preserve">CG_Mm_EXT_3113799_1</t>
  </si>
  <si>
    <t xml:space="preserve">CG_Mm_EXT_3113802_1</t>
  </si>
  <si>
    <t xml:space="preserve">CG_Mm_EXT_3113807_1</t>
  </si>
  <si>
    <t xml:space="preserve">CG_Mm_EXT_3113813_1</t>
  </si>
  <si>
    <t xml:space="preserve">CG_Mm_EXT_3113845_1</t>
  </si>
  <si>
    <t xml:space="preserve"> Mus musculus, clone IMAGE:3482764, mRNA, partial cds. </t>
  </si>
  <si>
    <t xml:space="preserve">CG_Mm_EXT_3113862_1</t>
  </si>
  <si>
    <t xml:space="preserve">CG_Mm_EXT_3113907_1</t>
  </si>
  <si>
    <t xml:space="preserve"> Mus musculus RIKEN cDNA 1500010B24 gene (1500010B24Rik), mRNA., location =</t>
  </si>
  <si>
    <t xml:space="preserve">CG_Mm_EXT_3113921_1</t>
  </si>
  <si>
    <t xml:space="preserve"> Mus sp. myelin P2 gene, complete cds., product = myelin P2, location = joi</t>
  </si>
  <si>
    <t xml:space="preserve">CG_Mm_EXT_3113923_1</t>
  </si>
  <si>
    <t xml:space="preserve"> Mus musculus RIKEN cDNA 2310043N13 gene (2310043N13Rik), mRNA., location =</t>
  </si>
  <si>
    <t xml:space="preserve">CG_Mm_EXT_3113932_1</t>
  </si>
  <si>
    <t xml:space="preserve"> Mus musculus, clone IMAGE:3488051, mRNA, partial cds. </t>
  </si>
  <si>
    <t xml:space="preserve">CG_Mm_EXT_3113937_1</t>
  </si>
  <si>
    <t xml:space="preserve">CG_Mm_EXT_3113943_1</t>
  </si>
  <si>
    <t xml:space="preserve">CG_Mm_EXT_3113956_1</t>
  </si>
  <si>
    <t xml:space="preserve"> Mus musculus RIKEN cDNA 2700047N05 gene (2700047N05Rik), mRNA., location =</t>
  </si>
  <si>
    <t xml:space="preserve">CG_Mm_EXT_3113974_1</t>
  </si>
  <si>
    <t xml:space="preserve"> Mus musculus RIKEN cDNA 1110020F21 gene (1110020F21Rik), mRNA., location =</t>
  </si>
  <si>
    <t xml:space="preserve">CG_Mm_EXT_3113980_1</t>
  </si>
  <si>
    <t xml:space="preserve">CG_Mm_EXT_3113983_1</t>
  </si>
  <si>
    <t xml:space="preserve">CG_Mm_EXT_3113984_1</t>
  </si>
  <si>
    <t xml:space="preserve">CG_Mm_EXT_3113986_1</t>
  </si>
  <si>
    <t xml:space="preserve"> Mus musculus guanylyl cyclase C (GC-C) promoter and exon 1, partial sequen</t>
  </si>
  <si>
    <t xml:space="preserve">CG_Mm_EXT_3114013_1</t>
  </si>
  <si>
    <t xml:space="preserve">CG_Mm_EXT_3114035_1</t>
  </si>
  <si>
    <t xml:space="preserve">CG_Mm_EXT_3114055_1</t>
  </si>
  <si>
    <t xml:space="preserve">CG_Mm_EXT_3114067_1</t>
  </si>
  <si>
    <t xml:space="preserve">CG_Mm_EXT_3114076_1</t>
  </si>
  <si>
    <t xml:space="preserve">CG_Mm_EXT_3114079_1</t>
  </si>
  <si>
    <t xml:space="preserve"> Mus musculus, clone MGC:18985 IMAGE:4011674, mRNA, complete cds. </t>
  </si>
  <si>
    <t xml:space="preserve">CG_Mm_EXT_3114099_1</t>
  </si>
  <si>
    <t xml:space="preserve"> Mus musculus, clone MGC:25892 IMAGE:4217648, mRNA, complete cds. </t>
  </si>
  <si>
    <t xml:space="preserve">CG_Mm_EXT_3114126_1</t>
  </si>
  <si>
    <t xml:space="preserve">CG_Mm_EXT_3114132_1</t>
  </si>
  <si>
    <t xml:space="preserve">CG_Mm_EXT_3114136_1</t>
  </si>
  <si>
    <t xml:space="preserve">CG_Mm_EXT_3114155_1</t>
  </si>
  <si>
    <t xml:space="preserve">CG_Mm_EXT_3114166_1</t>
  </si>
  <si>
    <t xml:space="preserve"> Mus musculus RIKEN cDNA 1500004D14 gene (1500004D14Rik), mRNA., location =</t>
  </si>
  <si>
    <t xml:space="preserve">CG_Mm_EXT_3114179_1</t>
  </si>
  <si>
    <t xml:space="preserve">CG_Mm_EXT_3114180_1</t>
  </si>
  <si>
    <t xml:space="preserve">CG_Mm_EXT_3114181_1</t>
  </si>
  <si>
    <t xml:space="preserve"> Mus musculus DNA segment, Chr 15, Wayne State University 59, expressed (D1</t>
  </si>
  <si>
    <t xml:space="preserve">CG_Mm_EXT_3114194_1</t>
  </si>
  <si>
    <t xml:space="preserve"> Mus musculus, clone MGC:19122 IMAGE:4210911, mRNA, complete cds. </t>
  </si>
  <si>
    <t xml:space="preserve">CG_Mm_EXT_3114197_1</t>
  </si>
  <si>
    <t xml:space="preserve">CG_Mm_EXT_3114216_1</t>
  </si>
  <si>
    <t xml:space="preserve">CG_Mm_EXT_3114224_1</t>
  </si>
  <si>
    <t xml:space="preserve">CG_Mm_EXT_3114243_1</t>
  </si>
  <si>
    <t xml:space="preserve"> Mus musculus RIKEN cDNA 1300012P06 gene (1300012P06Rik), mRNA., location =</t>
  </si>
  <si>
    <t xml:space="preserve">CG_Mm_EXT_3114255_1</t>
  </si>
  <si>
    <t xml:space="preserve">CG_Mm_EXT_3114256_1</t>
  </si>
  <si>
    <t xml:space="preserve">CG_Mm_EXT_3114277_1</t>
  </si>
  <si>
    <t xml:space="preserve"> Mus musculus, Similar to hypothetical protein FLJ12442, clone MGC:19108 IM</t>
  </si>
  <si>
    <t xml:space="preserve">CG_Mm_EXT_3114286_1</t>
  </si>
  <si>
    <t xml:space="preserve">CG_Mm_EXT_3114313_1</t>
  </si>
  <si>
    <t xml:space="preserve"> Mus musculus, clone MGC:7992 IMAGE:3585699, mRNA, complete cds. </t>
  </si>
  <si>
    <t xml:space="preserve">CG_Mm_EXT_3114324_1</t>
  </si>
  <si>
    <t xml:space="preserve">CG_Mm_EXT_3114356_1</t>
  </si>
  <si>
    <t xml:space="preserve">CG_Mm_EXT_3114393_1</t>
  </si>
  <si>
    <t xml:space="preserve"> Mus musculus RIKEN cDNA 2610002K22 gene (2610002K22Rik), mRNA., location =</t>
  </si>
  <si>
    <t xml:space="preserve">CG_Mm_EXT_3114396_1</t>
  </si>
  <si>
    <t xml:space="preserve">CG_Mm_EXT_3114409_1</t>
  </si>
  <si>
    <t xml:space="preserve">CG_Mm_EXT_3114414_1</t>
  </si>
  <si>
    <t xml:space="preserve"> Mus musculus RIKEN cDNA 1500001G16 gene (1500001G16Rik), mRNA., location =</t>
  </si>
  <si>
    <t xml:space="preserve">CG_Mm_EXT_3114420_1</t>
  </si>
  <si>
    <t xml:space="preserve">CG_Mm_EXT_3114472_1</t>
  </si>
  <si>
    <t xml:space="preserve">CG_Mm_EXT_3114487_1</t>
  </si>
  <si>
    <t xml:space="preserve">CG_Mm_EXT_3114492_1</t>
  </si>
  <si>
    <t xml:space="preserve"> Mus musculus, Similar to hypothetical protein FLJ10913, clone MGC:11855 IM</t>
  </si>
  <si>
    <t xml:space="preserve">CG_Mm_EXT_3114495_1</t>
  </si>
  <si>
    <t xml:space="preserve"> Mus musculus RIKEN cDNA 1810009K13 gene (1810009K13Rik), mRNA., location =</t>
  </si>
  <si>
    <t xml:space="preserve">CG_Mm_EXT_3114509_1</t>
  </si>
  <si>
    <t xml:space="preserve">CG_Mm_EXT_3114515_1</t>
  </si>
  <si>
    <t xml:space="preserve"> Mus musculus, Similar to quinoid dihydropteridine reductase, clone MGC:660</t>
  </si>
  <si>
    <t xml:space="preserve">CG_Mm_EXT_3114517_1</t>
  </si>
  <si>
    <t xml:space="preserve"> Mus musculus putative transmembrane protein PTG mRNA, complete cds. </t>
  </si>
  <si>
    <t xml:space="preserve">CG_Mm_EXT_3114521_1</t>
  </si>
  <si>
    <t xml:space="preserve"> Mus musculus, clone IMAGE:3660974, mRNA. </t>
  </si>
  <si>
    <t xml:space="preserve">CG_Mm_EXT_3114524_1</t>
  </si>
  <si>
    <t xml:space="preserve">CG_Mm_EXT_3114527_1</t>
  </si>
  <si>
    <t xml:space="preserve"> Mus musculus Ngg1 interacting factor 3 homolog (S. pombe)-like 1 (Nif3l1),</t>
  </si>
  <si>
    <t xml:space="preserve">CG_Mm_EXT_3200003_1</t>
  </si>
  <si>
    <t xml:space="preserve">CG_Mm_EXT_3200017_1</t>
  </si>
  <si>
    <t xml:space="preserve"> Mus musculus infected mouse A seq 4, day 7, T cell receptor beta chain mRN</t>
  </si>
  <si>
    <t xml:space="preserve">CLA_ctrl_x0.1</t>
  </si>
  <si>
    <t xml:space="preserve">CYC_ctrl_x0.01</t>
  </si>
  <si>
    <t xml:space="preserve">CYC_ctrl_x0.05</t>
  </si>
  <si>
    <t xml:space="preserve">CYC_ctrl_x0.1</t>
  </si>
  <si>
    <t xml:space="preserve">CYC_ctrl_x0.2</t>
  </si>
  <si>
    <t xml:space="preserve">CYC_ctrl_x1</t>
  </si>
  <si>
    <t xml:space="preserve">CYC_ctrl_x2</t>
  </si>
  <si>
    <t xml:space="preserve">E19:24</t>
  </si>
  <si>
    <t xml:space="preserve">F15:27</t>
  </si>
  <si>
    <t xml:space="preserve">GAP_ctrl_x0.05</t>
  </si>
  <si>
    <t xml:space="preserve">H17:25</t>
  </si>
  <si>
    <t xml:space="preserve">H2O</t>
  </si>
  <si>
    <t xml:space="preserve">SEC_ctrl_x0.01</t>
  </si>
  <si>
    <t xml:space="preserve">SYN_ctrl_x0.05</t>
  </si>
  <si>
    <t xml:space="preserve">SYN_ctrl_x0.1</t>
  </si>
  <si>
    <t xml:space="preserve">SYN_ctrl_x0.2</t>
  </si>
  <si>
    <t xml:space="preserve">SYN_ctrl_x1</t>
  </si>
  <si>
    <t xml:space="preserve">SYN_ctrl_x2</t>
  </si>
  <si>
    <t xml:space="preserve">CG_Mm_3000286_1</t>
  </si>
  <si>
    <t xml:space="preserve"> Mus musculus glycerol kinase (Gyk), mRNA. </t>
  </si>
  <si>
    <t xml:space="preserve">CG_Mm_3000442_1</t>
  </si>
  <si>
    <t xml:space="preserve"> 601058032F1 NCI_CGAP_Mam6 Mus musculus cDNA clone IMAGE:3158262 5, mRNA se</t>
  </si>
  <si>
    <t xml:space="preserve">CG_Mm_3000598_1</t>
  </si>
  <si>
    <t xml:space="preserve"> Mus musculus F-box protein FBL10 mRNA, partial cds. </t>
  </si>
  <si>
    <t xml:space="preserve">CG_Mm_3001932_1</t>
  </si>
  <si>
    <t xml:space="preserve"> Mus musculus zinc finger protein 318 (Zfp318), mRNA. </t>
  </si>
  <si>
    <t xml:space="preserve">CG_Mm_3002239_1</t>
  </si>
  <si>
    <t xml:space="preserve"> Mus musculus mRNA for VEGF induced aminopeptidase, complete cds. </t>
  </si>
  <si>
    <t xml:space="preserve">CG_Mm_3002274_1</t>
  </si>
  <si>
    <t xml:space="preserve"> Mus musculus cathepsin 8 (Cts8), mRNA. </t>
  </si>
  <si>
    <t xml:space="preserve">CG_Mm_3002451_1</t>
  </si>
  <si>
    <t xml:space="preserve"> Mus musculus F-box protein FWD2 (Fwd2) mRNA, complete cds. </t>
  </si>
  <si>
    <t xml:space="preserve">CG_Mm_3002592_1</t>
  </si>
  <si>
    <t xml:space="preserve"> Mus musculus cholesterol 25-hydroxylase (Ch25h), mRNA. </t>
  </si>
  <si>
    <t xml:space="preserve">CG_Mm_3002942_1</t>
  </si>
  <si>
    <t xml:space="preserve"> Mus musculus transthyretin (Ttr), mRNA. </t>
  </si>
  <si>
    <t xml:space="preserve">CG_Mm_3003122_1</t>
  </si>
  <si>
    <t xml:space="preserve"> Mus musculus putative E1-E2 ATPase mRNA, partial cds. </t>
  </si>
  <si>
    <t xml:space="preserve">CG_Mm_3003257_1</t>
  </si>
  <si>
    <t xml:space="preserve"> Mus musculus RIKEN cDNA 5730583K22 gene (5730583K22Rik), mRNA. </t>
  </si>
  <si>
    <t xml:space="preserve">CG_Mm_3003336_1</t>
  </si>
  <si>
    <t xml:space="preserve"> Mus musculus metaxin 2 (Mtx2), mRNA. </t>
  </si>
  <si>
    <t xml:space="preserve">CG_Mm_3003821_1</t>
  </si>
  <si>
    <t xml:space="preserve"> Mus musculus SAM domain and HD domain, 1 (Samhd1), mRNA. </t>
  </si>
  <si>
    <t xml:space="preserve">CG_Mm_3003867_1</t>
  </si>
  <si>
    <t xml:space="preserve"> Mus musculus regenerating islet-derived 1 (Reg1), mRNA. </t>
  </si>
  <si>
    <t xml:space="preserve">CG_Mm_3004082_1</t>
  </si>
  <si>
    <t xml:space="preserve"> Mus musculus strain C57Bl/6 unconventional myosin 9bq (Myo9b) mRNA, altern</t>
  </si>
  <si>
    <t xml:space="preserve">CG_Mm_3004299_1</t>
  </si>
  <si>
    <t xml:space="preserve"> Mus musculus mRNA for motor domain of KIF6, partial cds. </t>
  </si>
  <si>
    <t xml:space="preserve">CG_Mm_3004325_1</t>
  </si>
  <si>
    <t xml:space="preserve"> Mus musculus demilune cell and parotid protein (Dcpp), mRNA. </t>
  </si>
  <si>
    <t xml:space="preserve">CG_Mm_3004344_1</t>
  </si>
  <si>
    <t xml:space="preserve"> Mus musculus ribosomal protein L12 (Rpl12), mRNA. </t>
  </si>
  <si>
    <t xml:space="preserve">CG_Mm_3004669_1</t>
  </si>
  <si>
    <t xml:space="preserve"> Mus musculus tumor susceptibility gene 101 (tsg101), mRNA. </t>
  </si>
  <si>
    <t xml:space="preserve">CG_Mm_3004853_1</t>
  </si>
  <si>
    <t xml:space="preserve"> Mus musculus gene rich cluster, B gene (Grcb), mRNA. </t>
  </si>
  <si>
    <t xml:space="preserve">CG_Mm_3004901_1</t>
  </si>
  <si>
    <t xml:space="preserve"> Mus musculus T-cell lymphoma invasion and metastasis 2 (Tiam2), mRNA. </t>
  </si>
  <si>
    <t xml:space="preserve">CG_Mm_3005157_1</t>
  </si>
  <si>
    <t xml:space="preserve"> Mus musculus desmocollin 2 (Dsc2), mRNA. </t>
  </si>
  <si>
    <t xml:space="preserve">CG_Mm_3005232_1</t>
  </si>
  <si>
    <t xml:space="preserve"> Mus musculus killer cell lectin-like receptor, subfamily A, member 1 (Klra</t>
  </si>
  <si>
    <t xml:space="preserve">CG_Mm_3005251_1</t>
  </si>
  <si>
    <t xml:space="preserve"> Mus musculus neuropilin (Nrp), mRNA. </t>
  </si>
  <si>
    <t xml:space="preserve">CG_Mm_3005391_1</t>
  </si>
  <si>
    <t xml:space="preserve"> Mus musculus thyrotropin releasing hormone receptor (Trhr), mRNA. </t>
  </si>
  <si>
    <t xml:space="preserve">CG_Mm_3005456_1</t>
  </si>
  <si>
    <t xml:space="preserve"> Mus musculus MAD homolog 7 (Drosophila) (Madh7), mRNA. </t>
  </si>
  <si>
    <t xml:space="preserve">CG_Mm_3005521_1</t>
  </si>
  <si>
    <t xml:space="preserve"> Mouse int-1 proto-oncogene mRNA, complete cds. </t>
  </si>
  <si>
    <t xml:space="preserve">CG_Mm_3005778_1</t>
  </si>
  <si>
    <t xml:space="preserve"> Mus musculus activin A receptor, type 1 (Acvr1), mRNA. </t>
  </si>
  <si>
    <t xml:space="preserve">CG_Mm_3005821_1</t>
  </si>
  <si>
    <t xml:space="preserve"> Mus musculus gastrin releasing peptide receptor (Grpr), mRNA. </t>
  </si>
  <si>
    <t xml:space="preserve">CG_Mm_3005834_1</t>
  </si>
  <si>
    <t xml:space="preserve"> Mus musculus angiotensin receptor-like 1 (Agtrl1), mRNA. </t>
  </si>
  <si>
    <t xml:space="preserve">CG_Mm_3005888_1</t>
  </si>
  <si>
    <t xml:space="preserve"> Mus musculus strg mRNA for striatum-specific G protein-coupled receptor, c</t>
  </si>
  <si>
    <t xml:space="preserve">CG_Mm_3006587_1</t>
  </si>
  <si>
    <t xml:space="preserve"> Mus musculus mRNA for Esm-1 protein (ESM-1 gene). </t>
  </si>
  <si>
    <t xml:space="preserve">CG_Mm_3006635_1</t>
  </si>
  <si>
    <t xml:space="preserve"> Mus musculus mRNA for beta-A3/A1 crystallin protein (Cryba1 gene). </t>
  </si>
  <si>
    <t xml:space="preserve">CG_Mm_3007115_1</t>
  </si>
  <si>
    <t xml:space="preserve"> Mouse mRNA fragment, clone S1014. </t>
  </si>
  <si>
    <t xml:space="preserve">CG_Mm_3007290_1</t>
  </si>
  <si>
    <t xml:space="preserve"> Mus musculus CAG trinucleotide repeat mRNA, partial sequence. </t>
  </si>
  <si>
    <t xml:space="preserve">CG_Mm_3007522_1</t>
  </si>
  <si>
    <t xml:space="preserve"> Mus musculus mucin glycoprotein MUC3 mRNA, partial cds. </t>
  </si>
  <si>
    <t xml:space="preserve">CG_Mm_EXT_3100089_1</t>
  </si>
  <si>
    <t xml:space="preserve"> Mus musculus tweety homolog 2 (Ttyh2), mRNA., chromosome = 11, location = </t>
  </si>
  <si>
    <t xml:space="preserve">CG_Mm_EXT_3100208_1</t>
  </si>
  <si>
    <t xml:space="preserve"> Mus musculus, clone IMAGE:3484366, mRNA, partial cds. </t>
  </si>
  <si>
    <t xml:space="preserve">CG_Mm_EXT_3100254_1</t>
  </si>
  <si>
    <t xml:space="preserve">CG_Mm_EXT_3102370_1</t>
  </si>
  <si>
    <t xml:space="preserve"> Mus musculus hybridoma 4F10 Ig light chain mRNA, partial cds. </t>
  </si>
  <si>
    <t xml:space="preserve">CG_Mm_EXT_3102472_1</t>
  </si>
  <si>
    <t xml:space="preserve"> Mus musculus mAb717 IgG1/k VLJ region mRNA, partial cds. </t>
  </si>
  <si>
    <t xml:space="preserve">CG_Mm_EXT_3102901_1</t>
  </si>
  <si>
    <t xml:space="preserve"> Mus musculus single chain antibody ScFv variable region mRNA, partial cds.</t>
  </si>
  <si>
    <t xml:space="preserve">CG_Mm_EXT_3103290_1</t>
  </si>
  <si>
    <t xml:space="preserve"> Mus musculus RIKEN cDNA 1110006G24 gene (1110006G24Rik), mRNA., location =</t>
  </si>
  <si>
    <t xml:space="preserve">CG_Mm_EXT_3103291_1</t>
  </si>
  <si>
    <t xml:space="preserve"> Mus musculus, Similar to Diacylglycerol kinase 3 (gamma), clone MGC:18854 </t>
  </si>
  <si>
    <t xml:space="preserve">CG_Mm_EXT_3103534_1</t>
  </si>
  <si>
    <t xml:space="preserve"> Mus musculus RIKEN cDNA 1700018B24 gene (1700018B24Rik), mRNA., location =</t>
  </si>
  <si>
    <t xml:space="preserve">CG_Mm_EXT_3103591_1</t>
  </si>
  <si>
    <t xml:space="preserve">CG_Mm_EXT_3103651_1</t>
  </si>
  <si>
    <t xml:space="preserve">CG_Mm_EXT_3103961_1</t>
  </si>
  <si>
    <t xml:space="preserve">CG_Mm_EXT_3103979_1</t>
  </si>
  <si>
    <t xml:space="preserve"> Mus musculus RIKEN cDNA 1700027M01 gene (1700027M01Rik), mRNA., location =</t>
  </si>
  <si>
    <t xml:space="preserve">CG_Mm_EXT_3104079_1</t>
  </si>
  <si>
    <t xml:space="preserve"> Mus musculus RIKEN cDNA 1300013J15 gene (1300013J15Rik), mRNA., location =</t>
  </si>
  <si>
    <t xml:space="preserve">CG_Mm_EXT_3104130_1</t>
  </si>
  <si>
    <t xml:space="preserve">CG_Mm_EXT_3104401_1</t>
  </si>
  <si>
    <t xml:space="preserve">CG_Mm_EXT_3104464_1</t>
  </si>
  <si>
    <t xml:space="preserve"> Mus musculus glucokinase activity, related sequence 2 (Gk-rs2), mRNA., chr</t>
  </si>
  <si>
    <t xml:space="preserve">CG_Mm_EXT_3104747_1</t>
  </si>
  <si>
    <t xml:space="preserve">CG_Mm_EXT_3104839_1</t>
  </si>
  <si>
    <t xml:space="preserve">CG_Mm_EXT_3105132_1</t>
  </si>
  <si>
    <t xml:space="preserve">CG_Mm_EXT_3105134_1</t>
  </si>
  <si>
    <t xml:space="preserve"> Mus musculus RIKEN cDNA 1700054O13 gene (1700054O13Rik), mRNA., location =</t>
  </si>
  <si>
    <t xml:space="preserve">CG_Mm_EXT_3105147_1</t>
  </si>
  <si>
    <t xml:space="preserve">CG_Mm_EXT_3105441_1</t>
  </si>
  <si>
    <t xml:space="preserve"> Mus musculus RIKEN cDNA 4931430I01 gene (4931430I01Rik), mRNA., location =</t>
  </si>
  <si>
    <t xml:space="preserve">CG_Mm_EXT_3105741_1</t>
  </si>
  <si>
    <t xml:space="preserve">CG_Mm_EXT_3106059_1</t>
  </si>
  <si>
    <t xml:space="preserve">CG_Mm_EXT_3106417_1</t>
  </si>
  <si>
    <t xml:space="preserve">CG_Mm_EXT_3106998_1</t>
  </si>
  <si>
    <t xml:space="preserve">CG_Mm_EXT_3107417_1</t>
  </si>
  <si>
    <t xml:space="preserve">CG_Mm_EXT_3107524_1</t>
  </si>
  <si>
    <t xml:space="preserve">CG_Mm_EXT_3107688_1</t>
  </si>
  <si>
    <t xml:space="preserve"> Mus musculus macrophage galactose N-acetyl-galactosamine specific lectin (</t>
  </si>
  <si>
    <t xml:space="preserve">CG_Mm_EXT_3107717_1</t>
  </si>
  <si>
    <t xml:space="preserve">CG_Mm_EXT_3107749_1</t>
  </si>
  <si>
    <t xml:space="preserve">CG_Mm_EXT_3107826_1</t>
  </si>
  <si>
    <t xml:space="preserve">CG_Mm_EXT_3108125_1</t>
  </si>
  <si>
    <t xml:space="preserve"> Mus musculus RIKEN cDNA 3110050F08 gene (3110050F08Rik), mRNA., location =</t>
  </si>
  <si>
    <t xml:space="preserve">CG_Mm_EXT_3108163_1</t>
  </si>
  <si>
    <t xml:space="preserve">CG_Mm_EXT_3108464_1</t>
  </si>
  <si>
    <t xml:space="preserve">CG_Mm_EXT_3108660_1</t>
  </si>
  <si>
    <t xml:space="preserve">CG_Mm_EXT_3108903_1</t>
  </si>
  <si>
    <t xml:space="preserve">CG_Mm_EXT_3109022_1</t>
  </si>
  <si>
    <t xml:space="preserve"> Mus musculus, clone MGC:19403 IMAGE:3156436, mRNA, complete cds. </t>
  </si>
  <si>
    <t xml:space="preserve">CG_Mm_EXT_3109204_1</t>
  </si>
  <si>
    <t xml:space="preserve">CG_Mm_EXT_3109334_1</t>
  </si>
  <si>
    <t xml:space="preserve">CG_Mm_EXT_3109346_1</t>
  </si>
  <si>
    <t xml:space="preserve">CG_Mm_EXT_3110236_1</t>
  </si>
  <si>
    <t xml:space="preserve">CG_Mm_EXT_3111038_1</t>
  </si>
  <si>
    <t xml:space="preserve">CG_Mm_EXT_3111073_1</t>
  </si>
  <si>
    <t xml:space="preserve">CG_Mm_EXT_3111215_1</t>
  </si>
  <si>
    <t xml:space="preserve"> Mus musculus ectonucleotide pyrophosphatase/phosphodiesterase 5 (Enpp5), m</t>
  </si>
  <si>
    <t xml:space="preserve">CG_Mm_EXT_3111613_1</t>
  </si>
  <si>
    <t xml:space="preserve">CG_Mm_EXT_3112070_1</t>
  </si>
  <si>
    <t xml:space="preserve">CG_Mm_EXT_3112205_1</t>
  </si>
  <si>
    <t xml:space="preserve">CG_Mm_EXT_3113315_1</t>
  </si>
  <si>
    <t xml:space="preserve">CG_Mm_EXT_3113716_1</t>
  </si>
  <si>
    <t xml:space="preserve">CG_Mm_EXT_3113804_1</t>
  </si>
  <si>
    <t xml:space="preserve">CG_Mm_EXT_3106188_1</t>
  </si>
  <si>
    <t xml:space="preserve">Supplementary Table 4: Contents of clusters of genes showing differential expression between BMP4-treated Dicer-null and wild-type NS cells</t>
  </si>
  <si>
    <t xml:space="preserve">Clusters correspond to the clusters shown in Fig. 5J &amp; K</t>
  </si>
  <si>
    <t xml:space="preserve">Probe ID</t>
  </si>
  <si>
    <t xml:space="preserve">Accession</t>
  </si>
  <si>
    <t xml:space="preserve">Symbol</t>
  </si>
  <si>
    <t xml:space="preserve">Name</t>
  </si>
  <si>
    <t xml:space="preserve">Fold Change</t>
  </si>
  <si>
    <t xml:space="preserve">FDR</t>
  </si>
  <si>
    <t xml:space="preserve">WT+BMP4 1</t>
  </si>
  <si>
    <t xml:space="preserve">WT+BMP4 2</t>
  </si>
  <si>
    <t xml:space="preserve">NULL+BMP4 1</t>
  </si>
  <si>
    <t xml:space="preserve">NULL+BMP4 2</t>
  </si>
  <si>
    <t xml:space="preserve">NM_011607</t>
  </si>
  <si>
    <t xml:space="preserve">Tnc</t>
  </si>
  <si>
    <t xml:space="preserve">NM_018734</t>
  </si>
  <si>
    <t xml:space="preserve">Gbp3</t>
  </si>
  <si>
    <t xml:space="preserve">NA</t>
  </si>
  <si>
    <t xml:space="preserve">AF317517</t>
  </si>
  <si>
    <t xml:space="preserve">Lbh</t>
  </si>
  <si>
    <t xml:space="preserve">AF149291</t>
  </si>
  <si>
    <t xml:space="preserve">Tagln2</t>
  </si>
  <si>
    <t xml:space="preserve">NM_010826</t>
  </si>
  <si>
    <t xml:space="preserve">Mrvi1</t>
  </si>
  <si>
    <t xml:space="preserve">NM_013884</t>
  </si>
  <si>
    <t xml:space="preserve">Cspg5</t>
  </si>
  <si>
    <t xml:space="preserve">NM_013822</t>
  </si>
  <si>
    <t xml:space="preserve">Jag1</t>
  </si>
  <si>
    <t xml:space="preserve">BC003903</t>
  </si>
  <si>
    <t xml:space="preserve">Gstt3</t>
  </si>
  <si>
    <t xml:space="preserve">AJ236880</t>
  </si>
  <si>
    <t xml:space="preserve">NM_007726</t>
  </si>
  <si>
    <t xml:space="preserve">Cnr1</t>
  </si>
  <si>
    <t xml:space="preserve">AK012306</t>
  </si>
  <si>
    <t xml:space="preserve">Sox11</t>
  </si>
  <si>
    <t xml:space="preserve">AK018080</t>
  </si>
  <si>
    <t xml:space="preserve">AF140709</t>
  </si>
  <si>
    <t xml:space="preserve">AK017184</t>
  </si>
  <si>
    <t xml:space="preserve">Mtap9</t>
  </si>
  <si>
    <t xml:space="preserve">BC006792</t>
  </si>
  <si>
    <t xml:space="preserve">Creb3l2</t>
  </si>
  <si>
    <t xml:space="preserve">BC005485</t>
  </si>
  <si>
    <t xml:space="preserve">Olfml3</t>
  </si>
  <si>
    <t xml:space="preserve">NM_008088</t>
  </si>
  <si>
    <t xml:space="preserve">Gas7</t>
  </si>
  <si>
    <t xml:space="preserve">NM_010637</t>
  </si>
  <si>
    <t xml:space="preserve">Klf4</t>
  </si>
  <si>
    <t xml:space="preserve">NM_007634</t>
  </si>
  <si>
    <t xml:space="preserve">Ccnf</t>
  </si>
  <si>
    <t xml:space="preserve">NM_008538</t>
  </si>
  <si>
    <t xml:space="preserve">Marcks</t>
  </si>
  <si>
    <t xml:space="preserve">NM_011990</t>
  </si>
  <si>
    <t xml:space="preserve">Slc7a11</t>
  </si>
  <si>
    <t xml:space="preserve">NM_011851</t>
  </si>
  <si>
    <t xml:space="preserve">Nt5e</t>
  </si>
  <si>
    <t xml:space="preserve">NM_016916</t>
  </si>
  <si>
    <t xml:space="preserve">Nnat</t>
  </si>
  <si>
    <t xml:space="preserve">AF259071</t>
  </si>
  <si>
    <t xml:space="preserve">NM_008043</t>
  </si>
  <si>
    <t xml:space="preserve">Frat1</t>
  </si>
  <si>
    <t xml:space="preserve">NM_013788</t>
  </si>
  <si>
    <t xml:space="preserve">Peg12</t>
  </si>
  <si>
    <t xml:space="preserve">NM_010162</t>
  </si>
  <si>
    <t xml:space="preserve">Ext1</t>
  </si>
  <si>
    <t xml:space="preserve">NM_009398</t>
  </si>
  <si>
    <t xml:space="preserve">Tnfaip6</t>
  </si>
  <si>
    <t xml:space="preserve">M94541</t>
  </si>
  <si>
    <t xml:space="preserve">Pde4d</t>
  </si>
  <si>
    <t xml:space="preserve">NM_007399</t>
  </si>
  <si>
    <t xml:space="preserve">Adam1</t>
  </si>
  <si>
    <t xml:space="preserve">NM_016750</t>
  </si>
  <si>
    <t xml:space="preserve">H2afz</t>
  </si>
  <si>
    <t xml:space="preserve">NM_021312</t>
  </si>
  <si>
    <t xml:space="preserve">Wdr12</t>
  </si>
  <si>
    <t xml:space="preserve">NM_016768</t>
  </si>
  <si>
    <t xml:space="preserve">Pbx3</t>
  </si>
  <si>
    <t xml:space="preserve">NM_008527</t>
  </si>
  <si>
    <t xml:space="preserve">Klrb1b</t>
  </si>
  <si>
    <t xml:space="preserve">NM_008364</t>
  </si>
  <si>
    <t xml:space="preserve">Il1rap</t>
  </si>
  <si>
    <t xml:space="preserve">U34303</t>
  </si>
  <si>
    <t xml:space="preserve">NM_019837</t>
  </si>
  <si>
    <t xml:space="preserve">Nudt3</t>
  </si>
  <si>
    <t xml:space="preserve">NM_009234</t>
  </si>
  <si>
    <t xml:space="preserve">NM_015753</t>
  </si>
  <si>
    <t xml:space="preserve">Zeb2</t>
  </si>
  <si>
    <t xml:space="preserve">NM_018868</t>
  </si>
  <si>
    <t xml:space="preserve">Nop58</t>
  </si>
  <si>
    <t xml:space="preserve">AK012833</t>
  </si>
  <si>
    <t xml:space="preserve">Zcchc12</t>
  </si>
  <si>
    <t xml:space="preserve">NM_009104</t>
  </si>
  <si>
    <t xml:space="preserve">Rrm2</t>
  </si>
  <si>
    <t xml:space="preserve">BC014835</t>
  </si>
  <si>
    <t xml:space="preserve">Lbr</t>
  </si>
  <si>
    <t xml:space="preserve">AK016110</t>
  </si>
  <si>
    <t xml:space="preserve">Fgfr1op</t>
  </si>
  <si>
    <t xml:space="preserve">AK014672</t>
  </si>
  <si>
    <t xml:space="preserve">NM_013664</t>
  </si>
  <si>
    <t xml:space="preserve">Sh3gl1</t>
  </si>
  <si>
    <t xml:space="preserve">NM_011119</t>
  </si>
  <si>
    <t xml:space="preserve">Pa2g4</t>
  </si>
  <si>
    <t xml:space="preserve">NM_010448</t>
  </si>
  <si>
    <t xml:space="preserve">Hnrnpab</t>
  </si>
  <si>
    <t xml:space="preserve">AB030206</t>
  </si>
  <si>
    <t xml:space="preserve">Trabd</t>
  </si>
  <si>
    <t xml:space="preserve">AK020689</t>
  </si>
  <si>
    <t xml:space="preserve">NM_010302</t>
  </si>
  <si>
    <t xml:space="preserve">Gna12</t>
  </si>
  <si>
    <t xml:space="preserve">AF282980</t>
  </si>
  <si>
    <t xml:space="preserve">Ntm</t>
  </si>
  <si>
    <t xml:space="preserve">NM_008722</t>
  </si>
  <si>
    <t xml:space="preserve">Npm1</t>
  </si>
  <si>
    <t xml:space="preserve">AB049731</t>
  </si>
  <si>
    <t xml:space="preserve">B2312H23Rik</t>
  </si>
  <si>
    <t xml:space="preserve">AF045562</t>
  </si>
  <si>
    <t xml:space="preserve">Abcb6</t>
  </si>
  <si>
    <t xml:space="preserve">NM_025961</t>
  </si>
  <si>
    <t xml:space="preserve">Gatm</t>
  </si>
  <si>
    <t xml:space="preserve">NM_011014</t>
  </si>
  <si>
    <t xml:space="preserve">Sigmar1</t>
  </si>
  <si>
    <t xml:space="preserve">NM_021897</t>
  </si>
  <si>
    <t xml:space="preserve">Trp53inp1</t>
  </si>
  <si>
    <t xml:space="preserve">NM_031163</t>
  </si>
  <si>
    <t xml:space="preserve">Col2a1</t>
  </si>
  <si>
    <t xml:space="preserve">X54327</t>
  </si>
  <si>
    <t xml:space="preserve">Eprs</t>
  </si>
  <si>
    <t xml:space="preserve">BC014812</t>
  </si>
  <si>
    <t xml:space="preserve">Rnf185</t>
  </si>
  <si>
    <t xml:space="preserve">BC014832</t>
  </si>
  <si>
    <t xml:space="preserve">Brix1</t>
  </si>
  <si>
    <t xml:space="preserve">NM_013882</t>
  </si>
  <si>
    <t xml:space="preserve">Gtse1</t>
  </si>
  <si>
    <t xml:space="preserve">NM_010679</t>
  </si>
  <si>
    <t xml:space="preserve">Lalba</t>
  </si>
  <si>
    <t xml:space="preserve">NM_008516</t>
  </si>
  <si>
    <t xml:space="preserve">Lrrn1</t>
  </si>
  <si>
    <t xml:space="preserve">AK012255</t>
  </si>
  <si>
    <t xml:space="preserve">Frmd4a</t>
  </si>
  <si>
    <t xml:space="preserve">NM_010180</t>
  </si>
  <si>
    <t xml:space="preserve">Fbln1</t>
  </si>
  <si>
    <t xml:space="preserve">NM_013508</t>
  </si>
  <si>
    <t xml:space="preserve">Elk3</t>
  </si>
  <si>
    <t xml:space="preserve">AK015275</t>
  </si>
  <si>
    <t xml:space="preserve">Otud4</t>
  </si>
  <si>
    <t xml:space="preserve">BC010583</t>
  </si>
  <si>
    <t xml:space="preserve">Mgat2</t>
  </si>
  <si>
    <t xml:space="preserve">BC013813</t>
  </si>
  <si>
    <t xml:space="preserve">Ints4</t>
  </si>
  <si>
    <t xml:space="preserve">AK020916</t>
  </si>
  <si>
    <t xml:space="preserve">A933O13Rik</t>
  </si>
  <si>
    <t xml:space="preserve">BC005751</t>
  </si>
  <si>
    <t xml:space="preserve">Sdad1</t>
  </si>
  <si>
    <t xml:space="preserve">Z12217</t>
  </si>
  <si>
    <t xml:space="preserve">Tcrb-J</t>
  </si>
  <si>
    <t xml:space="preserve">AK019785</t>
  </si>
  <si>
    <t xml:space="preserve">L23152</t>
  </si>
  <si>
    <t xml:space="preserve">Igh-V1</t>
  </si>
  <si>
    <t xml:space="preserve">BC002240</t>
  </si>
  <si>
    <t xml:space="preserve">Dpy3</t>
  </si>
  <si>
    <t xml:space="preserve">NM_019643</t>
  </si>
  <si>
    <t xml:space="preserve">Fam6a</t>
  </si>
  <si>
    <t xml:space="preserve">AK005771</t>
  </si>
  <si>
    <t xml:space="preserve">Pacrg</t>
  </si>
  <si>
    <t xml:space="preserve">AB041660</t>
  </si>
  <si>
    <t xml:space="preserve">B9341F14Rik</t>
  </si>
  <si>
    <t xml:space="preserve">L04694</t>
  </si>
  <si>
    <t xml:space="preserve">Ccl7</t>
  </si>
  <si>
    <t xml:space="preserve">AB042027</t>
  </si>
  <si>
    <t xml:space="preserve">Frmd4b</t>
  </si>
  <si>
    <t xml:space="preserve">AK017468</t>
  </si>
  <si>
    <t xml:space="preserve">BC012213</t>
  </si>
  <si>
    <t xml:space="preserve">Nop16</t>
  </si>
  <si>
    <t xml:space="preserve">AF020338</t>
  </si>
  <si>
    <t xml:space="preserve">BC16423</t>
  </si>
  <si>
    <t xml:space="preserve">X03040</t>
  </si>
  <si>
    <t xml:space="preserve">Eif4a1</t>
  </si>
  <si>
    <t xml:space="preserve">U69106</t>
  </si>
  <si>
    <t xml:space="preserve">Aurka</t>
  </si>
  <si>
    <t xml:space="preserve">AK008787</t>
  </si>
  <si>
    <t xml:space="preserve">S67386</t>
  </si>
  <si>
    <t xml:space="preserve">NM_053092</t>
  </si>
  <si>
    <t xml:space="preserve">Kars</t>
  </si>
  <si>
    <t xml:space="preserve">NM_011202</t>
  </si>
  <si>
    <t xml:space="preserve">Ptpn11</t>
  </si>
  <si>
    <t xml:space="preserve">AK018115</t>
  </si>
  <si>
    <t xml:space="preserve">Btbd11</t>
  </si>
  <si>
    <t xml:space="preserve">U80894</t>
  </si>
  <si>
    <t xml:space="preserve">Foxp2</t>
  </si>
  <si>
    <t xml:space="preserve">NM_009386</t>
  </si>
  <si>
    <t xml:space="preserve">Tjp1</t>
  </si>
  <si>
    <t xml:space="preserve">BC014757</t>
  </si>
  <si>
    <t xml:space="preserve">Spryd4</t>
  </si>
  <si>
    <t xml:space="preserve">AB025582</t>
  </si>
  <si>
    <t xml:space="preserve">Anp32b</t>
  </si>
  <si>
    <t xml:space="preserve">AB041810</t>
  </si>
  <si>
    <t xml:space="preserve">Rpf2</t>
  </si>
  <si>
    <t xml:space="preserve">NM_019656</t>
  </si>
  <si>
    <t xml:space="preserve">Tspan6</t>
  </si>
  <si>
    <t xml:space="preserve">AK013620</t>
  </si>
  <si>
    <t xml:space="preserve">Zswim6</t>
  </si>
  <si>
    <t xml:space="preserve">NM_019389</t>
  </si>
  <si>
    <t xml:space="preserve">Vcan</t>
  </si>
  <si>
    <t xml:space="preserve">NM_013932</t>
  </si>
  <si>
    <t xml:space="preserve">Ddx25</t>
  </si>
  <si>
    <t xml:space="preserve">AB042828</t>
  </si>
  <si>
    <t xml:space="preserve">Edem1</t>
  </si>
  <si>
    <t xml:space="preserve">AK004400</t>
  </si>
  <si>
    <t xml:space="preserve">Med13</t>
  </si>
  <si>
    <t xml:space="preserve">NM_025462</t>
  </si>
  <si>
    <t xml:space="preserve">Ece2</t>
  </si>
  <si>
    <t xml:space="preserve">X53584</t>
  </si>
  <si>
    <t xml:space="preserve">Hspd1</t>
  </si>
  <si>
    <t xml:space="preserve">NM_031391</t>
  </si>
  <si>
    <t xml:space="preserve">Gtf2a1</t>
  </si>
  <si>
    <t xml:space="preserve">NM_020264</t>
  </si>
  <si>
    <t xml:space="preserve">Pate4</t>
  </si>
  <si>
    <t xml:space="preserve">U40752</t>
  </si>
  <si>
    <t xml:space="preserve">Srgap2</t>
  </si>
  <si>
    <t xml:space="preserve">BC002195</t>
  </si>
  <si>
    <t xml:space="preserve">BC2195</t>
  </si>
  <si>
    <t xml:space="preserve">Z78162</t>
  </si>
  <si>
    <t xml:space="preserve">AK009799</t>
  </si>
  <si>
    <t xml:space="preserve">Nop56</t>
  </si>
  <si>
    <t xml:space="preserve">NM_007839</t>
  </si>
  <si>
    <t xml:space="preserve">Dhx15</t>
  </si>
  <si>
    <t xml:space="preserve">M29395</t>
  </si>
  <si>
    <t xml:space="preserve">Umps</t>
  </si>
  <si>
    <t xml:space="preserve">AK006487</t>
  </si>
  <si>
    <t xml:space="preserve">1729F9Rik</t>
  </si>
  <si>
    <t xml:space="preserve">AF348968</t>
  </si>
  <si>
    <t xml:space="preserve">Galnt2</t>
  </si>
  <si>
    <t xml:space="preserve">J03484</t>
  </si>
  <si>
    <t xml:space="preserve">Lamc1</t>
  </si>
  <si>
    <t xml:space="preserve">AK012043</t>
  </si>
  <si>
    <t xml:space="preserve">Wdr43</t>
  </si>
  <si>
    <t xml:space="preserve">BC003244</t>
  </si>
  <si>
    <t xml:space="preserve">NM_026002</t>
  </si>
  <si>
    <t xml:space="preserve">Mtdh</t>
  </si>
  <si>
    <t xml:space="preserve">BC011511</t>
  </si>
  <si>
    <t xml:space="preserve">Rassf3</t>
  </si>
  <si>
    <t xml:space="preserve">NM_008353</t>
  </si>
  <si>
    <t xml:space="preserve">Il12rb1</t>
  </si>
  <si>
    <t xml:space="preserve">NM_016906</t>
  </si>
  <si>
    <t xml:space="preserve">Sec61a1</t>
  </si>
  <si>
    <t xml:space="preserve">X97581</t>
  </si>
  <si>
    <t xml:space="preserve">AK007491</t>
  </si>
  <si>
    <t xml:space="preserve">Ebna1bp2</t>
  </si>
  <si>
    <t xml:space="preserve">X80430</t>
  </si>
  <si>
    <t xml:space="preserve">Ilf2</t>
  </si>
  <si>
    <t xml:space="preserve">BC004055</t>
  </si>
  <si>
    <t xml:space="preserve">Svil</t>
  </si>
  <si>
    <t xml:space="preserve">NM_010849</t>
  </si>
  <si>
    <t xml:space="preserve">Myc</t>
  </si>
  <si>
    <t xml:space="preserve">AK017509</t>
  </si>
  <si>
    <t xml:space="preserve">Lca5</t>
  </si>
  <si>
    <t xml:space="preserve">NM_010759</t>
  </si>
  <si>
    <t xml:space="preserve">Mageb1</t>
  </si>
  <si>
    <t xml:space="preserve">BC011230</t>
  </si>
  <si>
    <t xml:space="preserve">Nt5dc2</t>
  </si>
  <si>
    <t xml:space="preserve">AF357317</t>
  </si>
  <si>
    <t xml:space="preserve">Snord17</t>
  </si>
  <si>
    <t xml:space="preserve">NM_016659</t>
  </si>
  <si>
    <t xml:space="preserve">Klra1</t>
  </si>
  <si>
    <t xml:space="preserve">NM_011398</t>
  </si>
  <si>
    <t xml:space="preserve">Slc25a14</t>
  </si>
  <si>
    <t xml:space="preserve">AK012111</t>
  </si>
  <si>
    <t xml:space="preserve">Ccar1</t>
  </si>
  <si>
    <t xml:space="preserve">http://genome-www4.stanford.edu/cgi-bin/SMD/source/sourceResult?choice=Gene&amp;option=Name&amp;criteria=</t>
  </si>
  <si>
    <t xml:space="preserve">AK008753</t>
  </si>
  <si>
    <t xml:space="preserve">Ttc9c</t>
  </si>
  <si>
    <t xml:space="preserve">AK014530</t>
  </si>
  <si>
    <t xml:space="preserve">NM_013743</t>
  </si>
  <si>
    <t xml:space="preserve">Pdk4</t>
  </si>
  <si>
    <t xml:space="preserve">NM_015762</t>
  </si>
  <si>
    <t xml:space="preserve">Txnrd1</t>
  </si>
  <si>
    <t xml:space="preserve">M62766</t>
  </si>
  <si>
    <t xml:space="preserve">Hmgcr</t>
  </si>
  <si>
    <t xml:space="preserve">NM_010181</t>
  </si>
  <si>
    <t xml:space="preserve">Fbn2</t>
  </si>
  <si>
    <t xml:space="preserve">AK017733</t>
  </si>
  <si>
    <t xml:space="preserve">Wbscr16</t>
  </si>
  <si>
    <t xml:space="preserve">NM_011333</t>
  </si>
  <si>
    <t xml:space="preserve">Ccl2</t>
  </si>
  <si>
    <t xml:space="preserve">NM_007836</t>
  </si>
  <si>
    <t xml:space="preserve">Gadd45a</t>
  </si>
  <si>
    <t xml:space="preserve">NM_007444</t>
  </si>
  <si>
    <t xml:space="preserve">Amd2</t>
  </si>
  <si>
    <t xml:space="preserve">NM_009214</t>
  </si>
  <si>
    <t xml:space="preserve">Sms</t>
  </si>
  <si>
    <t xml:space="preserve">NM_010027</t>
  </si>
  <si>
    <t xml:space="preserve">Ddt</t>
  </si>
  <si>
    <t xml:space="preserve">AK014037</t>
  </si>
  <si>
    <t xml:space="preserve">NM_023144</t>
  </si>
  <si>
    <t xml:space="preserve">Nono</t>
  </si>
  <si>
    <t xml:space="preserve">BC013482</t>
  </si>
  <si>
    <t xml:space="preserve">Akr1c14</t>
  </si>
  <si>
    <t xml:space="preserve">M20462</t>
  </si>
  <si>
    <t xml:space="preserve">Igh-VS17</t>
  </si>
  <si>
    <t xml:space="preserve">NM_016688</t>
  </si>
  <si>
    <t xml:space="preserve">Pdcd7</t>
  </si>
  <si>
    <t xml:space="preserve">NM_023788</t>
  </si>
  <si>
    <t xml:space="preserve">Mageh1</t>
  </si>
  <si>
    <t xml:space="preserve">NM_008638</t>
  </si>
  <si>
    <t xml:space="preserve">Mthfd2</t>
  </si>
  <si>
    <t xml:space="preserve">AL355177</t>
  </si>
  <si>
    <t xml:space="preserve">NM_016813</t>
  </si>
  <si>
    <t xml:space="preserve">Nxf1</t>
  </si>
  <si>
    <t xml:space="preserve">NM_008258</t>
  </si>
  <si>
    <t xml:space="preserve">Hn1</t>
  </si>
  <si>
    <t xml:space="preserve">AK018456</t>
  </si>
  <si>
    <t xml:space="preserve">Gas2l3</t>
  </si>
  <si>
    <t xml:space="preserve">NM_013536</t>
  </si>
  <si>
    <t xml:space="preserve">Emg1</t>
  </si>
  <si>
    <t xml:space="preserve">NM_025380</t>
  </si>
  <si>
    <t xml:space="preserve">Eef1e1</t>
  </si>
  <si>
    <t xml:space="preserve">AK019372</t>
  </si>
  <si>
    <t xml:space="preserve">Pus7l</t>
  </si>
  <si>
    <t xml:space="preserve">NM_009372</t>
  </si>
  <si>
    <t xml:space="preserve">Tgif1</t>
  </si>
  <si>
    <t xml:space="preserve">NM_011804</t>
  </si>
  <si>
    <t xml:space="preserve">Creg1</t>
  </si>
  <si>
    <t xml:space="preserve">NM_008194</t>
  </si>
  <si>
    <t xml:space="preserve">Gyk</t>
  </si>
  <si>
    <t xml:space="preserve">NM_019693</t>
  </si>
  <si>
    <t xml:space="preserve">Bat1a</t>
  </si>
  <si>
    <t xml:space="preserve">AK006287</t>
  </si>
  <si>
    <t xml:space="preserve">Ccdc11</t>
  </si>
  <si>
    <t xml:space="preserve">NM_007637</t>
  </si>
  <si>
    <t xml:space="preserve">Cct5</t>
  </si>
  <si>
    <t xml:space="preserve">AJ404004</t>
  </si>
  <si>
    <t xml:space="preserve">NM_008298</t>
  </si>
  <si>
    <t xml:space="preserve">Dnaja1</t>
  </si>
  <si>
    <t xml:space="preserve">BC004776</t>
  </si>
  <si>
    <t xml:space="preserve">Thumpd1</t>
  </si>
  <si>
    <t xml:space="preserve">NM_028810</t>
  </si>
  <si>
    <t xml:space="preserve">Rnd3</t>
  </si>
  <si>
    <t xml:space="preserve">NM_028628</t>
  </si>
  <si>
    <t xml:space="preserve">Lce1l</t>
  </si>
  <si>
    <t xml:space="preserve">AK020990</t>
  </si>
  <si>
    <t xml:space="preserve">NM_026374</t>
  </si>
  <si>
    <t xml:space="preserve">NM_018737</t>
  </si>
  <si>
    <t xml:space="preserve">Ctps2</t>
  </si>
  <si>
    <t xml:space="preserve">NM_009517</t>
  </si>
  <si>
    <t xml:space="preserve">Zmat3</t>
  </si>
  <si>
    <t xml:space="preserve">NM_025391</t>
  </si>
  <si>
    <t xml:space="preserve">Nip7</t>
  </si>
  <si>
    <t xml:space="preserve">AF289539</t>
  </si>
  <si>
    <t xml:space="preserve">Pes1</t>
  </si>
  <si>
    <t xml:space="preserve">AK011763</t>
  </si>
  <si>
    <t xml:space="preserve">Tomm7a</t>
  </si>
  <si>
    <t xml:space="preserve">X80434</t>
  </si>
  <si>
    <t xml:space="preserve">NM_022029</t>
  </si>
  <si>
    <t xml:space="preserve">Nrgn</t>
  </si>
  <si>
    <t xml:space="preserve">NM_013686</t>
  </si>
  <si>
    <t xml:space="preserve">Tcp1</t>
  </si>
  <si>
    <t xml:space="preserve">M15525</t>
  </si>
  <si>
    <t xml:space="preserve">Lamb1-1</t>
  </si>
  <si>
    <t xml:space="preserve">NM_011623</t>
  </si>
  <si>
    <t xml:space="preserve">Top2a</t>
  </si>
  <si>
    <t xml:space="preserve">NM_010792</t>
  </si>
  <si>
    <t xml:space="preserve">Mettl1</t>
  </si>
  <si>
    <t xml:space="preserve">NM_009070</t>
  </si>
  <si>
    <t xml:space="preserve">Rnps1</t>
  </si>
  <si>
    <t xml:space="preserve">NM_007532</t>
  </si>
  <si>
    <t xml:space="preserve">Bcat1</t>
  </si>
  <si>
    <t xml:space="preserve">NM_013647</t>
  </si>
  <si>
    <t xml:space="preserve">Rps16</t>
  </si>
  <si>
    <t xml:space="preserve">NM_026631</t>
  </si>
  <si>
    <t xml:space="preserve">Nhp2</t>
  </si>
  <si>
    <t xml:space="preserve">BC013625</t>
  </si>
  <si>
    <t xml:space="preserve">Nsun2</t>
  </si>
  <si>
    <t xml:space="preserve">X81718</t>
  </si>
  <si>
    <t xml:space="preserve">Tmem97</t>
  </si>
  <si>
    <t xml:space="preserve">NM_019541</t>
  </si>
  <si>
    <t xml:space="preserve">Cts8</t>
  </si>
  <si>
    <t xml:space="preserve">NM_009838</t>
  </si>
  <si>
    <t xml:space="preserve">Cct6a</t>
  </si>
  <si>
    <t xml:space="preserve">NM_018796</t>
  </si>
  <si>
    <t xml:space="preserve">Eef1b2</t>
  </si>
  <si>
    <t xml:space="preserve">U03110</t>
  </si>
  <si>
    <t xml:space="preserve">Ighv6-6</t>
  </si>
  <si>
    <t xml:space="preserve">BC006060</t>
  </si>
  <si>
    <t xml:space="preserve">Lars</t>
  </si>
  <si>
    <t xml:space="preserve">NM_021510</t>
  </si>
  <si>
    <t xml:space="preserve">Hnrnph1</t>
  </si>
  <si>
    <t xml:space="preserve">X80433</t>
  </si>
  <si>
    <t xml:space="preserve">Cirh1a</t>
  </si>
  <si>
    <t xml:space="preserve">M21836</t>
  </si>
  <si>
    <t xml:space="preserve">Krt8</t>
  </si>
  <si>
    <t xml:space="preserve">NM_009627</t>
  </si>
  <si>
    <t xml:space="preserve">Adm</t>
  </si>
  <si>
    <t xml:space="preserve">AK020067</t>
  </si>
  <si>
    <t xml:space="preserve">D1Wsu12e</t>
  </si>
  <si>
    <t xml:space="preserve">AK021267</t>
  </si>
  <si>
    <t xml:space="preserve">H2afv</t>
  </si>
  <si>
    <t xml:space="preserve">AK018286</t>
  </si>
  <si>
    <t xml:space="preserve">Tmed8</t>
  </si>
  <si>
    <t xml:space="preserve">BC011412</t>
  </si>
  <si>
    <t xml:space="preserve">Sf3b3</t>
  </si>
  <si>
    <t xml:space="preserve">AF322375</t>
  </si>
  <si>
    <t xml:space="preserve">Nup155</t>
  </si>
  <si>
    <t xml:space="preserve">AK009838</t>
  </si>
  <si>
    <t xml:space="preserve">Senp1</t>
  </si>
  <si>
    <t xml:space="preserve">X83590</t>
  </si>
  <si>
    <t xml:space="preserve">Rpl5</t>
  </si>
  <si>
    <t xml:space="preserve">AK017271</t>
  </si>
  <si>
    <t xml:space="preserve">NM_016806</t>
  </si>
  <si>
    <t xml:space="preserve">Hnrnpa2b1</t>
  </si>
  <si>
    <t xml:space="preserve">NM_026532</t>
  </si>
  <si>
    <t xml:space="preserve">Nutf2</t>
  </si>
  <si>
    <t xml:space="preserve">AK013396</t>
  </si>
  <si>
    <t xml:space="preserve">Gemin6</t>
  </si>
  <si>
    <t xml:space="preserve">NM_011829</t>
  </si>
  <si>
    <t xml:space="preserve">Impdh1</t>
  </si>
  <si>
    <t xml:space="preserve">NM_010737</t>
  </si>
  <si>
    <t xml:space="preserve">Klrb1a</t>
  </si>
  <si>
    <t xml:space="preserve">U93864</t>
  </si>
  <si>
    <t xml:space="preserve">Rps11</t>
  </si>
  <si>
    <t xml:space="preserve">AK015883</t>
  </si>
  <si>
    <t xml:space="preserve">493524E2Rik</t>
  </si>
  <si>
    <t xml:space="preserve">NM_013917</t>
  </si>
  <si>
    <t xml:space="preserve">Pttg1</t>
  </si>
  <si>
    <t xml:space="preserve">NM_007951</t>
  </si>
  <si>
    <t xml:space="preserve">Erh</t>
  </si>
  <si>
    <t xml:space="preserve">AK009202</t>
  </si>
  <si>
    <t xml:space="preserve">Tsr2</t>
  </si>
  <si>
    <t xml:space="preserve">L17085</t>
  </si>
  <si>
    <t xml:space="preserve">AY046077</t>
  </si>
  <si>
    <t xml:space="preserve">Nrarp</t>
  </si>
  <si>
    <t xml:space="preserve">AK016569</t>
  </si>
  <si>
    <t xml:space="preserve">4932442L8Rik</t>
  </si>
  <si>
    <t xml:space="preserve">BC004626</t>
  </si>
  <si>
    <t xml:space="preserve">Fam98a</t>
  </si>
  <si>
    <t xml:space="preserve">NM_010880</t>
  </si>
  <si>
    <t xml:space="preserve">Ncl</t>
  </si>
  <si>
    <t xml:space="preserve">AK014192</t>
  </si>
  <si>
    <t xml:space="preserve">Fam118a</t>
  </si>
  <si>
    <t xml:space="preserve">AK012739</t>
  </si>
  <si>
    <t xml:space="preserve">Mett1d</t>
  </si>
  <si>
    <t xml:space="preserve">NM_008252</t>
  </si>
  <si>
    <t xml:space="preserve">AK012767</t>
  </si>
  <si>
    <t xml:space="preserve">11134A24Rik</t>
  </si>
  <si>
    <t xml:space="preserve">AK004982</t>
  </si>
  <si>
    <t xml:space="preserve">Klhl5</t>
  </si>
  <si>
    <t xml:space="preserve">M11943</t>
  </si>
  <si>
    <t xml:space="preserve">Wnt1</t>
  </si>
  <si>
    <t xml:space="preserve">D13289</t>
  </si>
  <si>
    <t xml:space="preserve">NM_019919</t>
  </si>
  <si>
    <t xml:space="preserve">Ltbp1</t>
  </si>
  <si>
    <t xml:space="preserve">X15052</t>
  </si>
  <si>
    <t xml:space="preserve">Ncam1</t>
  </si>
  <si>
    <t xml:space="preserve">NM_008651</t>
  </si>
  <si>
    <t xml:space="preserve">Mybl1</t>
  </si>
  <si>
    <t xml:space="preserve">AK014946</t>
  </si>
  <si>
    <t xml:space="preserve">Phyhipl</t>
  </si>
  <si>
    <t xml:space="preserve">AK003200</t>
  </si>
  <si>
    <t xml:space="preserve">Fbxw7</t>
  </si>
  <si>
    <t xml:space="preserve">NM_009574</t>
  </si>
  <si>
    <t xml:space="preserve">Zic2</t>
  </si>
  <si>
    <t xml:space="preserve">AJ250768</t>
  </si>
  <si>
    <t xml:space="preserve">Fat1</t>
  </si>
  <si>
    <t xml:space="preserve">AK014221</t>
  </si>
  <si>
    <t xml:space="preserve">Bmper</t>
  </si>
  <si>
    <t xml:space="preserve">NM_015744</t>
  </si>
  <si>
    <t xml:space="preserve">Enpp2</t>
  </si>
  <si>
    <t xml:space="preserve">NM_011100</t>
  </si>
  <si>
    <t xml:space="preserve">Prkacb</t>
  </si>
  <si>
    <t xml:space="preserve">AK018295</t>
  </si>
  <si>
    <t xml:space="preserve">Jakmip2</t>
  </si>
  <si>
    <t xml:space="preserve">AK019524</t>
  </si>
  <si>
    <t xml:space="preserve">NM_009008</t>
  </si>
  <si>
    <t xml:space="preserve">Rac2</t>
  </si>
  <si>
    <t xml:space="preserve">NM_009155</t>
  </si>
  <si>
    <t xml:space="preserve">Sepp1</t>
  </si>
  <si>
    <t xml:space="preserve">AK018679</t>
  </si>
  <si>
    <t xml:space="preserve">NM_007555</t>
  </si>
  <si>
    <t xml:space="preserve">Bmp5</t>
  </si>
  <si>
    <t xml:space="preserve">M37595</t>
  </si>
  <si>
    <t xml:space="preserve">NM_007973</t>
  </si>
  <si>
    <t xml:space="preserve">NM_010884</t>
  </si>
  <si>
    <t xml:space="preserve">NM_020555</t>
  </si>
  <si>
    <t xml:space="preserve">AF387809</t>
  </si>
  <si>
    <t xml:space="preserve">Snrk</t>
  </si>
  <si>
    <t xml:space="preserve">AK017901</t>
  </si>
  <si>
    <t xml:space="preserve">Prkce</t>
  </si>
  <si>
    <t xml:space="preserve">NM_033149</t>
  </si>
  <si>
    <t xml:space="preserve">B3galt5</t>
  </si>
  <si>
    <t xml:space="preserve">AK012868</t>
  </si>
  <si>
    <t xml:space="preserve">C1qtnf6</t>
  </si>
  <si>
    <t xml:space="preserve">NM_010164</t>
  </si>
  <si>
    <t xml:space="preserve">Eya1</t>
  </si>
  <si>
    <t xml:space="preserve">NM_008681</t>
  </si>
  <si>
    <t xml:space="preserve">Ndrg1</t>
  </si>
  <si>
    <t xml:space="preserve">NM_013697</t>
  </si>
  <si>
    <t xml:space="preserve">Ttr</t>
  </si>
  <si>
    <t xml:space="preserve">NM_009221</t>
  </si>
  <si>
    <t xml:space="preserve">Snca</t>
  </si>
  <si>
    <t xml:space="preserve">AK012292</t>
  </si>
  <si>
    <t xml:space="preserve">Entpd6</t>
  </si>
  <si>
    <t xml:space="preserve">U20239</t>
  </si>
  <si>
    <t xml:space="preserve">Fbrs</t>
  </si>
  <si>
    <t xml:space="preserve">BC006061</t>
  </si>
  <si>
    <t xml:space="preserve">21111I1Rik</t>
  </si>
  <si>
    <t xml:space="preserve">NM_011273</t>
  </si>
  <si>
    <t xml:space="preserve">Xpr1</t>
  </si>
  <si>
    <t xml:space="preserve">AK003474</t>
  </si>
  <si>
    <t xml:space="preserve">Gnaq</t>
  </si>
  <si>
    <t xml:space="preserve">NM_007488</t>
  </si>
  <si>
    <t xml:space="preserve">Arnt2</t>
  </si>
  <si>
    <t xml:space="preserve">AY004174</t>
  </si>
  <si>
    <t xml:space="preserve">Etv5</t>
  </si>
  <si>
    <t xml:space="preserve">NM_025429</t>
  </si>
  <si>
    <t xml:space="preserve">Serpinb1a</t>
  </si>
  <si>
    <t xml:space="preserve">S74567</t>
  </si>
  <si>
    <t xml:space="preserve">AK014123</t>
  </si>
  <si>
    <t xml:space="preserve">31135E14Rik</t>
  </si>
  <si>
    <t xml:space="preserve">AK019458</t>
  </si>
  <si>
    <t xml:space="preserve">Mllt3</t>
  </si>
  <si>
    <t xml:space="preserve">NM_010063</t>
  </si>
  <si>
    <t xml:space="preserve">Dync1i1</t>
  </si>
  <si>
    <t xml:space="preserve">AK006973</t>
  </si>
  <si>
    <t xml:space="preserve">AK014754</t>
  </si>
  <si>
    <t xml:space="preserve">Rnaset2a</t>
  </si>
  <si>
    <t xml:space="preserve">AK013100</t>
  </si>
  <si>
    <t xml:space="preserve">Tmx4</t>
  </si>
  <si>
    <t xml:space="preserve">NM_010279</t>
  </si>
  <si>
    <t xml:space="preserve">Gfra1</t>
  </si>
  <si>
    <t xml:space="preserve">U50413</t>
  </si>
  <si>
    <t xml:space="preserve">Pik3r1</t>
  </si>
  <si>
    <t xml:space="preserve">AK003182</t>
  </si>
  <si>
    <t xml:space="preserve">Myl1</t>
  </si>
  <si>
    <t xml:space="preserve">NM_011120</t>
  </si>
  <si>
    <t xml:space="preserve">Prl7d1</t>
  </si>
  <si>
    <t xml:space="preserve">NM_010240</t>
  </si>
  <si>
    <t xml:space="preserve">Ftl1</t>
  </si>
  <si>
    <t xml:space="preserve">AF015219</t>
  </si>
  <si>
    <t xml:space="preserve">Igh-2</t>
  </si>
  <si>
    <t xml:space="preserve">AK007344</t>
  </si>
  <si>
    <t xml:space="preserve">NM_009858</t>
  </si>
  <si>
    <t xml:space="preserve">Cd8b1</t>
  </si>
  <si>
    <t xml:space="preserve">NM_009845</t>
  </si>
  <si>
    <t xml:space="preserve">Cd22</t>
  </si>
  <si>
    <t xml:space="preserve">D50523</t>
  </si>
  <si>
    <t xml:space="preserve">Tug1</t>
  </si>
  <si>
    <t xml:space="preserve">NM_013864</t>
  </si>
  <si>
    <t xml:space="preserve">Ndrg2</t>
  </si>
  <si>
    <t xml:space="preserve">AK004442</t>
  </si>
  <si>
    <t xml:space="preserve">AK004768</t>
  </si>
  <si>
    <t xml:space="preserve">Osbpl3</t>
  </si>
  <si>
    <t xml:space="preserve">U43721</t>
  </si>
  <si>
    <t xml:space="preserve">Cbs</t>
  </si>
  <si>
    <t xml:space="preserve">AB030906</t>
  </si>
  <si>
    <t xml:space="preserve">Scmh1</t>
  </si>
  <si>
    <t xml:space="preserve">NM_012043</t>
  </si>
  <si>
    <t xml:space="preserve">Islr</t>
  </si>
  <si>
    <t xml:space="preserve">BC005470</t>
  </si>
  <si>
    <t xml:space="preserve">Usp11</t>
  </si>
  <si>
    <t xml:space="preserve">NM_015749</t>
  </si>
  <si>
    <t xml:space="preserve">Tcn2</t>
  </si>
  <si>
    <t xml:space="preserve">NM_019765</t>
  </si>
  <si>
    <t xml:space="preserve">Clip1</t>
  </si>
  <si>
    <t xml:space="preserve">AF226324</t>
  </si>
  <si>
    <t xml:space="preserve">Slco3a1</t>
  </si>
  <si>
    <t xml:space="preserve">AF296075</t>
  </si>
  <si>
    <t xml:space="preserve">Ift122</t>
  </si>
  <si>
    <t xml:space="preserve">AK004327</t>
  </si>
  <si>
    <t xml:space="preserve">Cpm</t>
  </si>
  <si>
    <t xml:space="preserve">NM_019800</t>
  </si>
  <si>
    <t xml:space="preserve">Acp6</t>
  </si>
  <si>
    <t xml:space="preserve">NM_007445</t>
  </si>
  <si>
    <t xml:space="preserve">Amh</t>
  </si>
  <si>
    <t xml:space="preserve">AK002772</t>
  </si>
  <si>
    <t xml:space="preserve">Pcp4l1</t>
  </si>
  <si>
    <t xml:space="preserve">NM_011880</t>
  </si>
  <si>
    <t xml:space="preserve">Rgs7</t>
  </si>
  <si>
    <t xml:space="preserve">NM_009639</t>
  </si>
  <si>
    <t xml:space="preserve">Crisp3</t>
  </si>
  <si>
    <t xml:space="preserve">AK019824</t>
  </si>
  <si>
    <t xml:space="preserve">493581F22Rik</t>
  </si>
  <si>
    <t xml:space="preserve">NM_011846</t>
  </si>
  <si>
    <t xml:space="preserve">Mmp17</t>
  </si>
  <si>
    <t xml:space="preserve">AK003775</t>
  </si>
  <si>
    <t xml:space="preserve">S65035</t>
  </si>
  <si>
    <t xml:space="preserve">AK012980</t>
  </si>
  <si>
    <t xml:space="preserve">Tbx18</t>
  </si>
  <si>
    <t xml:space="preserve">AK016153</t>
  </si>
  <si>
    <t xml:space="preserve">NM_021607</t>
  </si>
  <si>
    <t xml:space="preserve">Ncstn</t>
  </si>
  <si>
    <t xml:space="preserve">NM_008653</t>
  </si>
  <si>
    <t xml:space="preserve">Mybpc3</t>
  </si>
  <si>
    <t xml:space="preserve">U07950</t>
  </si>
  <si>
    <t xml:space="preserve">Gdi1</t>
  </si>
  <si>
    <t xml:space="preserve">AF075461</t>
  </si>
  <si>
    <t xml:space="preserve">Asap1</t>
  </si>
  <si>
    <t xml:space="preserve">M76131</t>
  </si>
  <si>
    <t xml:space="preserve">Eef2</t>
  </si>
  <si>
    <t xml:space="preserve">BC006800</t>
  </si>
  <si>
    <t xml:space="preserve">Trib1</t>
  </si>
  <si>
    <t xml:space="preserve">NM_007970</t>
  </si>
  <si>
    <t xml:space="preserve">Ezh1</t>
  </si>
  <si>
    <t xml:space="preserve">AF252281</t>
  </si>
  <si>
    <t xml:space="preserve">Klhl1</t>
  </si>
  <si>
    <t xml:space="preserve">M35157</t>
  </si>
  <si>
    <t xml:space="preserve">Igk-V34</t>
  </si>
  <si>
    <t xml:space="preserve">NM_009197</t>
  </si>
  <si>
    <t xml:space="preserve">Slc16a2</t>
  </si>
  <si>
    <t xml:space="preserve">AK011959</t>
  </si>
  <si>
    <t xml:space="preserve">Tmem87b</t>
  </si>
  <si>
    <t xml:space="preserve">Y00769</t>
  </si>
  <si>
    <t xml:space="preserve">Itgb1</t>
  </si>
  <si>
    <t xml:space="preserve">NM_013832</t>
  </si>
  <si>
    <t xml:space="preserve">Rasal1</t>
  </si>
  <si>
    <t xml:space="preserve">AK003546</t>
  </si>
  <si>
    <t xml:space="preserve">D14571</t>
  </si>
  <si>
    <t xml:space="preserve">Cbfb</t>
  </si>
  <si>
    <t xml:space="preserve">AK011788</t>
  </si>
  <si>
    <t xml:space="preserve">AK005715</t>
  </si>
  <si>
    <t xml:space="preserve">AF220355</t>
  </si>
  <si>
    <t xml:space="preserve">Sez6l</t>
  </si>
  <si>
    <t xml:space="preserve">NM_007542</t>
  </si>
  <si>
    <t xml:space="preserve">Bgn</t>
  </si>
  <si>
    <t xml:space="preserve">NM_010053</t>
  </si>
  <si>
    <t xml:space="preserve">Dlx1</t>
  </si>
  <si>
    <t xml:space="preserve">L13171</t>
  </si>
  <si>
    <t xml:space="preserve">Mef2c</t>
  </si>
  <si>
    <t xml:space="preserve">NM_008045</t>
  </si>
  <si>
    <t xml:space="preserve">Fshb</t>
  </si>
  <si>
    <t xml:space="preserve">NM_008984</t>
  </si>
  <si>
    <t xml:space="preserve">Ptprm</t>
  </si>
  <si>
    <t xml:space="preserve">NM_019516</t>
  </si>
  <si>
    <t xml:space="preserve">Lgals12</t>
  </si>
  <si>
    <t xml:space="preserve">NM_007936</t>
  </si>
  <si>
    <t xml:space="preserve">Epha4</t>
  </si>
  <si>
    <t xml:space="preserve">NM_025464</t>
  </si>
  <si>
    <t xml:space="preserve">Tmem218</t>
  </si>
  <si>
    <t xml:space="preserve">AL389955</t>
  </si>
  <si>
    <t xml:space="preserve">U67885</t>
  </si>
  <si>
    <t xml:space="preserve">Trp53bp1</t>
  </si>
  <si>
    <t xml:space="preserve">NM_013736</t>
  </si>
  <si>
    <t xml:space="preserve">Tceb3</t>
  </si>
  <si>
    <t xml:space="preserve">L07051</t>
  </si>
  <si>
    <t xml:space="preserve">Acan</t>
  </si>
  <si>
    <t xml:space="preserve">NM_021407</t>
  </si>
  <si>
    <t xml:space="preserve">Trem3</t>
  </si>
  <si>
    <t xml:space="preserve">AK021288</t>
  </si>
  <si>
    <t xml:space="preserve">Scaper</t>
  </si>
  <si>
    <t xml:space="preserve">AK017578</t>
  </si>
  <si>
    <t xml:space="preserve">Nrxn1</t>
  </si>
  <si>
    <t xml:space="preserve">AK013061</t>
  </si>
  <si>
    <t xml:space="preserve">Cecr2</t>
  </si>
  <si>
    <t xml:space="preserve">AK020985</t>
  </si>
  <si>
    <t xml:space="preserve">Srrm4</t>
  </si>
  <si>
    <t xml:space="preserve">NM_008057</t>
  </si>
  <si>
    <t xml:space="preserve">Fzd7</t>
  </si>
  <si>
    <t xml:space="preserve">NM_008897</t>
  </si>
  <si>
    <t xml:space="preserve">AB042155</t>
  </si>
  <si>
    <t xml:space="preserve">Zic5</t>
  </si>
  <si>
    <t xml:space="preserve">NM_009149</t>
  </si>
  <si>
    <t xml:space="preserve">Glg1</t>
  </si>
  <si>
    <t xml:space="preserve">X53636</t>
  </si>
  <si>
    <t xml:space="preserve">AK020410</t>
  </si>
  <si>
    <t xml:space="preserve">Hgsnat</t>
  </si>
  <si>
    <t xml:space="preserve">NM_009163</t>
  </si>
  <si>
    <t xml:space="preserve">Sgpl1</t>
  </si>
  <si>
    <t xml:space="preserve">NM_007730</t>
  </si>
  <si>
    <t xml:space="preserve">Col12a1</t>
  </si>
  <si>
    <t xml:space="preserve">NM_031191</t>
  </si>
  <si>
    <t xml:space="preserve">Prl2c2</t>
  </si>
  <si>
    <t xml:space="preserve">NM_010237</t>
  </si>
  <si>
    <t xml:space="preserve">Frk</t>
  </si>
  <si>
    <t xml:space="preserve">NM_021421</t>
  </si>
  <si>
    <t xml:space="preserve">Angel2</t>
  </si>
  <si>
    <t xml:space="preserve">AK016345</t>
  </si>
  <si>
    <t xml:space="preserve">AK016640</t>
  </si>
  <si>
    <t xml:space="preserve">Tlk2</t>
  </si>
  <si>
    <t xml:space="preserve">AK013153</t>
  </si>
  <si>
    <t xml:space="preserve">Dapk1</t>
  </si>
  <si>
    <t xml:space="preserve">NM_009890</t>
  </si>
  <si>
    <t xml:space="preserve">Ch25h</t>
  </si>
  <si>
    <t xml:space="preserve">BC005529</t>
  </si>
  <si>
    <t xml:space="preserve">Rin2</t>
  </si>
  <si>
    <t xml:space="preserve">NM_019648</t>
  </si>
  <si>
    <t xml:space="preserve">Metap2</t>
  </si>
  <si>
    <t xml:space="preserve">AF191309</t>
  </si>
  <si>
    <t xml:space="preserve">Tshz1</t>
  </si>
  <si>
    <t xml:space="preserve">AF117340</t>
  </si>
  <si>
    <t xml:space="preserve">Map3k1</t>
  </si>
  <si>
    <t xml:space="preserve">BC007161</t>
  </si>
  <si>
    <t xml:space="preserve">Jhdm1d</t>
  </si>
  <si>
    <t xml:space="preserve">Z12409</t>
  </si>
  <si>
    <t xml:space="preserve">M76175</t>
  </si>
  <si>
    <t xml:space="preserve">U89416</t>
  </si>
  <si>
    <t xml:space="preserve">NM_008697</t>
  </si>
  <si>
    <t xml:space="preserve">Nin</t>
  </si>
  <si>
    <t xml:space="preserve">AK018078</t>
  </si>
  <si>
    <t xml:space="preserve">NM_008081</t>
  </si>
  <si>
    <t xml:space="preserve">B4galnt2</t>
  </si>
  <si>
    <t xml:space="preserve">AK014520</t>
  </si>
  <si>
    <t xml:space="preserve">Atp13a4</t>
  </si>
  <si>
    <t xml:space="preserve">NM_021359</t>
  </si>
  <si>
    <t xml:space="preserve">Itgb6</t>
  </si>
  <si>
    <t xml:space="preserve">AF073879</t>
  </si>
  <si>
    <t xml:space="preserve">Sbf2</t>
  </si>
  <si>
    <t xml:space="preserve">L10901</t>
  </si>
  <si>
    <t xml:space="preserve">NM_008639</t>
  </si>
  <si>
    <t xml:space="preserve">Mtnr1a</t>
  </si>
  <si>
    <t xml:space="preserve">NM_011657</t>
  </si>
  <si>
    <t xml:space="preserve">Tulp3</t>
  </si>
  <si>
    <t xml:space="preserve">NM_011118</t>
  </si>
  <si>
    <t xml:space="preserve">Prl2c3</t>
  </si>
  <si>
    <t xml:space="preserve">NM_024124</t>
  </si>
  <si>
    <t xml:space="preserve">Hdac9</t>
  </si>
  <si>
    <t xml:space="preserve">AB017337</t>
  </si>
  <si>
    <t xml:space="preserve">Srebf1</t>
  </si>
  <si>
    <t xml:space="preserve">AK019457</t>
  </si>
  <si>
    <t xml:space="preserve">Limch1</t>
  </si>
  <si>
    <t xml:space="preserve">NM_008523</t>
  </si>
  <si>
    <t xml:space="preserve">Ltk</t>
  </si>
  <si>
    <t xml:space="preserve">AK017129</t>
  </si>
  <si>
    <t xml:space="preserve">AK003791</t>
  </si>
  <si>
    <t xml:space="preserve">Olfml2b</t>
  </si>
  <si>
    <t xml:space="preserve">AK015487</t>
  </si>
  <si>
    <t xml:space="preserve">NM_008684</t>
  </si>
  <si>
    <t xml:space="preserve">Neo1</t>
  </si>
  <si>
    <t xml:space="preserve">AF290178</t>
  </si>
  <si>
    <t xml:space="preserve">Acacb</t>
  </si>
  <si>
    <t xml:space="preserve">NM_010630</t>
  </si>
  <si>
    <t xml:space="preserve">Kifc2</t>
  </si>
  <si>
    <t xml:space="preserve">NM_009147</t>
  </si>
  <si>
    <t xml:space="preserve">Sec23a</t>
  </si>
  <si>
    <t xml:space="preserve">AJ131395</t>
  </si>
  <si>
    <t xml:space="preserve">Col14a1</t>
  </si>
  <si>
    <t xml:space="preserve">AF291821</t>
  </si>
  <si>
    <t xml:space="preserve">Nr1d1</t>
  </si>
  <si>
    <t xml:space="preserve">BC012229</t>
  </si>
  <si>
    <t xml:space="preserve">Lrrc16a</t>
  </si>
  <si>
    <t xml:space="preserve">NM_013779</t>
  </si>
  <si>
    <t xml:space="preserve">Magel2</t>
  </si>
  <si>
    <t xml:space="preserve">L10908</t>
  </si>
  <si>
    <t xml:space="preserve">Gcap8</t>
  </si>
  <si>
    <t xml:space="preserve">AJ229169</t>
  </si>
  <si>
    <t xml:space="preserve">NM_008489</t>
  </si>
  <si>
    <t xml:space="preserve">Lbp</t>
  </si>
  <si>
    <t xml:space="preserve">NM_007494</t>
  </si>
  <si>
    <t xml:space="preserve">Ass1</t>
  </si>
  <si>
    <t xml:space="preserve">NM_008899</t>
  </si>
  <si>
    <t xml:space="preserve">Pou3f2</t>
  </si>
  <si>
    <t xml:space="preserve">AK017487</t>
  </si>
  <si>
    <t xml:space="preserve">Bbx</t>
  </si>
  <si>
    <t xml:space="preserve">NM_009255</t>
  </si>
  <si>
    <t xml:space="preserve">Serpine2</t>
  </si>
  <si>
    <t xml:space="preserve">AB049055</t>
  </si>
  <si>
    <t xml:space="preserve">Hapln2</t>
  </si>
  <si>
    <t xml:space="preserve">NM_009217</t>
  </si>
  <si>
    <t xml:space="preserve">Sstr2</t>
  </si>
  <si>
    <t xml:space="preserve">NM_011878</t>
  </si>
  <si>
    <t xml:space="preserve">Tiam2</t>
  </si>
  <si>
    <t xml:space="preserve">NM_013699</t>
  </si>
  <si>
    <t xml:space="preserve">Ubp1</t>
  </si>
  <si>
    <t xml:space="preserve">NM_026211</t>
  </si>
  <si>
    <t xml:space="preserve">Tmed9</t>
  </si>
  <si>
    <t xml:space="preserve">NM_011116</t>
  </si>
  <si>
    <t xml:space="preserve">Pld3</t>
  </si>
  <si>
    <t xml:space="preserve">AB059656</t>
  </si>
  <si>
    <t xml:space="preserve">Npnt</t>
  </si>
  <si>
    <t xml:space="preserve">AF059029</t>
  </si>
  <si>
    <t xml:space="preserve">Camk2d</t>
  </si>
  <si>
    <t xml:space="preserve">AK013309</t>
  </si>
  <si>
    <t xml:space="preserve">Usp48</t>
  </si>
  <si>
    <t xml:space="preserve">AE000664</t>
  </si>
  <si>
    <t xml:space="preserve">AK018173</t>
  </si>
  <si>
    <t xml:space="preserve">Trim62</t>
  </si>
  <si>
    <t xml:space="preserve">AB006034</t>
  </si>
  <si>
    <t xml:space="preserve">Cyp27b1</t>
  </si>
  <si>
    <t xml:space="preserve">NM_018755</t>
  </si>
  <si>
    <t xml:space="preserve">Pgcp</t>
  </si>
  <si>
    <t xml:space="preserve">NM_019759</t>
  </si>
  <si>
    <t xml:space="preserve">Dpt</t>
  </si>
  <si>
    <t xml:space="preserve">AK013650</t>
  </si>
  <si>
    <t xml:space="preserve">AK018128</t>
  </si>
  <si>
    <t xml:space="preserve">63346I15Rik</t>
  </si>
  <si>
    <t xml:space="preserve">NM_008702</t>
  </si>
  <si>
    <t xml:space="preserve">Nlk</t>
  </si>
  <si>
    <t xml:space="preserve">NM_008900</t>
  </si>
  <si>
    <t xml:space="preserve">Pou3f3</t>
  </si>
  <si>
    <t xml:space="preserve">AK009130</t>
  </si>
  <si>
    <t xml:space="preserve">Tmem127</t>
  </si>
  <si>
    <t xml:space="preserve">NM_019791</t>
  </si>
  <si>
    <t xml:space="preserve">Maged1</t>
  </si>
  <si>
    <t xml:space="preserve">AK015893</t>
  </si>
  <si>
    <t xml:space="preserve">493525F21Rik</t>
  </si>
  <si>
    <t xml:space="preserve">NM_009905</t>
  </si>
  <si>
    <t xml:space="preserve">NM_018747</t>
  </si>
  <si>
    <t xml:space="preserve">Akap7</t>
  </si>
  <si>
    <t xml:space="preserve">AK012416</t>
  </si>
  <si>
    <t xml:space="preserve">Cand2</t>
  </si>
  <si>
    <t xml:space="preserve">AK015650</t>
  </si>
  <si>
    <t xml:space="preserve">18163B7Rik</t>
  </si>
  <si>
    <t xml:space="preserve">AK008703</t>
  </si>
  <si>
    <t xml:space="preserve">Pik3r4</t>
  </si>
  <si>
    <t xml:space="preserve">AK003237</t>
  </si>
  <si>
    <t xml:space="preserve">Vkorc1</t>
  </si>
  <si>
    <t xml:space="preserve">NM_019478</t>
  </si>
  <si>
    <t xml:space="preserve">Pqbp1</t>
  </si>
  <si>
    <t xml:space="preserve">NM_017395</t>
  </si>
  <si>
    <t xml:space="preserve">Rfx5</t>
  </si>
  <si>
    <t xml:space="preserve">J05185</t>
  </si>
  <si>
    <t xml:space="preserve">P4hb</t>
  </si>
  <si>
    <t xml:space="preserve">NM_011641</t>
  </si>
  <si>
    <t xml:space="preserve">Trp63</t>
  </si>
  <si>
    <t xml:space="preserve">AK008614</t>
  </si>
  <si>
    <t xml:space="preserve">221I15Rik</t>
  </si>
  <si>
    <t xml:space="preserve">NM_021568</t>
  </si>
  <si>
    <t xml:space="preserve">Pcbp3</t>
  </si>
  <si>
    <t xml:space="preserve">AB015425</t>
  </si>
  <si>
    <t xml:space="preserve">Dtx3</t>
  </si>
  <si>
    <t xml:space="preserve">AK018267</t>
  </si>
  <si>
    <t xml:space="preserve">NM_007394</t>
  </si>
  <si>
    <t xml:space="preserve">Acvr1</t>
  </si>
  <si>
    <t xml:space="preserve">AK017435</t>
  </si>
  <si>
    <t xml:space="preserve">Z49206</t>
  </si>
  <si>
    <t xml:space="preserve">Hsf1</t>
  </si>
  <si>
    <t xml:space="preserve">NM_008378</t>
  </si>
  <si>
    <t xml:space="preserve">Impact</t>
  </si>
  <si>
    <t xml:space="preserve">NM_008903</t>
  </si>
  <si>
    <t xml:space="preserve">Ppap2a</t>
  </si>
  <si>
    <t xml:space="preserve">NM_010303</t>
  </si>
  <si>
    <t xml:space="preserve">Gna13</t>
  </si>
  <si>
    <t xml:space="preserve">AK014118</t>
  </si>
  <si>
    <t xml:space="preserve">NM_026183</t>
  </si>
  <si>
    <t xml:space="preserve">Slc47a1</t>
  </si>
  <si>
    <t xml:space="preserve">AF037256</t>
  </si>
  <si>
    <t xml:space="preserve">Dgcr14</t>
  </si>
  <si>
    <t xml:space="preserve">X59306</t>
  </si>
  <si>
    <t xml:space="preserve">NM_010581</t>
  </si>
  <si>
    <t xml:space="preserve">Cd47</t>
  </si>
  <si>
    <t xml:space="preserve">NM_010433</t>
  </si>
  <si>
    <t xml:space="preserve">Hipk2</t>
  </si>
  <si>
    <t xml:space="preserve">BC010981</t>
  </si>
  <si>
    <t xml:space="preserve">BC1981</t>
  </si>
  <si>
    <t xml:space="preserve">NM_010097</t>
  </si>
  <si>
    <t xml:space="preserve">Sparcl1</t>
  </si>
  <si>
    <t xml:space="preserve">J03783</t>
  </si>
  <si>
    <t xml:space="preserve">Il6</t>
  </si>
  <si>
    <t xml:space="preserve">AK005342</t>
  </si>
  <si>
    <t xml:space="preserve">Mitd1</t>
  </si>
  <si>
    <t xml:space="preserve">BC009080</t>
  </si>
  <si>
    <t xml:space="preserve">AK016270</t>
  </si>
  <si>
    <t xml:space="preserve">NM_010415</t>
  </si>
  <si>
    <t xml:space="preserve">AK021212</t>
  </si>
  <si>
    <t xml:space="preserve">AK008699</t>
  </si>
  <si>
    <t xml:space="preserve">Mfsd6</t>
  </si>
  <si>
    <t xml:space="preserve">AK005001</t>
  </si>
  <si>
    <t xml:space="preserve">AJ409498</t>
  </si>
  <si>
    <t xml:space="preserve">AK021089</t>
  </si>
  <si>
    <t xml:space="preserve">Nrcam</t>
  </si>
  <si>
    <t xml:space="preserve">NM_009676</t>
  </si>
  <si>
    <t xml:space="preserve">AF325263</t>
  </si>
  <si>
    <t xml:space="preserve">Sfxn4</t>
  </si>
  <si>
    <t xml:space="preserve">NM_010087</t>
  </si>
  <si>
    <t xml:space="preserve">AK021123</t>
  </si>
  <si>
    <t xml:space="preserve">Jrkl</t>
  </si>
  <si>
    <t xml:space="preserve">AK004346</t>
  </si>
  <si>
    <t xml:space="preserve">Agl</t>
  </si>
  <si>
    <t xml:space="preserve">M73679</t>
  </si>
  <si>
    <t xml:space="preserve">NM_026819</t>
  </si>
  <si>
    <t xml:space="preserve">NM_008783</t>
  </si>
  <si>
    <t xml:space="preserve">Pbx1</t>
  </si>
  <si>
    <t xml:space="preserve">AK019967</t>
  </si>
  <si>
    <t xml:space="preserve">Lpar4</t>
  </si>
  <si>
    <t xml:space="preserve">NM_010531</t>
  </si>
  <si>
    <t xml:space="preserve">Il18bp</t>
  </si>
  <si>
    <t xml:space="preserve">AF041867</t>
  </si>
  <si>
    <t xml:space="preserve">AK009374</t>
  </si>
  <si>
    <t xml:space="preserve">Y12229</t>
  </si>
  <si>
    <t xml:space="preserve">Utrn</t>
  </si>
  <si>
    <t xml:space="preserve">NM_013540</t>
  </si>
  <si>
    <t xml:space="preserve">Gria2</t>
  </si>
  <si>
    <t xml:space="preserve">AK013600</t>
  </si>
  <si>
    <t xml:space="preserve">Ppp2r2b</t>
  </si>
  <si>
    <t xml:space="preserve">NM_010288</t>
  </si>
  <si>
    <t xml:space="preserve">Gja1</t>
  </si>
  <si>
    <t xml:space="preserve">BC008239</t>
  </si>
  <si>
    <t xml:space="preserve">Tcp11l2</t>
  </si>
  <si>
    <t xml:space="preserve">AF408408</t>
  </si>
  <si>
    <t xml:space="preserve">Snx18</t>
  </si>
  <si>
    <t xml:space="preserve">NM_021301</t>
  </si>
  <si>
    <t xml:space="preserve">Slc15a2</t>
  </si>
  <si>
    <t xml:space="preserve">AF163315</t>
  </si>
  <si>
    <t xml:space="preserve">Cml2</t>
  </si>
  <si>
    <t xml:space="preserve">AK013707</t>
  </si>
  <si>
    <t xml:space="preserve">Hivep3</t>
  </si>
  <si>
    <t xml:space="preserve">NM_019688</t>
  </si>
  <si>
    <t xml:space="preserve">Rapgef4</t>
  </si>
  <si>
    <t xml:space="preserve">AF418208</t>
  </si>
  <si>
    <t xml:space="preserve">Dok5</t>
  </si>
  <si>
    <t xml:space="preserve">AK018464</t>
  </si>
  <si>
    <t xml:space="preserve">4631416L12Rik</t>
  </si>
  <si>
    <t xml:space="preserve">AY032863</t>
  </si>
  <si>
    <t xml:space="preserve">Slc26a6</t>
  </si>
  <si>
    <t xml:space="preserve">AK002771</t>
  </si>
  <si>
    <t xml:space="preserve">Gtpbp8</t>
  </si>
  <si>
    <t xml:space="preserve">NM_008288</t>
  </si>
  <si>
    <t xml:space="preserve">Hsd11b1</t>
  </si>
  <si>
    <t xml:space="preserve">NM_010210</t>
  </si>
  <si>
    <t xml:space="preserve">NM_010828</t>
  </si>
  <si>
    <t xml:space="preserve">Cited2</t>
  </si>
  <si>
    <t xml:space="preserve">BC004722</t>
  </si>
  <si>
    <t xml:space="preserve">Malat1</t>
  </si>
  <si>
    <t xml:space="preserve">NM_010762</t>
  </si>
  <si>
    <t xml:space="preserve">Mal</t>
  </si>
  <si>
    <t xml:space="preserve">NM_023517</t>
  </si>
  <si>
    <t xml:space="preserve">AK011865</t>
  </si>
  <si>
    <t xml:space="preserve">NM_019513</t>
  </si>
  <si>
    <t xml:space="preserve">AF083876</t>
  </si>
  <si>
    <t xml:space="preserve">Emp2</t>
  </si>
  <si>
    <t xml:space="preserve">NM_019978</t>
  </si>
  <si>
    <t xml:space="preserve">Dclk1</t>
  </si>
  <si>
    <t xml:space="preserve">U06664</t>
  </si>
  <si>
    <t xml:space="preserve">BC003847</t>
  </si>
  <si>
    <t xml:space="preserve">Il33</t>
  </si>
  <si>
    <t xml:space="preserve">AK013379</t>
  </si>
  <si>
    <t xml:space="preserve">AK014234</t>
  </si>
  <si>
    <t xml:space="preserve">Ildr2</t>
  </si>
  <si>
    <t xml:space="preserve">AK005250</t>
  </si>
  <si>
    <t xml:space="preserve">Slc25a18</t>
  </si>
  <si>
    <t xml:space="preserve">NM_011896</t>
  </si>
  <si>
    <t xml:space="preserve">Spry1</t>
  </si>
  <si>
    <t xml:space="preserve">AK018190</t>
  </si>
  <si>
    <t xml:space="preserve">BC004774</t>
  </si>
  <si>
    <t xml:space="preserve">Depdc6</t>
  </si>
  <si>
    <t xml:space="preserve">AK003593</t>
  </si>
  <si>
    <t xml:space="preserve">Eml1</t>
  </si>
  <si>
    <t xml:space="preserve">AK003422</t>
  </si>
  <si>
    <t xml:space="preserve">AK015882</t>
  </si>
  <si>
    <t xml:space="preserve">NM_021099</t>
  </si>
  <si>
    <t xml:space="preserve">BC006805</t>
  </si>
  <si>
    <t xml:space="preserve">AK019480</t>
  </si>
  <si>
    <t xml:space="preserve">NM_010239</t>
  </si>
  <si>
    <t xml:space="preserve">Fth1</t>
  </si>
  <si>
    <t xml:space="preserve">NM_020332</t>
  </si>
  <si>
    <t xml:space="preserve">Ank</t>
  </si>
  <si>
    <t xml:space="preserve">AK012717</t>
  </si>
  <si>
    <t xml:space="preserve">Arhgap12</t>
  </si>
  <si>
    <t xml:space="preserve">NM_026402</t>
  </si>
  <si>
    <t xml:space="preserve">Atg3</t>
  </si>
  <si>
    <t xml:space="preserve">AK005964</t>
  </si>
  <si>
    <t xml:space="preserve">AK009646</t>
  </si>
  <si>
    <t xml:space="preserve">Tmem16b</t>
  </si>
  <si>
    <t xml:space="preserve">NM_010934</t>
  </si>
  <si>
    <t xml:space="preserve">Npy1r</t>
  </si>
  <si>
    <t xml:space="preserve">U04672</t>
  </si>
  <si>
    <t xml:space="preserve">Bmpr1a</t>
  </si>
  <si>
    <t xml:space="preserve">NM_017469</t>
  </si>
  <si>
    <t xml:space="preserve">Gucy1b3</t>
  </si>
  <si>
    <t xml:space="preserve">AK003401</t>
  </si>
  <si>
    <t xml:space="preserve">Loxl2</t>
  </si>
  <si>
    <t xml:space="preserve">AF282730</t>
  </si>
  <si>
    <t xml:space="preserve">Timp4</t>
  </si>
  <si>
    <t xml:space="preserve">NM_018773</t>
  </si>
  <si>
    <t xml:space="preserve">Skap2</t>
  </si>
  <si>
    <t xml:space="preserve">NM_009727</t>
  </si>
  <si>
    <t xml:space="preserve">Atp8a1</t>
  </si>
  <si>
    <t xml:space="preserve">M73677</t>
  </si>
  <si>
    <t xml:space="preserve">NM_010211</t>
  </si>
  <si>
    <t xml:space="preserve">Fhl1</t>
  </si>
  <si>
    <t xml:space="preserve">AK004645</t>
  </si>
  <si>
    <t xml:space="preserve">Nebl</t>
  </si>
  <si>
    <t xml:space="preserve">AK020847</t>
  </si>
  <si>
    <t xml:space="preserve">Lrrc42</t>
  </si>
  <si>
    <t xml:space="preserve">NM_021376</t>
  </si>
  <si>
    <t xml:space="preserve">AK003394</t>
  </si>
  <si>
    <t xml:space="preserve">Gng2</t>
  </si>
  <si>
    <t xml:space="preserve">BC004710</t>
  </si>
  <si>
    <t xml:space="preserve">Tom1l1</t>
  </si>
  <si>
    <t xml:space="preserve">NM_013492</t>
  </si>
  <si>
    <t xml:space="preserve">Clu</t>
  </si>
  <si>
    <t xml:space="preserve">AF305714</t>
  </si>
  <si>
    <t xml:space="preserve">Chrdl1</t>
  </si>
  <si>
    <t xml:space="preserve">NM_011035</t>
  </si>
  <si>
    <t xml:space="preserve">Pak1</t>
  </si>
  <si>
    <t xml:space="preserve">NM_007652</t>
  </si>
  <si>
    <t xml:space="preserve">Cd59a</t>
  </si>
  <si>
    <t xml:space="preserve">AK003781</t>
  </si>
  <si>
    <t xml:space="preserve">Klraq1</t>
  </si>
  <si>
    <t xml:space="preserve">AK017211</t>
  </si>
  <si>
    <t xml:space="preserve">Il6st</t>
  </si>
  <si>
    <t xml:space="preserve">NM_016968</t>
  </si>
  <si>
    <t xml:space="preserve">NM_019585</t>
  </si>
  <si>
    <t xml:space="preserve">AK014923</t>
  </si>
  <si>
    <t xml:space="preserve">NM_008935</t>
  </si>
  <si>
    <t xml:space="preserve">NM_008377</t>
  </si>
  <si>
    <t xml:space="preserve">AK011318</t>
  </si>
  <si>
    <t xml:space="preserve">NM_020296</t>
  </si>
  <si>
    <t xml:space="preserve">Rbms1</t>
  </si>
  <si>
    <t xml:space="preserve">NM_007711</t>
  </si>
  <si>
    <t xml:space="preserve">Clcn3</t>
  </si>
  <si>
    <t xml:space="preserve">NM_013670</t>
  </si>
  <si>
    <t xml:space="preserve">NM_009623</t>
  </si>
  <si>
    <t xml:space="preserve">Adcy8</t>
  </si>
  <si>
    <t xml:space="preserve">AK013938</t>
  </si>
  <si>
    <t xml:space="preserve">AK013557</t>
  </si>
  <si>
    <t xml:space="preserve">NM_008597</t>
  </si>
  <si>
    <t xml:space="preserve">Mgp</t>
  </si>
  <si>
    <t xml:space="preserve">NM_021892</t>
  </si>
  <si>
    <t xml:space="preserve">AK008957</t>
  </si>
  <si>
    <t xml:space="preserve">Bcas1</t>
  </si>
  <si>
    <t xml:space="preserve">AF321300</t>
  </si>
  <si>
    <t xml:space="preserve">NM_009136</t>
  </si>
  <si>
    <t xml:space="preserve">Scrg1</t>
  </si>
  <si>
    <t xml:space="preserve">AK005861</t>
  </si>
  <si>
    <t xml:space="preserve">1711E24Rik</t>
  </si>
  <si>
    <t xml:space="preserve">AK005337</t>
  </si>
  <si>
    <t xml:space="preserve">Frmd5</t>
  </si>
  <si>
    <t xml:space="preserve">NM_009252</t>
  </si>
  <si>
    <t xml:space="preserve">Serpina3k</t>
  </si>
  <si>
    <t xml:space="preserve">NM_011314</t>
  </si>
  <si>
    <t xml:space="preserve">AK013549</t>
  </si>
  <si>
    <t xml:space="preserve">NM_009801</t>
  </si>
  <si>
    <t xml:space="preserve">Car2</t>
  </si>
  <si>
    <t xml:space="preserve">NM_018760</t>
  </si>
  <si>
    <t xml:space="preserve">Slc4a4</t>
  </si>
  <si>
    <t xml:space="preserve">AB031386</t>
  </si>
  <si>
    <t xml:space="preserve">Tmem176b</t>
  </si>
  <si>
    <t xml:space="preserve">AK016257</t>
  </si>
  <si>
    <t xml:space="preserve">Art3</t>
  </si>
  <si>
    <t xml:space="preserve">NM_008642</t>
  </si>
  <si>
    <t xml:space="preserve">AK017557</t>
  </si>
  <si>
    <t xml:space="preserve">Glipr2</t>
  </si>
  <si>
    <t xml:space="preserve">NM_011393</t>
  </si>
  <si>
    <t xml:space="preserve">Slc1a2</t>
  </si>
  <si>
    <t xml:space="preserve">X12801</t>
  </si>
  <si>
    <t xml:space="preserve">Spna2</t>
  </si>
  <si>
    <t xml:space="preserve">NM_009152</t>
  </si>
  <si>
    <t xml:space="preserve">Sema3a</t>
  </si>
  <si>
    <t xml:space="preserve">NM_007752</t>
  </si>
  <si>
    <t xml:space="preserve">Cp</t>
  </si>
  <si>
    <t xml:space="preserve">NM_010634</t>
  </si>
  <si>
    <t xml:space="preserve">Fabp5</t>
  </si>
  <si>
    <t xml:space="preserve">NM_008131</t>
  </si>
  <si>
    <t xml:space="preserve">Glul</t>
  </si>
  <si>
    <t xml:space="preserve">AF254416</t>
  </si>
  <si>
    <t xml:space="preserve">Gpr85</t>
  </si>
  <si>
    <t xml:space="preserve">AF131212</t>
  </si>
  <si>
    <t xml:space="preserve">Slc29a1</t>
  </si>
  <si>
    <t xml:space="preserve">NM_016758</t>
  </si>
  <si>
    <t xml:space="preserve">Rgs14</t>
  </si>
  <si>
    <t xml:space="preserve">AK013580</t>
  </si>
  <si>
    <t xml:space="preserve">Fam69a</t>
  </si>
  <si>
    <t xml:space="preserve">NM_008872</t>
  </si>
  <si>
    <t xml:space="preserve">Plat</t>
  </si>
  <si>
    <t xml:space="preserve">NM_025730</t>
  </si>
  <si>
    <t xml:space="preserve">Lrrk2</t>
  </si>
  <si>
    <t xml:space="preserve">AF286161</t>
  </si>
  <si>
    <t xml:space="preserve">Plekha2</t>
  </si>
  <si>
    <t xml:space="preserve">NM_009127</t>
  </si>
  <si>
    <t xml:space="preserve">Scd1</t>
  </si>
  <si>
    <t xml:space="preserve">U75374</t>
  </si>
  <si>
    <t xml:space="preserve">K01347</t>
  </si>
  <si>
    <t xml:space="preserve">Gfap</t>
  </si>
  <si>
    <t xml:space="preserve">AK015833</t>
  </si>
  <si>
    <t xml:space="preserve">Mmd2</t>
  </si>
  <si>
    <t xml:space="preserve">NM_010560</t>
  </si>
  <si>
    <t xml:space="preserve">NM_007495</t>
  </si>
  <si>
    <t xml:space="preserve">Astn1</t>
  </si>
  <si>
    <t xml:space="preserve">U22059</t>
  </si>
  <si>
    <t xml:space="preserve">Adam5</t>
  </si>
  <si>
    <t xml:space="preserve">NM_011581</t>
  </si>
  <si>
    <t xml:space="preserve">Thbs2</t>
  </si>
  <si>
    <t xml:space="preserve">AK006582</t>
  </si>
  <si>
    <t xml:space="preserve">Calr3</t>
  </si>
  <si>
    <t xml:space="preserve">NM_026490</t>
  </si>
  <si>
    <t xml:space="preserve">Mrpl19</t>
  </si>
  <si>
    <t xml:space="preserve">AK014624</t>
  </si>
  <si>
    <t xml:space="preserve">NM_010197</t>
  </si>
  <si>
    <t xml:space="preserve">Fgf1</t>
  </si>
  <si>
    <t xml:space="preserve">BC010831</t>
  </si>
  <si>
    <t xml:space="preserve">NM_021507</t>
  </si>
  <si>
    <t xml:space="preserve">Sqrdl</t>
  </si>
  <si>
    <t xml:space="preserve">NM_008490</t>
  </si>
  <si>
    <t xml:space="preserve">Lcat</t>
  </si>
  <si>
    <t xml:space="preserve">NM_008869</t>
  </si>
  <si>
    <t xml:space="preserve">Pla2g4a</t>
  </si>
  <si>
    <t xml:space="preserve">AJ132391</t>
  </si>
  <si>
    <t xml:space="preserve">Aldoc</t>
  </si>
  <si>
    <t xml:space="preserve">AF212998</t>
  </si>
  <si>
    <t xml:space="preserve">Aspa</t>
  </si>
  <si>
    <t xml:space="preserve">NM_016753</t>
  </si>
  <si>
    <t xml:space="preserve">Lxn</t>
  </si>
  <si>
    <t xml:space="preserve">NM_021412</t>
  </si>
  <si>
    <t xml:space="preserve">Mmp19</t>
  </si>
  <si>
    <t xml:space="preserve">U88623</t>
  </si>
  <si>
    <t xml:space="preserve">Aqp4</t>
  </si>
  <si>
    <t xml:space="preserve">AK014807</t>
  </si>
  <si>
    <t xml:space="preserve">AK009101</t>
  </si>
  <si>
    <t xml:space="preserve">Commd1</t>
  </si>
  <si>
    <t xml:space="preserve">AJ296304</t>
  </si>
  <si>
    <t xml:space="preserve">BC004827</t>
  </si>
  <si>
    <t xml:space="preserve">NM_007887</t>
  </si>
  <si>
    <t xml:space="preserve">Dub1</t>
  </si>
  <si>
    <t xml:space="preserve">AB020886</t>
  </si>
  <si>
    <t xml:space="preserve">Akap12</t>
  </si>
  <si>
    <t xml:space="preserve">NM_018851</t>
  </si>
  <si>
    <t xml:space="preserve">Samhd1</t>
  </si>
  <si>
    <t xml:space="preserve">U94828</t>
  </si>
  <si>
    <t xml:space="preserve">AK018944</t>
  </si>
  <si>
    <t xml:space="preserve">Ddit4l</t>
  </si>
  <si>
    <t xml:space="preserve">NM_008634</t>
  </si>
  <si>
    <t xml:space="preserve">Mtap1b</t>
  </si>
  <si>
    <t xml:space="preserve">AB006361</t>
  </si>
  <si>
    <t xml:space="preserve">Ptgds</t>
  </si>
  <si>
    <t xml:space="preserve">S60053</t>
  </si>
  <si>
    <t xml:space="preserve">AK015573</t>
  </si>
  <si>
    <t xml:space="preserve">Rnase1</t>
  </si>
  <si>
    <t xml:space="preserve">NM_008504</t>
  </si>
  <si>
    <t xml:space="preserve">Gzmm</t>
  </si>
  <si>
    <t xml:space="preserve">NM_016855</t>
  </si>
  <si>
    <t xml:space="preserve">NM_010730</t>
  </si>
  <si>
    <t xml:space="preserve">Anxa1</t>
  </si>
  <si>
    <t xml:space="preserve">AK002734</t>
  </si>
  <si>
    <t xml:space="preserve">AK012006</t>
  </si>
  <si>
    <t xml:space="preserve">Tmem173</t>
  </si>
  <si>
    <t xml:space="preserve">NM_007868</t>
  </si>
  <si>
    <t xml:space="preserve">AK004276</t>
  </si>
  <si>
    <t xml:space="preserve">9432K1Rik</t>
  </si>
  <si>
    <t xml:space="preserve">M230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9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66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0066CC"/>
        <bgColor rgb="FF008080"/>
      </patternFill>
    </fill>
    <fill>
      <patternFill patternType="solid">
        <fgColor rgb="FF993366"/>
        <bgColor rgb="FF99336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CCFFFF"/>
        <bgColor rgb="FFCCFFFF"/>
      </patternFill>
    </fill>
    <fill>
      <patternFill patternType="solid">
        <fgColor rgb="FFFF9900"/>
        <bgColor rgb="FFFFCC00"/>
      </patternFill>
    </fill>
    <fill>
      <patternFill patternType="solid">
        <fgColor rgb="FFFFFFCC"/>
        <bgColor rgb="FFFFFFFF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4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6" borderId="0" applyFont="true" applyBorder="false" applyAlignment="false" applyProtection="false"/>
    <xf numFmtId="164" fontId="0" fillId="17" borderId="0" applyFont="true" applyBorder="false" applyAlignment="false" applyProtection="false"/>
    <xf numFmtId="164" fontId="0" fillId="18" borderId="0" applyFont="true" applyBorder="false" applyAlignment="false" applyProtection="false"/>
    <xf numFmtId="164" fontId="4" fillId="16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8" borderId="1" applyFont="true" applyBorder="true" applyAlignment="false" applyProtection="false"/>
    <xf numFmtId="164" fontId="7" fillId="9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0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19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0" borderId="0" applyFont="true" applyBorder="false" applyAlignment="false" applyProtection="false"/>
    <xf numFmtId="164" fontId="0" fillId="17" borderId="7" applyFont="true" applyBorder="true" applyAlignment="false" applyProtection="false"/>
    <xf numFmtId="164" fontId="16" fillId="8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1 - 60%" xfId="23"/>
    <cellStyle name="Accent2" xfId="24"/>
    <cellStyle name="Accent2 - 20%" xfId="25"/>
    <cellStyle name="Accent2 - 40%" xfId="26"/>
    <cellStyle name="Accent2 - 60%" xfId="27"/>
    <cellStyle name="Accent3" xfId="28"/>
    <cellStyle name="Accent3 - 20%" xfId="29"/>
    <cellStyle name="Accent3 - 40%" xfId="30"/>
    <cellStyle name="Accent3 - 60%" xfId="31"/>
    <cellStyle name="Accent4" xfId="32"/>
    <cellStyle name="Accent4 - 20%" xfId="33"/>
    <cellStyle name="Accent4 - 40%" xfId="34"/>
    <cellStyle name="Accent4 - 60%" xfId="35"/>
    <cellStyle name="Accent5" xfId="36"/>
    <cellStyle name="Accent5 - 20%" xfId="37"/>
    <cellStyle name="Accent5 - 40%" xfId="38"/>
    <cellStyle name="Accent5 - 60%" xfId="39"/>
    <cellStyle name="Accent6" xfId="40"/>
    <cellStyle name="Accent6 - 20%" xfId="41"/>
    <cellStyle name="Accent6 - 40%" xfId="42"/>
    <cellStyle name="Accent6 - 60%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Sheet 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51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S48" activeCellId="0" sqref="S47:S4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19.66"/>
  </cols>
  <sheetData>
    <row r="1" customFormat="false" ht="14" hidden="false" customHeight="false" outlineLevel="0" collapsed="false">
      <c r="C1" s="0" t="n">
        <v>1</v>
      </c>
      <c r="D1" s="0" t="n">
        <v>1</v>
      </c>
      <c r="E1" s="0" t="n">
        <v>2</v>
      </c>
      <c r="F1" s="0" t="n">
        <v>2</v>
      </c>
    </row>
    <row r="2" customFormat="false" ht="14" hidden="false" customHeight="false" outlineLevel="0" collapsed="false">
      <c r="A2" s="0" t="s">
        <v>0</v>
      </c>
      <c r="B2" s="0" t="s">
        <v>1</v>
      </c>
      <c r="C2" s="0" t="n">
        <v>0.483</v>
      </c>
      <c r="D2" s="0" t="n">
        <v>0.313</v>
      </c>
      <c r="E2" s="0" t="n">
        <v>0.224</v>
      </c>
      <c r="F2" s="0" t="n">
        <v>0.088</v>
      </c>
      <c r="G2" s="0" t="e">
        <f aca="false">COUNTIF(#REF!,Sheet1!A2)</f>
        <v>#REF!</v>
      </c>
    </row>
    <row r="3" customFormat="false" ht="14" hidden="false" customHeight="false" outlineLevel="0" collapsed="false">
      <c r="A3" s="0" t="s">
        <v>2</v>
      </c>
      <c r="B3" s="0" t="s">
        <v>3</v>
      </c>
      <c r="C3" s="0" t="n">
        <v>-0.496</v>
      </c>
      <c r="D3" s="0" t="n">
        <v>-0.477</v>
      </c>
      <c r="E3" s="0" t="n">
        <v>-0.265</v>
      </c>
      <c r="F3" s="0" t="n">
        <v>-0.353</v>
      </c>
      <c r="G3" s="0" t="e">
        <f aca="false">COUNTIF(#REF!,Sheet1!A3)</f>
        <v>#REF!</v>
      </c>
    </row>
    <row r="4" customFormat="false" ht="14" hidden="false" customHeight="false" outlineLevel="0" collapsed="false">
      <c r="A4" s="0" t="s">
        <v>4</v>
      </c>
      <c r="B4" s="0" t="s">
        <v>5</v>
      </c>
      <c r="C4" s="0" t="n">
        <v>0.037</v>
      </c>
      <c r="D4" s="0" t="n">
        <v>0.111</v>
      </c>
      <c r="E4" s="0" t="n">
        <v>0.377</v>
      </c>
      <c r="F4" s="0" t="n">
        <v>0.608</v>
      </c>
      <c r="G4" s="0" t="e">
        <f aca="false">COUNTIF(#REF!,Sheet1!A4)</f>
        <v>#REF!</v>
      </c>
    </row>
    <row r="5" customFormat="false" ht="14" hidden="false" customHeight="false" outlineLevel="0" collapsed="false">
      <c r="A5" s="0" t="s">
        <v>6</v>
      </c>
      <c r="B5" s="0" t="s">
        <v>7</v>
      </c>
      <c r="C5" s="0" t="n">
        <v>-0.011</v>
      </c>
      <c r="D5" s="0" t="n">
        <v>0.119</v>
      </c>
      <c r="E5" s="0" t="n">
        <v>0.444</v>
      </c>
      <c r="F5" s="0" t="n">
        <v>0.644</v>
      </c>
      <c r="G5" s="0" t="e">
        <f aca="false">COUNTIF(#REF!,Sheet1!A5)</f>
        <v>#REF!</v>
      </c>
    </row>
    <row r="6" customFormat="false" ht="14" hidden="false" customHeight="false" outlineLevel="0" collapsed="false">
      <c r="A6" s="0" t="s">
        <v>8</v>
      </c>
      <c r="B6" s="0" t="s">
        <v>9</v>
      </c>
      <c r="C6" s="0" t="n">
        <v>0.867</v>
      </c>
      <c r="D6" s="0" t="n">
        <v>0.276</v>
      </c>
      <c r="E6" s="0" t="n">
        <v>0.696</v>
      </c>
      <c r="F6" s="0" t="n">
        <v>0.286</v>
      </c>
      <c r="G6" s="0" t="e">
        <f aca="false">COUNTIF(#REF!,Sheet1!A6)</f>
        <v>#REF!</v>
      </c>
    </row>
    <row r="7" customFormat="false" ht="14" hidden="false" customHeight="false" outlineLevel="0" collapsed="false">
      <c r="A7" s="0" t="s">
        <v>10</v>
      </c>
      <c r="B7" s="0" t="s">
        <v>11</v>
      </c>
      <c r="C7" s="0" t="n">
        <v>0.489</v>
      </c>
      <c r="D7" s="0" t="n">
        <v>0.336</v>
      </c>
      <c r="E7" s="0" t="n">
        <v>0.419</v>
      </c>
      <c r="F7" s="0" t="n">
        <v>0.369</v>
      </c>
      <c r="G7" s="0" t="e">
        <f aca="false">COUNTIF(#REF!,Sheet1!A7)</f>
        <v>#REF!</v>
      </c>
    </row>
    <row r="8" customFormat="false" ht="14" hidden="false" customHeight="false" outlineLevel="0" collapsed="false">
      <c r="A8" s="0" t="s">
        <v>12</v>
      </c>
      <c r="B8" s="0" t="s">
        <v>13</v>
      </c>
      <c r="C8" s="0" t="n">
        <v>-0.055</v>
      </c>
      <c r="D8" s="0" t="n">
        <v>-0.114</v>
      </c>
      <c r="E8" s="0" t="n">
        <v>0.447</v>
      </c>
      <c r="F8" s="0" t="n">
        <v>0.496</v>
      </c>
      <c r="G8" s="0" t="e">
        <f aca="false">COUNTIF(#REF!,Sheet1!A8)</f>
        <v>#REF!</v>
      </c>
    </row>
    <row r="9" customFormat="false" ht="14" hidden="false" customHeight="false" outlineLevel="0" collapsed="false">
      <c r="A9" s="0" t="s">
        <v>14</v>
      </c>
      <c r="B9" s="0" t="s">
        <v>15</v>
      </c>
      <c r="C9" s="0" t="n">
        <v>-0.045</v>
      </c>
      <c r="D9" s="0" t="n">
        <v>0.016</v>
      </c>
      <c r="E9" s="0" t="n">
        <v>0.363</v>
      </c>
      <c r="F9" s="0" t="n">
        <v>0.506</v>
      </c>
      <c r="G9" s="0" t="e">
        <f aca="false">COUNTIF(#REF!,Sheet1!A9)</f>
        <v>#REF!</v>
      </c>
    </row>
    <row r="10" customFormat="false" ht="14" hidden="false" customHeight="false" outlineLevel="0" collapsed="false">
      <c r="A10" s="0" t="s">
        <v>16</v>
      </c>
      <c r="B10" s="0" t="s">
        <v>17</v>
      </c>
      <c r="C10" s="0" t="n">
        <v>0.18</v>
      </c>
      <c r="D10" s="0" t="n">
        <v>0.154</v>
      </c>
      <c r="E10" s="0" t="n">
        <v>0.952</v>
      </c>
      <c r="F10" s="0" t="n">
        <v>0.958</v>
      </c>
      <c r="G10" s="0" t="e">
        <f aca="false">COUNTIF(#REF!,Sheet1!A10)</f>
        <v>#REF!</v>
      </c>
    </row>
    <row r="11" customFormat="false" ht="14" hidden="false" customHeight="false" outlineLevel="0" collapsed="false">
      <c r="A11" s="0" t="s">
        <v>18</v>
      </c>
      <c r="B11" s="0" t="s">
        <v>19</v>
      </c>
      <c r="C11" s="0" t="n">
        <v>0.044</v>
      </c>
      <c r="D11" s="0" t="n">
        <v>0.145</v>
      </c>
      <c r="E11" s="0" t="n">
        <v>0.61</v>
      </c>
      <c r="F11" s="0" t="n">
        <v>0.586</v>
      </c>
      <c r="G11" s="0" t="e">
        <f aca="false">COUNTIF(#REF!,Sheet1!A11)</f>
        <v>#REF!</v>
      </c>
    </row>
    <row r="12" customFormat="false" ht="14" hidden="false" customHeight="false" outlineLevel="0" collapsed="false">
      <c r="A12" s="0" t="s">
        <v>20</v>
      </c>
      <c r="B12" s="0" t="s">
        <v>21</v>
      </c>
      <c r="C12" s="0" t="n">
        <v>0.015</v>
      </c>
      <c r="D12" s="0" t="n">
        <v>-0.453</v>
      </c>
      <c r="E12" s="0" t="n">
        <v>0.35</v>
      </c>
      <c r="F12" s="0" t="n">
        <v>0.428</v>
      </c>
      <c r="G12" s="0" t="e">
        <f aca="false">COUNTIF(#REF!,Sheet1!A12)</f>
        <v>#REF!</v>
      </c>
    </row>
    <row r="13" customFormat="false" ht="14" hidden="false" customHeight="false" outlineLevel="0" collapsed="false">
      <c r="A13" s="0" t="s">
        <v>22</v>
      </c>
      <c r="B13" s="0" t="s">
        <v>23</v>
      </c>
      <c r="C13" s="0" t="n">
        <v>0.197</v>
      </c>
      <c r="D13" s="0" t="n">
        <v>0.188</v>
      </c>
      <c r="E13" s="0" t="n">
        <v>0.932</v>
      </c>
      <c r="F13" s="0" t="n">
        <v>1.029</v>
      </c>
      <c r="G13" s="0" t="e">
        <f aca="false">COUNTIF(#REF!,Sheet1!A13)</f>
        <v>#REF!</v>
      </c>
    </row>
    <row r="14" customFormat="false" ht="14" hidden="false" customHeight="false" outlineLevel="0" collapsed="false">
      <c r="A14" s="0" t="s">
        <v>24</v>
      </c>
      <c r="B14" s="0" t="s">
        <v>25</v>
      </c>
      <c r="C14" s="0" t="n">
        <v>0.021</v>
      </c>
      <c r="D14" s="0" t="n">
        <v>0.102</v>
      </c>
      <c r="E14" s="0" t="n">
        <v>0.336</v>
      </c>
      <c r="F14" s="0" t="n">
        <v>0.439</v>
      </c>
      <c r="G14" s="0" t="e">
        <f aca="false">COUNTIF(#REF!,Sheet1!A14)</f>
        <v>#REF!</v>
      </c>
    </row>
    <row r="15" customFormat="false" ht="14" hidden="false" customHeight="false" outlineLevel="0" collapsed="false">
      <c r="A15" s="0" t="s">
        <v>26</v>
      </c>
      <c r="B15" s="0" t="s">
        <v>27</v>
      </c>
      <c r="C15" s="0" t="n">
        <v>0.574</v>
      </c>
      <c r="D15" s="0" t="n">
        <v>0.29</v>
      </c>
      <c r="E15" s="0" t="n">
        <v>0.338</v>
      </c>
      <c r="F15" s="0" t="n">
        <v>0.181</v>
      </c>
      <c r="G15" s="0" t="e">
        <f aca="false">COUNTIF(#REF!,Sheet1!A15)</f>
        <v>#REF!</v>
      </c>
    </row>
    <row r="16" customFormat="false" ht="14" hidden="false" customHeight="false" outlineLevel="0" collapsed="false">
      <c r="A16" s="0" t="s">
        <v>28</v>
      </c>
      <c r="B16" s="0" t="s">
        <v>29</v>
      </c>
      <c r="C16" s="0" t="n">
        <v>0.229</v>
      </c>
      <c r="D16" s="0" t="n">
        <v>0.092</v>
      </c>
      <c r="E16" s="0" t="n">
        <v>0.604</v>
      </c>
      <c r="F16" s="0" t="n">
        <v>0.507</v>
      </c>
      <c r="G16" s="0" t="e">
        <f aca="false">COUNTIF(#REF!,Sheet1!A16)</f>
        <v>#REF!</v>
      </c>
    </row>
    <row r="17" customFormat="false" ht="14" hidden="false" customHeight="false" outlineLevel="0" collapsed="false">
      <c r="A17" s="0" t="s">
        <v>30</v>
      </c>
      <c r="B17" s="0" t="s">
        <v>31</v>
      </c>
      <c r="C17" s="0" t="n">
        <v>0.598</v>
      </c>
      <c r="D17" s="0" t="n">
        <v>0.511</v>
      </c>
      <c r="E17" s="0" t="n">
        <v>-0.328</v>
      </c>
      <c r="F17" s="0" t="n">
        <v>-0.166</v>
      </c>
      <c r="G17" s="0" t="e">
        <f aca="false">COUNTIF(#REF!,Sheet1!A17)</f>
        <v>#REF!</v>
      </c>
    </row>
    <row r="18" customFormat="false" ht="14" hidden="false" customHeight="false" outlineLevel="0" collapsed="false">
      <c r="A18" s="0" t="s">
        <v>32</v>
      </c>
      <c r="B18" s="0" t="s">
        <v>33</v>
      </c>
      <c r="C18" s="0" t="n">
        <v>0.669</v>
      </c>
      <c r="D18" s="0" t="n">
        <v>-0.178</v>
      </c>
      <c r="E18" s="0" t="n">
        <v>0.475</v>
      </c>
      <c r="F18" s="0" t="n">
        <v>0.266</v>
      </c>
      <c r="G18" s="0" t="e">
        <f aca="false">COUNTIF(#REF!,Sheet1!A18)</f>
        <v>#REF!</v>
      </c>
    </row>
    <row r="19" customFormat="false" ht="14" hidden="false" customHeight="false" outlineLevel="0" collapsed="false">
      <c r="A19" s="0" t="s">
        <v>34</v>
      </c>
      <c r="B19" s="0" t="s">
        <v>35</v>
      </c>
      <c r="C19" s="0" t="n">
        <v>-0.435</v>
      </c>
      <c r="D19" s="0" t="n">
        <v>-0.285</v>
      </c>
      <c r="E19" s="0" t="n">
        <v>-0.4</v>
      </c>
      <c r="F19" s="0" t="n">
        <v>-0.45</v>
      </c>
      <c r="G19" s="0" t="e">
        <f aca="false">COUNTIF(#REF!,Sheet1!A19)</f>
        <v>#REF!</v>
      </c>
    </row>
    <row r="20" customFormat="false" ht="14" hidden="false" customHeight="false" outlineLevel="0" collapsed="false">
      <c r="A20" s="0" t="s">
        <v>36</v>
      </c>
      <c r="B20" s="0" t="s">
        <v>37</v>
      </c>
      <c r="C20" s="0" t="n">
        <v>-0.561</v>
      </c>
      <c r="D20" s="0" t="n">
        <v>-0.654</v>
      </c>
      <c r="E20" s="0" t="n">
        <v>-0.383</v>
      </c>
      <c r="F20" s="0" t="n">
        <v>-0.636</v>
      </c>
      <c r="G20" s="0" t="e">
        <f aca="false">COUNTIF(#REF!,Sheet1!A20)</f>
        <v>#REF!</v>
      </c>
    </row>
    <row r="21" customFormat="false" ht="14" hidden="false" customHeight="false" outlineLevel="0" collapsed="false">
      <c r="A21" s="0" t="s">
        <v>38</v>
      </c>
      <c r="B21" s="0" t="s">
        <v>39</v>
      </c>
      <c r="C21" s="0" t="n">
        <v>-0.406</v>
      </c>
      <c r="D21" s="0" t="n">
        <v>-0.661</v>
      </c>
      <c r="E21" s="0" t="n">
        <v>-0.327</v>
      </c>
      <c r="F21" s="0" t="n">
        <v>-0.536</v>
      </c>
      <c r="G21" s="0" t="e">
        <f aca="false">COUNTIF(#REF!,Sheet1!A21)</f>
        <v>#REF!</v>
      </c>
    </row>
    <row r="22" customFormat="false" ht="14" hidden="false" customHeight="false" outlineLevel="0" collapsed="false">
      <c r="A22" s="0" t="s">
        <v>40</v>
      </c>
      <c r="B22" s="0" t="s">
        <v>41</v>
      </c>
      <c r="C22" s="0" t="n">
        <v>0.147</v>
      </c>
      <c r="D22" s="0" t="n">
        <v>0.113</v>
      </c>
      <c r="E22" s="0" t="n">
        <v>0.404</v>
      </c>
      <c r="F22" s="0" t="n">
        <v>0.33</v>
      </c>
      <c r="G22" s="0" t="e">
        <f aca="false">COUNTIF(#REF!,Sheet1!A22)</f>
        <v>#REF!</v>
      </c>
    </row>
    <row r="23" customFormat="false" ht="14" hidden="false" customHeight="false" outlineLevel="0" collapsed="false">
      <c r="A23" s="0" t="s">
        <v>42</v>
      </c>
      <c r="B23" s="0" t="s">
        <v>43</v>
      </c>
      <c r="C23" s="0" t="n">
        <v>0.139</v>
      </c>
      <c r="D23" s="0" t="n">
        <v>0.079</v>
      </c>
      <c r="E23" s="0" t="n">
        <v>0.832</v>
      </c>
      <c r="F23" s="0" t="n">
        <v>0.676</v>
      </c>
      <c r="G23" s="0" t="e">
        <f aca="false">COUNTIF(#REF!,Sheet1!A23)</f>
        <v>#REF!</v>
      </c>
    </row>
    <row r="24" customFormat="false" ht="14" hidden="false" customHeight="false" outlineLevel="0" collapsed="false">
      <c r="A24" s="0" t="s">
        <v>44</v>
      </c>
      <c r="B24" s="0" t="s">
        <v>45</v>
      </c>
      <c r="C24" s="0" t="n">
        <v>-0.786</v>
      </c>
      <c r="D24" s="0" t="n">
        <v>-0.469</v>
      </c>
      <c r="E24" s="0" t="n">
        <v>-0.48</v>
      </c>
      <c r="F24" s="0" t="n">
        <v>-0.328</v>
      </c>
      <c r="G24" s="0" t="e">
        <f aca="false">COUNTIF(#REF!,Sheet1!A24)</f>
        <v>#REF!</v>
      </c>
    </row>
    <row r="25" customFormat="false" ht="14" hidden="false" customHeight="false" outlineLevel="0" collapsed="false">
      <c r="A25" s="0" t="s">
        <v>46</v>
      </c>
      <c r="B25" s="0" t="s">
        <v>47</v>
      </c>
      <c r="C25" s="0" t="n">
        <v>0.045</v>
      </c>
      <c r="D25" s="0" t="n">
        <v>0.258</v>
      </c>
      <c r="E25" s="0" t="n">
        <v>0.809</v>
      </c>
      <c r="F25" s="0" t="n">
        <v>0.818</v>
      </c>
      <c r="G25" s="0" t="e">
        <f aca="false">COUNTIF(#REF!,Sheet1!A25)</f>
        <v>#REF!</v>
      </c>
    </row>
    <row r="26" customFormat="false" ht="14" hidden="false" customHeight="false" outlineLevel="0" collapsed="false">
      <c r="A26" s="0" t="s">
        <v>48</v>
      </c>
      <c r="B26" s="0" t="s">
        <v>49</v>
      </c>
      <c r="C26" s="0" t="n">
        <v>-0.383</v>
      </c>
      <c r="D26" s="0" t="n">
        <v>-0.148</v>
      </c>
      <c r="E26" s="0" t="n">
        <v>-0.533</v>
      </c>
      <c r="F26" s="0" t="n">
        <v>-0.62</v>
      </c>
      <c r="G26" s="0" t="e">
        <f aca="false">COUNTIF(#REF!,Sheet1!A26)</f>
        <v>#REF!</v>
      </c>
    </row>
    <row r="27" customFormat="false" ht="14" hidden="false" customHeight="false" outlineLevel="0" collapsed="false">
      <c r="A27" s="0" t="s">
        <v>50</v>
      </c>
      <c r="B27" s="0" t="s">
        <v>51</v>
      </c>
      <c r="C27" s="0" t="n">
        <v>0.422</v>
      </c>
      <c r="D27" s="0" t="n">
        <v>0.044</v>
      </c>
      <c r="E27" s="0" t="n">
        <v>0.31</v>
      </c>
      <c r="F27" s="0" t="n">
        <v>0.198</v>
      </c>
      <c r="G27" s="0" t="e">
        <f aca="false">COUNTIF(#REF!,Sheet1!A27)</f>
        <v>#REF!</v>
      </c>
    </row>
    <row r="28" customFormat="false" ht="14" hidden="false" customHeight="false" outlineLevel="0" collapsed="false">
      <c r="A28" s="0" t="s">
        <v>52</v>
      </c>
      <c r="B28" s="0" t="s">
        <v>53</v>
      </c>
      <c r="C28" s="0" t="n">
        <v>0.445</v>
      </c>
      <c r="D28" s="0" t="n">
        <v>0.144</v>
      </c>
      <c r="E28" s="0" t="n">
        <v>0.342</v>
      </c>
      <c r="F28" s="0" t="n">
        <v>0.325</v>
      </c>
      <c r="G28" s="0" t="e">
        <f aca="false">COUNTIF(#REF!,Sheet1!A28)</f>
        <v>#REF!</v>
      </c>
    </row>
    <row r="29" customFormat="false" ht="14" hidden="false" customHeight="false" outlineLevel="0" collapsed="false">
      <c r="A29" s="0" t="s">
        <v>54</v>
      </c>
      <c r="B29" s="0" t="s">
        <v>55</v>
      </c>
      <c r="C29" s="0" t="n">
        <v>0.642</v>
      </c>
      <c r="D29" s="0" t="n">
        <v>0.143</v>
      </c>
      <c r="E29" s="0" t="n">
        <v>0.406</v>
      </c>
      <c r="F29" s="0" t="n">
        <v>0.112</v>
      </c>
      <c r="G29" s="0" t="e">
        <f aca="false">COUNTIF(#REF!,Sheet1!A29)</f>
        <v>#REF!</v>
      </c>
    </row>
    <row r="30" customFormat="false" ht="14" hidden="false" customHeight="false" outlineLevel="0" collapsed="false">
      <c r="A30" s="0" t="s">
        <v>56</v>
      </c>
      <c r="B30" s="0" t="s">
        <v>57</v>
      </c>
      <c r="C30" s="0" t="n">
        <v>0.616</v>
      </c>
      <c r="D30" s="0" t="n">
        <v>0.087</v>
      </c>
      <c r="E30" s="0" t="n">
        <v>0.507</v>
      </c>
      <c r="F30" s="0" t="n">
        <v>0.356</v>
      </c>
      <c r="G30" s="0" t="e">
        <f aca="false">COUNTIF(#REF!,Sheet1!A30)</f>
        <v>#REF!</v>
      </c>
    </row>
    <row r="31" customFormat="false" ht="14" hidden="false" customHeight="false" outlineLevel="0" collapsed="false">
      <c r="A31" s="0" t="s">
        <v>58</v>
      </c>
      <c r="B31" s="0" t="s">
        <v>59</v>
      </c>
      <c r="C31" s="0" t="n">
        <v>-0.456</v>
      </c>
      <c r="D31" s="0" t="n">
        <v>-0.332</v>
      </c>
      <c r="E31" s="0" t="n">
        <v>-0.161</v>
      </c>
      <c r="F31" s="0" t="n">
        <v>-0.097</v>
      </c>
      <c r="G31" s="0" t="e">
        <f aca="false">COUNTIF(#REF!,Sheet1!A31)</f>
        <v>#REF!</v>
      </c>
    </row>
    <row r="32" customFormat="false" ht="14" hidden="false" customHeight="false" outlineLevel="0" collapsed="false">
      <c r="A32" s="0" t="s">
        <v>60</v>
      </c>
      <c r="B32" s="0" t="s">
        <v>61</v>
      </c>
      <c r="C32" s="0" t="n">
        <v>-0.146</v>
      </c>
      <c r="D32" s="0" t="n">
        <v>-0.598</v>
      </c>
      <c r="E32" s="0" t="n">
        <v>-0.151</v>
      </c>
      <c r="F32" s="0" t="n">
        <v>-0.501</v>
      </c>
      <c r="G32" s="0" t="e">
        <f aca="false">COUNTIF(#REF!,Sheet1!A32)</f>
        <v>#REF!</v>
      </c>
    </row>
    <row r="33" customFormat="false" ht="14" hidden="false" customHeight="false" outlineLevel="0" collapsed="false">
      <c r="A33" s="0" t="s">
        <v>62</v>
      </c>
      <c r="B33" s="0" t="s">
        <v>63</v>
      </c>
      <c r="C33" s="0" t="n">
        <v>0.349</v>
      </c>
      <c r="D33" s="0" t="n">
        <v>0.409</v>
      </c>
      <c r="E33" s="0" t="n">
        <v>0.117</v>
      </c>
      <c r="F33" s="0" t="n">
        <v>0.301</v>
      </c>
      <c r="G33" s="0" t="e">
        <f aca="false">COUNTIF(#REF!,Sheet1!A33)</f>
        <v>#REF!</v>
      </c>
    </row>
    <row r="34" customFormat="false" ht="14" hidden="false" customHeight="false" outlineLevel="0" collapsed="false">
      <c r="A34" s="0" t="s">
        <v>64</v>
      </c>
      <c r="B34" s="0" t="s">
        <v>65</v>
      </c>
      <c r="C34" s="0" t="n">
        <v>1.196</v>
      </c>
      <c r="D34" s="0" t="n">
        <v>0.686</v>
      </c>
      <c r="E34" s="0" t="n">
        <v>0.797</v>
      </c>
      <c r="F34" s="0" t="n">
        <v>0.719</v>
      </c>
      <c r="G34" s="0" t="e">
        <f aca="false">COUNTIF(#REF!,Sheet1!A34)</f>
        <v>#REF!</v>
      </c>
    </row>
    <row r="35" customFormat="false" ht="14" hidden="false" customHeight="false" outlineLevel="0" collapsed="false">
      <c r="A35" s="0" t="s">
        <v>66</v>
      </c>
      <c r="B35" s="0" t="s">
        <v>67</v>
      </c>
      <c r="C35" s="0" t="n">
        <v>0.463</v>
      </c>
      <c r="D35" s="0" t="n">
        <v>0.501</v>
      </c>
      <c r="E35" s="0" t="n">
        <v>-0.07</v>
      </c>
      <c r="F35" s="0" t="n">
        <v>-0.008</v>
      </c>
      <c r="G35" s="0" t="e">
        <f aca="false">COUNTIF(#REF!,Sheet1!A35)</f>
        <v>#REF!</v>
      </c>
    </row>
    <row r="36" customFormat="false" ht="14" hidden="false" customHeight="false" outlineLevel="0" collapsed="false">
      <c r="A36" s="0" t="s">
        <v>68</v>
      </c>
      <c r="B36" s="0" t="s">
        <v>69</v>
      </c>
      <c r="C36" s="0" t="n">
        <v>0.604</v>
      </c>
      <c r="D36" s="0" t="n">
        <v>0.531</v>
      </c>
      <c r="E36" s="0" t="n">
        <v>0.144</v>
      </c>
      <c r="F36" s="0" t="n">
        <v>0.296</v>
      </c>
      <c r="G36" s="0" t="e">
        <f aca="false">COUNTIF(#REF!,Sheet1!A36)</f>
        <v>#REF!</v>
      </c>
    </row>
    <row r="37" customFormat="false" ht="14" hidden="false" customHeight="false" outlineLevel="0" collapsed="false">
      <c r="A37" s="0" t="s">
        <v>70</v>
      </c>
      <c r="B37" s="0" t="s">
        <v>71</v>
      </c>
      <c r="C37" s="0" t="n">
        <v>0.643</v>
      </c>
      <c r="D37" s="0" t="n">
        <v>0.559</v>
      </c>
      <c r="E37" s="0" t="n">
        <v>0.228</v>
      </c>
      <c r="F37" s="0" t="n">
        <v>0.09</v>
      </c>
      <c r="G37" s="0" t="e">
        <f aca="false">COUNTIF(#REF!,Sheet1!A37)</f>
        <v>#REF!</v>
      </c>
    </row>
    <row r="38" customFormat="false" ht="14" hidden="false" customHeight="false" outlineLevel="0" collapsed="false">
      <c r="A38" s="0" t="s">
        <v>72</v>
      </c>
      <c r="B38" s="0" t="s">
        <v>73</v>
      </c>
      <c r="C38" s="0" t="n">
        <v>0.715</v>
      </c>
      <c r="D38" s="0" t="n">
        <v>0.409</v>
      </c>
      <c r="E38" s="0" t="n">
        <v>0.365</v>
      </c>
      <c r="F38" s="0" t="n">
        <v>0.328</v>
      </c>
      <c r="G38" s="0" t="e">
        <f aca="false">COUNTIF(#REF!,Sheet1!A38)</f>
        <v>#REF!</v>
      </c>
    </row>
    <row r="39" customFormat="false" ht="14" hidden="false" customHeight="false" outlineLevel="0" collapsed="false">
      <c r="A39" s="0" t="s">
        <v>74</v>
      </c>
      <c r="B39" s="0" t="s">
        <v>75</v>
      </c>
      <c r="C39" s="0" t="n">
        <v>1.154</v>
      </c>
      <c r="D39" s="0" t="n">
        <v>0.905</v>
      </c>
      <c r="E39" s="0" t="n">
        <v>0.575</v>
      </c>
      <c r="F39" s="0" t="n">
        <v>0.307</v>
      </c>
      <c r="G39" s="0" t="e">
        <f aca="false">COUNTIF(#REF!,Sheet1!A39)</f>
        <v>#REF!</v>
      </c>
    </row>
    <row r="40" customFormat="false" ht="14" hidden="false" customHeight="false" outlineLevel="0" collapsed="false">
      <c r="A40" s="0" t="s">
        <v>76</v>
      </c>
      <c r="B40" s="0" t="s">
        <v>77</v>
      </c>
      <c r="C40" s="0" t="n">
        <v>0.369</v>
      </c>
      <c r="D40" s="0" t="n">
        <v>0.124</v>
      </c>
      <c r="E40" s="0" t="n">
        <v>0.409</v>
      </c>
      <c r="F40" s="0" t="n">
        <v>0.158</v>
      </c>
      <c r="G40" s="0" t="e">
        <f aca="false">COUNTIF(#REF!,Sheet1!A40)</f>
        <v>#REF!</v>
      </c>
    </row>
    <row r="41" customFormat="false" ht="14" hidden="false" customHeight="false" outlineLevel="0" collapsed="false">
      <c r="A41" s="0" t="s">
        <v>78</v>
      </c>
      <c r="B41" s="0" t="s">
        <v>79</v>
      </c>
      <c r="C41" s="0" t="n">
        <v>0.569</v>
      </c>
      <c r="D41" s="0" t="n">
        <v>0.105</v>
      </c>
      <c r="E41" s="0" t="n">
        <v>0.435</v>
      </c>
      <c r="F41" s="0" t="n">
        <v>0.317</v>
      </c>
      <c r="G41" s="0" t="e">
        <f aca="false">COUNTIF(#REF!,Sheet1!A41)</f>
        <v>#REF!</v>
      </c>
    </row>
    <row r="42" customFormat="false" ht="14" hidden="false" customHeight="false" outlineLevel="0" collapsed="false">
      <c r="A42" s="0" t="s">
        <v>80</v>
      </c>
      <c r="B42" s="0" t="s">
        <v>81</v>
      </c>
      <c r="C42" s="0" t="n">
        <v>0.304</v>
      </c>
      <c r="D42" s="0" t="n">
        <v>0.501</v>
      </c>
      <c r="E42" s="0" t="n">
        <v>0.15</v>
      </c>
      <c r="F42" s="0" t="n">
        <v>0.34</v>
      </c>
      <c r="G42" s="0" t="e">
        <f aca="false">COUNTIF(#REF!,Sheet1!A42)</f>
        <v>#REF!</v>
      </c>
    </row>
    <row r="43" customFormat="false" ht="14" hidden="false" customHeight="false" outlineLevel="0" collapsed="false">
      <c r="A43" s="0" t="s">
        <v>82</v>
      </c>
      <c r="B43" s="0" t="s">
        <v>83</v>
      </c>
      <c r="C43" s="0" t="n">
        <v>-0.132</v>
      </c>
      <c r="D43" s="0" t="n">
        <v>0.332</v>
      </c>
      <c r="E43" s="0" t="n">
        <v>0.35</v>
      </c>
      <c r="F43" s="0" t="n">
        <v>0.571</v>
      </c>
      <c r="G43" s="0" t="e">
        <f aca="false">COUNTIF(#REF!,Sheet1!A43)</f>
        <v>#REF!</v>
      </c>
    </row>
    <row r="44" customFormat="false" ht="14" hidden="false" customHeight="false" outlineLevel="0" collapsed="false">
      <c r="A44" s="0" t="s">
        <v>84</v>
      </c>
      <c r="B44" s="0" t="s">
        <v>85</v>
      </c>
      <c r="C44" s="0" t="n">
        <v>0.566</v>
      </c>
      <c r="D44" s="0" t="n">
        <v>0.296</v>
      </c>
      <c r="E44" s="0" t="n">
        <v>0.447</v>
      </c>
      <c r="F44" s="0" t="n">
        <v>0.104</v>
      </c>
      <c r="G44" s="0" t="e">
        <f aca="false">COUNTIF(#REF!,Sheet1!A44)</f>
        <v>#REF!</v>
      </c>
    </row>
    <row r="45" customFormat="false" ht="14" hidden="false" customHeight="false" outlineLevel="0" collapsed="false">
      <c r="A45" s="0" t="s">
        <v>86</v>
      </c>
      <c r="B45" s="0" t="s">
        <v>87</v>
      </c>
      <c r="C45" s="0" t="n">
        <v>-0.845</v>
      </c>
      <c r="D45" s="0" t="n">
        <v>-1.221</v>
      </c>
      <c r="E45" s="0" t="n">
        <v>-0.638</v>
      </c>
      <c r="F45" s="0" t="n">
        <v>-0.619</v>
      </c>
      <c r="G45" s="0" t="e">
        <f aca="false">COUNTIF(#REF!,Sheet1!A45)</f>
        <v>#REF!</v>
      </c>
    </row>
    <row r="46" customFormat="false" ht="14" hidden="false" customHeight="false" outlineLevel="0" collapsed="false">
      <c r="A46" s="0" t="s">
        <v>88</v>
      </c>
      <c r="B46" s="0" t="s">
        <v>89</v>
      </c>
      <c r="C46" s="0" t="n">
        <v>0.454</v>
      </c>
      <c r="D46" s="0" t="n">
        <v>0.326</v>
      </c>
      <c r="E46" s="0" t="n">
        <v>0.007</v>
      </c>
      <c r="F46" s="0" t="n">
        <v>-0.112</v>
      </c>
      <c r="G46" s="0" t="e">
        <f aca="false">COUNTIF(#REF!,Sheet1!A46)</f>
        <v>#REF!</v>
      </c>
    </row>
    <row r="47" customFormat="false" ht="14" hidden="false" customHeight="false" outlineLevel="0" collapsed="false">
      <c r="A47" s="0" t="s">
        <v>90</v>
      </c>
      <c r="B47" s="0" t="s">
        <v>91</v>
      </c>
      <c r="C47" s="0" t="n">
        <v>-0.186</v>
      </c>
      <c r="E47" s="0" t="n">
        <v>-0.338</v>
      </c>
      <c r="F47" s="0" t="n">
        <v>-0.43</v>
      </c>
      <c r="G47" s="0" t="e">
        <f aca="false">COUNTIF(#REF!,Sheet1!A47)</f>
        <v>#REF!</v>
      </c>
    </row>
    <row r="48" customFormat="false" ht="14" hidden="false" customHeight="false" outlineLevel="0" collapsed="false">
      <c r="A48" s="0" t="s">
        <v>92</v>
      </c>
      <c r="B48" s="0" t="s">
        <v>93</v>
      </c>
      <c r="C48" s="0" t="n">
        <v>0.387</v>
      </c>
      <c r="D48" s="0" t="n">
        <v>-0.136</v>
      </c>
      <c r="E48" s="0" t="n">
        <v>0.134</v>
      </c>
      <c r="F48" s="0" t="n">
        <v>0.495</v>
      </c>
      <c r="G48" s="0" t="e">
        <f aca="false">COUNTIF(#REF!,Sheet1!A48)</f>
        <v>#REF!</v>
      </c>
    </row>
    <row r="49" customFormat="false" ht="14" hidden="false" customHeight="false" outlineLevel="0" collapsed="false">
      <c r="A49" s="0" t="s">
        <v>94</v>
      </c>
      <c r="B49" s="0" t="s">
        <v>95</v>
      </c>
      <c r="C49" s="0" t="n">
        <v>-0.141</v>
      </c>
      <c r="D49" s="0" t="n">
        <v>-0.221</v>
      </c>
      <c r="E49" s="0" t="n">
        <v>-0.955</v>
      </c>
      <c r="F49" s="0" t="n">
        <v>-0.879</v>
      </c>
      <c r="G49" s="0" t="e">
        <f aca="false">COUNTIF(#REF!,Sheet1!A49)</f>
        <v>#REF!</v>
      </c>
    </row>
    <row r="50" customFormat="false" ht="14" hidden="false" customHeight="false" outlineLevel="0" collapsed="false">
      <c r="A50" s="0" t="s">
        <v>96</v>
      </c>
      <c r="B50" s="0" t="s">
        <v>97</v>
      </c>
      <c r="C50" s="0" t="n">
        <v>0.444</v>
      </c>
      <c r="D50" s="0" t="n">
        <v>-0.035</v>
      </c>
      <c r="E50" s="0" t="n">
        <v>0.3</v>
      </c>
      <c r="F50" s="0" t="n">
        <v>0.102</v>
      </c>
      <c r="G50" s="0" t="e">
        <f aca="false">COUNTIF(#REF!,Sheet1!A50)</f>
        <v>#REF!</v>
      </c>
    </row>
    <row r="51" customFormat="false" ht="14" hidden="false" customHeight="false" outlineLevel="0" collapsed="false">
      <c r="A51" s="0" t="s">
        <v>98</v>
      </c>
      <c r="B51" s="0" t="s">
        <v>99</v>
      </c>
      <c r="C51" s="0" t="n">
        <v>0.678</v>
      </c>
      <c r="D51" s="0" t="n">
        <v>0.266</v>
      </c>
      <c r="E51" s="0" t="n">
        <v>0.099</v>
      </c>
      <c r="F51" s="0" t="n">
        <v>-0.336</v>
      </c>
      <c r="G51" s="0" t="e">
        <f aca="false">COUNTIF(#REF!,Sheet1!A51)</f>
        <v>#REF!</v>
      </c>
    </row>
    <row r="52" customFormat="false" ht="14" hidden="false" customHeight="false" outlineLevel="0" collapsed="false">
      <c r="A52" s="0" t="s">
        <v>100</v>
      </c>
      <c r="B52" s="0" t="s">
        <v>101</v>
      </c>
      <c r="C52" s="0" t="n">
        <v>0.682</v>
      </c>
      <c r="D52" s="0" t="n">
        <v>-0.005</v>
      </c>
      <c r="E52" s="0" t="n">
        <v>0.599</v>
      </c>
      <c r="F52" s="0" t="n">
        <v>0.223</v>
      </c>
      <c r="G52" s="0" t="e">
        <f aca="false">COUNTIF(#REF!,Sheet1!A52)</f>
        <v>#REF!</v>
      </c>
    </row>
    <row r="53" customFormat="false" ht="14" hidden="false" customHeight="false" outlineLevel="0" collapsed="false">
      <c r="A53" s="0" t="s">
        <v>102</v>
      </c>
      <c r="B53" s="0" t="s">
        <v>103</v>
      </c>
      <c r="C53" s="0" t="n">
        <v>0.67</v>
      </c>
      <c r="D53" s="0" t="n">
        <v>0.001</v>
      </c>
      <c r="E53" s="0" t="n">
        <v>0.431</v>
      </c>
      <c r="F53" s="0" t="n">
        <v>0.174</v>
      </c>
      <c r="G53" s="0" t="e">
        <f aca="false">COUNTIF(#REF!,Sheet1!A53)</f>
        <v>#REF!</v>
      </c>
    </row>
    <row r="54" customFormat="false" ht="14" hidden="false" customHeight="false" outlineLevel="0" collapsed="false">
      <c r="A54" s="0" t="s">
        <v>104</v>
      </c>
      <c r="B54" s="0" t="s">
        <v>105</v>
      </c>
      <c r="C54" s="0" t="n">
        <v>1.163</v>
      </c>
      <c r="D54" s="0" t="n">
        <v>0.442</v>
      </c>
      <c r="E54" s="0" t="n">
        <v>0.575</v>
      </c>
      <c r="F54" s="0" t="n">
        <v>0.072</v>
      </c>
      <c r="G54" s="0" t="e">
        <f aca="false">COUNTIF(#REF!,Sheet1!A54)</f>
        <v>#REF!</v>
      </c>
    </row>
    <row r="55" customFormat="false" ht="14" hidden="false" customHeight="false" outlineLevel="0" collapsed="false">
      <c r="A55" s="0" t="s">
        <v>106</v>
      </c>
      <c r="B55" s="0" t="s">
        <v>107</v>
      </c>
      <c r="C55" s="0" t="n">
        <v>-0.041</v>
      </c>
      <c r="D55" s="0" t="n">
        <v>-0.258</v>
      </c>
      <c r="E55" s="0" t="n">
        <v>-0.419</v>
      </c>
      <c r="F55" s="0" t="n">
        <v>-0.404</v>
      </c>
      <c r="G55" s="0" t="e">
        <f aca="false">COUNTIF(#REF!,Sheet1!A55)</f>
        <v>#REF!</v>
      </c>
    </row>
    <row r="56" customFormat="false" ht="14" hidden="false" customHeight="false" outlineLevel="0" collapsed="false">
      <c r="A56" s="0" t="s">
        <v>108</v>
      </c>
      <c r="B56" s="0" t="s">
        <v>109</v>
      </c>
      <c r="C56" s="0" t="n">
        <v>1.761</v>
      </c>
      <c r="D56" s="0" t="n">
        <v>1.523</v>
      </c>
      <c r="E56" s="0" t="n">
        <v>0.334</v>
      </c>
      <c r="F56" s="0" t="n">
        <v>-0.062</v>
      </c>
      <c r="G56" s="0" t="e">
        <f aca="false">COUNTIF(#REF!,Sheet1!A56)</f>
        <v>#REF!</v>
      </c>
    </row>
    <row r="57" customFormat="false" ht="14" hidden="false" customHeight="false" outlineLevel="0" collapsed="false">
      <c r="A57" s="0" t="s">
        <v>110</v>
      </c>
      <c r="B57" s="0" t="s">
        <v>111</v>
      </c>
      <c r="C57" s="0" t="n">
        <v>0.42</v>
      </c>
      <c r="D57" s="0" t="n">
        <v>0.368</v>
      </c>
      <c r="E57" s="0" t="n">
        <v>-0.014</v>
      </c>
      <c r="F57" s="0" t="n">
        <v>-0.004</v>
      </c>
      <c r="G57" s="0" t="e">
        <f aca="false">COUNTIF(#REF!,Sheet1!A57)</f>
        <v>#REF!</v>
      </c>
    </row>
    <row r="58" customFormat="false" ht="14" hidden="false" customHeight="false" outlineLevel="0" collapsed="false">
      <c r="A58" s="0" t="s">
        <v>112</v>
      </c>
      <c r="B58" s="0" t="s">
        <v>113</v>
      </c>
      <c r="C58" s="0" t="n">
        <v>-0.307</v>
      </c>
      <c r="D58" s="0" t="n">
        <v>-0.517</v>
      </c>
      <c r="E58" s="0" t="n">
        <v>-0.558</v>
      </c>
      <c r="F58" s="0" t="n">
        <v>-0.646</v>
      </c>
      <c r="G58" s="0" t="e">
        <f aca="false">COUNTIF(#REF!,Sheet1!A58)</f>
        <v>#REF!</v>
      </c>
    </row>
    <row r="59" customFormat="false" ht="14" hidden="false" customHeight="false" outlineLevel="0" collapsed="false">
      <c r="A59" s="0" t="s">
        <v>114</v>
      </c>
      <c r="B59" s="0" t="s">
        <v>115</v>
      </c>
      <c r="C59" s="0" t="n">
        <v>0.044</v>
      </c>
      <c r="D59" s="0" t="n">
        <v>-0.336</v>
      </c>
      <c r="E59" s="0" t="n">
        <v>-0.105</v>
      </c>
      <c r="F59" s="0" t="n">
        <v>-0.567</v>
      </c>
      <c r="G59" s="0" t="e">
        <f aca="false">COUNTIF(#REF!,Sheet1!A59)</f>
        <v>#REF!</v>
      </c>
    </row>
    <row r="60" customFormat="false" ht="14" hidden="false" customHeight="false" outlineLevel="0" collapsed="false">
      <c r="A60" s="0" t="s">
        <v>116</v>
      </c>
      <c r="B60" s="0" t="s">
        <v>117</v>
      </c>
      <c r="C60" s="0" t="n">
        <v>-0.121</v>
      </c>
      <c r="D60" s="0" t="n">
        <v>-0.117</v>
      </c>
      <c r="E60" s="0" t="n">
        <v>-0.522</v>
      </c>
      <c r="F60" s="0" t="n">
        <v>-0.537</v>
      </c>
      <c r="G60" s="0" t="e">
        <f aca="false">COUNTIF(#REF!,Sheet1!A60)</f>
        <v>#REF!</v>
      </c>
    </row>
    <row r="61" customFormat="false" ht="14" hidden="false" customHeight="false" outlineLevel="0" collapsed="false">
      <c r="A61" s="0" t="s">
        <v>118</v>
      </c>
      <c r="B61" s="0" t="s">
        <v>119</v>
      </c>
      <c r="C61" s="0" t="n">
        <v>-0.646</v>
      </c>
      <c r="D61" s="0" t="n">
        <v>-0.323</v>
      </c>
      <c r="E61" s="0" t="n">
        <v>-0.695</v>
      </c>
      <c r="F61" s="0" t="n">
        <v>-0.501</v>
      </c>
      <c r="G61" s="0" t="e">
        <f aca="false">COUNTIF(#REF!,Sheet1!A61)</f>
        <v>#REF!</v>
      </c>
    </row>
    <row r="62" customFormat="false" ht="14" hidden="false" customHeight="false" outlineLevel="0" collapsed="false">
      <c r="A62" s="0" t="s">
        <v>120</v>
      </c>
      <c r="B62" s="0" t="s">
        <v>121</v>
      </c>
      <c r="C62" s="0" t="n">
        <v>0.188</v>
      </c>
      <c r="D62" s="0" t="n">
        <v>0.101</v>
      </c>
      <c r="E62" s="0" t="n">
        <v>0.485</v>
      </c>
      <c r="F62" s="0" t="n">
        <v>0.436</v>
      </c>
      <c r="G62" s="0" t="e">
        <f aca="false">COUNTIF(#REF!,Sheet1!A62)</f>
        <v>#REF!</v>
      </c>
    </row>
    <row r="63" customFormat="false" ht="14" hidden="false" customHeight="false" outlineLevel="0" collapsed="false">
      <c r="A63" s="0" t="s">
        <v>122</v>
      </c>
      <c r="B63" s="0" t="s">
        <v>123</v>
      </c>
      <c r="C63" s="0" t="n">
        <v>-0.155</v>
      </c>
      <c r="D63" s="0" t="n">
        <v>-0.662</v>
      </c>
      <c r="E63" s="0" t="n">
        <v>0.127</v>
      </c>
      <c r="F63" s="0" t="n">
        <v>-0.322</v>
      </c>
      <c r="G63" s="0" t="e">
        <f aca="false">COUNTIF(#REF!,Sheet1!A63)</f>
        <v>#REF!</v>
      </c>
    </row>
    <row r="64" customFormat="false" ht="14" hidden="false" customHeight="false" outlineLevel="0" collapsed="false">
      <c r="A64" s="0" t="s">
        <v>124</v>
      </c>
      <c r="B64" s="0" t="s">
        <v>125</v>
      </c>
      <c r="C64" s="0" t="n">
        <v>0.904</v>
      </c>
      <c r="D64" s="0" t="n">
        <v>0.356</v>
      </c>
      <c r="E64" s="0" t="n">
        <v>0.615</v>
      </c>
      <c r="F64" s="0" t="n">
        <v>0.441</v>
      </c>
      <c r="G64" s="0" t="e">
        <f aca="false">COUNTIF(#REF!,Sheet1!A64)</f>
        <v>#REF!</v>
      </c>
    </row>
    <row r="65" customFormat="false" ht="14" hidden="false" customHeight="false" outlineLevel="0" collapsed="false">
      <c r="A65" s="0" t="s">
        <v>126</v>
      </c>
      <c r="B65" s="0" t="s">
        <v>127</v>
      </c>
      <c r="C65" s="0" t="n">
        <v>-0.171</v>
      </c>
      <c r="D65" s="0" t="n">
        <v>-0.108</v>
      </c>
      <c r="E65" s="0" t="n">
        <v>-0.573</v>
      </c>
      <c r="F65" s="0" t="n">
        <v>-0.631</v>
      </c>
      <c r="G65" s="0" t="e">
        <f aca="false">COUNTIF(#REF!,Sheet1!A65)</f>
        <v>#REF!</v>
      </c>
    </row>
    <row r="66" customFormat="false" ht="14" hidden="false" customHeight="false" outlineLevel="0" collapsed="false">
      <c r="A66" s="0" t="s">
        <v>128</v>
      </c>
      <c r="B66" s="0" t="s">
        <v>129</v>
      </c>
      <c r="C66" s="0" t="n">
        <v>-0.546</v>
      </c>
      <c r="D66" s="0" t="n">
        <v>-0.365</v>
      </c>
      <c r="E66" s="0" t="n">
        <v>-0.657</v>
      </c>
      <c r="F66" s="0" t="n">
        <v>-0.637</v>
      </c>
      <c r="G66" s="0" t="e">
        <f aca="false">COUNTIF(#REF!,Sheet1!A66)</f>
        <v>#REF!</v>
      </c>
    </row>
    <row r="67" customFormat="false" ht="14" hidden="false" customHeight="false" outlineLevel="0" collapsed="false">
      <c r="A67" s="0" t="s">
        <v>130</v>
      </c>
      <c r="B67" s="0" t="s">
        <v>131</v>
      </c>
      <c r="C67" s="0" t="n">
        <v>0.624</v>
      </c>
      <c r="E67" s="0" t="n">
        <v>0.864</v>
      </c>
      <c r="F67" s="0" t="n">
        <v>0.626</v>
      </c>
      <c r="G67" s="0" t="e">
        <f aca="false">COUNTIF(#REF!,Sheet1!A67)</f>
        <v>#REF!</v>
      </c>
    </row>
    <row r="68" customFormat="false" ht="14" hidden="false" customHeight="false" outlineLevel="0" collapsed="false">
      <c r="A68" s="0" t="s">
        <v>132</v>
      </c>
      <c r="B68" s="0" t="s">
        <v>133</v>
      </c>
      <c r="C68" s="0" t="n">
        <v>-0.243</v>
      </c>
      <c r="D68" s="0" t="n">
        <v>-0.658</v>
      </c>
      <c r="E68" s="0" t="n">
        <v>-0.548</v>
      </c>
      <c r="F68" s="0" t="n">
        <v>-0.873</v>
      </c>
      <c r="G68" s="0" t="e">
        <f aca="false">COUNTIF(#REF!,Sheet1!A68)</f>
        <v>#REF!</v>
      </c>
    </row>
    <row r="69" customFormat="false" ht="14" hidden="false" customHeight="false" outlineLevel="0" collapsed="false">
      <c r="A69" s="0" t="s">
        <v>134</v>
      </c>
      <c r="B69" s="0" t="s">
        <v>135</v>
      </c>
      <c r="C69" s="0" t="n">
        <v>-0.484</v>
      </c>
      <c r="D69" s="0" t="n">
        <v>-0.317</v>
      </c>
      <c r="E69" s="0" t="n">
        <v>-0.477</v>
      </c>
      <c r="F69" s="0" t="n">
        <v>-0.407</v>
      </c>
      <c r="G69" s="0" t="e">
        <f aca="false">COUNTIF(#REF!,Sheet1!A69)</f>
        <v>#REF!</v>
      </c>
    </row>
    <row r="70" customFormat="false" ht="14" hidden="false" customHeight="false" outlineLevel="0" collapsed="false">
      <c r="A70" s="0" t="s">
        <v>136</v>
      </c>
      <c r="B70" s="0" t="s">
        <v>137</v>
      </c>
      <c r="C70" s="0" t="n">
        <v>-1.024</v>
      </c>
      <c r="D70" s="0" t="n">
        <v>-0.988</v>
      </c>
      <c r="E70" s="0" t="n">
        <v>-0.915</v>
      </c>
      <c r="F70" s="0" t="n">
        <v>-0.708</v>
      </c>
      <c r="G70" s="0" t="e">
        <f aca="false">COUNTIF(#REF!,Sheet1!A70)</f>
        <v>#REF!</v>
      </c>
    </row>
    <row r="71" customFormat="false" ht="14" hidden="false" customHeight="false" outlineLevel="0" collapsed="false">
      <c r="A71" s="0" t="s">
        <v>138</v>
      </c>
      <c r="B71" s="0" t="s">
        <v>139</v>
      </c>
      <c r="C71" s="0" t="n">
        <v>0.56</v>
      </c>
      <c r="D71" s="0" t="n">
        <v>0.412</v>
      </c>
      <c r="E71" s="0" t="n">
        <v>0.685</v>
      </c>
      <c r="F71" s="0" t="n">
        <v>0.48</v>
      </c>
      <c r="G71" s="0" t="e">
        <f aca="false">COUNTIF(#REF!,Sheet1!A71)</f>
        <v>#REF!</v>
      </c>
    </row>
    <row r="72" customFormat="false" ht="14" hidden="false" customHeight="false" outlineLevel="0" collapsed="false">
      <c r="A72" s="0" t="s">
        <v>140</v>
      </c>
      <c r="B72" s="0" t="s">
        <v>141</v>
      </c>
      <c r="C72" s="0" t="n">
        <v>0.849</v>
      </c>
      <c r="D72" s="0" t="n">
        <v>0.221</v>
      </c>
      <c r="E72" s="0" t="n">
        <v>0.961</v>
      </c>
      <c r="F72" s="0" t="n">
        <v>0.639</v>
      </c>
      <c r="G72" s="0" t="e">
        <f aca="false">COUNTIF(#REF!,Sheet1!A72)</f>
        <v>#REF!</v>
      </c>
    </row>
    <row r="73" customFormat="false" ht="14" hidden="false" customHeight="false" outlineLevel="0" collapsed="false">
      <c r="A73" s="0" t="s">
        <v>142</v>
      </c>
      <c r="B73" s="0" t="s">
        <v>143</v>
      </c>
      <c r="C73" s="0" t="n">
        <v>-0.632</v>
      </c>
      <c r="D73" s="0" t="n">
        <v>-0.426</v>
      </c>
      <c r="E73" s="0" t="n">
        <v>-0.126</v>
      </c>
      <c r="F73" s="0" t="n">
        <v>-0.042</v>
      </c>
      <c r="G73" s="0" t="e">
        <f aca="false">COUNTIF(#REF!,Sheet1!A73)</f>
        <v>#REF!</v>
      </c>
    </row>
    <row r="74" customFormat="false" ht="14" hidden="false" customHeight="false" outlineLevel="0" collapsed="false">
      <c r="A74" s="0" t="s">
        <v>144</v>
      </c>
      <c r="B74" s="0" t="s">
        <v>145</v>
      </c>
      <c r="C74" s="0" t="n">
        <v>-0.431</v>
      </c>
      <c r="D74" s="0" t="n">
        <v>-0.196</v>
      </c>
      <c r="E74" s="0" t="n">
        <v>0.358</v>
      </c>
      <c r="F74" s="0" t="n">
        <v>0.386</v>
      </c>
      <c r="G74" s="0" t="e">
        <f aca="false">COUNTIF(#REF!,Sheet1!A74)</f>
        <v>#REF!</v>
      </c>
    </row>
    <row r="75" customFormat="false" ht="14" hidden="false" customHeight="false" outlineLevel="0" collapsed="false">
      <c r="A75" s="0" t="s">
        <v>146</v>
      </c>
      <c r="B75" s="0" t="s">
        <v>147</v>
      </c>
      <c r="C75" s="0" t="n">
        <v>-0.404</v>
      </c>
      <c r="D75" s="0" t="n">
        <v>-0.548</v>
      </c>
      <c r="E75" s="0" t="n">
        <v>-0.251</v>
      </c>
      <c r="F75" s="0" t="n">
        <v>-0.387</v>
      </c>
      <c r="G75" s="0" t="e">
        <f aca="false">COUNTIF(#REF!,Sheet1!A75)</f>
        <v>#REF!</v>
      </c>
    </row>
    <row r="76" customFormat="false" ht="14" hidden="false" customHeight="false" outlineLevel="0" collapsed="false">
      <c r="A76" s="0" t="s">
        <v>148</v>
      </c>
      <c r="B76" s="0" t="s">
        <v>149</v>
      </c>
      <c r="C76" s="0" t="n">
        <v>-0.237</v>
      </c>
      <c r="D76" s="0" t="n">
        <v>-0.637</v>
      </c>
      <c r="E76" s="0" t="n">
        <v>-0.17</v>
      </c>
      <c r="F76" s="0" t="n">
        <v>-0.574</v>
      </c>
      <c r="G76" s="0" t="e">
        <f aca="false">COUNTIF(#REF!,Sheet1!A76)</f>
        <v>#REF!</v>
      </c>
    </row>
    <row r="77" customFormat="false" ht="14" hidden="false" customHeight="false" outlineLevel="0" collapsed="false">
      <c r="A77" s="0" t="s">
        <v>150</v>
      </c>
      <c r="B77" s="0" t="s">
        <v>151</v>
      </c>
      <c r="C77" s="0" t="n">
        <v>-0.573</v>
      </c>
      <c r="D77" s="0" t="n">
        <v>-0.473</v>
      </c>
      <c r="E77" s="0" t="n">
        <v>-0.406</v>
      </c>
      <c r="F77" s="0" t="n">
        <v>-0.436</v>
      </c>
      <c r="G77" s="0" t="e">
        <f aca="false">COUNTIF(#REF!,Sheet1!A77)</f>
        <v>#REF!</v>
      </c>
    </row>
    <row r="78" customFormat="false" ht="14" hidden="false" customHeight="false" outlineLevel="0" collapsed="false">
      <c r="A78" s="0" t="s">
        <v>152</v>
      </c>
      <c r="B78" s="0" t="s">
        <v>153</v>
      </c>
      <c r="C78" s="0" t="n">
        <v>-0.623</v>
      </c>
      <c r="D78" s="0" t="n">
        <v>-0.531</v>
      </c>
      <c r="E78" s="0" t="n">
        <v>-0.654</v>
      </c>
      <c r="F78" s="0" t="n">
        <v>-0.67</v>
      </c>
      <c r="G78" s="0" t="e">
        <f aca="false">COUNTIF(#REF!,Sheet1!A78)</f>
        <v>#REF!</v>
      </c>
    </row>
    <row r="79" customFormat="false" ht="14" hidden="false" customHeight="false" outlineLevel="0" collapsed="false">
      <c r="A79" s="0" t="s">
        <v>154</v>
      </c>
      <c r="B79" s="0" t="s">
        <v>155</v>
      </c>
      <c r="C79" s="0" t="n">
        <v>-0.398</v>
      </c>
      <c r="D79" s="0" t="n">
        <v>-0.468</v>
      </c>
      <c r="E79" s="0" t="n">
        <v>-0.079</v>
      </c>
      <c r="F79" s="0" t="n">
        <v>-0.175</v>
      </c>
      <c r="G79" s="0" t="e">
        <f aca="false">COUNTIF(#REF!,Sheet1!A79)</f>
        <v>#REF!</v>
      </c>
    </row>
    <row r="80" customFormat="false" ht="14" hidden="false" customHeight="false" outlineLevel="0" collapsed="false">
      <c r="A80" s="0" t="s">
        <v>156</v>
      </c>
      <c r="B80" s="0" t="s">
        <v>157</v>
      </c>
      <c r="C80" s="0" t="n">
        <v>-0.179</v>
      </c>
      <c r="D80" s="0" t="n">
        <v>-0.452</v>
      </c>
      <c r="E80" s="0" t="n">
        <v>-0.092</v>
      </c>
      <c r="F80" s="0" t="n">
        <v>-0.386</v>
      </c>
      <c r="G80" s="0" t="e">
        <f aca="false">COUNTIF(#REF!,Sheet1!A80)</f>
        <v>#REF!</v>
      </c>
    </row>
    <row r="81" customFormat="false" ht="14" hidden="false" customHeight="false" outlineLevel="0" collapsed="false">
      <c r="A81" s="0" t="s">
        <v>158</v>
      </c>
      <c r="B81" s="0" t="s">
        <v>159</v>
      </c>
      <c r="C81" s="0" t="n">
        <v>0.275</v>
      </c>
      <c r="D81" s="0" t="n">
        <v>-0.33</v>
      </c>
      <c r="E81" s="0" t="n">
        <v>0.514</v>
      </c>
      <c r="F81" s="0" t="n">
        <v>0.119</v>
      </c>
      <c r="G81" s="0" t="e">
        <f aca="false">COUNTIF(#REF!,Sheet1!A81)</f>
        <v>#REF!</v>
      </c>
    </row>
    <row r="82" customFormat="false" ht="14" hidden="false" customHeight="false" outlineLevel="0" collapsed="false">
      <c r="A82" s="0" t="s">
        <v>160</v>
      </c>
      <c r="B82" s="0" t="s">
        <v>161</v>
      </c>
      <c r="C82" s="0" t="n">
        <v>-0.544</v>
      </c>
      <c r="D82" s="0" t="n">
        <v>-0.697</v>
      </c>
      <c r="F82" s="0" t="n">
        <v>0.423</v>
      </c>
      <c r="G82" s="0" t="e">
        <f aca="false">COUNTIF(#REF!,Sheet1!A82)</f>
        <v>#REF!</v>
      </c>
    </row>
    <row r="83" customFormat="false" ht="14" hidden="false" customHeight="false" outlineLevel="0" collapsed="false">
      <c r="A83" s="0" t="s">
        <v>162</v>
      </c>
      <c r="B83" s="0" t="s">
        <v>163</v>
      </c>
      <c r="C83" s="0" t="n">
        <v>-0.449</v>
      </c>
      <c r="D83" s="0" t="n">
        <v>-0.641</v>
      </c>
      <c r="E83" s="0" t="n">
        <v>0.136</v>
      </c>
      <c r="G83" s="0" t="e">
        <f aca="false">COUNTIF(#REF!,Sheet1!A83)</f>
        <v>#REF!</v>
      </c>
    </row>
    <row r="84" customFormat="false" ht="14" hidden="false" customHeight="false" outlineLevel="0" collapsed="false">
      <c r="A84" s="0" t="s">
        <v>164</v>
      </c>
      <c r="B84" s="0" t="s">
        <v>165</v>
      </c>
      <c r="C84" s="0" t="n">
        <v>-0.495</v>
      </c>
      <c r="D84" s="0" t="n">
        <v>-0.722</v>
      </c>
      <c r="E84" s="0" t="n">
        <v>-0.43</v>
      </c>
      <c r="F84" s="0" t="n">
        <v>-0.716</v>
      </c>
      <c r="G84" s="0" t="e">
        <f aca="false">COUNTIF(#REF!,Sheet1!A84)</f>
        <v>#REF!</v>
      </c>
    </row>
    <row r="85" customFormat="false" ht="14" hidden="false" customHeight="false" outlineLevel="0" collapsed="false">
      <c r="A85" s="0" t="s">
        <v>166</v>
      </c>
      <c r="B85" s="0" t="s">
        <v>167</v>
      </c>
      <c r="C85" s="0" t="n">
        <v>-0.37</v>
      </c>
      <c r="D85" s="0" t="n">
        <v>-0.389</v>
      </c>
      <c r="E85" s="0" t="n">
        <v>-0.417</v>
      </c>
      <c r="F85" s="0" t="n">
        <v>-0.374</v>
      </c>
      <c r="G85" s="0" t="e">
        <f aca="false">COUNTIF(#REF!,Sheet1!A85)</f>
        <v>#REF!</v>
      </c>
    </row>
    <row r="86" customFormat="false" ht="14" hidden="false" customHeight="false" outlineLevel="0" collapsed="false">
      <c r="A86" s="0" t="s">
        <v>168</v>
      </c>
      <c r="B86" s="0" t="s">
        <v>169</v>
      </c>
      <c r="C86" s="0" t="n">
        <v>-0.801</v>
      </c>
      <c r="D86" s="0" t="n">
        <v>-0.381</v>
      </c>
      <c r="E86" s="0" t="n">
        <v>-0.748</v>
      </c>
      <c r="F86" s="0" t="n">
        <v>-0.523</v>
      </c>
      <c r="G86" s="0" t="e">
        <f aca="false">COUNTIF(#REF!,Sheet1!A86)</f>
        <v>#REF!</v>
      </c>
    </row>
    <row r="87" customFormat="false" ht="14" hidden="false" customHeight="false" outlineLevel="0" collapsed="false">
      <c r="A87" s="0" t="s">
        <v>170</v>
      </c>
      <c r="B87" s="0" t="s">
        <v>171</v>
      </c>
      <c r="C87" s="0" t="n">
        <v>-0.251</v>
      </c>
      <c r="D87" s="0" t="n">
        <v>-0.556</v>
      </c>
      <c r="E87" s="0" t="n">
        <v>-0.027</v>
      </c>
      <c r="F87" s="0" t="n">
        <v>-0.342</v>
      </c>
      <c r="G87" s="0" t="e">
        <f aca="false">COUNTIF(#REF!,Sheet1!A87)</f>
        <v>#REF!</v>
      </c>
    </row>
    <row r="88" customFormat="false" ht="14" hidden="false" customHeight="false" outlineLevel="0" collapsed="false">
      <c r="A88" s="0" t="s">
        <v>172</v>
      </c>
      <c r="B88" s="0" t="s">
        <v>173</v>
      </c>
      <c r="C88" s="0" t="n">
        <v>-0.804</v>
      </c>
      <c r="D88" s="0" t="n">
        <v>-0.733</v>
      </c>
      <c r="E88" s="0" t="n">
        <v>-0.845</v>
      </c>
      <c r="F88" s="0" t="n">
        <v>-0.787</v>
      </c>
      <c r="G88" s="0" t="e">
        <f aca="false">COUNTIF(#REF!,Sheet1!A88)</f>
        <v>#REF!</v>
      </c>
    </row>
    <row r="89" customFormat="false" ht="14" hidden="false" customHeight="false" outlineLevel="0" collapsed="false">
      <c r="A89" s="0" t="s">
        <v>174</v>
      </c>
      <c r="B89" s="0" t="s">
        <v>175</v>
      </c>
      <c r="C89" s="0" t="n">
        <v>-0.581</v>
      </c>
      <c r="D89" s="0" t="n">
        <v>-0.192</v>
      </c>
      <c r="E89" s="0" t="n">
        <v>-0.485</v>
      </c>
      <c r="F89" s="0" t="n">
        <v>-0.414</v>
      </c>
      <c r="G89" s="0" t="e">
        <f aca="false">COUNTIF(#REF!,Sheet1!A89)</f>
        <v>#REF!</v>
      </c>
    </row>
    <row r="90" customFormat="false" ht="14" hidden="false" customHeight="false" outlineLevel="0" collapsed="false">
      <c r="A90" s="0" t="s">
        <v>176</v>
      </c>
      <c r="B90" s="0" t="s">
        <v>177</v>
      </c>
      <c r="C90" s="0" t="n">
        <v>-0.53</v>
      </c>
      <c r="D90" s="0" t="n">
        <v>-0.499</v>
      </c>
      <c r="E90" s="0" t="n">
        <v>-0.414</v>
      </c>
      <c r="F90" s="0" t="n">
        <v>-0.678</v>
      </c>
      <c r="G90" s="0" t="e">
        <f aca="false">COUNTIF(#REF!,Sheet1!A90)</f>
        <v>#REF!</v>
      </c>
    </row>
    <row r="91" customFormat="false" ht="14" hidden="false" customHeight="false" outlineLevel="0" collapsed="false">
      <c r="A91" s="0" t="s">
        <v>178</v>
      </c>
      <c r="B91" s="0" t="s">
        <v>179</v>
      </c>
      <c r="C91" s="0" t="n">
        <v>-0.526</v>
      </c>
      <c r="D91" s="0" t="n">
        <v>-0.511</v>
      </c>
      <c r="E91" s="0" t="n">
        <v>-0.424</v>
      </c>
      <c r="F91" s="0" t="n">
        <v>-0.268</v>
      </c>
      <c r="G91" s="0" t="e">
        <f aca="false">COUNTIF(#REF!,Sheet1!A91)</f>
        <v>#REF!</v>
      </c>
    </row>
    <row r="92" customFormat="false" ht="14" hidden="false" customHeight="false" outlineLevel="0" collapsed="false">
      <c r="A92" s="0" t="s">
        <v>180</v>
      </c>
      <c r="B92" s="0" t="s">
        <v>181</v>
      </c>
      <c r="C92" s="0" t="n">
        <v>-0.264</v>
      </c>
      <c r="D92" s="0" t="n">
        <v>-0.467</v>
      </c>
      <c r="E92" s="0" t="n">
        <v>-0.549</v>
      </c>
      <c r="F92" s="0" t="n">
        <v>-0.616</v>
      </c>
      <c r="G92" s="0" t="e">
        <f aca="false">COUNTIF(#REF!,Sheet1!A92)</f>
        <v>#REF!</v>
      </c>
    </row>
    <row r="93" customFormat="false" ht="14" hidden="false" customHeight="false" outlineLevel="0" collapsed="false">
      <c r="A93" s="0" t="s">
        <v>182</v>
      </c>
      <c r="B93" s="0" t="s">
        <v>183</v>
      </c>
      <c r="C93" s="0" t="n">
        <v>0.981</v>
      </c>
      <c r="D93" s="0" t="n">
        <v>0.207</v>
      </c>
      <c r="E93" s="0" t="n">
        <v>0.362</v>
      </c>
      <c r="F93" s="0" t="n">
        <v>0.059</v>
      </c>
      <c r="G93" s="0" t="e">
        <f aca="false">COUNTIF(#REF!,Sheet1!A93)</f>
        <v>#REF!</v>
      </c>
    </row>
    <row r="94" customFormat="false" ht="14" hidden="false" customHeight="false" outlineLevel="0" collapsed="false">
      <c r="A94" s="0" t="s">
        <v>184</v>
      </c>
      <c r="B94" s="0" t="s">
        <v>185</v>
      </c>
      <c r="C94" s="0" t="n">
        <v>-0.71</v>
      </c>
      <c r="D94" s="0" t="n">
        <v>-0.62</v>
      </c>
      <c r="E94" s="0" t="n">
        <v>-0.825</v>
      </c>
      <c r="F94" s="0" t="n">
        <v>-0.64</v>
      </c>
      <c r="G94" s="0" t="e">
        <f aca="false">COUNTIF(#REF!,Sheet1!A94)</f>
        <v>#REF!</v>
      </c>
    </row>
    <row r="95" customFormat="false" ht="14" hidden="false" customHeight="false" outlineLevel="0" collapsed="false">
      <c r="A95" s="0" t="s">
        <v>186</v>
      </c>
      <c r="B95" s="0" t="s">
        <v>187</v>
      </c>
      <c r="C95" s="0" t="n">
        <v>-0.4</v>
      </c>
      <c r="D95" s="0" t="n">
        <v>-0.616</v>
      </c>
      <c r="E95" s="0" t="n">
        <v>-0.349</v>
      </c>
      <c r="F95" s="0" t="n">
        <v>-0.42</v>
      </c>
      <c r="G95" s="0" t="e">
        <f aca="false">COUNTIF(#REF!,Sheet1!A95)</f>
        <v>#REF!</v>
      </c>
    </row>
    <row r="96" customFormat="false" ht="14" hidden="false" customHeight="false" outlineLevel="0" collapsed="false">
      <c r="A96" s="0" t="s">
        <v>188</v>
      </c>
      <c r="B96" s="0" t="s">
        <v>189</v>
      </c>
      <c r="C96" s="0" t="n">
        <v>-0.551</v>
      </c>
      <c r="D96" s="0" t="n">
        <v>-0.535</v>
      </c>
      <c r="E96" s="0" t="n">
        <v>-0.378</v>
      </c>
      <c r="F96" s="0" t="n">
        <v>-0.423</v>
      </c>
      <c r="G96" s="0" t="e">
        <f aca="false">COUNTIF(#REF!,Sheet1!A96)</f>
        <v>#REF!</v>
      </c>
    </row>
    <row r="97" customFormat="false" ht="14" hidden="false" customHeight="false" outlineLevel="0" collapsed="false">
      <c r="A97" s="0" t="s">
        <v>190</v>
      </c>
      <c r="B97" s="0" t="s">
        <v>191</v>
      </c>
      <c r="C97" s="0" t="n">
        <v>-0.558</v>
      </c>
      <c r="D97" s="0" t="n">
        <v>-0.803</v>
      </c>
      <c r="E97" s="0" t="n">
        <v>-0.354</v>
      </c>
      <c r="F97" s="0" t="n">
        <v>-0.564</v>
      </c>
      <c r="G97" s="0" t="e">
        <f aca="false">COUNTIF(#REF!,Sheet1!A97)</f>
        <v>#REF!</v>
      </c>
    </row>
    <row r="98" customFormat="false" ht="14" hidden="false" customHeight="false" outlineLevel="0" collapsed="false">
      <c r="A98" s="0" t="s">
        <v>192</v>
      </c>
      <c r="B98" s="0" t="s">
        <v>193</v>
      </c>
      <c r="C98" s="0" t="n">
        <v>-0.121</v>
      </c>
      <c r="D98" s="0" t="n">
        <v>-0.339</v>
      </c>
      <c r="E98" s="0" t="n">
        <v>-0.306</v>
      </c>
      <c r="F98" s="0" t="n">
        <v>-0.5</v>
      </c>
      <c r="G98" s="0" t="e">
        <f aca="false">COUNTIF(#REF!,Sheet1!A98)</f>
        <v>#REF!</v>
      </c>
    </row>
    <row r="99" customFormat="false" ht="14" hidden="false" customHeight="false" outlineLevel="0" collapsed="false">
      <c r="A99" s="0" t="s">
        <v>194</v>
      </c>
      <c r="B99" s="0" t="s">
        <v>195</v>
      </c>
      <c r="C99" s="0" t="n">
        <v>-0.593</v>
      </c>
      <c r="D99" s="0" t="n">
        <v>-0.523</v>
      </c>
      <c r="E99" s="0" t="n">
        <v>-0.546</v>
      </c>
      <c r="F99" s="0" t="n">
        <v>-0.431</v>
      </c>
      <c r="G99" s="0" t="e">
        <f aca="false">COUNTIF(#REF!,Sheet1!A99)</f>
        <v>#REF!</v>
      </c>
    </row>
    <row r="100" customFormat="false" ht="14" hidden="false" customHeight="false" outlineLevel="0" collapsed="false">
      <c r="A100" s="0" t="s">
        <v>196</v>
      </c>
      <c r="B100" s="0" t="s">
        <v>197</v>
      </c>
      <c r="C100" s="0" t="n">
        <v>-1.217</v>
      </c>
      <c r="D100" s="0" t="n">
        <v>-1.515</v>
      </c>
      <c r="E100" s="0" t="n">
        <v>-0.667</v>
      </c>
      <c r="F100" s="0" t="n">
        <v>-0.771</v>
      </c>
      <c r="G100" s="0" t="e">
        <f aca="false">COUNTIF(#REF!,Sheet1!A100)</f>
        <v>#REF!</v>
      </c>
    </row>
    <row r="101" customFormat="false" ht="14" hidden="false" customHeight="false" outlineLevel="0" collapsed="false">
      <c r="A101" s="0" t="s">
        <v>198</v>
      </c>
      <c r="B101" s="0" t="s">
        <v>199</v>
      </c>
      <c r="C101" s="0" t="n">
        <v>-0.497</v>
      </c>
      <c r="D101" s="0" t="n">
        <v>-0.611</v>
      </c>
      <c r="E101" s="0" t="n">
        <v>-0.285</v>
      </c>
      <c r="F101" s="0" t="n">
        <v>-0.364</v>
      </c>
      <c r="G101" s="0" t="e">
        <f aca="false">COUNTIF(#REF!,Sheet1!A101)</f>
        <v>#REF!</v>
      </c>
    </row>
    <row r="102" customFormat="false" ht="14" hidden="false" customHeight="false" outlineLevel="0" collapsed="false">
      <c r="A102" s="0" t="s">
        <v>200</v>
      </c>
      <c r="B102" s="0" t="s">
        <v>201</v>
      </c>
      <c r="C102" s="0" t="n">
        <v>-1.057</v>
      </c>
      <c r="D102" s="0" t="n">
        <v>-1.016</v>
      </c>
      <c r="E102" s="0" t="n">
        <v>-1.036</v>
      </c>
      <c r="F102" s="0" t="n">
        <v>-0.966</v>
      </c>
      <c r="G102" s="0" t="e">
        <f aca="false">COUNTIF(#REF!,Sheet1!A102)</f>
        <v>#REF!</v>
      </c>
    </row>
    <row r="103" customFormat="false" ht="14" hidden="false" customHeight="false" outlineLevel="0" collapsed="false">
      <c r="A103" s="0" t="s">
        <v>202</v>
      </c>
      <c r="B103" s="0" t="s">
        <v>203</v>
      </c>
      <c r="C103" s="0" t="n">
        <v>-0.314</v>
      </c>
      <c r="D103" s="0" t="n">
        <v>-0.439</v>
      </c>
      <c r="E103" s="0" t="n">
        <v>0.018</v>
      </c>
      <c r="F103" s="0" t="n">
        <v>-0.118</v>
      </c>
      <c r="G103" s="0" t="e">
        <f aca="false">COUNTIF(#REF!,Sheet1!A103)</f>
        <v>#REF!</v>
      </c>
    </row>
    <row r="104" customFormat="false" ht="14" hidden="false" customHeight="false" outlineLevel="0" collapsed="false">
      <c r="A104" s="0" t="s">
        <v>204</v>
      </c>
      <c r="B104" s="0" t="s">
        <v>205</v>
      </c>
      <c r="C104" s="0" t="n">
        <v>-0.102</v>
      </c>
      <c r="D104" s="0" t="n">
        <v>-0.602</v>
      </c>
      <c r="E104" s="0" t="n">
        <v>-0.191</v>
      </c>
      <c r="F104" s="0" t="n">
        <v>-0.594</v>
      </c>
      <c r="G104" s="0" t="e">
        <f aca="false">COUNTIF(#REF!,Sheet1!A104)</f>
        <v>#REF!</v>
      </c>
    </row>
    <row r="105" customFormat="false" ht="14" hidden="false" customHeight="false" outlineLevel="0" collapsed="false">
      <c r="A105" s="0" t="s">
        <v>206</v>
      </c>
      <c r="B105" s="0" t="s">
        <v>207</v>
      </c>
      <c r="C105" s="0" t="n">
        <v>-0.578</v>
      </c>
      <c r="D105" s="0" t="n">
        <v>-0.652</v>
      </c>
      <c r="E105" s="0" t="n">
        <v>-0.288</v>
      </c>
      <c r="F105" s="0" t="n">
        <v>-0.268</v>
      </c>
      <c r="G105" s="0" t="e">
        <f aca="false">COUNTIF(#REF!,Sheet1!A105)</f>
        <v>#REF!</v>
      </c>
    </row>
    <row r="106" customFormat="false" ht="14" hidden="false" customHeight="false" outlineLevel="0" collapsed="false">
      <c r="A106" s="0" t="s">
        <v>208</v>
      </c>
      <c r="B106" s="0" t="s">
        <v>209</v>
      </c>
      <c r="C106" s="0" t="n">
        <v>-0.472</v>
      </c>
      <c r="D106" s="0" t="n">
        <v>-0.75</v>
      </c>
      <c r="E106" s="0" t="n">
        <v>-0.454</v>
      </c>
      <c r="F106" s="0" t="n">
        <v>-0.526</v>
      </c>
      <c r="G106" s="0" t="e">
        <f aca="false">COUNTIF(#REF!,Sheet1!A106)</f>
        <v>#REF!</v>
      </c>
    </row>
    <row r="107" customFormat="false" ht="14" hidden="false" customHeight="false" outlineLevel="0" collapsed="false">
      <c r="A107" s="0" t="s">
        <v>210</v>
      </c>
      <c r="B107" s="0" t="s">
        <v>211</v>
      </c>
      <c r="C107" s="0" t="n">
        <v>-0.362</v>
      </c>
      <c r="D107" s="0" t="n">
        <v>-0.833</v>
      </c>
      <c r="E107" s="0" t="n">
        <v>-0.524</v>
      </c>
      <c r="F107" s="0" t="n">
        <v>-0.752</v>
      </c>
      <c r="G107" s="0" t="e">
        <f aca="false">COUNTIF(#REF!,Sheet1!A107)</f>
        <v>#REF!</v>
      </c>
    </row>
    <row r="108" customFormat="false" ht="14" hidden="false" customHeight="false" outlineLevel="0" collapsed="false">
      <c r="A108" s="0" t="s">
        <v>212</v>
      </c>
      <c r="B108" s="0" t="s">
        <v>213</v>
      </c>
      <c r="C108" s="0" t="n">
        <v>-0.32</v>
      </c>
      <c r="D108" s="0" t="n">
        <v>-0.412</v>
      </c>
      <c r="E108" s="0" t="n">
        <v>-0.1</v>
      </c>
      <c r="F108" s="0" t="n">
        <v>-0.149</v>
      </c>
      <c r="G108" s="0" t="e">
        <f aca="false">COUNTIF(#REF!,Sheet1!A108)</f>
        <v>#REF!</v>
      </c>
    </row>
    <row r="109" customFormat="false" ht="14" hidden="false" customHeight="false" outlineLevel="0" collapsed="false">
      <c r="A109" s="0" t="s">
        <v>214</v>
      </c>
      <c r="B109" s="0" t="s">
        <v>215</v>
      </c>
      <c r="C109" s="0" t="n">
        <v>0.095</v>
      </c>
      <c r="D109" s="0" t="n">
        <v>0.151</v>
      </c>
      <c r="E109" s="0" t="n">
        <v>0.407</v>
      </c>
      <c r="F109" s="0" t="n">
        <v>0.396</v>
      </c>
      <c r="G109" s="0" t="e">
        <f aca="false">COUNTIF(#REF!,Sheet1!A109)</f>
        <v>#REF!</v>
      </c>
    </row>
    <row r="110" customFormat="false" ht="14" hidden="false" customHeight="false" outlineLevel="0" collapsed="false">
      <c r="A110" s="0" t="s">
        <v>216</v>
      </c>
      <c r="B110" s="0" t="s">
        <v>217</v>
      </c>
      <c r="C110" s="0" t="n">
        <v>-0.255</v>
      </c>
      <c r="D110" s="0" t="n">
        <v>-0.402</v>
      </c>
      <c r="E110" s="0" t="n">
        <v>-0.166</v>
      </c>
      <c r="F110" s="0" t="n">
        <v>-0.36</v>
      </c>
      <c r="G110" s="0" t="e">
        <f aca="false">COUNTIF(#REF!,Sheet1!A110)</f>
        <v>#REF!</v>
      </c>
    </row>
    <row r="111" customFormat="false" ht="14" hidden="false" customHeight="false" outlineLevel="0" collapsed="false">
      <c r="A111" s="0" t="s">
        <v>218</v>
      </c>
      <c r="B111" s="0" t="s">
        <v>219</v>
      </c>
      <c r="C111" s="0" t="n">
        <v>-0.691</v>
      </c>
      <c r="D111" s="0" t="n">
        <v>-0.717</v>
      </c>
      <c r="E111" s="0" t="n">
        <v>-0.756</v>
      </c>
      <c r="F111" s="0" t="n">
        <v>-0.663</v>
      </c>
      <c r="G111" s="0" t="e">
        <f aca="false">COUNTIF(#REF!,Sheet1!A111)</f>
        <v>#REF!</v>
      </c>
    </row>
    <row r="112" customFormat="false" ht="14" hidden="false" customHeight="false" outlineLevel="0" collapsed="false">
      <c r="A112" s="0" t="s">
        <v>220</v>
      </c>
      <c r="B112" s="0" t="s">
        <v>221</v>
      </c>
      <c r="C112" s="0" t="n">
        <v>-0.804</v>
      </c>
      <c r="D112" s="0" t="n">
        <v>-0.816</v>
      </c>
      <c r="E112" s="0" t="n">
        <v>-0.933</v>
      </c>
      <c r="F112" s="0" t="n">
        <v>-0.94</v>
      </c>
      <c r="G112" s="0" t="e">
        <f aca="false">COUNTIF(#REF!,Sheet1!A112)</f>
        <v>#REF!</v>
      </c>
    </row>
    <row r="113" customFormat="false" ht="14" hidden="false" customHeight="false" outlineLevel="0" collapsed="false">
      <c r="A113" s="0" t="s">
        <v>222</v>
      </c>
      <c r="B113" s="0" t="s">
        <v>223</v>
      </c>
      <c r="C113" s="0" t="n">
        <v>-0.136</v>
      </c>
      <c r="D113" s="0" t="n">
        <v>-0.519</v>
      </c>
      <c r="E113" s="0" t="n">
        <v>-0.193</v>
      </c>
      <c r="F113" s="0" t="n">
        <v>-0.627</v>
      </c>
      <c r="G113" s="0" t="e">
        <f aca="false">COUNTIF(#REF!,Sheet1!A113)</f>
        <v>#REF!</v>
      </c>
    </row>
    <row r="114" customFormat="false" ht="14" hidden="false" customHeight="false" outlineLevel="0" collapsed="false">
      <c r="A114" s="0" t="s">
        <v>224</v>
      </c>
      <c r="B114" s="0" t="s">
        <v>225</v>
      </c>
      <c r="C114" s="0" t="n">
        <v>-0.331</v>
      </c>
      <c r="F114" s="0" t="n">
        <v>-0.476</v>
      </c>
      <c r="G114" s="0" t="e">
        <f aca="false">COUNTIF(#REF!,Sheet1!A114)</f>
        <v>#REF!</v>
      </c>
    </row>
    <row r="115" customFormat="false" ht="14" hidden="false" customHeight="false" outlineLevel="0" collapsed="false">
      <c r="A115" s="0" t="s">
        <v>226</v>
      </c>
      <c r="B115" s="0" t="s">
        <v>227</v>
      </c>
      <c r="C115" s="0" t="n">
        <v>-0.447</v>
      </c>
      <c r="D115" s="0" t="n">
        <v>-0.769</v>
      </c>
      <c r="E115" s="0" t="n">
        <v>-0.171</v>
      </c>
      <c r="F115" s="0" t="n">
        <v>-0.36</v>
      </c>
      <c r="G115" s="0" t="e">
        <f aca="false">COUNTIF(#REF!,Sheet1!A115)</f>
        <v>#REF!</v>
      </c>
    </row>
    <row r="116" customFormat="false" ht="14" hidden="false" customHeight="false" outlineLevel="0" collapsed="false">
      <c r="A116" s="0" t="s">
        <v>228</v>
      </c>
      <c r="B116" s="0" t="s">
        <v>229</v>
      </c>
      <c r="C116" s="0" t="n">
        <v>-0.057</v>
      </c>
      <c r="D116" s="0" t="n">
        <v>-0.48</v>
      </c>
      <c r="E116" s="0" t="n">
        <v>-0.18</v>
      </c>
      <c r="F116" s="0" t="n">
        <v>-0.519</v>
      </c>
      <c r="G116" s="0" t="e">
        <f aca="false">COUNTIF(#REF!,Sheet1!A116)</f>
        <v>#REF!</v>
      </c>
    </row>
    <row r="117" customFormat="false" ht="14" hidden="false" customHeight="false" outlineLevel="0" collapsed="false">
      <c r="A117" s="0" t="s">
        <v>230</v>
      </c>
      <c r="B117" s="0" t="s">
        <v>231</v>
      </c>
      <c r="C117" s="0" t="n">
        <v>0.361</v>
      </c>
      <c r="D117" s="0" t="n">
        <v>0.099</v>
      </c>
      <c r="E117" s="0" t="n">
        <v>0.453</v>
      </c>
      <c r="F117" s="0" t="n">
        <v>0.275</v>
      </c>
      <c r="G117" s="0" t="e">
        <f aca="false">COUNTIF(#REF!,Sheet1!A117)</f>
        <v>#REF!</v>
      </c>
    </row>
    <row r="118" customFormat="false" ht="14" hidden="false" customHeight="false" outlineLevel="0" collapsed="false">
      <c r="A118" s="0" t="s">
        <v>232</v>
      </c>
      <c r="B118" s="0" t="s">
        <v>233</v>
      </c>
      <c r="C118" s="0" t="n">
        <v>-0.464</v>
      </c>
      <c r="D118" s="0" t="n">
        <v>-0.394</v>
      </c>
      <c r="E118" s="0" t="n">
        <v>-0.159</v>
      </c>
      <c r="F118" s="0" t="n">
        <v>-0.171</v>
      </c>
      <c r="G118" s="0" t="e">
        <f aca="false">COUNTIF(#REF!,Sheet1!A118)</f>
        <v>#REF!</v>
      </c>
    </row>
    <row r="119" customFormat="false" ht="14" hidden="false" customHeight="false" outlineLevel="0" collapsed="false">
      <c r="A119" s="0" t="s">
        <v>234</v>
      </c>
      <c r="B119" s="0" t="s">
        <v>235</v>
      </c>
      <c r="C119" s="0" t="n">
        <v>-0.709</v>
      </c>
      <c r="D119" s="0" t="n">
        <v>-0.609</v>
      </c>
      <c r="E119" s="0" t="n">
        <v>-0.84</v>
      </c>
      <c r="F119" s="0" t="n">
        <v>-0.476</v>
      </c>
      <c r="G119" s="0" t="e">
        <f aca="false">COUNTIF(#REF!,Sheet1!A119)</f>
        <v>#REF!</v>
      </c>
    </row>
    <row r="120" customFormat="false" ht="14" hidden="false" customHeight="false" outlineLevel="0" collapsed="false">
      <c r="A120" s="0" t="s">
        <v>236</v>
      </c>
      <c r="B120" s="0" t="s">
        <v>237</v>
      </c>
      <c r="C120" s="0" t="n">
        <v>-0.249</v>
      </c>
      <c r="D120" s="0" t="n">
        <v>-0.168</v>
      </c>
      <c r="E120" s="0" t="n">
        <v>-0.46</v>
      </c>
      <c r="F120" s="0" t="n">
        <v>-0.395</v>
      </c>
      <c r="G120" s="0" t="e">
        <f aca="false">COUNTIF(#REF!,Sheet1!A120)</f>
        <v>#REF!</v>
      </c>
    </row>
    <row r="121" customFormat="false" ht="14" hidden="false" customHeight="false" outlineLevel="0" collapsed="false">
      <c r="A121" s="0" t="s">
        <v>238</v>
      </c>
      <c r="B121" s="0" t="s">
        <v>239</v>
      </c>
      <c r="C121" s="0" t="n">
        <v>-0.289</v>
      </c>
      <c r="D121" s="0" t="n">
        <v>-0.568</v>
      </c>
      <c r="E121" s="0" t="n">
        <v>-0.391</v>
      </c>
      <c r="F121" s="0" t="n">
        <v>-0.569</v>
      </c>
      <c r="G121" s="0" t="e">
        <f aca="false">COUNTIF(#REF!,Sheet1!A121)</f>
        <v>#REF!</v>
      </c>
    </row>
    <row r="122" customFormat="false" ht="14" hidden="false" customHeight="false" outlineLevel="0" collapsed="false">
      <c r="A122" s="0" t="s">
        <v>240</v>
      </c>
      <c r="B122" s="0" t="s">
        <v>241</v>
      </c>
      <c r="C122" s="0" t="n">
        <v>0.326</v>
      </c>
      <c r="D122" s="0" t="n">
        <v>0.185</v>
      </c>
      <c r="E122" s="0" t="n">
        <v>0.595</v>
      </c>
      <c r="F122" s="0" t="n">
        <v>0.496</v>
      </c>
      <c r="G122" s="0" t="e">
        <f aca="false">COUNTIF(#REF!,Sheet1!A122)</f>
        <v>#REF!</v>
      </c>
    </row>
    <row r="123" customFormat="false" ht="14" hidden="false" customHeight="false" outlineLevel="0" collapsed="false">
      <c r="A123" s="0" t="s">
        <v>242</v>
      </c>
      <c r="B123" s="0" t="s">
        <v>243</v>
      </c>
      <c r="C123" s="0" t="n">
        <v>-0.634</v>
      </c>
      <c r="D123" s="0" t="n">
        <v>-0.038</v>
      </c>
      <c r="E123" s="0" t="n">
        <v>-0.527</v>
      </c>
      <c r="F123" s="0" t="n">
        <v>-0.113</v>
      </c>
      <c r="G123" s="0" t="e">
        <f aca="false">COUNTIF(#REF!,Sheet1!A123)</f>
        <v>#REF!</v>
      </c>
    </row>
    <row r="124" customFormat="false" ht="14" hidden="false" customHeight="false" outlineLevel="0" collapsed="false">
      <c r="A124" s="0" t="s">
        <v>244</v>
      </c>
      <c r="B124" s="0" t="s">
        <v>245</v>
      </c>
      <c r="C124" s="0" t="n">
        <v>-0.665</v>
      </c>
      <c r="D124" s="0" t="n">
        <v>-0.673</v>
      </c>
      <c r="E124" s="0" t="n">
        <v>-0.372</v>
      </c>
      <c r="F124" s="0" t="n">
        <v>-0.403</v>
      </c>
      <c r="G124" s="0" t="e">
        <f aca="false">COUNTIF(#REF!,Sheet1!A124)</f>
        <v>#REF!</v>
      </c>
    </row>
    <row r="125" customFormat="false" ht="14" hidden="false" customHeight="false" outlineLevel="0" collapsed="false">
      <c r="A125" s="0" t="s">
        <v>246</v>
      </c>
      <c r="B125" s="0" t="s">
        <v>247</v>
      </c>
      <c r="C125" s="0" t="n">
        <v>-0.431</v>
      </c>
      <c r="D125" s="0" t="n">
        <v>-0.858</v>
      </c>
      <c r="E125" s="0" t="n">
        <v>-0.613</v>
      </c>
      <c r="F125" s="0" t="n">
        <v>-0.85</v>
      </c>
      <c r="G125" s="0" t="e">
        <f aca="false">COUNTIF(#REF!,Sheet1!A125)</f>
        <v>#REF!</v>
      </c>
    </row>
    <row r="126" customFormat="false" ht="14" hidden="false" customHeight="false" outlineLevel="0" collapsed="false">
      <c r="A126" s="0" t="s">
        <v>248</v>
      </c>
      <c r="B126" s="0" t="s">
        <v>249</v>
      </c>
      <c r="C126" s="0" t="n">
        <v>-0.081</v>
      </c>
      <c r="D126" s="0" t="n">
        <v>-0.589</v>
      </c>
      <c r="E126" s="0" t="n">
        <v>-0.199</v>
      </c>
      <c r="F126" s="0" t="n">
        <v>-0.336</v>
      </c>
      <c r="G126" s="0" t="e">
        <f aca="false">COUNTIF(#REF!,Sheet1!A126)</f>
        <v>#REF!</v>
      </c>
    </row>
    <row r="127" customFormat="false" ht="14" hidden="false" customHeight="false" outlineLevel="0" collapsed="false">
      <c r="A127" s="0" t="s">
        <v>250</v>
      </c>
      <c r="B127" s="0" t="s">
        <v>251</v>
      </c>
      <c r="C127" s="0" t="n">
        <v>-0.811</v>
      </c>
      <c r="D127" s="0" t="n">
        <v>-0.624</v>
      </c>
      <c r="E127" s="0" t="n">
        <v>-0.57</v>
      </c>
      <c r="F127" s="0" t="n">
        <v>-0.414</v>
      </c>
      <c r="G127" s="0" t="e">
        <f aca="false">COUNTIF(#REF!,Sheet1!A127)</f>
        <v>#REF!</v>
      </c>
    </row>
    <row r="128" customFormat="false" ht="14" hidden="false" customHeight="false" outlineLevel="0" collapsed="false">
      <c r="A128" s="0" t="s">
        <v>252</v>
      </c>
      <c r="B128" s="0" t="s">
        <v>253</v>
      </c>
      <c r="C128" s="0" t="n">
        <v>-0.754</v>
      </c>
      <c r="D128" s="0" t="n">
        <v>-0.445</v>
      </c>
      <c r="E128" s="0" t="n">
        <v>-0.501</v>
      </c>
      <c r="F128" s="0" t="n">
        <v>-0.524</v>
      </c>
      <c r="G128" s="0" t="e">
        <f aca="false">COUNTIF(#REF!,Sheet1!A128)</f>
        <v>#REF!</v>
      </c>
    </row>
    <row r="129" customFormat="false" ht="14" hidden="false" customHeight="false" outlineLevel="0" collapsed="false">
      <c r="A129" s="0" t="s">
        <v>254</v>
      </c>
      <c r="B129" s="0" t="s">
        <v>255</v>
      </c>
      <c r="C129" s="0" t="n">
        <v>-0.459</v>
      </c>
      <c r="D129" s="0" t="n">
        <v>-0.426</v>
      </c>
      <c r="E129" s="0" t="n">
        <v>-0.272</v>
      </c>
      <c r="F129" s="0" t="n">
        <v>-0.272</v>
      </c>
      <c r="G129" s="0" t="e">
        <f aca="false">COUNTIF(#REF!,Sheet1!A129)</f>
        <v>#REF!</v>
      </c>
    </row>
    <row r="130" customFormat="false" ht="14" hidden="false" customHeight="false" outlineLevel="0" collapsed="false">
      <c r="A130" s="0" t="s">
        <v>256</v>
      </c>
      <c r="B130" s="0" t="s">
        <v>257</v>
      </c>
      <c r="C130" s="0" t="n">
        <v>-0.879</v>
      </c>
      <c r="D130" s="0" t="n">
        <v>-0.741</v>
      </c>
      <c r="E130" s="0" t="n">
        <v>-0.092</v>
      </c>
      <c r="F130" s="0" t="n">
        <v>-0.105</v>
      </c>
      <c r="G130" s="0" t="e">
        <f aca="false">COUNTIF(#REF!,Sheet1!A130)</f>
        <v>#REF!</v>
      </c>
    </row>
    <row r="131" customFormat="false" ht="14" hidden="false" customHeight="false" outlineLevel="0" collapsed="false">
      <c r="A131" s="0" t="s">
        <v>258</v>
      </c>
      <c r="B131" s="0" t="s">
        <v>259</v>
      </c>
      <c r="C131" s="0" t="n">
        <v>-0.701</v>
      </c>
      <c r="D131" s="0" t="n">
        <v>-0.444</v>
      </c>
      <c r="E131" s="0" t="n">
        <v>-0.596</v>
      </c>
      <c r="F131" s="0" t="n">
        <v>-0.374</v>
      </c>
      <c r="G131" s="0" t="e">
        <f aca="false">COUNTIF(#REF!,Sheet1!A131)</f>
        <v>#REF!</v>
      </c>
    </row>
    <row r="132" customFormat="false" ht="14" hidden="false" customHeight="false" outlineLevel="0" collapsed="false">
      <c r="A132" s="0" t="s">
        <v>260</v>
      </c>
      <c r="B132" s="0" t="s">
        <v>261</v>
      </c>
      <c r="C132" s="0" t="n">
        <v>-0.664</v>
      </c>
      <c r="D132" s="0" t="n">
        <v>-0.404</v>
      </c>
      <c r="E132" s="0" t="n">
        <v>-0.536</v>
      </c>
      <c r="F132" s="0" t="n">
        <v>-0.41</v>
      </c>
      <c r="G132" s="0" t="e">
        <f aca="false">COUNTIF(#REF!,Sheet1!A132)</f>
        <v>#REF!</v>
      </c>
    </row>
    <row r="133" customFormat="false" ht="14" hidden="false" customHeight="false" outlineLevel="0" collapsed="false">
      <c r="A133" s="0" t="s">
        <v>262</v>
      </c>
      <c r="B133" s="0" t="s">
        <v>263</v>
      </c>
      <c r="C133" s="0" t="n">
        <v>-0.45</v>
      </c>
      <c r="E133" s="0" t="n">
        <v>-0.303</v>
      </c>
      <c r="F133" s="0" t="n">
        <v>-0.398</v>
      </c>
      <c r="G133" s="0" t="e">
        <f aca="false">COUNTIF(#REF!,Sheet1!A133)</f>
        <v>#REF!</v>
      </c>
    </row>
    <row r="134" customFormat="false" ht="14" hidden="false" customHeight="false" outlineLevel="0" collapsed="false">
      <c r="A134" s="0" t="s">
        <v>264</v>
      </c>
      <c r="B134" s="0" t="s">
        <v>265</v>
      </c>
      <c r="C134" s="0" t="n">
        <v>-0.755</v>
      </c>
      <c r="D134" s="0" t="n">
        <v>-0.474</v>
      </c>
      <c r="E134" s="0" t="n">
        <v>-0.679</v>
      </c>
      <c r="F134" s="0" t="n">
        <v>-0.653</v>
      </c>
      <c r="G134" s="0" t="e">
        <f aca="false">COUNTIF(#REF!,Sheet1!A134)</f>
        <v>#REF!</v>
      </c>
    </row>
    <row r="135" customFormat="false" ht="14" hidden="false" customHeight="false" outlineLevel="0" collapsed="false">
      <c r="A135" s="0" t="s">
        <v>266</v>
      </c>
      <c r="B135" s="0" t="s">
        <v>267</v>
      </c>
      <c r="C135" s="0" t="n">
        <v>0.491</v>
      </c>
      <c r="D135" s="0" t="n">
        <v>0.207</v>
      </c>
      <c r="E135" s="0" t="n">
        <v>0.331</v>
      </c>
      <c r="F135" s="0" t="n">
        <v>0.008</v>
      </c>
      <c r="G135" s="0" t="e">
        <f aca="false">COUNTIF(#REF!,Sheet1!A135)</f>
        <v>#REF!</v>
      </c>
    </row>
    <row r="136" customFormat="false" ht="14" hidden="false" customHeight="false" outlineLevel="0" collapsed="false">
      <c r="A136" s="0" t="s">
        <v>268</v>
      </c>
      <c r="B136" s="0" t="s">
        <v>269</v>
      </c>
      <c r="C136" s="0" t="n">
        <v>0.543</v>
      </c>
      <c r="D136" s="0" t="n">
        <v>0.335</v>
      </c>
      <c r="E136" s="0" t="n">
        <v>0.187</v>
      </c>
      <c r="F136" s="0" t="n">
        <v>0.221</v>
      </c>
      <c r="G136" s="0" t="e">
        <f aca="false">COUNTIF(#REF!,Sheet1!A136)</f>
        <v>#REF!</v>
      </c>
    </row>
    <row r="137" customFormat="false" ht="14" hidden="false" customHeight="false" outlineLevel="0" collapsed="false">
      <c r="A137" s="0" t="s">
        <v>270</v>
      </c>
      <c r="B137" s="0" t="s">
        <v>271</v>
      </c>
      <c r="C137" s="0" t="n">
        <v>-0.712</v>
      </c>
      <c r="D137" s="0" t="n">
        <v>-0.529</v>
      </c>
      <c r="E137" s="0" t="n">
        <v>-0.57</v>
      </c>
      <c r="F137" s="0" t="n">
        <v>-0.476</v>
      </c>
      <c r="G137" s="0" t="e">
        <f aca="false">COUNTIF(#REF!,Sheet1!A137)</f>
        <v>#REF!</v>
      </c>
    </row>
    <row r="138" customFormat="false" ht="14" hidden="false" customHeight="false" outlineLevel="0" collapsed="false">
      <c r="A138" s="0" t="s">
        <v>272</v>
      </c>
      <c r="B138" s="0" t="s">
        <v>273</v>
      </c>
      <c r="C138" s="0" t="n">
        <v>-0.403</v>
      </c>
      <c r="D138" s="0" t="n">
        <v>-0.348</v>
      </c>
      <c r="E138" s="0" t="n">
        <v>-0.4</v>
      </c>
      <c r="F138" s="0" t="n">
        <v>-0.395</v>
      </c>
      <c r="G138" s="0" t="e">
        <f aca="false">COUNTIF(#REF!,Sheet1!A138)</f>
        <v>#REF!</v>
      </c>
    </row>
    <row r="139" customFormat="false" ht="14" hidden="false" customHeight="false" outlineLevel="0" collapsed="false">
      <c r="A139" s="0" t="s">
        <v>274</v>
      </c>
      <c r="B139" s="0" t="s">
        <v>275</v>
      </c>
      <c r="C139" s="0" t="n">
        <v>-0.189</v>
      </c>
      <c r="D139" s="0" t="n">
        <v>-0.354</v>
      </c>
      <c r="E139" s="0" t="n">
        <v>-0.364</v>
      </c>
      <c r="F139" s="0" t="n">
        <v>-0.531</v>
      </c>
      <c r="G139" s="0" t="e">
        <f aca="false">COUNTIF(#REF!,Sheet1!A139)</f>
        <v>#REF!</v>
      </c>
    </row>
    <row r="140" customFormat="false" ht="14" hidden="false" customHeight="false" outlineLevel="0" collapsed="false">
      <c r="A140" s="0" t="s">
        <v>276</v>
      </c>
      <c r="B140" s="0" t="s">
        <v>277</v>
      </c>
      <c r="C140" s="0" t="n">
        <v>-0.414</v>
      </c>
      <c r="D140" s="0" t="n">
        <v>-0.295</v>
      </c>
      <c r="E140" s="0" t="n">
        <v>-0.517</v>
      </c>
      <c r="G140" s="0" t="e">
        <f aca="false">COUNTIF(#REF!,Sheet1!A140)</f>
        <v>#REF!</v>
      </c>
    </row>
    <row r="141" customFormat="false" ht="14" hidden="false" customHeight="false" outlineLevel="0" collapsed="false">
      <c r="A141" s="0" t="s">
        <v>278</v>
      </c>
      <c r="B141" s="0" t="s">
        <v>279</v>
      </c>
      <c r="C141" s="0" t="n">
        <v>0.475</v>
      </c>
      <c r="D141" s="0" t="n">
        <v>0.413</v>
      </c>
      <c r="E141" s="0" t="n">
        <v>0.365</v>
      </c>
      <c r="F141" s="0" t="n">
        <v>0.421</v>
      </c>
      <c r="G141" s="0" t="e">
        <f aca="false">COUNTIF(#REF!,Sheet1!A141)</f>
        <v>#REF!</v>
      </c>
    </row>
    <row r="142" customFormat="false" ht="14" hidden="false" customHeight="false" outlineLevel="0" collapsed="false">
      <c r="A142" s="0" t="s">
        <v>280</v>
      </c>
      <c r="B142" s="0" t="s">
        <v>281</v>
      </c>
      <c r="C142" s="0" t="n">
        <v>-0.235</v>
      </c>
      <c r="D142" s="0" t="n">
        <v>-0.662</v>
      </c>
      <c r="E142" s="0" t="n">
        <v>-0.133</v>
      </c>
      <c r="F142" s="0" t="n">
        <v>-0.367</v>
      </c>
      <c r="G142" s="0" t="e">
        <f aca="false">COUNTIF(#REF!,Sheet1!A142)</f>
        <v>#REF!</v>
      </c>
    </row>
    <row r="143" customFormat="false" ht="14" hidden="false" customHeight="false" outlineLevel="0" collapsed="false">
      <c r="A143" s="0" t="s">
        <v>282</v>
      </c>
      <c r="B143" s="0" t="s">
        <v>283</v>
      </c>
      <c r="C143" s="0" t="n">
        <v>0.521</v>
      </c>
      <c r="D143" s="0" t="n">
        <v>0.203</v>
      </c>
      <c r="E143" s="0" t="n">
        <v>0.999</v>
      </c>
      <c r="F143" s="0" t="n">
        <v>0.751</v>
      </c>
      <c r="G143" s="0" t="e">
        <f aca="false">COUNTIF(#REF!,Sheet1!A143)</f>
        <v>#REF!</v>
      </c>
    </row>
    <row r="144" customFormat="false" ht="14" hidden="false" customHeight="false" outlineLevel="0" collapsed="false">
      <c r="A144" s="0" t="s">
        <v>284</v>
      </c>
      <c r="B144" s="0" t="s">
        <v>285</v>
      </c>
      <c r="C144" s="0" t="n">
        <v>-0.366</v>
      </c>
      <c r="D144" s="0" t="n">
        <v>-0.834</v>
      </c>
      <c r="E144" s="0" t="n">
        <v>-0.35</v>
      </c>
      <c r="F144" s="0" t="n">
        <v>-0.607</v>
      </c>
      <c r="G144" s="0" t="e">
        <f aca="false">COUNTIF(#REF!,Sheet1!A144)</f>
        <v>#REF!</v>
      </c>
    </row>
    <row r="145" customFormat="false" ht="14" hidden="false" customHeight="false" outlineLevel="0" collapsed="false">
      <c r="A145" s="0" t="s">
        <v>286</v>
      </c>
      <c r="B145" s="0" t="s">
        <v>287</v>
      </c>
      <c r="C145" s="0" t="n">
        <v>0.122</v>
      </c>
      <c r="D145" s="0" t="n">
        <v>0.405</v>
      </c>
      <c r="E145" s="0" t="n">
        <v>1.273</v>
      </c>
      <c r="F145" s="0" t="n">
        <v>1.311</v>
      </c>
      <c r="G145" s="0" t="e">
        <f aca="false">COUNTIF(#REF!,Sheet1!A145)</f>
        <v>#REF!</v>
      </c>
    </row>
    <row r="146" customFormat="false" ht="14" hidden="false" customHeight="false" outlineLevel="0" collapsed="false">
      <c r="A146" s="0" t="s">
        <v>288</v>
      </c>
      <c r="B146" s="0" t="s">
        <v>289</v>
      </c>
      <c r="C146" s="0" t="n">
        <v>-0.433</v>
      </c>
      <c r="D146" s="0" t="n">
        <v>-0.301</v>
      </c>
      <c r="E146" s="0" t="n">
        <v>-0.31</v>
      </c>
      <c r="F146" s="0" t="n">
        <v>-0.385</v>
      </c>
      <c r="G146" s="0" t="e">
        <f aca="false">COUNTIF(#REF!,Sheet1!A146)</f>
        <v>#REF!</v>
      </c>
    </row>
    <row r="147" customFormat="false" ht="14" hidden="false" customHeight="false" outlineLevel="0" collapsed="false">
      <c r="A147" s="0" t="s">
        <v>290</v>
      </c>
      <c r="B147" s="0" t="s">
        <v>291</v>
      </c>
      <c r="C147" s="0" t="n">
        <v>-0.006</v>
      </c>
      <c r="D147" s="0" t="n">
        <v>0.166</v>
      </c>
      <c r="E147" s="0" t="n">
        <v>0.748</v>
      </c>
      <c r="F147" s="0" t="n">
        <v>0.656</v>
      </c>
      <c r="G147" s="0" t="e">
        <f aca="false">COUNTIF(#REF!,Sheet1!A147)</f>
        <v>#REF!</v>
      </c>
    </row>
    <row r="148" customFormat="false" ht="14" hidden="false" customHeight="false" outlineLevel="0" collapsed="false">
      <c r="A148" s="0" t="s">
        <v>292</v>
      </c>
      <c r="B148" s="0" t="s">
        <v>293</v>
      </c>
      <c r="C148" s="0" t="n">
        <v>-0.664</v>
      </c>
      <c r="D148" s="0" t="n">
        <v>-0.753</v>
      </c>
      <c r="E148" s="0" t="n">
        <v>-0.624</v>
      </c>
      <c r="F148" s="0" t="n">
        <v>-0.707</v>
      </c>
      <c r="G148" s="0" t="e">
        <f aca="false">COUNTIF(#REF!,Sheet1!A148)</f>
        <v>#REF!</v>
      </c>
    </row>
    <row r="149" customFormat="false" ht="14" hidden="false" customHeight="false" outlineLevel="0" collapsed="false">
      <c r="A149" s="0" t="s">
        <v>294</v>
      </c>
      <c r="B149" s="0" t="s">
        <v>295</v>
      </c>
      <c r="C149" s="0" t="n">
        <v>-0.598</v>
      </c>
      <c r="D149" s="0" t="n">
        <v>-0.758</v>
      </c>
      <c r="E149" s="0" t="n">
        <v>-0.665</v>
      </c>
      <c r="F149" s="0" t="n">
        <v>-0.739</v>
      </c>
      <c r="G149" s="0" t="e">
        <f aca="false">COUNTIF(#REF!,Sheet1!A149)</f>
        <v>#REF!</v>
      </c>
    </row>
    <row r="150" customFormat="false" ht="14" hidden="false" customHeight="false" outlineLevel="0" collapsed="false">
      <c r="A150" s="0" t="s">
        <v>296</v>
      </c>
      <c r="B150" s="0" t="s">
        <v>297</v>
      </c>
      <c r="C150" s="0" t="n">
        <v>-0.31</v>
      </c>
      <c r="D150" s="0" t="n">
        <v>-0.434</v>
      </c>
      <c r="E150" s="0" t="n">
        <v>-0.335</v>
      </c>
      <c r="F150" s="0" t="n">
        <v>-0.523</v>
      </c>
      <c r="G150" s="0" t="e">
        <f aca="false">COUNTIF(#REF!,Sheet1!A150)</f>
        <v>#REF!</v>
      </c>
    </row>
    <row r="151" customFormat="false" ht="14" hidden="false" customHeight="false" outlineLevel="0" collapsed="false">
      <c r="A151" s="0" t="s">
        <v>298</v>
      </c>
      <c r="B151" s="0" t="s">
        <v>299</v>
      </c>
      <c r="C151" s="0" t="n">
        <v>-0.625</v>
      </c>
      <c r="D151" s="0" t="n">
        <v>-0.625</v>
      </c>
      <c r="E151" s="0" t="n">
        <v>-0.532</v>
      </c>
      <c r="F151" s="0" t="n">
        <v>-0.59</v>
      </c>
      <c r="G151" s="0" t="e">
        <f aca="false">COUNTIF(#REF!,Sheet1!A151)</f>
        <v>#REF!</v>
      </c>
    </row>
    <row r="152" customFormat="false" ht="14" hidden="false" customHeight="false" outlineLevel="0" collapsed="false">
      <c r="A152" s="0" t="s">
        <v>300</v>
      </c>
      <c r="B152" s="0" t="s">
        <v>301</v>
      </c>
      <c r="C152" s="0" t="n">
        <v>-0.38</v>
      </c>
      <c r="D152" s="0" t="n">
        <v>-0.764</v>
      </c>
      <c r="E152" s="0" t="n">
        <v>-0.538</v>
      </c>
      <c r="F152" s="0" t="n">
        <v>-0.551</v>
      </c>
      <c r="G152" s="0" t="e">
        <f aca="false">COUNTIF(#REF!,Sheet1!A152)</f>
        <v>#REF!</v>
      </c>
    </row>
    <row r="153" customFormat="false" ht="14" hidden="false" customHeight="false" outlineLevel="0" collapsed="false">
      <c r="A153" s="0" t="s">
        <v>302</v>
      </c>
      <c r="B153" s="0" t="s">
        <v>303</v>
      </c>
      <c r="C153" s="0" t="n">
        <v>0.457</v>
      </c>
      <c r="D153" s="0" t="n">
        <v>0.449</v>
      </c>
      <c r="E153" s="0" t="n">
        <v>0.483</v>
      </c>
      <c r="F153" s="0" t="n">
        <v>0.392</v>
      </c>
      <c r="G153" s="0" t="e">
        <f aca="false">COUNTIF(#REF!,Sheet1!A153)</f>
        <v>#REF!</v>
      </c>
    </row>
    <row r="154" customFormat="false" ht="14" hidden="false" customHeight="false" outlineLevel="0" collapsed="false">
      <c r="A154" s="0" t="s">
        <v>304</v>
      </c>
      <c r="B154" s="0" t="s">
        <v>305</v>
      </c>
      <c r="C154" s="0" t="n">
        <v>-0.3</v>
      </c>
      <c r="D154" s="0" t="n">
        <v>-0.251</v>
      </c>
      <c r="E154" s="0" t="n">
        <v>-0.416</v>
      </c>
      <c r="F154" s="0" t="n">
        <v>-0.323</v>
      </c>
      <c r="G154" s="0" t="e">
        <f aca="false">COUNTIF(#REF!,Sheet1!A154)</f>
        <v>#REF!</v>
      </c>
    </row>
    <row r="155" customFormat="false" ht="14" hidden="false" customHeight="false" outlineLevel="0" collapsed="false">
      <c r="A155" s="0" t="s">
        <v>306</v>
      </c>
      <c r="B155" s="0" t="s">
        <v>307</v>
      </c>
      <c r="C155" s="0" t="n">
        <v>-0.198</v>
      </c>
      <c r="D155" s="0" t="n">
        <v>0.316</v>
      </c>
      <c r="E155" s="0" t="n">
        <v>0.124</v>
      </c>
      <c r="F155" s="0" t="n">
        <v>0.459</v>
      </c>
      <c r="G155" s="0" t="e">
        <f aca="false">COUNTIF(#REF!,Sheet1!A155)</f>
        <v>#REF!</v>
      </c>
    </row>
    <row r="156" customFormat="false" ht="14" hidden="false" customHeight="false" outlineLevel="0" collapsed="false">
      <c r="A156" s="0" t="s">
        <v>308</v>
      </c>
      <c r="B156" s="0" t="s">
        <v>309</v>
      </c>
      <c r="C156" s="0" t="n">
        <v>-0.182</v>
      </c>
      <c r="D156" s="0" t="n">
        <v>0.308</v>
      </c>
      <c r="E156" s="0" t="n">
        <v>0.116</v>
      </c>
      <c r="F156" s="0" t="n">
        <v>0.512</v>
      </c>
      <c r="G156" s="0" t="e">
        <f aca="false">COUNTIF(#REF!,Sheet1!A156)</f>
        <v>#REF!</v>
      </c>
    </row>
    <row r="157" customFormat="false" ht="14" hidden="false" customHeight="false" outlineLevel="0" collapsed="false">
      <c r="A157" s="0" t="s">
        <v>310</v>
      </c>
      <c r="B157" s="0" t="s">
        <v>311</v>
      </c>
      <c r="C157" s="0" t="n">
        <v>-0.512</v>
      </c>
      <c r="D157" s="0" t="n">
        <v>-0.29</v>
      </c>
      <c r="E157" s="0" t="n">
        <v>-0.319</v>
      </c>
      <c r="F157" s="0" t="n">
        <v>-0.19</v>
      </c>
      <c r="G157" s="0" t="e">
        <f aca="false">COUNTIF(#REF!,Sheet1!A157)</f>
        <v>#REF!</v>
      </c>
    </row>
    <row r="158" customFormat="false" ht="14" hidden="false" customHeight="false" outlineLevel="0" collapsed="false">
      <c r="A158" s="0" t="s">
        <v>312</v>
      </c>
      <c r="B158" s="0" t="s">
        <v>313</v>
      </c>
      <c r="C158" s="0" t="n">
        <v>0.456</v>
      </c>
      <c r="D158" s="0" t="n">
        <v>0.508</v>
      </c>
      <c r="F158" s="0" t="n">
        <v>0.161</v>
      </c>
      <c r="G158" s="0" t="e">
        <f aca="false">COUNTIF(#REF!,Sheet1!A158)</f>
        <v>#REF!</v>
      </c>
    </row>
    <row r="159" customFormat="false" ht="14" hidden="false" customHeight="false" outlineLevel="0" collapsed="false">
      <c r="A159" s="0" t="s">
        <v>314</v>
      </c>
      <c r="B159" s="0" t="s">
        <v>315</v>
      </c>
      <c r="C159" s="0" t="n">
        <v>0.391</v>
      </c>
      <c r="D159" s="0" t="n">
        <v>0.269</v>
      </c>
      <c r="E159" s="0" t="n">
        <v>0.711</v>
      </c>
      <c r="F159" s="0" t="n">
        <v>0.489</v>
      </c>
      <c r="G159" s="0" t="e">
        <f aca="false">COUNTIF(#REF!,Sheet1!A159)</f>
        <v>#REF!</v>
      </c>
    </row>
    <row r="160" customFormat="false" ht="14" hidden="false" customHeight="false" outlineLevel="0" collapsed="false">
      <c r="A160" s="0" t="s">
        <v>316</v>
      </c>
      <c r="B160" s="0" t="s">
        <v>317</v>
      </c>
      <c r="C160" s="0" t="n">
        <v>0.057</v>
      </c>
      <c r="D160" s="0" t="n">
        <v>0.192</v>
      </c>
      <c r="E160" s="0" t="n">
        <v>0.438</v>
      </c>
      <c r="F160" s="0" t="n">
        <v>0.429</v>
      </c>
      <c r="G160" s="0" t="e">
        <f aca="false">COUNTIF(#REF!,Sheet1!A160)</f>
        <v>#REF!</v>
      </c>
    </row>
    <row r="161" customFormat="false" ht="14" hidden="false" customHeight="false" outlineLevel="0" collapsed="false">
      <c r="A161" s="0" t="s">
        <v>318</v>
      </c>
      <c r="B161" s="0" t="s">
        <v>319</v>
      </c>
      <c r="C161" s="0" t="n">
        <v>0.454</v>
      </c>
      <c r="D161" s="0" t="n">
        <v>0.102</v>
      </c>
      <c r="E161" s="0" t="n">
        <v>0.516</v>
      </c>
      <c r="F161" s="0" t="n">
        <v>0.424</v>
      </c>
      <c r="G161" s="0" t="e">
        <f aca="false">COUNTIF(#REF!,Sheet1!A161)</f>
        <v>#REF!</v>
      </c>
    </row>
    <row r="162" customFormat="false" ht="14" hidden="false" customHeight="false" outlineLevel="0" collapsed="false">
      <c r="A162" s="0" t="s">
        <v>320</v>
      </c>
      <c r="B162" s="0" t="s">
        <v>321</v>
      </c>
      <c r="C162" s="0" t="n">
        <v>-1.331</v>
      </c>
      <c r="D162" s="0" t="n">
        <v>-1.051</v>
      </c>
      <c r="E162" s="0" t="n">
        <v>-0.756</v>
      </c>
      <c r="F162" s="0" t="n">
        <v>-0.469</v>
      </c>
      <c r="G162" s="0" t="e">
        <f aca="false">COUNTIF(#REF!,Sheet1!A162)</f>
        <v>#REF!</v>
      </c>
    </row>
    <row r="163" customFormat="false" ht="14" hidden="false" customHeight="false" outlineLevel="0" collapsed="false">
      <c r="A163" s="0" t="s">
        <v>322</v>
      </c>
      <c r="B163" s="0" t="s">
        <v>323</v>
      </c>
      <c r="C163" s="0" t="n">
        <v>-0.126</v>
      </c>
      <c r="D163" s="0" t="n">
        <v>-0.149</v>
      </c>
      <c r="E163" s="0" t="n">
        <v>-0.312</v>
      </c>
      <c r="F163" s="0" t="n">
        <v>-0.48</v>
      </c>
      <c r="G163" s="0" t="e">
        <f aca="false">COUNTIF(#REF!,Sheet1!A163)</f>
        <v>#REF!</v>
      </c>
    </row>
    <row r="164" customFormat="false" ht="14" hidden="false" customHeight="false" outlineLevel="0" collapsed="false">
      <c r="A164" s="0" t="s">
        <v>324</v>
      </c>
      <c r="B164" s="0" t="s">
        <v>325</v>
      </c>
      <c r="C164" s="0" t="n">
        <v>-0.469</v>
      </c>
      <c r="D164" s="0" t="n">
        <v>-0.522</v>
      </c>
      <c r="E164" s="0" t="n">
        <v>-0.631</v>
      </c>
      <c r="F164" s="0" t="n">
        <v>-0.522</v>
      </c>
      <c r="G164" s="0" t="e">
        <f aca="false">COUNTIF(#REF!,Sheet1!A164)</f>
        <v>#REF!</v>
      </c>
    </row>
    <row r="165" customFormat="false" ht="14" hidden="false" customHeight="false" outlineLevel="0" collapsed="false">
      <c r="A165" s="0" t="s">
        <v>326</v>
      </c>
      <c r="B165" s="0" t="s">
        <v>327</v>
      </c>
      <c r="C165" s="0" t="n">
        <v>-0.444</v>
      </c>
      <c r="D165" s="0" t="n">
        <v>-0.922</v>
      </c>
      <c r="E165" s="0" t="n">
        <v>-0.449</v>
      </c>
      <c r="F165" s="0" t="n">
        <v>-0.787</v>
      </c>
      <c r="G165" s="0" t="e">
        <f aca="false">COUNTIF(#REF!,Sheet1!A165)</f>
        <v>#REF!</v>
      </c>
    </row>
    <row r="166" customFormat="false" ht="14" hidden="false" customHeight="false" outlineLevel="0" collapsed="false">
      <c r="A166" s="0" t="s">
        <v>328</v>
      </c>
      <c r="B166" s="0" t="s">
        <v>329</v>
      </c>
      <c r="C166" s="0" t="n">
        <v>0.314</v>
      </c>
      <c r="D166" s="0" t="n">
        <v>0.312</v>
      </c>
      <c r="E166" s="0" t="n">
        <v>0.463</v>
      </c>
      <c r="F166" s="0" t="n">
        <v>0.372</v>
      </c>
      <c r="G166" s="0" t="e">
        <f aca="false">COUNTIF(#REF!,Sheet1!A166)</f>
        <v>#REF!</v>
      </c>
    </row>
    <row r="167" customFormat="false" ht="14" hidden="false" customHeight="false" outlineLevel="0" collapsed="false">
      <c r="A167" s="0" t="s">
        <v>330</v>
      </c>
      <c r="B167" s="0" t="s">
        <v>331</v>
      </c>
      <c r="C167" s="0" t="n">
        <v>-0.313</v>
      </c>
      <c r="D167" s="0" t="n">
        <v>-0.423</v>
      </c>
      <c r="E167" s="0" t="n">
        <v>-0.058</v>
      </c>
      <c r="F167" s="0" t="n">
        <v>-0.261</v>
      </c>
      <c r="G167" s="0" t="e">
        <f aca="false">COUNTIF(#REF!,Sheet1!A167)</f>
        <v>#REF!</v>
      </c>
    </row>
    <row r="168" customFormat="false" ht="14" hidden="false" customHeight="false" outlineLevel="0" collapsed="false">
      <c r="A168" s="0" t="s">
        <v>332</v>
      </c>
      <c r="B168" s="0" t="s">
        <v>333</v>
      </c>
      <c r="C168" s="0" t="n">
        <v>0.453</v>
      </c>
      <c r="D168" s="0" t="n">
        <v>0.408</v>
      </c>
      <c r="E168" s="0" t="n">
        <v>0.14</v>
      </c>
      <c r="F168" s="0" t="n">
        <v>0.029</v>
      </c>
      <c r="G168" s="0" t="e">
        <f aca="false">COUNTIF(#REF!,Sheet1!A168)</f>
        <v>#REF!</v>
      </c>
    </row>
    <row r="169" customFormat="false" ht="14" hidden="false" customHeight="false" outlineLevel="0" collapsed="false">
      <c r="A169" s="0" t="s">
        <v>334</v>
      </c>
      <c r="B169" s="0" t="s">
        <v>335</v>
      </c>
      <c r="C169" s="0" t="n">
        <v>-0.393</v>
      </c>
      <c r="D169" s="0" t="n">
        <v>-0.434</v>
      </c>
      <c r="E169" s="0" t="n">
        <v>-0.376</v>
      </c>
      <c r="F169" s="0" t="n">
        <v>-0.373</v>
      </c>
      <c r="G169" s="0" t="e">
        <f aca="false">COUNTIF(#REF!,Sheet1!A169)</f>
        <v>#REF!</v>
      </c>
    </row>
    <row r="170" customFormat="false" ht="14" hidden="false" customHeight="false" outlineLevel="0" collapsed="false">
      <c r="A170" s="0" t="s">
        <v>336</v>
      </c>
      <c r="B170" s="0" t="s">
        <v>337</v>
      </c>
      <c r="C170" s="0" t="n">
        <v>-0.588</v>
      </c>
      <c r="D170" s="0" t="n">
        <v>-0.519</v>
      </c>
      <c r="E170" s="0" t="n">
        <v>-0.864</v>
      </c>
      <c r="F170" s="0" t="n">
        <v>-0.734</v>
      </c>
      <c r="G170" s="0" t="e">
        <f aca="false">COUNTIF(#REF!,Sheet1!A170)</f>
        <v>#REF!</v>
      </c>
    </row>
    <row r="171" customFormat="false" ht="14" hidden="false" customHeight="false" outlineLevel="0" collapsed="false">
      <c r="A171" s="0" t="s">
        <v>338</v>
      </c>
      <c r="B171" s="0" t="s">
        <v>339</v>
      </c>
      <c r="C171" s="0" t="n">
        <v>-0.176</v>
      </c>
      <c r="D171" s="0" t="n">
        <v>0.093</v>
      </c>
      <c r="E171" s="0" t="n">
        <v>0.67</v>
      </c>
      <c r="F171" s="0" t="n">
        <v>0.861</v>
      </c>
      <c r="G171" s="0" t="e">
        <f aca="false">COUNTIF(#REF!,Sheet1!A171)</f>
        <v>#REF!</v>
      </c>
    </row>
    <row r="172" customFormat="false" ht="14" hidden="false" customHeight="false" outlineLevel="0" collapsed="false">
      <c r="A172" s="0" t="s">
        <v>340</v>
      </c>
      <c r="B172" s="0" t="s">
        <v>341</v>
      </c>
      <c r="C172" s="0" t="n">
        <v>0.354</v>
      </c>
      <c r="D172" s="0" t="n">
        <v>0.6</v>
      </c>
      <c r="E172" s="0" t="n">
        <v>0.303</v>
      </c>
      <c r="F172" s="0" t="n">
        <v>0.408</v>
      </c>
      <c r="G172" s="0" t="e">
        <f aca="false">COUNTIF(#REF!,Sheet1!A172)</f>
        <v>#REF!</v>
      </c>
    </row>
    <row r="173" customFormat="false" ht="14" hidden="false" customHeight="false" outlineLevel="0" collapsed="false">
      <c r="A173" s="0" t="s">
        <v>342</v>
      </c>
      <c r="B173" s="0" t="s">
        <v>343</v>
      </c>
      <c r="C173" s="0" t="n">
        <v>-0.081</v>
      </c>
      <c r="D173" s="0" t="n">
        <v>0.189</v>
      </c>
      <c r="E173" s="0" t="n">
        <v>0.318</v>
      </c>
      <c r="F173" s="0" t="n">
        <v>0.449</v>
      </c>
      <c r="G173" s="0" t="e">
        <f aca="false">COUNTIF(#REF!,Sheet1!A173)</f>
        <v>#REF!</v>
      </c>
    </row>
    <row r="174" customFormat="false" ht="14" hidden="false" customHeight="false" outlineLevel="0" collapsed="false">
      <c r="A174" s="0" t="s">
        <v>344</v>
      </c>
      <c r="B174" s="0" t="s">
        <v>345</v>
      </c>
      <c r="C174" s="0" t="n">
        <v>0.283</v>
      </c>
      <c r="D174" s="0" t="n">
        <v>0.157</v>
      </c>
      <c r="E174" s="0" t="n">
        <v>0.607</v>
      </c>
      <c r="F174" s="0" t="n">
        <v>0.385</v>
      </c>
      <c r="G174" s="0" t="e">
        <f aca="false">COUNTIF(#REF!,Sheet1!A174)</f>
        <v>#REF!</v>
      </c>
    </row>
    <row r="175" customFormat="false" ht="14" hidden="false" customHeight="false" outlineLevel="0" collapsed="false">
      <c r="A175" s="0" t="s">
        <v>346</v>
      </c>
      <c r="B175" s="0" t="s">
        <v>347</v>
      </c>
      <c r="C175" s="0" t="n">
        <v>0.376</v>
      </c>
      <c r="E175" s="0" t="n">
        <v>0.516</v>
      </c>
      <c r="F175" s="0" t="n">
        <v>0.438</v>
      </c>
      <c r="G175" s="0" t="e">
        <f aca="false">COUNTIF(#REF!,Sheet1!A175)</f>
        <v>#REF!</v>
      </c>
    </row>
    <row r="176" customFormat="false" ht="14" hidden="false" customHeight="false" outlineLevel="0" collapsed="false">
      <c r="A176" s="0" t="s">
        <v>348</v>
      </c>
      <c r="B176" s="0" t="s">
        <v>349</v>
      </c>
      <c r="C176" s="0" t="n">
        <v>-0.081</v>
      </c>
      <c r="D176" s="0" t="n">
        <v>0.254</v>
      </c>
      <c r="E176" s="0" t="n">
        <v>0.416</v>
      </c>
      <c r="F176" s="0" t="n">
        <v>0.6</v>
      </c>
      <c r="G176" s="0" t="e">
        <f aca="false">COUNTIF(#REF!,Sheet1!A176)</f>
        <v>#REF!</v>
      </c>
    </row>
    <row r="177" customFormat="false" ht="14" hidden="false" customHeight="false" outlineLevel="0" collapsed="false">
      <c r="A177" s="0" t="s">
        <v>350</v>
      </c>
      <c r="B177" s="0" t="s">
        <v>351</v>
      </c>
      <c r="C177" s="0" t="n">
        <v>0.79</v>
      </c>
      <c r="D177" s="0" t="n">
        <v>0.755</v>
      </c>
      <c r="E177" s="0" t="n">
        <v>0.914</v>
      </c>
      <c r="F177" s="0" t="n">
        <v>0.965</v>
      </c>
      <c r="G177" s="0" t="e">
        <f aca="false">COUNTIF(#REF!,Sheet1!A177)</f>
        <v>#REF!</v>
      </c>
    </row>
    <row r="178" customFormat="false" ht="14" hidden="false" customHeight="false" outlineLevel="0" collapsed="false">
      <c r="A178" s="0" t="s">
        <v>352</v>
      </c>
      <c r="B178" s="0" t="s">
        <v>353</v>
      </c>
      <c r="C178" s="0" t="n">
        <v>-0.193</v>
      </c>
      <c r="D178" s="0" t="n">
        <v>-0.934</v>
      </c>
      <c r="E178" s="0" t="n">
        <v>-0.151</v>
      </c>
      <c r="F178" s="0" t="n">
        <v>-0.809</v>
      </c>
      <c r="G178" s="0" t="e">
        <f aca="false">COUNTIF(#REF!,Sheet1!A178)</f>
        <v>#REF!</v>
      </c>
    </row>
    <row r="179" customFormat="false" ht="14" hidden="false" customHeight="false" outlineLevel="0" collapsed="false">
      <c r="A179" s="0" t="s">
        <v>354</v>
      </c>
      <c r="B179" s="0" t="s">
        <v>355</v>
      </c>
      <c r="C179" s="0" t="n">
        <v>0.197</v>
      </c>
      <c r="D179" s="0" t="n">
        <v>-0.089</v>
      </c>
      <c r="E179" s="0" t="n">
        <v>0.542</v>
      </c>
      <c r="F179" s="0" t="n">
        <v>0.408</v>
      </c>
      <c r="G179" s="0" t="e">
        <f aca="false">COUNTIF(#REF!,Sheet1!A179)</f>
        <v>#REF!</v>
      </c>
    </row>
    <row r="180" customFormat="false" ht="14" hidden="false" customHeight="false" outlineLevel="0" collapsed="false">
      <c r="A180" s="0" t="s">
        <v>356</v>
      </c>
      <c r="B180" s="0" t="s">
        <v>357</v>
      </c>
      <c r="C180" s="0" t="n">
        <v>-0.181</v>
      </c>
      <c r="D180" s="0" t="n">
        <v>-0.348</v>
      </c>
      <c r="E180" s="0" t="n">
        <v>-0.179</v>
      </c>
      <c r="F180" s="0" t="n">
        <v>-0.455</v>
      </c>
      <c r="G180" s="0" t="e">
        <f aca="false">COUNTIF(#REF!,Sheet1!A180)</f>
        <v>#REF!</v>
      </c>
    </row>
    <row r="181" customFormat="false" ht="14" hidden="false" customHeight="false" outlineLevel="0" collapsed="false">
      <c r="A181" s="0" t="s">
        <v>358</v>
      </c>
      <c r="B181" s="0" t="s">
        <v>359</v>
      </c>
      <c r="C181" s="0" t="n">
        <v>-0.311</v>
      </c>
      <c r="D181" s="0" t="n">
        <v>-0.206</v>
      </c>
      <c r="E181" s="0" t="n">
        <v>0.481</v>
      </c>
      <c r="F181" s="0" t="n">
        <v>0.421</v>
      </c>
      <c r="G181" s="0" t="e">
        <f aca="false">COUNTIF(#REF!,Sheet1!A181)</f>
        <v>#REF!</v>
      </c>
    </row>
    <row r="182" customFormat="false" ht="14" hidden="false" customHeight="false" outlineLevel="0" collapsed="false">
      <c r="A182" s="0" t="s">
        <v>360</v>
      </c>
      <c r="B182" s="0" t="s">
        <v>361</v>
      </c>
      <c r="C182" s="0" t="n">
        <v>-0.484</v>
      </c>
      <c r="D182" s="0" t="n">
        <v>-0.583</v>
      </c>
      <c r="E182" s="0" t="n">
        <v>-0.22</v>
      </c>
      <c r="F182" s="0" t="n">
        <v>-0.32</v>
      </c>
      <c r="G182" s="0" t="e">
        <f aca="false">COUNTIF(#REF!,Sheet1!A182)</f>
        <v>#REF!</v>
      </c>
    </row>
    <row r="183" customFormat="false" ht="14" hidden="false" customHeight="false" outlineLevel="0" collapsed="false">
      <c r="A183" s="0" t="s">
        <v>362</v>
      </c>
      <c r="B183" s="0" t="s">
        <v>363</v>
      </c>
      <c r="C183" s="0" t="n">
        <v>-0.026</v>
      </c>
      <c r="D183" s="0" t="n">
        <v>-0.333</v>
      </c>
      <c r="E183" s="0" t="n">
        <v>-0.156</v>
      </c>
      <c r="F183" s="0" t="n">
        <v>-0.531</v>
      </c>
      <c r="G183" s="0" t="e">
        <f aca="false">COUNTIF(#REF!,Sheet1!A183)</f>
        <v>#REF!</v>
      </c>
    </row>
    <row r="184" customFormat="false" ht="14" hidden="false" customHeight="false" outlineLevel="0" collapsed="false">
      <c r="A184" s="0" t="s">
        <v>364</v>
      </c>
      <c r="B184" s="0" t="s">
        <v>365</v>
      </c>
      <c r="C184" s="0" t="n">
        <v>0.06</v>
      </c>
      <c r="D184" s="0" t="n">
        <v>0.247</v>
      </c>
      <c r="E184" s="0" t="n">
        <v>0.524</v>
      </c>
      <c r="F184" s="0" t="n">
        <v>0.524</v>
      </c>
      <c r="G184" s="0" t="e">
        <f aca="false">COUNTIF(#REF!,Sheet1!A184)</f>
        <v>#REF!</v>
      </c>
    </row>
    <row r="185" customFormat="false" ht="14" hidden="false" customHeight="false" outlineLevel="0" collapsed="false">
      <c r="A185" s="0" t="s">
        <v>366</v>
      </c>
      <c r="B185" s="0" t="s">
        <v>367</v>
      </c>
      <c r="C185" s="0" t="n">
        <v>-0.534</v>
      </c>
      <c r="D185" s="0" t="n">
        <v>-0.347</v>
      </c>
      <c r="E185" s="0" t="n">
        <v>-0.107</v>
      </c>
      <c r="F185" s="0" t="n">
        <v>-0.021</v>
      </c>
      <c r="G185" s="0" t="e">
        <f aca="false">COUNTIF(#REF!,Sheet1!A185)</f>
        <v>#REF!</v>
      </c>
    </row>
    <row r="186" customFormat="false" ht="14" hidden="false" customHeight="false" outlineLevel="0" collapsed="false">
      <c r="A186" s="0" t="s">
        <v>368</v>
      </c>
      <c r="B186" s="0" t="s">
        <v>369</v>
      </c>
      <c r="C186" s="0" t="n">
        <v>0.297</v>
      </c>
      <c r="D186" s="0" t="n">
        <v>0.389</v>
      </c>
      <c r="E186" s="0" t="n">
        <v>0.412</v>
      </c>
      <c r="F186" s="0" t="n">
        <v>0.334</v>
      </c>
      <c r="G186" s="0" t="e">
        <f aca="false">COUNTIF(#REF!,Sheet1!A186)</f>
        <v>#REF!</v>
      </c>
    </row>
    <row r="187" customFormat="false" ht="14" hidden="false" customHeight="false" outlineLevel="0" collapsed="false">
      <c r="A187" s="0" t="s">
        <v>370</v>
      </c>
      <c r="B187" s="0" t="s">
        <v>371</v>
      </c>
      <c r="C187" s="0" t="n">
        <v>0.379</v>
      </c>
      <c r="D187" s="0" t="n">
        <v>0.062</v>
      </c>
      <c r="E187" s="0" t="n">
        <v>0.431</v>
      </c>
      <c r="F187" s="0" t="n">
        <v>0.171</v>
      </c>
      <c r="G187" s="0" t="e">
        <f aca="false">COUNTIF(#REF!,Sheet1!A187)</f>
        <v>#REF!</v>
      </c>
    </row>
    <row r="188" customFormat="false" ht="14" hidden="false" customHeight="false" outlineLevel="0" collapsed="false">
      <c r="A188" s="0" t="s">
        <v>372</v>
      </c>
      <c r="B188" s="0" t="s">
        <v>373</v>
      </c>
      <c r="C188" s="0" t="n">
        <v>0.965</v>
      </c>
      <c r="D188" s="0" t="n">
        <v>0.135</v>
      </c>
      <c r="E188" s="0" t="n">
        <v>0.353</v>
      </c>
      <c r="F188" s="0" t="n">
        <v>-0.111</v>
      </c>
      <c r="G188" s="0" t="e">
        <f aca="false">COUNTIF(#REF!,Sheet1!A188)</f>
        <v>#REF!</v>
      </c>
    </row>
    <row r="189" customFormat="false" ht="14" hidden="false" customHeight="false" outlineLevel="0" collapsed="false">
      <c r="A189" s="0" t="s">
        <v>374</v>
      </c>
      <c r="B189" s="0" t="s">
        <v>375</v>
      </c>
      <c r="C189" s="0" t="n">
        <v>-0.155</v>
      </c>
      <c r="D189" s="0" t="n">
        <v>0.206</v>
      </c>
      <c r="E189" s="0" t="n">
        <v>0.34</v>
      </c>
      <c r="F189" s="0" t="n">
        <v>0.533</v>
      </c>
      <c r="G189" s="0" t="e">
        <f aca="false">COUNTIF(#REF!,Sheet1!A189)</f>
        <v>#REF!</v>
      </c>
    </row>
    <row r="190" customFormat="false" ht="14" hidden="false" customHeight="false" outlineLevel="0" collapsed="false">
      <c r="A190" s="0" t="s">
        <v>376</v>
      </c>
      <c r="B190" s="0" t="s">
        <v>377</v>
      </c>
      <c r="C190" s="0" t="n">
        <v>0.579</v>
      </c>
      <c r="D190" s="0" t="n">
        <v>0.382</v>
      </c>
      <c r="E190" s="0" t="n">
        <v>0.119</v>
      </c>
      <c r="F190" s="0" t="n">
        <v>0.151</v>
      </c>
      <c r="G190" s="0" t="e">
        <f aca="false">COUNTIF(#REF!,Sheet1!A190)</f>
        <v>#REF!</v>
      </c>
    </row>
    <row r="191" customFormat="false" ht="14" hidden="false" customHeight="false" outlineLevel="0" collapsed="false">
      <c r="A191" s="0" t="s">
        <v>378</v>
      </c>
      <c r="B191" s="0" t="s">
        <v>379</v>
      </c>
      <c r="C191" s="0" t="n">
        <v>-0.404</v>
      </c>
      <c r="D191" s="0" t="n">
        <v>-0.373</v>
      </c>
      <c r="E191" s="0" t="n">
        <v>0.028</v>
      </c>
      <c r="F191" s="0" t="n">
        <v>-0.075</v>
      </c>
      <c r="G191" s="0" t="e">
        <f aca="false">COUNTIF(#REF!,Sheet1!A191)</f>
        <v>#REF!</v>
      </c>
    </row>
    <row r="192" customFormat="false" ht="14" hidden="false" customHeight="false" outlineLevel="0" collapsed="false">
      <c r="A192" s="0" t="s">
        <v>380</v>
      </c>
      <c r="B192" s="0" t="s">
        <v>381</v>
      </c>
      <c r="C192" s="0" t="n">
        <v>-0.615</v>
      </c>
      <c r="D192" s="0" t="n">
        <v>-0.837</v>
      </c>
      <c r="E192" s="0" t="n">
        <v>-0.46</v>
      </c>
      <c r="F192" s="0" t="n">
        <v>-0.583</v>
      </c>
      <c r="G192" s="0" t="e">
        <f aca="false">COUNTIF(#REF!,Sheet1!A192)</f>
        <v>#REF!</v>
      </c>
    </row>
    <row r="193" customFormat="false" ht="14" hidden="false" customHeight="false" outlineLevel="0" collapsed="false">
      <c r="A193" s="0" t="s">
        <v>382</v>
      </c>
      <c r="B193" s="0" t="s">
        <v>383</v>
      </c>
      <c r="C193" s="0" t="n">
        <v>0.267</v>
      </c>
      <c r="D193" s="0" t="n">
        <v>0.191</v>
      </c>
      <c r="E193" s="0" t="n">
        <v>0.55</v>
      </c>
      <c r="F193" s="0" t="n">
        <v>0.482</v>
      </c>
      <c r="G193" s="0" t="e">
        <f aca="false">COUNTIF(#REF!,Sheet1!A193)</f>
        <v>#REF!</v>
      </c>
    </row>
    <row r="194" customFormat="false" ht="14" hidden="false" customHeight="false" outlineLevel="0" collapsed="false">
      <c r="A194" s="0" t="s">
        <v>384</v>
      </c>
      <c r="B194" s="0" t="s">
        <v>385</v>
      </c>
      <c r="C194" s="0" t="n">
        <v>0.588</v>
      </c>
      <c r="D194" s="0" t="n">
        <v>0.592</v>
      </c>
      <c r="E194" s="0" t="n">
        <v>0.846</v>
      </c>
      <c r="F194" s="0" t="n">
        <v>0.713</v>
      </c>
      <c r="G194" s="0" t="e">
        <f aca="false">COUNTIF(#REF!,Sheet1!A194)</f>
        <v>#REF!</v>
      </c>
    </row>
    <row r="195" customFormat="false" ht="14" hidden="false" customHeight="false" outlineLevel="0" collapsed="false">
      <c r="A195" s="0" t="s">
        <v>386</v>
      </c>
      <c r="B195" s="0" t="s">
        <v>387</v>
      </c>
      <c r="C195" s="0" t="n">
        <v>0.435</v>
      </c>
      <c r="D195" s="0" t="n">
        <v>0.133</v>
      </c>
      <c r="E195" s="0" t="n">
        <v>0.739</v>
      </c>
      <c r="F195" s="0" t="n">
        <v>0.745</v>
      </c>
      <c r="G195" s="0" t="e">
        <f aca="false">COUNTIF(#REF!,Sheet1!A195)</f>
        <v>#REF!</v>
      </c>
    </row>
    <row r="196" customFormat="false" ht="14" hidden="false" customHeight="false" outlineLevel="0" collapsed="false">
      <c r="A196" s="0" t="s">
        <v>388</v>
      </c>
      <c r="B196" s="0" t="s">
        <v>389</v>
      </c>
      <c r="C196" s="0" t="n">
        <v>0.192</v>
      </c>
      <c r="D196" s="0" t="n">
        <v>0.33</v>
      </c>
      <c r="E196" s="0" t="n">
        <v>0.514</v>
      </c>
      <c r="F196" s="0" t="n">
        <v>0.571</v>
      </c>
      <c r="G196" s="0" t="e">
        <f aca="false">COUNTIF(#REF!,Sheet1!A196)</f>
        <v>#REF!</v>
      </c>
    </row>
    <row r="197" customFormat="false" ht="14" hidden="false" customHeight="false" outlineLevel="0" collapsed="false">
      <c r="A197" s="0" t="s">
        <v>390</v>
      </c>
      <c r="B197" s="0" t="s">
        <v>391</v>
      </c>
      <c r="C197" s="0" t="n">
        <v>0.535</v>
      </c>
      <c r="D197" s="0" t="n">
        <v>-0.105</v>
      </c>
      <c r="E197" s="0" t="n">
        <v>0.429</v>
      </c>
      <c r="F197" s="0" t="n">
        <v>0.163</v>
      </c>
      <c r="G197" s="0" t="e">
        <f aca="false">COUNTIF(#REF!,Sheet1!A197)</f>
        <v>#REF!</v>
      </c>
    </row>
    <row r="198" customFormat="false" ht="14" hidden="false" customHeight="false" outlineLevel="0" collapsed="false">
      <c r="A198" s="0" t="s">
        <v>392</v>
      </c>
      <c r="B198" s="0" t="s">
        <v>393</v>
      </c>
      <c r="C198" s="0" t="n">
        <v>0.046</v>
      </c>
      <c r="D198" s="0" t="n">
        <v>0.223</v>
      </c>
      <c r="E198" s="0" t="n">
        <v>0.412</v>
      </c>
      <c r="F198" s="0" t="n">
        <v>0.55</v>
      </c>
      <c r="G198" s="0" t="e">
        <f aca="false">COUNTIF(#REF!,Sheet1!A198)</f>
        <v>#REF!</v>
      </c>
    </row>
    <row r="199" customFormat="false" ht="14" hidden="false" customHeight="false" outlineLevel="0" collapsed="false">
      <c r="A199" s="0" t="s">
        <v>394</v>
      </c>
      <c r="B199" s="0" t="s">
        <v>395</v>
      </c>
      <c r="C199" s="0" t="n">
        <v>0.482</v>
      </c>
      <c r="D199" s="0" t="n">
        <v>0.452</v>
      </c>
      <c r="E199" s="0" t="n">
        <v>-0.076</v>
      </c>
      <c r="F199" s="0" t="n">
        <v>-0.066</v>
      </c>
      <c r="G199" s="0" t="e">
        <f aca="false">COUNTIF(#REF!,Sheet1!A199)</f>
        <v>#REF!</v>
      </c>
    </row>
    <row r="200" customFormat="false" ht="14" hidden="false" customHeight="false" outlineLevel="0" collapsed="false">
      <c r="A200" s="0" t="s">
        <v>396</v>
      </c>
      <c r="B200" s="0" t="s">
        <v>397</v>
      </c>
      <c r="C200" s="0" t="n">
        <v>0.524</v>
      </c>
      <c r="D200" s="0" t="n">
        <v>0.035</v>
      </c>
      <c r="E200" s="0" t="n">
        <v>0.754</v>
      </c>
      <c r="F200" s="0" t="n">
        <v>0.482</v>
      </c>
      <c r="G200" s="0" t="e">
        <f aca="false">COUNTIF(#REF!,Sheet1!A200)</f>
        <v>#REF!</v>
      </c>
    </row>
    <row r="201" customFormat="false" ht="14" hidden="false" customHeight="false" outlineLevel="0" collapsed="false">
      <c r="A201" s="0" t="s">
        <v>398</v>
      </c>
      <c r="B201" s="0" t="s">
        <v>399</v>
      </c>
      <c r="C201" s="0" t="n">
        <v>0.543</v>
      </c>
      <c r="D201" s="0" t="n">
        <v>0.016</v>
      </c>
      <c r="E201" s="0" t="n">
        <v>0.428</v>
      </c>
      <c r="F201" s="0" t="n">
        <v>0.255</v>
      </c>
      <c r="G201" s="0" t="e">
        <f aca="false">COUNTIF(#REF!,Sheet1!A201)</f>
        <v>#REF!</v>
      </c>
    </row>
    <row r="202" customFormat="false" ht="14" hidden="false" customHeight="false" outlineLevel="0" collapsed="false">
      <c r="A202" s="0" t="s">
        <v>400</v>
      </c>
      <c r="B202" s="0" t="s">
        <v>401</v>
      </c>
      <c r="C202" s="0" t="n">
        <v>0.382</v>
      </c>
      <c r="D202" s="0" t="n">
        <v>0.407</v>
      </c>
      <c r="E202" s="0" t="n">
        <v>0.323</v>
      </c>
      <c r="F202" s="0" t="n">
        <v>0.399</v>
      </c>
      <c r="G202" s="0" t="e">
        <f aca="false">COUNTIF(#REF!,Sheet1!A202)</f>
        <v>#REF!</v>
      </c>
    </row>
    <row r="203" customFormat="false" ht="14" hidden="false" customHeight="false" outlineLevel="0" collapsed="false">
      <c r="A203" s="0" t="s">
        <v>402</v>
      </c>
      <c r="B203" s="0" t="s">
        <v>403</v>
      </c>
      <c r="C203" s="0" t="n">
        <v>0.553</v>
      </c>
      <c r="D203" s="0" t="n">
        <v>0.112</v>
      </c>
      <c r="E203" s="0" t="n">
        <v>-0.302</v>
      </c>
      <c r="F203" s="0" t="n">
        <v>-0.282</v>
      </c>
      <c r="G203" s="0" t="e">
        <f aca="false">COUNTIF(#REF!,Sheet1!A203)</f>
        <v>#REF!</v>
      </c>
    </row>
    <row r="204" customFormat="false" ht="14" hidden="false" customHeight="false" outlineLevel="0" collapsed="false">
      <c r="A204" s="0" t="s">
        <v>404</v>
      </c>
      <c r="B204" s="0" t="s">
        <v>405</v>
      </c>
      <c r="C204" s="0" t="n">
        <v>0.305</v>
      </c>
      <c r="D204" s="0" t="n">
        <v>0.088</v>
      </c>
      <c r="E204" s="0" t="n">
        <v>0.534</v>
      </c>
      <c r="F204" s="0" t="n">
        <v>0.328</v>
      </c>
      <c r="G204" s="0" t="e">
        <f aca="false">COUNTIF(#REF!,Sheet1!A204)</f>
        <v>#REF!</v>
      </c>
    </row>
    <row r="205" customFormat="false" ht="14" hidden="false" customHeight="false" outlineLevel="0" collapsed="false">
      <c r="A205" s="0" t="s">
        <v>406</v>
      </c>
      <c r="B205" s="0" t="s">
        <v>407</v>
      </c>
      <c r="C205" s="0" t="n">
        <v>-0.326</v>
      </c>
      <c r="D205" s="0" t="n">
        <v>-0.429</v>
      </c>
      <c r="E205" s="0" t="n">
        <v>0.193</v>
      </c>
      <c r="F205" s="0" t="n">
        <v>0.15</v>
      </c>
      <c r="G205" s="0" t="e">
        <f aca="false">COUNTIF(#REF!,Sheet1!A205)</f>
        <v>#REF!</v>
      </c>
    </row>
    <row r="206" customFormat="false" ht="14" hidden="false" customHeight="false" outlineLevel="0" collapsed="false">
      <c r="A206" s="0" t="s">
        <v>408</v>
      </c>
      <c r="B206" s="0" t="s">
        <v>409</v>
      </c>
      <c r="C206" s="0" t="n">
        <v>-0.403</v>
      </c>
      <c r="D206" s="0" t="n">
        <v>-0.172</v>
      </c>
      <c r="E206" s="0" t="n">
        <v>-0.351</v>
      </c>
      <c r="F206" s="0" t="n">
        <v>-0.223</v>
      </c>
      <c r="G206" s="0" t="e">
        <f aca="false">COUNTIF(#REF!,Sheet1!A206)</f>
        <v>#REF!</v>
      </c>
    </row>
    <row r="207" customFormat="false" ht="14" hidden="false" customHeight="false" outlineLevel="0" collapsed="false">
      <c r="A207" s="0" t="s">
        <v>410</v>
      </c>
      <c r="B207" s="0" t="s">
        <v>411</v>
      </c>
      <c r="C207" s="0" t="n">
        <v>0.31</v>
      </c>
      <c r="D207" s="0" t="n">
        <v>0.437</v>
      </c>
      <c r="E207" s="0" t="n">
        <v>0.046</v>
      </c>
      <c r="F207" s="0" t="n">
        <v>0.006</v>
      </c>
      <c r="G207" s="0" t="e">
        <f aca="false">COUNTIF(#REF!,Sheet1!A207)</f>
        <v>#REF!</v>
      </c>
    </row>
    <row r="208" customFormat="false" ht="14" hidden="false" customHeight="false" outlineLevel="0" collapsed="false">
      <c r="A208" s="0" t="s">
        <v>412</v>
      </c>
      <c r="B208" s="0" t="s">
        <v>413</v>
      </c>
      <c r="C208" s="0" t="n">
        <v>0.489</v>
      </c>
      <c r="D208" s="0" t="n">
        <v>0.154</v>
      </c>
      <c r="E208" s="0" t="n">
        <v>1.073</v>
      </c>
      <c r="F208" s="0" t="n">
        <v>0.786</v>
      </c>
      <c r="G208" s="0" t="e">
        <f aca="false">COUNTIF(#REF!,Sheet1!A208)</f>
        <v>#REF!</v>
      </c>
    </row>
    <row r="209" customFormat="false" ht="14" hidden="false" customHeight="false" outlineLevel="0" collapsed="false">
      <c r="A209" s="0" t="s">
        <v>414</v>
      </c>
      <c r="B209" s="0" t="s">
        <v>415</v>
      </c>
      <c r="C209" s="0" t="n">
        <v>-0.315</v>
      </c>
      <c r="D209" s="0" t="n">
        <v>0.113</v>
      </c>
      <c r="E209" s="0" t="n">
        <v>0.116</v>
      </c>
      <c r="F209" s="0" t="n">
        <v>0.403</v>
      </c>
      <c r="G209" s="0" t="e">
        <f aca="false">COUNTIF(#REF!,Sheet1!A209)</f>
        <v>#REF!</v>
      </c>
    </row>
    <row r="210" customFormat="false" ht="14" hidden="false" customHeight="false" outlineLevel="0" collapsed="false">
      <c r="A210" s="0" t="s">
        <v>416</v>
      </c>
      <c r="B210" s="0" t="s">
        <v>417</v>
      </c>
      <c r="C210" s="0" t="n">
        <v>0.433</v>
      </c>
      <c r="D210" s="0" t="n">
        <v>0.118</v>
      </c>
      <c r="E210" s="0" t="n">
        <v>0.458</v>
      </c>
      <c r="F210" s="0" t="n">
        <v>0.218</v>
      </c>
      <c r="G210" s="0" t="e">
        <f aca="false">COUNTIF(#REF!,Sheet1!A210)</f>
        <v>#REF!</v>
      </c>
    </row>
    <row r="211" customFormat="false" ht="14" hidden="false" customHeight="false" outlineLevel="0" collapsed="false">
      <c r="A211" s="0" t="s">
        <v>418</v>
      </c>
      <c r="B211" s="0" t="s">
        <v>419</v>
      </c>
      <c r="C211" s="0" t="n">
        <v>-0.894</v>
      </c>
      <c r="D211" s="0" t="n">
        <v>-0.823</v>
      </c>
      <c r="E211" s="0" t="n">
        <v>-0.274</v>
      </c>
      <c r="F211" s="0" t="n">
        <v>-0.076</v>
      </c>
      <c r="G211" s="0" t="e">
        <f aca="false">COUNTIF(#REF!,Sheet1!A211)</f>
        <v>#REF!</v>
      </c>
    </row>
    <row r="212" customFormat="false" ht="14" hidden="false" customHeight="false" outlineLevel="0" collapsed="false">
      <c r="A212" s="0" t="s">
        <v>420</v>
      </c>
      <c r="B212" s="0" t="s">
        <v>421</v>
      </c>
      <c r="C212" s="0" t="n">
        <v>0.219</v>
      </c>
      <c r="D212" s="0" t="n">
        <v>0.311</v>
      </c>
      <c r="E212" s="0" t="n">
        <v>1.223</v>
      </c>
      <c r="F212" s="0" t="n">
        <v>1.45</v>
      </c>
      <c r="G212" s="0" t="e">
        <f aca="false">COUNTIF(#REF!,Sheet1!A212)</f>
        <v>#REF!</v>
      </c>
    </row>
    <row r="213" customFormat="false" ht="14" hidden="false" customHeight="false" outlineLevel="0" collapsed="false">
      <c r="A213" s="0" t="s">
        <v>422</v>
      </c>
      <c r="B213" s="0" t="s">
        <v>423</v>
      </c>
      <c r="C213" s="0" t="n">
        <v>0.22</v>
      </c>
      <c r="D213" s="0" t="n">
        <v>0.207</v>
      </c>
      <c r="E213" s="0" t="n">
        <v>0.583</v>
      </c>
      <c r="F213" s="0" t="n">
        <v>0.628</v>
      </c>
      <c r="G213" s="0" t="e">
        <f aca="false">COUNTIF(#REF!,Sheet1!A213)</f>
        <v>#REF!</v>
      </c>
    </row>
    <row r="214" customFormat="false" ht="14" hidden="false" customHeight="false" outlineLevel="0" collapsed="false">
      <c r="A214" s="0" t="s">
        <v>424</v>
      </c>
      <c r="B214" s="0" t="s">
        <v>425</v>
      </c>
      <c r="C214" s="0" t="n">
        <v>-0.199</v>
      </c>
      <c r="D214" s="0" t="n">
        <v>-0.434</v>
      </c>
      <c r="E214" s="0" t="n">
        <v>-0.318</v>
      </c>
      <c r="F214" s="0" t="n">
        <v>-0.404</v>
      </c>
      <c r="G214" s="0" t="e">
        <f aca="false">COUNTIF(#REF!,Sheet1!A214)</f>
        <v>#REF!</v>
      </c>
    </row>
    <row r="215" customFormat="false" ht="14" hidden="false" customHeight="false" outlineLevel="0" collapsed="false">
      <c r="A215" s="0" t="s">
        <v>426</v>
      </c>
      <c r="B215" s="0" t="s">
        <v>427</v>
      </c>
      <c r="C215" s="0" t="n">
        <v>-0.431</v>
      </c>
      <c r="D215" s="0" t="n">
        <v>-0.647</v>
      </c>
      <c r="E215" s="0" t="n">
        <v>-0.464</v>
      </c>
      <c r="F215" s="0" t="n">
        <v>-0.716</v>
      </c>
      <c r="G215" s="0" t="e">
        <f aca="false">COUNTIF(#REF!,Sheet1!A215)</f>
        <v>#REF!</v>
      </c>
    </row>
    <row r="216" customFormat="false" ht="14" hidden="false" customHeight="false" outlineLevel="0" collapsed="false">
      <c r="A216" s="0" t="s">
        <v>428</v>
      </c>
      <c r="B216" s="0" t="s">
        <v>429</v>
      </c>
      <c r="C216" s="0" t="n">
        <v>0.752</v>
      </c>
      <c r="D216" s="0" t="n">
        <v>1.167</v>
      </c>
      <c r="E216" s="0" t="n">
        <v>0.183</v>
      </c>
      <c r="F216" s="0" t="n">
        <v>0.428</v>
      </c>
      <c r="G216" s="0" t="e">
        <f aca="false">COUNTIF(#REF!,Sheet1!A216)</f>
        <v>#REF!</v>
      </c>
    </row>
    <row r="217" customFormat="false" ht="14" hidden="false" customHeight="false" outlineLevel="0" collapsed="false">
      <c r="A217" s="0" t="s">
        <v>430</v>
      </c>
      <c r="B217" s="0" t="s">
        <v>431</v>
      </c>
      <c r="C217" s="0" t="n">
        <v>-0.643</v>
      </c>
      <c r="D217" s="0" t="n">
        <v>-0.684</v>
      </c>
      <c r="E217" s="0" t="n">
        <v>-0.762</v>
      </c>
      <c r="F217" s="0" t="n">
        <v>-0.93</v>
      </c>
      <c r="G217" s="0" t="e">
        <f aca="false">COUNTIF(#REF!,Sheet1!A217)</f>
        <v>#REF!</v>
      </c>
    </row>
    <row r="218" customFormat="false" ht="14" hidden="false" customHeight="false" outlineLevel="0" collapsed="false">
      <c r="A218" s="0" t="s">
        <v>432</v>
      </c>
      <c r="B218" s="0" t="s">
        <v>433</v>
      </c>
      <c r="C218" s="0" t="n">
        <v>-0.475</v>
      </c>
      <c r="D218" s="0" t="n">
        <v>-0.562</v>
      </c>
      <c r="E218" s="0" t="n">
        <v>-0.482</v>
      </c>
      <c r="F218" s="0" t="n">
        <v>-0.497</v>
      </c>
      <c r="G218" s="0" t="e">
        <f aca="false">COUNTIF(#REF!,Sheet1!A218)</f>
        <v>#REF!</v>
      </c>
    </row>
    <row r="219" customFormat="false" ht="14" hidden="false" customHeight="false" outlineLevel="0" collapsed="false">
      <c r="A219" s="0" t="s">
        <v>434</v>
      </c>
      <c r="B219" s="0" t="s">
        <v>435</v>
      </c>
      <c r="C219" s="0" t="n">
        <v>0.034</v>
      </c>
      <c r="D219" s="0" t="n">
        <v>0.126</v>
      </c>
      <c r="E219" s="0" t="n">
        <v>0.407</v>
      </c>
      <c r="F219" s="0" t="n">
        <v>0.403</v>
      </c>
      <c r="G219" s="0" t="e">
        <f aca="false">COUNTIF(#REF!,Sheet1!A219)</f>
        <v>#REF!</v>
      </c>
    </row>
    <row r="220" customFormat="false" ht="14" hidden="false" customHeight="false" outlineLevel="0" collapsed="false">
      <c r="A220" s="0" t="s">
        <v>436</v>
      </c>
      <c r="B220" s="0" t="s">
        <v>437</v>
      </c>
      <c r="C220" s="0" t="n">
        <v>-0.125</v>
      </c>
      <c r="D220" s="0" t="n">
        <v>-0.537</v>
      </c>
      <c r="E220" s="0" t="n">
        <v>-0.4</v>
      </c>
      <c r="F220" s="0" t="n">
        <v>-0.58</v>
      </c>
      <c r="G220" s="0" t="e">
        <f aca="false">COUNTIF(#REF!,Sheet1!A220)</f>
        <v>#REF!</v>
      </c>
    </row>
    <row r="221" customFormat="false" ht="14" hidden="false" customHeight="false" outlineLevel="0" collapsed="false">
      <c r="A221" s="0" t="s">
        <v>438</v>
      </c>
      <c r="B221" s="0" t="s">
        <v>439</v>
      </c>
      <c r="C221" s="0" t="n">
        <v>-0.314</v>
      </c>
      <c r="D221" s="0" t="n">
        <v>-0.549</v>
      </c>
      <c r="E221" s="0" t="n">
        <v>0.2</v>
      </c>
      <c r="F221" s="0" t="n">
        <v>0.261</v>
      </c>
      <c r="G221" s="0" t="e">
        <f aca="false">COUNTIF(#REF!,Sheet1!A221)</f>
        <v>#REF!</v>
      </c>
    </row>
    <row r="222" customFormat="false" ht="14" hidden="false" customHeight="false" outlineLevel="0" collapsed="false">
      <c r="A222" s="0" t="s">
        <v>440</v>
      </c>
      <c r="B222" s="0" t="s">
        <v>441</v>
      </c>
      <c r="C222" s="0" t="n">
        <v>-0.03</v>
      </c>
      <c r="D222" s="0" t="n">
        <v>-0.45</v>
      </c>
      <c r="E222" s="0" t="n">
        <v>-0.176</v>
      </c>
      <c r="F222" s="0" t="n">
        <v>-0.337</v>
      </c>
      <c r="G222" s="0" t="e">
        <f aca="false">COUNTIF(#REF!,Sheet1!A222)</f>
        <v>#REF!</v>
      </c>
    </row>
    <row r="223" customFormat="false" ht="14" hidden="false" customHeight="false" outlineLevel="0" collapsed="false">
      <c r="A223" s="0" t="s">
        <v>442</v>
      </c>
      <c r="B223" s="0" t="s">
        <v>443</v>
      </c>
      <c r="C223" s="0" t="n">
        <v>-0.336</v>
      </c>
      <c r="D223" s="0" t="n">
        <v>-0.458</v>
      </c>
      <c r="E223" s="0" t="n">
        <v>-0.147</v>
      </c>
      <c r="F223" s="0" t="n">
        <v>-0.335</v>
      </c>
      <c r="G223" s="0" t="e">
        <f aca="false">COUNTIF(#REF!,Sheet1!A223)</f>
        <v>#REF!</v>
      </c>
    </row>
    <row r="224" customFormat="false" ht="14" hidden="false" customHeight="false" outlineLevel="0" collapsed="false">
      <c r="A224" s="0" t="s">
        <v>444</v>
      </c>
      <c r="B224" s="0" t="s">
        <v>445</v>
      </c>
      <c r="C224" s="0" t="n">
        <v>0.446</v>
      </c>
      <c r="D224" s="0" t="n">
        <v>0.304</v>
      </c>
      <c r="E224" s="0" t="n">
        <v>0.268</v>
      </c>
      <c r="F224" s="0" t="n">
        <v>0.142</v>
      </c>
      <c r="G224" s="0" t="e">
        <f aca="false">COUNTIF(#REF!,Sheet1!A224)</f>
        <v>#REF!</v>
      </c>
    </row>
    <row r="225" customFormat="false" ht="14" hidden="false" customHeight="false" outlineLevel="0" collapsed="false">
      <c r="A225" s="0" t="s">
        <v>446</v>
      </c>
      <c r="B225" s="0" t="s">
        <v>447</v>
      </c>
      <c r="C225" s="0" t="n">
        <v>1.294</v>
      </c>
      <c r="D225" s="0" t="n">
        <v>1.079</v>
      </c>
      <c r="E225" s="0" t="n">
        <v>0.764</v>
      </c>
      <c r="F225" s="0" t="n">
        <v>0.747</v>
      </c>
      <c r="G225" s="0" t="e">
        <f aca="false">COUNTIF(#REF!,Sheet1!A225)</f>
        <v>#REF!</v>
      </c>
    </row>
    <row r="226" customFormat="false" ht="14" hidden="false" customHeight="false" outlineLevel="0" collapsed="false">
      <c r="A226" s="0" t="s">
        <v>448</v>
      </c>
      <c r="B226" s="0" t="s">
        <v>449</v>
      </c>
      <c r="C226" s="0" t="n">
        <v>0.132</v>
      </c>
      <c r="D226" s="0" t="n">
        <v>-0.012</v>
      </c>
      <c r="E226" s="0" t="n">
        <v>0.53</v>
      </c>
      <c r="F226" s="0" t="n">
        <v>0.409</v>
      </c>
      <c r="G226" s="0" t="e">
        <f aca="false">COUNTIF(#REF!,Sheet1!A226)</f>
        <v>#REF!</v>
      </c>
    </row>
    <row r="227" customFormat="false" ht="14" hidden="false" customHeight="false" outlineLevel="0" collapsed="false">
      <c r="A227" s="0" t="s">
        <v>450</v>
      </c>
      <c r="B227" s="0" t="s">
        <v>451</v>
      </c>
      <c r="C227" s="0" t="n">
        <v>0.297</v>
      </c>
      <c r="D227" s="0" t="n">
        <v>0.358</v>
      </c>
      <c r="E227" s="0" t="n">
        <v>0.655</v>
      </c>
      <c r="F227" s="0" t="n">
        <v>0.591</v>
      </c>
      <c r="G227" s="0" t="e">
        <f aca="false">COUNTIF(#REF!,Sheet1!A227)</f>
        <v>#REF!</v>
      </c>
    </row>
    <row r="228" customFormat="false" ht="14" hidden="false" customHeight="false" outlineLevel="0" collapsed="false">
      <c r="A228" s="0" t="s">
        <v>452</v>
      </c>
      <c r="B228" s="0" t="s">
        <v>453</v>
      </c>
      <c r="C228" s="0" t="n">
        <v>0.555</v>
      </c>
      <c r="D228" s="0" t="n">
        <v>0.385</v>
      </c>
      <c r="E228" s="0" t="n">
        <v>0.398</v>
      </c>
      <c r="F228" s="0" t="n">
        <v>0.202</v>
      </c>
      <c r="G228" s="0" t="e">
        <f aca="false">COUNTIF(#REF!,Sheet1!A228)</f>
        <v>#REF!</v>
      </c>
    </row>
    <row r="229" customFormat="false" ht="14" hidden="false" customHeight="false" outlineLevel="0" collapsed="false">
      <c r="A229" s="0" t="s">
        <v>454</v>
      </c>
      <c r="B229" s="0" t="s">
        <v>455</v>
      </c>
      <c r="C229" s="0" t="n">
        <v>0.084</v>
      </c>
      <c r="D229" s="0" t="n">
        <v>-0.305</v>
      </c>
      <c r="E229" s="0" t="n">
        <v>-0.122</v>
      </c>
      <c r="F229" s="0" t="n">
        <v>-0.467</v>
      </c>
      <c r="G229" s="0" t="e">
        <f aca="false">COUNTIF(#REF!,Sheet1!A229)</f>
        <v>#REF!</v>
      </c>
    </row>
    <row r="230" customFormat="false" ht="14" hidden="false" customHeight="false" outlineLevel="0" collapsed="false">
      <c r="A230" s="0" t="s">
        <v>456</v>
      </c>
      <c r="B230" s="0" t="s">
        <v>457</v>
      </c>
      <c r="C230" s="0" t="n">
        <v>0.519</v>
      </c>
      <c r="D230" s="0" t="n">
        <v>-0.172</v>
      </c>
      <c r="E230" s="0" t="n">
        <v>0.318</v>
      </c>
      <c r="F230" s="0" t="n">
        <v>0.158</v>
      </c>
      <c r="G230" s="0" t="e">
        <f aca="false">COUNTIF(#REF!,Sheet1!A230)</f>
        <v>#REF!</v>
      </c>
    </row>
    <row r="231" customFormat="false" ht="14" hidden="false" customHeight="false" outlineLevel="0" collapsed="false">
      <c r="A231" s="0" t="s">
        <v>458</v>
      </c>
      <c r="B231" s="0" t="s">
        <v>459</v>
      </c>
      <c r="C231" s="0" t="n">
        <v>-0.345</v>
      </c>
      <c r="D231" s="0" t="n">
        <v>-0.413</v>
      </c>
      <c r="E231" s="0" t="n">
        <v>-0.15</v>
      </c>
      <c r="F231" s="0" t="n">
        <v>0.009</v>
      </c>
      <c r="G231" s="0" t="e">
        <f aca="false">COUNTIF(#REF!,Sheet1!A231)</f>
        <v>#REF!</v>
      </c>
    </row>
    <row r="232" customFormat="false" ht="14" hidden="false" customHeight="false" outlineLevel="0" collapsed="false">
      <c r="A232" s="0" t="s">
        <v>460</v>
      </c>
      <c r="B232" s="0" t="s">
        <v>461</v>
      </c>
      <c r="C232" s="0" t="n">
        <v>-0.507</v>
      </c>
      <c r="D232" s="0" t="n">
        <v>-0.618</v>
      </c>
      <c r="F232" s="0" t="n">
        <v>-0.204</v>
      </c>
      <c r="G232" s="0" t="e">
        <f aca="false">COUNTIF(#REF!,Sheet1!A232)</f>
        <v>#REF!</v>
      </c>
    </row>
    <row r="233" customFormat="false" ht="14" hidden="false" customHeight="false" outlineLevel="0" collapsed="false">
      <c r="A233" s="0" t="s">
        <v>462</v>
      </c>
      <c r="B233" s="0" t="s">
        <v>463</v>
      </c>
      <c r="C233" s="0" t="n">
        <v>-0.553</v>
      </c>
      <c r="D233" s="0" t="n">
        <v>-0.459</v>
      </c>
      <c r="E233" s="0" t="n">
        <v>-0.323</v>
      </c>
      <c r="F233" s="0" t="n">
        <v>-0.357</v>
      </c>
      <c r="G233" s="0" t="e">
        <f aca="false">COUNTIF(#REF!,Sheet1!A233)</f>
        <v>#REF!</v>
      </c>
    </row>
    <row r="234" customFormat="false" ht="14" hidden="false" customHeight="false" outlineLevel="0" collapsed="false">
      <c r="A234" s="0" t="s">
        <v>464</v>
      </c>
      <c r="B234" s="0" t="s">
        <v>465</v>
      </c>
      <c r="C234" s="0" t="n">
        <v>-0.642</v>
      </c>
      <c r="D234" s="0" t="n">
        <v>-0.189</v>
      </c>
      <c r="E234" s="0" t="n">
        <v>-0.781</v>
      </c>
      <c r="F234" s="0" t="n">
        <v>-0.542</v>
      </c>
      <c r="G234" s="0" t="e">
        <f aca="false">COUNTIF(#REF!,Sheet1!A234)</f>
        <v>#REF!</v>
      </c>
    </row>
    <row r="235" customFormat="false" ht="14" hidden="false" customHeight="false" outlineLevel="0" collapsed="false">
      <c r="A235" s="0" t="s">
        <v>466</v>
      </c>
      <c r="B235" s="0" t="s">
        <v>467</v>
      </c>
      <c r="C235" s="0" t="n">
        <v>-0.18</v>
      </c>
      <c r="D235" s="0" t="n">
        <v>0.069</v>
      </c>
      <c r="E235" s="0" t="n">
        <v>-0.481</v>
      </c>
      <c r="F235" s="0" t="n">
        <v>-0.345</v>
      </c>
      <c r="G235" s="0" t="e">
        <f aca="false">COUNTIF(#REF!,Sheet1!A235)</f>
        <v>#REF!</v>
      </c>
    </row>
    <row r="236" customFormat="false" ht="14" hidden="false" customHeight="false" outlineLevel="0" collapsed="false">
      <c r="A236" s="0" t="s">
        <v>468</v>
      </c>
      <c r="B236" s="0" t="s">
        <v>469</v>
      </c>
      <c r="C236" s="0" t="n">
        <v>-0.379</v>
      </c>
      <c r="D236" s="0" t="n">
        <v>-0.194</v>
      </c>
      <c r="E236" s="0" t="n">
        <v>-0.6</v>
      </c>
      <c r="F236" s="0" t="n">
        <v>-0.26</v>
      </c>
      <c r="G236" s="0" t="e">
        <f aca="false">COUNTIF(#REF!,Sheet1!A236)</f>
        <v>#REF!</v>
      </c>
    </row>
    <row r="237" customFormat="false" ht="14" hidden="false" customHeight="false" outlineLevel="0" collapsed="false">
      <c r="A237" s="0" t="s">
        <v>470</v>
      </c>
      <c r="B237" s="0" t="s">
        <v>471</v>
      </c>
      <c r="C237" s="0" t="n">
        <v>-0.421</v>
      </c>
      <c r="D237" s="0" t="n">
        <v>-0.172</v>
      </c>
      <c r="E237" s="0" t="n">
        <v>-0.342</v>
      </c>
      <c r="F237" s="0" t="n">
        <v>-0.352</v>
      </c>
      <c r="G237" s="0" t="e">
        <f aca="false">COUNTIF(#REF!,Sheet1!A237)</f>
        <v>#REF!</v>
      </c>
    </row>
    <row r="238" customFormat="false" ht="14" hidden="false" customHeight="false" outlineLevel="0" collapsed="false">
      <c r="A238" s="0" t="s">
        <v>472</v>
      </c>
      <c r="B238" s="0" t="s">
        <v>473</v>
      </c>
      <c r="C238" s="0" t="n">
        <v>0.185</v>
      </c>
      <c r="D238" s="0" t="n">
        <v>0.039</v>
      </c>
      <c r="E238" s="0" t="n">
        <v>0.454</v>
      </c>
      <c r="F238" s="0" t="n">
        <v>0.356</v>
      </c>
      <c r="G238" s="0" t="e">
        <f aca="false">COUNTIF(#REF!,Sheet1!A238)</f>
        <v>#REF!</v>
      </c>
    </row>
    <row r="239" customFormat="false" ht="14" hidden="false" customHeight="false" outlineLevel="0" collapsed="false">
      <c r="A239" s="0" t="s">
        <v>474</v>
      </c>
      <c r="B239" s="0" t="s">
        <v>475</v>
      </c>
      <c r="C239" s="0" t="n">
        <v>-0.531</v>
      </c>
      <c r="D239" s="0" t="n">
        <v>-0.553</v>
      </c>
      <c r="E239" s="0" t="n">
        <v>-0.402</v>
      </c>
      <c r="G239" s="0" t="e">
        <f aca="false">COUNTIF(#REF!,Sheet1!A239)</f>
        <v>#REF!</v>
      </c>
    </row>
    <row r="240" customFormat="false" ht="14" hidden="false" customHeight="false" outlineLevel="0" collapsed="false">
      <c r="A240" s="0" t="s">
        <v>476</v>
      </c>
      <c r="B240" s="0" t="s">
        <v>477</v>
      </c>
      <c r="C240" s="0" t="n">
        <v>-0.32</v>
      </c>
      <c r="D240" s="0" t="n">
        <v>-0.491</v>
      </c>
      <c r="E240" s="0" t="n">
        <v>-0.176</v>
      </c>
      <c r="F240" s="0" t="n">
        <v>-0.251</v>
      </c>
      <c r="G240" s="0" t="e">
        <f aca="false">COUNTIF(#REF!,Sheet1!A240)</f>
        <v>#REF!</v>
      </c>
    </row>
    <row r="241" customFormat="false" ht="14" hidden="false" customHeight="false" outlineLevel="0" collapsed="false">
      <c r="A241" s="0" t="s">
        <v>478</v>
      </c>
      <c r="B241" s="0" t="s">
        <v>479</v>
      </c>
      <c r="C241" s="0" t="n">
        <v>-0.472</v>
      </c>
      <c r="D241" s="0" t="n">
        <v>-0.544</v>
      </c>
      <c r="E241" s="0" t="n">
        <v>-0.634</v>
      </c>
      <c r="F241" s="0" t="n">
        <v>-0.608</v>
      </c>
      <c r="G241" s="0" t="e">
        <f aca="false">COUNTIF(#REF!,Sheet1!A241)</f>
        <v>#REF!</v>
      </c>
    </row>
    <row r="242" customFormat="false" ht="14" hidden="false" customHeight="false" outlineLevel="0" collapsed="false">
      <c r="A242" s="0" t="s">
        <v>480</v>
      </c>
      <c r="B242" s="0" t="s">
        <v>481</v>
      </c>
      <c r="C242" s="0" t="n">
        <v>-0.106</v>
      </c>
      <c r="D242" s="0" t="n">
        <v>-0.459</v>
      </c>
      <c r="E242" s="0" t="n">
        <v>-0.025</v>
      </c>
      <c r="F242" s="0" t="n">
        <v>-0.302</v>
      </c>
      <c r="G242" s="0" t="e">
        <f aca="false">COUNTIF(#REF!,Sheet1!A242)</f>
        <v>#REF!</v>
      </c>
    </row>
    <row r="243" customFormat="false" ht="14" hidden="false" customHeight="false" outlineLevel="0" collapsed="false">
      <c r="A243" s="0" t="s">
        <v>482</v>
      </c>
      <c r="B243" s="0" t="s">
        <v>483</v>
      </c>
      <c r="C243" s="0" t="n">
        <v>-0.393</v>
      </c>
      <c r="D243" s="0" t="n">
        <v>-0.486</v>
      </c>
      <c r="E243" s="0" t="n">
        <v>-0.45</v>
      </c>
      <c r="F243" s="0" t="n">
        <v>-0.396</v>
      </c>
      <c r="G243" s="0" t="e">
        <f aca="false">COUNTIF(#REF!,Sheet1!A243)</f>
        <v>#REF!</v>
      </c>
    </row>
    <row r="244" customFormat="false" ht="14" hidden="false" customHeight="false" outlineLevel="0" collapsed="false">
      <c r="A244" s="0" t="s">
        <v>484</v>
      </c>
      <c r="B244" s="0" t="s">
        <v>485</v>
      </c>
      <c r="C244" s="0" t="n">
        <v>-0.68</v>
      </c>
      <c r="D244" s="0" t="n">
        <v>-0.31</v>
      </c>
      <c r="E244" s="0" t="n">
        <v>-0.38</v>
      </c>
      <c r="F244" s="0" t="n">
        <v>-0.157</v>
      </c>
      <c r="G244" s="0" t="e">
        <f aca="false">COUNTIF(#REF!,Sheet1!A244)</f>
        <v>#REF!</v>
      </c>
    </row>
    <row r="245" customFormat="false" ht="14" hidden="false" customHeight="false" outlineLevel="0" collapsed="false">
      <c r="A245" s="0" t="s">
        <v>486</v>
      </c>
      <c r="B245" s="0" t="s">
        <v>487</v>
      </c>
      <c r="C245" s="0" t="n">
        <v>-0.997</v>
      </c>
      <c r="D245" s="0" t="n">
        <v>-1.049</v>
      </c>
      <c r="E245" s="0" t="n">
        <v>-0.405</v>
      </c>
      <c r="F245" s="0" t="n">
        <v>-0.334</v>
      </c>
      <c r="G245" s="0" t="e">
        <f aca="false">COUNTIF(#REF!,Sheet1!A245)</f>
        <v>#REF!</v>
      </c>
    </row>
    <row r="246" customFormat="false" ht="14" hidden="false" customHeight="false" outlineLevel="0" collapsed="false">
      <c r="A246" s="0" t="s">
        <v>488</v>
      </c>
      <c r="B246" s="0" t="s">
        <v>489</v>
      </c>
      <c r="C246" s="0" t="n">
        <v>-0.321</v>
      </c>
      <c r="D246" s="0" t="n">
        <v>-0.463</v>
      </c>
      <c r="E246" s="0" t="n">
        <v>0.001</v>
      </c>
      <c r="F246" s="0" t="n">
        <v>-0.114</v>
      </c>
      <c r="G246" s="0" t="e">
        <f aca="false">COUNTIF(#REF!,Sheet1!A246)</f>
        <v>#REF!</v>
      </c>
    </row>
    <row r="247" customFormat="false" ht="14" hidden="false" customHeight="false" outlineLevel="0" collapsed="false">
      <c r="A247" s="0" t="s">
        <v>490</v>
      </c>
      <c r="B247" s="0" t="s">
        <v>491</v>
      </c>
      <c r="C247" s="0" t="n">
        <v>-0.588</v>
      </c>
      <c r="D247" s="0" t="n">
        <v>-0.79</v>
      </c>
      <c r="E247" s="0" t="n">
        <v>-0.194</v>
      </c>
      <c r="F247" s="0" t="n">
        <v>-0.292</v>
      </c>
      <c r="G247" s="0" t="e">
        <f aca="false">COUNTIF(#REF!,Sheet1!A247)</f>
        <v>#REF!</v>
      </c>
    </row>
    <row r="248" customFormat="false" ht="14" hidden="false" customHeight="false" outlineLevel="0" collapsed="false">
      <c r="A248" s="0" t="s">
        <v>492</v>
      </c>
      <c r="B248" s="0" t="s">
        <v>493</v>
      </c>
      <c r="C248" s="0" t="n">
        <v>-0.402</v>
      </c>
      <c r="D248" s="0" t="n">
        <v>-0.291</v>
      </c>
      <c r="E248" s="0" t="n">
        <v>-0.432</v>
      </c>
      <c r="F248" s="0" t="n">
        <v>-0.316</v>
      </c>
      <c r="G248" s="0" t="e">
        <f aca="false">COUNTIF(#REF!,Sheet1!A248)</f>
        <v>#REF!</v>
      </c>
    </row>
    <row r="249" customFormat="false" ht="14" hidden="false" customHeight="false" outlineLevel="0" collapsed="false">
      <c r="A249" s="0" t="s">
        <v>494</v>
      </c>
      <c r="B249" s="0" t="s">
        <v>495</v>
      </c>
      <c r="C249" s="0" t="n">
        <v>-0.602</v>
      </c>
      <c r="D249" s="0" t="n">
        <v>-0.345</v>
      </c>
      <c r="E249" s="0" t="n">
        <v>-0.426</v>
      </c>
      <c r="F249" s="0" t="n">
        <v>-0.206</v>
      </c>
      <c r="G249" s="0" t="e">
        <f aca="false">COUNTIF(#REF!,Sheet1!A249)</f>
        <v>#REF!</v>
      </c>
    </row>
    <row r="250" customFormat="false" ht="14" hidden="false" customHeight="false" outlineLevel="0" collapsed="false">
      <c r="A250" s="0" t="s">
        <v>496</v>
      </c>
      <c r="B250" s="0" t="s">
        <v>497</v>
      </c>
      <c r="C250" s="0" t="n">
        <v>1.024</v>
      </c>
      <c r="D250" s="0" t="n">
        <v>0.848</v>
      </c>
      <c r="E250" s="0" t="n">
        <v>0.141</v>
      </c>
      <c r="F250" s="0" t="n">
        <v>0.001</v>
      </c>
      <c r="G250" s="0" t="e">
        <f aca="false">COUNTIF(#REF!,Sheet1!A250)</f>
        <v>#REF!</v>
      </c>
    </row>
    <row r="251" customFormat="false" ht="14" hidden="false" customHeight="false" outlineLevel="0" collapsed="false">
      <c r="A251" s="0" t="s">
        <v>498</v>
      </c>
      <c r="B251" s="0" t="s">
        <v>499</v>
      </c>
      <c r="C251" s="0" t="n">
        <v>-0.345</v>
      </c>
      <c r="D251" s="0" t="n">
        <v>-0.421</v>
      </c>
      <c r="E251" s="0" t="n">
        <v>-0.44</v>
      </c>
      <c r="F251" s="0" t="n">
        <v>-0.483</v>
      </c>
      <c r="G251" s="0" t="e">
        <f aca="false">COUNTIF(#REF!,Sheet1!A251)</f>
        <v>#REF!</v>
      </c>
    </row>
    <row r="252" customFormat="false" ht="14" hidden="false" customHeight="false" outlineLevel="0" collapsed="false">
      <c r="A252" s="0" t="s">
        <v>500</v>
      </c>
      <c r="B252" s="0" t="s">
        <v>501</v>
      </c>
      <c r="C252" s="0" t="n">
        <v>-0.481</v>
      </c>
      <c r="D252" s="0" t="n">
        <v>-0.341</v>
      </c>
      <c r="E252" s="0" t="n">
        <v>-0.564</v>
      </c>
      <c r="F252" s="0" t="n">
        <v>-0.412</v>
      </c>
      <c r="G252" s="0" t="e">
        <f aca="false">COUNTIF(#REF!,Sheet1!A252)</f>
        <v>#REF!</v>
      </c>
    </row>
    <row r="253" customFormat="false" ht="14" hidden="false" customHeight="false" outlineLevel="0" collapsed="false">
      <c r="A253" s="0" t="s">
        <v>502</v>
      </c>
      <c r="B253" s="0" t="s">
        <v>503</v>
      </c>
      <c r="C253" s="0" t="n">
        <v>-0.417</v>
      </c>
      <c r="D253" s="0" t="n">
        <v>-0.425</v>
      </c>
      <c r="E253" s="0" t="n">
        <v>-0.426</v>
      </c>
      <c r="F253" s="0" t="n">
        <v>-0.329</v>
      </c>
      <c r="G253" s="0" t="e">
        <f aca="false">COUNTIF(#REF!,Sheet1!A253)</f>
        <v>#REF!</v>
      </c>
    </row>
    <row r="254" customFormat="false" ht="14" hidden="false" customHeight="false" outlineLevel="0" collapsed="false">
      <c r="A254" s="0" t="s">
        <v>504</v>
      </c>
      <c r="B254" s="0" t="s">
        <v>505</v>
      </c>
      <c r="C254" s="0" t="n">
        <v>-0.437</v>
      </c>
      <c r="D254" s="0" t="n">
        <v>-0.177</v>
      </c>
      <c r="E254" s="0" t="n">
        <v>-0.489</v>
      </c>
      <c r="F254" s="0" t="n">
        <v>-0.458</v>
      </c>
      <c r="G254" s="0" t="e">
        <f aca="false">COUNTIF(#REF!,Sheet1!A254)</f>
        <v>#REF!</v>
      </c>
    </row>
    <row r="255" customFormat="false" ht="14" hidden="false" customHeight="false" outlineLevel="0" collapsed="false">
      <c r="A255" s="0" t="s">
        <v>506</v>
      </c>
      <c r="B255" s="0" t="s">
        <v>507</v>
      </c>
      <c r="C255" s="0" t="n">
        <v>-0.438</v>
      </c>
      <c r="D255" s="0" t="n">
        <v>-0.324</v>
      </c>
      <c r="E255" s="0" t="n">
        <v>-0.14</v>
      </c>
      <c r="F255" s="0" t="n">
        <v>-0.217</v>
      </c>
      <c r="G255" s="0" t="e">
        <f aca="false">COUNTIF(#REF!,Sheet1!A255)</f>
        <v>#REF!</v>
      </c>
    </row>
    <row r="256" customFormat="false" ht="14" hidden="false" customHeight="false" outlineLevel="0" collapsed="false">
      <c r="A256" s="0" t="s">
        <v>508</v>
      </c>
      <c r="B256" s="0" t="s">
        <v>509</v>
      </c>
      <c r="C256" s="0" t="n">
        <v>-0.372</v>
      </c>
      <c r="D256" s="0" t="n">
        <v>-0.637</v>
      </c>
      <c r="E256" s="0" t="n">
        <v>0.038</v>
      </c>
      <c r="F256" s="0" t="n">
        <v>-0.064</v>
      </c>
      <c r="G256" s="0" t="e">
        <f aca="false">COUNTIF(#REF!,Sheet1!A256)</f>
        <v>#REF!</v>
      </c>
    </row>
    <row r="257" customFormat="false" ht="14" hidden="false" customHeight="false" outlineLevel="0" collapsed="false">
      <c r="A257" s="0" t="s">
        <v>510</v>
      </c>
      <c r="B257" s="0" t="s">
        <v>511</v>
      </c>
      <c r="C257" s="0" t="n">
        <v>-0.411</v>
      </c>
      <c r="D257" s="0" t="n">
        <v>-0.437</v>
      </c>
      <c r="E257" s="0" t="n">
        <v>-0.352</v>
      </c>
      <c r="F257" s="0" t="n">
        <v>-0.303</v>
      </c>
      <c r="G257" s="0" t="e">
        <f aca="false">COUNTIF(#REF!,Sheet1!A257)</f>
        <v>#REF!</v>
      </c>
    </row>
    <row r="258" customFormat="false" ht="14" hidden="false" customHeight="false" outlineLevel="0" collapsed="false">
      <c r="A258" s="0" t="s">
        <v>512</v>
      </c>
      <c r="B258" s="0" t="s">
        <v>513</v>
      </c>
      <c r="C258" s="0" t="n">
        <v>-0.524</v>
      </c>
      <c r="D258" s="0" t="n">
        <v>-0.303</v>
      </c>
      <c r="E258" s="0" t="n">
        <v>-0.111</v>
      </c>
      <c r="F258" s="0" t="n">
        <v>-0.045</v>
      </c>
      <c r="G258" s="0" t="e">
        <f aca="false">COUNTIF(#REF!,Sheet1!A258)</f>
        <v>#REF!</v>
      </c>
    </row>
    <row r="259" customFormat="false" ht="14" hidden="false" customHeight="false" outlineLevel="0" collapsed="false">
      <c r="A259" s="0" t="s">
        <v>514</v>
      </c>
      <c r="B259" s="0" t="s">
        <v>515</v>
      </c>
      <c r="C259" s="0" t="n">
        <v>-0.402</v>
      </c>
      <c r="D259" s="0" t="n">
        <v>-0.358</v>
      </c>
      <c r="E259" s="0" t="n">
        <v>-0.238</v>
      </c>
      <c r="F259" s="0" t="n">
        <v>-0.172</v>
      </c>
      <c r="G259" s="0" t="e">
        <f aca="false">COUNTIF(#REF!,Sheet1!A259)</f>
        <v>#REF!</v>
      </c>
    </row>
    <row r="260" customFormat="false" ht="14" hidden="false" customHeight="false" outlineLevel="0" collapsed="false">
      <c r="A260" s="0" t="s">
        <v>516</v>
      </c>
      <c r="B260" s="0" t="s">
        <v>517</v>
      </c>
      <c r="C260" s="0" t="n">
        <v>-0.567</v>
      </c>
      <c r="D260" s="0" t="n">
        <v>-0.297</v>
      </c>
      <c r="E260" s="0" t="n">
        <v>-0.438</v>
      </c>
      <c r="F260" s="0" t="n">
        <v>-0.179</v>
      </c>
      <c r="G260" s="0" t="e">
        <f aca="false">COUNTIF(#REF!,Sheet1!A260)</f>
        <v>#REF!</v>
      </c>
    </row>
    <row r="261" customFormat="false" ht="14" hidden="false" customHeight="false" outlineLevel="0" collapsed="false">
      <c r="A261" s="0" t="s">
        <v>518</v>
      </c>
      <c r="B261" s="0" t="s">
        <v>519</v>
      </c>
      <c r="C261" s="0" t="n">
        <v>-0.668</v>
      </c>
      <c r="D261" s="0" t="n">
        <v>-0.5</v>
      </c>
      <c r="E261" s="0" t="n">
        <v>-0.228</v>
      </c>
      <c r="F261" s="0" t="n">
        <v>-0.336</v>
      </c>
      <c r="G261" s="0" t="e">
        <f aca="false">COUNTIF(#REF!,Sheet1!A261)</f>
        <v>#REF!</v>
      </c>
    </row>
    <row r="262" customFormat="false" ht="14" hidden="false" customHeight="false" outlineLevel="0" collapsed="false">
      <c r="A262" s="0" t="s">
        <v>520</v>
      </c>
      <c r="B262" s="0" t="s">
        <v>521</v>
      </c>
      <c r="C262" s="0" t="n">
        <v>-0.523</v>
      </c>
      <c r="D262" s="0" t="n">
        <v>-0.335</v>
      </c>
      <c r="E262" s="0" t="n">
        <v>-0.228</v>
      </c>
      <c r="F262" s="0" t="n">
        <v>-0.006</v>
      </c>
      <c r="G262" s="0" t="e">
        <f aca="false">COUNTIF(#REF!,Sheet1!A262)</f>
        <v>#REF!</v>
      </c>
    </row>
    <row r="263" customFormat="false" ht="14" hidden="false" customHeight="false" outlineLevel="0" collapsed="false">
      <c r="A263" s="0" t="s">
        <v>522</v>
      </c>
      <c r="B263" s="0" t="s">
        <v>523</v>
      </c>
      <c r="C263" s="0" t="n">
        <v>-0.567</v>
      </c>
      <c r="D263" s="0" t="n">
        <v>-0.407</v>
      </c>
      <c r="E263" s="0" t="n">
        <v>-0.251</v>
      </c>
      <c r="F263" s="0" t="n">
        <v>-0.162</v>
      </c>
      <c r="G263" s="0" t="e">
        <f aca="false">COUNTIF(#REF!,Sheet1!A263)</f>
        <v>#REF!</v>
      </c>
    </row>
    <row r="264" customFormat="false" ht="14" hidden="false" customHeight="false" outlineLevel="0" collapsed="false">
      <c r="A264" s="0" t="s">
        <v>524</v>
      </c>
      <c r="B264" s="0" t="s">
        <v>525</v>
      </c>
      <c r="C264" s="0" t="n">
        <v>-0.472</v>
      </c>
      <c r="D264" s="0" t="n">
        <v>-0.369</v>
      </c>
      <c r="E264" s="0" t="n">
        <v>-0.319</v>
      </c>
      <c r="F264" s="0" t="n">
        <v>-0.302</v>
      </c>
      <c r="G264" s="0" t="e">
        <f aca="false">COUNTIF(#REF!,Sheet1!A264)</f>
        <v>#REF!</v>
      </c>
    </row>
    <row r="265" customFormat="false" ht="14" hidden="false" customHeight="false" outlineLevel="0" collapsed="false">
      <c r="A265" s="0" t="s">
        <v>526</v>
      </c>
      <c r="B265" s="0" t="s">
        <v>527</v>
      </c>
      <c r="C265" s="0" t="n">
        <v>-0.282</v>
      </c>
      <c r="D265" s="0" t="n">
        <v>-1.371</v>
      </c>
      <c r="E265" s="0" t="n">
        <v>-0.062</v>
      </c>
      <c r="F265" s="0" t="n">
        <v>-1.237</v>
      </c>
      <c r="G265" s="0" t="e">
        <f aca="false">COUNTIF(#REF!,Sheet1!A265)</f>
        <v>#REF!</v>
      </c>
    </row>
    <row r="266" customFormat="false" ht="14" hidden="false" customHeight="false" outlineLevel="0" collapsed="false">
      <c r="A266" s="0" t="s">
        <v>528</v>
      </c>
      <c r="B266" s="0" t="s">
        <v>529</v>
      </c>
      <c r="C266" s="0" t="n">
        <v>-0.116</v>
      </c>
      <c r="D266" s="0" t="n">
        <v>-0.67</v>
      </c>
      <c r="E266" s="0" t="n">
        <v>0.111</v>
      </c>
      <c r="F266" s="0" t="n">
        <v>-0.443</v>
      </c>
      <c r="G266" s="0" t="e">
        <f aca="false">COUNTIF(#REF!,Sheet1!A266)</f>
        <v>#REF!</v>
      </c>
    </row>
    <row r="267" customFormat="false" ht="14" hidden="false" customHeight="false" outlineLevel="0" collapsed="false">
      <c r="A267" s="0" t="s">
        <v>530</v>
      </c>
      <c r="B267" s="0" t="s">
        <v>531</v>
      </c>
      <c r="C267" s="0" t="n">
        <v>0.654</v>
      </c>
      <c r="D267" s="0" t="n">
        <v>-0.176</v>
      </c>
      <c r="E267" s="0" t="n">
        <v>0.514</v>
      </c>
      <c r="F267" s="0" t="n">
        <v>0.159</v>
      </c>
      <c r="G267" s="0" t="e">
        <f aca="false">COUNTIF(#REF!,Sheet1!A267)</f>
        <v>#REF!</v>
      </c>
    </row>
    <row r="268" customFormat="false" ht="14" hidden="false" customHeight="false" outlineLevel="0" collapsed="false">
      <c r="A268" s="0" t="s">
        <v>532</v>
      </c>
      <c r="B268" s="0" t="s">
        <v>533</v>
      </c>
      <c r="C268" s="0" t="n">
        <v>-0.623</v>
      </c>
      <c r="D268" s="0" t="n">
        <v>0.031</v>
      </c>
      <c r="E268" s="0" t="n">
        <v>-0.395</v>
      </c>
      <c r="F268" s="0" t="n">
        <v>-0.882</v>
      </c>
      <c r="G268" s="0" t="e">
        <f aca="false">COUNTIF(#REF!,Sheet1!A268)</f>
        <v>#REF!</v>
      </c>
    </row>
    <row r="269" customFormat="false" ht="14" hidden="false" customHeight="false" outlineLevel="0" collapsed="false">
      <c r="A269" s="0" t="s">
        <v>534</v>
      </c>
      <c r="B269" s="0" t="s">
        <v>535</v>
      </c>
      <c r="C269" s="0" t="n">
        <v>-0.365</v>
      </c>
      <c r="D269" s="0" t="n">
        <v>-0.254</v>
      </c>
      <c r="E269" s="0" t="n">
        <v>-0.458</v>
      </c>
      <c r="F269" s="0" t="n">
        <v>-0.342</v>
      </c>
      <c r="G269" s="0" t="e">
        <f aca="false">COUNTIF(#REF!,Sheet1!A269)</f>
        <v>#REF!</v>
      </c>
    </row>
    <row r="270" customFormat="false" ht="14" hidden="false" customHeight="false" outlineLevel="0" collapsed="false">
      <c r="A270" s="0" t="s">
        <v>536</v>
      </c>
      <c r="B270" s="0" t="s">
        <v>537</v>
      </c>
      <c r="C270" s="0" t="n">
        <v>-0.225</v>
      </c>
      <c r="D270" s="0" t="n">
        <v>-1.081</v>
      </c>
      <c r="E270" s="0" t="n">
        <v>-0.385</v>
      </c>
      <c r="F270" s="0" t="n">
        <v>-0.62</v>
      </c>
      <c r="G270" s="0" t="e">
        <f aca="false">COUNTIF(#REF!,Sheet1!A270)</f>
        <v>#REF!</v>
      </c>
    </row>
    <row r="271" customFormat="false" ht="14" hidden="false" customHeight="false" outlineLevel="0" collapsed="false">
      <c r="A271" s="0" t="s">
        <v>538</v>
      </c>
      <c r="B271" s="0" t="s">
        <v>539</v>
      </c>
      <c r="C271" s="0" t="n">
        <v>-0.404</v>
      </c>
      <c r="D271" s="0" t="n">
        <v>-0.336</v>
      </c>
      <c r="E271" s="0" t="n">
        <v>-0.038</v>
      </c>
      <c r="F271" s="0" t="n">
        <v>-0.044</v>
      </c>
      <c r="G271" s="0" t="e">
        <f aca="false">COUNTIF(#REF!,Sheet1!A271)</f>
        <v>#REF!</v>
      </c>
    </row>
    <row r="272" customFormat="false" ht="14" hidden="false" customHeight="false" outlineLevel="0" collapsed="false">
      <c r="A272" s="0" t="s">
        <v>540</v>
      </c>
      <c r="B272" s="0" t="s">
        <v>541</v>
      </c>
      <c r="C272" s="0" t="n">
        <v>0.467</v>
      </c>
      <c r="D272" s="0" t="n">
        <v>-0.194</v>
      </c>
      <c r="E272" s="0" t="n">
        <v>0.656</v>
      </c>
      <c r="F272" s="0" t="n">
        <v>0.344</v>
      </c>
      <c r="G272" s="0" t="e">
        <f aca="false">COUNTIF(#REF!,Sheet1!A272)</f>
        <v>#REF!</v>
      </c>
    </row>
    <row r="273" customFormat="false" ht="14" hidden="false" customHeight="false" outlineLevel="0" collapsed="false">
      <c r="A273" s="0" t="s">
        <v>542</v>
      </c>
      <c r="B273" s="0" t="s">
        <v>543</v>
      </c>
      <c r="C273" s="0" t="n">
        <v>0.319</v>
      </c>
      <c r="D273" s="0" t="n">
        <v>-0.188</v>
      </c>
      <c r="E273" s="0" t="n">
        <v>0.677</v>
      </c>
      <c r="F273" s="0" t="n">
        <v>0.386</v>
      </c>
      <c r="G273" s="0" t="e">
        <f aca="false">COUNTIF(#REF!,Sheet1!A273)</f>
        <v>#REF!</v>
      </c>
    </row>
    <row r="274" customFormat="false" ht="14" hidden="false" customHeight="false" outlineLevel="0" collapsed="false">
      <c r="A274" s="0" t="s">
        <v>544</v>
      </c>
      <c r="B274" s="0" t="s">
        <v>545</v>
      </c>
      <c r="C274" s="0" t="n">
        <v>-0.531</v>
      </c>
      <c r="D274" s="0" t="n">
        <v>-0.387</v>
      </c>
      <c r="E274" s="0" t="n">
        <v>-0.515</v>
      </c>
      <c r="F274" s="0" t="n">
        <v>-0.593</v>
      </c>
      <c r="G274" s="0" t="e">
        <f aca="false">COUNTIF(#REF!,Sheet1!A274)</f>
        <v>#REF!</v>
      </c>
    </row>
    <row r="275" customFormat="false" ht="14" hidden="false" customHeight="false" outlineLevel="0" collapsed="false">
      <c r="A275" s="0" t="s">
        <v>546</v>
      </c>
      <c r="B275" s="0" t="s">
        <v>547</v>
      </c>
      <c r="C275" s="0" t="n">
        <v>-0.441</v>
      </c>
      <c r="D275" s="0" t="n">
        <v>-0.375</v>
      </c>
      <c r="E275" s="0" t="n">
        <v>-0.083</v>
      </c>
      <c r="F275" s="0" t="n">
        <v>-0.192</v>
      </c>
      <c r="G275" s="0" t="e">
        <f aca="false">COUNTIF(#REF!,Sheet1!A275)</f>
        <v>#REF!</v>
      </c>
    </row>
    <row r="276" customFormat="false" ht="14" hidden="false" customHeight="false" outlineLevel="0" collapsed="false">
      <c r="A276" s="0" t="s">
        <v>548</v>
      </c>
      <c r="B276" s="0" t="s">
        <v>549</v>
      </c>
      <c r="C276" s="0" t="n">
        <v>-0.29</v>
      </c>
      <c r="D276" s="0" t="n">
        <v>-0.504</v>
      </c>
      <c r="E276" s="0" t="n">
        <v>-0.223</v>
      </c>
      <c r="F276" s="0" t="n">
        <v>-0.342</v>
      </c>
      <c r="G276" s="0" t="e">
        <f aca="false">COUNTIF(#REF!,Sheet1!A276)</f>
        <v>#REF!</v>
      </c>
    </row>
    <row r="277" customFormat="false" ht="14" hidden="false" customHeight="false" outlineLevel="0" collapsed="false">
      <c r="A277" s="0" t="s">
        <v>550</v>
      </c>
      <c r="B277" s="0" t="s">
        <v>551</v>
      </c>
      <c r="C277" s="0" t="n">
        <v>-0.424</v>
      </c>
      <c r="D277" s="0" t="n">
        <v>-0.647</v>
      </c>
      <c r="E277" s="0" t="n">
        <v>-0.39</v>
      </c>
      <c r="F277" s="0" t="n">
        <v>-0.2</v>
      </c>
      <c r="G277" s="0" t="e">
        <f aca="false">COUNTIF(#REF!,Sheet1!A277)</f>
        <v>#REF!</v>
      </c>
    </row>
    <row r="278" customFormat="false" ht="14" hidden="false" customHeight="false" outlineLevel="0" collapsed="false">
      <c r="A278" s="0" t="s">
        <v>552</v>
      </c>
      <c r="B278" s="0" t="s">
        <v>553</v>
      </c>
      <c r="C278" s="0" t="n">
        <v>-0.449</v>
      </c>
      <c r="D278" s="0" t="n">
        <v>-0.489</v>
      </c>
      <c r="E278" s="0" t="n">
        <v>0.12</v>
      </c>
      <c r="F278" s="0" t="n">
        <v>0.065</v>
      </c>
      <c r="G278" s="0" t="e">
        <f aca="false">COUNTIF(#REF!,Sheet1!A278)</f>
        <v>#REF!</v>
      </c>
    </row>
    <row r="279" customFormat="false" ht="14" hidden="false" customHeight="false" outlineLevel="0" collapsed="false">
      <c r="A279" s="0" t="s">
        <v>554</v>
      </c>
      <c r="B279" s="0" t="s">
        <v>555</v>
      </c>
      <c r="C279" s="0" t="n">
        <v>-0.496</v>
      </c>
      <c r="D279" s="0" t="n">
        <v>-0.364</v>
      </c>
      <c r="E279" s="0" t="n">
        <v>-0.323</v>
      </c>
      <c r="F279" s="0" t="n">
        <v>-0.333</v>
      </c>
      <c r="G279" s="0" t="e">
        <f aca="false">COUNTIF(#REF!,Sheet1!A279)</f>
        <v>#REF!</v>
      </c>
    </row>
    <row r="280" customFormat="false" ht="14" hidden="false" customHeight="false" outlineLevel="0" collapsed="false">
      <c r="A280" s="0" t="s">
        <v>556</v>
      </c>
      <c r="B280" s="0" t="s">
        <v>557</v>
      </c>
      <c r="C280" s="0" t="n">
        <v>-0.394</v>
      </c>
      <c r="D280" s="0" t="n">
        <v>-0.775</v>
      </c>
      <c r="E280" s="0" t="n">
        <v>-0.116</v>
      </c>
      <c r="F280" s="0" t="n">
        <v>-0.124</v>
      </c>
      <c r="G280" s="0" t="e">
        <f aca="false">COUNTIF(#REF!,Sheet1!A280)</f>
        <v>#REF!</v>
      </c>
    </row>
    <row r="281" customFormat="false" ht="14" hidden="false" customHeight="false" outlineLevel="0" collapsed="false">
      <c r="A281" s="0" t="s">
        <v>558</v>
      </c>
      <c r="B281" s="0" t="s">
        <v>559</v>
      </c>
      <c r="C281" s="0" t="n">
        <v>-0.467</v>
      </c>
      <c r="D281" s="0" t="n">
        <v>-0.358</v>
      </c>
      <c r="E281" s="0" t="n">
        <v>-0.36</v>
      </c>
      <c r="F281" s="0" t="n">
        <v>-0.188</v>
      </c>
      <c r="G281" s="0" t="e">
        <f aca="false">COUNTIF(#REF!,Sheet1!A281)</f>
        <v>#REF!</v>
      </c>
    </row>
    <row r="282" customFormat="false" ht="14" hidden="false" customHeight="false" outlineLevel="0" collapsed="false">
      <c r="A282" s="0" t="s">
        <v>560</v>
      </c>
      <c r="B282" s="0" t="s">
        <v>561</v>
      </c>
      <c r="C282" s="0" t="n">
        <v>-0.388</v>
      </c>
      <c r="D282" s="0" t="n">
        <v>-0.428</v>
      </c>
      <c r="E282" s="0" t="n">
        <v>-0.138</v>
      </c>
      <c r="F282" s="0" t="n">
        <v>-0.179</v>
      </c>
      <c r="G282" s="0" t="e">
        <f aca="false">COUNTIF(#REF!,Sheet1!A282)</f>
        <v>#REF!</v>
      </c>
    </row>
    <row r="283" customFormat="false" ht="14" hidden="false" customHeight="false" outlineLevel="0" collapsed="false">
      <c r="A283" s="0" t="s">
        <v>562</v>
      </c>
      <c r="B283" s="0" t="s">
        <v>563</v>
      </c>
      <c r="C283" s="0" t="n">
        <v>0.042</v>
      </c>
      <c r="D283" s="0" t="n">
        <v>0.344</v>
      </c>
      <c r="E283" s="0" t="n">
        <v>0.286</v>
      </c>
      <c r="F283" s="0" t="n">
        <v>0.56</v>
      </c>
      <c r="G283" s="0" t="e">
        <f aca="false">COUNTIF(#REF!,Sheet1!A283)</f>
        <v>#REF!</v>
      </c>
    </row>
    <row r="284" customFormat="false" ht="14" hidden="false" customHeight="false" outlineLevel="0" collapsed="false">
      <c r="A284" s="0" t="s">
        <v>564</v>
      </c>
      <c r="B284" s="0" t="s">
        <v>565</v>
      </c>
      <c r="C284" s="0" t="n">
        <v>-0.499</v>
      </c>
      <c r="D284" s="0" t="n">
        <v>-0.582</v>
      </c>
      <c r="E284" s="0" t="n">
        <v>-0.201</v>
      </c>
      <c r="F284" s="0" t="n">
        <v>-0.203</v>
      </c>
      <c r="G284" s="0" t="e">
        <f aca="false">COUNTIF(#REF!,Sheet1!A284)</f>
        <v>#REF!</v>
      </c>
    </row>
    <row r="285" customFormat="false" ht="14" hidden="false" customHeight="false" outlineLevel="0" collapsed="false">
      <c r="A285" s="0" t="s">
        <v>566</v>
      </c>
      <c r="B285" s="0" t="s">
        <v>567</v>
      </c>
      <c r="C285" s="0" t="n">
        <v>-0.298</v>
      </c>
      <c r="D285" s="0" t="n">
        <v>-0.645</v>
      </c>
      <c r="E285" s="0" t="n">
        <v>-0.263</v>
      </c>
      <c r="F285" s="0" t="n">
        <v>-0.626</v>
      </c>
      <c r="G285" s="0" t="e">
        <f aca="false">COUNTIF(#REF!,Sheet1!A285)</f>
        <v>#REF!</v>
      </c>
    </row>
    <row r="286" customFormat="false" ht="14" hidden="false" customHeight="false" outlineLevel="0" collapsed="false">
      <c r="A286" s="0" t="s">
        <v>568</v>
      </c>
      <c r="B286" s="0" t="s">
        <v>569</v>
      </c>
      <c r="C286" s="0" t="n">
        <v>-0.498</v>
      </c>
      <c r="D286" s="0" t="n">
        <v>-0.326</v>
      </c>
      <c r="E286" s="0" t="n">
        <v>-0.236</v>
      </c>
      <c r="F286" s="0" t="n">
        <v>-0.275</v>
      </c>
      <c r="G286" s="0" t="e">
        <f aca="false">COUNTIF(#REF!,Sheet1!A286)</f>
        <v>#REF!</v>
      </c>
    </row>
    <row r="287" customFormat="false" ht="14" hidden="false" customHeight="false" outlineLevel="0" collapsed="false">
      <c r="A287" s="0" t="s">
        <v>570</v>
      </c>
      <c r="B287" s="0" t="s">
        <v>571</v>
      </c>
      <c r="C287" s="0" t="n">
        <v>0.474</v>
      </c>
      <c r="D287" s="0" t="n">
        <v>0.061</v>
      </c>
      <c r="E287" s="0" t="n">
        <v>0.39</v>
      </c>
      <c r="F287" s="0" t="n">
        <v>0.269</v>
      </c>
      <c r="G287" s="0" t="e">
        <f aca="false">COUNTIF(#REF!,Sheet1!A287)</f>
        <v>#REF!</v>
      </c>
    </row>
    <row r="288" customFormat="false" ht="14" hidden="false" customHeight="false" outlineLevel="0" collapsed="false">
      <c r="A288" s="0" t="s">
        <v>572</v>
      </c>
      <c r="B288" s="0" t="s">
        <v>573</v>
      </c>
      <c r="C288" s="0" t="n">
        <v>-0.568</v>
      </c>
      <c r="D288" s="0" t="n">
        <v>-0.627</v>
      </c>
      <c r="E288" s="0" t="n">
        <v>-0.153</v>
      </c>
      <c r="F288" s="0" t="n">
        <v>-0.333</v>
      </c>
      <c r="G288" s="0" t="e">
        <f aca="false">COUNTIF(#REF!,Sheet1!A288)</f>
        <v>#REF!</v>
      </c>
    </row>
    <row r="289" customFormat="false" ht="14" hidden="false" customHeight="false" outlineLevel="0" collapsed="false">
      <c r="A289" s="0" t="s">
        <v>574</v>
      </c>
      <c r="B289" s="0" t="s">
        <v>575</v>
      </c>
      <c r="C289" s="0" t="n">
        <v>-0.35</v>
      </c>
      <c r="D289" s="0" t="n">
        <v>-0.511</v>
      </c>
      <c r="E289" s="0" t="n">
        <v>-0.222</v>
      </c>
      <c r="F289" s="0" t="n">
        <v>-0.474</v>
      </c>
      <c r="G289" s="0" t="e">
        <f aca="false">COUNTIF(#REF!,Sheet1!A289)</f>
        <v>#REF!</v>
      </c>
    </row>
    <row r="290" customFormat="false" ht="14" hidden="false" customHeight="false" outlineLevel="0" collapsed="false">
      <c r="A290" s="0" t="s">
        <v>576</v>
      </c>
      <c r="B290" s="0" t="s">
        <v>577</v>
      </c>
      <c r="C290" s="0" t="n">
        <v>-0.56</v>
      </c>
      <c r="D290" s="0" t="n">
        <v>-0.194</v>
      </c>
      <c r="E290" s="0" t="n">
        <v>-0.533</v>
      </c>
      <c r="F290" s="0" t="n">
        <v>-0.106</v>
      </c>
      <c r="G290" s="0" t="e">
        <f aca="false">COUNTIF(#REF!,Sheet1!A290)</f>
        <v>#REF!</v>
      </c>
    </row>
    <row r="291" customFormat="false" ht="14" hidden="false" customHeight="false" outlineLevel="0" collapsed="false">
      <c r="A291" s="0" t="s">
        <v>578</v>
      </c>
      <c r="B291" s="0" t="s">
        <v>579</v>
      </c>
      <c r="C291" s="0" t="n">
        <v>-0.376</v>
      </c>
      <c r="D291" s="0" t="n">
        <v>-0.45</v>
      </c>
      <c r="E291" s="0" t="n">
        <v>-0.021</v>
      </c>
      <c r="F291" s="0" t="n">
        <v>-0.145</v>
      </c>
      <c r="G291" s="0" t="e">
        <f aca="false">COUNTIF(#REF!,Sheet1!A291)</f>
        <v>#REF!</v>
      </c>
    </row>
    <row r="292" customFormat="false" ht="14" hidden="false" customHeight="false" outlineLevel="0" collapsed="false">
      <c r="A292" s="0" t="s">
        <v>580</v>
      </c>
      <c r="B292" s="0" t="s">
        <v>581</v>
      </c>
      <c r="C292" s="0" t="n">
        <v>-0.268</v>
      </c>
      <c r="D292" s="0" t="n">
        <v>-0.417</v>
      </c>
      <c r="E292" s="0" t="n">
        <v>-0.143</v>
      </c>
      <c r="F292" s="0" t="n">
        <v>-0.347</v>
      </c>
      <c r="G292" s="0" t="e">
        <f aca="false">COUNTIF(#REF!,Sheet1!A292)</f>
        <v>#REF!</v>
      </c>
    </row>
    <row r="293" customFormat="false" ht="14" hidden="false" customHeight="false" outlineLevel="0" collapsed="false">
      <c r="A293" s="0" t="s">
        <v>582</v>
      </c>
      <c r="B293" s="0" t="s">
        <v>583</v>
      </c>
      <c r="C293" s="0" t="n">
        <v>0.903</v>
      </c>
      <c r="D293" s="0" t="n">
        <v>0.544</v>
      </c>
      <c r="E293" s="0" t="n">
        <v>0.042</v>
      </c>
      <c r="F293" s="0" t="n">
        <v>-0.12</v>
      </c>
      <c r="G293" s="0" t="e">
        <f aca="false">COUNTIF(#REF!,Sheet1!A293)</f>
        <v>#REF!</v>
      </c>
    </row>
    <row r="294" customFormat="false" ht="14" hidden="false" customHeight="false" outlineLevel="0" collapsed="false">
      <c r="A294" s="0" t="s">
        <v>584</v>
      </c>
      <c r="B294" s="0" t="s">
        <v>585</v>
      </c>
      <c r="C294" s="0" t="n">
        <v>-0.038</v>
      </c>
      <c r="D294" s="0" t="n">
        <v>0.135</v>
      </c>
      <c r="E294" s="0" t="n">
        <v>-0.65</v>
      </c>
      <c r="F294" s="0" t="n">
        <v>-0.333</v>
      </c>
      <c r="G294" s="0" t="e">
        <f aca="false">COUNTIF(#REF!,Sheet1!A294)</f>
        <v>#REF!</v>
      </c>
    </row>
    <row r="295" customFormat="false" ht="14" hidden="false" customHeight="false" outlineLevel="0" collapsed="false">
      <c r="A295" s="0" t="s">
        <v>586</v>
      </c>
      <c r="B295" s="0" t="s">
        <v>587</v>
      </c>
      <c r="C295" s="0" t="n">
        <v>-0.529</v>
      </c>
      <c r="D295" s="0" t="n">
        <v>-0.8</v>
      </c>
      <c r="E295" s="0" t="n">
        <v>-0.417</v>
      </c>
      <c r="F295" s="0" t="n">
        <v>-0.547</v>
      </c>
      <c r="G295" s="0" t="e">
        <f aca="false">COUNTIF(#REF!,Sheet1!A295)</f>
        <v>#REF!</v>
      </c>
    </row>
    <row r="296" customFormat="false" ht="14" hidden="false" customHeight="false" outlineLevel="0" collapsed="false">
      <c r="A296" s="0" t="s">
        <v>588</v>
      </c>
      <c r="B296" s="0" t="s">
        <v>589</v>
      </c>
      <c r="C296" s="0" t="n">
        <v>0.501</v>
      </c>
      <c r="D296" s="0" t="n">
        <v>0.274</v>
      </c>
      <c r="E296" s="0" t="n">
        <v>0.833</v>
      </c>
      <c r="F296" s="0" t="n">
        <v>0.48</v>
      </c>
      <c r="G296" s="0" t="e">
        <f aca="false">COUNTIF(#REF!,Sheet1!A296)</f>
        <v>#REF!</v>
      </c>
    </row>
    <row r="297" customFormat="false" ht="14" hidden="false" customHeight="false" outlineLevel="0" collapsed="false">
      <c r="A297" s="0" t="s">
        <v>590</v>
      </c>
      <c r="B297" s="0" t="s">
        <v>591</v>
      </c>
      <c r="C297" s="0" t="n">
        <v>0.746</v>
      </c>
      <c r="D297" s="0" t="n">
        <v>0.033</v>
      </c>
      <c r="E297" s="0" t="n">
        <v>0.864</v>
      </c>
      <c r="F297" s="0" t="n">
        <v>0.498</v>
      </c>
      <c r="G297" s="0" t="e">
        <f aca="false">COUNTIF(#REF!,Sheet1!A297)</f>
        <v>#REF!</v>
      </c>
    </row>
    <row r="298" customFormat="false" ht="14" hidden="false" customHeight="false" outlineLevel="0" collapsed="false">
      <c r="A298" s="0" t="s">
        <v>592</v>
      </c>
      <c r="B298" s="0" t="s">
        <v>593</v>
      </c>
      <c r="C298" s="0" t="n">
        <v>0.499</v>
      </c>
      <c r="D298" s="0" t="n">
        <v>0.041</v>
      </c>
      <c r="E298" s="0" t="n">
        <v>0.493</v>
      </c>
      <c r="F298" s="0" t="n">
        <v>0.191</v>
      </c>
      <c r="G298" s="0" t="e">
        <f aca="false">COUNTIF(#REF!,Sheet1!A298)</f>
        <v>#REF!</v>
      </c>
    </row>
    <row r="299" customFormat="false" ht="14" hidden="false" customHeight="false" outlineLevel="0" collapsed="false">
      <c r="A299" s="0" t="s">
        <v>594</v>
      </c>
      <c r="B299" s="0" t="s">
        <v>595</v>
      </c>
      <c r="C299" s="0" t="n">
        <v>-0.089</v>
      </c>
      <c r="D299" s="0" t="n">
        <v>-0.386</v>
      </c>
      <c r="E299" s="0" t="n">
        <v>-0.351</v>
      </c>
      <c r="F299" s="0" t="n">
        <v>-0.547</v>
      </c>
      <c r="G299" s="0" t="e">
        <f aca="false">COUNTIF(#REF!,Sheet1!A299)</f>
        <v>#REF!</v>
      </c>
    </row>
    <row r="300" customFormat="false" ht="14" hidden="false" customHeight="false" outlineLevel="0" collapsed="false">
      <c r="A300" s="0" t="s">
        <v>596</v>
      </c>
      <c r="B300" s="0" t="s">
        <v>597</v>
      </c>
      <c r="C300" s="0" t="n">
        <v>0.116</v>
      </c>
      <c r="D300" s="0" t="n">
        <v>0.128</v>
      </c>
      <c r="E300" s="0" t="n">
        <v>0.443</v>
      </c>
      <c r="F300" s="0" t="n">
        <v>0.419</v>
      </c>
      <c r="G300" s="0" t="e">
        <f aca="false">COUNTIF(#REF!,Sheet1!A300)</f>
        <v>#REF!</v>
      </c>
    </row>
    <row r="301" customFormat="false" ht="14" hidden="false" customHeight="false" outlineLevel="0" collapsed="false">
      <c r="A301" s="0" t="s">
        <v>598</v>
      </c>
      <c r="B301" s="0" t="s">
        <v>599</v>
      </c>
      <c r="C301" s="0" t="n">
        <v>-0.51</v>
      </c>
      <c r="D301" s="0" t="n">
        <v>-0.812</v>
      </c>
      <c r="E301" s="0" t="n">
        <v>-0.865</v>
      </c>
      <c r="F301" s="0" t="n">
        <v>-0.943</v>
      </c>
      <c r="G301" s="0" t="e">
        <f aca="false">COUNTIF(#REF!,Sheet1!A301)</f>
        <v>#REF!</v>
      </c>
    </row>
    <row r="302" customFormat="false" ht="14" hidden="false" customHeight="false" outlineLevel="0" collapsed="false">
      <c r="A302" s="0" t="s">
        <v>600</v>
      </c>
      <c r="B302" s="0" t="s">
        <v>601</v>
      </c>
      <c r="C302" s="0" t="n">
        <v>-0.037</v>
      </c>
      <c r="D302" s="0" t="n">
        <v>-0.344</v>
      </c>
      <c r="E302" s="0" t="n">
        <v>-0.141</v>
      </c>
      <c r="F302" s="0" t="n">
        <v>-0.469</v>
      </c>
      <c r="G302" s="0" t="e">
        <f aca="false">COUNTIF(#REF!,Sheet1!A302)</f>
        <v>#REF!</v>
      </c>
    </row>
    <row r="303" customFormat="false" ht="14" hidden="false" customHeight="false" outlineLevel="0" collapsed="false">
      <c r="A303" s="0" t="s">
        <v>602</v>
      </c>
      <c r="B303" s="0" t="s">
        <v>603</v>
      </c>
      <c r="C303" s="0" t="n">
        <v>0.56</v>
      </c>
      <c r="D303" s="0" t="n">
        <v>-0.066</v>
      </c>
      <c r="E303" s="0" t="n">
        <v>0.522</v>
      </c>
      <c r="F303" s="0" t="n">
        <v>0.145</v>
      </c>
      <c r="G303" s="0" t="e">
        <f aca="false">COUNTIF(#REF!,Sheet1!A303)</f>
        <v>#REF!</v>
      </c>
    </row>
    <row r="304" customFormat="false" ht="14" hidden="false" customHeight="false" outlineLevel="0" collapsed="false">
      <c r="A304" s="0" t="s">
        <v>604</v>
      </c>
      <c r="B304" s="0" t="s">
        <v>605</v>
      </c>
      <c r="C304" s="0" t="n">
        <v>0.634</v>
      </c>
      <c r="D304" s="0" t="n">
        <v>0.365</v>
      </c>
      <c r="E304" s="0" t="n">
        <v>0.441</v>
      </c>
      <c r="F304" s="0" t="n">
        <v>0.33</v>
      </c>
      <c r="G304" s="0" t="e">
        <f aca="false">COUNTIF(#REF!,Sheet1!A304)</f>
        <v>#REF!</v>
      </c>
    </row>
    <row r="305" customFormat="false" ht="14" hidden="false" customHeight="false" outlineLevel="0" collapsed="false">
      <c r="A305" s="0" t="s">
        <v>606</v>
      </c>
      <c r="B305" s="0" t="s">
        <v>607</v>
      </c>
      <c r="C305" s="0" t="n">
        <v>0.416</v>
      </c>
      <c r="D305" s="0" t="n">
        <v>0.074</v>
      </c>
      <c r="E305" s="0" t="n">
        <v>0.394</v>
      </c>
      <c r="F305" s="0" t="n">
        <v>0.262</v>
      </c>
      <c r="G305" s="0" t="e">
        <f aca="false">COUNTIF(#REF!,Sheet1!A305)</f>
        <v>#REF!</v>
      </c>
    </row>
    <row r="306" customFormat="false" ht="14" hidden="false" customHeight="false" outlineLevel="0" collapsed="false">
      <c r="A306" s="0" t="s">
        <v>608</v>
      </c>
      <c r="B306" s="0" t="s">
        <v>609</v>
      </c>
      <c r="C306" s="0" t="n">
        <v>-0.5</v>
      </c>
      <c r="D306" s="0" t="n">
        <v>-0.524</v>
      </c>
      <c r="E306" s="0" t="n">
        <v>-0.321</v>
      </c>
      <c r="F306" s="0" t="n">
        <v>-0.397</v>
      </c>
      <c r="G306" s="0" t="e">
        <f aca="false">COUNTIF(#REF!,Sheet1!A306)</f>
        <v>#REF!</v>
      </c>
    </row>
    <row r="307" customFormat="false" ht="14" hidden="false" customHeight="false" outlineLevel="0" collapsed="false">
      <c r="A307" s="0" t="s">
        <v>610</v>
      </c>
      <c r="B307" s="0" t="s">
        <v>611</v>
      </c>
      <c r="C307" s="0" t="n">
        <v>0.612</v>
      </c>
      <c r="D307" s="0" t="n">
        <v>0.358</v>
      </c>
      <c r="E307" s="0" t="n">
        <v>0.157</v>
      </c>
      <c r="F307" s="0" t="n">
        <v>-0.017</v>
      </c>
      <c r="G307" s="0" t="e">
        <f aca="false">COUNTIF(#REF!,Sheet1!A307)</f>
        <v>#REF!</v>
      </c>
    </row>
    <row r="308" customFormat="false" ht="14" hidden="false" customHeight="false" outlineLevel="0" collapsed="false">
      <c r="A308" s="0" t="s">
        <v>612</v>
      </c>
      <c r="B308" s="0" t="s">
        <v>613</v>
      </c>
      <c r="C308" s="0" t="n">
        <v>-1.101</v>
      </c>
      <c r="D308" s="0" t="n">
        <v>-1.349</v>
      </c>
      <c r="E308" s="0" t="n">
        <v>-0.628</v>
      </c>
      <c r="F308" s="0" t="n">
        <v>-0.839</v>
      </c>
      <c r="G308" s="0" t="e">
        <f aca="false">COUNTIF(#REF!,Sheet1!A308)</f>
        <v>#REF!</v>
      </c>
    </row>
    <row r="309" customFormat="false" ht="14" hidden="false" customHeight="false" outlineLevel="0" collapsed="false">
      <c r="A309" s="0" t="s">
        <v>614</v>
      </c>
      <c r="B309" s="0" t="s">
        <v>615</v>
      </c>
      <c r="C309" s="0" t="n">
        <v>0.73</v>
      </c>
      <c r="D309" s="0" t="n">
        <v>0.749</v>
      </c>
      <c r="E309" s="0" t="n">
        <v>0.631</v>
      </c>
      <c r="F309" s="0" t="n">
        <v>0.475</v>
      </c>
      <c r="G309" s="0" t="e">
        <f aca="false">COUNTIF(#REF!,Sheet1!A309)</f>
        <v>#REF!</v>
      </c>
    </row>
    <row r="310" customFormat="false" ht="14" hidden="false" customHeight="false" outlineLevel="0" collapsed="false">
      <c r="A310" s="0" t="s">
        <v>616</v>
      </c>
      <c r="B310" s="0" t="s">
        <v>617</v>
      </c>
      <c r="C310" s="0" t="n">
        <v>0.202</v>
      </c>
      <c r="D310" s="0" t="n">
        <v>0.011</v>
      </c>
      <c r="E310" s="0" t="n">
        <v>0.483</v>
      </c>
      <c r="F310" s="0" t="n">
        <v>0.491</v>
      </c>
      <c r="G310" s="0" t="e">
        <f aca="false">COUNTIF(#REF!,Sheet1!A310)</f>
        <v>#REF!</v>
      </c>
    </row>
    <row r="311" customFormat="false" ht="14" hidden="false" customHeight="false" outlineLevel="0" collapsed="false">
      <c r="A311" s="0" t="s">
        <v>618</v>
      </c>
      <c r="B311" s="0" t="s">
        <v>619</v>
      </c>
      <c r="C311" s="0" t="n">
        <v>0.161</v>
      </c>
      <c r="D311" s="0" t="n">
        <v>0.14</v>
      </c>
      <c r="E311" s="0" t="n">
        <v>0.416</v>
      </c>
      <c r="F311" s="0" t="n">
        <v>0.426</v>
      </c>
      <c r="G311" s="0" t="e">
        <f aca="false">COUNTIF(#REF!,Sheet1!A311)</f>
        <v>#REF!</v>
      </c>
    </row>
    <row r="312" customFormat="false" ht="14" hidden="false" customHeight="false" outlineLevel="0" collapsed="false">
      <c r="A312" s="0" t="s">
        <v>620</v>
      </c>
      <c r="B312" s="0" t="s">
        <v>621</v>
      </c>
      <c r="C312" s="0" t="n">
        <v>-0.517</v>
      </c>
      <c r="D312" s="0" t="n">
        <v>-0.879</v>
      </c>
      <c r="E312" s="0" t="n">
        <v>-0.682</v>
      </c>
      <c r="F312" s="0" t="n">
        <v>-0.875</v>
      </c>
      <c r="G312" s="0" t="e">
        <f aca="false">COUNTIF(#REF!,Sheet1!A312)</f>
        <v>#REF!</v>
      </c>
    </row>
    <row r="313" customFormat="false" ht="14" hidden="false" customHeight="false" outlineLevel="0" collapsed="false">
      <c r="A313" s="0" t="s">
        <v>622</v>
      </c>
      <c r="B313" s="0" t="s">
        <v>623</v>
      </c>
      <c r="C313" s="0" t="n">
        <v>-0.435</v>
      </c>
      <c r="E313" s="0" t="n">
        <v>-0.562</v>
      </c>
      <c r="F313" s="0" t="n">
        <v>-0.573</v>
      </c>
      <c r="G313" s="0" t="e">
        <f aca="false">COUNTIF(#REF!,Sheet1!A313)</f>
        <v>#REF!</v>
      </c>
    </row>
    <row r="314" customFormat="false" ht="14" hidden="false" customHeight="false" outlineLevel="0" collapsed="false">
      <c r="A314" s="0" t="s">
        <v>624</v>
      </c>
      <c r="B314" s="0" t="s">
        <v>625</v>
      </c>
      <c r="C314" s="0" t="n">
        <v>0.331</v>
      </c>
      <c r="D314" s="0" t="n">
        <v>0.233</v>
      </c>
      <c r="E314" s="0" t="n">
        <v>0.436</v>
      </c>
      <c r="F314" s="0" t="n">
        <v>0.302</v>
      </c>
      <c r="G314" s="0" t="e">
        <f aca="false">COUNTIF(#REF!,Sheet1!A314)</f>
        <v>#REF!</v>
      </c>
    </row>
    <row r="315" customFormat="false" ht="14" hidden="false" customHeight="false" outlineLevel="0" collapsed="false">
      <c r="A315" s="0" t="s">
        <v>626</v>
      </c>
      <c r="B315" s="0" t="s">
        <v>627</v>
      </c>
      <c r="C315" s="0" t="n">
        <v>-0.396</v>
      </c>
      <c r="D315" s="0" t="n">
        <v>-0.518</v>
      </c>
      <c r="E315" s="0" t="n">
        <v>-0.383</v>
      </c>
      <c r="F315" s="0" t="n">
        <v>-0.494</v>
      </c>
      <c r="G315" s="0" t="e">
        <f aca="false">COUNTIF(#REF!,Sheet1!A315)</f>
        <v>#REF!</v>
      </c>
    </row>
    <row r="316" customFormat="false" ht="14" hidden="false" customHeight="false" outlineLevel="0" collapsed="false">
      <c r="A316" s="0" t="s">
        <v>628</v>
      </c>
      <c r="B316" s="0" t="s">
        <v>629</v>
      </c>
      <c r="C316" s="0" t="n">
        <v>0.562</v>
      </c>
      <c r="D316" s="0" t="n">
        <v>0.444</v>
      </c>
      <c r="E316" s="0" t="n">
        <v>0.101</v>
      </c>
      <c r="F316" s="0" t="n">
        <v>0.025</v>
      </c>
      <c r="G316" s="0" t="e">
        <f aca="false">COUNTIF(#REF!,Sheet1!A316)</f>
        <v>#REF!</v>
      </c>
    </row>
    <row r="317" customFormat="false" ht="14" hidden="false" customHeight="false" outlineLevel="0" collapsed="false">
      <c r="A317" s="0" t="s">
        <v>630</v>
      </c>
      <c r="B317" s="0" t="s">
        <v>631</v>
      </c>
      <c r="C317" s="0" t="n">
        <v>-0.212</v>
      </c>
      <c r="D317" s="0" t="n">
        <v>-0.087</v>
      </c>
      <c r="E317" s="0" t="n">
        <v>-0.473</v>
      </c>
      <c r="F317" s="0" t="n">
        <v>-0.361</v>
      </c>
      <c r="G317" s="0" t="e">
        <f aca="false">COUNTIF(#REF!,Sheet1!A317)</f>
        <v>#REF!</v>
      </c>
    </row>
    <row r="318" customFormat="false" ht="14" hidden="false" customHeight="false" outlineLevel="0" collapsed="false">
      <c r="A318" s="0" t="s">
        <v>632</v>
      </c>
      <c r="B318" s="0" t="s">
        <v>633</v>
      </c>
      <c r="C318" s="0" t="n">
        <v>0.262</v>
      </c>
      <c r="D318" s="0" t="n">
        <v>0.399</v>
      </c>
      <c r="E318" s="0" t="n">
        <v>0.199</v>
      </c>
      <c r="F318" s="0" t="n">
        <v>0.484</v>
      </c>
      <c r="G318" s="0" t="e">
        <f aca="false">COUNTIF(#REF!,Sheet1!A318)</f>
        <v>#REF!</v>
      </c>
    </row>
    <row r="319" customFormat="false" ht="14" hidden="false" customHeight="false" outlineLevel="0" collapsed="false">
      <c r="A319" s="0" t="s">
        <v>634</v>
      </c>
      <c r="B319" s="0" t="s">
        <v>635</v>
      </c>
      <c r="C319" s="0" t="n">
        <v>0.662</v>
      </c>
      <c r="D319" s="0" t="n">
        <v>0.573</v>
      </c>
      <c r="E319" s="0" t="n">
        <v>0.607</v>
      </c>
      <c r="F319" s="0" t="n">
        <v>0.602</v>
      </c>
      <c r="G319" s="0" t="e">
        <f aca="false">COUNTIF(#REF!,Sheet1!A319)</f>
        <v>#REF!</v>
      </c>
    </row>
    <row r="320" customFormat="false" ht="14" hidden="false" customHeight="false" outlineLevel="0" collapsed="false">
      <c r="A320" s="0" t="s">
        <v>636</v>
      </c>
      <c r="B320" s="0" t="s">
        <v>637</v>
      </c>
      <c r="C320" s="0" t="n">
        <v>0.7</v>
      </c>
      <c r="D320" s="0" t="n">
        <v>0.162</v>
      </c>
      <c r="E320" s="0" t="n">
        <v>0.618</v>
      </c>
      <c r="F320" s="0" t="n">
        <v>0.48</v>
      </c>
      <c r="G320" s="0" t="e">
        <f aca="false">COUNTIF(#REF!,Sheet1!A320)</f>
        <v>#REF!</v>
      </c>
    </row>
    <row r="321" customFormat="false" ht="14" hidden="false" customHeight="false" outlineLevel="0" collapsed="false">
      <c r="A321" s="0" t="s">
        <v>638</v>
      </c>
      <c r="B321" s="0" t="s">
        <v>639</v>
      </c>
      <c r="C321" s="0" t="n">
        <v>-0.158</v>
      </c>
      <c r="D321" s="0" t="n">
        <v>0.007</v>
      </c>
      <c r="E321" s="0" t="n">
        <v>0.376</v>
      </c>
      <c r="F321" s="0" t="n">
        <v>0.659</v>
      </c>
      <c r="G321" s="0" t="e">
        <f aca="false">COUNTIF(#REF!,Sheet1!A321)</f>
        <v>#REF!</v>
      </c>
    </row>
    <row r="322" customFormat="false" ht="14" hidden="false" customHeight="false" outlineLevel="0" collapsed="false">
      <c r="A322" s="0" t="s">
        <v>640</v>
      </c>
      <c r="B322" s="0" t="s">
        <v>641</v>
      </c>
      <c r="C322" s="0" t="n">
        <v>0.623</v>
      </c>
      <c r="D322" s="0" t="n">
        <v>0.376</v>
      </c>
      <c r="E322" s="0" t="n">
        <v>0.812</v>
      </c>
      <c r="F322" s="0" t="n">
        <v>0.749</v>
      </c>
      <c r="G322" s="0" t="e">
        <f aca="false">COUNTIF(#REF!,Sheet1!A322)</f>
        <v>#REF!</v>
      </c>
    </row>
    <row r="323" customFormat="false" ht="14" hidden="false" customHeight="false" outlineLevel="0" collapsed="false">
      <c r="A323" s="0" t="s">
        <v>642</v>
      </c>
      <c r="B323" s="0" t="s">
        <v>643</v>
      </c>
      <c r="C323" s="0" t="n">
        <v>0.06</v>
      </c>
      <c r="D323" s="0" t="n">
        <v>0.193</v>
      </c>
      <c r="E323" s="0" t="n">
        <v>0.326</v>
      </c>
      <c r="F323" s="0" t="n">
        <v>0.518</v>
      </c>
      <c r="G323" s="0" t="e">
        <f aca="false">COUNTIF(#REF!,Sheet1!A323)</f>
        <v>#REF!</v>
      </c>
    </row>
    <row r="324" customFormat="false" ht="14" hidden="false" customHeight="false" outlineLevel="0" collapsed="false">
      <c r="A324" s="0" t="s">
        <v>644</v>
      </c>
      <c r="B324" s="0" t="s">
        <v>645</v>
      </c>
      <c r="C324" s="0" t="n">
        <v>-0.444</v>
      </c>
      <c r="D324" s="0" t="n">
        <v>-0.394</v>
      </c>
      <c r="E324" s="0" t="n">
        <v>-0.259</v>
      </c>
      <c r="F324" s="0" t="n">
        <v>-0.188</v>
      </c>
      <c r="G324" s="0" t="e">
        <f aca="false">COUNTIF(#REF!,Sheet1!A324)</f>
        <v>#REF!</v>
      </c>
    </row>
    <row r="325" customFormat="false" ht="14" hidden="false" customHeight="false" outlineLevel="0" collapsed="false">
      <c r="A325" s="0" t="s">
        <v>646</v>
      </c>
      <c r="B325" s="0" t="s">
        <v>647</v>
      </c>
      <c r="C325" s="0" t="n">
        <v>0.723</v>
      </c>
      <c r="D325" s="0" t="n">
        <v>0.702</v>
      </c>
      <c r="E325" s="0" t="n">
        <v>0.827</v>
      </c>
      <c r="F325" s="0" t="n">
        <v>0.848</v>
      </c>
      <c r="G325" s="0" t="e">
        <f aca="false">COUNTIF(#REF!,Sheet1!A325)</f>
        <v>#REF!</v>
      </c>
    </row>
    <row r="326" customFormat="false" ht="14" hidden="false" customHeight="false" outlineLevel="0" collapsed="false">
      <c r="A326" s="0" t="s">
        <v>648</v>
      </c>
      <c r="B326" s="0" t="s">
        <v>649</v>
      </c>
      <c r="C326" s="0" t="n">
        <v>0.063</v>
      </c>
      <c r="D326" s="0" t="n">
        <v>-0.039</v>
      </c>
      <c r="E326" s="0" t="n">
        <v>-0.473</v>
      </c>
      <c r="F326" s="0" t="n">
        <v>-0.473</v>
      </c>
      <c r="G326" s="0" t="e">
        <f aca="false">COUNTIF(#REF!,Sheet1!A326)</f>
        <v>#REF!</v>
      </c>
    </row>
    <row r="327" customFormat="false" ht="14" hidden="false" customHeight="false" outlineLevel="0" collapsed="false">
      <c r="A327" s="0" t="s">
        <v>650</v>
      </c>
      <c r="B327" s="0" t="s">
        <v>651</v>
      </c>
      <c r="C327" s="0" t="n">
        <v>0.46</v>
      </c>
      <c r="D327" s="0" t="n">
        <v>0.421</v>
      </c>
      <c r="E327" s="0" t="n">
        <v>0.549</v>
      </c>
      <c r="F327" s="0" t="n">
        <v>0.536</v>
      </c>
      <c r="G327" s="0" t="e">
        <f aca="false">COUNTIF(#REF!,Sheet1!A327)</f>
        <v>#REF!</v>
      </c>
    </row>
    <row r="328" customFormat="false" ht="14" hidden="false" customHeight="false" outlineLevel="0" collapsed="false">
      <c r="A328" s="0" t="s">
        <v>652</v>
      </c>
      <c r="B328" s="0" t="s">
        <v>653</v>
      </c>
      <c r="C328" s="0" t="n">
        <v>0.317</v>
      </c>
      <c r="D328" s="0" t="n">
        <v>0.337</v>
      </c>
      <c r="E328" s="0" t="n">
        <v>0.494</v>
      </c>
      <c r="F328" s="0" t="n">
        <v>0.464</v>
      </c>
      <c r="G328" s="0" t="e">
        <f aca="false">COUNTIF(#REF!,Sheet1!A328)</f>
        <v>#REF!</v>
      </c>
    </row>
    <row r="329" customFormat="false" ht="14" hidden="false" customHeight="false" outlineLevel="0" collapsed="false">
      <c r="A329" s="0" t="s">
        <v>654</v>
      </c>
      <c r="B329" s="0" t="s">
        <v>655</v>
      </c>
      <c r="C329" s="0" t="n">
        <v>-0.342</v>
      </c>
      <c r="D329" s="0" t="n">
        <v>-0.087</v>
      </c>
      <c r="E329" s="0" t="n">
        <v>0.451</v>
      </c>
      <c r="F329" s="0" t="n">
        <v>0.704</v>
      </c>
      <c r="G329" s="0" t="e">
        <f aca="false">COUNTIF(#REF!,Sheet1!A329)</f>
        <v>#REF!</v>
      </c>
    </row>
    <row r="330" customFormat="false" ht="14" hidden="false" customHeight="false" outlineLevel="0" collapsed="false">
      <c r="A330" s="0" t="s">
        <v>656</v>
      </c>
      <c r="B330" s="0" t="s">
        <v>657</v>
      </c>
      <c r="C330" s="0" t="n">
        <v>0.411</v>
      </c>
      <c r="D330" s="0" t="n">
        <v>0.168</v>
      </c>
      <c r="E330" s="0" t="n">
        <v>0.583</v>
      </c>
      <c r="F330" s="0" t="n">
        <v>0.272</v>
      </c>
      <c r="G330" s="0" t="e">
        <f aca="false">COUNTIF(#REF!,Sheet1!A330)</f>
        <v>#REF!</v>
      </c>
    </row>
    <row r="331" customFormat="false" ht="14" hidden="false" customHeight="false" outlineLevel="0" collapsed="false">
      <c r="A331" s="0" t="s">
        <v>658</v>
      </c>
      <c r="B331" s="0" t="s">
        <v>659</v>
      </c>
      <c r="C331" s="0" t="n">
        <v>0.29</v>
      </c>
      <c r="D331" s="0" t="n">
        <v>0.198</v>
      </c>
      <c r="E331" s="0" t="n">
        <v>0.577</v>
      </c>
      <c r="F331" s="0" t="n">
        <v>0.516</v>
      </c>
      <c r="G331" s="0" t="e">
        <f aca="false">COUNTIF(#REF!,Sheet1!A331)</f>
        <v>#REF!</v>
      </c>
    </row>
    <row r="332" customFormat="false" ht="14" hidden="false" customHeight="false" outlineLevel="0" collapsed="false">
      <c r="A332" s="0" t="s">
        <v>660</v>
      </c>
      <c r="B332" s="0" t="s">
        <v>661</v>
      </c>
      <c r="C332" s="0" t="n">
        <v>0.531</v>
      </c>
      <c r="D332" s="0" t="n">
        <v>0.239</v>
      </c>
      <c r="E332" s="0" t="n">
        <v>0.495</v>
      </c>
      <c r="F332" s="0" t="n">
        <v>0.248</v>
      </c>
      <c r="G332" s="0" t="e">
        <f aca="false">COUNTIF(#REF!,Sheet1!A332)</f>
        <v>#REF!</v>
      </c>
    </row>
    <row r="333" customFormat="false" ht="14" hidden="false" customHeight="false" outlineLevel="0" collapsed="false">
      <c r="A333" s="0" t="s">
        <v>662</v>
      </c>
      <c r="B333" s="0" t="s">
        <v>663</v>
      </c>
      <c r="C333" s="0" t="n">
        <v>0.374</v>
      </c>
      <c r="D333" s="0" t="n">
        <v>0.196</v>
      </c>
      <c r="E333" s="0" t="n">
        <v>-0.086</v>
      </c>
      <c r="F333" s="0" t="n">
        <v>-2.614</v>
      </c>
      <c r="G333" s="0" t="e">
        <f aca="false">COUNTIF(#REF!,Sheet1!A333)</f>
        <v>#REF!</v>
      </c>
    </row>
    <row r="334" customFormat="false" ht="14" hidden="false" customHeight="false" outlineLevel="0" collapsed="false">
      <c r="A334" s="0" t="s">
        <v>664</v>
      </c>
      <c r="B334" s="0" t="s">
        <v>665</v>
      </c>
      <c r="C334" s="0" t="n">
        <v>-0.061</v>
      </c>
      <c r="D334" s="0" t="n">
        <v>0.15</v>
      </c>
      <c r="E334" s="0" t="n">
        <v>0.444</v>
      </c>
      <c r="F334" s="0" t="n">
        <v>0.606</v>
      </c>
      <c r="G334" s="0" t="e">
        <f aca="false">COUNTIF(#REF!,Sheet1!A334)</f>
        <v>#REF!</v>
      </c>
    </row>
    <row r="335" customFormat="false" ht="14" hidden="false" customHeight="false" outlineLevel="0" collapsed="false">
      <c r="A335" s="0" t="s">
        <v>666</v>
      </c>
      <c r="B335" s="0" t="s">
        <v>667</v>
      </c>
      <c r="C335" s="0" t="n">
        <v>-0.039</v>
      </c>
      <c r="D335" s="0" t="n">
        <v>0.15</v>
      </c>
      <c r="E335" s="0" t="n">
        <v>-0.453</v>
      </c>
      <c r="F335" s="0" t="n">
        <v>-0.393</v>
      </c>
      <c r="G335" s="0" t="e">
        <f aca="false">COUNTIF(#REF!,Sheet1!A335)</f>
        <v>#REF!</v>
      </c>
    </row>
    <row r="336" customFormat="false" ht="14" hidden="false" customHeight="false" outlineLevel="0" collapsed="false">
      <c r="A336" s="0" t="s">
        <v>668</v>
      </c>
      <c r="B336" s="0" t="s">
        <v>669</v>
      </c>
      <c r="C336" s="0" t="n">
        <v>1.066</v>
      </c>
      <c r="D336" s="0" t="n">
        <v>0.649</v>
      </c>
      <c r="E336" s="0" t="n">
        <v>0.886</v>
      </c>
      <c r="F336" s="0" t="n">
        <v>0.492</v>
      </c>
      <c r="G336" s="0" t="e">
        <f aca="false">COUNTIF(#REF!,Sheet1!A336)</f>
        <v>#REF!</v>
      </c>
    </row>
    <row r="337" customFormat="false" ht="14" hidden="false" customHeight="false" outlineLevel="0" collapsed="false">
      <c r="A337" s="0" t="s">
        <v>670</v>
      </c>
      <c r="B337" s="0" t="s">
        <v>671</v>
      </c>
      <c r="C337" s="0" t="n">
        <v>-0.254</v>
      </c>
      <c r="D337" s="0" t="n">
        <v>-0.515</v>
      </c>
      <c r="E337" s="0" t="n">
        <v>-0.238</v>
      </c>
      <c r="F337" s="0" t="n">
        <v>-0.464</v>
      </c>
      <c r="G337" s="0" t="e">
        <f aca="false">COUNTIF(#REF!,Sheet1!A337)</f>
        <v>#REF!</v>
      </c>
    </row>
    <row r="338" customFormat="false" ht="14" hidden="false" customHeight="false" outlineLevel="0" collapsed="false">
      <c r="A338" s="0" t="s">
        <v>672</v>
      </c>
      <c r="B338" s="0" t="s">
        <v>673</v>
      </c>
      <c r="C338" s="0" t="n">
        <v>0.461</v>
      </c>
      <c r="D338" s="0" t="n">
        <v>0.082</v>
      </c>
      <c r="E338" s="0" t="n">
        <v>0.492</v>
      </c>
      <c r="F338" s="0" t="n">
        <v>0.22</v>
      </c>
      <c r="G338" s="0" t="e">
        <f aca="false">COUNTIF(#REF!,Sheet1!A338)</f>
        <v>#REF!</v>
      </c>
    </row>
    <row r="339" customFormat="false" ht="14" hidden="false" customHeight="false" outlineLevel="0" collapsed="false">
      <c r="A339" s="0" t="s">
        <v>674</v>
      </c>
      <c r="B339" s="0" t="s">
        <v>675</v>
      </c>
      <c r="C339" s="0" t="n">
        <v>0.047</v>
      </c>
      <c r="D339" s="0" t="n">
        <v>-0.015</v>
      </c>
      <c r="E339" s="0" t="n">
        <v>0.468</v>
      </c>
      <c r="F339" s="0" t="n">
        <v>0.305</v>
      </c>
      <c r="G339" s="0" t="e">
        <f aca="false">COUNTIF(#REF!,Sheet1!A339)</f>
        <v>#REF!</v>
      </c>
    </row>
    <row r="340" customFormat="false" ht="14" hidden="false" customHeight="false" outlineLevel="0" collapsed="false">
      <c r="A340" s="0" t="s">
        <v>676</v>
      </c>
      <c r="B340" s="0" t="s">
        <v>677</v>
      </c>
      <c r="C340" s="0" t="n">
        <v>0.332</v>
      </c>
      <c r="D340" s="0" t="n">
        <v>0.05</v>
      </c>
      <c r="E340" s="0" t="n">
        <v>0.541</v>
      </c>
      <c r="F340" s="0" t="n">
        <v>0.158</v>
      </c>
      <c r="G340" s="0" t="e">
        <f aca="false">COUNTIF(#REF!,Sheet1!A340)</f>
        <v>#REF!</v>
      </c>
    </row>
    <row r="341" customFormat="false" ht="14" hidden="false" customHeight="false" outlineLevel="0" collapsed="false">
      <c r="A341" s="0" t="s">
        <v>678</v>
      </c>
      <c r="B341" s="0" t="s">
        <v>679</v>
      </c>
      <c r="C341" s="0" t="n">
        <v>0.51</v>
      </c>
      <c r="D341" s="0" t="n">
        <v>0.082</v>
      </c>
      <c r="E341" s="0" t="n">
        <v>0.553</v>
      </c>
      <c r="F341" s="0" t="n">
        <v>0.159</v>
      </c>
      <c r="G341" s="0" t="e">
        <f aca="false">COUNTIF(#REF!,Sheet1!A341)</f>
        <v>#REF!</v>
      </c>
    </row>
    <row r="342" customFormat="false" ht="14" hidden="false" customHeight="false" outlineLevel="0" collapsed="false">
      <c r="A342" s="0" t="s">
        <v>680</v>
      </c>
      <c r="B342" s="0" t="s">
        <v>681</v>
      </c>
      <c r="C342" s="0" t="n">
        <v>-0.428</v>
      </c>
      <c r="D342" s="0" t="n">
        <v>-0.306</v>
      </c>
      <c r="E342" s="0" t="n">
        <v>-0.267</v>
      </c>
      <c r="F342" s="0" t="n">
        <v>-0.111</v>
      </c>
      <c r="G342" s="0" t="e">
        <f aca="false">COUNTIF(#REF!,Sheet1!A342)</f>
        <v>#REF!</v>
      </c>
    </row>
    <row r="343" customFormat="false" ht="14" hidden="false" customHeight="false" outlineLevel="0" collapsed="false">
      <c r="A343" s="0" t="s">
        <v>682</v>
      </c>
      <c r="B343" s="0" t="s">
        <v>683</v>
      </c>
      <c r="C343" s="0" t="n">
        <v>-0.227</v>
      </c>
      <c r="D343" s="0" t="n">
        <v>-0.397</v>
      </c>
      <c r="E343" s="0" t="n">
        <v>-0.451</v>
      </c>
      <c r="F343" s="0" t="n">
        <v>-0.39</v>
      </c>
      <c r="G343" s="0" t="e">
        <f aca="false">COUNTIF(#REF!,Sheet1!A343)</f>
        <v>#REF!</v>
      </c>
    </row>
    <row r="344" customFormat="false" ht="14" hidden="false" customHeight="false" outlineLevel="0" collapsed="false">
      <c r="A344" s="0" t="s">
        <v>684</v>
      </c>
      <c r="B344" s="0" t="s">
        <v>685</v>
      </c>
      <c r="C344" s="0" t="n">
        <v>-0.279</v>
      </c>
      <c r="D344" s="0" t="n">
        <v>-0.411</v>
      </c>
      <c r="E344" s="0" t="n">
        <v>-0.33</v>
      </c>
      <c r="F344" s="0" t="n">
        <v>-0.648</v>
      </c>
      <c r="G344" s="0" t="e">
        <f aca="false">COUNTIF(#REF!,Sheet1!A344)</f>
        <v>#REF!</v>
      </c>
    </row>
    <row r="345" customFormat="false" ht="14" hidden="false" customHeight="false" outlineLevel="0" collapsed="false">
      <c r="A345" s="0" t="s">
        <v>686</v>
      </c>
      <c r="B345" s="0" t="s">
        <v>687</v>
      </c>
      <c r="C345" s="0" t="n">
        <v>0.21</v>
      </c>
      <c r="D345" s="0" t="n">
        <v>-0.117</v>
      </c>
      <c r="E345" s="0" t="n">
        <v>-0.829</v>
      </c>
      <c r="F345" s="0" t="n">
        <v>-1.135</v>
      </c>
      <c r="G345" s="0" t="e">
        <f aca="false">COUNTIF(#REF!,Sheet1!A345)</f>
        <v>#REF!</v>
      </c>
    </row>
    <row r="346" customFormat="false" ht="14" hidden="false" customHeight="false" outlineLevel="0" collapsed="false">
      <c r="A346" s="0" t="s">
        <v>688</v>
      </c>
      <c r="B346" s="0" t="s">
        <v>689</v>
      </c>
      <c r="C346" s="0" t="n">
        <v>0.173</v>
      </c>
      <c r="D346" s="0" t="n">
        <v>0.214</v>
      </c>
      <c r="E346" s="0" t="n">
        <v>0.548</v>
      </c>
      <c r="F346" s="0" t="n">
        <v>0.464</v>
      </c>
      <c r="G346" s="0" t="e">
        <f aca="false">COUNTIF(#REF!,Sheet1!A346)</f>
        <v>#REF!</v>
      </c>
    </row>
    <row r="347" customFormat="false" ht="14" hidden="false" customHeight="false" outlineLevel="0" collapsed="false">
      <c r="A347" s="0" t="s">
        <v>690</v>
      </c>
      <c r="B347" s="0" t="s">
        <v>691</v>
      </c>
      <c r="C347" s="0" t="n">
        <v>-0.933</v>
      </c>
      <c r="D347" s="0" t="n">
        <v>-1.135</v>
      </c>
      <c r="E347" s="0" t="n">
        <v>-0.401</v>
      </c>
      <c r="F347" s="0" t="n">
        <v>-0.424</v>
      </c>
      <c r="G347" s="0" t="e">
        <f aca="false">COUNTIF(#REF!,Sheet1!A347)</f>
        <v>#REF!</v>
      </c>
    </row>
    <row r="348" customFormat="false" ht="14" hidden="false" customHeight="false" outlineLevel="0" collapsed="false">
      <c r="A348" s="0" t="s">
        <v>692</v>
      </c>
      <c r="B348" s="0" t="s">
        <v>693</v>
      </c>
      <c r="C348" s="0" t="n">
        <v>-0.837</v>
      </c>
      <c r="D348" s="0" t="n">
        <v>-0.447</v>
      </c>
      <c r="E348" s="0" t="n">
        <v>-0.372</v>
      </c>
      <c r="F348" s="0" t="n">
        <v>-0.387</v>
      </c>
      <c r="G348" s="0" t="e">
        <f aca="false">COUNTIF(#REF!,Sheet1!A348)</f>
        <v>#REF!</v>
      </c>
    </row>
    <row r="349" customFormat="false" ht="14" hidden="false" customHeight="false" outlineLevel="0" collapsed="false">
      <c r="A349" s="0" t="s">
        <v>694</v>
      </c>
      <c r="B349" s="0" t="s">
        <v>695</v>
      </c>
      <c r="C349" s="0" t="n">
        <v>0.551</v>
      </c>
      <c r="D349" s="0" t="n">
        <v>0.512</v>
      </c>
      <c r="E349" s="0" t="n">
        <v>0.766</v>
      </c>
      <c r="F349" s="0" t="n">
        <v>0.783</v>
      </c>
      <c r="G349" s="0" t="e">
        <f aca="false">COUNTIF(#REF!,Sheet1!A349)</f>
        <v>#REF!</v>
      </c>
    </row>
    <row r="350" customFormat="false" ht="14" hidden="false" customHeight="false" outlineLevel="0" collapsed="false">
      <c r="A350" s="0" t="s">
        <v>696</v>
      </c>
      <c r="B350" s="0" t="s">
        <v>697</v>
      </c>
      <c r="C350" s="0" t="n">
        <v>0.74</v>
      </c>
      <c r="D350" s="0" t="n">
        <v>0.39</v>
      </c>
      <c r="E350" s="0" t="n">
        <v>0.487</v>
      </c>
      <c r="F350" s="0" t="n">
        <v>0.375</v>
      </c>
      <c r="G350" s="0" t="e">
        <f aca="false">COUNTIF(#REF!,Sheet1!A350)</f>
        <v>#REF!</v>
      </c>
    </row>
    <row r="351" customFormat="false" ht="14" hidden="false" customHeight="false" outlineLevel="0" collapsed="false">
      <c r="A351" s="0" t="s">
        <v>698</v>
      </c>
      <c r="B351" s="0" t="s">
        <v>699</v>
      </c>
      <c r="C351" s="0" t="n">
        <v>0.776</v>
      </c>
      <c r="D351" s="0" t="n">
        <v>0.333</v>
      </c>
      <c r="E351" s="0" t="n">
        <v>0.923</v>
      </c>
      <c r="F351" s="0" t="n">
        <v>0.611</v>
      </c>
      <c r="G351" s="0" t="e">
        <f aca="false">COUNTIF(#REF!,Sheet1!A351)</f>
        <v>#REF!</v>
      </c>
    </row>
    <row r="352" customFormat="false" ht="14" hidden="false" customHeight="false" outlineLevel="0" collapsed="false">
      <c r="A352" s="0" t="s">
        <v>700</v>
      </c>
      <c r="B352" s="0" t="s">
        <v>701</v>
      </c>
      <c r="C352" s="0" t="n">
        <v>-0.398</v>
      </c>
      <c r="D352" s="0" t="n">
        <v>-0.344</v>
      </c>
      <c r="E352" s="0" t="n">
        <v>-0.268</v>
      </c>
      <c r="F352" s="0" t="n">
        <v>-0.471</v>
      </c>
      <c r="G352" s="0" t="e">
        <f aca="false">COUNTIF(#REF!,Sheet1!A352)</f>
        <v>#REF!</v>
      </c>
    </row>
    <row r="353" customFormat="false" ht="14" hidden="false" customHeight="false" outlineLevel="0" collapsed="false">
      <c r="A353" s="0" t="s">
        <v>702</v>
      </c>
      <c r="B353" s="0" t="s">
        <v>703</v>
      </c>
      <c r="C353" s="0" t="n">
        <v>-0.475</v>
      </c>
      <c r="D353" s="0" t="n">
        <v>-0.375</v>
      </c>
      <c r="E353" s="0" t="n">
        <v>-0.285</v>
      </c>
      <c r="F353" s="0" t="n">
        <v>-0.278</v>
      </c>
      <c r="G353" s="0" t="e">
        <f aca="false">COUNTIF(#REF!,Sheet1!A353)</f>
        <v>#REF!</v>
      </c>
    </row>
    <row r="354" customFormat="false" ht="14" hidden="false" customHeight="false" outlineLevel="0" collapsed="false">
      <c r="A354" s="0" t="s">
        <v>704</v>
      </c>
      <c r="B354" s="0" t="s">
        <v>705</v>
      </c>
      <c r="C354" s="0" t="n">
        <v>-0.274</v>
      </c>
      <c r="D354" s="0" t="n">
        <v>-0.187</v>
      </c>
      <c r="E354" s="0" t="n">
        <v>-0.474</v>
      </c>
      <c r="F354" s="0" t="n">
        <v>-0.307</v>
      </c>
      <c r="G354" s="0" t="e">
        <f aca="false">COUNTIF(#REF!,Sheet1!A354)</f>
        <v>#REF!</v>
      </c>
    </row>
    <row r="355" customFormat="false" ht="14" hidden="false" customHeight="false" outlineLevel="0" collapsed="false">
      <c r="A355" s="0" t="s">
        <v>706</v>
      </c>
      <c r="B355" s="0" t="s">
        <v>707</v>
      </c>
      <c r="C355" s="0" t="n">
        <v>-0.262</v>
      </c>
      <c r="D355" s="0" t="n">
        <v>-0.338</v>
      </c>
      <c r="E355" s="0" t="n">
        <v>-0.546</v>
      </c>
      <c r="F355" s="0" t="n">
        <v>-0.525</v>
      </c>
      <c r="G355" s="0" t="e">
        <f aca="false">COUNTIF(#REF!,Sheet1!A355)</f>
        <v>#REF!</v>
      </c>
    </row>
    <row r="356" customFormat="false" ht="14" hidden="false" customHeight="false" outlineLevel="0" collapsed="false">
      <c r="A356" s="0" t="s">
        <v>708</v>
      </c>
      <c r="B356" s="0" t="s">
        <v>709</v>
      </c>
      <c r="C356" s="0" t="n">
        <v>0.63</v>
      </c>
      <c r="D356" s="0" t="n">
        <v>0.527</v>
      </c>
      <c r="E356" s="0" t="n">
        <v>0.364</v>
      </c>
      <c r="F356" s="0" t="n">
        <v>0.385</v>
      </c>
      <c r="G356" s="0" t="e">
        <f aca="false">COUNTIF(#REF!,Sheet1!A356)</f>
        <v>#REF!</v>
      </c>
    </row>
    <row r="357" customFormat="false" ht="14" hidden="false" customHeight="false" outlineLevel="0" collapsed="false">
      <c r="A357" s="0" t="s">
        <v>710</v>
      </c>
      <c r="B357" s="0" t="s">
        <v>711</v>
      </c>
      <c r="C357" s="0" t="n">
        <v>-0.223</v>
      </c>
      <c r="D357" s="0" t="n">
        <v>-0.148</v>
      </c>
      <c r="E357" s="0" t="n">
        <v>-0.324</v>
      </c>
      <c r="F357" s="0" t="n">
        <v>-0.416</v>
      </c>
      <c r="G357" s="0" t="e">
        <f aca="false">COUNTIF(#REF!,Sheet1!A357)</f>
        <v>#REF!</v>
      </c>
    </row>
    <row r="358" customFormat="false" ht="14" hidden="false" customHeight="false" outlineLevel="0" collapsed="false">
      <c r="A358" s="0" t="s">
        <v>712</v>
      </c>
      <c r="B358" s="0" t="s">
        <v>713</v>
      </c>
      <c r="C358" s="0" t="n">
        <v>-0.22</v>
      </c>
      <c r="D358" s="0" t="n">
        <v>-0.297</v>
      </c>
      <c r="E358" s="0" t="n">
        <v>-0.473</v>
      </c>
      <c r="F358" s="0" t="n">
        <v>-0.516</v>
      </c>
      <c r="G358" s="0" t="e">
        <f aca="false">COUNTIF(#REF!,Sheet1!A358)</f>
        <v>#REF!</v>
      </c>
    </row>
    <row r="359" customFormat="false" ht="14" hidden="false" customHeight="false" outlineLevel="0" collapsed="false">
      <c r="A359" s="0" t="s">
        <v>714</v>
      </c>
      <c r="B359" s="0" t="s">
        <v>715</v>
      </c>
      <c r="C359" s="0" t="n">
        <v>0.044</v>
      </c>
      <c r="D359" s="0" t="n">
        <v>-0.093</v>
      </c>
      <c r="E359" s="0" t="n">
        <v>-0.636</v>
      </c>
      <c r="F359" s="0" t="n">
        <v>-0.659</v>
      </c>
      <c r="G359" s="0" t="e">
        <f aca="false">COUNTIF(#REF!,Sheet1!A359)</f>
        <v>#REF!</v>
      </c>
    </row>
    <row r="360" customFormat="false" ht="14" hidden="false" customHeight="false" outlineLevel="0" collapsed="false">
      <c r="A360" s="0" t="s">
        <v>716</v>
      </c>
      <c r="B360" s="0" t="s">
        <v>717</v>
      </c>
      <c r="C360" s="0" t="n">
        <v>-0.18</v>
      </c>
      <c r="D360" s="0" t="n">
        <v>-0.168</v>
      </c>
      <c r="E360" s="0" t="n">
        <v>-0.572</v>
      </c>
      <c r="F360" s="0" t="n">
        <v>-0.363</v>
      </c>
      <c r="G360" s="0" t="e">
        <f aca="false">COUNTIF(#REF!,Sheet1!A360)</f>
        <v>#REF!</v>
      </c>
    </row>
    <row r="361" customFormat="false" ht="14" hidden="false" customHeight="false" outlineLevel="0" collapsed="false">
      <c r="A361" s="0" t="s">
        <v>718</v>
      </c>
      <c r="B361" s="0" t="s">
        <v>719</v>
      </c>
      <c r="C361" s="0" t="n">
        <v>0.479</v>
      </c>
      <c r="D361" s="0" t="n">
        <v>0.074</v>
      </c>
      <c r="E361" s="0" t="n">
        <v>0.497</v>
      </c>
      <c r="F361" s="0" t="n">
        <v>0.108</v>
      </c>
      <c r="G361" s="0" t="e">
        <f aca="false">COUNTIF(#REF!,Sheet1!A361)</f>
        <v>#REF!</v>
      </c>
    </row>
    <row r="362" customFormat="false" ht="14" hidden="false" customHeight="false" outlineLevel="0" collapsed="false">
      <c r="A362" s="0" t="s">
        <v>720</v>
      </c>
      <c r="B362" s="0" t="s">
        <v>721</v>
      </c>
      <c r="C362" s="0" t="n">
        <v>0.358</v>
      </c>
      <c r="D362" s="0" t="n">
        <v>-0.107</v>
      </c>
      <c r="E362" s="0" t="n">
        <v>0.496</v>
      </c>
      <c r="F362" s="0" t="n">
        <v>0.262</v>
      </c>
      <c r="G362" s="0" t="e">
        <f aca="false">COUNTIF(#REF!,Sheet1!A362)</f>
        <v>#REF!</v>
      </c>
    </row>
    <row r="363" customFormat="false" ht="14" hidden="false" customHeight="false" outlineLevel="0" collapsed="false">
      <c r="A363" s="0" t="s">
        <v>722</v>
      </c>
      <c r="B363" s="0" t="s">
        <v>723</v>
      </c>
      <c r="C363" s="0" t="n">
        <v>-0.286</v>
      </c>
      <c r="D363" s="0" t="n">
        <v>-0.281</v>
      </c>
      <c r="E363" s="0" t="n">
        <v>-0.493</v>
      </c>
      <c r="F363" s="0" t="n">
        <v>-0.461</v>
      </c>
      <c r="G363" s="0" t="e">
        <f aca="false">COUNTIF(#REF!,Sheet1!A363)</f>
        <v>#REF!</v>
      </c>
    </row>
    <row r="364" customFormat="false" ht="14" hidden="false" customHeight="false" outlineLevel="0" collapsed="false">
      <c r="A364" s="0" t="s">
        <v>724</v>
      </c>
      <c r="B364" s="0" t="s">
        <v>725</v>
      </c>
      <c r="C364" s="0" t="n">
        <v>-0.476</v>
      </c>
      <c r="D364" s="0" t="n">
        <v>-0.491</v>
      </c>
      <c r="E364" s="0" t="n">
        <v>-0.642</v>
      </c>
      <c r="F364" s="0" t="n">
        <v>-0.492</v>
      </c>
      <c r="G364" s="0" t="e">
        <f aca="false">COUNTIF(#REF!,Sheet1!A364)</f>
        <v>#REF!</v>
      </c>
    </row>
    <row r="365" customFormat="false" ht="14" hidden="false" customHeight="false" outlineLevel="0" collapsed="false">
      <c r="A365" s="0" t="s">
        <v>726</v>
      </c>
      <c r="B365" s="0" t="s">
        <v>727</v>
      </c>
      <c r="C365" s="0" t="n">
        <v>0.539</v>
      </c>
      <c r="D365" s="0" t="n">
        <v>0.188</v>
      </c>
      <c r="E365" s="0" t="n">
        <v>0.634</v>
      </c>
      <c r="F365" s="0" t="n">
        <v>0.383</v>
      </c>
      <c r="G365" s="0" t="e">
        <f aca="false">COUNTIF(#REF!,Sheet1!A365)</f>
        <v>#REF!</v>
      </c>
    </row>
    <row r="366" customFormat="false" ht="14" hidden="false" customHeight="false" outlineLevel="0" collapsed="false">
      <c r="A366" s="0" t="s">
        <v>728</v>
      </c>
      <c r="B366" s="0" t="s">
        <v>729</v>
      </c>
      <c r="C366" s="0" t="n">
        <v>-0.38</v>
      </c>
      <c r="D366" s="0" t="n">
        <v>-0.403</v>
      </c>
      <c r="E366" s="0" t="n">
        <v>-0.149</v>
      </c>
      <c r="F366" s="0" t="n">
        <v>-0.209</v>
      </c>
      <c r="G366" s="0" t="e">
        <f aca="false">COUNTIF(#REF!,Sheet1!A366)</f>
        <v>#REF!</v>
      </c>
    </row>
    <row r="367" customFormat="false" ht="14" hidden="false" customHeight="false" outlineLevel="0" collapsed="false">
      <c r="A367" s="0" t="s">
        <v>730</v>
      </c>
      <c r="B367" s="0" t="s">
        <v>731</v>
      </c>
      <c r="C367" s="0" t="n">
        <v>0.281</v>
      </c>
      <c r="D367" s="0" t="n">
        <v>-0.012</v>
      </c>
      <c r="E367" s="0" t="n">
        <v>-0.344</v>
      </c>
      <c r="F367" s="0" t="n">
        <v>-0.547</v>
      </c>
      <c r="G367" s="0" t="e">
        <f aca="false">COUNTIF(#REF!,Sheet1!A367)</f>
        <v>#REF!</v>
      </c>
    </row>
    <row r="368" customFormat="false" ht="14" hidden="false" customHeight="false" outlineLevel="0" collapsed="false">
      <c r="A368" s="0" t="s">
        <v>732</v>
      </c>
      <c r="B368" s="0" t="s">
        <v>733</v>
      </c>
      <c r="C368" s="0" t="n">
        <v>-0.671</v>
      </c>
      <c r="D368" s="0" t="n">
        <v>-0.65</v>
      </c>
      <c r="E368" s="0" t="n">
        <v>-0.284</v>
      </c>
      <c r="F368" s="0" t="n">
        <v>-0.366</v>
      </c>
      <c r="G368" s="0" t="e">
        <f aca="false">COUNTIF(#REF!,Sheet1!A368)</f>
        <v>#REF!</v>
      </c>
    </row>
    <row r="369" customFormat="false" ht="14" hidden="false" customHeight="false" outlineLevel="0" collapsed="false">
      <c r="A369" s="0" t="s">
        <v>734</v>
      </c>
      <c r="B369" s="0" t="s">
        <v>735</v>
      </c>
      <c r="C369" s="0" t="n">
        <v>0.109</v>
      </c>
      <c r="D369" s="0" t="n">
        <v>0.047</v>
      </c>
      <c r="E369" s="0" t="n">
        <v>0.494</v>
      </c>
      <c r="F369" s="0" t="n">
        <v>0.321</v>
      </c>
      <c r="G369" s="0" t="e">
        <f aca="false">COUNTIF(#REF!,Sheet1!A369)</f>
        <v>#REF!</v>
      </c>
    </row>
    <row r="370" customFormat="false" ht="14" hidden="false" customHeight="false" outlineLevel="0" collapsed="false">
      <c r="A370" s="0" t="s">
        <v>736</v>
      </c>
      <c r="B370" s="0" t="s">
        <v>737</v>
      </c>
      <c r="C370" s="0" t="n">
        <v>1.386</v>
      </c>
      <c r="D370" s="0" t="n">
        <v>1.171</v>
      </c>
      <c r="E370" s="0" t="n">
        <v>-0.197</v>
      </c>
      <c r="F370" s="0" t="n">
        <v>-0.426</v>
      </c>
      <c r="G370" s="0" t="e">
        <f aca="false">COUNTIF(#REF!,Sheet1!A370)</f>
        <v>#REF!</v>
      </c>
    </row>
    <row r="371" customFormat="false" ht="14" hidden="false" customHeight="false" outlineLevel="0" collapsed="false">
      <c r="A371" s="0" t="s">
        <v>738</v>
      </c>
      <c r="B371" s="0" t="s">
        <v>739</v>
      </c>
      <c r="C371" s="0" t="n">
        <v>0.501</v>
      </c>
      <c r="D371" s="0" t="n">
        <v>0.385</v>
      </c>
      <c r="E371" s="0" t="n">
        <v>-0.441</v>
      </c>
      <c r="G371" s="0" t="e">
        <f aca="false">COUNTIF(#REF!,Sheet1!A371)</f>
        <v>#REF!</v>
      </c>
    </row>
    <row r="372" customFormat="false" ht="14" hidden="false" customHeight="false" outlineLevel="0" collapsed="false">
      <c r="A372" s="0" t="s">
        <v>740</v>
      </c>
      <c r="B372" s="0" t="s">
        <v>741</v>
      </c>
      <c r="C372" s="0" t="n">
        <v>-0.764</v>
      </c>
      <c r="D372" s="0" t="n">
        <v>-0.892</v>
      </c>
      <c r="E372" s="0" t="n">
        <v>-1.038</v>
      </c>
      <c r="F372" s="0" t="n">
        <v>-1.094</v>
      </c>
      <c r="G372" s="0" t="e">
        <f aca="false">COUNTIF(#REF!,Sheet1!A372)</f>
        <v>#REF!</v>
      </c>
    </row>
    <row r="373" customFormat="false" ht="14" hidden="false" customHeight="false" outlineLevel="0" collapsed="false">
      <c r="A373" s="0" t="s">
        <v>742</v>
      </c>
      <c r="B373" s="0" t="s">
        <v>743</v>
      </c>
      <c r="C373" s="0" t="n">
        <v>-0.501</v>
      </c>
      <c r="D373" s="0" t="n">
        <v>-0.517</v>
      </c>
      <c r="E373" s="0" t="n">
        <v>-0.174</v>
      </c>
      <c r="F373" s="0" t="n">
        <v>-0.096</v>
      </c>
      <c r="G373" s="0" t="e">
        <f aca="false">COUNTIF(#REF!,Sheet1!A373)</f>
        <v>#REF!</v>
      </c>
    </row>
    <row r="374" customFormat="false" ht="14" hidden="false" customHeight="false" outlineLevel="0" collapsed="false">
      <c r="A374" s="0" t="s">
        <v>744</v>
      </c>
      <c r="B374" s="0" t="s">
        <v>745</v>
      </c>
      <c r="C374" s="0" t="n">
        <v>-0.497</v>
      </c>
      <c r="D374" s="0" t="n">
        <v>-0.64</v>
      </c>
      <c r="E374" s="0" t="n">
        <v>-0.424</v>
      </c>
      <c r="F374" s="0" t="n">
        <v>-0.563</v>
      </c>
      <c r="G374" s="0" t="e">
        <f aca="false">COUNTIF(#REF!,Sheet1!A374)</f>
        <v>#REF!</v>
      </c>
    </row>
    <row r="375" customFormat="false" ht="14" hidden="false" customHeight="false" outlineLevel="0" collapsed="false">
      <c r="A375" s="0" t="s">
        <v>746</v>
      </c>
      <c r="B375" s="0" t="s">
        <v>747</v>
      </c>
      <c r="C375" s="0" t="n">
        <v>-0.047</v>
      </c>
      <c r="D375" s="0" t="n">
        <v>-0.462</v>
      </c>
      <c r="E375" s="0" t="n">
        <v>-0.255</v>
      </c>
      <c r="F375" s="0" t="n">
        <v>-0.352</v>
      </c>
      <c r="G375" s="0" t="e">
        <f aca="false">COUNTIF(#REF!,Sheet1!A375)</f>
        <v>#REF!</v>
      </c>
    </row>
    <row r="376" customFormat="false" ht="14" hidden="false" customHeight="false" outlineLevel="0" collapsed="false">
      <c r="A376" s="0" t="s">
        <v>748</v>
      </c>
      <c r="B376" s="0" t="s">
        <v>749</v>
      </c>
      <c r="C376" s="0" t="n">
        <v>-0.199</v>
      </c>
      <c r="D376" s="0" t="n">
        <v>-0.534</v>
      </c>
      <c r="E376" s="0" t="n">
        <v>-0.214</v>
      </c>
      <c r="F376" s="0" t="n">
        <v>-0.557</v>
      </c>
      <c r="G376" s="0" t="e">
        <f aca="false">COUNTIF(#REF!,Sheet1!A376)</f>
        <v>#REF!</v>
      </c>
    </row>
    <row r="377" customFormat="false" ht="14" hidden="false" customHeight="false" outlineLevel="0" collapsed="false">
      <c r="A377" s="0" t="s">
        <v>750</v>
      </c>
      <c r="B377" s="0" t="s">
        <v>751</v>
      </c>
      <c r="C377" s="0" t="n">
        <v>-0.43</v>
      </c>
      <c r="D377" s="0" t="n">
        <v>-1.056</v>
      </c>
      <c r="E377" s="0" t="n">
        <v>-0.595</v>
      </c>
      <c r="F377" s="0" t="n">
        <v>-1.162</v>
      </c>
      <c r="G377" s="0" t="e">
        <f aca="false">COUNTIF(#REF!,Sheet1!A377)</f>
        <v>#REF!</v>
      </c>
    </row>
    <row r="378" customFormat="false" ht="14" hidden="false" customHeight="false" outlineLevel="0" collapsed="false">
      <c r="A378" s="0" t="s">
        <v>752</v>
      </c>
      <c r="B378" s="0" t="s">
        <v>753</v>
      </c>
      <c r="C378" s="0" t="n">
        <v>0.454</v>
      </c>
      <c r="D378" s="0" t="n">
        <v>0.207</v>
      </c>
      <c r="E378" s="0" t="n">
        <v>0.958</v>
      </c>
      <c r="F378" s="0" t="n">
        <v>0.756</v>
      </c>
      <c r="G378" s="0" t="e">
        <f aca="false">COUNTIF(#REF!,Sheet1!A378)</f>
        <v>#REF!</v>
      </c>
    </row>
    <row r="379" customFormat="false" ht="14" hidden="false" customHeight="false" outlineLevel="0" collapsed="false">
      <c r="A379" s="0" t="s">
        <v>754</v>
      </c>
      <c r="B379" s="0" t="s">
        <v>755</v>
      </c>
      <c r="C379" s="0" t="n">
        <v>-0.378</v>
      </c>
      <c r="D379" s="0" t="n">
        <v>-0.63</v>
      </c>
      <c r="E379" s="0" t="n">
        <v>-0.312</v>
      </c>
      <c r="F379" s="0" t="n">
        <v>-0.504</v>
      </c>
      <c r="G379" s="0" t="e">
        <f aca="false">COUNTIF(#REF!,Sheet1!A379)</f>
        <v>#REF!</v>
      </c>
    </row>
    <row r="380" customFormat="false" ht="14" hidden="false" customHeight="false" outlineLevel="0" collapsed="false">
      <c r="A380" s="0" t="s">
        <v>756</v>
      </c>
      <c r="B380" s="0" t="s">
        <v>757</v>
      </c>
      <c r="C380" s="0" t="n">
        <v>-0.552</v>
      </c>
      <c r="D380" s="0" t="n">
        <v>-0.537</v>
      </c>
      <c r="E380" s="0" t="n">
        <v>-0.123</v>
      </c>
      <c r="F380" s="0" t="n">
        <v>-0.196</v>
      </c>
      <c r="G380" s="0" t="e">
        <f aca="false">COUNTIF(#REF!,Sheet1!A380)</f>
        <v>#REF!</v>
      </c>
    </row>
    <row r="381" customFormat="false" ht="14" hidden="false" customHeight="false" outlineLevel="0" collapsed="false">
      <c r="A381" s="0" t="s">
        <v>758</v>
      </c>
      <c r="B381" s="0" t="s">
        <v>759</v>
      </c>
      <c r="C381" s="0" t="n">
        <v>0.436</v>
      </c>
      <c r="D381" s="0" t="n">
        <v>0.16</v>
      </c>
      <c r="E381" s="0" t="n">
        <v>0.339</v>
      </c>
      <c r="F381" s="0" t="n">
        <v>0.102</v>
      </c>
      <c r="G381" s="0" t="e">
        <f aca="false">COUNTIF(#REF!,Sheet1!A381)</f>
        <v>#REF!</v>
      </c>
    </row>
    <row r="382" customFormat="false" ht="14" hidden="false" customHeight="false" outlineLevel="0" collapsed="false">
      <c r="A382" s="0" t="s">
        <v>760</v>
      </c>
      <c r="B382" s="0" t="s">
        <v>761</v>
      </c>
      <c r="C382" s="0" t="n">
        <v>-0.187</v>
      </c>
      <c r="D382" s="0" t="n">
        <v>-0.34</v>
      </c>
      <c r="E382" s="0" t="n">
        <v>-0.172</v>
      </c>
      <c r="F382" s="0" t="n">
        <v>-0.443</v>
      </c>
      <c r="G382" s="0" t="e">
        <f aca="false">COUNTIF(#REF!,Sheet1!A382)</f>
        <v>#REF!</v>
      </c>
    </row>
    <row r="383" customFormat="false" ht="14" hidden="false" customHeight="false" outlineLevel="0" collapsed="false">
      <c r="A383" s="0" t="s">
        <v>762</v>
      </c>
      <c r="B383" s="0" t="s">
        <v>763</v>
      </c>
      <c r="C383" s="0" t="n">
        <v>0.184</v>
      </c>
      <c r="D383" s="0" t="n">
        <v>-0.334</v>
      </c>
      <c r="E383" s="0" t="n">
        <v>0.54</v>
      </c>
      <c r="F383" s="0" t="n">
        <v>0.171</v>
      </c>
      <c r="G383" s="0" t="e">
        <f aca="false">COUNTIF(#REF!,Sheet1!A383)</f>
        <v>#REF!</v>
      </c>
    </row>
    <row r="384" customFormat="false" ht="14" hidden="false" customHeight="false" outlineLevel="0" collapsed="false">
      <c r="A384" s="0" t="s">
        <v>764</v>
      </c>
      <c r="B384" s="0" t="s">
        <v>765</v>
      </c>
      <c r="C384" s="0" t="n">
        <v>0.57</v>
      </c>
      <c r="D384" s="0" t="n">
        <v>0.215</v>
      </c>
      <c r="E384" s="0" t="n">
        <v>-0.404</v>
      </c>
      <c r="F384" s="0" t="n">
        <v>-0.639</v>
      </c>
      <c r="G384" s="0" t="e">
        <f aca="false">COUNTIF(#REF!,Sheet1!A384)</f>
        <v>#REF!</v>
      </c>
    </row>
    <row r="385" customFormat="false" ht="14" hidden="false" customHeight="false" outlineLevel="0" collapsed="false">
      <c r="A385" s="0" t="s">
        <v>766</v>
      </c>
      <c r="B385" s="0" t="s">
        <v>767</v>
      </c>
      <c r="C385" s="0" t="n">
        <v>-0.191</v>
      </c>
      <c r="D385" s="0" t="n">
        <v>-0.392</v>
      </c>
      <c r="E385" s="0" t="n">
        <v>-0.607</v>
      </c>
      <c r="F385" s="0" t="n">
        <v>-0.342</v>
      </c>
      <c r="G385" s="0" t="e">
        <f aca="false">COUNTIF(#REF!,Sheet1!A385)</f>
        <v>#REF!</v>
      </c>
    </row>
    <row r="386" customFormat="false" ht="14" hidden="false" customHeight="false" outlineLevel="0" collapsed="false">
      <c r="A386" s="0" t="s">
        <v>768</v>
      </c>
      <c r="B386" s="0" t="s">
        <v>769</v>
      </c>
      <c r="C386" s="0" t="n">
        <v>0.97</v>
      </c>
      <c r="D386" s="0" t="n">
        <v>0.64</v>
      </c>
      <c r="E386" s="0" t="n">
        <v>0.041</v>
      </c>
      <c r="F386" s="0" t="n">
        <v>0.231</v>
      </c>
      <c r="G386" s="0" t="e">
        <f aca="false">COUNTIF(#REF!,Sheet1!A386)</f>
        <v>#REF!</v>
      </c>
    </row>
    <row r="387" customFormat="false" ht="14" hidden="false" customHeight="false" outlineLevel="0" collapsed="false">
      <c r="A387" s="0" t="s">
        <v>770</v>
      </c>
      <c r="B387" s="0" t="s">
        <v>771</v>
      </c>
      <c r="C387" s="0" t="n">
        <v>-0.337</v>
      </c>
      <c r="D387" s="0" t="n">
        <v>-0.678</v>
      </c>
      <c r="E387" s="0" t="n">
        <v>-0.238</v>
      </c>
      <c r="F387" s="0" t="n">
        <v>-0.431</v>
      </c>
      <c r="G387" s="0" t="e">
        <f aca="false">COUNTIF(#REF!,Sheet1!A387)</f>
        <v>#REF!</v>
      </c>
    </row>
    <row r="388" customFormat="false" ht="14" hidden="false" customHeight="false" outlineLevel="0" collapsed="false">
      <c r="A388" s="0" t="s">
        <v>772</v>
      </c>
      <c r="B388" s="0" t="s">
        <v>773</v>
      </c>
      <c r="C388" s="0" t="n">
        <v>-0.041</v>
      </c>
      <c r="D388" s="0" t="n">
        <v>0.341</v>
      </c>
      <c r="E388" s="0" t="n">
        <v>0.409</v>
      </c>
      <c r="F388" s="0" t="n">
        <v>0.617</v>
      </c>
      <c r="G388" s="0" t="e">
        <f aca="false">COUNTIF(#REF!,Sheet1!A388)</f>
        <v>#REF!</v>
      </c>
    </row>
    <row r="389" customFormat="false" ht="14" hidden="false" customHeight="false" outlineLevel="0" collapsed="false">
      <c r="A389" s="0" t="s">
        <v>774</v>
      </c>
      <c r="B389" s="0" t="s">
        <v>775</v>
      </c>
      <c r="C389" s="0" t="n">
        <v>1.096</v>
      </c>
      <c r="D389" s="0" t="n">
        <v>0.454</v>
      </c>
      <c r="E389" s="0" t="n">
        <v>1.435</v>
      </c>
      <c r="F389" s="0" t="n">
        <v>1.054</v>
      </c>
      <c r="G389" s="0" t="e">
        <f aca="false">COUNTIF(#REF!,Sheet1!A389)</f>
        <v>#REF!</v>
      </c>
    </row>
    <row r="390" customFormat="false" ht="14" hidden="false" customHeight="false" outlineLevel="0" collapsed="false">
      <c r="A390" s="0" t="s">
        <v>776</v>
      </c>
      <c r="B390" s="0" t="s">
        <v>777</v>
      </c>
      <c r="C390" s="0" t="n">
        <v>-0.522</v>
      </c>
      <c r="D390" s="0" t="n">
        <v>-0.752</v>
      </c>
      <c r="E390" s="0" t="n">
        <v>-0.489</v>
      </c>
      <c r="F390" s="0" t="n">
        <v>-0.58</v>
      </c>
      <c r="G390" s="0" t="e">
        <f aca="false">COUNTIF(#REF!,Sheet1!A390)</f>
        <v>#REF!</v>
      </c>
    </row>
    <row r="391" customFormat="false" ht="14" hidden="false" customHeight="false" outlineLevel="0" collapsed="false">
      <c r="A391" s="0" t="s">
        <v>778</v>
      </c>
      <c r="B391" s="0" t="s">
        <v>779</v>
      </c>
      <c r="C391" s="0" t="n">
        <v>-0.521</v>
      </c>
      <c r="D391" s="0" t="n">
        <v>-0.509</v>
      </c>
      <c r="E391" s="0" t="n">
        <v>-0.388</v>
      </c>
      <c r="F391" s="0" t="n">
        <v>-0.304</v>
      </c>
      <c r="G391" s="0" t="e">
        <f aca="false">COUNTIF(#REF!,Sheet1!A391)</f>
        <v>#REF!</v>
      </c>
    </row>
    <row r="392" customFormat="false" ht="14" hidden="false" customHeight="false" outlineLevel="0" collapsed="false">
      <c r="A392" s="0" t="s">
        <v>780</v>
      </c>
      <c r="B392" s="0" t="s">
        <v>781</v>
      </c>
      <c r="C392" s="0" t="n">
        <v>0.904</v>
      </c>
      <c r="D392" s="0" t="n">
        <v>0.702</v>
      </c>
      <c r="F392" s="0" t="n">
        <v>-0.099</v>
      </c>
      <c r="G392" s="0" t="e">
        <f aca="false">COUNTIF(#REF!,Sheet1!A392)</f>
        <v>#REF!</v>
      </c>
    </row>
    <row r="393" customFormat="false" ht="14" hidden="false" customHeight="false" outlineLevel="0" collapsed="false">
      <c r="A393" s="0" t="s">
        <v>782</v>
      </c>
      <c r="B393" s="0" t="s">
        <v>783</v>
      </c>
      <c r="C393" s="0" t="n">
        <v>0.654</v>
      </c>
      <c r="D393" s="0" t="n">
        <v>0.692</v>
      </c>
      <c r="E393" s="0" t="n">
        <v>0.626</v>
      </c>
      <c r="F393" s="0" t="n">
        <v>0.668</v>
      </c>
      <c r="G393" s="0" t="e">
        <f aca="false">COUNTIF(#REF!,Sheet1!A393)</f>
        <v>#REF!</v>
      </c>
    </row>
    <row r="394" customFormat="false" ht="14" hidden="false" customHeight="false" outlineLevel="0" collapsed="false">
      <c r="A394" s="0" t="s">
        <v>784</v>
      </c>
      <c r="B394" s="0" t="s">
        <v>785</v>
      </c>
      <c r="C394" s="0" t="n">
        <v>0.087</v>
      </c>
      <c r="D394" s="0" t="n">
        <v>-0.418</v>
      </c>
      <c r="E394" s="0" t="n">
        <v>0.944</v>
      </c>
      <c r="F394" s="0" t="n">
        <v>1.076</v>
      </c>
      <c r="G394" s="0" t="e">
        <f aca="false">COUNTIF(#REF!,Sheet1!A394)</f>
        <v>#REF!</v>
      </c>
    </row>
    <row r="395" customFormat="false" ht="14" hidden="false" customHeight="false" outlineLevel="0" collapsed="false">
      <c r="A395" s="0" t="s">
        <v>786</v>
      </c>
      <c r="B395" s="0" t="s">
        <v>787</v>
      </c>
      <c r="C395" s="0" t="n">
        <v>0.617</v>
      </c>
      <c r="D395" s="0" t="n">
        <v>0.385</v>
      </c>
      <c r="E395" s="0" t="n">
        <v>0.073</v>
      </c>
      <c r="F395" s="0" t="n">
        <v>0.003</v>
      </c>
      <c r="G395" s="0" t="e">
        <f aca="false">COUNTIF(#REF!,Sheet1!A395)</f>
        <v>#REF!</v>
      </c>
    </row>
    <row r="396" customFormat="false" ht="14" hidden="false" customHeight="false" outlineLevel="0" collapsed="false">
      <c r="A396" s="0" t="s">
        <v>788</v>
      </c>
      <c r="B396" s="0" t="s">
        <v>789</v>
      </c>
      <c r="C396" s="0" t="n">
        <v>0.275</v>
      </c>
      <c r="D396" s="0" t="n">
        <v>0.114</v>
      </c>
      <c r="E396" s="0" t="n">
        <v>0.444</v>
      </c>
      <c r="F396" s="0" t="n">
        <v>0.365</v>
      </c>
      <c r="G396" s="0" t="e">
        <f aca="false">COUNTIF(#REF!,Sheet1!A396)</f>
        <v>#REF!</v>
      </c>
    </row>
    <row r="397" customFormat="false" ht="14" hidden="false" customHeight="false" outlineLevel="0" collapsed="false">
      <c r="A397" s="0" t="s">
        <v>790</v>
      </c>
      <c r="B397" s="0" t="s">
        <v>791</v>
      </c>
      <c r="C397" s="0" t="n">
        <v>0.151</v>
      </c>
      <c r="D397" s="0" t="n">
        <v>0.285</v>
      </c>
      <c r="E397" s="0" t="n">
        <v>0.728</v>
      </c>
      <c r="F397" s="0" t="n">
        <v>0.866</v>
      </c>
      <c r="G397" s="0" t="e">
        <f aca="false">COUNTIF(#REF!,Sheet1!A397)</f>
        <v>#REF!</v>
      </c>
    </row>
    <row r="398" customFormat="false" ht="14" hidden="false" customHeight="false" outlineLevel="0" collapsed="false">
      <c r="A398" s="0" t="s">
        <v>792</v>
      </c>
      <c r="B398" s="0" t="s">
        <v>793</v>
      </c>
      <c r="C398" s="0" t="n">
        <v>-0.381</v>
      </c>
      <c r="D398" s="0" t="n">
        <v>-0.4</v>
      </c>
      <c r="E398" s="0" t="n">
        <v>-0.449</v>
      </c>
      <c r="F398" s="0" t="n">
        <v>-0.329</v>
      </c>
      <c r="G398" s="0" t="e">
        <f aca="false">COUNTIF(#REF!,Sheet1!A398)</f>
        <v>#REF!</v>
      </c>
    </row>
    <row r="399" customFormat="false" ht="14" hidden="false" customHeight="false" outlineLevel="0" collapsed="false">
      <c r="A399" s="0" t="s">
        <v>794</v>
      </c>
      <c r="B399" s="0" t="s">
        <v>795</v>
      </c>
      <c r="C399" s="0" t="n">
        <v>1.119</v>
      </c>
      <c r="E399" s="0" t="n">
        <v>2.085</v>
      </c>
      <c r="F399" s="0" t="n">
        <v>2.236</v>
      </c>
      <c r="G399" s="0" t="e">
        <f aca="false">COUNTIF(#REF!,Sheet1!A399)</f>
        <v>#REF!</v>
      </c>
    </row>
    <row r="400" customFormat="false" ht="14" hidden="false" customHeight="false" outlineLevel="0" collapsed="false">
      <c r="A400" s="0" t="s">
        <v>796</v>
      </c>
      <c r="B400" s="0" t="s">
        <v>797</v>
      </c>
      <c r="C400" s="0" t="n">
        <v>0.214</v>
      </c>
      <c r="D400" s="0" t="n">
        <v>0.377</v>
      </c>
      <c r="E400" s="0" t="n">
        <v>0.538</v>
      </c>
      <c r="F400" s="0" t="n">
        <v>0.5</v>
      </c>
      <c r="G400" s="0" t="e">
        <f aca="false">COUNTIF(#REF!,Sheet1!A400)</f>
        <v>#REF!</v>
      </c>
    </row>
    <row r="401" customFormat="false" ht="14" hidden="false" customHeight="false" outlineLevel="0" collapsed="false">
      <c r="A401" s="0" t="s">
        <v>798</v>
      </c>
      <c r="B401" s="0" t="s">
        <v>799</v>
      </c>
      <c r="C401" s="0" t="n">
        <v>2.766</v>
      </c>
      <c r="D401" s="0" t="n">
        <v>1.65</v>
      </c>
      <c r="E401" s="0" t="n">
        <v>0.862</v>
      </c>
      <c r="F401" s="0" t="n">
        <v>0.64</v>
      </c>
      <c r="G401" s="0" t="e">
        <f aca="false">COUNTIF(#REF!,Sheet1!A401)</f>
        <v>#REF!</v>
      </c>
    </row>
    <row r="402" customFormat="false" ht="14" hidden="false" customHeight="false" outlineLevel="0" collapsed="false">
      <c r="A402" s="0" t="s">
        <v>800</v>
      </c>
      <c r="B402" s="0" t="s">
        <v>801</v>
      </c>
      <c r="C402" s="0" t="n">
        <v>0.019</v>
      </c>
      <c r="D402" s="0" t="n">
        <v>0.052</v>
      </c>
      <c r="E402" s="0" t="n">
        <v>0.574</v>
      </c>
      <c r="F402" s="0" t="n">
        <v>0.519</v>
      </c>
      <c r="G402" s="0" t="e">
        <f aca="false">COUNTIF(#REF!,Sheet1!A402)</f>
        <v>#REF!</v>
      </c>
    </row>
    <row r="403" customFormat="false" ht="14" hidden="false" customHeight="false" outlineLevel="0" collapsed="false">
      <c r="A403" s="0" t="s">
        <v>802</v>
      </c>
      <c r="B403" s="0" t="s">
        <v>803</v>
      </c>
      <c r="C403" s="0" t="n">
        <v>-0.148</v>
      </c>
      <c r="D403" s="0" t="n">
        <v>-0.387</v>
      </c>
      <c r="E403" s="0" t="n">
        <v>-1.013</v>
      </c>
      <c r="F403" s="0" t="n">
        <v>-1.116</v>
      </c>
      <c r="G403" s="0" t="e">
        <f aca="false">COUNTIF(#REF!,Sheet1!A403)</f>
        <v>#REF!</v>
      </c>
    </row>
    <row r="404" customFormat="false" ht="14" hidden="false" customHeight="false" outlineLevel="0" collapsed="false">
      <c r="A404" s="0" t="s">
        <v>804</v>
      </c>
      <c r="B404" s="0" t="s">
        <v>805</v>
      </c>
      <c r="C404" s="0" t="n">
        <v>0.612</v>
      </c>
      <c r="D404" s="0" t="n">
        <v>0.423</v>
      </c>
      <c r="E404" s="0" t="n">
        <v>-0.263</v>
      </c>
      <c r="F404" s="0" t="n">
        <v>-0.356</v>
      </c>
      <c r="G404" s="0" t="e">
        <f aca="false">COUNTIF(#REF!,Sheet1!A404)</f>
        <v>#REF!</v>
      </c>
    </row>
    <row r="405" customFormat="false" ht="14" hidden="false" customHeight="false" outlineLevel="0" collapsed="false">
      <c r="A405" s="0" t="s">
        <v>806</v>
      </c>
      <c r="B405" s="0" t="s">
        <v>807</v>
      </c>
      <c r="C405" s="0" t="n">
        <v>0.12</v>
      </c>
      <c r="D405" s="0" t="n">
        <v>0.273</v>
      </c>
      <c r="E405" s="0" t="n">
        <v>0.424</v>
      </c>
      <c r="F405" s="0" t="n">
        <v>0.464</v>
      </c>
      <c r="G405" s="0" t="e">
        <f aca="false">COUNTIF(#REF!,Sheet1!A405)</f>
        <v>#REF!</v>
      </c>
    </row>
    <row r="406" customFormat="false" ht="14" hidden="false" customHeight="false" outlineLevel="0" collapsed="false">
      <c r="A406" s="0" t="s">
        <v>808</v>
      </c>
      <c r="B406" s="0" t="s">
        <v>809</v>
      </c>
      <c r="C406" s="0" t="n">
        <v>0.794</v>
      </c>
      <c r="D406" s="0" t="n">
        <v>0.577</v>
      </c>
      <c r="E406" s="0" t="n">
        <v>-0.016</v>
      </c>
      <c r="F406" s="0" t="n">
        <v>0.079</v>
      </c>
      <c r="G406" s="0" t="e">
        <f aca="false">COUNTIF(#REF!,Sheet1!A406)</f>
        <v>#REF!</v>
      </c>
    </row>
    <row r="407" customFormat="false" ht="14" hidden="false" customHeight="false" outlineLevel="0" collapsed="false">
      <c r="A407" s="0" t="s">
        <v>810</v>
      </c>
      <c r="B407" s="0" t="s">
        <v>811</v>
      </c>
      <c r="C407" s="0" t="n">
        <v>0.002</v>
      </c>
      <c r="D407" s="0" t="n">
        <v>-0.128</v>
      </c>
      <c r="E407" s="0" t="n">
        <v>-0.438</v>
      </c>
      <c r="F407" s="0" t="n">
        <v>-0.52</v>
      </c>
      <c r="G407" s="0" t="e">
        <f aca="false">COUNTIF(#REF!,Sheet1!A407)</f>
        <v>#REF!</v>
      </c>
    </row>
    <row r="408" customFormat="false" ht="14" hidden="false" customHeight="false" outlineLevel="0" collapsed="false">
      <c r="A408" s="0" t="s">
        <v>812</v>
      </c>
      <c r="B408" s="0" t="s">
        <v>813</v>
      </c>
      <c r="C408" s="0" t="n">
        <v>-0.047</v>
      </c>
      <c r="D408" s="0" t="n">
        <v>-0.082</v>
      </c>
      <c r="E408" s="0" t="n">
        <v>-0.415</v>
      </c>
      <c r="F408" s="0" t="n">
        <v>-0.398</v>
      </c>
      <c r="G408" s="0" t="e">
        <f aca="false">COUNTIF(#REF!,Sheet1!A408)</f>
        <v>#REF!</v>
      </c>
    </row>
    <row r="409" customFormat="false" ht="14" hidden="false" customHeight="false" outlineLevel="0" collapsed="false">
      <c r="A409" s="0" t="s">
        <v>814</v>
      </c>
      <c r="B409" s="0" t="s">
        <v>815</v>
      </c>
      <c r="C409" s="0" t="n">
        <v>-0.249</v>
      </c>
      <c r="E409" s="0" t="n">
        <v>-0.351</v>
      </c>
      <c r="F409" s="0" t="n">
        <v>-0.585</v>
      </c>
      <c r="G409" s="0" t="e">
        <f aca="false">COUNTIF(#REF!,Sheet1!A409)</f>
        <v>#REF!</v>
      </c>
    </row>
    <row r="410" customFormat="false" ht="14" hidden="false" customHeight="false" outlineLevel="0" collapsed="false">
      <c r="A410" s="0" t="s">
        <v>816</v>
      </c>
      <c r="B410" s="0" t="s">
        <v>817</v>
      </c>
      <c r="C410" s="0" t="n">
        <v>0.091</v>
      </c>
      <c r="D410" s="0" t="n">
        <v>-0.374</v>
      </c>
      <c r="E410" s="0" t="n">
        <v>-0.167</v>
      </c>
      <c r="F410" s="0" t="n">
        <v>-0.488</v>
      </c>
      <c r="G410" s="0" t="e">
        <f aca="false">COUNTIF(#REF!,Sheet1!A410)</f>
        <v>#REF!</v>
      </c>
    </row>
    <row r="411" customFormat="false" ht="14" hidden="false" customHeight="false" outlineLevel="0" collapsed="false">
      <c r="A411" s="0" t="s">
        <v>818</v>
      </c>
      <c r="B411" s="0" t="s">
        <v>819</v>
      </c>
      <c r="C411" s="0" t="n">
        <v>0.532</v>
      </c>
      <c r="D411" s="0" t="n">
        <v>0.151</v>
      </c>
      <c r="E411" s="0" t="n">
        <v>0.305</v>
      </c>
      <c r="F411" s="0" t="n">
        <v>0.001</v>
      </c>
      <c r="G411" s="0" t="e">
        <f aca="false">COUNTIF(#REF!,Sheet1!A411)</f>
        <v>#REF!</v>
      </c>
    </row>
    <row r="412" customFormat="false" ht="14" hidden="false" customHeight="false" outlineLevel="0" collapsed="false">
      <c r="A412" s="0" t="s">
        <v>820</v>
      </c>
      <c r="B412" s="0" t="s">
        <v>821</v>
      </c>
      <c r="C412" s="0" t="n">
        <v>0.381</v>
      </c>
      <c r="D412" s="0" t="n">
        <v>0.052</v>
      </c>
      <c r="E412" s="0" t="n">
        <v>0.483</v>
      </c>
      <c r="F412" s="0" t="n">
        <v>0.299</v>
      </c>
      <c r="G412" s="0" t="e">
        <f aca="false">COUNTIF(#REF!,Sheet1!A412)</f>
        <v>#REF!</v>
      </c>
    </row>
    <row r="413" customFormat="false" ht="14" hidden="false" customHeight="false" outlineLevel="0" collapsed="false">
      <c r="A413" s="0" t="s">
        <v>822</v>
      </c>
      <c r="B413" s="0" t="s">
        <v>823</v>
      </c>
      <c r="C413" s="0" t="n">
        <v>-0.071</v>
      </c>
      <c r="D413" s="0" t="n">
        <v>-0.354</v>
      </c>
      <c r="E413" s="0" t="n">
        <v>-0.418</v>
      </c>
      <c r="F413" s="0" t="n">
        <v>-0.543</v>
      </c>
      <c r="G413" s="0" t="e">
        <f aca="false">COUNTIF(#REF!,Sheet1!A413)</f>
        <v>#REF!</v>
      </c>
    </row>
    <row r="414" customFormat="false" ht="14" hidden="false" customHeight="false" outlineLevel="0" collapsed="false">
      <c r="A414" s="0" t="s">
        <v>824</v>
      </c>
      <c r="B414" s="0" t="s">
        <v>825</v>
      </c>
      <c r="C414" s="0" t="n">
        <v>1.012</v>
      </c>
      <c r="D414" s="0" t="n">
        <v>0.628</v>
      </c>
      <c r="E414" s="0" t="n">
        <v>-0.159</v>
      </c>
      <c r="F414" s="0" t="n">
        <v>-0.351</v>
      </c>
      <c r="G414" s="0" t="e">
        <f aca="false">COUNTIF(#REF!,Sheet1!A414)</f>
        <v>#REF!</v>
      </c>
    </row>
    <row r="415" customFormat="false" ht="14" hidden="false" customHeight="false" outlineLevel="0" collapsed="false">
      <c r="A415" s="0" t="s">
        <v>826</v>
      </c>
      <c r="B415" s="0" t="s">
        <v>827</v>
      </c>
      <c r="C415" s="0" t="n">
        <v>0.982</v>
      </c>
      <c r="D415" s="0" t="n">
        <v>0.653</v>
      </c>
      <c r="E415" s="0" t="n">
        <v>0.606</v>
      </c>
      <c r="F415" s="0" t="n">
        <v>0.435</v>
      </c>
      <c r="G415" s="0" t="e">
        <f aca="false">COUNTIF(#REF!,Sheet1!A415)</f>
        <v>#REF!</v>
      </c>
    </row>
    <row r="416" customFormat="false" ht="14" hidden="false" customHeight="false" outlineLevel="0" collapsed="false">
      <c r="A416" s="0" t="s">
        <v>828</v>
      </c>
      <c r="B416" s="0" t="s">
        <v>829</v>
      </c>
      <c r="C416" s="0" t="n">
        <v>0.412</v>
      </c>
      <c r="D416" s="0" t="n">
        <v>0.342</v>
      </c>
      <c r="E416" s="0" t="n">
        <v>-0.004</v>
      </c>
      <c r="F416" s="0" t="n">
        <v>0.211</v>
      </c>
      <c r="G416" s="0" t="e">
        <f aca="false">COUNTIF(#REF!,Sheet1!A416)</f>
        <v>#REF!</v>
      </c>
    </row>
    <row r="417" customFormat="false" ht="14" hidden="false" customHeight="false" outlineLevel="0" collapsed="false">
      <c r="A417" s="0" t="s">
        <v>830</v>
      </c>
      <c r="B417" s="0" t="s">
        <v>831</v>
      </c>
      <c r="C417" s="0" t="n">
        <v>0.474</v>
      </c>
      <c r="D417" s="0" t="n">
        <v>0.497</v>
      </c>
      <c r="E417" s="0" t="n">
        <v>0.126</v>
      </c>
      <c r="F417" s="0" t="n">
        <v>0.09</v>
      </c>
      <c r="G417" s="0" t="e">
        <f aca="false">COUNTIF(#REF!,Sheet1!A417)</f>
        <v>#REF!</v>
      </c>
    </row>
    <row r="418" customFormat="false" ht="14" hidden="false" customHeight="false" outlineLevel="0" collapsed="false">
      <c r="A418" s="0" t="s">
        <v>832</v>
      </c>
      <c r="B418" s="0" t="s">
        <v>833</v>
      </c>
      <c r="C418" s="0" t="n">
        <v>0.546</v>
      </c>
      <c r="D418" s="0" t="n">
        <v>0.131</v>
      </c>
      <c r="E418" s="0" t="n">
        <v>0.388</v>
      </c>
      <c r="F418" s="0" t="n">
        <v>0.216</v>
      </c>
      <c r="G418" s="0" t="e">
        <f aca="false">COUNTIF(#REF!,Sheet1!A418)</f>
        <v>#REF!</v>
      </c>
    </row>
    <row r="419" customFormat="false" ht="14" hidden="false" customHeight="false" outlineLevel="0" collapsed="false">
      <c r="A419" s="0" t="s">
        <v>834</v>
      </c>
      <c r="B419" s="0" t="s">
        <v>835</v>
      </c>
      <c r="C419" s="0" t="n">
        <v>1.524</v>
      </c>
      <c r="D419" s="0" t="n">
        <v>1.206</v>
      </c>
      <c r="E419" s="0" t="n">
        <v>-0.137</v>
      </c>
      <c r="F419" s="0" t="n">
        <v>-0.085</v>
      </c>
      <c r="G419" s="0" t="e">
        <f aca="false">COUNTIF(#REF!,Sheet1!A419)</f>
        <v>#REF!</v>
      </c>
    </row>
    <row r="420" customFormat="false" ht="14" hidden="false" customHeight="false" outlineLevel="0" collapsed="false">
      <c r="A420" s="0" t="s">
        <v>836</v>
      </c>
      <c r="B420" s="0" t="s">
        <v>837</v>
      </c>
      <c r="C420" s="0" t="n">
        <v>0.611</v>
      </c>
      <c r="D420" s="0" t="n">
        <v>0.714</v>
      </c>
      <c r="E420" s="0" t="n">
        <v>0.681</v>
      </c>
      <c r="F420" s="0" t="n">
        <v>0.545</v>
      </c>
      <c r="G420" s="0" t="e">
        <f aca="false">COUNTIF(#REF!,Sheet1!A420)</f>
        <v>#REF!</v>
      </c>
    </row>
    <row r="421" customFormat="false" ht="14" hidden="false" customHeight="false" outlineLevel="0" collapsed="false">
      <c r="A421" s="0" t="s">
        <v>838</v>
      </c>
      <c r="B421" s="0" t="s">
        <v>839</v>
      </c>
      <c r="C421" s="0" t="n">
        <v>0.825</v>
      </c>
      <c r="D421" s="0" t="n">
        <v>0.322</v>
      </c>
      <c r="E421" s="0" t="n">
        <v>0.568</v>
      </c>
      <c r="F421" s="0" t="n">
        <v>0.299</v>
      </c>
      <c r="G421" s="0" t="e">
        <f aca="false">COUNTIF(#REF!,Sheet1!A421)</f>
        <v>#REF!</v>
      </c>
    </row>
    <row r="422" customFormat="false" ht="14" hidden="false" customHeight="false" outlineLevel="0" collapsed="false">
      <c r="A422" s="0" t="s">
        <v>840</v>
      </c>
      <c r="B422" s="0" t="s">
        <v>841</v>
      </c>
      <c r="C422" s="0" t="n">
        <v>0.602</v>
      </c>
      <c r="D422" s="0" t="n">
        <v>0.241</v>
      </c>
      <c r="E422" s="0" t="n">
        <v>0.377</v>
      </c>
      <c r="F422" s="0" t="n">
        <v>0.166</v>
      </c>
      <c r="G422" s="0" t="e">
        <f aca="false">COUNTIF(#REF!,Sheet1!A422)</f>
        <v>#REF!</v>
      </c>
    </row>
    <row r="423" customFormat="false" ht="14" hidden="false" customHeight="false" outlineLevel="0" collapsed="false">
      <c r="A423" s="0" t="s">
        <v>842</v>
      </c>
      <c r="B423" s="0" t="s">
        <v>843</v>
      </c>
      <c r="C423" s="0" t="n">
        <v>-0.14</v>
      </c>
      <c r="D423" s="0" t="n">
        <v>-0.168</v>
      </c>
      <c r="E423" s="0" t="n">
        <v>0.618</v>
      </c>
      <c r="F423" s="0" t="n">
        <v>0.639</v>
      </c>
      <c r="G423" s="0" t="e">
        <f aca="false">COUNTIF(#REF!,Sheet1!A423)</f>
        <v>#REF!</v>
      </c>
    </row>
    <row r="424" customFormat="false" ht="14" hidden="false" customHeight="false" outlineLevel="0" collapsed="false">
      <c r="A424" s="0" t="s">
        <v>844</v>
      </c>
      <c r="B424" s="0" t="s">
        <v>845</v>
      </c>
      <c r="C424" s="0" t="n">
        <v>-0.143</v>
      </c>
      <c r="D424" s="0" t="n">
        <v>-0.402</v>
      </c>
      <c r="E424" s="0" t="n">
        <v>-0.317</v>
      </c>
      <c r="F424" s="0" t="n">
        <v>-0.122</v>
      </c>
      <c r="G424" s="0" t="e">
        <f aca="false">COUNTIF(#REF!,Sheet1!A424)</f>
        <v>#REF!</v>
      </c>
    </row>
    <row r="425" customFormat="false" ht="14" hidden="false" customHeight="false" outlineLevel="0" collapsed="false">
      <c r="A425" s="0" t="s">
        <v>846</v>
      </c>
      <c r="B425" s="0" t="s">
        <v>847</v>
      </c>
      <c r="C425" s="0" t="n">
        <v>0.338</v>
      </c>
      <c r="D425" s="0" t="n">
        <v>0.25</v>
      </c>
      <c r="E425" s="0" t="n">
        <v>0.518</v>
      </c>
      <c r="F425" s="0" t="n">
        <v>0.355</v>
      </c>
      <c r="G425" s="0" t="e">
        <f aca="false">COUNTIF(#REF!,Sheet1!A425)</f>
        <v>#REF!</v>
      </c>
    </row>
    <row r="426" customFormat="false" ht="14" hidden="false" customHeight="false" outlineLevel="0" collapsed="false">
      <c r="A426" s="0" t="s">
        <v>848</v>
      </c>
      <c r="B426" s="0" t="s">
        <v>849</v>
      </c>
      <c r="C426" s="0" t="n">
        <v>-0.49</v>
      </c>
      <c r="D426" s="0" t="n">
        <v>-0.741</v>
      </c>
      <c r="E426" s="0" t="n">
        <v>-1.163</v>
      </c>
      <c r="F426" s="0" t="n">
        <v>-1.465</v>
      </c>
      <c r="G426" s="0" t="e">
        <f aca="false">COUNTIF(#REF!,Sheet1!A426)</f>
        <v>#REF!</v>
      </c>
    </row>
    <row r="427" customFormat="false" ht="14" hidden="false" customHeight="false" outlineLevel="0" collapsed="false">
      <c r="A427" s="0" t="s">
        <v>850</v>
      </c>
      <c r="B427" s="0" t="s">
        <v>851</v>
      </c>
      <c r="C427" s="0" t="n">
        <v>-0.176</v>
      </c>
      <c r="D427" s="0" t="n">
        <v>-0.564</v>
      </c>
      <c r="E427" s="0" t="n">
        <v>-0.298</v>
      </c>
      <c r="F427" s="0" t="n">
        <v>-0.412</v>
      </c>
      <c r="G427" s="0" t="e">
        <f aca="false">COUNTIF(#REF!,Sheet1!A427)</f>
        <v>#REF!</v>
      </c>
    </row>
    <row r="428" customFormat="false" ht="14" hidden="false" customHeight="false" outlineLevel="0" collapsed="false">
      <c r="A428" s="0" t="s">
        <v>852</v>
      </c>
      <c r="B428" s="0" t="s">
        <v>853</v>
      </c>
      <c r="C428" s="0" t="n">
        <v>0.334</v>
      </c>
      <c r="D428" s="0" t="n">
        <v>0.046</v>
      </c>
      <c r="E428" s="0" t="n">
        <v>0.409</v>
      </c>
      <c r="F428" s="0" t="n">
        <v>0.215</v>
      </c>
      <c r="G428" s="0" t="e">
        <f aca="false">COUNTIF(#REF!,Sheet1!A428)</f>
        <v>#REF!</v>
      </c>
    </row>
    <row r="429" customFormat="false" ht="14" hidden="false" customHeight="false" outlineLevel="0" collapsed="false">
      <c r="A429" s="0" t="s">
        <v>854</v>
      </c>
      <c r="B429" s="0" t="s">
        <v>855</v>
      </c>
      <c r="C429" s="0" t="n">
        <v>0.302</v>
      </c>
      <c r="D429" s="0" t="n">
        <v>0.206</v>
      </c>
      <c r="E429" s="0" t="n">
        <v>0.426</v>
      </c>
      <c r="F429" s="0" t="n">
        <v>0.29</v>
      </c>
      <c r="G429" s="0" t="e">
        <f aca="false">COUNTIF(#REF!,Sheet1!A429)</f>
        <v>#REF!</v>
      </c>
    </row>
    <row r="430" customFormat="false" ht="14" hidden="false" customHeight="false" outlineLevel="0" collapsed="false">
      <c r="A430" s="0" t="s">
        <v>856</v>
      </c>
      <c r="B430" s="0" t="s">
        <v>857</v>
      </c>
      <c r="C430" s="0" t="n">
        <v>0.411</v>
      </c>
      <c r="D430" s="0" t="n">
        <v>0.138</v>
      </c>
      <c r="E430" s="0" t="n">
        <v>0.412</v>
      </c>
      <c r="F430" s="0" t="n">
        <v>0.295</v>
      </c>
      <c r="G430" s="0" t="e">
        <f aca="false">COUNTIF(#REF!,Sheet1!A430)</f>
        <v>#REF!</v>
      </c>
    </row>
    <row r="431" customFormat="false" ht="14" hidden="false" customHeight="false" outlineLevel="0" collapsed="false">
      <c r="A431" s="0" t="s">
        <v>858</v>
      </c>
      <c r="B431" s="0" t="s">
        <v>859</v>
      </c>
      <c r="C431" s="0" t="n">
        <v>1.131</v>
      </c>
      <c r="D431" s="0" t="n">
        <v>0.381</v>
      </c>
      <c r="G431" s="0" t="e">
        <f aca="false">COUNTIF(#REF!,Sheet1!A431)</f>
        <v>#REF!</v>
      </c>
    </row>
    <row r="432" customFormat="false" ht="14" hidden="false" customHeight="false" outlineLevel="0" collapsed="false">
      <c r="A432" s="0" t="s">
        <v>860</v>
      </c>
      <c r="B432" s="0" t="s">
        <v>861</v>
      </c>
      <c r="C432" s="0" t="n">
        <v>0.889</v>
      </c>
      <c r="D432" s="0" t="n">
        <v>0.453</v>
      </c>
      <c r="E432" s="0" t="n">
        <v>0.826</v>
      </c>
      <c r="F432" s="0" t="n">
        <v>0.575</v>
      </c>
      <c r="G432" s="0" t="e">
        <f aca="false">COUNTIF(#REF!,Sheet1!A432)</f>
        <v>#REF!</v>
      </c>
    </row>
    <row r="433" customFormat="false" ht="14" hidden="false" customHeight="false" outlineLevel="0" collapsed="false">
      <c r="A433" s="0" t="s">
        <v>862</v>
      </c>
      <c r="B433" s="0" t="s">
        <v>863</v>
      </c>
      <c r="C433" s="0" t="n">
        <v>-0.745</v>
      </c>
      <c r="D433" s="0" t="n">
        <v>-0.486</v>
      </c>
      <c r="E433" s="0" t="n">
        <v>-1.065</v>
      </c>
      <c r="F433" s="0" t="n">
        <v>-0.815</v>
      </c>
      <c r="G433" s="0" t="e">
        <f aca="false">COUNTIF(#REF!,Sheet1!A433)</f>
        <v>#REF!</v>
      </c>
    </row>
    <row r="434" customFormat="false" ht="14" hidden="false" customHeight="false" outlineLevel="0" collapsed="false">
      <c r="A434" s="0" t="s">
        <v>864</v>
      </c>
      <c r="B434" s="0" t="s">
        <v>865</v>
      </c>
      <c r="C434" s="0" t="n">
        <v>-0.401</v>
      </c>
      <c r="D434" s="0" t="n">
        <v>-0.867</v>
      </c>
      <c r="E434" s="0" t="n">
        <v>0.076</v>
      </c>
      <c r="F434" s="0" t="n">
        <v>-0.198</v>
      </c>
      <c r="G434" s="0" t="e">
        <f aca="false">COUNTIF(#REF!,Sheet1!A434)</f>
        <v>#REF!</v>
      </c>
    </row>
    <row r="435" customFormat="false" ht="14" hidden="false" customHeight="false" outlineLevel="0" collapsed="false">
      <c r="A435" s="0" t="s">
        <v>866</v>
      </c>
      <c r="B435" s="0" t="s">
        <v>867</v>
      </c>
      <c r="C435" s="0" t="n">
        <v>0.771</v>
      </c>
      <c r="D435" s="0" t="n">
        <v>0.463</v>
      </c>
      <c r="E435" s="0" t="n">
        <v>0.35</v>
      </c>
      <c r="F435" s="0" t="n">
        <v>0.124</v>
      </c>
      <c r="G435" s="0" t="e">
        <f aca="false">COUNTIF(#REF!,Sheet1!A435)</f>
        <v>#REF!</v>
      </c>
    </row>
    <row r="436" customFormat="false" ht="14" hidden="false" customHeight="false" outlineLevel="0" collapsed="false">
      <c r="A436" s="0" t="s">
        <v>868</v>
      </c>
      <c r="B436" s="0" t="s">
        <v>869</v>
      </c>
      <c r="C436" s="0" t="n">
        <v>-0.138</v>
      </c>
      <c r="D436" s="0" t="n">
        <v>-0.391</v>
      </c>
      <c r="E436" s="0" t="n">
        <v>-0.199</v>
      </c>
      <c r="F436" s="0" t="n">
        <v>-0.412</v>
      </c>
      <c r="G436" s="0" t="e">
        <f aca="false">COUNTIF(#REF!,Sheet1!A436)</f>
        <v>#REF!</v>
      </c>
    </row>
    <row r="437" customFormat="false" ht="14" hidden="false" customHeight="false" outlineLevel="0" collapsed="false">
      <c r="A437" s="0" t="s">
        <v>870</v>
      </c>
      <c r="B437" s="0" t="s">
        <v>871</v>
      </c>
      <c r="C437" s="0" t="n">
        <v>0.598</v>
      </c>
      <c r="D437" s="0" t="n">
        <v>0.518</v>
      </c>
      <c r="E437" s="0" t="n">
        <v>0.354</v>
      </c>
      <c r="F437" s="0" t="n">
        <v>0.363</v>
      </c>
      <c r="G437" s="0" t="e">
        <f aca="false">COUNTIF(#REF!,Sheet1!A437)</f>
        <v>#REF!</v>
      </c>
    </row>
    <row r="438" customFormat="false" ht="14" hidden="false" customHeight="false" outlineLevel="0" collapsed="false">
      <c r="A438" s="0" t="s">
        <v>872</v>
      </c>
      <c r="B438" s="0" t="s">
        <v>873</v>
      </c>
      <c r="C438" s="0" t="n">
        <v>0.497</v>
      </c>
      <c r="D438" s="0" t="n">
        <v>0.116</v>
      </c>
      <c r="E438" s="0" t="n">
        <v>0.336</v>
      </c>
      <c r="F438" s="0" t="n">
        <v>0.12</v>
      </c>
      <c r="G438" s="0" t="e">
        <f aca="false">COUNTIF(#REF!,Sheet1!A438)</f>
        <v>#REF!</v>
      </c>
    </row>
    <row r="439" customFormat="false" ht="14" hidden="false" customHeight="false" outlineLevel="0" collapsed="false">
      <c r="A439" s="0" t="s">
        <v>874</v>
      </c>
      <c r="B439" s="0" t="s">
        <v>875</v>
      </c>
      <c r="C439" s="0" t="n">
        <v>-0.458</v>
      </c>
      <c r="D439" s="0" t="n">
        <v>-0.373</v>
      </c>
      <c r="E439" s="0" t="n">
        <v>-0.105</v>
      </c>
      <c r="F439" s="0" t="n">
        <v>0.08</v>
      </c>
      <c r="G439" s="0" t="e">
        <f aca="false">COUNTIF(#REF!,Sheet1!A439)</f>
        <v>#REF!</v>
      </c>
    </row>
    <row r="440" customFormat="false" ht="14" hidden="false" customHeight="false" outlineLevel="0" collapsed="false">
      <c r="A440" s="0" t="s">
        <v>876</v>
      </c>
      <c r="B440" s="0" t="s">
        <v>877</v>
      </c>
      <c r="C440" s="0" t="n">
        <v>-0.287</v>
      </c>
      <c r="D440" s="0" t="n">
        <v>-0.291</v>
      </c>
      <c r="E440" s="0" t="n">
        <v>-0.719</v>
      </c>
      <c r="F440" s="0" t="n">
        <v>-0.64</v>
      </c>
      <c r="G440" s="0" t="e">
        <f aca="false">COUNTIF(#REF!,Sheet1!A440)</f>
        <v>#REF!</v>
      </c>
    </row>
    <row r="441" customFormat="false" ht="14" hidden="false" customHeight="false" outlineLevel="0" collapsed="false">
      <c r="A441" s="0" t="s">
        <v>878</v>
      </c>
      <c r="B441" s="0" t="s">
        <v>879</v>
      </c>
      <c r="C441" s="0" t="n">
        <v>-0.308</v>
      </c>
      <c r="D441" s="0" t="n">
        <v>-0.508</v>
      </c>
      <c r="E441" s="0" t="n">
        <v>-0.629</v>
      </c>
      <c r="F441" s="0" t="n">
        <v>-0.766</v>
      </c>
      <c r="G441" s="0" t="e">
        <f aca="false">COUNTIF(#REF!,Sheet1!A441)</f>
        <v>#REF!</v>
      </c>
    </row>
    <row r="442" customFormat="false" ht="14" hidden="false" customHeight="false" outlineLevel="0" collapsed="false">
      <c r="A442" s="0" t="s">
        <v>880</v>
      </c>
      <c r="B442" s="0" t="s">
        <v>881</v>
      </c>
      <c r="C442" s="0" t="n">
        <v>-0.193</v>
      </c>
      <c r="D442" s="0" t="n">
        <v>-0.458</v>
      </c>
      <c r="E442" s="0" t="n">
        <v>-0.362</v>
      </c>
      <c r="F442" s="0" t="n">
        <v>-0.567</v>
      </c>
      <c r="G442" s="0" t="e">
        <f aca="false">COUNTIF(#REF!,Sheet1!A442)</f>
        <v>#REF!</v>
      </c>
    </row>
    <row r="443" customFormat="false" ht="14" hidden="false" customHeight="false" outlineLevel="0" collapsed="false">
      <c r="A443" s="0" t="s">
        <v>882</v>
      </c>
      <c r="B443" s="0" t="s">
        <v>883</v>
      </c>
      <c r="C443" s="0" t="n">
        <v>1.249</v>
      </c>
      <c r="D443" s="0" t="n">
        <v>1.161</v>
      </c>
      <c r="E443" s="0" t="n">
        <v>1.861</v>
      </c>
      <c r="F443" s="0" t="n">
        <v>1.851</v>
      </c>
      <c r="G443" s="0" t="e">
        <f aca="false">COUNTIF(#REF!,Sheet1!A443)</f>
        <v>#REF!</v>
      </c>
    </row>
    <row r="444" customFormat="false" ht="14" hidden="false" customHeight="false" outlineLevel="0" collapsed="false">
      <c r="A444" s="0" t="s">
        <v>884</v>
      </c>
      <c r="B444" s="0" t="s">
        <v>885</v>
      </c>
      <c r="C444" s="0" t="n">
        <v>0.547</v>
      </c>
      <c r="D444" s="0" t="n">
        <v>0.244</v>
      </c>
      <c r="E444" s="0" t="n">
        <v>0.428</v>
      </c>
      <c r="F444" s="0" t="n">
        <v>0.222</v>
      </c>
      <c r="G444" s="0" t="e">
        <f aca="false">COUNTIF(#REF!,Sheet1!A444)</f>
        <v>#REF!</v>
      </c>
    </row>
    <row r="445" customFormat="false" ht="14" hidden="false" customHeight="false" outlineLevel="0" collapsed="false">
      <c r="A445" s="0" t="s">
        <v>886</v>
      </c>
      <c r="B445" s="0" t="s">
        <v>887</v>
      </c>
      <c r="C445" s="0" t="n">
        <v>0.942</v>
      </c>
      <c r="D445" s="0" t="n">
        <v>0.596</v>
      </c>
      <c r="F445" s="0" t="n">
        <v>0.06</v>
      </c>
      <c r="G445" s="0" t="e">
        <f aca="false">COUNTIF(#REF!,Sheet1!A445)</f>
        <v>#REF!</v>
      </c>
    </row>
    <row r="446" customFormat="false" ht="14" hidden="false" customHeight="false" outlineLevel="0" collapsed="false">
      <c r="A446" s="0" t="s">
        <v>888</v>
      </c>
      <c r="B446" s="0" t="s">
        <v>889</v>
      </c>
      <c r="C446" s="0" t="n">
        <v>-0.441</v>
      </c>
      <c r="D446" s="0" t="n">
        <v>-0.422</v>
      </c>
      <c r="E446" s="0" t="n">
        <v>-0.034</v>
      </c>
      <c r="F446" s="0" t="n">
        <v>-0.401</v>
      </c>
      <c r="G446" s="0" t="e">
        <f aca="false">COUNTIF(#REF!,Sheet1!A446)</f>
        <v>#REF!</v>
      </c>
    </row>
    <row r="447" customFormat="false" ht="14" hidden="false" customHeight="false" outlineLevel="0" collapsed="false">
      <c r="A447" s="0" t="s">
        <v>890</v>
      </c>
      <c r="B447" s="0" t="s">
        <v>891</v>
      </c>
      <c r="C447" s="0" t="n">
        <v>-0.478</v>
      </c>
      <c r="D447" s="0" t="n">
        <v>-0.52</v>
      </c>
      <c r="E447" s="0" t="n">
        <v>-0.189</v>
      </c>
      <c r="G447" s="0" t="e">
        <f aca="false">COUNTIF(#REF!,Sheet1!A447)</f>
        <v>#REF!</v>
      </c>
    </row>
    <row r="448" customFormat="false" ht="14" hidden="false" customHeight="false" outlineLevel="0" collapsed="false">
      <c r="A448" s="0" t="s">
        <v>892</v>
      </c>
      <c r="B448" s="0" t="s">
        <v>893</v>
      </c>
      <c r="C448" s="0" t="n">
        <v>0.436</v>
      </c>
      <c r="D448" s="0" t="n">
        <v>0.35</v>
      </c>
      <c r="E448" s="0" t="n">
        <v>0.166</v>
      </c>
      <c r="F448" s="0" t="n">
        <v>0.171</v>
      </c>
      <c r="G448" s="0" t="e">
        <f aca="false">COUNTIF(#REF!,Sheet1!A448)</f>
        <v>#REF!</v>
      </c>
    </row>
    <row r="449" customFormat="false" ht="14" hidden="false" customHeight="false" outlineLevel="0" collapsed="false">
      <c r="A449" s="0" t="s">
        <v>894</v>
      </c>
      <c r="B449" s="0" t="s">
        <v>895</v>
      </c>
      <c r="C449" s="0" t="n">
        <v>-0.183</v>
      </c>
      <c r="D449" s="0" t="n">
        <v>-0.304</v>
      </c>
      <c r="E449" s="0" t="n">
        <v>-0.337</v>
      </c>
      <c r="F449" s="0" t="n">
        <v>-0.543</v>
      </c>
      <c r="G449" s="0" t="e">
        <f aca="false">COUNTIF(#REF!,Sheet1!A449)</f>
        <v>#REF!</v>
      </c>
    </row>
    <row r="450" customFormat="false" ht="14" hidden="false" customHeight="false" outlineLevel="0" collapsed="false">
      <c r="A450" s="0" t="s">
        <v>896</v>
      </c>
      <c r="B450" s="0" t="s">
        <v>897</v>
      </c>
      <c r="C450" s="0" t="n">
        <v>0.517</v>
      </c>
      <c r="D450" s="0" t="n">
        <v>0.582</v>
      </c>
      <c r="E450" s="0" t="n">
        <v>0.114</v>
      </c>
      <c r="F450" s="0" t="n">
        <v>0.228</v>
      </c>
      <c r="G450" s="0" t="e">
        <f aca="false">COUNTIF(#REF!,Sheet1!A450)</f>
        <v>#REF!</v>
      </c>
    </row>
    <row r="451" customFormat="false" ht="14" hidden="false" customHeight="false" outlineLevel="0" collapsed="false">
      <c r="A451" s="0" t="s">
        <v>898</v>
      </c>
      <c r="B451" s="0" t="s">
        <v>899</v>
      </c>
      <c r="C451" s="0" t="n">
        <v>-0.042</v>
      </c>
      <c r="D451" s="0" t="n">
        <v>0.29</v>
      </c>
      <c r="E451" s="0" t="n">
        <v>0.327</v>
      </c>
      <c r="F451" s="0" t="n">
        <v>0.588</v>
      </c>
      <c r="G451" s="0" t="e">
        <f aca="false">COUNTIF(#REF!,Sheet1!A451)</f>
        <v>#REF!</v>
      </c>
    </row>
    <row r="452" customFormat="false" ht="14" hidden="false" customHeight="false" outlineLevel="0" collapsed="false">
      <c r="A452" s="0" t="s">
        <v>900</v>
      </c>
      <c r="B452" s="0" t="s">
        <v>901</v>
      </c>
      <c r="C452" s="0" t="n">
        <v>-0.365</v>
      </c>
      <c r="D452" s="0" t="n">
        <v>-0.478</v>
      </c>
      <c r="E452" s="0" t="n">
        <v>-0.097</v>
      </c>
      <c r="F452" s="0" t="n">
        <v>-0.355</v>
      </c>
      <c r="G452" s="0" t="e">
        <f aca="false">COUNTIF(#REF!,Sheet1!A452)</f>
        <v>#REF!</v>
      </c>
    </row>
    <row r="453" customFormat="false" ht="14" hidden="false" customHeight="false" outlineLevel="0" collapsed="false">
      <c r="A453" s="0" t="s">
        <v>902</v>
      </c>
      <c r="B453" s="0" t="s">
        <v>903</v>
      </c>
      <c r="C453" s="0" t="n">
        <v>-0.454</v>
      </c>
      <c r="D453" s="0" t="n">
        <v>-0.586</v>
      </c>
      <c r="E453" s="0" t="n">
        <v>-0.403</v>
      </c>
      <c r="F453" s="0" t="n">
        <v>-0.525</v>
      </c>
      <c r="G453" s="0" t="e">
        <f aca="false">COUNTIF(#REF!,Sheet1!A453)</f>
        <v>#REF!</v>
      </c>
    </row>
    <row r="454" customFormat="false" ht="14" hidden="false" customHeight="false" outlineLevel="0" collapsed="false">
      <c r="A454" s="0" t="s">
        <v>904</v>
      </c>
      <c r="B454" s="0" t="s">
        <v>905</v>
      </c>
      <c r="C454" s="0" t="n">
        <v>0.6</v>
      </c>
      <c r="D454" s="0" t="n">
        <v>0.254</v>
      </c>
      <c r="E454" s="0" t="n">
        <v>0.361</v>
      </c>
      <c r="F454" s="0" t="n">
        <v>0.261</v>
      </c>
      <c r="G454" s="0" t="e">
        <f aca="false">COUNTIF(#REF!,Sheet1!A454)</f>
        <v>#REF!</v>
      </c>
    </row>
    <row r="455" customFormat="false" ht="14" hidden="false" customHeight="false" outlineLevel="0" collapsed="false">
      <c r="A455" s="0" t="s">
        <v>906</v>
      </c>
      <c r="B455" s="0" t="s">
        <v>907</v>
      </c>
      <c r="C455" s="0" t="n">
        <v>0.3</v>
      </c>
      <c r="D455" s="0" t="n">
        <v>0.123</v>
      </c>
      <c r="E455" s="0" t="n">
        <v>0.411</v>
      </c>
      <c r="F455" s="0" t="n">
        <v>0.244</v>
      </c>
      <c r="G455" s="0" t="e">
        <f aca="false">COUNTIF(#REF!,Sheet1!A455)</f>
        <v>#REF!</v>
      </c>
    </row>
    <row r="456" customFormat="false" ht="14" hidden="false" customHeight="false" outlineLevel="0" collapsed="false">
      <c r="A456" s="0" t="s">
        <v>908</v>
      </c>
      <c r="B456" s="0" t="s">
        <v>909</v>
      </c>
      <c r="C456" s="0" t="n">
        <v>-0.075</v>
      </c>
      <c r="D456" s="0" t="n">
        <v>-0.524</v>
      </c>
      <c r="E456" s="0" t="n">
        <v>0.407</v>
      </c>
      <c r="F456" s="0" t="n">
        <v>0.145</v>
      </c>
      <c r="G456" s="0" t="e">
        <f aca="false">COUNTIF(#REF!,Sheet1!A456)</f>
        <v>#REF!</v>
      </c>
    </row>
    <row r="457" customFormat="false" ht="14" hidden="false" customHeight="false" outlineLevel="0" collapsed="false">
      <c r="A457" s="0" t="s">
        <v>910</v>
      </c>
      <c r="B457" s="0" t="s">
        <v>911</v>
      </c>
      <c r="C457" s="0" t="n">
        <v>0.068</v>
      </c>
      <c r="D457" s="0" t="n">
        <v>-0.214</v>
      </c>
      <c r="E457" s="0" t="n">
        <v>-0.638</v>
      </c>
      <c r="F457" s="0" t="n">
        <v>-0.592</v>
      </c>
      <c r="G457" s="0" t="e">
        <f aca="false">COUNTIF(#REF!,Sheet1!A457)</f>
        <v>#REF!</v>
      </c>
    </row>
    <row r="458" customFormat="false" ht="14" hidden="false" customHeight="false" outlineLevel="0" collapsed="false">
      <c r="A458" s="0" t="s">
        <v>912</v>
      </c>
      <c r="B458" s="0" t="s">
        <v>913</v>
      </c>
      <c r="C458" s="0" t="n">
        <v>0.27</v>
      </c>
      <c r="D458" s="0" t="n">
        <v>0.236</v>
      </c>
      <c r="E458" s="0" t="n">
        <v>0.452</v>
      </c>
      <c r="F458" s="0" t="n">
        <v>0.348</v>
      </c>
      <c r="G458" s="0" t="e">
        <f aca="false">COUNTIF(#REF!,Sheet1!A458)</f>
        <v>#REF!</v>
      </c>
    </row>
    <row r="459" customFormat="false" ht="14" hidden="false" customHeight="false" outlineLevel="0" collapsed="false">
      <c r="A459" s="0" t="s">
        <v>914</v>
      </c>
      <c r="B459" s="0" t="s">
        <v>915</v>
      </c>
      <c r="C459" s="0" t="n">
        <v>0.244</v>
      </c>
      <c r="D459" s="0" t="n">
        <v>-0.063</v>
      </c>
      <c r="E459" s="0" t="n">
        <v>0.595</v>
      </c>
      <c r="F459" s="0" t="n">
        <v>0.491</v>
      </c>
      <c r="G459" s="0" t="e">
        <f aca="false">COUNTIF(#REF!,Sheet1!A459)</f>
        <v>#REF!</v>
      </c>
    </row>
    <row r="460" customFormat="false" ht="14" hidden="false" customHeight="false" outlineLevel="0" collapsed="false">
      <c r="A460" s="0" t="s">
        <v>916</v>
      </c>
      <c r="B460" s="0" t="s">
        <v>917</v>
      </c>
      <c r="C460" s="0" t="n">
        <v>0.28</v>
      </c>
      <c r="D460" s="0" t="n">
        <v>-0.022</v>
      </c>
      <c r="E460" s="0" t="n">
        <v>-0.497</v>
      </c>
      <c r="F460" s="0" t="n">
        <v>-0.389</v>
      </c>
      <c r="G460" s="0" t="e">
        <f aca="false">COUNTIF(#REF!,Sheet1!A460)</f>
        <v>#REF!</v>
      </c>
    </row>
    <row r="461" customFormat="false" ht="14" hidden="false" customHeight="false" outlineLevel="0" collapsed="false">
      <c r="A461" s="0" t="s">
        <v>918</v>
      </c>
      <c r="B461" s="0" t="s">
        <v>919</v>
      </c>
      <c r="C461" s="0" t="n">
        <v>1.357</v>
      </c>
      <c r="D461" s="0" t="n">
        <v>1.214</v>
      </c>
      <c r="E461" s="0" t="n">
        <v>0.52</v>
      </c>
      <c r="F461" s="0" t="n">
        <v>0.143</v>
      </c>
      <c r="G461" s="0" t="e">
        <f aca="false">COUNTIF(#REF!,Sheet1!A461)</f>
        <v>#REF!</v>
      </c>
    </row>
    <row r="462" customFormat="false" ht="14" hidden="false" customHeight="false" outlineLevel="0" collapsed="false">
      <c r="A462" s="0" t="s">
        <v>920</v>
      </c>
      <c r="B462" s="0" t="s">
        <v>921</v>
      </c>
      <c r="C462" s="0" t="n">
        <v>0.476</v>
      </c>
      <c r="D462" s="0" t="n">
        <v>0.223</v>
      </c>
      <c r="E462" s="0" t="n">
        <v>0.476</v>
      </c>
      <c r="F462" s="0" t="n">
        <v>0.219</v>
      </c>
      <c r="G462" s="0" t="e">
        <f aca="false">COUNTIF(#REF!,Sheet1!A462)</f>
        <v>#REF!</v>
      </c>
    </row>
    <row r="463" customFormat="false" ht="14" hidden="false" customHeight="false" outlineLevel="0" collapsed="false">
      <c r="A463" s="0" t="s">
        <v>922</v>
      </c>
      <c r="B463" s="0" t="s">
        <v>923</v>
      </c>
      <c r="C463" s="0" t="n">
        <v>0.786</v>
      </c>
      <c r="D463" s="0" t="n">
        <v>0.739</v>
      </c>
      <c r="E463" s="0" t="n">
        <v>0.794</v>
      </c>
      <c r="F463" s="0" t="n">
        <v>0.812</v>
      </c>
      <c r="G463" s="0" t="e">
        <f aca="false">COUNTIF(#REF!,Sheet1!A463)</f>
        <v>#REF!</v>
      </c>
    </row>
    <row r="464" customFormat="false" ht="14" hidden="false" customHeight="false" outlineLevel="0" collapsed="false">
      <c r="A464" s="0" t="s">
        <v>924</v>
      </c>
      <c r="B464" s="0" t="s">
        <v>925</v>
      </c>
      <c r="C464" s="0" t="n">
        <v>-0.353</v>
      </c>
      <c r="D464" s="0" t="n">
        <v>-0.29</v>
      </c>
      <c r="E464" s="0" t="n">
        <v>-0.4</v>
      </c>
      <c r="F464" s="0" t="n">
        <v>-0.433</v>
      </c>
      <c r="G464" s="0" t="e">
        <f aca="false">COUNTIF(#REF!,Sheet1!A464)</f>
        <v>#REF!</v>
      </c>
    </row>
    <row r="465" customFormat="false" ht="14" hidden="false" customHeight="false" outlineLevel="0" collapsed="false">
      <c r="A465" s="0" t="s">
        <v>926</v>
      </c>
      <c r="B465" s="0" t="s">
        <v>927</v>
      </c>
      <c r="C465" s="0" t="n">
        <v>1.57</v>
      </c>
      <c r="D465" s="0" t="n">
        <v>0.957</v>
      </c>
      <c r="E465" s="0" t="n">
        <v>1.284</v>
      </c>
      <c r="F465" s="0" t="n">
        <v>0.805</v>
      </c>
      <c r="G465" s="0" t="e">
        <f aca="false">COUNTIF(#REF!,Sheet1!A465)</f>
        <v>#REF!</v>
      </c>
    </row>
    <row r="466" customFormat="false" ht="14" hidden="false" customHeight="false" outlineLevel="0" collapsed="false">
      <c r="A466" s="0" t="s">
        <v>928</v>
      </c>
      <c r="B466" s="0" t="s">
        <v>929</v>
      </c>
      <c r="C466" s="0" t="n">
        <v>0.839</v>
      </c>
      <c r="D466" s="0" t="n">
        <v>0.365</v>
      </c>
      <c r="E466" s="0" t="n">
        <v>0.542</v>
      </c>
      <c r="F466" s="0" t="n">
        <v>0.421</v>
      </c>
      <c r="G466" s="0" t="e">
        <f aca="false">COUNTIF(#REF!,Sheet1!A466)</f>
        <v>#REF!</v>
      </c>
    </row>
    <row r="467" customFormat="false" ht="14" hidden="false" customHeight="false" outlineLevel="0" collapsed="false">
      <c r="A467" s="0" t="s">
        <v>930</v>
      </c>
      <c r="B467" s="0" t="s">
        <v>931</v>
      </c>
      <c r="C467" s="0" t="n">
        <v>-0.357</v>
      </c>
      <c r="D467" s="0" t="n">
        <v>0.054</v>
      </c>
      <c r="E467" s="0" t="n">
        <v>-0.524</v>
      </c>
      <c r="F467" s="0" t="n">
        <v>-0.147</v>
      </c>
      <c r="G467" s="0" t="e">
        <f aca="false">COUNTIF(#REF!,Sheet1!A467)</f>
        <v>#REF!</v>
      </c>
    </row>
    <row r="468" customFormat="false" ht="14" hidden="false" customHeight="false" outlineLevel="0" collapsed="false">
      <c r="A468" s="0" t="s">
        <v>932</v>
      </c>
      <c r="B468" s="0" t="s">
        <v>933</v>
      </c>
      <c r="C468" s="0" t="n">
        <v>-0.316</v>
      </c>
      <c r="D468" s="0" t="n">
        <v>-0.807</v>
      </c>
      <c r="E468" s="0" t="n">
        <v>-0.342</v>
      </c>
      <c r="F468" s="0" t="n">
        <v>-0.699</v>
      </c>
      <c r="G468" s="0" t="e">
        <f aca="false">COUNTIF(#REF!,Sheet1!A468)</f>
        <v>#REF!</v>
      </c>
    </row>
    <row r="469" customFormat="false" ht="14" hidden="false" customHeight="false" outlineLevel="0" collapsed="false">
      <c r="A469" s="0" t="s">
        <v>934</v>
      </c>
      <c r="B469" s="0" t="s">
        <v>935</v>
      </c>
      <c r="C469" s="0" t="n">
        <v>0.438</v>
      </c>
      <c r="D469" s="0" t="n">
        <v>-0.018</v>
      </c>
      <c r="E469" s="0" t="n">
        <v>0.481</v>
      </c>
      <c r="F469" s="0" t="n">
        <v>0.365</v>
      </c>
      <c r="G469" s="0" t="e">
        <f aca="false">COUNTIF(#REF!,Sheet1!A469)</f>
        <v>#REF!</v>
      </c>
    </row>
    <row r="470" customFormat="false" ht="14" hidden="false" customHeight="false" outlineLevel="0" collapsed="false">
      <c r="A470" s="0" t="s">
        <v>936</v>
      </c>
      <c r="B470" s="0" t="s">
        <v>937</v>
      </c>
      <c r="C470" s="0" t="n">
        <v>-0.363</v>
      </c>
      <c r="D470" s="0" t="n">
        <v>-0.306</v>
      </c>
      <c r="E470" s="0" t="n">
        <v>-0.437</v>
      </c>
      <c r="F470" s="0" t="n">
        <v>-0.3</v>
      </c>
      <c r="G470" s="0" t="e">
        <f aca="false">COUNTIF(#REF!,Sheet1!A470)</f>
        <v>#REF!</v>
      </c>
    </row>
    <row r="471" customFormat="false" ht="14" hidden="false" customHeight="false" outlineLevel="0" collapsed="false">
      <c r="A471" s="0" t="s">
        <v>938</v>
      </c>
      <c r="B471" s="0" t="s">
        <v>939</v>
      </c>
      <c r="C471" s="0" t="n">
        <v>0.782</v>
      </c>
      <c r="D471" s="0" t="n">
        <v>0.527</v>
      </c>
      <c r="E471" s="0" t="n">
        <v>-0.158</v>
      </c>
      <c r="F471" s="0" t="n">
        <v>-0.102</v>
      </c>
      <c r="G471" s="0" t="e">
        <f aca="false">COUNTIF(#REF!,Sheet1!A471)</f>
        <v>#REF!</v>
      </c>
    </row>
    <row r="472" customFormat="false" ht="14" hidden="false" customHeight="false" outlineLevel="0" collapsed="false">
      <c r="A472" s="0" t="s">
        <v>940</v>
      </c>
      <c r="B472" s="0" t="s">
        <v>941</v>
      </c>
      <c r="C472" s="0" t="n">
        <v>0.083</v>
      </c>
      <c r="D472" s="0" t="n">
        <v>-0.073</v>
      </c>
      <c r="E472" s="0" t="n">
        <v>0.437</v>
      </c>
      <c r="F472" s="0" t="n">
        <v>0.341</v>
      </c>
      <c r="G472" s="0" t="e">
        <f aca="false">COUNTIF(#REF!,Sheet1!A472)</f>
        <v>#REF!</v>
      </c>
    </row>
    <row r="473" customFormat="false" ht="14" hidden="false" customHeight="false" outlineLevel="0" collapsed="false">
      <c r="A473" s="0" t="s">
        <v>942</v>
      </c>
      <c r="B473" s="0" t="s">
        <v>943</v>
      </c>
      <c r="C473" s="0" t="n">
        <v>0.555</v>
      </c>
      <c r="D473" s="0" t="n">
        <v>0.257</v>
      </c>
      <c r="E473" s="0" t="n">
        <v>-0.316</v>
      </c>
      <c r="F473" s="0" t="n">
        <v>0.121</v>
      </c>
      <c r="G473" s="0" t="e">
        <f aca="false">COUNTIF(#REF!,Sheet1!A473)</f>
        <v>#REF!</v>
      </c>
    </row>
    <row r="474" customFormat="false" ht="14" hidden="false" customHeight="false" outlineLevel="0" collapsed="false">
      <c r="A474" s="0" t="s">
        <v>944</v>
      </c>
      <c r="B474" s="0" t="s">
        <v>945</v>
      </c>
      <c r="C474" s="0" t="n">
        <v>-0.666</v>
      </c>
      <c r="D474" s="0" t="n">
        <v>-0.616</v>
      </c>
      <c r="E474" s="0" t="n">
        <v>-0.605</v>
      </c>
      <c r="F474" s="0" t="n">
        <v>-0.689</v>
      </c>
      <c r="G474" s="0" t="e">
        <f aca="false">COUNTIF(#REF!,Sheet1!A474)</f>
        <v>#REF!</v>
      </c>
    </row>
    <row r="475" customFormat="false" ht="14" hidden="false" customHeight="false" outlineLevel="0" collapsed="false">
      <c r="A475" s="0" t="s">
        <v>946</v>
      </c>
      <c r="B475" s="0" t="s">
        <v>947</v>
      </c>
      <c r="C475" s="0" t="n">
        <v>0.403</v>
      </c>
      <c r="D475" s="0" t="n">
        <v>-0.12</v>
      </c>
      <c r="E475" s="0" t="n">
        <v>0.43</v>
      </c>
      <c r="F475" s="0" t="n">
        <v>0.13</v>
      </c>
      <c r="G475" s="0" t="e">
        <f aca="false">COUNTIF(#REF!,Sheet1!A475)</f>
        <v>#REF!</v>
      </c>
    </row>
    <row r="476" customFormat="false" ht="14" hidden="false" customHeight="false" outlineLevel="0" collapsed="false">
      <c r="A476" s="0" t="s">
        <v>948</v>
      </c>
      <c r="B476" s="0" t="s">
        <v>949</v>
      </c>
      <c r="C476" s="0" t="n">
        <v>-0.305</v>
      </c>
      <c r="D476" s="0" t="n">
        <v>-0.293</v>
      </c>
      <c r="E476" s="0" t="n">
        <v>-0.46</v>
      </c>
      <c r="F476" s="0" t="n">
        <v>-0.217</v>
      </c>
      <c r="G476" s="0" t="e">
        <f aca="false">COUNTIF(#REF!,Sheet1!A476)</f>
        <v>#REF!</v>
      </c>
    </row>
    <row r="477" customFormat="false" ht="14" hidden="false" customHeight="false" outlineLevel="0" collapsed="false">
      <c r="A477" s="0" t="s">
        <v>950</v>
      </c>
      <c r="B477" s="0" t="s">
        <v>951</v>
      </c>
      <c r="C477" s="0" t="n">
        <v>0.546</v>
      </c>
      <c r="D477" s="0" t="n">
        <v>0.329</v>
      </c>
      <c r="E477" s="0" t="n">
        <v>0.755</v>
      </c>
      <c r="F477" s="0" t="n">
        <v>0.625</v>
      </c>
      <c r="G477" s="0" t="e">
        <f aca="false">COUNTIF(#REF!,Sheet1!A477)</f>
        <v>#REF!</v>
      </c>
    </row>
    <row r="478" customFormat="false" ht="14" hidden="false" customHeight="false" outlineLevel="0" collapsed="false">
      <c r="A478" s="0" t="s">
        <v>952</v>
      </c>
      <c r="B478" s="0" t="s">
        <v>953</v>
      </c>
      <c r="C478" s="0" t="n">
        <v>-0.829</v>
      </c>
      <c r="D478" s="0" t="n">
        <v>-0.692</v>
      </c>
      <c r="E478" s="0" t="n">
        <v>-0.463</v>
      </c>
      <c r="F478" s="0" t="n">
        <v>-0.232</v>
      </c>
      <c r="G478" s="0" t="e">
        <f aca="false">COUNTIF(#REF!,Sheet1!A478)</f>
        <v>#REF!</v>
      </c>
    </row>
    <row r="479" customFormat="false" ht="14" hidden="false" customHeight="false" outlineLevel="0" collapsed="false">
      <c r="A479" s="0" t="s">
        <v>954</v>
      </c>
      <c r="B479" s="0" t="s">
        <v>955</v>
      </c>
      <c r="C479" s="0" t="n">
        <v>1.061</v>
      </c>
      <c r="D479" s="0" t="n">
        <v>0.507</v>
      </c>
      <c r="E479" s="0" t="n">
        <v>0.738</v>
      </c>
      <c r="F479" s="0" t="n">
        <v>0.477</v>
      </c>
      <c r="G479" s="0" t="e">
        <f aca="false">COUNTIF(#REF!,Sheet1!A479)</f>
        <v>#REF!</v>
      </c>
    </row>
    <row r="480" customFormat="false" ht="14" hidden="false" customHeight="false" outlineLevel="0" collapsed="false">
      <c r="A480" s="0" t="s">
        <v>956</v>
      </c>
      <c r="B480" s="0" t="s">
        <v>957</v>
      </c>
      <c r="C480" s="0" t="n">
        <v>2.403</v>
      </c>
      <c r="D480" s="0" t="n">
        <v>2.148</v>
      </c>
      <c r="E480" s="0" t="n">
        <v>0.557</v>
      </c>
      <c r="F480" s="0" t="n">
        <v>0.402</v>
      </c>
      <c r="G480" s="0" t="e">
        <f aca="false">COUNTIF(#REF!,Sheet1!A480)</f>
        <v>#REF!</v>
      </c>
    </row>
    <row r="481" customFormat="false" ht="14" hidden="false" customHeight="false" outlineLevel="0" collapsed="false">
      <c r="A481" s="0" t="s">
        <v>958</v>
      </c>
      <c r="B481" s="0" t="s">
        <v>959</v>
      </c>
      <c r="C481" s="0" t="n">
        <v>2.087</v>
      </c>
      <c r="D481" s="0" t="n">
        <v>1.122</v>
      </c>
      <c r="E481" s="0" t="n">
        <v>2.278</v>
      </c>
      <c r="F481" s="0" t="n">
        <v>1.279</v>
      </c>
      <c r="G481" s="0" t="e">
        <f aca="false">COUNTIF(#REF!,Sheet1!A481)</f>
        <v>#REF!</v>
      </c>
    </row>
    <row r="482" customFormat="false" ht="14" hidden="false" customHeight="false" outlineLevel="0" collapsed="false">
      <c r="A482" s="0" t="s">
        <v>960</v>
      </c>
      <c r="B482" s="0" t="s">
        <v>961</v>
      </c>
      <c r="C482" s="0" t="n">
        <v>0.277</v>
      </c>
      <c r="D482" s="0" t="n">
        <v>0.188</v>
      </c>
      <c r="E482" s="0" t="n">
        <v>0.433</v>
      </c>
      <c r="F482" s="0" t="n">
        <v>0.447</v>
      </c>
      <c r="G482" s="0" t="e">
        <f aca="false">COUNTIF(#REF!,Sheet1!A482)</f>
        <v>#REF!</v>
      </c>
    </row>
    <row r="483" customFormat="false" ht="14" hidden="false" customHeight="false" outlineLevel="0" collapsed="false">
      <c r="A483" s="0" t="s">
        <v>962</v>
      </c>
      <c r="B483" s="0" t="s">
        <v>963</v>
      </c>
      <c r="C483" s="0" t="n">
        <v>-0.35</v>
      </c>
      <c r="D483" s="0" t="n">
        <v>-0.473</v>
      </c>
      <c r="E483" s="0" t="n">
        <v>-0.263</v>
      </c>
      <c r="F483" s="0" t="n">
        <v>-0.402</v>
      </c>
      <c r="G483" s="0" t="e">
        <f aca="false">COUNTIF(#REF!,Sheet1!A483)</f>
        <v>#REF!</v>
      </c>
    </row>
    <row r="484" customFormat="false" ht="14" hidden="false" customHeight="false" outlineLevel="0" collapsed="false">
      <c r="A484" s="0" t="s">
        <v>964</v>
      </c>
      <c r="B484" s="0" t="s">
        <v>965</v>
      </c>
      <c r="C484" s="0" t="n">
        <v>0.403</v>
      </c>
      <c r="D484" s="0" t="n">
        <v>0.325</v>
      </c>
      <c r="E484" s="0" t="n">
        <v>-0.1</v>
      </c>
      <c r="F484" s="0" t="n">
        <v>-0.268</v>
      </c>
      <c r="G484" s="0" t="e">
        <f aca="false">COUNTIF(#REF!,Sheet1!A484)</f>
        <v>#REF!</v>
      </c>
    </row>
    <row r="485" customFormat="false" ht="14" hidden="false" customHeight="false" outlineLevel="0" collapsed="false">
      <c r="A485" s="0" t="s">
        <v>966</v>
      </c>
      <c r="B485" s="0" t="s">
        <v>967</v>
      </c>
      <c r="C485" s="0" t="n">
        <v>0.762</v>
      </c>
      <c r="D485" s="0" t="n">
        <v>0.102</v>
      </c>
      <c r="E485" s="0" t="n">
        <v>-0.173</v>
      </c>
      <c r="F485" s="0" t="n">
        <v>-0.491</v>
      </c>
      <c r="G485" s="0" t="e">
        <f aca="false">COUNTIF(#REF!,Sheet1!A485)</f>
        <v>#REF!</v>
      </c>
    </row>
    <row r="486" customFormat="false" ht="14" hidden="false" customHeight="false" outlineLevel="0" collapsed="false">
      <c r="A486" s="0" t="s">
        <v>968</v>
      </c>
      <c r="B486" s="0" t="s">
        <v>969</v>
      </c>
      <c r="C486" s="0" t="n">
        <v>-0.027</v>
      </c>
      <c r="D486" s="0" t="n">
        <v>-0.262</v>
      </c>
      <c r="E486" s="0" t="n">
        <v>-0.332</v>
      </c>
      <c r="F486" s="0" t="n">
        <v>-0.442</v>
      </c>
      <c r="G486" s="0" t="e">
        <f aca="false">COUNTIF(#REF!,Sheet1!A486)</f>
        <v>#REF!</v>
      </c>
    </row>
    <row r="487" customFormat="false" ht="14" hidden="false" customHeight="false" outlineLevel="0" collapsed="false">
      <c r="A487" s="0" t="s">
        <v>970</v>
      </c>
      <c r="B487" s="0" t="s">
        <v>971</v>
      </c>
      <c r="C487" s="0" t="n">
        <v>0.703</v>
      </c>
      <c r="D487" s="0" t="n">
        <v>0.029</v>
      </c>
      <c r="E487" s="0" t="n">
        <v>0.685</v>
      </c>
      <c r="F487" s="0" t="n">
        <v>0.486</v>
      </c>
      <c r="G487" s="0" t="e">
        <f aca="false">COUNTIF(#REF!,Sheet1!A487)</f>
        <v>#REF!</v>
      </c>
    </row>
    <row r="488" customFormat="false" ht="14" hidden="false" customHeight="false" outlineLevel="0" collapsed="false">
      <c r="A488" s="0" t="s">
        <v>972</v>
      </c>
      <c r="B488" s="0" t="s">
        <v>973</v>
      </c>
      <c r="C488" s="0" t="n">
        <v>0.751</v>
      </c>
      <c r="D488" s="0" t="n">
        <v>0.847</v>
      </c>
      <c r="G488" s="0" t="e">
        <f aca="false">COUNTIF(#REF!,Sheet1!A488)</f>
        <v>#REF!</v>
      </c>
    </row>
    <row r="489" customFormat="false" ht="14" hidden="false" customHeight="false" outlineLevel="0" collapsed="false">
      <c r="A489" s="0" t="s">
        <v>974</v>
      </c>
      <c r="B489" s="0" t="s">
        <v>975</v>
      </c>
      <c r="C489" s="0" t="n">
        <v>-0.208</v>
      </c>
      <c r="D489" s="0" t="n">
        <v>-0.404</v>
      </c>
      <c r="E489" s="0" t="n">
        <v>-0.347</v>
      </c>
      <c r="F489" s="0" t="n">
        <v>-0.49</v>
      </c>
      <c r="G489" s="0" t="e">
        <f aca="false">COUNTIF(#REF!,Sheet1!A489)</f>
        <v>#REF!</v>
      </c>
    </row>
    <row r="490" customFormat="false" ht="14" hidden="false" customHeight="false" outlineLevel="0" collapsed="false">
      <c r="A490" s="0" t="s">
        <v>976</v>
      </c>
      <c r="B490" s="0" t="s">
        <v>977</v>
      </c>
      <c r="C490" s="0" t="n">
        <v>-0.661</v>
      </c>
      <c r="D490" s="0" t="n">
        <v>-0.846</v>
      </c>
      <c r="E490" s="0" t="n">
        <v>-0.875</v>
      </c>
      <c r="F490" s="0" t="n">
        <v>-1.212</v>
      </c>
      <c r="G490" s="0" t="e">
        <f aca="false">COUNTIF(#REF!,Sheet1!A490)</f>
        <v>#REF!</v>
      </c>
    </row>
    <row r="491" customFormat="false" ht="14" hidden="false" customHeight="false" outlineLevel="0" collapsed="false">
      <c r="A491" s="0" t="s">
        <v>978</v>
      </c>
      <c r="B491" s="0" t="s">
        <v>979</v>
      </c>
      <c r="C491" s="0" t="n">
        <v>0.125</v>
      </c>
      <c r="D491" s="0" t="n">
        <v>0.346</v>
      </c>
      <c r="E491" s="0" t="n">
        <v>0.227</v>
      </c>
      <c r="F491" s="0" t="n">
        <v>0.412</v>
      </c>
      <c r="G491" s="0" t="e">
        <f aca="false">COUNTIF(#REF!,Sheet1!A491)</f>
        <v>#REF!</v>
      </c>
    </row>
    <row r="492" customFormat="false" ht="14" hidden="false" customHeight="false" outlineLevel="0" collapsed="false">
      <c r="A492" s="0" t="s">
        <v>980</v>
      </c>
      <c r="B492" s="0" t="s">
        <v>981</v>
      </c>
      <c r="C492" s="0" t="n">
        <v>0.941</v>
      </c>
      <c r="D492" s="0" t="n">
        <v>0.5</v>
      </c>
      <c r="E492" s="0" t="n">
        <v>0.765</v>
      </c>
      <c r="F492" s="0" t="n">
        <v>0.485</v>
      </c>
      <c r="G492" s="0" t="e">
        <f aca="false">COUNTIF(#REF!,Sheet1!A492)</f>
        <v>#REF!</v>
      </c>
    </row>
    <row r="493" customFormat="false" ht="14" hidden="false" customHeight="false" outlineLevel="0" collapsed="false">
      <c r="A493" s="0" t="s">
        <v>982</v>
      </c>
      <c r="B493" s="0" t="s">
        <v>983</v>
      </c>
      <c r="C493" s="0" t="n">
        <v>0.593</v>
      </c>
      <c r="D493" s="0" t="n">
        <v>0.444</v>
      </c>
      <c r="E493" s="0" t="n">
        <v>-0.363</v>
      </c>
      <c r="F493" s="0" t="n">
        <v>-0.432</v>
      </c>
      <c r="G493" s="0" t="e">
        <f aca="false">COUNTIF(#REF!,Sheet1!A493)</f>
        <v>#REF!</v>
      </c>
    </row>
    <row r="494" customFormat="false" ht="14" hidden="false" customHeight="false" outlineLevel="0" collapsed="false">
      <c r="A494" s="0" t="s">
        <v>984</v>
      </c>
      <c r="B494" s="0" t="s">
        <v>985</v>
      </c>
      <c r="C494" s="0" t="n">
        <v>-0.35</v>
      </c>
      <c r="D494" s="0" t="n">
        <v>-0.538</v>
      </c>
      <c r="E494" s="0" t="n">
        <v>-0.168</v>
      </c>
      <c r="F494" s="0" t="n">
        <v>-0.206</v>
      </c>
      <c r="G494" s="0" t="e">
        <f aca="false">COUNTIF(#REF!,Sheet1!A494)</f>
        <v>#REF!</v>
      </c>
    </row>
    <row r="495" customFormat="false" ht="14" hidden="false" customHeight="false" outlineLevel="0" collapsed="false">
      <c r="A495" s="0" t="s">
        <v>986</v>
      </c>
      <c r="B495" s="0" t="s">
        <v>987</v>
      </c>
      <c r="C495" s="0" t="n">
        <v>-0.222</v>
      </c>
      <c r="D495" s="0" t="n">
        <v>0.308</v>
      </c>
      <c r="E495" s="0" t="n">
        <v>-3.093</v>
      </c>
      <c r="F495" s="0" t="n">
        <v>-3.077</v>
      </c>
      <c r="G495" s="0" t="e">
        <f aca="false">COUNTIF(#REF!,Sheet1!A495)</f>
        <v>#REF!</v>
      </c>
    </row>
    <row r="496" customFormat="false" ht="14" hidden="false" customHeight="false" outlineLevel="0" collapsed="false">
      <c r="A496" s="0" t="s">
        <v>988</v>
      </c>
      <c r="B496" s="0" t="s">
        <v>989</v>
      </c>
      <c r="C496" s="0" t="n">
        <v>0.46</v>
      </c>
      <c r="D496" s="0" t="n">
        <v>0.578</v>
      </c>
      <c r="E496" s="0" t="n">
        <v>0.21</v>
      </c>
      <c r="G496" s="0" t="e">
        <f aca="false">COUNTIF(#REF!,Sheet1!A496)</f>
        <v>#REF!</v>
      </c>
    </row>
    <row r="497" customFormat="false" ht="14" hidden="false" customHeight="false" outlineLevel="0" collapsed="false">
      <c r="A497" s="0" t="s">
        <v>990</v>
      </c>
      <c r="B497" s="0" t="s">
        <v>991</v>
      </c>
      <c r="C497" s="0" t="n">
        <v>0.538</v>
      </c>
      <c r="D497" s="0" t="n">
        <v>0.067</v>
      </c>
      <c r="E497" s="0" t="n">
        <v>-0.448</v>
      </c>
      <c r="F497" s="0" t="n">
        <v>-0.658</v>
      </c>
      <c r="G497" s="0" t="e">
        <f aca="false">COUNTIF(#REF!,Sheet1!A497)</f>
        <v>#REF!</v>
      </c>
    </row>
    <row r="498" customFormat="false" ht="14" hidden="false" customHeight="false" outlineLevel="0" collapsed="false">
      <c r="A498" s="0" t="s">
        <v>992</v>
      </c>
      <c r="B498" s="0" t="s">
        <v>993</v>
      </c>
      <c r="C498" s="0" t="n">
        <v>0.235</v>
      </c>
      <c r="D498" s="0" t="n">
        <v>-0.062</v>
      </c>
      <c r="E498" s="0" t="n">
        <v>0.665</v>
      </c>
      <c r="F498" s="0" t="n">
        <v>0.537</v>
      </c>
      <c r="G498" s="0" t="e">
        <f aca="false">COUNTIF(#REF!,Sheet1!A498)</f>
        <v>#REF!</v>
      </c>
    </row>
    <row r="499" customFormat="false" ht="14" hidden="false" customHeight="false" outlineLevel="0" collapsed="false">
      <c r="A499" s="0" t="s">
        <v>994</v>
      </c>
      <c r="B499" s="0" t="s">
        <v>995</v>
      </c>
      <c r="C499" s="0" t="n">
        <v>1.136</v>
      </c>
      <c r="D499" s="0" t="n">
        <v>0.79</v>
      </c>
      <c r="E499" s="0" t="n">
        <v>0.536</v>
      </c>
      <c r="G499" s="0" t="e">
        <f aca="false">COUNTIF(#REF!,Sheet1!A499)</f>
        <v>#REF!</v>
      </c>
    </row>
    <row r="500" customFormat="false" ht="14" hidden="false" customHeight="false" outlineLevel="0" collapsed="false">
      <c r="A500" s="0" t="s">
        <v>996</v>
      </c>
      <c r="B500" s="0" t="s">
        <v>997</v>
      </c>
      <c r="C500" s="0" t="n">
        <v>2.014</v>
      </c>
      <c r="D500" s="0" t="n">
        <v>0.77</v>
      </c>
      <c r="E500" s="0" t="n">
        <v>1.492</v>
      </c>
      <c r="F500" s="0" t="n">
        <v>0.792</v>
      </c>
      <c r="G500" s="0" t="e">
        <f aca="false">COUNTIF(#REF!,Sheet1!A500)</f>
        <v>#REF!</v>
      </c>
    </row>
    <row r="501" customFormat="false" ht="14" hidden="false" customHeight="false" outlineLevel="0" collapsed="false">
      <c r="A501" s="0" t="s">
        <v>998</v>
      </c>
      <c r="B501" s="0" t="s">
        <v>999</v>
      </c>
      <c r="C501" s="0" t="n">
        <v>1.218</v>
      </c>
      <c r="D501" s="0" t="n">
        <v>0.704</v>
      </c>
      <c r="E501" s="0" t="n">
        <v>0.781</v>
      </c>
      <c r="F501" s="0" t="n">
        <v>0.519</v>
      </c>
      <c r="G501" s="0" t="e">
        <f aca="false">COUNTIF(#REF!,Sheet1!A501)</f>
        <v>#REF!</v>
      </c>
    </row>
    <row r="502" customFormat="false" ht="14" hidden="false" customHeight="false" outlineLevel="0" collapsed="false">
      <c r="A502" s="0" t="s">
        <v>1000</v>
      </c>
      <c r="B502" s="0" t="s">
        <v>1001</v>
      </c>
      <c r="C502" s="0" t="n">
        <v>-0.613</v>
      </c>
      <c r="D502" s="0" t="n">
        <v>-0.779</v>
      </c>
      <c r="E502" s="0" t="n">
        <v>0.409</v>
      </c>
      <c r="G502" s="0" t="e">
        <f aca="false">COUNTIF(#REF!,Sheet1!A502)</f>
        <v>#REF!</v>
      </c>
    </row>
    <row r="503" customFormat="false" ht="14" hidden="false" customHeight="false" outlineLevel="0" collapsed="false">
      <c r="A503" s="0" t="s">
        <v>1002</v>
      </c>
      <c r="B503" s="0" t="s">
        <v>1003</v>
      </c>
      <c r="C503" s="0" t="n">
        <v>0.78</v>
      </c>
      <c r="D503" s="0" t="n">
        <v>0.299</v>
      </c>
      <c r="E503" s="0" t="n">
        <v>0.687</v>
      </c>
      <c r="F503" s="0" t="n">
        <v>0.385</v>
      </c>
      <c r="G503" s="0" t="e">
        <f aca="false">COUNTIF(#REF!,Sheet1!A503)</f>
        <v>#REF!</v>
      </c>
    </row>
    <row r="504" customFormat="false" ht="14" hidden="false" customHeight="false" outlineLevel="0" collapsed="false">
      <c r="A504" s="0" t="s">
        <v>1004</v>
      </c>
      <c r="B504" s="0" t="s">
        <v>1005</v>
      </c>
      <c r="C504" s="0" t="n">
        <v>1.281</v>
      </c>
      <c r="D504" s="0" t="n">
        <v>0.878</v>
      </c>
      <c r="E504" s="0" t="n">
        <v>0.547</v>
      </c>
      <c r="F504" s="0" t="n">
        <v>0.322</v>
      </c>
      <c r="G504" s="0" t="e">
        <f aca="false">COUNTIF(#REF!,Sheet1!A504)</f>
        <v>#REF!</v>
      </c>
    </row>
    <row r="505" customFormat="false" ht="14" hidden="false" customHeight="false" outlineLevel="0" collapsed="false">
      <c r="A505" s="0" t="s">
        <v>1006</v>
      </c>
      <c r="B505" s="0" t="s">
        <v>1007</v>
      </c>
      <c r="C505" s="0" t="n">
        <v>0.304</v>
      </c>
      <c r="D505" s="0" t="n">
        <v>-0.096</v>
      </c>
      <c r="E505" s="0" t="n">
        <v>-0.311</v>
      </c>
      <c r="F505" s="0" t="n">
        <v>-0.559</v>
      </c>
      <c r="G505" s="0" t="e">
        <f aca="false">COUNTIF(#REF!,Sheet1!A505)</f>
        <v>#REF!</v>
      </c>
    </row>
    <row r="506" customFormat="false" ht="14" hidden="false" customHeight="false" outlineLevel="0" collapsed="false">
      <c r="A506" s="0" t="s">
        <v>1008</v>
      </c>
      <c r="B506" s="0" t="s">
        <v>1009</v>
      </c>
      <c r="C506" s="0" t="n">
        <v>0.035</v>
      </c>
      <c r="D506" s="0" t="n">
        <v>-0.076</v>
      </c>
      <c r="E506" s="0" t="n">
        <v>-0.483</v>
      </c>
      <c r="F506" s="0" t="n">
        <v>-0.644</v>
      </c>
      <c r="G506" s="0" t="e">
        <f aca="false">COUNTIF(#REF!,Sheet1!A506)</f>
        <v>#REF!</v>
      </c>
    </row>
    <row r="507" customFormat="false" ht="14" hidden="false" customHeight="false" outlineLevel="0" collapsed="false">
      <c r="A507" s="0" t="s">
        <v>1010</v>
      </c>
      <c r="B507" s="0" t="s">
        <v>1011</v>
      </c>
      <c r="C507" s="0" t="n">
        <v>1.657</v>
      </c>
      <c r="D507" s="0" t="n">
        <v>1.289</v>
      </c>
      <c r="E507" s="0" t="n">
        <v>1.735</v>
      </c>
      <c r="F507" s="0" t="n">
        <v>1.699</v>
      </c>
      <c r="G507" s="0" t="e">
        <f aca="false">COUNTIF(#REF!,Sheet1!A507)</f>
        <v>#REF!</v>
      </c>
    </row>
    <row r="508" customFormat="false" ht="14" hidden="false" customHeight="false" outlineLevel="0" collapsed="false">
      <c r="A508" s="0" t="s">
        <v>1012</v>
      </c>
      <c r="B508" s="0" t="s">
        <v>1013</v>
      </c>
      <c r="C508" s="0" t="n">
        <v>0.677</v>
      </c>
      <c r="D508" s="0" t="n">
        <v>0.19</v>
      </c>
      <c r="E508" s="0" t="n">
        <v>0.996</v>
      </c>
      <c r="F508" s="0" t="n">
        <v>0.812</v>
      </c>
      <c r="G508" s="0" t="e">
        <f aca="false">COUNTIF(#REF!,Sheet1!A508)</f>
        <v>#REF!</v>
      </c>
    </row>
    <row r="509" customFormat="false" ht="14" hidden="false" customHeight="false" outlineLevel="0" collapsed="false">
      <c r="A509" s="0" t="s">
        <v>1014</v>
      </c>
      <c r="B509" s="0" t="s">
        <v>1015</v>
      </c>
      <c r="C509" s="0" t="n">
        <v>0.815</v>
      </c>
      <c r="D509" s="0" t="n">
        <v>0.519</v>
      </c>
      <c r="E509" s="0" t="n">
        <v>1.294</v>
      </c>
      <c r="F509" s="0" t="n">
        <v>1.076</v>
      </c>
      <c r="G509" s="0" t="e">
        <f aca="false">COUNTIF(#REF!,Sheet1!A509)</f>
        <v>#REF!</v>
      </c>
    </row>
    <row r="510" customFormat="false" ht="14" hidden="false" customHeight="false" outlineLevel="0" collapsed="false">
      <c r="A510" s="0" t="s">
        <v>1016</v>
      </c>
      <c r="B510" s="0" t="s">
        <v>1017</v>
      </c>
      <c r="C510" s="0" t="n">
        <v>0.572</v>
      </c>
      <c r="D510" s="0" t="n">
        <v>0.284</v>
      </c>
      <c r="E510" s="0" t="n">
        <v>-0.443</v>
      </c>
      <c r="F510" s="0" t="n">
        <v>-0.562</v>
      </c>
      <c r="G510" s="0" t="e">
        <f aca="false">COUNTIF(#REF!,Sheet1!A510)</f>
        <v>#REF!</v>
      </c>
    </row>
    <row r="511" customFormat="false" ht="14" hidden="false" customHeight="false" outlineLevel="0" collapsed="false">
      <c r="A511" s="0" t="s">
        <v>1018</v>
      </c>
      <c r="B511" s="0" t="s">
        <v>1019</v>
      </c>
      <c r="C511" s="0" t="n">
        <v>1.279</v>
      </c>
      <c r="D511" s="0" t="n">
        <v>0.472</v>
      </c>
      <c r="E511" s="0" t="n">
        <v>0.462</v>
      </c>
      <c r="F511" s="0" t="n">
        <v>-0.016</v>
      </c>
      <c r="G511" s="0" t="e">
        <f aca="false">COUNTIF(#REF!,Sheet1!A511)</f>
        <v>#REF!</v>
      </c>
    </row>
    <row r="512" customFormat="false" ht="14" hidden="false" customHeight="false" outlineLevel="0" collapsed="false">
      <c r="A512" s="0" t="s">
        <v>1020</v>
      </c>
      <c r="B512" s="0" t="s">
        <v>1021</v>
      </c>
      <c r="C512" s="0" t="n">
        <v>-0.854</v>
      </c>
      <c r="D512" s="0" t="n">
        <v>-0.923</v>
      </c>
      <c r="E512" s="0" t="n">
        <v>-0.7</v>
      </c>
      <c r="F512" s="0" t="n">
        <v>-0.815</v>
      </c>
      <c r="G512" s="0" t="e">
        <f aca="false">COUNTIF(#REF!,Sheet1!A512)</f>
        <v>#REF!</v>
      </c>
    </row>
    <row r="513" customFormat="false" ht="14" hidden="false" customHeight="false" outlineLevel="0" collapsed="false">
      <c r="A513" s="0" t="s">
        <v>1022</v>
      </c>
      <c r="B513" s="0" t="s">
        <v>1023</v>
      </c>
      <c r="C513" s="0" t="n">
        <v>-0.352</v>
      </c>
      <c r="D513" s="0" t="n">
        <v>-0.445</v>
      </c>
      <c r="E513" s="0" t="n">
        <v>0.047</v>
      </c>
      <c r="F513" s="0" t="n">
        <v>-0.407</v>
      </c>
      <c r="G513" s="0" t="e">
        <f aca="false">COUNTIF(#REF!,Sheet1!A513)</f>
        <v>#REF!</v>
      </c>
    </row>
    <row r="514" customFormat="false" ht="14" hidden="false" customHeight="false" outlineLevel="0" collapsed="false">
      <c r="A514" s="0" t="s">
        <v>1024</v>
      </c>
      <c r="B514" s="0" t="s">
        <v>1025</v>
      </c>
      <c r="C514" s="0" t="n">
        <v>-0.582</v>
      </c>
      <c r="D514" s="0" t="n">
        <v>-0.486</v>
      </c>
      <c r="G514" s="0" t="e">
        <f aca="false">COUNTIF(#REF!,Sheet1!A514)</f>
        <v>#REF!</v>
      </c>
    </row>
    <row r="515" customFormat="false" ht="14" hidden="false" customHeight="false" outlineLevel="0" collapsed="false">
      <c r="A515" s="0" t="s">
        <v>1026</v>
      </c>
      <c r="B515" s="0" t="s">
        <v>1027</v>
      </c>
      <c r="C515" s="0" t="n">
        <v>0.436</v>
      </c>
      <c r="D515" s="0" t="n">
        <v>0.568</v>
      </c>
      <c r="G515" s="0" t="e">
        <f aca="false">COUNTIF(#REF!,Sheet1!A515)</f>
        <v>#REF!</v>
      </c>
    </row>
    <row r="516" customFormat="false" ht="14" hidden="false" customHeight="false" outlineLevel="0" collapsed="false">
      <c r="A516" s="0" t="s">
        <v>1028</v>
      </c>
      <c r="B516" s="0" t="s">
        <v>1029</v>
      </c>
      <c r="C516" s="0" t="n">
        <v>-0.648</v>
      </c>
      <c r="D516" s="0" t="n">
        <v>-1.12</v>
      </c>
      <c r="E516" s="0" t="n">
        <v>-0.477</v>
      </c>
      <c r="F516" s="0" t="n">
        <v>-0.769</v>
      </c>
      <c r="G516" s="0" t="e">
        <f aca="false">COUNTIF(#REF!,Sheet1!A516)</f>
        <v>#REF!</v>
      </c>
    </row>
    <row r="517" customFormat="false" ht="14" hidden="false" customHeight="false" outlineLevel="0" collapsed="false">
      <c r="A517" s="0" t="s">
        <v>1030</v>
      </c>
      <c r="B517" s="0" t="s">
        <v>1031</v>
      </c>
      <c r="C517" s="0" t="n">
        <v>0.527</v>
      </c>
      <c r="D517" s="0" t="n">
        <v>-0.117</v>
      </c>
      <c r="E517" s="0" t="n">
        <v>0.522</v>
      </c>
      <c r="F517" s="0" t="n">
        <v>0.237</v>
      </c>
      <c r="G517" s="0" t="e">
        <f aca="false">COUNTIF(#REF!,Sheet1!A517)</f>
        <v>#REF!</v>
      </c>
    </row>
    <row r="518" customFormat="false" ht="14" hidden="false" customHeight="false" outlineLevel="0" collapsed="false">
      <c r="A518" s="0" t="s">
        <v>1032</v>
      </c>
      <c r="B518" s="0" t="s">
        <v>1033</v>
      </c>
      <c r="C518" s="0" t="n">
        <v>0.451</v>
      </c>
      <c r="D518" s="0" t="n">
        <v>0.221</v>
      </c>
      <c r="E518" s="0" t="n">
        <v>0.873</v>
      </c>
      <c r="F518" s="0" t="n">
        <v>0.834</v>
      </c>
      <c r="G518" s="0" t="e">
        <f aca="false">COUNTIF(#REF!,Sheet1!A518)</f>
        <v>#REF!</v>
      </c>
    </row>
    <row r="519" customFormat="false" ht="14" hidden="false" customHeight="false" outlineLevel="0" collapsed="false">
      <c r="A519" s="0" t="s">
        <v>1034</v>
      </c>
      <c r="B519" s="0" t="s">
        <v>1035</v>
      </c>
      <c r="C519" s="0" t="n">
        <v>0.303</v>
      </c>
      <c r="D519" s="0" t="n">
        <v>-0.089</v>
      </c>
      <c r="E519" s="0" t="n">
        <v>0.492</v>
      </c>
      <c r="F519" s="0" t="n">
        <v>0.215</v>
      </c>
      <c r="G519" s="0" t="e">
        <f aca="false">COUNTIF(#REF!,Sheet1!A519)</f>
        <v>#REF!</v>
      </c>
    </row>
    <row r="520" customFormat="false" ht="14" hidden="false" customHeight="false" outlineLevel="0" collapsed="false">
      <c r="A520" s="0" t="s">
        <v>1036</v>
      </c>
      <c r="B520" s="0" t="s">
        <v>1037</v>
      </c>
      <c r="C520" s="0" t="n">
        <v>0.343</v>
      </c>
      <c r="D520" s="0" t="n">
        <v>0.254</v>
      </c>
      <c r="E520" s="0" t="n">
        <v>0.736</v>
      </c>
      <c r="F520" s="0" t="n">
        <v>0.797</v>
      </c>
      <c r="G520" s="0" t="e">
        <f aca="false">COUNTIF(#REF!,Sheet1!A520)</f>
        <v>#REF!</v>
      </c>
    </row>
    <row r="521" customFormat="false" ht="14" hidden="false" customHeight="false" outlineLevel="0" collapsed="false">
      <c r="A521" s="0" t="s">
        <v>1038</v>
      </c>
      <c r="B521" s="0" t="s">
        <v>1039</v>
      </c>
      <c r="C521" s="0" t="n">
        <v>0.489</v>
      </c>
      <c r="D521" s="0" t="n">
        <v>0.327</v>
      </c>
      <c r="E521" s="0" t="n">
        <v>0.211</v>
      </c>
      <c r="F521" s="0" t="n">
        <v>0.122</v>
      </c>
      <c r="G521" s="0" t="e">
        <f aca="false">COUNTIF(#REF!,Sheet1!A521)</f>
        <v>#REF!</v>
      </c>
    </row>
    <row r="522" customFormat="false" ht="14" hidden="false" customHeight="false" outlineLevel="0" collapsed="false">
      <c r="A522" s="0" t="s">
        <v>1040</v>
      </c>
      <c r="B522" s="0" t="s">
        <v>1041</v>
      </c>
      <c r="C522" s="0" t="n">
        <v>-0.116</v>
      </c>
      <c r="D522" s="0" t="n">
        <v>-0.306</v>
      </c>
      <c r="E522" s="0" t="n">
        <v>-0.291</v>
      </c>
      <c r="F522" s="0" t="n">
        <v>-0.434</v>
      </c>
      <c r="G522" s="0" t="e">
        <f aca="false">COUNTIF(#REF!,Sheet1!A522)</f>
        <v>#REF!</v>
      </c>
    </row>
    <row r="523" customFormat="false" ht="14" hidden="false" customHeight="false" outlineLevel="0" collapsed="false">
      <c r="A523" s="0" t="s">
        <v>1042</v>
      </c>
      <c r="B523" s="0" t="s">
        <v>1043</v>
      </c>
      <c r="C523" s="0" t="n">
        <v>0.391</v>
      </c>
      <c r="D523" s="0" t="n">
        <v>-0.035</v>
      </c>
      <c r="E523" s="0" t="n">
        <v>0.562</v>
      </c>
      <c r="F523" s="0" t="n">
        <v>0.473</v>
      </c>
      <c r="G523" s="0" t="e">
        <f aca="false">COUNTIF(#REF!,Sheet1!A523)</f>
        <v>#REF!</v>
      </c>
    </row>
    <row r="524" customFormat="false" ht="14" hidden="false" customHeight="false" outlineLevel="0" collapsed="false">
      <c r="A524" s="0" t="s">
        <v>1044</v>
      </c>
      <c r="B524" s="0" t="s">
        <v>1045</v>
      </c>
      <c r="C524" s="0" t="n">
        <v>0.429</v>
      </c>
      <c r="D524" s="0" t="n">
        <v>0.048</v>
      </c>
      <c r="E524" s="0" t="n">
        <v>0.507</v>
      </c>
      <c r="F524" s="0" t="n">
        <v>0.276</v>
      </c>
      <c r="G524" s="0" t="e">
        <f aca="false">COUNTIF(#REF!,Sheet1!A524)</f>
        <v>#REF!</v>
      </c>
    </row>
    <row r="525" customFormat="false" ht="14" hidden="false" customHeight="false" outlineLevel="0" collapsed="false">
      <c r="A525" s="0" t="s">
        <v>1046</v>
      </c>
      <c r="B525" s="0" t="s">
        <v>1047</v>
      </c>
      <c r="C525" s="0" t="n">
        <v>0.677</v>
      </c>
      <c r="D525" s="0" t="n">
        <v>0.534</v>
      </c>
      <c r="E525" s="0" t="n">
        <v>0.257</v>
      </c>
      <c r="F525" s="0" t="n">
        <v>0.244</v>
      </c>
      <c r="G525" s="0" t="e">
        <f aca="false">COUNTIF(#REF!,Sheet1!A525)</f>
        <v>#REF!</v>
      </c>
    </row>
    <row r="526" customFormat="false" ht="14" hidden="false" customHeight="false" outlineLevel="0" collapsed="false">
      <c r="A526" s="0" t="s">
        <v>1048</v>
      </c>
      <c r="B526" s="0" t="s">
        <v>1049</v>
      </c>
      <c r="C526" s="0" t="n">
        <v>-0.439</v>
      </c>
      <c r="D526" s="0" t="n">
        <v>-0.799</v>
      </c>
      <c r="E526" s="0" t="n">
        <v>-0.065</v>
      </c>
      <c r="F526" s="0" t="n">
        <v>-0.427</v>
      </c>
      <c r="G526" s="0" t="e">
        <f aca="false">COUNTIF(#REF!,Sheet1!A526)</f>
        <v>#REF!</v>
      </c>
    </row>
    <row r="527" customFormat="false" ht="14" hidden="false" customHeight="false" outlineLevel="0" collapsed="false">
      <c r="A527" s="0" t="s">
        <v>1050</v>
      </c>
      <c r="B527" s="0" t="s">
        <v>1051</v>
      </c>
      <c r="C527" s="0" t="n">
        <v>-0.138</v>
      </c>
      <c r="D527" s="0" t="n">
        <v>-0.533</v>
      </c>
      <c r="E527" s="0" t="n">
        <v>-0.11</v>
      </c>
      <c r="F527" s="0" t="n">
        <v>-0.392</v>
      </c>
      <c r="G527" s="0" t="e">
        <f aca="false">COUNTIF(#REF!,Sheet1!A527)</f>
        <v>#REF!</v>
      </c>
    </row>
    <row r="528" customFormat="false" ht="14" hidden="false" customHeight="false" outlineLevel="0" collapsed="false">
      <c r="A528" s="0" t="s">
        <v>1052</v>
      </c>
      <c r="B528" s="0" t="s">
        <v>1053</v>
      </c>
      <c r="C528" s="0" t="n">
        <v>-0.662</v>
      </c>
      <c r="D528" s="0" t="n">
        <v>-0.47</v>
      </c>
      <c r="E528" s="0" t="n">
        <v>-0.186</v>
      </c>
      <c r="F528" s="0" t="n">
        <v>0.003</v>
      </c>
      <c r="G528" s="0" t="e">
        <f aca="false">COUNTIF(#REF!,Sheet1!A528)</f>
        <v>#REF!</v>
      </c>
    </row>
    <row r="529" customFormat="false" ht="14" hidden="false" customHeight="false" outlineLevel="0" collapsed="false">
      <c r="A529" s="0" t="s">
        <v>1054</v>
      </c>
      <c r="B529" s="0" t="s">
        <v>1055</v>
      </c>
      <c r="C529" s="0" t="n">
        <v>-0.672</v>
      </c>
      <c r="D529" s="0" t="n">
        <v>-0.423</v>
      </c>
      <c r="E529" s="0" t="n">
        <v>-0.389</v>
      </c>
      <c r="F529" s="0" t="n">
        <v>-0.548</v>
      </c>
      <c r="G529" s="0" t="e">
        <f aca="false">COUNTIF(#REF!,Sheet1!A529)</f>
        <v>#REF!</v>
      </c>
    </row>
    <row r="530" customFormat="false" ht="14" hidden="false" customHeight="false" outlineLevel="0" collapsed="false">
      <c r="A530" s="0" t="s">
        <v>1056</v>
      </c>
      <c r="B530" s="0" t="s">
        <v>1057</v>
      </c>
      <c r="C530" s="0" t="n">
        <v>0.559</v>
      </c>
      <c r="D530" s="0" t="n">
        <v>0.171</v>
      </c>
      <c r="E530" s="0" t="n">
        <v>0.376</v>
      </c>
      <c r="F530" s="0" t="n">
        <v>0.03</v>
      </c>
      <c r="G530" s="0" t="e">
        <f aca="false">COUNTIF(#REF!,Sheet1!A530)</f>
        <v>#REF!</v>
      </c>
    </row>
    <row r="531" customFormat="false" ht="14" hidden="false" customHeight="false" outlineLevel="0" collapsed="false">
      <c r="A531" s="0" t="s">
        <v>1058</v>
      </c>
      <c r="B531" s="0" t="s">
        <v>1059</v>
      </c>
      <c r="C531" s="0" t="n">
        <v>0.042</v>
      </c>
      <c r="D531" s="0" t="n">
        <v>0.285</v>
      </c>
      <c r="E531" s="0" t="n">
        <v>0.544</v>
      </c>
      <c r="F531" s="0" t="n">
        <v>0.723</v>
      </c>
      <c r="G531" s="0" t="e">
        <f aca="false">COUNTIF(#REF!,Sheet1!A531)</f>
        <v>#REF!</v>
      </c>
    </row>
    <row r="532" customFormat="false" ht="14" hidden="false" customHeight="false" outlineLevel="0" collapsed="false">
      <c r="A532" s="0" t="s">
        <v>1060</v>
      </c>
      <c r="B532" s="0" t="s">
        <v>1061</v>
      </c>
      <c r="C532" s="0" t="n">
        <v>0.635</v>
      </c>
      <c r="D532" s="0" t="n">
        <v>0.315</v>
      </c>
      <c r="E532" s="0" t="n">
        <v>-0.113</v>
      </c>
      <c r="F532" s="0" t="n">
        <v>-0.174</v>
      </c>
      <c r="G532" s="0" t="e">
        <f aca="false">COUNTIF(#REF!,Sheet1!A532)</f>
        <v>#REF!</v>
      </c>
    </row>
    <row r="533" customFormat="false" ht="14" hidden="false" customHeight="false" outlineLevel="0" collapsed="false">
      <c r="A533" s="0" t="s">
        <v>1062</v>
      </c>
      <c r="B533" s="0" t="s">
        <v>1063</v>
      </c>
      <c r="C533" s="0" t="n">
        <v>0.173</v>
      </c>
      <c r="D533" s="0" t="n">
        <v>0.186</v>
      </c>
      <c r="E533" s="0" t="n">
        <v>0.37</v>
      </c>
      <c r="F533" s="0" t="n">
        <v>0.45</v>
      </c>
      <c r="G533" s="0" t="e">
        <f aca="false">COUNTIF(#REF!,Sheet1!A533)</f>
        <v>#REF!</v>
      </c>
    </row>
    <row r="534" customFormat="false" ht="14" hidden="false" customHeight="false" outlineLevel="0" collapsed="false">
      <c r="A534" s="0" t="s">
        <v>1064</v>
      </c>
      <c r="B534" s="0" t="s">
        <v>1065</v>
      </c>
      <c r="C534" s="0" t="n">
        <v>-0.57</v>
      </c>
      <c r="D534" s="0" t="n">
        <v>-0.633</v>
      </c>
      <c r="E534" s="0" t="n">
        <v>-0.317</v>
      </c>
      <c r="F534" s="0" t="n">
        <v>-0.42</v>
      </c>
      <c r="G534" s="0" t="e">
        <f aca="false">COUNTIF(#REF!,Sheet1!A534)</f>
        <v>#REF!</v>
      </c>
    </row>
    <row r="535" customFormat="false" ht="14" hidden="false" customHeight="false" outlineLevel="0" collapsed="false">
      <c r="A535" s="0" t="s">
        <v>1066</v>
      </c>
      <c r="B535" s="0" t="s">
        <v>1067</v>
      </c>
      <c r="C535" s="0" t="n">
        <v>-0.528</v>
      </c>
      <c r="D535" s="0" t="n">
        <v>-0.593</v>
      </c>
      <c r="E535" s="0" t="n">
        <v>-0.388</v>
      </c>
      <c r="F535" s="0" t="n">
        <v>-0.543</v>
      </c>
      <c r="G535" s="0" t="e">
        <f aca="false">COUNTIF(#REF!,Sheet1!A535)</f>
        <v>#REF!</v>
      </c>
    </row>
    <row r="536" customFormat="false" ht="14" hidden="false" customHeight="false" outlineLevel="0" collapsed="false">
      <c r="A536" s="0" t="s">
        <v>1068</v>
      </c>
      <c r="B536" s="0" t="s">
        <v>1069</v>
      </c>
      <c r="C536" s="0" t="n">
        <v>-0.212</v>
      </c>
      <c r="D536" s="0" t="n">
        <v>-0.353</v>
      </c>
      <c r="E536" s="0" t="n">
        <v>-0.436</v>
      </c>
      <c r="F536" s="0" t="n">
        <v>-0.532</v>
      </c>
      <c r="G536" s="0" t="e">
        <f aca="false">COUNTIF(#REF!,Sheet1!A536)</f>
        <v>#REF!</v>
      </c>
    </row>
    <row r="537" customFormat="false" ht="14" hidden="false" customHeight="false" outlineLevel="0" collapsed="false">
      <c r="A537" s="0" t="s">
        <v>1070</v>
      </c>
      <c r="B537" s="0" t="s">
        <v>1071</v>
      </c>
      <c r="C537" s="0" t="n">
        <v>-0.621</v>
      </c>
      <c r="D537" s="0" t="n">
        <v>-0.409</v>
      </c>
      <c r="E537" s="0" t="n">
        <v>-0.511</v>
      </c>
      <c r="F537" s="0" t="n">
        <v>-0.452</v>
      </c>
      <c r="G537" s="0" t="e">
        <f aca="false">COUNTIF(#REF!,Sheet1!A537)</f>
        <v>#REF!</v>
      </c>
    </row>
    <row r="538" customFormat="false" ht="14" hidden="false" customHeight="false" outlineLevel="0" collapsed="false">
      <c r="A538" s="0" t="s">
        <v>1072</v>
      </c>
      <c r="B538" s="0" t="s">
        <v>1073</v>
      </c>
      <c r="C538" s="0" t="n">
        <v>-0.836</v>
      </c>
      <c r="D538" s="0" t="n">
        <v>-0.791</v>
      </c>
      <c r="E538" s="0" t="n">
        <v>-0.663</v>
      </c>
      <c r="F538" s="0" t="n">
        <v>-0.639</v>
      </c>
      <c r="G538" s="0" t="e">
        <f aca="false">COUNTIF(#REF!,Sheet1!A538)</f>
        <v>#REF!</v>
      </c>
    </row>
    <row r="539" customFormat="false" ht="14" hidden="false" customHeight="false" outlineLevel="0" collapsed="false">
      <c r="A539" s="0" t="s">
        <v>1074</v>
      </c>
      <c r="B539" s="0" t="s">
        <v>1075</v>
      </c>
      <c r="C539" s="0" t="n">
        <v>-0.064</v>
      </c>
      <c r="D539" s="0" t="n">
        <v>-0.304</v>
      </c>
      <c r="E539" s="0" t="n">
        <v>-0.195</v>
      </c>
      <c r="F539" s="0" t="n">
        <v>-0.424</v>
      </c>
      <c r="G539" s="0" t="e">
        <f aca="false">COUNTIF(#REF!,Sheet1!A539)</f>
        <v>#REF!</v>
      </c>
    </row>
    <row r="540" customFormat="false" ht="14" hidden="false" customHeight="false" outlineLevel="0" collapsed="false">
      <c r="A540" s="0" t="s">
        <v>1076</v>
      </c>
      <c r="B540" s="0" t="s">
        <v>1077</v>
      </c>
      <c r="C540" s="0" t="n">
        <v>-0.088</v>
      </c>
      <c r="D540" s="0" t="n">
        <v>0.029</v>
      </c>
      <c r="E540" s="0" t="n">
        <v>-0.405</v>
      </c>
      <c r="F540" s="0" t="n">
        <v>-0.333</v>
      </c>
      <c r="G540" s="0" t="e">
        <f aca="false">COUNTIF(#REF!,Sheet1!A540)</f>
        <v>#REF!</v>
      </c>
    </row>
    <row r="541" customFormat="false" ht="14" hidden="false" customHeight="false" outlineLevel="0" collapsed="false">
      <c r="A541" s="0" t="s">
        <v>1078</v>
      </c>
      <c r="B541" s="0" t="s">
        <v>1079</v>
      </c>
      <c r="C541" s="0" t="n">
        <v>0.572</v>
      </c>
      <c r="D541" s="0" t="n">
        <v>-0.15</v>
      </c>
      <c r="E541" s="0" t="n">
        <v>0.88</v>
      </c>
      <c r="F541" s="0" t="n">
        <v>0.65</v>
      </c>
      <c r="G541" s="0" t="e">
        <f aca="false">COUNTIF(#REF!,Sheet1!A541)</f>
        <v>#REF!</v>
      </c>
    </row>
    <row r="542" customFormat="false" ht="14" hidden="false" customHeight="false" outlineLevel="0" collapsed="false">
      <c r="A542" s="0" t="s">
        <v>1080</v>
      </c>
      <c r="B542" s="0" t="s">
        <v>1081</v>
      </c>
      <c r="C542" s="0" t="n">
        <v>0.532</v>
      </c>
      <c r="D542" s="0" t="n">
        <v>0.315</v>
      </c>
      <c r="E542" s="0" t="n">
        <v>-0.004</v>
      </c>
      <c r="G542" s="0" t="e">
        <f aca="false">COUNTIF(#REF!,Sheet1!A542)</f>
        <v>#REF!</v>
      </c>
    </row>
    <row r="543" customFormat="false" ht="14" hidden="false" customHeight="false" outlineLevel="0" collapsed="false">
      <c r="A543" s="0" t="s">
        <v>1082</v>
      </c>
      <c r="B543" s="0" t="s">
        <v>1083</v>
      </c>
      <c r="C543" s="0" t="n">
        <v>0.619</v>
      </c>
      <c r="D543" s="0" t="n">
        <v>0.184</v>
      </c>
      <c r="E543" s="0" t="n">
        <v>0.469</v>
      </c>
      <c r="F543" s="0" t="n">
        <v>0.255</v>
      </c>
      <c r="G543" s="0" t="e">
        <f aca="false">COUNTIF(#REF!,Sheet1!A543)</f>
        <v>#REF!</v>
      </c>
    </row>
    <row r="544" customFormat="false" ht="14" hidden="false" customHeight="false" outlineLevel="0" collapsed="false">
      <c r="A544" s="0" t="s">
        <v>1084</v>
      </c>
      <c r="B544" s="0" t="s">
        <v>1085</v>
      </c>
      <c r="C544" s="0" t="n">
        <v>-0.805</v>
      </c>
      <c r="D544" s="0" t="n">
        <v>0.232</v>
      </c>
      <c r="E544" s="0" t="n">
        <v>-0.854</v>
      </c>
      <c r="F544" s="0" t="n">
        <v>-0.595</v>
      </c>
      <c r="G544" s="0" t="e">
        <f aca="false">COUNTIF(#REF!,Sheet1!A544)</f>
        <v>#REF!</v>
      </c>
    </row>
    <row r="545" customFormat="false" ht="14" hidden="false" customHeight="false" outlineLevel="0" collapsed="false">
      <c r="A545" s="0" t="s">
        <v>1086</v>
      </c>
      <c r="B545" s="0" t="s">
        <v>1087</v>
      </c>
      <c r="C545" s="0" t="n">
        <v>-0.581</v>
      </c>
      <c r="D545" s="0" t="n">
        <v>-0.616</v>
      </c>
      <c r="E545" s="0" t="n">
        <v>-0.12</v>
      </c>
      <c r="F545" s="0" t="n">
        <v>-0.278</v>
      </c>
      <c r="G545" s="0" t="e">
        <f aca="false">COUNTIF(#REF!,Sheet1!A545)</f>
        <v>#REF!</v>
      </c>
    </row>
    <row r="546" customFormat="false" ht="14" hidden="false" customHeight="false" outlineLevel="0" collapsed="false">
      <c r="A546" s="0" t="s">
        <v>1088</v>
      </c>
      <c r="B546" s="0" t="s">
        <v>1089</v>
      </c>
      <c r="C546" s="0" t="n">
        <v>0.548</v>
      </c>
      <c r="D546" s="0" t="n">
        <v>-0.006</v>
      </c>
      <c r="E546" s="0" t="n">
        <v>0.932</v>
      </c>
      <c r="F546" s="0" t="n">
        <v>0.285</v>
      </c>
      <c r="G546" s="0" t="e">
        <f aca="false">COUNTIF(#REF!,Sheet1!A546)</f>
        <v>#REF!</v>
      </c>
    </row>
    <row r="547" customFormat="false" ht="14" hidden="false" customHeight="false" outlineLevel="0" collapsed="false">
      <c r="A547" s="0" t="s">
        <v>1090</v>
      </c>
      <c r="B547" s="0" t="s">
        <v>1091</v>
      </c>
      <c r="C547" s="0" t="n">
        <v>0.613</v>
      </c>
      <c r="D547" s="0" t="n">
        <v>0.469</v>
      </c>
      <c r="E547" s="0" t="n">
        <v>-0.034</v>
      </c>
      <c r="F547" s="0" t="n">
        <v>-0.024</v>
      </c>
      <c r="G547" s="0" t="e">
        <f aca="false">COUNTIF(#REF!,Sheet1!A547)</f>
        <v>#REF!</v>
      </c>
    </row>
    <row r="548" customFormat="false" ht="14" hidden="false" customHeight="false" outlineLevel="0" collapsed="false">
      <c r="A548" s="0" t="s">
        <v>1092</v>
      </c>
      <c r="B548" s="0" t="s">
        <v>1093</v>
      </c>
      <c r="C548" s="0" t="n">
        <v>-0.929</v>
      </c>
      <c r="D548" s="0" t="n">
        <v>-0.727</v>
      </c>
      <c r="E548" s="0" t="n">
        <v>-0.631</v>
      </c>
      <c r="F548" s="0" t="n">
        <v>-0.716</v>
      </c>
      <c r="G548" s="0" t="e">
        <f aca="false">COUNTIF(#REF!,Sheet1!A548)</f>
        <v>#REF!</v>
      </c>
    </row>
    <row r="549" customFormat="false" ht="14" hidden="false" customHeight="false" outlineLevel="0" collapsed="false">
      <c r="A549" s="0" t="s">
        <v>1094</v>
      </c>
      <c r="B549" s="0" t="s">
        <v>1095</v>
      </c>
      <c r="C549" s="0" t="n">
        <v>-0.907</v>
      </c>
      <c r="D549" s="0" t="n">
        <v>-0.666</v>
      </c>
      <c r="E549" s="0" t="n">
        <v>-0.538</v>
      </c>
      <c r="F549" s="0" t="n">
        <v>-0.48</v>
      </c>
      <c r="G549" s="0" t="e">
        <f aca="false">COUNTIF(#REF!,Sheet1!A549)</f>
        <v>#REF!</v>
      </c>
    </row>
    <row r="550" customFormat="false" ht="14" hidden="false" customHeight="false" outlineLevel="0" collapsed="false">
      <c r="A550" s="0" t="s">
        <v>1096</v>
      </c>
      <c r="B550" s="0" t="s">
        <v>1097</v>
      </c>
      <c r="C550" s="0" t="n">
        <v>-0.478</v>
      </c>
      <c r="D550" s="0" t="n">
        <v>-0.237</v>
      </c>
      <c r="E550" s="0" t="n">
        <v>-0.095</v>
      </c>
      <c r="F550" s="0" t="n">
        <v>-0.303</v>
      </c>
      <c r="G550" s="0" t="e">
        <f aca="false">COUNTIF(#REF!,Sheet1!A550)</f>
        <v>#REF!</v>
      </c>
    </row>
    <row r="551" customFormat="false" ht="14" hidden="false" customHeight="false" outlineLevel="0" collapsed="false">
      <c r="A551" s="0" t="s">
        <v>1098</v>
      </c>
      <c r="B551" s="0" t="s">
        <v>1099</v>
      </c>
      <c r="C551" s="0" t="n">
        <v>-0.437</v>
      </c>
      <c r="D551" s="0" t="n">
        <v>-0.395</v>
      </c>
      <c r="E551" s="0" t="n">
        <v>-0.217</v>
      </c>
      <c r="F551" s="0" t="n">
        <v>-0.111</v>
      </c>
      <c r="G551" s="0" t="e">
        <f aca="false">COUNTIF(#REF!,Sheet1!A551)</f>
        <v>#REF!</v>
      </c>
    </row>
    <row r="552" customFormat="false" ht="14" hidden="false" customHeight="false" outlineLevel="0" collapsed="false">
      <c r="A552" s="0" t="s">
        <v>1100</v>
      </c>
      <c r="B552" s="0" t="s">
        <v>1101</v>
      </c>
      <c r="C552" s="0" t="n">
        <v>-1.005</v>
      </c>
      <c r="D552" s="0" t="n">
        <v>-1.02</v>
      </c>
      <c r="E552" s="0" t="n">
        <v>-1.404</v>
      </c>
      <c r="F552" s="0" t="n">
        <v>-1.201</v>
      </c>
      <c r="G552" s="0" t="e">
        <f aca="false">COUNTIF(#REF!,Sheet1!A552)</f>
        <v>#REF!</v>
      </c>
    </row>
    <row r="553" customFormat="false" ht="14" hidden="false" customHeight="false" outlineLevel="0" collapsed="false">
      <c r="A553" s="0" t="s">
        <v>1102</v>
      </c>
      <c r="B553" s="0" t="s">
        <v>1103</v>
      </c>
      <c r="C553" s="0" t="n">
        <v>-0.889</v>
      </c>
      <c r="D553" s="0" t="n">
        <v>-0.569</v>
      </c>
      <c r="E553" s="0" t="n">
        <v>-0.628</v>
      </c>
      <c r="F553" s="0" t="n">
        <v>-0.564</v>
      </c>
      <c r="G553" s="0" t="e">
        <f aca="false">COUNTIF(#REF!,Sheet1!A553)</f>
        <v>#REF!</v>
      </c>
    </row>
    <row r="554" customFormat="false" ht="14" hidden="false" customHeight="false" outlineLevel="0" collapsed="false">
      <c r="A554" s="0" t="s">
        <v>1104</v>
      </c>
      <c r="B554" s="0" t="s">
        <v>1105</v>
      </c>
      <c r="C554" s="0" t="n">
        <v>1.328</v>
      </c>
      <c r="D554" s="0" t="n">
        <v>0.907</v>
      </c>
      <c r="F554" s="0" t="n">
        <v>0.939</v>
      </c>
      <c r="G554" s="0" t="e">
        <f aca="false">COUNTIF(#REF!,Sheet1!A554)</f>
        <v>#REF!</v>
      </c>
    </row>
    <row r="555" customFormat="false" ht="14" hidden="false" customHeight="false" outlineLevel="0" collapsed="false">
      <c r="A555" s="0" t="s">
        <v>1106</v>
      </c>
      <c r="B555" s="0" t="s">
        <v>1107</v>
      </c>
      <c r="C555" s="0" t="n">
        <v>0.479</v>
      </c>
      <c r="D555" s="0" t="n">
        <v>-0.029</v>
      </c>
      <c r="E555" s="0" t="n">
        <v>0.376</v>
      </c>
      <c r="F555" s="0" t="n">
        <v>0.137</v>
      </c>
      <c r="G555" s="0" t="e">
        <f aca="false">COUNTIF(#REF!,Sheet1!A555)</f>
        <v>#REF!</v>
      </c>
    </row>
    <row r="556" customFormat="false" ht="14" hidden="false" customHeight="false" outlineLevel="0" collapsed="false">
      <c r="A556" s="0" t="s">
        <v>1108</v>
      </c>
      <c r="B556" s="0" t="s">
        <v>1109</v>
      </c>
      <c r="C556" s="0" t="n">
        <v>-0.921</v>
      </c>
      <c r="D556" s="0" t="n">
        <v>-0.887</v>
      </c>
      <c r="G556" s="0" t="e">
        <f aca="false">COUNTIF(#REF!,Sheet1!A556)</f>
        <v>#REF!</v>
      </c>
    </row>
    <row r="557" customFormat="false" ht="14" hidden="false" customHeight="false" outlineLevel="0" collapsed="false">
      <c r="A557" s="0" t="s">
        <v>1110</v>
      </c>
      <c r="B557" s="0" t="s">
        <v>1111</v>
      </c>
      <c r="C557" s="0" t="n">
        <v>-0.595</v>
      </c>
      <c r="D557" s="0" t="n">
        <v>-0.476</v>
      </c>
      <c r="E557" s="0" t="n">
        <v>-0.58</v>
      </c>
      <c r="F557" s="0" t="n">
        <v>-0.652</v>
      </c>
      <c r="G557" s="0" t="e">
        <f aca="false">COUNTIF(#REF!,Sheet1!A557)</f>
        <v>#REF!</v>
      </c>
    </row>
    <row r="558" customFormat="false" ht="14" hidden="false" customHeight="false" outlineLevel="0" collapsed="false">
      <c r="A558" s="0" t="s">
        <v>1112</v>
      </c>
      <c r="B558" s="0" t="s">
        <v>1113</v>
      </c>
      <c r="C558" s="0" t="n">
        <v>-0.422</v>
      </c>
      <c r="D558" s="0" t="n">
        <v>-0.382</v>
      </c>
      <c r="E558" s="0" t="n">
        <v>-0.261</v>
      </c>
      <c r="F558" s="0" t="n">
        <v>-0.248</v>
      </c>
      <c r="G558" s="0" t="e">
        <f aca="false">COUNTIF(#REF!,Sheet1!A558)</f>
        <v>#REF!</v>
      </c>
    </row>
    <row r="559" customFormat="false" ht="14" hidden="false" customHeight="false" outlineLevel="0" collapsed="false">
      <c r="A559" s="0" t="s">
        <v>1114</v>
      </c>
      <c r="B559" s="0" t="s">
        <v>1115</v>
      </c>
      <c r="C559" s="0" t="n">
        <v>0.242</v>
      </c>
      <c r="D559" s="0" t="n">
        <v>0.111</v>
      </c>
      <c r="E559" s="0" t="n">
        <v>0.946</v>
      </c>
      <c r="F559" s="0" t="n">
        <v>0.874</v>
      </c>
      <c r="G559" s="0" t="e">
        <f aca="false">COUNTIF(#REF!,Sheet1!A559)</f>
        <v>#REF!</v>
      </c>
    </row>
    <row r="560" customFormat="false" ht="14" hidden="false" customHeight="false" outlineLevel="0" collapsed="false">
      <c r="A560" s="0" t="s">
        <v>1116</v>
      </c>
      <c r="B560" s="0" t="s">
        <v>1117</v>
      </c>
      <c r="C560" s="0" t="n">
        <v>-0.474</v>
      </c>
      <c r="D560" s="0" t="n">
        <v>-0.405</v>
      </c>
      <c r="E560" s="0" t="n">
        <v>-0.474</v>
      </c>
      <c r="F560" s="0" t="n">
        <v>-0.513</v>
      </c>
      <c r="G560" s="0" t="e">
        <f aca="false">COUNTIF(#REF!,Sheet1!A560)</f>
        <v>#REF!</v>
      </c>
    </row>
    <row r="561" customFormat="false" ht="14" hidden="false" customHeight="false" outlineLevel="0" collapsed="false">
      <c r="A561" s="0" t="s">
        <v>1118</v>
      </c>
      <c r="B561" s="0" t="s">
        <v>1119</v>
      </c>
      <c r="C561" s="0" t="n">
        <v>0.526</v>
      </c>
      <c r="D561" s="0" t="n">
        <v>0.539</v>
      </c>
      <c r="E561" s="0" t="n">
        <v>-0.152</v>
      </c>
      <c r="G561" s="0" t="e">
        <f aca="false">COUNTIF(#REF!,Sheet1!A561)</f>
        <v>#REF!</v>
      </c>
    </row>
    <row r="562" customFormat="false" ht="14" hidden="false" customHeight="false" outlineLevel="0" collapsed="false">
      <c r="A562" s="0" t="s">
        <v>1120</v>
      </c>
      <c r="B562" s="0" t="s">
        <v>1121</v>
      </c>
      <c r="C562" s="0" t="n">
        <v>-2.269</v>
      </c>
      <c r="D562" s="0" t="n">
        <v>-2.71</v>
      </c>
      <c r="G562" s="0" t="e">
        <f aca="false">COUNTIF(#REF!,Sheet1!A562)</f>
        <v>#REF!</v>
      </c>
    </row>
    <row r="563" customFormat="false" ht="14" hidden="false" customHeight="false" outlineLevel="0" collapsed="false">
      <c r="A563" s="0" t="s">
        <v>1122</v>
      </c>
      <c r="B563" s="0" t="s">
        <v>1123</v>
      </c>
      <c r="C563" s="0" t="n">
        <v>0.2</v>
      </c>
      <c r="D563" s="0" t="n">
        <v>0.061</v>
      </c>
      <c r="E563" s="0" t="n">
        <v>-0.487</v>
      </c>
      <c r="F563" s="0" t="n">
        <v>-0.428</v>
      </c>
      <c r="G563" s="0" t="e">
        <f aca="false">COUNTIF(#REF!,Sheet1!A563)</f>
        <v>#REF!</v>
      </c>
    </row>
    <row r="564" customFormat="false" ht="14" hidden="false" customHeight="false" outlineLevel="0" collapsed="false">
      <c r="A564" s="0" t="s">
        <v>1124</v>
      </c>
      <c r="B564" s="0" t="s">
        <v>1125</v>
      </c>
      <c r="C564" s="0" t="n">
        <v>0.351</v>
      </c>
      <c r="D564" s="0" t="n">
        <v>0.208</v>
      </c>
      <c r="E564" s="0" t="n">
        <v>0.646</v>
      </c>
      <c r="F564" s="0" t="n">
        <v>0.429</v>
      </c>
      <c r="G564" s="0" t="e">
        <f aca="false">COUNTIF(#REF!,Sheet1!A564)</f>
        <v>#REF!</v>
      </c>
    </row>
    <row r="565" customFormat="false" ht="14" hidden="false" customHeight="false" outlineLevel="0" collapsed="false">
      <c r="A565" s="0" t="s">
        <v>1126</v>
      </c>
      <c r="B565" s="0" t="s">
        <v>1127</v>
      </c>
      <c r="C565" s="0" t="n">
        <v>-0.946</v>
      </c>
      <c r="D565" s="0" t="n">
        <v>-0.987</v>
      </c>
      <c r="E565" s="0" t="n">
        <v>-0.297</v>
      </c>
      <c r="F565" s="0" t="n">
        <v>-0.258</v>
      </c>
      <c r="G565" s="0" t="e">
        <f aca="false">COUNTIF(#REF!,Sheet1!A565)</f>
        <v>#REF!</v>
      </c>
    </row>
    <row r="566" customFormat="false" ht="14" hidden="false" customHeight="false" outlineLevel="0" collapsed="false">
      <c r="A566" s="0" t="s">
        <v>1128</v>
      </c>
      <c r="B566" s="0" t="s">
        <v>1129</v>
      </c>
      <c r="C566" s="0" t="n">
        <v>0.6</v>
      </c>
      <c r="D566" s="0" t="n">
        <v>0.417</v>
      </c>
      <c r="E566" s="0" t="n">
        <v>-0.38</v>
      </c>
      <c r="F566" s="0" t="n">
        <v>-0.412</v>
      </c>
      <c r="G566" s="0" t="e">
        <f aca="false">COUNTIF(#REF!,Sheet1!A566)</f>
        <v>#REF!</v>
      </c>
    </row>
    <row r="567" customFormat="false" ht="14" hidden="false" customHeight="false" outlineLevel="0" collapsed="false">
      <c r="A567" s="0" t="s">
        <v>1130</v>
      </c>
      <c r="B567" s="0" t="s">
        <v>1131</v>
      </c>
      <c r="C567" s="0" t="n">
        <v>-0.179</v>
      </c>
      <c r="D567" s="0" t="n">
        <v>-0.216</v>
      </c>
      <c r="E567" s="0" t="n">
        <v>-0.647</v>
      </c>
      <c r="F567" s="0" t="n">
        <v>-0.368</v>
      </c>
      <c r="G567" s="0" t="e">
        <f aca="false">COUNTIF(#REF!,Sheet1!A567)</f>
        <v>#REF!</v>
      </c>
    </row>
    <row r="568" customFormat="false" ht="14" hidden="false" customHeight="false" outlineLevel="0" collapsed="false">
      <c r="A568" s="0" t="s">
        <v>1132</v>
      </c>
      <c r="B568" s="0" t="s">
        <v>1133</v>
      </c>
      <c r="C568" s="0" t="n">
        <v>0.489</v>
      </c>
      <c r="D568" s="0" t="n">
        <v>0.302</v>
      </c>
      <c r="E568" s="0" t="n">
        <v>0.817</v>
      </c>
      <c r="F568" s="0" t="n">
        <v>0.627</v>
      </c>
      <c r="G568" s="0" t="e">
        <f aca="false">COUNTIF(#REF!,Sheet1!A568)</f>
        <v>#REF!</v>
      </c>
    </row>
    <row r="569" customFormat="false" ht="14" hidden="false" customHeight="false" outlineLevel="0" collapsed="false">
      <c r="A569" s="0" t="s">
        <v>1134</v>
      </c>
      <c r="B569" s="0" t="s">
        <v>1135</v>
      </c>
      <c r="C569" s="0" t="n">
        <v>0.309</v>
      </c>
      <c r="D569" s="0" t="n">
        <v>0.181</v>
      </c>
      <c r="E569" s="0" t="n">
        <v>0.334</v>
      </c>
      <c r="F569" s="0" t="n">
        <v>0.521</v>
      </c>
      <c r="G569" s="0" t="e">
        <f aca="false">COUNTIF(#REF!,Sheet1!A569)</f>
        <v>#REF!</v>
      </c>
    </row>
    <row r="570" customFormat="false" ht="14" hidden="false" customHeight="false" outlineLevel="0" collapsed="false">
      <c r="A570" s="0" t="s">
        <v>1136</v>
      </c>
      <c r="B570" s="0" t="s">
        <v>1137</v>
      </c>
      <c r="C570" s="0" t="n">
        <v>0.82</v>
      </c>
      <c r="D570" s="0" t="n">
        <v>0.268</v>
      </c>
      <c r="E570" s="0" t="n">
        <v>-0.362</v>
      </c>
      <c r="F570" s="0" t="n">
        <v>-0.359</v>
      </c>
      <c r="G570" s="0" t="e">
        <f aca="false">COUNTIF(#REF!,Sheet1!A570)</f>
        <v>#REF!</v>
      </c>
    </row>
    <row r="571" customFormat="false" ht="14" hidden="false" customHeight="false" outlineLevel="0" collapsed="false">
      <c r="A571" s="0" t="s">
        <v>1138</v>
      </c>
      <c r="B571" s="0" t="s">
        <v>1139</v>
      </c>
      <c r="C571" s="0" t="n">
        <v>-0.262</v>
      </c>
      <c r="D571" s="0" t="n">
        <v>-0.31</v>
      </c>
      <c r="E571" s="0" t="n">
        <v>-0.352</v>
      </c>
      <c r="F571" s="0" t="n">
        <v>-0.436</v>
      </c>
      <c r="G571" s="0" t="e">
        <f aca="false">COUNTIF(#REF!,Sheet1!A571)</f>
        <v>#REF!</v>
      </c>
    </row>
    <row r="572" customFormat="false" ht="14" hidden="false" customHeight="false" outlineLevel="0" collapsed="false">
      <c r="A572" s="0" t="s">
        <v>1140</v>
      </c>
      <c r="B572" s="0" t="s">
        <v>1141</v>
      </c>
      <c r="C572" s="0" t="n">
        <v>0.785</v>
      </c>
      <c r="D572" s="0" t="n">
        <v>0.48</v>
      </c>
      <c r="E572" s="0" t="n">
        <v>-0.302</v>
      </c>
      <c r="F572" s="0" t="n">
        <v>-0.396</v>
      </c>
      <c r="G572" s="0" t="e">
        <f aca="false">COUNTIF(#REF!,Sheet1!A572)</f>
        <v>#REF!</v>
      </c>
    </row>
    <row r="573" customFormat="false" ht="14" hidden="false" customHeight="false" outlineLevel="0" collapsed="false">
      <c r="A573" s="0" t="s">
        <v>1142</v>
      </c>
      <c r="B573" s="0" t="s">
        <v>1143</v>
      </c>
      <c r="C573" s="0" t="n">
        <v>0.439</v>
      </c>
      <c r="D573" s="0" t="n">
        <v>0.15</v>
      </c>
      <c r="E573" s="0" t="n">
        <v>0.319</v>
      </c>
      <c r="F573" s="0" t="n">
        <v>-0.012</v>
      </c>
      <c r="G573" s="0" t="e">
        <f aca="false">COUNTIF(#REF!,Sheet1!A573)</f>
        <v>#REF!</v>
      </c>
    </row>
    <row r="574" customFormat="false" ht="14" hidden="false" customHeight="false" outlineLevel="0" collapsed="false">
      <c r="A574" s="0" t="s">
        <v>1144</v>
      </c>
      <c r="B574" s="0" t="s">
        <v>1145</v>
      </c>
      <c r="C574" s="0" t="n">
        <v>-0.738</v>
      </c>
      <c r="D574" s="0" t="n">
        <v>-0.801</v>
      </c>
      <c r="E574" s="0" t="n">
        <v>-0.377</v>
      </c>
      <c r="F574" s="0" t="n">
        <v>-0.623</v>
      </c>
      <c r="G574" s="0" t="e">
        <f aca="false">COUNTIF(#REF!,Sheet1!A574)</f>
        <v>#REF!</v>
      </c>
    </row>
    <row r="575" customFormat="false" ht="14" hidden="false" customHeight="false" outlineLevel="0" collapsed="false">
      <c r="A575" s="0" t="s">
        <v>1146</v>
      </c>
      <c r="B575" s="0" t="s">
        <v>1147</v>
      </c>
      <c r="C575" s="0" t="n">
        <v>0.891</v>
      </c>
      <c r="D575" s="0" t="n">
        <v>0.267</v>
      </c>
      <c r="E575" s="0" t="n">
        <v>0.052</v>
      </c>
      <c r="F575" s="0" t="n">
        <v>-0.488</v>
      </c>
      <c r="G575" s="0" t="e">
        <f aca="false">COUNTIF(#REF!,Sheet1!A575)</f>
        <v>#REF!</v>
      </c>
    </row>
    <row r="576" customFormat="false" ht="14" hidden="false" customHeight="false" outlineLevel="0" collapsed="false">
      <c r="A576" s="0" t="s">
        <v>1148</v>
      </c>
      <c r="B576" s="0" t="s">
        <v>1149</v>
      </c>
      <c r="C576" s="0" t="n">
        <v>1.622</v>
      </c>
      <c r="D576" s="0" t="n">
        <v>1.132</v>
      </c>
      <c r="E576" s="0" t="n">
        <v>0.979</v>
      </c>
      <c r="F576" s="0" t="n">
        <v>0.561</v>
      </c>
      <c r="G576" s="0" t="e">
        <f aca="false">COUNTIF(#REF!,Sheet1!A576)</f>
        <v>#REF!</v>
      </c>
    </row>
    <row r="577" customFormat="false" ht="14" hidden="false" customHeight="false" outlineLevel="0" collapsed="false">
      <c r="A577" s="0" t="s">
        <v>1150</v>
      </c>
      <c r="B577" s="0" t="s">
        <v>1151</v>
      </c>
      <c r="C577" s="0" t="n">
        <v>-0.432</v>
      </c>
      <c r="D577" s="0" t="n">
        <v>-0.544</v>
      </c>
      <c r="E577" s="0" t="n">
        <v>-0.02</v>
      </c>
      <c r="F577" s="0" t="n">
        <v>0.15</v>
      </c>
      <c r="G577" s="0" t="e">
        <f aca="false">COUNTIF(#REF!,Sheet1!A577)</f>
        <v>#REF!</v>
      </c>
    </row>
    <row r="578" customFormat="false" ht="14" hidden="false" customHeight="false" outlineLevel="0" collapsed="false">
      <c r="A578" s="0" t="s">
        <v>1152</v>
      </c>
      <c r="B578" s="0" t="s">
        <v>1153</v>
      </c>
      <c r="C578" s="0" t="n">
        <v>0.55</v>
      </c>
      <c r="D578" s="0" t="n">
        <v>0.521</v>
      </c>
      <c r="E578" s="0" t="n">
        <v>-0.121</v>
      </c>
      <c r="F578" s="0" t="n">
        <v>0.043</v>
      </c>
      <c r="G578" s="0" t="e">
        <f aca="false">COUNTIF(#REF!,Sheet1!A578)</f>
        <v>#REF!</v>
      </c>
    </row>
    <row r="579" customFormat="false" ht="14" hidden="false" customHeight="false" outlineLevel="0" collapsed="false">
      <c r="A579" s="0" t="s">
        <v>1154</v>
      </c>
      <c r="B579" s="0" t="s">
        <v>1155</v>
      </c>
      <c r="C579" s="0" t="n">
        <v>0.948</v>
      </c>
      <c r="D579" s="0" t="n">
        <v>0.436</v>
      </c>
      <c r="E579" s="0" t="n">
        <v>0</v>
      </c>
      <c r="F579" s="0" t="n">
        <v>0.19</v>
      </c>
      <c r="G579" s="0" t="e">
        <f aca="false">COUNTIF(#REF!,Sheet1!A579)</f>
        <v>#REF!</v>
      </c>
    </row>
    <row r="580" customFormat="false" ht="14" hidden="false" customHeight="false" outlineLevel="0" collapsed="false">
      <c r="A580" s="0" t="s">
        <v>1156</v>
      </c>
      <c r="B580" s="0" t="s">
        <v>1157</v>
      </c>
      <c r="C580" s="0" t="n">
        <v>-0.335</v>
      </c>
      <c r="D580" s="0" t="n">
        <v>-0.4</v>
      </c>
      <c r="E580" s="0" t="n">
        <v>-0.149</v>
      </c>
      <c r="F580" s="0" t="n">
        <v>-0.55</v>
      </c>
      <c r="G580" s="0" t="e">
        <f aca="false">COUNTIF(#REF!,Sheet1!A580)</f>
        <v>#REF!</v>
      </c>
    </row>
    <row r="581" customFormat="false" ht="14" hidden="false" customHeight="false" outlineLevel="0" collapsed="false">
      <c r="A581" s="0" t="s">
        <v>1158</v>
      </c>
      <c r="B581" s="0" t="s">
        <v>1159</v>
      </c>
      <c r="C581" s="0" t="n">
        <v>0.706</v>
      </c>
      <c r="D581" s="0" t="n">
        <v>0.439</v>
      </c>
      <c r="E581" s="0" t="n">
        <v>0.057</v>
      </c>
      <c r="F581" s="0" t="n">
        <v>-0.047</v>
      </c>
      <c r="G581" s="0" t="e">
        <f aca="false">COUNTIF(#REF!,Sheet1!A581)</f>
        <v>#REF!</v>
      </c>
    </row>
    <row r="582" customFormat="false" ht="14" hidden="false" customHeight="false" outlineLevel="0" collapsed="false">
      <c r="A582" s="0" t="s">
        <v>1160</v>
      </c>
      <c r="B582" s="0" t="s">
        <v>1161</v>
      </c>
      <c r="C582" s="0" t="n">
        <v>-0.097</v>
      </c>
      <c r="D582" s="0" t="n">
        <v>-0.148</v>
      </c>
      <c r="E582" s="0" t="n">
        <v>-0.415</v>
      </c>
      <c r="F582" s="0" t="n">
        <v>-0.444</v>
      </c>
      <c r="G582" s="0" t="e">
        <f aca="false">COUNTIF(#REF!,Sheet1!A582)</f>
        <v>#REF!</v>
      </c>
    </row>
    <row r="583" customFormat="false" ht="14" hidden="false" customHeight="false" outlineLevel="0" collapsed="false">
      <c r="A583" s="0" t="s">
        <v>1162</v>
      </c>
      <c r="B583" s="0" t="s">
        <v>1163</v>
      </c>
      <c r="C583" s="0" t="n">
        <v>0.713</v>
      </c>
      <c r="D583" s="0" t="n">
        <v>0.489</v>
      </c>
      <c r="E583" s="0" t="n">
        <v>0.128</v>
      </c>
      <c r="F583" s="0" t="n">
        <v>-0.067</v>
      </c>
      <c r="G583" s="0" t="e">
        <f aca="false">COUNTIF(#REF!,Sheet1!A583)</f>
        <v>#REF!</v>
      </c>
    </row>
    <row r="584" customFormat="false" ht="14" hidden="false" customHeight="false" outlineLevel="0" collapsed="false">
      <c r="A584" s="0" t="s">
        <v>1164</v>
      </c>
      <c r="B584" s="0" t="s">
        <v>1165</v>
      </c>
      <c r="C584" s="0" t="n">
        <v>-0.781</v>
      </c>
      <c r="D584" s="0" t="n">
        <v>-0.381</v>
      </c>
      <c r="E584" s="0" t="n">
        <v>-0.513</v>
      </c>
      <c r="F584" s="0" t="n">
        <v>-0.337</v>
      </c>
      <c r="G584" s="0" t="e">
        <f aca="false">COUNTIF(#REF!,Sheet1!A584)</f>
        <v>#REF!</v>
      </c>
    </row>
    <row r="585" customFormat="false" ht="14" hidden="false" customHeight="false" outlineLevel="0" collapsed="false">
      <c r="A585" s="0" t="s">
        <v>1166</v>
      </c>
      <c r="B585" s="0" t="s">
        <v>1167</v>
      </c>
      <c r="C585" s="0" t="n">
        <v>-0.18</v>
      </c>
      <c r="D585" s="0" t="n">
        <v>-0.634</v>
      </c>
      <c r="E585" s="0" t="n">
        <v>-0.3</v>
      </c>
      <c r="F585" s="0" t="n">
        <v>-0.563</v>
      </c>
      <c r="G585" s="0" t="e">
        <f aca="false">COUNTIF(#REF!,Sheet1!A585)</f>
        <v>#REF!</v>
      </c>
    </row>
    <row r="586" customFormat="false" ht="14" hidden="false" customHeight="false" outlineLevel="0" collapsed="false">
      <c r="A586" s="0" t="s">
        <v>1168</v>
      </c>
      <c r="B586" s="0" t="s">
        <v>1169</v>
      </c>
      <c r="C586" s="0" t="n">
        <v>-0.751</v>
      </c>
      <c r="D586" s="0" t="n">
        <v>-0.678</v>
      </c>
      <c r="E586" s="0" t="n">
        <v>-0.471</v>
      </c>
      <c r="F586" s="0" t="n">
        <v>-0.255</v>
      </c>
      <c r="G586" s="0" t="e">
        <f aca="false">COUNTIF(#REF!,Sheet1!A586)</f>
        <v>#REF!</v>
      </c>
    </row>
    <row r="587" customFormat="false" ht="14" hidden="false" customHeight="false" outlineLevel="0" collapsed="false">
      <c r="A587" s="0" t="s">
        <v>1170</v>
      </c>
      <c r="B587" s="0" t="s">
        <v>1171</v>
      </c>
      <c r="C587" s="0" t="n">
        <v>-0.725</v>
      </c>
      <c r="D587" s="0" t="n">
        <v>-0.908</v>
      </c>
      <c r="E587" s="0" t="n">
        <v>-0.333</v>
      </c>
      <c r="F587" s="0" t="n">
        <v>-0.393</v>
      </c>
      <c r="G587" s="0" t="e">
        <f aca="false">COUNTIF(#REF!,Sheet1!A587)</f>
        <v>#REF!</v>
      </c>
    </row>
    <row r="588" customFormat="false" ht="14" hidden="false" customHeight="false" outlineLevel="0" collapsed="false">
      <c r="A588" s="0" t="s">
        <v>1172</v>
      </c>
      <c r="B588" s="0" t="s">
        <v>1173</v>
      </c>
      <c r="C588" s="0" t="n">
        <v>-0.558</v>
      </c>
      <c r="D588" s="0" t="n">
        <v>-0.771</v>
      </c>
      <c r="E588" s="0" t="n">
        <v>-0.473</v>
      </c>
      <c r="F588" s="0" t="n">
        <v>-0.369</v>
      </c>
      <c r="G588" s="0" t="e">
        <f aca="false">COUNTIF(#REF!,Sheet1!A588)</f>
        <v>#REF!</v>
      </c>
    </row>
    <row r="589" customFormat="false" ht="14" hidden="false" customHeight="false" outlineLevel="0" collapsed="false">
      <c r="A589" s="0" t="s">
        <v>1174</v>
      </c>
      <c r="B589" s="0" t="s">
        <v>1175</v>
      </c>
      <c r="C589" s="0" t="n">
        <v>-0.642</v>
      </c>
      <c r="D589" s="0" t="n">
        <v>-0.723</v>
      </c>
      <c r="F589" s="0" t="n">
        <v>-0.489</v>
      </c>
      <c r="G589" s="0" t="e">
        <f aca="false">COUNTIF(#REF!,Sheet1!A589)</f>
        <v>#REF!</v>
      </c>
    </row>
    <row r="590" customFormat="false" ht="14" hidden="false" customHeight="false" outlineLevel="0" collapsed="false">
      <c r="A590" s="0" t="s">
        <v>1176</v>
      </c>
      <c r="B590" s="0" t="s">
        <v>1177</v>
      </c>
      <c r="C590" s="0" t="n">
        <v>-0.327</v>
      </c>
      <c r="D590" s="0" t="n">
        <v>-0.34</v>
      </c>
      <c r="E590" s="0" t="n">
        <v>-0.425</v>
      </c>
      <c r="F590" s="0" t="n">
        <v>-0.247</v>
      </c>
      <c r="G590" s="0" t="e">
        <f aca="false">COUNTIF(#REF!,Sheet1!A590)</f>
        <v>#REF!</v>
      </c>
    </row>
    <row r="591" customFormat="false" ht="14" hidden="false" customHeight="false" outlineLevel="0" collapsed="false">
      <c r="A591" s="0" t="s">
        <v>1178</v>
      </c>
      <c r="B591" s="0" t="s">
        <v>1179</v>
      </c>
      <c r="C591" s="0" t="n">
        <v>1.416</v>
      </c>
      <c r="D591" s="0" t="n">
        <v>1.336</v>
      </c>
      <c r="E591" s="0" t="n">
        <v>1.875</v>
      </c>
      <c r="F591" s="0" t="n">
        <v>1.951</v>
      </c>
      <c r="G591" s="0" t="e">
        <f aca="false">COUNTIF(#REF!,Sheet1!A591)</f>
        <v>#REF!</v>
      </c>
    </row>
    <row r="592" customFormat="false" ht="14" hidden="false" customHeight="false" outlineLevel="0" collapsed="false">
      <c r="A592" s="0" t="s">
        <v>1180</v>
      </c>
      <c r="B592" s="0" t="s">
        <v>1181</v>
      </c>
      <c r="C592" s="0" t="n">
        <v>1.065</v>
      </c>
      <c r="D592" s="0" t="n">
        <v>0.547</v>
      </c>
      <c r="E592" s="0" t="n">
        <v>0.384</v>
      </c>
      <c r="F592" s="0" t="n">
        <v>0.063</v>
      </c>
      <c r="G592" s="0" t="e">
        <f aca="false">COUNTIF(#REF!,Sheet1!A592)</f>
        <v>#REF!</v>
      </c>
    </row>
    <row r="593" customFormat="false" ht="14" hidden="false" customHeight="false" outlineLevel="0" collapsed="false">
      <c r="A593" s="0" t="s">
        <v>1182</v>
      </c>
      <c r="B593" s="0" t="s">
        <v>1183</v>
      </c>
      <c r="C593" s="0" t="n">
        <v>0.145</v>
      </c>
      <c r="D593" s="0" t="n">
        <v>0.155</v>
      </c>
      <c r="E593" s="0" t="n">
        <v>-0.695</v>
      </c>
      <c r="F593" s="0" t="n">
        <v>-0.681</v>
      </c>
      <c r="G593" s="0" t="e">
        <f aca="false">COUNTIF(#REF!,Sheet1!A593)</f>
        <v>#REF!</v>
      </c>
    </row>
    <row r="594" customFormat="false" ht="14" hidden="false" customHeight="false" outlineLevel="0" collapsed="false">
      <c r="A594" s="0" t="s">
        <v>1184</v>
      </c>
      <c r="B594" s="0" t="s">
        <v>1185</v>
      </c>
      <c r="C594" s="0" t="n">
        <v>0.209</v>
      </c>
      <c r="D594" s="0" t="n">
        <v>0.042</v>
      </c>
      <c r="E594" s="0" t="n">
        <v>0.56</v>
      </c>
      <c r="F594" s="0" t="n">
        <v>0.394</v>
      </c>
      <c r="G594" s="0" t="e">
        <f aca="false">COUNTIF(#REF!,Sheet1!A594)</f>
        <v>#REF!</v>
      </c>
    </row>
    <row r="595" customFormat="false" ht="14" hidden="false" customHeight="false" outlineLevel="0" collapsed="false">
      <c r="A595" s="0" t="s">
        <v>1186</v>
      </c>
      <c r="B595" s="0" t="s">
        <v>1187</v>
      </c>
      <c r="C595" s="0" t="n">
        <v>0.7</v>
      </c>
      <c r="D595" s="0" t="n">
        <v>0.486</v>
      </c>
      <c r="E595" s="0" t="n">
        <v>0.377</v>
      </c>
      <c r="F595" s="0" t="n">
        <v>0.169</v>
      </c>
      <c r="G595" s="0" t="e">
        <f aca="false">COUNTIF(#REF!,Sheet1!A595)</f>
        <v>#REF!</v>
      </c>
    </row>
    <row r="596" customFormat="false" ht="14" hidden="false" customHeight="false" outlineLevel="0" collapsed="false">
      <c r="A596" s="0" t="s">
        <v>1188</v>
      </c>
      <c r="B596" s="0" t="s">
        <v>1189</v>
      </c>
      <c r="C596" s="0" t="n">
        <v>-0.274</v>
      </c>
      <c r="D596" s="0" t="n">
        <v>-0.63</v>
      </c>
      <c r="E596" s="0" t="n">
        <v>-0.15</v>
      </c>
      <c r="F596" s="0" t="n">
        <v>-0.394</v>
      </c>
      <c r="G596" s="0" t="e">
        <f aca="false">COUNTIF(#REF!,Sheet1!A596)</f>
        <v>#REF!</v>
      </c>
    </row>
    <row r="597" customFormat="false" ht="14" hidden="false" customHeight="false" outlineLevel="0" collapsed="false">
      <c r="A597" s="0" t="s">
        <v>1190</v>
      </c>
      <c r="B597" s="0" t="s">
        <v>1191</v>
      </c>
      <c r="C597" s="0" t="n">
        <v>0.505</v>
      </c>
      <c r="D597" s="0" t="n">
        <v>0.316</v>
      </c>
      <c r="E597" s="0" t="n">
        <v>0.214</v>
      </c>
      <c r="F597" s="0" t="n">
        <v>0.087</v>
      </c>
      <c r="G597" s="0" t="e">
        <f aca="false">COUNTIF(#REF!,Sheet1!A597)</f>
        <v>#REF!</v>
      </c>
    </row>
    <row r="598" customFormat="false" ht="14" hidden="false" customHeight="false" outlineLevel="0" collapsed="false">
      <c r="A598" s="0" t="s">
        <v>1192</v>
      </c>
      <c r="B598" s="0" t="s">
        <v>1193</v>
      </c>
      <c r="C598" s="0" t="n">
        <v>0.553</v>
      </c>
      <c r="D598" s="0" t="n">
        <v>0.325</v>
      </c>
      <c r="E598" s="0" t="n">
        <v>0.345</v>
      </c>
      <c r="F598" s="0" t="n">
        <v>0.249</v>
      </c>
      <c r="G598" s="0" t="e">
        <f aca="false">COUNTIF(#REF!,Sheet1!A598)</f>
        <v>#REF!</v>
      </c>
    </row>
    <row r="599" customFormat="false" ht="14" hidden="false" customHeight="false" outlineLevel="0" collapsed="false">
      <c r="A599" s="0" t="s">
        <v>1194</v>
      </c>
      <c r="B599" s="0" t="s">
        <v>1195</v>
      </c>
      <c r="C599" s="0" t="n">
        <v>0.098</v>
      </c>
      <c r="D599" s="0" t="n">
        <v>0</v>
      </c>
      <c r="E599" s="0" t="n">
        <v>0.474</v>
      </c>
      <c r="F599" s="0" t="n">
        <v>0.306</v>
      </c>
      <c r="G599" s="0" t="e">
        <f aca="false">COUNTIF(#REF!,Sheet1!A599)</f>
        <v>#REF!</v>
      </c>
    </row>
    <row r="600" customFormat="false" ht="14" hidden="false" customHeight="false" outlineLevel="0" collapsed="false">
      <c r="A600" s="0" t="s">
        <v>1196</v>
      </c>
      <c r="B600" s="0" t="s">
        <v>1197</v>
      </c>
      <c r="C600" s="0" t="n">
        <v>-0.418</v>
      </c>
      <c r="D600" s="0" t="n">
        <v>-0.393</v>
      </c>
      <c r="E600" s="0" t="n">
        <v>-0.261</v>
      </c>
      <c r="F600" s="0" t="n">
        <v>-0.268</v>
      </c>
      <c r="G600" s="0" t="e">
        <f aca="false">COUNTIF(#REF!,Sheet1!A600)</f>
        <v>#REF!</v>
      </c>
    </row>
    <row r="601" customFormat="false" ht="14" hidden="false" customHeight="false" outlineLevel="0" collapsed="false">
      <c r="A601" s="0" t="s">
        <v>1198</v>
      </c>
      <c r="B601" s="0" t="s">
        <v>1199</v>
      </c>
      <c r="C601" s="0" t="n">
        <v>-0.134</v>
      </c>
      <c r="D601" s="0" t="n">
        <v>-0.42</v>
      </c>
      <c r="E601" s="0" t="n">
        <v>-0.15</v>
      </c>
      <c r="F601" s="0" t="n">
        <v>-0.359</v>
      </c>
      <c r="G601" s="0" t="e">
        <f aca="false">COUNTIF(#REF!,Sheet1!A601)</f>
        <v>#REF!</v>
      </c>
    </row>
    <row r="602" customFormat="false" ht="14" hidden="false" customHeight="false" outlineLevel="0" collapsed="false">
      <c r="A602" s="0" t="s">
        <v>1200</v>
      </c>
      <c r="B602" s="0" t="s">
        <v>1201</v>
      </c>
      <c r="C602" s="0" t="n">
        <v>-0.759</v>
      </c>
      <c r="D602" s="0" t="n">
        <v>-0.746</v>
      </c>
      <c r="E602" s="0" t="n">
        <v>-0.47</v>
      </c>
      <c r="F602" s="0" t="n">
        <v>-0.459</v>
      </c>
      <c r="G602" s="0" t="e">
        <f aca="false">COUNTIF(#REF!,Sheet1!A602)</f>
        <v>#REF!</v>
      </c>
    </row>
    <row r="603" customFormat="false" ht="14" hidden="false" customHeight="false" outlineLevel="0" collapsed="false">
      <c r="A603" s="0" t="s">
        <v>1202</v>
      </c>
      <c r="B603" s="0" t="s">
        <v>1203</v>
      </c>
      <c r="C603" s="0" t="n">
        <v>0.563</v>
      </c>
      <c r="D603" s="0" t="n">
        <v>0.067</v>
      </c>
      <c r="E603" s="0" t="n">
        <v>0.541</v>
      </c>
      <c r="F603" s="0" t="n">
        <v>0.275</v>
      </c>
      <c r="G603" s="0" t="e">
        <f aca="false">COUNTIF(#REF!,Sheet1!A603)</f>
        <v>#REF!</v>
      </c>
    </row>
    <row r="604" customFormat="false" ht="14" hidden="false" customHeight="false" outlineLevel="0" collapsed="false">
      <c r="A604" s="0" t="s">
        <v>1204</v>
      </c>
      <c r="B604" s="0" t="s">
        <v>1205</v>
      </c>
      <c r="C604" s="0" t="n">
        <v>-0.587</v>
      </c>
      <c r="D604" s="0" t="n">
        <v>-0.838</v>
      </c>
      <c r="E604" s="0" t="n">
        <v>-0.494</v>
      </c>
      <c r="F604" s="0" t="n">
        <v>-0.552</v>
      </c>
      <c r="G604" s="0" t="e">
        <f aca="false">COUNTIF(#REF!,Sheet1!A604)</f>
        <v>#REF!</v>
      </c>
    </row>
    <row r="605" customFormat="false" ht="14" hidden="false" customHeight="false" outlineLevel="0" collapsed="false">
      <c r="A605" s="0" t="s">
        <v>1206</v>
      </c>
      <c r="B605" s="0" t="s">
        <v>1207</v>
      </c>
      <c r="C605" s="0" t="n">
        <v>-0.155</v>
      </c>
      <c r="D605" s="0" t="n">
        <v>-0.515</v>
      </c>
      <c r="E605" s="0" t="n">
        <v>-0.355</v>
      </c>
      <c r="F605" s="0" t="n">
        <v>-0.551</v>
      </c>
      <c r="G605" s="0" t="e">
        <f aca="false">COUNTIF(#REF!,Sheet1!A605)</f>
        <v>#REF!</v>
      </c>
    </row>
    <row r="606" customFormat="false" ht="14" hidden="false" customHeight="false" outlineLevel="0" collapsed="false">
      <c r="A606" s="0" t="s">
        <v>1208</v>
      </c>
      <c r="B606" s="0" t="s">
        <v>1209</v>
      </c>
      <c r="C606" s="0" t="n">
        <v>-0.162</v>
      </c>
      <c r="D606" s="0" t="n">
        <v>-0.228</v>
      </c>
      <c r="E606" s="0" t="n">
        <v>-0.38</v>
      </c>
      <c r="F606" s="0" t="n">
        <v>-0.561</v>
      </c>
      <c r="G606" s="0" t="e">
        <f aca="false">COUNTIF(#REF!,Sheet1!A606)</f>
        <v>#REF!</v>
      </c>
    </row>
    <row r="607" customFormat="false" ht="14" hidden="false" customHeight="false" outlineLevel="0" collapsed="false">
      <c r="A607" s="0" t="s">
        <v>1210</v>
      </c>
      <c r="B607" s="0" t="s">
        <v>1211</v>
      </c>
      <c r="C607" s="0" t="n">
        <v>-0.527</v>
      </c>
      <c r="D607" s="0" t="n">
        <v>-0.346</v>
      </c>
      <c r="E607" s="0" t="n">
        <v>-0.268</v>
      </c>
      <c r="F607" s="0" t="n">
        <v>0.042</v>
      </c>
      <c r="G607" s="0" t="e">
        <f aca="false">COUNTIF(#REF!,Sheet1!A607)</f>
        <v>#REF!</v>
      </c>
    </row>
    <row r="608" customFormat="false" ht="14" hidden="false" customHeight="false" outlineLevel="0" collapsed="false">
      <c r="A608" s="0" t="s">
        <v>1212</v>
      </c>
      <c r="B608" s="0" t="s">
        <v>1213</v>
      </c>
      <c r="C608" s="0" t="n">
        <v>-0.31</v>
      </c>
      <c r="D608" s="0" t="n">
        <v>-0.486</v>
      </c>
      <c r="E608" s="0" t="n">
        <v>-0.098</v>
      </c>
      <c r="F608" s="0" t="n">
        <v>-0.35</v>
      </c>
      <c r="G608" s="0" t="e">
        <f aca="false">COUNTIF(#REF!,Sheet1!A608)</f>
        <v>#REF!</v>
      </c>
    </row>
    <row r="609" customFormat="false" ht="14" hidden="false" customHeight="false" outlineLevel="0" collapsed="false">
      <c r="A609" s="0" t="s">
        <v>1214</v>
      </c>
      <c r="B609" s="0" t="s">
        <v>1215</v>
      </c>
      <c r="C609" s="0" t="n">
        <v>0.446</v>
      </c>
      <c r="D609" s="0" t="n">
        <v>0.405</v>
      </c>
      <c r="E609" s="0" t="n">
        <v>0.311</v>
      </c>
      <c r="F609" s="0" t="n">
        <v>0.416</v>
      </c>
      <c r="G609" s="0" t="e">
        <f aca="false">COUNTIF(#REF!,Sheet1!A609)</f>
        <v>#REF!</v>
      </c>
    </row>
    <row r="610" customFormat="false" ht="14" hidden="false" customHeight="false" outlineLevel="0" collapsed="false">
      <c r="A610" s="0" t="s">
        <v>1216</v>
      </c>
      <c r="B610" s="0" t="s">
        <v>1217</v>
      </c>
      <c r="C610" s="0" t="n">
        <v>0.145</v>
      </c>
      <c r="D610" s="0" t="n">
        <v>-0.145</v>
      </c>
      <c r="E610" s="0" t="n">
        <v>-0.364</v>
      </c>
      <c r="F610" s="0" t="n">
        <v>-0.45</v>
      </c>
      <c r="G610" s="0" t="e">
        <f aca="false">COUNTIF(#REF!,Sheet1!A610)</f>
        <v>#REF!</v>
      </c>
    </row>
    <row r="611" customFormat="false" ht="14" hidden="false" customHeight="false" outlineLevel="0" collapsed="false">
      <c r="A611" s="0" t="s">
        <v>1218</v>
      </c>
      <c r="B611" s="0" t="s">
        <v>1219</v>
      </c>
      <c r="C611" s="0" t="n">
        <v>0.28</v>
      </c>
      <c r="D611" s="0" t="n">
        <v>0.457</v>
      </c>
      <c r="E611" s="0" t="n">
        <v>0.051</v>
      </c>
      <c r="F611" s="0" t="n">
        <v>0.453</v>
      </c>
      <c r="G611" s="0" t="e">
        <f aca="false">COUNTIF(#REF!,Sheet1!A611)</f>
        <v>#REF!</v>
      </c>
    </row>
    <row r="612" customFormat="false" ht="14" hidden="false" customHeight="false" outlineLevel="0" collapsed="false">
      <c r="A612" s="0" t="s">
        <v>1220</v>
      </c>
      <c r="B612" s="0" t="s">
        <v>1221</v>
      </c>
      <c r="C612" s="0" t="n">
        <v>-0.307</v>
      </c>
      <c r="D612" s="0" t="n">
        <v>-0.361</v>
      </c>
      <c r="E612" s="0" t="n">
        <v>-0.334</v>
      </c>
      <c r="F612" s="0" t="n">
        <v>-0.425</v>
      </c>
      <c r="G612" s="0" t="e">
        <f aca="false">COUNTIF(#REF!,Sheet1!A612)</f>
        <v>#REF!</v>
      </c>
    </row>
    <row r="613" customFormat="false" ht="14" hidden="false" customHeight="false" outlineLevel="0" collapsed="false">
      <c r="A613" s="0" t="s">
        <v>1222</v>
      </c>
      <c r="B613" s="0" t="s">
        <v>1223</v>
      </c>
      <c r="C613" s="0" t="n">
        <v>1.161</v>
      </c>
      <c r="D613" s="0" t="n">
        <v>0.984</v>
      </c>
      <c r="E613" s="0" t="n">
        <v>0.184</v>
      </c>
      <c r="F613" s="0" t="n">
        <v>-0.301</v>
      </c>
      <c r="G613" s="0" t="e">
        <f aca="false">COUNTIF(#REF!,Sheet1!A613)</f>
        <v>#REF!</v>
      </c>
    </row>
    <row r="614" customFormat="false" ht="14" hidden="false" customHeight="false" outlineLevel="0" collapsed="false">
      <c r="A614" s="0" t="s">
        <v>1224</v>
      </c>
      <c r="B614" s="0" t="s">
        <v>1225</v>
      </c>
      <c r="C614" s="0" t="n">
        <v>0.337</v>
      </c>
      <c r="D614" s="0" t="n">
        <v>0.433</v>
      </c>
      <c r="E614" s="0" t="n">
        <v>0.251</v>
      </c>
      <c r="F614" s="0" t="n">
        <v>0.302</v>
      </c>
      <c r="G614" s="0" t="e">
        <f aca="false">COUNTIF(#REF!,Sheet1!A614)</f>
        <v>#REF!</v>
      </c>
    </row>
    <row r="615" customFormat="false" ht="14" hidden="false" customHeight="false" outlineLevel="0" collapsed="false">
      <c r="A615" s="0" t="s">
        <v>1226</v>
      </c>
      <c r="B615" s="0" t="s">
        <v>1227</v>
      </c>
      <c r="C615" s="0" t="n">
        <v>-0.095</v>
      </c>
      <c r="D615" s="0" t="n">
        <v>-0.439</v>
      </c>
      <c r="E615" s="0" t="n">
        <v>-0.17</v>
      </c>
      <c r="F615" s="0" t="n">
        <v>-0.357</v>
      </c>
      <c r="G615" s="0" t="e">
        <f aca="false">COUNTIF(#REF!,Sheet1!A615)</f>
        <v>#REF!</v>
      </c>
    </row>
    <row r="616" customFormat="false" ht="14" hidden="false" customHeight="false" outlineLevel="0" collapsed="false">
      <c r="A616" s="0" t="s">
        <v>1228</v>
      </c>
      <c r="B616" s="0" t="s">
        <v>1229</v>
      </c>
      <c r="C616" s="0" t="n">
        <v>-0.66</v>
      </c>
      <c r="D616" s="0" t="n">
        <v>-0.595</v>
      </c>
      <c r="E616" s="0" t="n">
        <v>-0.397</v>
      </c>
      <c r="F616" s="0" t="n">
        <v>-0.655</v>
      </c>
      <c r="G616" s="0" t="e">
        <f aca="false">COUNTIF(#REF!,Sheet1!A616)</f>
        <v>#REF!</v>
      </c>
    </row>
    <row r="617" customFormat="false" ht="14" hidden="false" customHeight="false" outlineLevel="0" collapsed="false">
      <c r="A617" s="0" t="s">
        <v>1230</v>
      </c>
      <c r="B617" s="0" t="s">
        <v>1231</v>
      </c>
      <c r="C617" s="0" t="n">
        <v>-0.719</v>
      </c>
      <c r="D617" s="0" t="n">
        <v>-0.576</v>
      </c>
      <c r="E617" s="0" t="n">
        <v>-0.727</v>
      </c>
      <c r="F617" s="0" t="n">
        <v>-0.604</v>
      </c>
      <c r="G617" s="0" t="e">
        <f aca="false">COUNTIF(#REF!,Sheet1!A617)</f>
        <v>#REF!</v>
      </c>
    </row>
    <row r="618" customFormat="false" ht="14" hidden="false" customHeight="false" outlineLevel="0" collapsed="false">
      <c r="A618" s="0" t="s">
        <v>1232</v>
      </c>
      <c r="B618" s="0" t="s">
        <v>1233</v>
      </c>
      <c r="C618" s="0" t="n">
        <v>-0.605</v>
      </c>
      <c r="D618" s="0" t="n">
        <v>-0.393</v>
      </c>
      <c r="E618" s="0" t="n">
        <v>-0.563</v>
      </c>
      <c r="F618" s="0" t="n">
        <v>-0.71</v>
      </c>
      <c r="G618" s="0" t="e">
        <f aca="false">COUNTIF(#REF!,Sheet1!A618)</f>
        <v>#REF!</v>
      </c>
    </row>
    <row r="619" customFormat="false" ht="14" hidden="false" customHeight="false" outlineLevel="0" collapsed="false">
      <c r="A619" s="0" t="s">
        <v>1234</v>
      </c>
      <c r="B619" s="0" t="s">
        <v>1235</v>
      </c>
      <c r="C619" s="0" t="n">
        <v>-0.709</v>
      </c>
      <c r="D619" s="0" t="n">
        <v>-0.577</v>
      </c>
      <c r="E619" s="0" t="n">
        <v>-0.761</v>
      </c>
      <c r="F619" s="0" t="n">
        <v>-0.773</v>
      </c>
      <c r="G619" s="0" t="e">
        <f aca="false">COUNTIF(#REF!,Sheet1!A619)</f>
        <v>#REF!</v>
      </c>
    </row>
    <row r="620" customFormat="false" ht="14" hidden="false" customHeight="false" outlineLevel="0" collapsed="false">
      <c r="A620" s="0" t="s">
        <v>1236</v>
      </c>
      <c r="B620" s="0" t="s">
        <v>1237</v>
      </c>
      <c r="C620" s="0" t="n">
        <v>-0.196</v>
      </c>
      <c r="D620" s="0" t="n">
        <v>-0.01</v>
      </c>
      <c r="E620" s="0" t="n">
        <v>-0.48</v>
      </c>
      <c r="F620" s="0" t="n">
        <v>-0.304</v>
      </c>
      <c r="G620" s="0" t="e">
        <f aca="false">COUNTIF(#REF!,Sheet1!A620)</f>
        <v>#REF!</v>
      </c>
    </row>
    <row r="621" customFormat="false" ht="14" hidden="false" customHeight="false" outlineLevel="0" collapsed="false">
      <c r="A621" s="0" t="s">
        <v>1238</v>
      </c>
      <c r="B621" s="0" t="s">
        <v>1239</v>
      </c>
      <c r="C621" s="0" t="n">
        <v>-0.063</v>
      </c>
      <c r="D621" s="0" t="n">
        <v>-0.176</v>
      </c>
      <c r="E621" s="0" t="n">
        <v>0.419</v>
      </c>
      <c r="F621" s="0" t="n">
        <v>0.339</v>
      </c>
      <c r="G621" s="0" t="e">
        <f aca="false">COUNTIF(#REF!,Sheet1!A621)</f>
        <v>#REF!</v>
      </c>
    </row>
    <row r="622" customFormat="false" ht="14" hidden="false" customHeight="false" outlineLevel="0" collapsed="false">
      <c r="A622" s="0" t="s">
        <v>1240</v>
      </c>
      <c r="B622" s="0" t="s">
        <v>1241</v>
      </c>
      <c r="C622" s="0" t="n">
        <v>0.085</v>
      </c>
      <c r="D622" s="0" t="n">
        <v>0.087</v>
      </c>
      <c r="E622" s="0" t="n">
        <v>0.413</v>
      </c>
      <c r="F622" s="0" t="n">
        <v>0.352</v>
      </c>
      <c r="G622" s="0" t="e">
        <f aca="false">COUNTIF(#REF!,Sheet1!A622)</f>
        <v>#REF!</v>
      </c>
    </row>
    <row r="623" customFormat="false" ht="14" hidden="false" customHeight="false" outlineLevel="0" collapsed="false">
      <c r="A623" s="0" t="s">
        <v>1242</v>
      </c>
      <c r="B623" s="0" t="s">
        <v>1243</v>
      </c>
      <c r="C623" s="0" t="n">
        <v>1.076</v>
      </c>
      <c r="D623" s="0" t="n">
        <v>0.388</v>
      </c>
      <c r="E623" s="0" t="n">
        <v>0.973</v>
      </c>
      <c r="F623" s="0" t="n">
        <v>0.448</v>
      </c>
      <c r="G623" s="0" t="e">
        <f aca="false">COUNTIF(#REF!,Sheet1!A623)</f>
        <v>#REF!</v>
      </c>
    </row>
    <row r="624" customFormat="false" ht="14" hidden="false" customHeight="false" outlineLevel="0" collapsed="false">
      <c r="A624" s="0" t="s">
        <v>1244</v>
      </c>
      <c r="B624" s="0" t="s">
        <v>1245</v>
      </c>
      <c r="C624" s="0" t="n">
        <v>0.574</v>
      </c>
      <c r="D624" s="0" t="n">
        <v>0.219</v>
      </c>
      <c r="E624" s="0" t="n">
        <v>0.544</v>
      </c>
      <c r="F624" s="0" t="n">
        <v>0.265</v>
      </c>
      <c r="G624" s="0" t="e">
        <f aca="false">COUNTIF(#REF!,Sheet1!A624)</f>
        <v>#REF!</v>
      </c>
    </row>
    <row r="625" customFormat="false" ht="14" hidden="false" customHeight="false" outlineLevel="0" collapsed="false">
      <c r="A625" s="0" t="s">
        <v>1246</v>
      </c>
      <c r="B625" s="0" t="s">
        <v>1247</v>
      </c>
      <c r="C625" s="0" t="n">
        <v>0.553</v>
      </c>
      <c r="D625" s="0" t="n">
        <v>0.08</v>
      </c>
      <c r="E625" s="0" t="n">
        <v>0.934</v>
      </c>
      <c r="F625" s="0" t="n">
        <v>0.317</v>
      </c>
      <c r="G625" s="0" t="e">
        <f aca="false">COUNTIF(#REF!,Sheet1!A625)</f>
        <v>#REF!</v>
      </c>
    </row>
    <row r="626" customFormat="false" ht="14" hidden="false" customHeight="false" outlineLevel="0" collapsed="false">
      <c r="A626" s="0" t="s">
        <v>1248</v>
      </c>
      <c r="B626" s="0" t="s">
        <v>1249</v>
      </c>
      <c r="C626" s="0" t="n">
        <v>-0.169</v>
      </c>
      <c r="D626" s="0" t="n">
        <v>-0.34</v>
      </c>
      <c r="E626" s="0" t="n">
        <v>-0.722</v>
      </c>
      <c r="F626" s="0" t="n">
        <v>-0.798</v>
      </c>
      <c r="G626" s="0" t="e">
        <f aca="false">COUNTIF(#REF!,Sheet1!A626)</f>
        <v>#REF!</v>
      </c>
    </row>
    <row r="627" customFormat="false" ht="14" hidden="false" customHeight="false" outlineLevel="0" collapsed="false">
      <c r="A627" s="0" t="s">
        <v>1250</v>
      </c>
      <c r="B627" s="0" t="s">
        <v>1251</v>
      </c>
      <c r="C627" s="0" t="n">
        <v>0.321</v>
      </c>
      <c r="D627" s="0" t="n">
        <v>0.212</v>
      </c>
      <c r="E627" s="0" t="n">
        <v>0.426</v>
      </c>
      <c r="F627" s="0" t="n">
        <v>0.325</v>
      </c>
      <c r="G627" s="0" t="e">
        <f aca="false">COUNTIF(#REF!,Sheet1!A627)</f>
        <v>#REF!</v>
      </c>
    </row>
    <row r="628" customFormat="false" ht="14" hidden="false" customHeight="false" outlineLevel="0" collapsed="false">
      <c r="A628" s="0" t="s">
        <v>1252</v>
      </c>
      <c r="B628" s="0" t="s">
        <v>1253</v>
      </c>
      <c r="C628" s="0" t="n">
        <v>0.591</v>
      </c>
      <c r="D628" s="0" t="n">
        <v>-0.033</v>
      </c>
      <c r="E628" s="0" t="n">
        <v>0.855</v>
      </c>
      <c r="F628" s="0" t="n">
        <v>0.479</v>
      </c>
      <c r="G628" s="0" t="e">
        <f aca="false">COUNTIF(#REF!,Sheet1!A628)</f>
        <v>#REF!</v>
      </c>
    </row>
    <row r="629" customFormat="false" ht="14" hidden="false" customHeight="false" outlineLevel="0" collapsed="false">
      <c r="A629" s="0" t="s">
        <v>1254</v>
      </c>
      <c r="B629" s="0" t="s">
        <v>1255</v>
      </c>
      <c r="C629" s="0" t="n">
        <v>0.528</v>
      </c>
      <c r="E629" s="0" t="n">
        <v>-0.429</v>
      </c>
      <c r="G629" s="0" t="e">
        <f aca="false">COUNTIF(#REF!,Sheet1!A629)</f>
        <v>#REF!</v>
      </c>
    </row>
    <row r="630" customFormat="false" ht="14" hidden="false" customHeight="false" outlineLevel="0" collapsed="false">
      <c r="A630" s="0" t="s">
        <v>1256</v>
      </c>
      <c r="B630" s="0" t="s">
        <v>1257</v>
      </c>
      <c r="C630" s="0" t="n">
        <v>0.468</v>
      </c>
      <c r="D630" s="0" t="n">
        <v>0.531</v>
      </c>
      <c r="E630" s="0" t="n">
        <v>0.559</v>
      </c>
      <c r="F630" s="0" t="n">
        <v>0.462</v>
      </c>
      <c r="G630" s="0" t="e">
        <f aca="false">COUNTIF(#REF!,Sheet1!A630)</f>
        <v>#REF!</v>
      </c>
    </row>
    <row r="631" customFormat="false" ht="14" hidden="false" customHeight="false" outlineLevel="0" collapsed="false">
      <c r="A631" s="0" t="s">
        <v>1258</v>
      </c>
      <c r="B631" s="0" t="s">
        <v>1259</v>
      </c>
      <c r="C631" s="0" t="n">
        <v>-0.465</v>
      </c>
      <c r="D631" s="0" t="n">
        <v>-0.73</v>
      </c>
      <c r="E631" s="0" t="n">
        <v>-0.05</v>
      </c>
      <c r="G631" s="0" t="e">
        <f aca="false">COUNTIF(#REF!,Sheet1!A631)</f>
        <v>#REF!</v>
      </c>
    </row>
    <row r="632" customFormat="false" ht="14" hidden="false" customHeight="false" outlineLevel="0" collapsed="false">
      <c r="A632" s="0" t="s">
        <v>1260</v>
      </c>
      <c r="B632" s="0" t="s">
        <v>1261</v>
      </c>
      <c r="C632" s="0" t="n">
        <v>-0.331</v>
      </c>
      <c r="D632" s="0" t="n">
        <v>-0.609</v>
      </c>
      <c r="E632" s="0" t="n">
        <v>-0.072</v>
      </c>
      <c r="F632" s="0" t="n">
        <v>-0.196</v>
      </c>
      <c r="G632" s="0" t="e">
        <f aca="false">COUNTIF(#REF!,Sheet1!A632)</f>
        <v>#REF!</v>
      </c>
    </row>
    <row r="633" customFormat="false" ht="14" hidden="false" customHeight="false" outlineLevel="0" collapsed="false">
      <c r="A633" s="0" t="s">
        <v>1262</v>
      </c>
      <c r="B633" s="0" t="s">
        <v>1263</v>
      </c>
      <c r="C633" s="0" t="n">
        <v>-0.845</v>
      </c>
      <c r="D633" s="0" t="n">
        <v>-1.141</v>
      </c>
      <c r="E633" s="0" t="n">
        <v>-0.926</v>
      </c>
      <c r="F633" s="0" t="n">
        <v>-1.133</v>
      </c>
      <c r="G633" s="0" t="e">
        <f aca="false">COUNTIF(#REF!,Sheet1!A633)</f>
        <v>#REF!</v>
      </c>
    </row>
    <row r="634" customFormat="false" ht="14" hidden="false" customHeight="false" outlineLevel="0" collapsed="false">
      <c r="A634" s="0" t="s">
        <v>1264</v>
      </c>
      <c r="B634" s="0" t="s">
        <v>1265</v>
      </c>
      <c r="C634" s="0" t="n">
        <v>-0.165</v>
      </c>
      <c r="D634" s="0" t="n">
        <v>0.219</v>
      </c>
      <c r="E634" s="0" t="n">
        <v>0.309</v>
      </c>
      <c r="F634" s="0" t="n">
        <v>0.427</v>
      </c>
      <c r="G634" s="0" t="e">
        <f aca="false">COUNTIF(#REF!,Sheet1!A634)</f>
        <v>#REF!</v>
      </c>
    </row>
    <row r="635" customFormat="false" ht="14" hidden="false" customHeight="false" outlineLevel="0" collapsed="false">
      <c r="A635" s="0" t="s">
        <v>1266</v>
      </c>
      <c r="B635" s="0" t="s">
        <v>1267</v>
      </c>
      <c r="C635" s="0" t="n">
        <v>-0.263</v>
      </c>
      <c r="D635" s="0" t="n">
        <v>-0.545</v>
      </c>
      <c r="E635" s="0" t="n">
        <v>-0.429</v>
      </c>
      <c r="F635" s="0" t="n">
        <v>-0.535</v>
      </c>
      <c r="G635" s="0" t="e">
        <f aca="false">COUNTIF(#REF!,Sheet1!A635)</f>
        <v>#REF!</v>
      </c>
    </row>
    <row r="636" customFormat="false" ht="14" hidden="false" customHeight="false" outlineLevel="0" collapsed="false">
      <c r="A636" s="0" t="s">
        <v>1268</v>
      </c>
      <c r="B636" s="0" t="s">
        <v>1269</v>
      </c>
      <c r="C636" s="0" t="n">
        <v>-0.716</v>
      </c>
      <c r="D636" s="0" t="n">
        <v>-0.674</v>
      </c>
      <c r="E636" s="0" t="n">
        <v>-0.355</v>
      </c>
      <c r="F636" s="0" t="n">
        <v>-0.263</v>
      </c>
      <c r="G636" s="0" t="e">
        <f aca="false">COUNTIF(#REF!,Sheet1!A636)</f>
        <v>#REF!</v>
      </c>
    </row>
    <row r="637" customFormat="false" ht="14" hidden="false" customHeight="false" outlineLevel="0" collapsed="false">
      <c r="A637" s="0" t="s">
        <v>1270</v>
      </c>
      <c r="B637" s="0" t="s">
        <v>1271</v>
      </c>
      <c r="C637" s="0" t="n">
        <v>0.463</v>
      </c>
      <c r="D637" s="0" t="n">
        <v>0.339</v>
      </c>
      <c r="E637" s="0" t="n">
        <v>0.323</v>
      </c>
      <c r="F637" s="0" t="n">
        <v>0.357</v>
      </c>
      <c r="G637" s="0" t="e">
        <f aca="false">COUNTIF(#REF!,Sheet1!A637)</f>
        <v>#REF!</v>
      </c>
    </row>
    <row r="638" customFormat="false" ht="14" hidden="false" customHeight="false" outlineLevel="0" collapsed="false">
      <c r="A638" s="0" t="s">
        <v>1272</v>
      </c>
      <c r="B638" s="0" t="s">
        <v>1273</v>
      </c>
      <c r="C638" s="0" t="n">
        <v>0.429</v>
      </c>
      <c r="D638" s="0" t="n">
        <v>0.044</v>
      </c>
      <c r="F638" s="0" t="n">
        <v>0.302</v>
      </c>
      <c r="G638" s="0" t="e">
        <f aca="false">COUNTIF(#REF!,Sheet1!A638)</f>
        <v>#REF!</v>
      </c>
    </row>
    <row r="639" customFormat="false" ht="14" hidden="false" customHeight="false" outlineLevel="0" collapsed="false">
      <c r="A639" s="0" t="s">
        <v>1274</v>
      </c>
      <c r="B639" s="0" t="s">
        <v>1275</v>
      </c>
      <c r="C639" s="0" t="n">
        <v>-0.28</v>
      </c>
      <c r="D639" s="0" t="n">
        <v>-0.555</v>
      </c>
      <c r="E639" s="0" t="n">
        <v>-0.433</v>
      </c>
      <c r="F639" s="0" t="n">
        <v>-0.586</v>
      </c>
      <c r="G639" s="0" t="e">
        <f aca="false">COUNTIF(#REF!,Sheet1!A639)</f>
        <v>#REF!</v>
      </c>
    </row>
    <row r="640" customFormat="false" ht="14" hidden="false" customHeight="false" outlineLevel="0" collapsed="false">
      <c r="A640" s="0" t="s">
        <v>1276</v>
      </c>
      <c r="B640" s="0" t="s">
        <v>1277</v>
      </c>
      <c r="C640" s="0" t="n">
        <v>-0.288</v>
      </c>
      <c r="D640" s="0" t="n">
        <v>-0.817</v>
      </c>
      <c r="E640" s="0" t="n">
        <v>-0.185</v>
      </c>
      <c r="F640" s="0" t="n">
        <v>-0.484</v>
      </c>
      <c r="G640" s="0" t="e">
        <f aca="false">COUNTIF(#REF!,Sheet1!A640)</f>
        <v>#REF!</v>
      </c>
    </row>
    <row r="641" customFormat="false" ht="14" hidden="false" customHeight="false" outlineLevel="0" collapsed="false">
      <c r="A641" s="0" t="s">
        <v>1278</v>
      </c>
      <c r="B641" s="0" t="s">
        <v>1279</v>
      </c>
      <c r="C641" s="0" t="n">
        <v>-0.569</v>
      </c>
      <c r="D641" s="0" t="n">
        <v>-0.792</v>
      </c>
      <c r="E641" s="0" t="n">
        <v>-0.61</v>
      </c>
      <c r="F641" s="0" t="n">
        <v>-0.802</v>
      </c>
      <c r="G641" s="0" t="e">
        <f aca="false">COUNTIF(#REF!,Sheet1!A641)</f>
        <v>#REF!</v>
      </c>
    </row>
    <row r="642" customFormat="false" ht="14" hidden="false" customHeight="false" outlineLevel="0" collapsed="false">
      <c r="A642" s="0" t="s">
        <v>1280</v>
      </c>
      <c r="B642" s="0" t="s">
        <v>1281</v>
      </c>
      <c r="C642" s="0" t="n">
        <v>0.469</v>
      </c>
      <c r="D642" s="0" t="n">
        <v>0.503</v>
      </c>
      <c r="E642" s="0" t="n">
        <v>0.551</v>
      </c>
      <c r="F642" s="0" t="n">
        <v>0.585</v>
      </c>
      <c r="G642" s="0" t="e">
        <f aca="false">COUNTIF(#REF!,Sheet1!A642)</f>
        <v>#REF!</v>
      </c>
    </row>
    <row r="643" customFormat="false" ht="14" hidden="false" customHeight="false" outlineLevel="0" collapsed="false">
      <c r="A643" s="0" t="s">
        <v>1282</v>
      </c>
      <c r="B643" s="0" t="s">
        <v>1283</v>
      </c>
      <c r="C643" s="0" t="n">
        <v>-0.432</v>
      </c>
      <c r="D643" s="0" t="n">
        <v>-0.374</v>
      </c>
      <c r="E643" s="0" t="n">
        <v>-0.402</v>
      </c>
      <c r="G643" s="0" t="e">
        <f aca="false">COUNTIF(#REF!,Sheet1!A643)</f>
        <v>#REF!</v>
      </c>
    </row>
    <row r="644" customFormat="false" ht="14" hidden="false" customHeight="false" outlineLevel="0" collapsed="false">
      <c r="A644" s="0" t="s">
        <v>1284</v>
      </c>
      <c r="B644" s="0" t="s">
        <v>1285</v>
      </c>
      <c r="C644" s="0" t="n">
        <v>0.034</v>
      </c>
      <c r="D644" s="0" t="n">
        <v>-0.468</v>
      </c>
      <c r="E644" s="0" t="n">
        <v>-0.13</v>
      </c>
      <c r="F644" s="0" t="n">
        <v>-0.472</v>
      </c>
      <c r="G644" s="0" t="e">
        <f aca="false">COUNTIF(#REF!,Sheet1!A644)</f>
        <v>#REF!</v>
      </c>
    </row>
    <row r="645" customFormat="false" ht="14" hidden="false" customHeight="false" outlineLevel="0" collapsed="false">
      <c r="A645" s="0" t="s">
        <v>1286</v>
      </c>
      <c r="B645" s="0" t="s">
        <v>1287</v>
      </c>
      <c r="C645" s="0" t="n">
        <v>-0.068</v>
      </c>
      <c r="D645" s="0" t="n">
        <v>-0.575</v>
      </c>
      <c r="E645" s="0" t="n">
        <v>-0.173</v>
      </c>
      <c r="F645" s="0" t="n">
        <v>-0.451</v>
      </c>
      <c r="G645" s="0" t="e">
        <f aca="false">COUNTIF(#REF!,Sheet1!A645)</f>
        <v>#REF!</v>
      </c>
    </row>
    <row r="646" customFormat="false" ht="14" hidden="false" customHeight="false" outlineLevel="0" collapsed="false">
      <c r="A646" s="0" t="s">
        <v>1288</v>
      </c>
      <c r="B646" s="0" t="s">
        <v>1289</v>
      </c>
      <c r="C646" s="0" t="n">
        <v>0.087</v>
      </c>
      <c r="D646" s="0" t="n">
        <v>-0.214</v>
      </c>
      <c r="E646" s="0" t="n">
        <v>-0.666</v>
      </c>
      <c r="F646" s="0" t="n">
        <v>-0.851</v>
      </c>
      <c r="G646" s="0" t="e">
        <f aca="false">COUNTIF(#REF!,Sheet1!A646)</f>
        <v>#REF!</v>
      </c>
    </row>
    <row r="647" customFormat="false" ht="14" hidden="false" customHeight="false" outlineLevel="0" collapsed="false">
      <c r="A647" s="0" t="s">
        <v>1290</v>
      </c>
      <c r="B647" s="0" t="s">
        <v>1291</v>
      </c>
      <c r="C647" s="0" t="n">
        <v>-0.226</v>
      </c>
      <c r="D647" s="0" t="n">
        <v>-0.233</v>
      </c>
      <c r="E647" s="0" t="n">
        <v>-0.363</v>
      </c>
      <c r="F647" s="0" t="n">
        <v>-0.489</v>
      </c>
      <c r="G647" s="0" t="e">
        <f aca="false">COUNTIF(#REF!,Sheet1!A647)</f>
        <v>#REF!</v>
      </c>
    </row>
    <row r="648" customFormat="false" ht="14" hidden="false" customHeight="false" outlineLevel="0" collapsed="false">
      <c r="A648" s="0" t="s">
        <v>1292</v>
      </c>
      <c r="B648" s="0" t="s">
        <v>1293</v>
      </c>
      <c r="C648" s="0" t="n">
        <v>0.026</v>
      </c>
      <c r="D648" s="0" t="n">
        <v>-0.022</v>
      </c>
      <c r="E648" s="0" t="n">
        <v>0.601</v>
      </c>
      <c r="F648" s="0" t="n">
        <v>0.59</v>
      </c>
      <c r="G648" s="0" t="e">
        <f aca="false">COUNTIF(#REF!,Sheet1!A648)</f>
        <v>#REF!</v>
      </c>
    </row>
    <row r="649" customFormat="false" ht="14" hidden="false" customHeight="false" outlineLevel="0" collapsed="false">
      <c r="A649" s="0" t="s">
        <v>1294</v>
      </c>
      <c r="B649" s="0" t="s">
        <v>1295</v>
      </c>
      <c r="C649" s="0" t="n">
        <v>1.149</v>
      </c>
      <c r="D649" s="0" t="n">
        <v>0.978</v>
      </c>
      <c r="E649" s="0" t="n">
        <v>0.451</v>
      </c>
      <c r="F649" s="0" t="n">
        <v>0.404</v>
      </c>
      <c r="G649" s="0" t="e">
        <f aca="false">COUNTIF(#REF!,Sheet1!A649)</f>
        <v>#REF!</v>
      </c>
    </row>
    <row r="650" customFormat="false" ht="14" hidden="false" customHeight="false" outlineLevel="0" collapsed="false">
      <c r="A650" s="0" t="s">
        <v>1296</v>
      </c>
      <c r="B650" s="0" t="s">
        <v>1297</v>
      </c>
      <c r="C650" s="0" t="n">
        <v>-0.458</v>
      </c>
      <c r="D650" s="0" t="n">
        <v>-0.303</v>
      </c>
      <c r="E650" s="0" t="n">
        <v>-0.143</v>
      </c>
      <c r="F650" s="0" t="n">
        <v>-0.109</v>
      </c>
      <c r="G650" s="0" t="e">
        <f aca="false">COUNTIF(#REF!,Sheet1!A650)</f>
        <v>#REF!</v>
      </c>
    </row>
    <row r="651" customFormat="false" ht="14" hidden="false" customHeight="false" outlineLevel="0" collapsed="false">
      <c r="A651" s="0" t="s">
        <v>1298</v>
      </c>
      <c r="B651" s="0" t="s">
        <v>1299</v>
      </c>
      <c r="C651" s="0" t="n">
        <v>-0.371</v>
      </c>
      <c r="D651" s="0" t="n">
        <v>-0.404</v>
      </c>
      <c r="E651" s="0" t="n">
        <v>-0.258</v>
      </c>
      <c r="F651" s="0" t="n">
        <v>-0.253</v>
      </c>
      <c r="G651" s="0" t="e">
        <f aca="false">COUNTIF(#REF!,Sheet1!A651)</f>
        <v>#REF!</v>
      </c>
    </row>
    <row r="652" customFormat="false" ht="14" hidden="false" customHeight="false" outlineLevel="0" collapsed="false">
      <c r="A652" s="0" t="s">
        <v>1300</v>
      </c>
      <c r="B652" s="0" t="s">
        <v>1301</v>
      </c>
      <c r="C652" s="0" t="n">
        <v>-0.513</v>
      </c>
      <c r="D652" s="0" t="n">
        <v>-0.691</v>
      </c>
      <c r="F652" s="0" t="n">
        <v>-0.564</v>
      </c>
      <c r="G652" s="0" t="e">
        <f aca="false">COUNTIF(#REF!,Sheet1!A652)</f>
        <v>#REF!</v>
      </c>
    </row>
    <row r="653" customFormat="false" ht="14" hidden="false" customHeight="false" outlineLevel="0" collapsed="false">
      <c r="A653" s="0" t="s">
        <v>1302</v>
      </c>
      <c r="B653" s="0" t="s">
        <v>1303</v>
      </c>
      <c r="C653" s="0" t="n">
        <v>0.603</v>
      </c>
      <c r="D653" s="0" t="n">
        <v>0.187</v>
      </c>
      <c r="E653" s="0" t="n">
        <v>0.577</v>
      </c>
      <c r="F653" s="0" t="n">
        <v>0.259</v>
      </c>
      <c r="G653" s="0" t="e">
        <f aca="false">COUNTIF(#REF!,Sheet1!A653)</f>
        <v>#REF!</v>
      </c>
    </row>
    <row r="654" customFormat="false" ht="14" hidden="false" customHeight="false" outlineLevel="0" collapsed="false">
      <c r="A654" s="0" t="s">
        <v>1304</v>
      </c>
      <c r="B654" s="0" t="s">
        <v>1305</v>
      </c>
      <c r="C654" s="0" t="n">
        <v>-0.331</v>
      </c>
      <c r="D654" s="0" t="n">
        <v>-0.726</v>
      </c>
      <c r="E654" s="0" t="n">
        <v>-0.423</v>
      </c>
      <c r="F654" s="0" t="n">
        <v>-0.535</v>
      </c>
      <c r="G654" s="0" t="e">
        <f aca="false">COUNTIF(#REF!,Sheet1!A654)</f>
        <v>#REF!</v>
      </c>
    </row>
    <row r="655" customFormat="false" ht="14" hidden="false" customHeight="false" outlineLevel="0" collapsed="false">
      <c r="A655" s="0" t="s">
        <v>1306</v>
      </c>
      <c r="B655" s="0" t="s">
        <v>1307</v>
      </c>
      <c r="C655" s="0" t="n">
        <v>-0.397</v>
      </c>
      <c r="D655" s="0" t="n">
        <v>-0.804</v>
      </c>
      <c r="E655" s="0" t="n">
        <v>-0.488</v>
      </c>
      <c r="F655" s="0" t="n">
        <v>-0.666</v>
      </c>
      <c r="G655" s="0" t="e">
        <f aca="false">COUNTIF(#REF!,Sheet1!A655)</f>
        <v>#REF!</v>
      </c>
    </row>
    <row r="656" customFormat="false" ht="14" hidden="false" customHeight="false" outlineLevel="0" collapsed="false">
      <c r="A656" s="0" t="s">
        <v>1308</v>
      </c>
      <c r="B656" s="0" t="s">
        <v>1309</v>
      </c>
      <c r="C656" s="0" t="n">
        <v>-0.474</v>
      </c>
      <c r="D656" s="0" t="n">
        <v>-0.588</v>
      </c>
      <c r="E656" s="0" t="n">
        <v>-0.461</v>
      </c>
      <c r="F656" s="0" t="n">
        <v>-0.477</v>
      </c>
      <c r="G656" s="0" t="e">
        <f aca="false">COUNTIF(#REF!,Sheet1!A656)</f>
        <v>#REF!</v>
      </c>
    </row>
    <row r="657" customFormat="false" ht="14" hidden="false" customHeight="false" outlineLevel="0" collapsed="false">
      <c r="A657" s="0" t="s">
        <v>1310</v>
      </c>
      <c r="B657" s="0" t="s">
        <v>1311</v>
      </c>
      <c r="C657" s="0" t="n">
        <v>0.88</v>
      </c>
      <c r="D657" s="0" t="n">
        <v>0.518</v>
      </c>
      <c r="G657" s="0" t="e">
        <f aca="false">COUNTIF(#REF!,Sheet1!A657)</f>
        <v>#REF!</v>
      </c>
    </row>
    <row r="658" customFormat="false" ht="14" hidden="false" customHeight="false" outlineLevel="0" collapsed="false">
      <c r="A658" s="0" t="s">
        <v>1312</v>
      </c>
      <c r="B658" s="0" t="s">
        <v>1313</v>
      </c>
      <c r="C658" s="0" t="n">
        <v>-0.224</v>
      </c>
      <c r="D658" s="0" t="n">
        <v>-0.469</v>
      </c>
      <c r="E658" s="0" t="n">
        <v>-0.446</v>
      </c>
      <c r="F658" s="0" t="n">
        <v>-0.438</v>
      </c>
      <c r="G658" s="0" t="e">
        <f aca="false">COUNTIF(#REF!,Sheet1!A658)</f>
        <v>#REF!</v>
      </c>
    </row>
    <row r="659" customFormat="false" ht="14" hidden="false" customHeight="false" outlineLevel="0" collapsed="false">
      <c r="A659" s="0" t="s">
        <v>1314</v>
      </c>
      <c r="B659" s="0" t="s">
        <v>1315</v>
      </c>
      <c r="C659" s="0" t="n">
        <v>0.207</v>
      </c>
      <c r="D659" s="0" t="n">
        <v>-0.332</v>
      </c>
      <c r="E659" s="0" t="n">
        <v>0.554</v>
      </c>
      <c r="F659" s="0" t="n">
        <v>0.224</v>
      </c>
      <c r="G659" s="0" t="e">
        <f aca="false">COUNTIF(#REF!,Sheet1!A659)</f>
        <v>#REF!</v>
      </c>
    </row>
    <row r="660" customFormat="false" ht="14" hidden="false" customHeight="false" outlineLevel="0" collapsed="false">
      <c r="A660" s="0" t="s">
        <v>1316</v>
      </c>
      <c r="B660" s="0" t="s">
        <v>1317</v>
      </c>
      <c r="C660" s="0" t="n">
        <v>0.522</v>
      </c>
      <c r="D660" s="0" t="n">
        <v>0.303</v>
      </c>
      <c r="E660" s="0" t="n">
        <v>0.236</v>
      </c>
      <c r="F660" s="0" t="n">
        <v>0.241</v>
      </c>
      <c r="G660" s="0" t="e">
        <f aca="false">COUNTIF(#REF!,Sheet1!A660)</f>
        <v>#REF!</v>
      </c>
    </row>
    <row r="661" customFormat="false" ht="14" hidden="false" customHeight="false" outlineLevel="0" collapsed="false">
      <c r="A661" s="0" t="s">
        <v>1318</v>
      </c>
      <c r="B661" s="0" t="s">
        <v>1319</v>
      </c>
      <c r="C661" s="0" t="n">
        <v>-0.322</v>
      </c>
      <c r="D661" s="0" t="n">
        <v>-0.362</v>
      </c>
      <c r="E661" s="0" t="n">
        <v>-0.192</v>
      </c>
      <c r="F661" s="0" t="n">
        <v>-0.454</v>
      </c>
      <c r="G661" s="0" t="e">
        <f aca="false">COUNTIF(#REF!,Sheet1!A661)</f>
        <v>#REF!</v>
      </c>
    </row>
    <row r="662" customFormat="false" ht="14" hidden="false" customHeight="false" outlineLevel="0" collapsed="false">
      <c r="A662" s="0" t="s">
        <v>1320</v>
      </c>
      <c r="B662" s="0" t="s">
        <v>1321</v>
      </c>
      <c r="C662" s="0" t="n">
        <v>0.91</v>
      </c>
      <c r="D662" s="0" t="n">
        <v>0.676</v>
      </c>
      <c r="E662" s="0" t="n">
        <v>0.129</v>
      </c>
      <c r="F662" s="0" t="n">
        <v>0.009</v>
      </c>
      <c r="G662" s="0" t="e">
        <f aca="false">COUNTIF(#REF!,Sheet1!A662)</f>
        <v>#REF!</v>
      </c>
    </row>
    <row r="663" customFormat="false" ht="14" hidden="false" customHeight="false" outlineLevel="0" collapsed="false">
      <c r="A663" s="0" t="s">
        <v>1322</v>
      </c>
      <c r="B663" s="0" t="s">
        <v>1323</v>
      </c>
      <c r="C663" s="0" t="n">
        <v>0.895</v>
      </c>
      <c r="D663" s="0" t="n">
        <v>0.338</v>
      </c>
      <c r="E663" s="0" t="n">
        <v>0.471</v>
      </c>
      <c r="F663" s="0" t="n">
        <v>0.215</v>
      </c>
      <c r="G663" s="0" t="e">
        <f aca="false">COUNTIF(#REF!,Sheet1!A663)</f>
        <v>#REF!</v>
      </c>
    </row>
    <row r="664" customFormat="false" ht="14" hidden="false" customHeight="false" outlineLevel="0" collapsed="false">
      <c r="A664" s="0" t="s">
        <v>1324</v>
      </c>
      <c r="B664" s="0" t="s">
        <v>1325</v>
      </c>
      <c r="C664" s="0" t="n">
        <v>0.212</v>
      </c>
      <c r="D664" s="0" t="n">
        <v>0.395</v>
      </c>
      <c r="E664" s="0" t="n">
        <v>0.657</v>
      </c>
      <c r="F664" s="0" t="n">
        <v>0.82</v>
      </c>
      <c r="G664" s="0" t="e">
        <f aca="false">COUNTIF(#REF!,Sheet1!A664)</f>
        <v>#REF!</v>
      </c>
    </row>
    <row r="665" customFormat="false" ht="14" hidden="false" customHeight="false" outlineLevel="0" collapsed="false">
      <c r="A665" s="0" t="s">
        <v>1326</v>
      </c>
      <c r="B665" s="0" t="s">
        <v>1327</v>
      </c>
      <c r="C665" s="0" t="n">
        <v>-0.313</v>
      </c>
      <c r="D665" s="0" t="n">
        <v>-0.492</v>
      </c>
      <c r="E665" s="0" t="n">
        <v>-0.695</v>
      </c>
      <c r="F665" s="0" t="n">
        <v>-0.787</v>
      </c>
      <c r="G665" s="0" t="e">
        <f aca="false">COUNTIF(#REF!,Sheet1!A665)</f>
        <v>#REF!</v>
      </c>
    </row>
    <row r="666" customFormat="false" ht="14" hidden="false" customHeight="false" outlineLevel="0" collapsed="false">
      <c r="A666" s="0" t="s">
        <v>1328</v>
      </c>
      <c r="B666" s="0" t="s">
        <v>1329</v>
      </c>
      <c r="C666" s="0" t="n">
        <v>-0.829</v>
      </c>
      <c r="D666" s="0" t="n">
        <v>-0.802</v>
      </c>
      <c r="E666" s="0" t="n">
        <v>-0.685</v>
      </c>
      <c r="F666" s="0" t="n">
        <v>-0.846</v>
      </c>
      <c r="G666" s="0" t="e">
        <f aca="false">COUNTIF(#REF!,Sheet1!A666)</f>
        <v>#REF!</v>
      </c>
    </row>
    <row r="667" customFormat="false" ht="14" hidden="false" customHeight="false" outlineLevel="0" collapsed="false">
      <c r="A667" s="0" t="s">
        <v>1330</v>
      </c>
      <c r="B667" s="0" t="s">
        <v>1331</v>
      </c>
      <c r="C667" s="0" t="n">
        <v>0.363</v>
      </c>
      <c r="E667" s="0" t="n">
        <v>0.868</v>
      </c>
      <c r="F667" s="0" t="n">
        <v>0.665</v>
      </c>
      <c r="G667" s="0" t="e">
        <f aca="false">COUNTIF(#REF!,Sheet1!A667)</f>
        <v>#REF!</v>
      </c>
    </row>
    <row r="668" customFormat="false" ht="14" hidden="false" customHeight="false" outlineLevel="0" collapsed="false">
      <c r="A668" s="0" t="s">
        <v>1332</v>
      </c>
      <c r="B668" s="0" t="s">
        <v>1333</v>
      </c>
      <c r="C668" s="0" t="n">
        <v>0.012</v>
      </c>
      <c r="D668" s="0" t="n">
        <v>-0.133</v>
      </c>
      <c r="E668" s="0" t="n">
        <v>0.791</v>
      </c>
      <c r="F668" s="0" t="n">
        <v>0.582</v>
      </c>
      <c r="G668" s="0" t="e">
        <f aca="false">COUNTIF(#REF!,Sheet1!A668)</f>
        <v>#REF!</v>
      </c>
    </row>
    <row r="669" customFormat="false" ht="14" hidden="false" customHeight="false" outlineLevel="0" collapsed="false">
      <c r="A669" s="0" t="s">
        <v>1334</v>
      </c>
      <c r="B669" s="0" t="s">
        <v>1335</v>
      </c>
      <c r="C669" s="0" t="n">
        <v>-0.969</v>
      </c>
      <c r="D669" s="0" t="n">
        <v>-1.169</v>
      </c>
      <c r="E669" s="0" t="n">
        <v>-0.088</v>
      </c>
      <c r="F669" s="0" t="n">
        <v>-0.528</v>
      </c>
      <c r="G669" s="0" t="e">
        <f aca="false">COUNTIF(#REF!,Sheet1!A669)</f>
        <v>#REF!</v>
      </c>
    </row>
    <row r="670" customFormat="false" ht="14" hidden="false" customHeight="false" outlineLevel="0" collapsed="false">
      <c r="A670" s="0" t="s">
        <v>1336</v>
      </c>
      <c r="B670" s="0" t="s">
        <v>1337</v>
      </c>
      <c r="C670" s="0" t="n">
        <v>0.637</v>
      </c>
      <c r="D670" s="0" t="n">
        <v>0.405</v>
      </c>
      <c r="E670" s="0" t="n">
        <v>0.337</v>
      </c>
      <c r="F670" s="0" t="n">
        <v>0.285</v>
      </c>
      <c r="G670" s="0" t="e">
        <f aca="false">COUNTIF(#REF!,Sheet1!A670)</f>
        <v>#REF!</v>
      </c>
    </row>
    <row r="671" customFormat="false" ht="14" hidden="false" customHeight="false" outlineLevel="0" collapsed="false">
      <c r="A671" s="0" t="s">
        <v>1338</v>
      </c>
      <c r="B671" s="0" t="s">
        <v>1339</v>
      </c>
      <c r="C671" s="0" t="n">
        <v>-0.25</v>
      </c>
      <c r="D671" s="0" t="n">
        <v>-0.604</v>
      </c>
      <c r="E671" s="0" t="n">
        <v>-0.42</v>
      </c>
      <c r="F671" s="0" t="n">
        <v>-0.537</v>
      </c>
      <c r="G671" s="0" t="e">
        <f aca="false">COUNTIF(#REF!,Sheet1!A671)</f>
        <v>#REF!</v>
      </c>
    </row>
    <row r="672" customFormat="false" ht="14" hidden="false" customHeight="false" outlineLevel="0" collapsed="false">
      <c r="A672" s="0" t="s">
        <v>1340</v>
      </c>
      <c r="B672" s="0" t="s">
        <v>1341</v>
      </c>
      <c r="C672" s="0" t="n">
        <v>-0.462</v>
      </c>
      <c r="D672" s="0" t="n">
        <v>0.275</v>
      </c>
      <c r="E672" s="0" t="n">
        <v>1.028</v>
      </c>
      <c r="F672" s="0" t="n">
        <v>1.214</v>
      </c>
      <c r="G672" s="0" t="e">
        <f aca="false">COUNTIF(#REF!,Sheet1!A672)</f>
        <v>#REF!</v>
      </c>
    </row>
    <row r="673" customFormat="false" ht="14" hidden="false" customHeight="false" outlineLevel="0" collapsed="false">
      <c r="A673" s="0" t="s">
        <v>1342</v>
      </c>
      <c r="B673" s="0" t="s">
        <v>1343</v>
      </c>
      <c r="C673" s="0" t="n">
        <v>-1.065</v>
      </c>
      <c r="D673" s="0" t="n">
        <v>-1.343</v>
      </c>
      <c r="E673" s="0" t="n">
        <v>-0.332</v>
      </c>
      <c r="F673" s="0" t="n">
        <v>-0.576</v>
      </c>
      <c r="G673" s="0" t="e">
        <f aca="false">COUNTIF(#REF!,Sheet1!A673)</f>
        <v>#REF!</v>
      </c>
    </row>
    <row r="674" customFormat="false" ht="14" hidden="false" customHeight="false" outlineLevel="0" collapsed="false">
      <c r="A674" s="0" t="s">
        <v>1344</v>
      </c>
      <c r="B674" s="0" t="s">
        <v>1345</v>
      </c>
      <c r="C674" s="0" t="n">
        <v>-0.142</v>
      </c>
      <c r="D674" s="0" t="n">
        <v>-0.34</v>
      </c>
      <c r="E674" s="0" t="n">
        <v>-0.201</v>
      </c>
      <c r="F674" s="0" t="n">
        <v>-0.429</v>
      </c>
      <c r="G674" s="0" t="e">
        <f aca="false">COUNTIF(#REF!,Sheet1!A674)</f>
        <v>#REF!</v>
      </c>
    </row>
    <row r="675" customFormat="false" ht="14" hidden="false" customHeight="false" outlineLevel="0" collapsed="false">
      <c r="A675" s="0" t="s">
        <v>1346</v>
      </c>
      <c r="B675" s="0" t="s">
        <v>1347</v>
      </c>
      <c r="C675" s="0" t="n">
        <v>2.206</v>
      </c>
      <c r="D675" s="0" t="n">
        <v>1.756</v>
      </c>
      <c r="E675" s="0" t="n">
        <v>1.526</v>
      </c>
      <c r="F675" s="0" t="n">
        <v>1.237</v>
      </c>
      <c r="G675" s="0" t="e">
        <f aca="false">COUNTIF(#REF!,Sheet1!A675)</f>
        <v>#REF!</v>
      </c>
    </row>
    <row r="676" customFormat="false" ht="14" hidden="false" customHeight="false" outlineLevel="0" collapsed="false">
      <c r="A676" s="0" t="s">
        <v>1348</v>
      </c>
      <c r="B676" s="0" t="s">
        <v>1349</v>
      </c>
      <c r="C676" s="0" t="n">
        <v>0.339</v>
      </c>
      <c r="D676" s="0" t="n">
        <v>0.172</v>
      </c>
      <c r="E676" s="0" t="n">
        <v>0.552</v>
      </c>
      <c r="F676" s="0" t="n">
        <v>0.426</v>
      </c>
      <c r="G676" s="0" t="e">
        <f aca="false">COUNTIF(#REF!,Sheet1!A676)</f>
        <v>#REF!</v>
      </c>
    </row>
    <row r="677" customFormat="false" ht="14" hidden="false" customHeight="false" outlineLevel="0" collapsed="false">
      <c r="A677" s="0" t="s">
        <v>1350</v>
      </c>
      <c r="B677" s="0" t="s">
        <v>1351</v>
      </c>
      <c r="C677" s="0" t="n">
        <v>-0.614</v>
      </c>
      <c r="D677" s="0" t="n">
        <v>-0.351</v>
      </c>
      <c r="E677" s="0" t="n">
        <v>-0.256</v>
      </c>
      <c r="F677" s="0" t="n">
        <v>-0.105</v>
      </c>
      <c r="G677" s="0" t="e">
        <f aca="false">COUNTIF(#REF!,Sheet1!A677)</f>
        <v>#REF!</v>
      </c>
    </row>
    <row r="678" customFormat="false" ht="14" hidden="false" customHeight="false" outlineLevel="0" collapsed="false">
      <c r="A678" s="0" t="s">
        <v>1352</v>
      </c>
      <c r="B678" s="0" t="s">
        <v>1353</v>
      </c>
      <c r="C678" s="0" t="n">
        <v>0.778</v>
      </c>
      <c r="D678" s="0" t="n">
        <v>0.659</v>
      </c>
      <c r="E678" s="0" t="n">
        <v>1.039</v>
      </c>
      <c r="F678" s="0" t="n">
        <v>1.195</v>
      </c>
      <c r="G678" s="0" t="e">
        <f aca="false">COUNTIF(#REF!,Sheet1!A678)</f>
        <v>#REF!</v>
      </c>
    </row>
    <row r="679" customFormat="false" ht="14" hidden="false" customHeight="false" outlineLevel="0" collapsed="false">
      <c r="A679" s="0" t="s">
        <v>1354</v>
      </c>
      <c r="B679" s="0" t="s">
        <v>1355</v>
      </c>
      <c r="C679" s="0" t="n">
        <v>0.123</v>
      </c>
      <c r="D679" s="0" t="n">
        <v>-0.358</v>
      </c>
      <c r="E679" s="0" t="n">
        <v>-0.187</v>
      </c>
      <c r="F679" s="0" t="n">
        <v>-0.793</v>
      </c>
      <c r="G679" s="0" t="e">
        <f aca="false">COUNTIF(#REF!,Sheet1!A679)</f>
        <v>#REF!</v>
      </c>
    </row>
    <row r="680" customFormat="false" ht="14" hidden="false" customHeight="false" outlineLevel="0" collapsed="false">
      <c r="A680" s="0" t="s">
        <v>1356</v>
      </c>
      <c r="B680" s="0" t="s">
        <v>1357</v>
      </c>
      <c r="C680" s="0" t="n">
        <v>0.109</v>
      </c>
      <c r="D680" s="0" t="n">
        <v>-0.482</v>
      </c>
      <c r="E680" s="0" t="n">
        <v>-0.341</v>
      </c>
      <c r="F680" s="0" t="n">
        <v>-0.457</v>
      </c>
      <c r="G680" s="0" t="e">
        <f aca="false">COUNTIF(#REF!,Sheet1!A680)</f>
        <v>#REF!</v>
      </c>
    </row>
    <row r="681" customFormat="false" ht="14" hidden="false" customHeight="false" outlineLevel="0" collapsed="false">
      <c r="A681" s="0" t="s">
        <v>1358</v>
      </c>
      <c r="B681" s="0" t="s">
        <v>1359</v>
      </c>
      <c r="C681" s="0" t="n">
        <v>-0.965</v>
      </c>
      <c r="D681" s="0" t="n">
        <v>-0.781</v>
      </c>
      <c r="E681" s="0" t="n">
        <v>-0.456</v>
      </c>
      <c r="F681" s="0" t="n">
        <v>-0.443</v>
      </c>
      <c r="G681" s="0" t="e">
        <f aca="false">COUNTIF(#REF!,Sheet1!A681)</f>
        <v>#REF!</v>
      </c>
    </row>
    <row r="682" customFormat="false" ht="14" hidden="false" customHeight="false" outlineLevel="0" collapsed="false">
      <c r="A682" s="0" t="s">
        <v>1360</v>
      </c>
      <c r="B682" s="0" t="s">
        <v>1361</v>
      </c>
      <c r="C682" s="0" t="n">
        <v>-0.339</v>
      </c>
      <c r="D682" s="0" t="n">
        <v>-0.459</v>
      </c>
      <c r="E682" s="0" t="n">
        <v>-0.126</v>
      </c>
      <c r="F682" s="0" t="n">
        <v>-0.259</v>
      </c>
      <c r="G682" s="0" t="e">
        <f aca="false">COUNTIF(#REF!,Sheet1!A682)</f>
        <v>#REF!</v>
      </c>
    </row>
    <row r="683" customFormat="false" ht="14" hidden="false" customHeight="false" outlineLevel="0" collapsed="false">
      <c r="A683" s="0" t="s">
        <v>1362</v>
      </c>
      <c r="B683" s="0" t="s">
        <v>1363</v>
      </c>
      <c r="C683" s="0" t="n">
        <v>0.311</v>
      </c>
      <c r="D683" s="0" t="n">
        <v>0.458</v>
      </c>
      <c r="E683" s="0" t="n">
        <v>0.535</v>
      </c>
      <c r="F683" s="0" t="n">
        <v>0.844</v>
      </c>
      <c r="G683" s="0" t="e">
        <f aca="false">COUNTIF(#REF!,Sheet1!A683)</f>
        <v>#REF!</v>
      </c>
    </row>
    <row r="684" customFormat="false" ht="14" hidden="false" customHeight="false" outlineLevel="0" collapsed="false">
      <c r="A684" s="0" t="s">
        <v>1364</v>
      </c>
      <c r="B684" s="0" t="s">
        <v>1365</v>
      </c>
      <c r="C684" s="0" t="n">
        <v>0.187</v>
      </c>
      <c r="D684" s="0" t="n">
        <v>0.395</v>
      </c>
      <c r="E684" s="0" t="n">
        <v>0.325</v>
      </c>
      <c r="F684" s="0" t="n">
        <v>0.576</v>
      </c>
      <c r="G684" s="0" t="e">
        <f aca="false">COUNTIF(#REF!,Sheet1!A684)</f>
        <v>#REF!</v>
      </c>
    </row>
    <row r="685" customFormat="false" ht="14" hidden="false" customHeight="false" outlineLevel="0" collapsed="false">
      <c r="A685" s="0" t="s">
        <v>1366</v>
      </c>
      <c r="B685" s="0" t="s">
        <v>1367</v>
      </c>
      <c r="C685" s="0" t="n">
        <v>0.763</v>
      </c>
      <c r="D685" s="0" t="n">
        <v>0.094</v>
      </c>
      <c r="E685" s="0" t="n">
        <v>-0.307</v>
      </c>
      <c r="F685" s="0" t="n">
        <v>-0.872</v>
      </c>
      <c r="G685" s="0" t="e">
        <f aca="false">COUNTIF(#REF!,Sheet1!A685)</f>
        <v>#REF!</v>
      </c>
    </row>
    <row r="686" customFormat="false" ht="14" hidden="false" customHeight="false" outlineLevel="0" collapsed="false">
      <c r="A686" s="0" t="s">
        <v>1368</v>
      </c>
      <c r="B686" s="0" t="s">
        <v>1369</v>
      </c>
      <c r="C686" s="0" t="n">
        <v>-0.247</v>
      </c>
      <c r="D686" s="0" t="n">
        <v>-0.451</v>
      </c>
      <c r="E686" s="0" t="n">
        <v>-0.034</v>
      </c>
      <c r="F686" s="0" t="n">
        <v>-0.308</v>
      </c>
      <c r="G686" s="0" t="e">
        <f aca="false">COUNTIF(#REF!,Sheet1!A686)</f>
        <v>#REF!</v>
      </c>
    </row>
    <row r="687" customFormat="false" ht="14" hidden="false" customHeight="false" outlineLevel="0" collapsed="false">
      <c r="A687" s="0" t="s">
        <v>1370</v>
      </c>
      <c r="B687" s="0" t="s">
        <v>1371</v>
      </c>
      <c r="C687" s="0" t="n">
        <v>-0.231</v>
      </c>
      <c r="D687" s="0" t="n">
        <v>-0.484</v>
      </c>
      <c r="E687" s="0" t="n">
        <v>0.005</v>
      </c>
      <c r="F687" s="0" t="n">
        <v>-0.362</v>
      </c>
      <c r="G687" s="0" t="e">
        <f aca="false">COUNTIF(#REF!,Sheet1!A687)</f>
        <v>#REF!</v>
      </c>
    </row>
    <row r="688" customFormat="false" ht="14" hidden="false" customHeight="false" outlineLevel="0" collapsed="false">
      <c r="A688" s="0" t="s">
        <v>1372</v>
      </c>
      <c r="B688" s="0" t="s">
        <v>1373</v>
      </c>
      <c r="C688" s="0" t="n">
        <v>0.74</v>
      </c>
      <c r="D688" s="0" t="n">
        <v>0.44</v>
      </c>
      <c r="E688" s="0" t="n">
        <v>0.609</v>
      </c>
      <c r="F688" s="0" t="n">
        <v>0.458</v>
      </c>
      <c r="G688" s="0" t="e">
        <f aca="false">COUNTIF(#REF!,Sheet1!A688)</f>
        <v>#REF!</v>
      </c>
    </row>
    <row r="689" customFormat="false" ht="14" hidden="false" customHeight="false" outlineLevel="0" collapsed="false">
      <c r="A689" s="0" t="s">
        <v>1374</v>
      </c>
      <c r="B689" s="0" t="s">
        <v>1375</v>
      </c>
      <c r="C689" s="0" t="n">
        <v>0.281</v>
      </c>
      <c r="D689" s="0" t="n">
        <v>0.251</v>
      </c>
      <c r="E689" s="0" t="n">
        <v>0.512</v>
      </c>
      <c r="F689" s="0" t="n">
        <v>0.431</v>
      </c>
      <c r="G689" s="0" t="e">
        <f aca="false">COUNTIF(#REF!,Sheet1!A689)</f>
        <v>#REF!</v>
      </c>
    </row>
    <row r="690" customFormat="false" ht="14" hidden="false" customHeight="false" outlineLevel="0" collapsed="false">
      <c r="A690" s="0" t="s">
        <v>1376</v>
      </c>
      <c r="B690" s="0" t="s">
        <v>1377</v>
      </c>
      <c r="C690" s="0" t="n">
        <v>0.58</v>
      </c>
      <c r="D690" s="0" t="n">
        <v>0.145</v>
      </c>
      <c r="E690" s="0" t="n">
        <v>0.775</v>
      </c>
      <c r="F690" s="0" t="n">
        <v>0.483</v>
      </c>
      <c r="G690" s="0" t="e">
        <f aca="false">COUNTIF(#REF!,Sheet1!A690)</f>
        <v>#REF!</v>
      </c>
    </row>
    <row r="691" customFormat="false" ht="14" hidden="false" customHeight="false" outlineLevel="0" collapsed="false">
      <c r="A691" s="0" t="s">
        <v>1378</v>
      </c>
      <c r="B691" s="0" t="s">
        <v>1379</v>
      </c>
      <c r="C691" s="0" t="n">
        <v>0.101</v>
      </c>
      <c r="E691" s="0" t="n">
        <v>-0.4</v>
      </c>
      <c r="F691" s="0" t="n">
        <v>-0.449</v>
      </c>
      <c r="G691" s="0" t="e">
        <f aca="false">COUNTIF(#REF!,Sheet1!A691)</f>
        <v>#REF!</v>
      </c>
    </row>
    <row r="692" customFormat="false" ht="14" hidden="false" customHeight="false" outlineLevel="0" collapsed="false">
      <c r="A692" s="0" t="s">
        <v>1380</v>
      </c>
      <c r="B692" s="0" t="s">
        <v>1381</v>
      </c>
      <c r="C692" s="0" t="n">
        <v>-0.302</v>
      </c>
      <c r="D692" s="0" t="n">
        <v>-0.478</v>
      </c>
      <c r="F692" s="0" t="n">
        <v>-0.257</v>
      </c>
      <c r="G692" s="0" t="e">
        <f aca="false">COUNTIF(#REF!,Sheet1!A692)</f>
        <v>#REF!</v>
      </c>
    </row>
    <row r="693" customFormat="false" ht="14" hidden="false" customHeight="false" outlineLevel="0" collapsed="false">
      <c r="A693" s="0" t="s">
        <v>1382</v>
      </c>
      <c r="B693" s="0" t="s">
        <v>1383</v>
      </c>
      <c r="C693" s="0" t="n">
        <v>0.318</v>
      </c>
      <c r="D693" s="0" t="n">
        <v>0.501</v>
      </c>
      <c r="F693" s="0" t="n">
        <v>-0.524</v>
      </c>
      <c r="G693" s="0" t="e">
        <f aca="false">COUNTIF(#REF!,Sheet1!A693)</f>
        <v>#REF!</v>
      </c>
    </row>
    <row r="694" customFormat="false" ht="14" hidden="false" customHeight="false" outlineLevel="0" collapsed="false">
      <c r="A694" s="0" t="s">
        <v>1384</v>
      </c>
      <c r="B694" s="0" t="s">
        <v>1385</v>
      </c>
      <c r="C694" s="0" t="n">
        <v>0.635</v>
      </c>
      <c r="D694" s="0" t="n">
        <v>0.628</v>
      </c>
      <c r="E694" s="0" t="n">
        <v>-1.082</v>
      </c>
      <c r="F694" s="0" t="n">
        <v>-0.908</v>
      </c>
      <c r="G694" s="0" t="e">
        <f aca="false">COUNTIF(#REF!,Sheet1!A694)</f>
        <v>#REF!</v>
      </c>
    </row>
    <row r="695" customFormat="false" ht="14" hidden="false" customHeight="false" outlineLevel="0" collapsed="false">
      <c r="A695" s="0" t="s">
        <v>1386</v>
      </c>
      <c r="B695" s="0" t="s">
        <v>1387</v>
      </c>
      <c r="C695" s="0" t="n">
        <v>-0.052</v>
      </c>
      <c r="D695" s="0" t="n">
        <v>-0.155</v>
      </c>
      <c r="E695" s="0" t="n">
        <v>-0.38</v>
      </c>
      <c r="F695" s="0" t="n">
        <v>-0.477</v>
      </c>
      <c r="G695" s="0" t="e">
        <f aca="false">COUNTIF(#REF!,Sheet1!A695)</f>
        <v>#REF!</v>
      </c>
    </row>
    <row r="696" customFormat="false" ht="14" hidden="false" customHeight="false" outlineLevel="0" collapsed="false">
      <c r="A696" s="0" t="s">
        <v>1388</v>
      </c>
      <c r="B696" s="0" t="s">
        <v>1389</v>
      </c>
      <c r="C696" s="0" t="n">
        <v>-0.772</v>
      </c>
      <c r="D696" s="0" t="n">
        <v>-0.989</v>
      </c>
      <c r="E696" s="0" t="n">
        <v>-0.06</v>
      </c>
      <c r="F696" s="0" t="n">
        <v>-0.281</v>
      </c>
      <c r="G696" s="0" t="e">
        <f aca="false">COUNTIF(#REF!,Sheet1!A696)</f>
        <v>#REF!</v>
      </c>
    </row>
    <row r="697" customFormat="false" ht="14" hidden="false" customHeight="false" outlineLevel="0" collapsed="false">
      <c r="A697" s="0" t="s">
        <v>1390</v>
      </c>
      <c r="B697" s="0" t="s">
        <v>1391</v>
      </c>
      <c r="C697" s="0" t="n">
        <v>-0.235</v>
      </c>
      <c r="D697" s="0" t="n">
        <v>-0.82</v>
      </c>
      <c r="E697" s="0" t="n">
        <v>-0.408</v>
      </c>
      <c r="F697" s="0" t="n">
        <v>-0.819</v>
      </c>
      <c r="G697" s="0" t="e">
        <f aca="false">COUNTIF(#REF!,Sheet1!A697)</f>
        <v>#REF!</v>
      </c>
    </row>
    <row r="698" customFormat="false" ht="14" hidden="false" customHeight="false" outlineLevel="0" collapsed="false">
      <c r="A698" s="0" t="s">
        <v>1392</v>
      </c>
      <c r="B698" s="0" t="s">
        <v>1393</v>
      </c>
      <c r="C698" s="0" t="n">
        <v>0.199</v>
      </c>
      <c r="D698" s="0" t="n">
        <v>0.542</v>
      </c>
      <c r="E698" s="0" t="n">
        <v>0.489</v>
      </c>
      <c r="F698" s="0" t="n">
        <v>0.673</v>
      </c>
      <c r="G698" s="0" t="e">
        <f aca="false">COUNTIF(#REF!,Sheet1!A698)</f>
        <v>#REF!</v>
      </c>
    </row>
    <row r="699" customFormat="false" ht="14" hidden="false" customHeight="false" outlineLevel="0" collapsed="false">
      <c r="A699" s="0" t="s">
        <v>1394</v>
      </c>
      <c r="B699" s="0" t="s">
        <v>1395</v>
      </c>
      <c r="C699" s="0" t="n">
        <v>-0.724</v>
      </c>
      <c r="D699" s="0" t="n">
        <v>-0.831</v>
      </c>
      <c r="E699" s="0" t="n">
        <v>-0.741</v>
      </c>
      <c r="F699" s="0" t="n">
        <v>-0.799</v>
      </c>
      <c r="G699" s="0" t="e">
        <f aca="false">COUNTIF(#REF!,Sheet1!A699)</f>
        <v>#REF!</v>
      </c>
    </row>
    <row r="700" customFormat="false" ht="14" hidden="false" customHeight="false" outlineLevel="0" collapsed="false">
      <c r="A700" s="0" t="s">
        <v>1396</v>
      </c>
      <c r="B700" s="0" t="s">
        <v>1397</v>
      </c>
      <c r="C700" s="0" t="n">
        <v>-0.078</v>
      </c>
      <c r="D700" s="0" t="n">
        <v>-0.481</v>
      </c>
      <c r="E700" s="0" t="n">
        <v>-0.21</v>
      </c>
      <c r="F700" s="0" t="n">
        <v>-0.546</v>
      </c>
      <c r="G700" s="0" t="e">
        <f aca="false">COUNTIF(#REF!,Sheet1!A700)</f>
        <v>#REF!</v>
      </c>
    </row>
    <row r="701" customFormat="false" ht="14" hidden="false" customHeight="false" outlineLevel="0" collapsed="false">
      <c r="A701" s="0" t="s">
        <v>1398</v>
      </c>
      <c r="B701" s="0" t="s">
        <v>1399</v>
      </c>
      <c r="C701" s="0" t="n">
        <v>-0.7</v>
      </c>
      <c r="D701" s="0" t="n">
        <v>-1.292</v>
      </c>
      <c r="E701" s="0" t="n">
        <v>-1.314</v>
      </c>
      <c r="F701" s="0" t="n">
        <v>-1.907</v>
      </c>
      <c r="G701" s="0" t="e">
        <f aca="false">COUNTIF(#REF!,Sheet1!A701)</f>
        <v>#REF!</v>
      </c>
    </row>
    <row r="702" customFormat="false" ht="14" hidden="false" customHeight="false" outlineLevel="0" collapsed="false">
      <c r="A702" s="0" t="s">
        <v>1400</v>
      </c>
      <c r="B702" s="0" t="s">
        <v>1401</v>
      </c>
      <c r="C702" s="0" t="n">
        <v>0.648</v>
      </c>
      <c r="D702" s="0" t="n">
        <v>0.578</v>
      </c>
      <c r="E702" s="0" t="n">
        <v>0.443</v>
      </c>
      <c r="F702" s="0" t="n">
        <v>0.261</v>
      </c>
      <c r="G702" s="0" t="e">
        <f aca="false">COUNTIF(#REF!,Sheet1!A702)</f>
        <v>#REF!</v>
      </c>
    </row>
    <row r="703" customFormat="false" ht="14" hidden="false" customHeight="false" outlineLevel="0" collapsed="false">
      <c r="A703" s="0" t="s">
        <v>1402</v>
      </c>
      <c r="B703" s="0" t="s">
        <v>1403</v>
      </c>
      <c r="C703" s="0" t="n">
        <v>1.252</v>
      </c>
      <c r="D703" s="0" t="n">
        <v>0.741</v>
      </c>
      <c r="E703" s="0" t="n">
        <v>1.501</v>
      </c>
      <c r="G703" s="0" t="e">
        <f aca="false">COUNTIF(#REF!,Sheet1!A703)</f>
        <v>#REF!</v>
      </c>
    </row>
    <row r="704" customFormat="false" ht="14" hidden="false" customHeight="false" outlineLevel="0" collapsed="false">
      <c r="A704" s="0" t="s">
        <v>1404</v>
      </c>
      <c r="B704" s="0" t="s">
        <v>1405</v>
      </c>
      <c r="C704" s="0" t="n">
        <v>-0.755</v>
      </c>
      <c r="D704" s="0" t="n">
        <v>-1.307</v>
      </c>
      <c r="E704" s="0" t="n">
        <v>-0.039</v>
      </c>
      <c r="F704" s="0" t="n">
        <v>-0.433</v>
      </c>
      <c r="G704" s="0" t="e">
        <f aca="false">COUNTIF(#REF!,Sheet1!A704)</f>
        <v>#REF!</v>
      </c>
    </row>
    <row r="705" customFormat="false" ht="14" hidden="false" customHeight="false" outlineLevel="0" collapsed="false">
      <c r="A705" s="0" t="s">
        <v>1406</v>
      </c>
      <c r="B705" s="0" t="s">
        <v>1407</v>
      </c>
      <c r="C705" s="0" t="n">
        <v>0.552</v>
      </c>
      <c r="D705" s="0" t="n">
        <v>0.556</v>
      </c>
      <c r="E705" s="0" t="n">
        <v>0.324</v>
      </c>
      <c r="F705" s="0" t="n">
        <v>0.551</v>
      </c>
      <c r="G705" s="0" t="e">
        <f aca="false">COUNTIF(#REF!,Sheet1!A705)</f>
        <v>#REF!</v>
      </c>
    </row>
    <row r="706" customFormat="false" ht="14" hidden="false" customHeight="false" outlineLevel="0" collapsed="false">
      <c r="A706" s="0" t="s">
        <v>1408</v>
      </c>
      <c r="B706" s="0" t="s">
        <v>1409</v>
      </c>
      <c r="C706" s="0" t="n">
        <v>-0.066</v>
      </c>
      <c r="D706" s="0" t="n">
        <v>0.143</v>
      </c>
      <c r="E706" s="0" t="n">
        <v>-0.506</v>
      </c>
      <c r="F706" s="0" t="n">
        <v>-0.347</v>
      </c>
      <c r="G706" s="0" t="e">
        <f aca="false">COUNTIF(#REF!,Sheet1!A706)</f>
        <v>#REF!</v>
      </c>
    </row>
    <row r="707" customFormat="false" ht="14" hidden="false" customHeight="false" outlineLevel="0" collapsed="false">
      <c r="A707" s="0" t="s">
        <v>1410</v>
      </c>
      <c r="B707" s="0" t="s">
        <v>1411</v>
      </c>
      <c r="C707" s="0" t="n">
        <v>0.837</v>
      </c>
      <c r="D707" s="0" t="n">
        <v>0.085</v>
      </c>
      <c r="E707" s="0" t="n">
        <v>0.492</v>
      </c>
      <c r="F707" s="0" t="n">
        <v>0.295</v>
      </c>
      <c r="G707" s="0" t="e">
        <f aca="false">COUNTIF(#REF!,Sheet1!A707)</f>
        <v>#REF!</v>
      </c>
    </row>
    <row r="708" customFormat="false" ht="14" hidden="false" customHeight="false" outlineLevel="0" collapsed="false">
      <c r="A708" s="0" t="s">
        <v>1412</v>
      </c>
      <c r="B708" s="0" t="s">
        <v>1413</v>
      </c>
      <c r="C708" s="0" t="n">
        <v>-0.017</v>
      </c>
      <c r="D708" s="0" t="n">
        <v>-0.493</v>
      </c>
      <c r="E708" s="0" t="n">
        <v>-0.187</v>
      </c>
      <c r="F708" s="0" t="n">
        <v>-0.389</v>
      </c>
      <c r="G708" s="0" t="e">
        <f aca="false">COUNTIF(#REF!,Sheet1!A708)</f>
        <v>#REF!</v>
      </c>
    </row>
    <row r="709" customFormat="false" ht="14" hidden="false" customHeight="false" outlineLevel="0" collapsed="false">
      <c r="A709" s="0" t="s">
        <v>1414</v>
      </c>
      <c r="B709" s="0" t="s">
        <v>1415</v>
      </c>
      <c r="C709" s="0" t="n">
        <v>-0.356</v>
      </c>
      <c r="D709" s="0" t="n">
        <v>-0.661</v>
      </c>
      <c r="E709" s="0" t="n">
        <v>-0.513</v>
      </c>
      <c r="F709" s="0" t="n">
        <v>-0.766</v>
      </c>
      <c r="G709" s="0" t="e">
        <f aca="false">COUNTIF(#REF!,Sheet1!A709)</f>
        <v>#REF!</v>
      </c>
    </row>
    <row r="710" customFormat="false" ht="14" hidden="false" customHeight="false" outlineLevel="0" collapsed="false">
      <c r="A710" s="0" t="s">
        <v>1416</v>
      </c>
      <c r="B710" s="0" t="s">
        <v>1417</v>
      </c>
      <c r="C710" s="0" t="n">
        <v>0.1</v>
      </c>
      <c r="E710" s="0" t="n">
        <v>-0.575</v>
      </c>
      <c r="F710" s="0" t="n">
        <v>-0.627</v>
      </c>
      <c r="G710" s="0" t="e">
        <f aca="false">COUNTIF(#REF!,Sheet1!A710)</f>
        <v>#REF!</v>
      </c>
    </row>
    <row r="711" customFormat="false" ht="14" hidden="false" customHeight="false" outlineLevel="0" collapsed="false">
      <c r="A711" s="0" t="s">
        <v>1418</v>
      </c>
      <c r="B711" s="0" t="s">
        <v>1419</v>
      </c>
      <c r="C711" s="0" t="n">
        <v>0.708</v>
      </c>
      <c r="D711" s="0" t="n">
        <v>0.441</v>
      </c>
      <c r="E711" s="0" t="n">
        <v>0.251</v>
      </c>
      <c r="F711" s="0" t="n">
        <v>0.155</v>
      </c>
      <c r="G711" s="0" t="e">
        <f aca="false">COUNTIF(#REF!,Sheet1!A711)</f>
        <v>#REF!</v>
      </c>
    </row>
    <row r="712" customFormat="false" ht="14" hidden="false" customHeight="false" outlineLevel="0" collapsed="false">
      <c r="A712" s="0" t="s">
        <v>1420</v>
      </c>
      <c r="B712" s="0" t="s">
        <v>1421</v>
      </c>
      <c r="C712" s="0" t="n">
        <v>-0.985</v>
      </c>
      <c r="D712" s="0" t="n">
        <v>-1.117</v>
      </c>
      <c r="E712" s="0" t="n">
        <v>-0.895</v>
      </c>
      <c r="F712" s="0" t="n">
        <v>-1.001</v>
      </c>
      <c r="G712" s="0" t="e">
        <f aca="false">COUNTIF(#REF!,Sheet1!A712)</f>
        <v>#REF!</v>
      </c>
    </row>
    <row r="713" customFormat="false" ht="14" hidden="false" customHeight="false" outlineLevel="0" collapsed="false">
      <c r="A713" s="0" t="s">
        <v>1422</v>
      </c>
      <c r="B713" s="0" t="s">
        <v>1423</v>
      </c>
      <c r="C713" s="0" t="n">
        <v>-0.464</v>
      </c>
      <c r="E713" s="0" t="n">
        <v>-0.857</v>
      </c>
      <c r="F713" s="0" t="n">
        <v>-0.921</v>
      </c>
      <c r="G713" s="0" t="e">
        <f aca="false">COUNTIF(#REF!,Sheet1!A713)</f>
        <v>#REF!</v>
      </c>
    </row>
    <row r="714" customFormat="false" ht="14" hidden="false" customHeight="false" outlineLevel="0" collapsed="false">
      <c r="A714" s="0" t="s">
        <v>1424</v>
      </c>
      <c r="B714" s="0" t="s">
        <v>1425</v>
      </c>
      <c r="C714" s="0" t="n">
        <v>0.16</v>
      </c>
      <c r="E714" s="0" t="n">
        <v>-0.558</v>
      </c>
      <c r="F714" s="0" t="n">
        <v>-0.538</v>
      </c>
      <c r="G714" s="0" t="e">
        <f aca="false">COUNTIF(#REF!,Sheet1!A714)</f>
        <v>#REF!</v>
      </c>
    </row>
    <row r="715" customFormat="false" ht="14" hidden="false" customHeight="false" outlineLevel="0" collapsed="false">
      <c r="A715" s="0" t="s">
        <v>1426</v>
      </c>
      <c r="B715" s="0" t="s">
        <v>1427</v>
      </c>
      <c r="C715" s="0" t="n">
        <v>-0.608</v>
      </c>
      <c r="D715" s="0" t="n">
        <v>-0.753</v>
      </c>
      <c r="E715" s="0" t="n">
        <v>-0.89</v>
      </c>
      <c r="F715" s="0" t="n">
        <v>-1.025</v>
      </c>
      <c r="G715" s="0" t="e">
        <f aca="false">COUNTIF(#REF!,Sheet1!A715)</f>
        <v>#REF!</v>
      </c>
    </row>
    <row r="716" customFormat="false" ht="14" hidden="false" customHeight="false" outlineLevel="0" collapsed="false">
      <c r="A716" s="0" t="s">
        <v>1428</v>
      </c>
      <c r="B716" s="0" t="s">
        <v>1429</v>
      </c>
      <c r="C716" s="0" t="n">
        <v>-0.85</v>
      </c>
      <c r="D716" s="0" t="n">
        <v>-0.781</v>
      </c>
      <c r="E716" s="0" t="n">
        <v>-0.688</v>
      </c>
      <c r="F716" s="0" t="n">
        <v>-0.907</v>
      </c>
      <c r="G716" s="0" t="e">
        <f aca="false">COUNTIF(#REF!,Sheet1!A716)</f>
        <v>#REF!</v>
      </c>
    </row>
    <row r="717" customFormat="false" ht="14" hidden="false" customHeight="false" outlineLevel="0" collapsed="false">
      <c r="A717" s="0" t="s">
        <v>1430</v>
      </c>
      <c r="B717" s="0" t="s">
        <v>1431</v>
      </c>
      <c r="C717" s="0" t="n">
        <v>0.317</v>
      </c>
      <c r="D717" s="0" t="n">
        <v>-0.187</v>
      </c>
      <c r="E717" s="0" t="n">
        <v>-0.165</v>
      </c>
      <c r="F717" s="0" t="n">
        <v>-0.411</v>
      </c>
      <c r="G717" s="0" t="e">
        <f aca="false">COUNTIF(#REF!,Sheet1!A717)</f>
        <v>#REF!</v>
      </c>
    </row>
    <row r="718" customFormat="false" ht="14" hidden="false" customHeight="false" outlineLevel="0" collapsed="false">
      <c r="A718" s="0" t="s">
        <v>1432</v>
      </c>
      <c r="B718" s="0" t="s">
        <v>1433</v>
      </c>
      <c r="C718" s="0" t="n">
        <v>-0.563</v>
      </c>
      <c r="D718" s="0" t="n">
        <v>-0.963</v>
      </c>
      <c r="G718" s="0" t="e">
        <f aca="false">COUNTIF(#REF!,Sheet1!A718)</f>
        <v>#REF!</v>
      </c>
    </row>
    <row r="719" customFormat="false" ht="14" hidden="false" customHeight="false" outlineLevel="0" collapsed="false">
      <c r="A719" s="0" t="s">
        <v>1434</v>
      </c>
      <c r="B719" s="0" t="s">
        <v>1435</v>
      </c>
      <c r="C719" s="0" t="n">
        <v>-0.431</v>
      </c>
      <c r="D719" s="0" t="n">
        <v>-0.97</v>
      </c>
      <c r="E719" s="0" t="n">
        <v>-1.017</v>
      </c>
      <c r="F719" s="0" t="n">
        <v>-1.141</v>
      </c>
      <c r="G719" s="0" t="e">
        <f aca="false">COUNTIF(#REF!,Sheet1!A719)</f>
        <v>#REF!</v>
      </c>
    </row>
    <row r="720" customFormat="false" ht="14" hidden="false" customHeight="false" outlineLevel="0" collapsed="false">
      <c r="A720" s="0" t="s">
        <v>1436</v>
      </c>
      <c r="B720" s="0" t="s">
        <v>1437</v>
      </c>
      <c r="C720" s="0" t="n">
        <v>1.592</v>
      </c>
      <c r="D720" s="0" t="n">
        <v>1.049</v>
      </c>
      <c r="E720" s="0" t="n">
        <v>0.122</v>
      </c>
      <c r="F720" s="0" t="n">
        <v>-0.241</v>
      </c>
      <c r="G720" s="0" t="e">
        <f aca="false">COUNTIF(#REF!,Sheet1!A720)</f>
        <v>#REF!</v>
      </c>
    </row>
    <row r="721" customFormat="false" ht="14" hidden="false" customHeight="false" outlineLevel="0" collapsed="false">
      <c r="A721" s="0" t="s">
        <v>1438</v>
      </c>
      <c r="B721" s="0" t="s">
        <v>1439</v>
      </c>
      <c r="C721" s="0" t="n">
        <v>-0.509</v>
      </c>
      <c r="E721" s="0" t="n">
        <v>-0.747</v>
      </c>
      <c r="F721" s="0" t="n">
        <v>-0.917</v>
      </c>
      <c r="G721" s="0" t="e">
        <f aca="false">COUNTIF(#REF!,Sheet1!A721)</f>
        <v>#REF!</v>
      </c>
    </row>
    <row r="722" customFormat="false" ht="14" hidden="false" customHeight="false" outlineLevel="0" collapsed="false">
      <c r="A722" s="0" t="s">
        <v>1440</v>
      </c>
      <c r="B722" s="0" t="s">
        <v>1441</v>
      </c>
      <c r="C722" s="0" t="n">
        <v>-1.176</v>
      </c>
      <c r="D722" s="0" t="n">
        <v>-1.203</v>
      </c>
      <c r="E722" s="0" t="n">
        <v>-1.005</v>
      </c>
      <c r="F722" s="0" t="n">
        <v>-1.022</v>
      </c>
      <c r="G722" s="0" t="e">
        <f aca="false">COUNTIF(#REF!,Sheet1!A722)</f>
        <v>#REF!</v>
      </c>
    </row>
    <row r="723" customFormat="false" ht="14" hidden="false" customHeight="false" outlineLevel="0" collapsed="false">
      <c r="A723" s="0" t="s">
        <v>1442</v>
      </c>
      <c r="B723" s="0" t="s">
        <v>1443</v>
      </c>
      <c r="C723" s="0" t="n">
        <v>0.565</v>
      </c>
      <c r="D723" s="0" t="n">
        <v>0.624</v>
      </c>
      <c r="E723" s="0" t="n">
        <v>0.341</v>
      </c>
      <c r="F723" s="0" t="n">
        <v>0.354</v>
      </c>
      <c r="G723" s="0" t="e">
        <f aca="false">COUNTIF(#REF!,Sheet1!A723)</f>
        <v>#REF!</v>
      </c>
    </row>
    <row r="724" customFormat="false" ht="14" hidden="false" customHeight="false" outlineLevel="0" collapsed="false">
      <c r="A724" s="0" t="s">
        <v>1444</v>
      </c>
      <c r="B724" s="0" t="s">
        <v>1445</v>
      </c>
      <c r="C724" s="0" t="n">
        <v>-1.227</v>
      </c>
      <c r="D724" s="0" t="n">
        <v>-1.066</v>
      </c>
      <c r="E724" s="0" t="n">
        <v>-1.553</v>
      </c>
      <c r="F724" s="0" t="n">
        <v>-1.516</v>
      </c>
      <c r="G724" s="0" t="e">
        <f aca="false">COUNTIF(#REF!,Sheet1!A724)</f>
        <v>#REF!</v>
      </c>
    </row>
    <row r="725" customFormat="false" ht="14" hidden="false" customHeight="false" outlineLevel="0" collapsed="false">
      <c r="A725" s="0" t="s">
        <v>1446</v>
      </c>
      <c r="B725" s="0" t="s">
        <v>1447</v>
      </c>
      <c r="C725" s="0" t="n">
        <v>-1.388</v>
      </c>
      <c r="E725" s="0" t="n">
        <v>-0.592</v>
      </c>
      <c r="F725" s="0" t="n">
        <v>-0.488</v>
      </c>
      <c r="G725" s="0" t="e">
        <f aca="false">COUNTIF(#REF!,Sheet1!A725)</f>
        <v>#REF!</v>
      </c>
    </row>
    <row r="726" customFormat="false" ht="14" hidden="false" customHeight="false" outlineLevel="0" collapsed="false">
      <c r="A726" s="0" t="s">
        <v>1448</v>
      </c>
      <c r="B726" s="0" t="s">
        <v>1449</v>
      </c>
      <c r="C726" s="0" t="n">
        <v>-0.54</v>
      </c>
      <c r="D726" s="0" t="n">
        <v>-0.808</v>
      </c>
      <c r="E726" s="0" t="n">
        <v>0.183</v>
      </c>
      <c r="F726" s="0" t="n">
        <v>0.125</v>
      </c>
      <c r="G726" s="0" t="e">
        <f aca="false">COUNTIF(#REF!,Sheet1!A726)</f>
        <v>#REF!</v>
      </c>
    </row>
    <row r="727" customFormat="false" ht="14" hidden="false" customHeight="false" outlineLevel="0" collapsed="false">
      <c r="A727" s="0" t="s">
        <v>1450</v>
      </c>
      <c r="B727" s="0" t="s">
        <v>1451</v>
      </c>
      <c r="C727" s="0" t="n">
        <v>-0.386</v>
      </c>
      <c r="D727" s="0" t="n">
        <v>-0.321</v>
      </c>
      <c r="E727" s="0" t="n">
        <v>-0.465</v>
      </c>
      <c r="F727" s="0" t="n">
        <v>-0.325</v>
      </c>
      <c r="G727" s="0" t="e">
        <f aca="false">COUNTIF(#REF!,Sheet1!A727)</f>
        <v>#REF!</v>
      </c>
    </row>
    <row r="728" customFormat="false" ht="14" hidden="false" customHeight="false" outlineLevel="0" collapsed="false">
      <c r="A728" s="0" t="s">
        <v>1452</v>
      </c>
      <c r="B728" s="0" t="s">
        <v>1453</v>
      </c>
      <c r="C728" s="0" t="n">
        <v>-0.517</v>
      </c>
      <c r="D728" s="0" t="n">
        <v>-0.751</v>
      </c>
      <c r="E728" s="0" t="n">
        <v>-0.448</v>
      </c>
      <c r="F728" s="0" t="n">
        <v>-0.552</v>
      </c>
      <c r="G728" s="0" t="e">
        <f aca="false">COUNTIF(#REF!,Sheet1!A728)</f>
        <v>#REF!</v>
      </c>
    </row>
    <row r="729" customFormat="false" ht="14" hidden="false" customHeight="false" outlineLevel="0" collapsed="false">
      <c r="A729" s="0" t="s">
        <v>1454</v>
      </c>
      <c r="B729" s="0" t="s">
        <v>1455</v>
      </c>
      <c r="C729" s="0" t="n">
        <v>-0.964</v>
      </c>
      <c r="D729" s="0" t="n">
        <v>-1.259</v>
      </c>
      <c r="E729" s="0" t="n">
        <v>-1.011</v>
      </c>
      <c r="F729" s="0" t="n">
        <v>-1.112</v>
      </c>
      <c r="G729" s="0" t="e">
        <f aca="false">COUNTIF(#REF!,Sheet1!A729)</f>
        <v>#REF!</v>
      </c>
    </row>
    <row r="730" customFormat="false" ht="14" hidden="false" customHeight="false" outlineLevel="0" collapsed="false">
      <c r="A730" s="0" t="s">
        <v>1456</v>
      </c>
      <c r="B730" s="0" t="s">
        <v>1457</v>
      </c>
      <c r="C730" s="0" t="n">
        <v>-1.203</v>
      </c>
      <c r="D730" s="0" t="n">
        <v>-1.311</v>
      </c>
      <c r="E730" s="0" t="n">
        <v>-1.216</v>
      </c>
      <c r="F730" s="0" t="n">
        <v>-1.199</v>
      </c>
      <c r="G730" s="0" t="e">
        <f aca="false">COUNTIF(#REF!,Sheet1!A730)</f>
        <v>#REF!</v>
      </c>
    </row>
    <row r="731" customFormat="false" ht="14" hidden="false" customHeight="false" outlineLevel="0" collapsed="false">
      <c r="A731" s="0" t="s">
        <v>1458</v>
      </c>
      <c r="B731" s="0" t="s">
        <v>1459</v>
      </c>
      <c r="C731" s="0" t="n">
        <v>-0.375</v>
      </c>
      <c r="D731" s="0" t="n">
        <v>-0.577</v>
      </c>
      <c r="E731" s="0" t="n">
        <v>-0.264</v>
      </c>
      <c r="F731" s="0" t="n">
        <v>-0.323</v>
      </c>
      <c r="G731" s="0" t="e">
        <f aca="false">COUNTIF(#REF!,Sheet1!A731)</f>
        <v>#REF!</v>
      </c>
    </row>
    <row r="732" customFormat="false" ht="14" hidden="false" customHeight="false" outlineLevel="0" collapsed="false">
      <c r="A732" s="0" t="s">
        <v>1460</v>
      </c>
      <c r="B732" s="0" t="s">
        <v>1461</v>
      </c>
      <c r="C732" s="0" t="n">
        <v>-0.18</v>
      </c>
      <c r="D732" s="0" t="n">
        <v>-0.067</v>
      </c>
      <c r="E732" s="0" t="n">
        <v>-0.477</v>
      </c>
      <c r="F732" s="0" t="n">
        <v>-0.408</v>
      </c>
      <c r="G732" s="0" t="e">
        <f aca="false">COUNTIF(#REF!,Sheet1!A732)</f>
        <v>#REF!</v>
      </c>
    </row>
    <row r="733" customFormat="false" ht="14" hidden="false" customHeight="false" outlineLevel="0" collapsed="false">
      <c r="A733" s="0" t="s">
        <v>1462</v>
      </c>
      <c r="B733" s="0" t="s">
        <v>1463</v>
      </c>
      <c r="C733" s="0" t="n">
        <v>-0.189</v>
      </c>
      <c r="D733" s="0" t="n">
        <v>-0.367</v>
      </c>
      <c r="F733" s="0" t="n">
        <v>-0.946</v>
      </c>
      <c r="G733" s="0" t="e">
        <f aca="false">COUNTIF(#REF!,Sheet1!A733)</f>
        <v>#REF!</v>
      </c>
    </row>
    <row r="734" customFormat="false" ht="14" hidden="false" customHeight="false" outlineLevel="0" collapsed="false">
      <c r="A734" s="0" t="s">
        <v>1464</v>
      </c>
      <c r="B734" s="0" t="s">
        <v>1465</v>
      </c>
      <c r="C734" s="0" t="n">
        <v>-0.172</v>
      </c>
      <c r="D734" s="0" t="n">
        <v>-0.566</v>
      </c>
      <c r="E734" s="0" t="n">
        <v>-0.149</v>
      </c>
      <c r="F734" s="0" t="n">
        <v>-0.404</v>
      </c>
      <c r="G734" s="0" t="e">
        <f aca="false">COUNTIF(#REF!,Sheet1!A734)</f>
        <v>#REF!</v>
      </c>
    </row>
    <row r="735" customFormat="false" ht="14" hidden="false" customHeight="false" outlineLevel="0" collapsed="false">
      <c r="A735" s="0" t="s">
        <v>1466</v>
      </c>
      <c r="B735" s="0" t="s">
        <v>1467</v>
      </c>
      <c r="C735" s="0" t="n">
        <v>-0.165</v>
      </c>
      <c r="D735" s="0" t="n">
        <v>-0.485</v>
      </c>
      <c r="E735" s="0" t="n">
        <v>-0.353</v>
      </c>
      <c r="F735" s="0" t="n">
        <v>-0.487</v>
      </c>
      <c r="G735" s="0" t="e">
        <f aca="false">COUNTIF(#REF!,Sheet1!A735)</f>
        <v>#REF!</v>
      </c>
    </row>
    <row r="736" customFormat="false" ht="14" hidden="false" customHeight="false" outlineLevel="0" collapsed="false">
      <c r="A736" s="0" t="s">
        <v>1468</v>
      </c>
      <c r="B736" s="0" t="s">
        <v>1469</v>
      </c>
      <c r="C736" s="0" t="n">
        <v>-1.248</v>
      </c>
      <c r="D736" s="0" t="n">
        <v>-0.947</v>
      </c>
      <c r="E736" s="0" t="n">
        <v>-1.218</v>
      </c>
      <c r="F736" s="0" t="n">
        <v>-0.874</v>
      </c>
      <c r="G736" s="0" t="e">
        <f aca="false">COUNTIF(#REF!,Sheet1!A736)</f>
        <v>#REF!</v>
      </c>
    </row>
    <row r="737" customFormat="false" ht="14" hidden="false" customHeight="false" outlineLevel="0" collapsed="false">
      <c r="A737" s="0" t="s">
        <v>1470</v>
      </c>
      <c r="B737" s="0" t="s">
        <v>1471</v>
      </c>
      <c r="C737" s="0" t="n">
        <v>0.105</v>
      </c>
      <c r="D737" s="0" t="n">
        <v>0.178</v>
      </c>
      <c r="E737" s="0" t="n">
        <v>0.358</v>
      </c>
      <c r="F737" s="0" t="n">
        <v>0.453</v>
      </c>
      <c r="G737" s="0" t="e">
        <f aca="false">COUNTIF(#REF!,Sheet1!A737)</f>
        <v>#REF!</v>
      </c>
    </row>
    <row r="738" customFormat="false" ht="14" hidden="false" customHeight="false" outlineLevel="0" collapsed="false">
      <c r="A738" s="0" t="s">
        <v>1472</v>
      </c>
      <c r="B738" s="0" t="s">
        <v>1473</v>
      </c>
      <c r="C738" s="0" t="n">
        <v>-0.6</v>
      </c>
      <c r="D738" s="0" t="n">
        <v>-0.741</v>
      </c>
      <c r="E738" s="0" t="n">
        <v>-0.906</v>
      </c>
      <c r="F738" s="0" t="n">
        <v>-1.171</v>
      </c>
      <c r="G738" s="0" t="e">
        <f aca="false">COUNTIF(#REF!,Sheet1!A738)</f>
        <v>#REF!</v>
      </c>
    </row>
    <row r="739" customFormat="false" ht="14" hidden="false" customHeight="false" outlineLevel="0" collapsed="false">
      <c r="A739" s="0" t="s">
        <v>1474</v>
      </c>
      <c r="B739" s="0" t="s">
        <v>1475</v>
      </c>
      <c r="C739" s="0" t="n">
        <v>-0.022</v>
      </c>
      <c r="D739" s="0" t="n">
        <v>-0.114</v>
      </c>
      <c r="E739" s="0" t="n">
        <v>-1.074</v>
      </c>
      <c r="F739" s="0" t="n">
        <v>-1.008</v>
      </c>
      <c r="G739" s="0" t="e">
        <f aca="false">COUNTIF(#REF!,Sheet1!A739)</f>
        <v>#REF!</v>
      </c>
    </row>
    <row r="740" customFormat="false" ht="14" hidden="false" customHeight="false" outlineLevel="0" collapsed="false">
      <c r="A740" s="0" t="s">
        <v>1476</v>
      </c>
      <c r="B740" s="0" t="s">
        <v>1477</v>
      </c>
      <c r="C740" s="0" t="n">
        <v>1.651</v>
      </c>
      <c r="F740" s="0" t="n">
        <v>1.356</v>
      </c>
      <c r="G740" s="0" t="e">
        <f aca="false">COUNTIF(#REF!,Sheet1!A740)</f>
        <v>#REF!</v>
      </c>
    </row>
    <row r="741" customFormat="false" ht="14" hidden="false" customHeight="false" outlineLevel="0" collapsed="false">
      <c r="A741" s="0" t="s">
        <v>1478</v>
      </c>
      <c r="B741" s="0" t="s">
        <v>1479</v>
      </c>
      <c r="C741" s="0" t="n">
        <v>-0.278</v>
      </c>
      <c r="D741" s="0" t="n">
        <v>-0.471</v>
      </c>
      <c r="E741" s="0" t="n">
        <v>-0.448</v>
      </c>
      <c r="F741" s="0" t="n">
        <v>-0.65</v>
      </c>
      <c r="G741" s="0" t="e">
        <f aca="false">COUNTIF(#REF!,Sheet1!A741)</f>
        <v>#REF!</v>
      </c>
    </row>
    <row r="742" customFormat="false" ht="14" hidden="false" customHeight="false" outlineLevel="0" collapsed="false">
      <c r="A742" s="0" t="s">
        <v>1480</v>
      </c>
      <c r="B742" s="0" t="s">
        <v>1481</v>
      </c>
      <c r="C742" s="0" t="n">
        <v>0.166</v>
      </c>
      <c r="D742" s="0" t="n">
        <v>-0.225</v>
      </c>
      <c r="E742" s="0" t="n">
        <v>-0.353</v>
      </c>
      <c r="F742" s="0" t="n">
        <v>-0.42</v>
      </c>
      <c r="G742" s="0" t="e">
        <f aca="false">COUNTIF(#REF!,Sheet1!A742)</f>
        <v>#REF!</v>
      </c>
    </row>
    <row r="743" customFormat="false" ht="14" hidden="false" customHeight="false" outlineLevel="0" collapsed="false">
      <c r="A743" s="0" t="s">
        <v>1482</v>
      </c>
      <c r="B743" s="0" t="s">
        <v>1483</v>
      </c>
      <c r="C743" s="0" t="n">
        <v>0.803</v>
      </c>
      <c r="D743" s="0" t="n">
        <v>0.434</v>
      </c>
      <c r="E743" s="0" t="n">
        <v>0.785</v>
      </c>
      <c r="F743" s="0" t="n">
        <v>0.641</v>
      </c>
      <c r="G743" s="0" t="e">
        <f aca="false">COUNTIF(#REF!,Sheet1!A743)</f>
        <v>#REF!</v>
      </c>
    </row>
    <row r="744" customFormat="false" ht="14" hidden="false" customHeight="false" outlineLevel="0" collapsed="false">
      <c r="A744" s="0" t="s">
        <v>1484</v>
      </c>
      <c r="B744" s="0" t="s">
        <v>1485</v>
      </c>
      <c r="C744" s="0" t="n">
        <v>-0.492</v>
      </c>
      <c r="E744" s="0" t="n">
        <v>-0.336</v>
      </c>
      <c r="F744" s="0" t="n">
        <v>-0.684</v>
      </c>
      <c r="G744" s="0" t="e">
        <f aca="false">COUNTIF(#REF!,Sheet1!A744)</f>
        <v>#REF!</v>
      </c>
    </row>
    <row r="745" customFormat="false" ht="14" hidden="false" customHeight="false" outlineLevel="0" collapsed="false">
      <c r="A745" s="0" t="s">
        <v>1486</v>
      </c>
      <c r="B745" s="0" t="s">
        <v>1487</v>
      </c>
      <c r="C745" s="0" t="n">
        <v>0.644</v>
      </c>
      <c r="D745" s="0" t="n">
        <v>0.3</v>
      </c>
      <c r="F745" s="0" t="n">
        <v>-1.193</v>
      </c>
      <c r="G745" s="0" t="e">
        <f aca="false">COUNTIF(#REF!,Sheet1!A745)</f>
        <v>#REF!</v>
      </c>
    </row>
    <row r="746" customFormat="false" ht="14" hidden="false" customHeight="false" outlineLevel="0" collapsed="false">
      <c r="A746" s="0" t="s">
        <v>1488</v>
      </c>
      <c r="B746" s="0" t="s">
        <v>1489</v>
      </c>
      <c r="C746" s="0" t="n">
        <v>-0.38</v>
      </c>
      <c r="D746" s="0" t="n">
        <v>-0.179</v>
      </c>
      <c r="E746" s="0" t="n">
        <v>-1.096</v>
      </c>
      <c r="F746" s="0" t="n">
        <v>-0.932</v>
      </c>
      <c r="G746" s="0" t="e">
        <f aca="false">COUNTIF(#REF!,Sheet1!A746)</f>
        <v>#REF!</v>
      </c>
    </row>
    <row r="747" customFormat="false" ht="14" hidden="false" customHeight="false" outlineLevel="0" collapsed="false">
      <c r="A747" s="0" t="s">
        <v>1490</v>
      </c>
      <c r="B747" s="0" t="s">
        <v>1491</v>
      </c>
      <c r="C747" s="0" t="n">
        <v>0.579</v>
      </c>
      <c r="D747" s="0" t="n">
        <v>0.354</v>
      </c>
      <c r="E747" s="0" t="n">
        <v>0.425</v>
      </c>
      <c r="F747" s="0" t="n">
        <v>0.291</v>
      </c>
      <c r="G747" s="0" t="e">
        <f aca="false">COUNTIF(#REF!,Sheet1!A747)</f>
        <v>#REF!</v>
      </c>
    </row>
    <row r="748" customFormat="false" ht="14" hidden="false" customHeight="false" outlineLevel="0" collapsed="false">
      <c r="A748" s="0" t="s">
        <v>1492</v>
      </c>
      <c r="B748" s="0" t="s">
        <v>1493</v>
      </c>
      <c r="C748" s="0" t="n">
        <v>0.152</v>
      </c>
      <c r="D748" s="0" t="n">
        <v>0.49</v>
      </c>
      <c r="E748" s="0" t="n">
        <v>0.333</v>
      </c>
      <c r="G748" s="0" t="e">
        <f aca="false">COUNTIF(#REF!,Sheet1!A748)</f>
        <v>#REF!</v>
      </c>
    </row>
    <row r="749" customFormat="false" ht="14" hidden="false" customHeight="false" outlineLevel="0" collapsed="false">
      <c r="A749" s="0" t="s">
        <v>1494</v>
      </c>
      <c r="B749" s="0" t="s">
        <v>1495</v>
      </c>
      <c r="C749" s="0" t="n">
        <v>-0.122</v>
      </c>
      <c r="D749" s="0" t="n">
        <v>-0.463</v>
      </c>
      <c r="E749" s="0" t="n">
        <v>-0.145</v>
      </c>
      <c r="F749" s="0" t="n">
        <v>-0.342</v>
      </c>
      <c r="G749" s="0" t="e">
        <f aca="false">COUNTIF(#REF!,Sheet1!A749)</f>
        <v>#REF!</v>
      </c>
    </row>
    <row r="750" customFormat="false" ht="14" hidden="false" customHeight="false" outlineLevel="0" collapsed="false">
      <c r="A750" s="0" t="s">
        <v>1496</v>
      </c>
      <c r="B750" s="0" t="s">
        <v>1497</v>
      </c>
      <c r="C750" s="0" t="n">
        <v>0.492</v>
      </c>
      <c r="D750" s="0" t="n">
        <v>0.451</v>
      </c>
      <c r="E750" s="0" t="n">
        <v>0.319</v>
      </c>
      <c r="F750" s="0" t="n">
        <v>0.319</v>
      </c>
      <c r="G750" s="0" t="e">
        <f aca="false">COUNTIF(#REF!,Sheet1!A750)</f>
        <v>#REF!</v>
      </c>
    </row>
    <row r="751" customFormat="false" ht="14" hidden="false" customHeight="false" outlineLevel="0" collapsed="false">
      <c r="A751" s="0" t="s">
        <v>1498</v>
      </c>
      <c r="B751" s="0" t="s">
        <v>1499</v>
      </c>
      <c r="C751" s="0" t="n">
        <v>-0.318</v>
      </c>
      <c r="D751" s="0" t="n">
        <v>-0.177</v>
      </c>
      <c r="E751" s="0" t="n">
        <v>-0.428</v>
      </c>
      <c r="F751" s="0" t="n">
        <v>-0.337</v>
      </c>
      <c r="G751" s="0" t="e">
        <f aca="false">COUNTIF(#REF!,Sheet1!A751)</f>
        <v>#REF!</v>
      </c>
    </row>
    <row r="752" customFormat="false" ht="14" hidden="false" customHeight="false" outlineLevel="0" collapsed="false">
      <c r="A752" s="0" t="s">
        <v>1500</v>
      </c>
      <c r="B752" s="0" t="s">
        <v>1501</v>
      </c>
      <c r="C752" s="0" t="n">
        <v>-0.413</v>
      </c>
      <c r="D752" s="0" t="n">
        <v>-0.588</v>
      </c>
      <c r="E752" s="0" t="n">
        <v>-0.399</v>
      </c>
      <c r="F752" s="0" t="n">
        <v>-0.604</v>
      </c>
      <c r="G752" s="0" t="e">
        <f aca="false">COUNTIF(#REF!,Sheet1!A752)</f>
        <v>#REF!</v>
      </c>
    </row>
    <row r="753" customFormat="false" ht="14" hidden="false" customHeight="false" outlineLevel="0" collapsed="false">
      <c r="A753" s="0" t="s">
        <v>1502</v>
      </c>
      <c r="B753" s="0" t="s">
        <v>1503</v>
      </c>
      <c r="C753" s="0" t="n">
        <v>-0.021</v>
      </c>
      <c r="D753" s="0" t="n">
        <v>-0.193</v>
      </c>
      <c r="E753" s="0" t="n">
        <v>-0.487</v>
      </c>
      <c r="F753" s="0" t="n">
        <v>-0.336</v>
      </c>
      <c r="G753" s="0" t="e">
        <f aca="false">COUNTIF(#REF!,Sheet1!A753)</f>
        <v>#REF!</v>
      </c>
    </row>
    <row r="754" customFormat="false" ht="14" hidden="false" customHeight="false" outlineLevel="0" collapsed="false">
      <c r="A754" s="0" t="s">
        <v>1504</v>
      </c>
      <c r="B754" s="0" t="s">
        <v>1505</v>
      </c>
      <c r="C754" s="0" t="n">
        <v>0.518</v>
      </c>
      <c r="D754" s="0" t="n">
        <v>-0.114</v>
      </c>
      <c r="E754" s="0" t="n">
        <v>0.416</v>
      </c>
      <c r="F754" s="0" t="n">
        <v>0.13</v>
      </c>
      <c r="G754" s="0" t="e">
        <f aca="false">COUNTIF(#REF!,Sheet1!A754)</f>
        <v>#REF!</v>
      </c>
    </row>
    <row r="755" customFormat="false" ht="14" hidden="false" customHeight="false" outlineLevel="0" collapsed="false">
      <c r="A755" s="0" t="s">
        <v>1506</v>
      </c>
      <c r="B755" s="0" t="s">
        <v>1507</v>
      </c>
      <c r="C755" s="0" t="n">
        <v>-0.874</v>
      </c>
      <c r="D755" s="0" t="n">
        <v>-0.903</v>
      </c>
      <c r="E755" s="0" t="n">
        <v>-1.085</v>
      </c>
      <c r="F755" s="0" t="n">
        <v>-1.011</v>
      </c>
      <c r="G755" s="0" t="e">
        <f aca="false">COUNTIF(#REF!,Sheet1!A755)</f>
        <v>#REF!</v>
      </c>
    </row>
    <row r="756" customFormat="false" ht="14" hidden="false" customHeight="false" outlineLevel="0" collapsed="false">
      <c r="A756" s="0" t="s">
        <v>1508</v>
      </c>
      <c r="B756" s="0" t="s">
        <v>1509</v>
      </c>
      <c r="C756" s="0" t="n">
        <v>0.098</v>
      </c>
      <c r="D756" s="0" t="n">
        <v>-0.037</v>
      </c>
      <c r="E756" s="0" t="n">
        <v>-0.583</v>
      </c>
      <c r="F756" s="0" t="n">
        <v>-0.636</v>
      </c>
      <c r="G756" s="0" t="e">
        <f aca="false">COUNTIF(#REF!,Sheet1!A756)</f>
        <v>#REF!</v>
      </c>
    </row>
    <row r="757" customFormat="false" ht="14" hidden="false" customHeight="false" outlineLevel="0" collapsed="false">
      <c r="A757" s="0" t="s">
        <v>1510</v>
      </c>
      <c r="B757" s="0" t="s">
        <v>1511</v>
      </c>
      <c r="C757" s="0" t="n">
        <v>-0.458</v>
      </c>
      <c r="D757" s="0" t="n">
        <v>-0.505</v>
      </c>
      <c r="E757" s="0" t="n">
        <v>-0.257</v>
      </c>
      <c r="F757" s="0" t="n">
        <v>-0.245</v>
      </c>
      <c r="G757" s="0" t="e">
        <f aca="false">COUNTIF(#REF!,Sheet1!A757)</f>
        <v>#REF!</v>
      </c>
    </row>
    <row r="758" customFormat="false" ht="14" hidden="false" customHeight="false" outlineLevel="0" collapsed="false">
      <c r="A758" s="0" t="s">
        <v>1512</v>
      </c>
      <c r="B758" s="0" t="s">
        <v>1513</v>
      </c>
      <c r="C758" s="0" t="n">
        <v>-0.327</v>
      </c>
      <c r="D758" s="0" t="n">
        <v>-0.624</v>
      </c>
      <c r="E758" s="0" t="n">
        <v>0.076</v>
      </c>
      <c r="F758" s="0" t="n">
        <v>-0.222</v>
      </c>
      <c r="G758" s="0" t="e">
        <f aca="false">COUNTIF(#REF!,Sheet1!A758)</f>
        <v>#REF!</v>
      </c>
    </row>
    <row r="759" customFormat="false" ht="14" hidden="false" customHeight="false" outlineLevel="0" collapsed="false">
      <c r="A759" s="0" t="s">
        <v>1514</v>
      </c>
      <c r="B759" s="0" t="s">
        <v>1515</v>
      </c>
      <c r="C759" s="0" t="n">
        <v>-0.715</v>
      </c>
      <c r="D759" s="0" t="n">
        <v>-0.703</v>
      </c>
      <c r="E759" s="0" t="n">
        <v>0.968</v>
      </c>
      <c r="F759" s="0" t="n">
        <v>1.228</v>
      </c>
      <c r="G759" s="0" t="e">
        <f aca="false">COUNTIF(#REF!,Sheet1!A759)</f>
        <v>#REF!</v>
      </c>
    </row>
    <row r="760" customFormat="false" ht="14" hidden="false" customHeight="false" outlineLevel="0" collapsed="false">
      <c r="A760" s="0" t="s">
        <v>1516</v>
      </c>
      <c r="B760" s="0" t="s">
        <v>1517</v>
      </c>
      <c r="C760" s="0" t="n">
        <v>0.228</v>
      </c>
      <c r="D760" s="0" t="n">
        <v>0.581</v>
      </c>
      <c r="E760" s="0" t="n">
        <v>0.241</v>
      </c>
      <c r="F760" s="0" t="n">
        <v>0.35</v>
      </c>
      <c r="G760" s="0" t="e">
        <f aca="false">COUNTIF(#REF!,Sheet1!A760)</f>
        <v>#REF!</v>
      </c>
    </row>
    <row r="761" customFormat="false" ht="14" hidden="false" customHeight="false" outlineLevel="0" collapsed="false">
      <c r="A761" s="0" t="s">
        <v>1518</v>
      </c>
      <c r="B761" s="0" t="s">
        <v>1519</v>
      </c>
      <c r="C761" s="0" t="n">
        <v>0.354</v>
      </c>
      <c r="D761" s="0" t="n">
        <v>0.158</v>
      </c>
      <c r="E761" s="0" t="n">
        <v>-0.526</v>
      </c>
      <c r="F761" s="0" t="n">
        <v>-0.639</v>
      </c>
      <c r="G761" s="0" t="e">
        <f aca="false">COUNTIF(#REF!,Sheet1!A761)</f>
        <v>#REF!</v>
      </c>
    </row>
    <row r="762" customFormat="false" ht="14" hidden="false" customHeight="false" outlineLevel="0" collapsed="false">
      <c r="A762" s="0" t="s">
        <v>1520</v>
      </c>
      <c r="B762" s="0" t="s">
        <v>1521</v>
      </c>
      <c r="C762" s="0" t="n">
        <v>1.044</v>
      </c>
      <c r="D762" s="0" t="n">
        <v>0.617</v>
      </c>
      <c r="E762" s="0" t="n">
        <v>1.006</v>
      </c>
      <c r="F762" s="0" t="n">
        <v>0.853</v>
      </c>
      <c r="G762" s="0" t="e">
        <f aca="false">COUNTIF(#REF!,Sheet1!A762)</f>
        <v>#REF!</v>
      </c>
    </row>
    <row r="763" customFormat="false" ht="14" hidden="false" customHeight="false" outlineLevel="0" collapsed="false">
      <c r="A763" s="0" t="s">
        <v>1522</v>
      </c>
      <c r="B763" s="0" t="s">
        <v>1523</v>
      </c>
      <c r="C763" s="0" t="n">
        <v>1.203</v>
      </c>
      <c r="D763" s="0" t="n">
        <v>0.611</v>
      </c>
      <c r="E763" s="0" t="n">
        <v>1.031</v>
      </c>
      <c r="F763" s="0" t="n">
        <v>0.74</v>
      </c>
      <c r="G763" s="0" t="e">
        <f aca="false">COUNTIF(#REF!,Sheet1!A763)</f>
        <v>#REF!</v>
      </c>
    </row>
    <row r="764" customFormat="false" ht="14" hidden="false" customHeight="false" outlineLevel="0" collapsed="false">
      <c r="A764" s="0" t="s">
        <v>1524</v>
      </c>
      <c r="B764" s="0" t="s">
        <v>1525</v>
      </c>
      <c r="C764" s="0" t="n">
        <v>0.616</v>
      </c>
      <c r="D764" s="0" t="n">
        <v>0.352</v>
      </c>
      <c r="E764" s="0" t="n">
        <v>0.496</v>
      </c>
      <c r="F764" s="0" t="n">
        <v>0.187</v>
      </c>
      <c r="G764" s="0" t="e">
        <f aca="false">COUNTIF(#REF!,Sheet1!A764)</f>
        <v>#REF!</v>
      </c>
    </row>
    <row r="765" customFormat="false" ht="14" hidden="false" customHeight="false" outlineLevel="0" collapsed="false">
      <c r="A765" s="0" t="s">
        <v>1526</v>
      </c>
      <c r="B765" s="0" t="s">
        <v>1527</v>
      </c>
      <c r="C765" s="0" t="n">
        <v>0.912</v>
      </c>
      <c r="D765" s="0" t="n">
        <v>0.315</v>
      </c>
      <c r="E765" s="0" t="n">
        <v>0.243</v>
      </c>
      <c r="F765" s="0" t="n">
        <v>0.043</v>
      </c>
      <c r="G765" s="0" t="e">
        <f aca="false">COUNTIF(#REF!,Sheet1!A765)</f>
        <v>#REF!</v>
      </c>
    </row>
    <row r="766" customFormat="false" ht="14" hidden="false" customHeight="false" outlineLevel="0" collapsed="false">
      <c r="A766" s="0" t="s">
        <v>1528</v>
      </c>
      <c r="B766" s="0" t="s">
        <v>1529</v>
      </c>
      <c r="C766" s="0" t="n">
        <v>-0.159</v>
      </c>
      <c r="D766" s="0" t="n">
        <v>0.032</v>
      </c>
      <c r="E766" s="0" t="n">
        <v>0.563</v>
      </c>
      <c r="F766" s="0" t="n">
        <v>0.409</v>
      </c>
      <c r="G766" s="0" t="e">
        <f aca="false">COUNTIF(#REF!,Sheet1!A766)</f>
        <v>#REF!</v>
      </c>
    </row>
    <row r="767" customFormat="false" ht="14" hidden="false" customHeight="false" outlineLevel="0" collapsed="false">
      <c r="A767" s="0" t="s">
        <v>1530</v>
      </c>
      <c r="B767" s="0" t="s">
        <v>1531</v>
      </c>
      <c r="C767" s="0" t="n">
        <v>0.986</v>
      </c>
      <c r="D767" s="0" t="n">
        <v>0.861</v>
      </c>
      <c r="E767" s="0" t="n">
        <v>0.707</v>
      </c>
      <c r="F767" s="0" t="n">
        <v>0.531</v>
      </c>
      <c r="G767" s="0" t="e">
        <f aca="false">COUNTIF(#REF!,Sheet1!A767)</f>
        <v>#REF!</v>
      </c>
    </row>
    <row r="768" customFormat="false" ht="14" hidden="false" customHeight="false" outlineLevel="0" collapsed="false">
      <c r="A768" s="0" t="s">
        <v>1532</v>
      </c>
      <c r="B768" s="0" t="s">
        <v>1533</v>
      </c>
      <c r="C768" s="0" t="n">
        <v>0.279</v>
      </c>
      <c r="D768" s="0" t="n">
        <v>0.163</v>
      </c>
      <c r="E768" s="0" t="n">
        <v>0.87</v>
      </c>
      <c r="F768" s="0" t="n">
        <v>0.656</v>
      </c>
      <c r="G768" s="0" t="e">
        <f aca="false">COUNTIF(#REF!,Sheet1!A768)</f>
        <v>#REF!</v>
      </c>
    </row>
    <row r="769" customFormat="false" ht="14" hidden="false" customHeight="false" outlineLevel="0" collapsed="false">
      <c r="A769" s="0" t="s">
        <v>1534</v>
      </c>
      <c r="B769" s="0" t="s">
        <v>1535</v>
      </c>
      <c r="C769" s="0" t="n">
        <v>0.64</v>
      </c>
      <c r="D769" s="0" t="n">
        <v>0.316</v>
      </c>
      <c r="E769" s="0" t="n">
        <v>-0.09</v>
      </c>
      <c r="F769" s="0" t="n">
        <v>-0.03</v>
      </c>
      <c r="G769" s="0" t="e">
        <f aca="false">COUNTIF(#REF!,Sheet1!A769)</f>
        <v>#REF!</v>
      </c>
    </row>
    <row r="770" customFormat="false" ht="14" hidden="false" customHeight="false" outlineLevel="0" collapsed="false">
      <c r="A770" s="0" t="s">
        <v>1536</v>
      </c>
      <c r="B770" s="0" t="s">
        <v>1537</v>
      </c>
      <c r="C770" s="0" t="n">
        <v>0.663</v>
      </c>
      <c r="D770" s="0" t="n">
        <v>0.319</v>
      </c>
      <c r="E770" s="0" t="n">
        <v>0.643</v>
      </c>
      <c r="F770" s="0" t="n">
        <v>0.481</v>
      </c>
      <c r="G770" s="0" t="e">
        <f aca="false">COUNTIF(#REF!,Sheet1!A770)</f>
        <v>#REF!</v>
      </c>
    </row>
    <row r="771" customFormat="false" ht="14" hidden="false" customHeight="false" outlineLevel="0" collapsed="false">
      <c r="A771" s="0" t="s">
        <v>1538</v>
      </c>
      <c r="B771" s="0" t="s">
        <v>1539</v>
      </c>
      <c r="C771" s="0" t="n">
        <v>0.437</v>
      </c>
      <c r="D771" s="0" t="n">
        <v>0.101</v>
      </c>
      <c r="E771" s="0" t="n">
        <v>0.508</v>
      </c>
      <c r="F771" s="0" t="n">
        <v>0.177</v>
      </c>
      <c r="G771" s="0" t="e">
        <f aca="false">COUNTIF(#REF!,Sheet1!A771)</f>
        <v>#REF!</v>
      </c>
    </row>
    <row r="772" customFormat="false" ht="14" hidden="false" customHeight="false" outlineLevel="0" collapsed="false">
      <c r="A772" s="0" t="s">
        <v>1540</v>
      </c>
      <c r="B772" s="0" t="s">
        <v>1541</v>
      </c>
      <c r="C772" s="0" t="n">
        <v>0.033</v>
      </c>
      <c r="D772" s="0" t="n">
        <v>0.041</v>
      </c>
      <c r="E772" s="0" t="n">
        <v>-1.197</v>
      </c>
      <c r="F772" s="0" t="n">
        <v>-1.155</v>
      </c>
      <c r="G772" s="0" t="e">
        <f aca="false">COUNTIF(#REF!,Sheet1!A772)</f>
        <v>#REF!</v>
      </c>
    </row>
    <row r="773" customFormat="false" ht="14" hidden="false" customHeight="false" outlineLevel="0" collapsed="false">
      <c r="A773" s="0" t="s">
        <v>1542</v>
      </c>
      <c r="B773" s="0" t="s">
        <v>1543</v>
      </c>
      <c r="C773" s="0" t="n">
        <v>0.596</v>
      </c>
      <c r="D773" s="0" t="n">
        <v>0.468</v>
      </c>
      <c r="E773" s="0" t="n">
        <v>0.141</v>
      </c>
      <c r="F773" s="0" t="n">
        <v>0.009</v>
      </c>
      <c r="G773" s="0" t="e">
        <f aca="false">COUNTIF(#REF!,Sheet1!A773)</f>
        <v>#REF!</v>
      </c>
    </row>
    <row r="774" customFormat="false" ht="14" hidden="false" customHeight="false" outlineLevel="0" collapsed="false">
      <c r="A774" s="0" t="s">
        <v>1544</v>
      </c>
      <c r="B774" s="0" t="s">
        <v>1545</v>
      </c>
      <c r="C774" s="0" t="n">
        <v>0.313</v>
      </c>
      <c r="D774" s="0" t="n">
        <v>-0.158</v>
      </c>
      <c r="E774" s="0" t="n">
        <v>0.487</v>
      </c>
      <c r="F774" s="0" t="n">
        <v>0.112</v>
      </c>
      <c r="G774" s="0" t="e">
        <f aca="false">COUNTIF(#REF!,Sheet1!A774)</f>
        <v>#REF!</v>
      </c>
    </row>
    <row r="775" customFormat="false" ht="14" hidden="false" customHeight="false" outlineLevel="0" collapsed="false">
      <c r="A775" s="0" t="s">
        <v>1546</v>
      </c>
      <c r="B775" s="0" t="s">
        <v>1547</v>
      </c>
      <c r="C775" s="0" t="n">
        <v>1.389</v>
      </c>
      <c r="D775" s="0" t="n">
        <v>1.077</v>
      </c>
      <c r="E775" s="0" t="n">
        <v>0.86</v>
      </c>
      <c r="F775" s="0" t="n">
        <v>0.66</v>
      </c>
      <c r="G775" s="0" t="e">
        <f aca="false">COUNTIF(#REF!,Sheet1!A775)</f>
        <v>#REF!</v>
      </c>
    </row>
    <row r="776" customFormat="false" ht="14" hidden="false" customHeight="false" outlineLevel="0" collapsed="false">
      <c r="A776" s="0" t="s">
        <v>1548</v>
      </c>
      <c r="B776" s="0" t="s">
        <v>1549</v>
      </c>
      <c r="C776" s="0" t="n">
        <v>0.784</v>
      </c>
      <c r="D776" s="0" t="n">
        <v>0.572</v>
      </c>
      <c r="E776" s="0" t="n">
        <v>0.414</v>
      </c>
      <c r="F776" s="0" t="n">
        <v>0.322</v>
      </c>
      <c r="G776" s="0" t="e">
        <f aca="false">COUNTIF(#REF!,Sheet1!A776)</f>
        <v>#REF!</v>
      </c>
    </row>
    <row r="777" customFormat="false" ht="14" hidden="false" customHeight="false" outlineLevel="0" collapsed="false">
      <c r="A777" s="0" t="s">
        <v>1550</v>
      </c>
      <c r="B777" s="0" t="s">
        <v>1551</v>
      </c>
      <c r="C777" s="0" t="n">
        <v>0.675</v>
      </c>
      <c r="D777" s="0" t="n">
        <v>0.545</v>
      </c>
      <c r="E777" s="0" t="n">
        <v>0.462</v>
      </c>
      <c r="F777" s="0" t="n">
        <v>0.145</v>
      </c>
      <c r="G777" s="0" t="e">
        <f aca="false">COUNTIF(#REF!,Sheet1!A777)</f>
        <v>#REF!</v>
      </c>
    </row>
    <row r="778" customFormat="false" ht="14" hidden="false" customHeight="false" outlineLevel="0" collapsed="false">
      <c r="A778" s="0" t="s">
        <v>1552</v>
      </c>
      <c r="B778" s="0" t="s">
        <v>1553</v>
      </c>
      <c r="C778" s="0" t="n">
        <v>0.439</v>
      </c>
      <c r="D778" s="0" t="n">
        <v>-0.034</v>
      </c>
      <c r="E778" s="0" t="n">
        <v>0.438</v>
      </c>
      <c r="F778" s="0" t="n">
        <v>0.374</v>
      </c>
      <c r="G778" s="0" t="e">
        <f aca="false">COUNTIF(#REF!,Sheet1!A778)</f>
        <v>#REF!</v>
      </c>
    </row>
    <row r="779" customFormat="false" ht="14" hidden="false" customHeight="false" outlineLevel="0" collapsed="false">
      <c r="A779" s="0" t="s">
        <v>1554</v>
      </c>
      <c r="B779" s="0" t="s">
        <v>1555</v>
      </c>
      <c r="C779" s="0" t="n">
        <v>0.78</v>
      </c>
      <c r="D779" s="0" t="n">
        <v>0.225</v>
      </c>
      <c r="E779" s="0" t="n">
        <v>1.793</v>
      </c>
      <c r="F779" s="0" t="n">
        <v>1.496</v>
      </c>
      <c r="G779" s="0" t="e">
        <f aca="false">COUNTIF(#REF!,Sheet1!A779)</f>
        <v>#REF!</v>
      </c>
    </row>
    <row r="780" customFormat="false" ht="14" hidden="false" customHeight="false" outlineLevel="0" collapsed="false">
      <c r="A780" s="0" t="s">
        <v>1556</v>
      </c>
      <c r="B780" s="0" t="s">
        <v>1557</v>
      </c>
      <c r="C780" s="0" t="n">
        <v>0.666</v>
      </c>
      <c r="D780" s="0" t="n">
        <v>0.295</v>
      </c>
      <c r="E780" s="0" t="n">
        <v>0.335</v>
      </c>
      <c r="F780" s="0" t="n">
        <v>0.264</v>
      </c>
      <c r="G780" s="0" t="e">
        <f aca="false">COUNTIF(#REF!,Sheet1!A780)</f>
        <v>#REF!</v>
      </c>
    </row>
    <row r="781" customFormat="false" ht="14" hidden="false" customHeight="false" outlineLevel="0" collapsed="false">
      <c r="A781" s="0" t="s">
        <v>1558</v>
      </c>
      <c r="B781" s="0" t="s">
        <v>1559</v>
      </c>
      <c r="C781" s="0" t="n">
        <v>0.356</v>
      </c>
      <c r="D781" s="0" t="n">
        <v>0.086</v>
      </c>
      <c r="E781" s="0" t="n">
        <v>0.68</v>
      </c>
      <c r="F781" s="0" t="n">
        <v>0.48</v>
      </c>
      <c r="G781" s="0" t="e">
        <f aca="false">COUNTIF(#REF!,Sheet1!A781)</f>
        <v>#REF!</v>
      </c>
    </row>
    <row r="782" customFormat="false" ht="14" hidden="false" customHeight="false" outlineLevel="0" collapsed="false">
      <c r="A782" s="0" t="s">
        <v>1560</v>
      </c>
      <c r="B782" s="0" t="s">
        <v>1561</v>
      </c>
      <c r="C782" s="0" t="n">
        <v>0.34</v>
      </c>
      <c r="E782" s="0" t="n">
        <v>0.781</v>
      </c>
      <c r="F782" s="0" t="n">
        <v>0.56</v>
      </c>
      <c r="G782" s="0" t="e">
        <f aca="false">COUNTIF(#REF!,Sheet1!A782)</f>
        <v>#REF!</v>
      </c>
    </row>
    <row r="783" customFormat="false" ht="14" hidden="false" customHeight="false" outlineLevel="0" collapsed="false">
      <c r="A783" s="0" t="s">
        <v>1562</v>
      </c>
      <c r="B783" s="0" t="s">
        <v>1563</v>
      </c>
      <c r="C783" s="0" t="n">
        <v>1.109</v>
      </c>
      <c r="D783" s="0" t="n">
        <v>0.566</v>
      </c>
      <c r="E783" s="0" t="n">
        <v>0.597</v>
      </c>
      <c r="F783" s="0" t="n">
        <v>0.441</v>
      </c>
      <c r="G783" s="0" t="e">
        <f aca="false">COUNTIF(#REF!,Sheet1!A783)</f>
        <v>#REF!</v>
      </c>
    </row>
    <row r="784" customFormat="false" ht="14" hidden="false" customHeight="false" outlineLevel="0" collapsed="false">
      <c r="A784" s="0" t="s">
        <v>1564</v>
      </c>
      <c r="B784" s="0" t="s">
        <v>1565</v>
      </c>
      <c r="C784" s="0" t="n">
        <v>0.308</v>
      </c>
      <c r="D784" s="0" t="n">
        <v>0.002</v>
      </c>
      <c r="E784" s="0" t="n">
        <v>0.521</v>
      </c>
      <c r="F784" s="0" t="n">
        <v>0.223</v>
      </c>
      <c r="G784" s="0" t="e">
        <f aca="false">COUNTIF(#REF!,Sheet1!A784)</f>
        <v>#REF!</v>
      </c>
    </row>
    <row r="785" customFormat="false" ht="14" hidden="false" customHeight="false" outlineLevel="0" collapsed="false">
      <c r="A785" s="0" t="s">
        <v>1566</v>
      </c>
      <c r="B785" s="0" t="s">
        <v>1567</v>
      </c>
      <c r="C785" s="0" t="n">
        <v>-0.857</v>
      </c>
      <c r="D785" s="0" t="n">
        <v>-1.288</v>
      </c>
      <c r="E785" s="0" t="n">
        <v>-0.159</v>
      </c>
      <c r="F785" s="0" t="n">
        <v>-0.526</v>
      </c>
      <c r="G785" s="0" t="e">
        <f aca="false">COUNTIF(#REF!,Sheet1!A785)</f>
        <v>#REF!</v>
      </c>
    </row>
    <row r="786" customFormat="false" ht="14" hidden="false" customHeight="false" outlineLevel="0" collapsed="false">
      <c r="A786" s="0" t="s">
        <v>1568</v>
      </c>
      <c r="B786" s="0" t="s">
        <v>1569</v>
      </c>
      <c r="C786" s="0" t="n">
        <v>0.321</v>
      </c>
      <c r="D786" s="0" t="n">
        <v>0.06</v>
      </c>
      <c r="E786" s="0" t="n">
        <v>0.607</v>
      </c>
      <c r="F786" s="0" t="n">
        <v>0.399</v>
      </c>
      <c r="G786" s="0" t="e">
        <f aca="false">COUNTIF(#REF!,Sheet1!A786)</f>
        <v>#REF!</v>
      </c>
    </row>
    <row r="787" customFormat="false" ht="14" hidden="false" customHeight="false" outlineLevel="0" collapsed="false">
      <c r="A787" s="0" t="s">
        <v>1570</v>
      </c>
      <c r="B787" s="0" t="s">
        <v>1571</v>
      </c>
      <c r="C787" s="0" t="n">
        <v>0.819</v>
      </c>
      <c r="D787" s="0" t="n">
        <v>0.356</v>
      </c>
      <c r="E787" s="0" t="n">
        <v>1.907</v>
      </c>
      <c r="F787" s="0" t="n">
        <v>1.662</v>
      </c>
      <c r="G787" s="0" t="e">
        <f aca="false">COUNTIF(#REF!,Sheet1!A787)</f>
        <v>#REF!</v>
      </c>
    </row>
    <row r="788" customFormat="false" ht="14" hidden="false" customHeight="false" outlineLevel="0" collapsed="false">
      <c r="A788" s="0" t="s">
        <v>1572</v>
      </c>
      <c r="B788" s="0" t="s">
        <v>1573</v>
      </c>
      <c r="C788" s="0" t="n">
        <v>0.148</v>
      </c>
      <c r="D788" s="0" t="n">
        <v>0.096</v>
      </c>
      <c r="E788" s="0" t="n">
        <v>0.37</v>
      </c>
      <c r="F788" s="0" t="n">
        <v>0.417</v>
      </c>
      <c r="G788" s="0" t="e">
        <f aca="false">COUNTIF(#REF!,Sheet1!A788)</f>
        <v>#REF!</v>
      </c>
    </row>
    <row r="789" customFormat="false" ht="14" hidden="false" customHeight="false" outlineLevel="0" collapsed="false">
      <c r="A789" s="0" t="s">
        <v>1574</v>
      </c>
      <c r="B789" s="0" t="s">
        <v>1575</v>
      </c>
      <c r="C789" s="0" t="n">
        <v>0.652</v>
      </c>
      <c r="D789" s="0" t="n">
        <v>0.351</v>
      </c>
      <c r="E789" s="0" t="n">
        <v>0.235</v>
      </c>
      <c r="F789" s="0" t="n">
        <v>0.243</v>
      </c>
      <c r="G789" s="0" t="e">
        <f aca="false">COUNTIF(#REF!,Sheet1!A789)</f>
        <v>#REF!</v>
      </c>
    </row>
    <row r="790" customFormat="false" ht="14" hidden="false" customHeight="false" outlineLevel="0" collapsed="false">
      <c r="A790" s="0" t="s">
        <v>1576</v>
      </c>
      <c r="B790" s="0" t="s">
        <v>1577</v>
      </c>
      <c r="C790" s="0" t="n">
        <v>-0.507</v>
      </c>
      <c r="D790" s="0" t="n">
        <v>-0.574</v>
      </c>
      <c r="G790" s="0" t="e">
        <f aca="false">COUNTIF(#REF!,Sheet1!A790)</f>
        <v>#REF!</v>
      </c>
    </row>
    <row r="791" customFormat="false" ht="14" hidden="false" customHeight="false" outlineLevel="0" collapsed="false">
      <c r="A791" s="0" t="s">
        <v>1578</v>
      </c>
      <c r="B791" s="0" t="s">
        <v>1579</v>
      </c>
      <c r="C791" s="0" t="n">
        <v>-0.795</v>
      </c>
      <c r="D791" s="0" t="n">
        <v>-0.632</v>
      </c>
      <c r="E791" s="0" t="n">
        <v>-0.318</v>
      </c>
      <c r="F791" s="0" t="n">
        <v>-0.155</v>
      </c>
      <c r="G791" s="0" t="e">
        <f aca="false">COUNTIF(#REF!,Sheet1!A791)</f>
        <v>#REF!</v>
      </c>
    </row>
    <row r="792" customFormat="false" ht="14" hidden="false" customHeight="false" outlineLevel="0" collapsed="false">
      <c r="A792" s="0" t="s">
        <v>1580</v>
      </c>
      <c r="B792" s="0" t="s">
        <v>1581</v>
      </c>
      <c r="C792" s="0" t="n">
        <v>0.326</v>
      </c>
      <c r="D792" s="0" t="n">
        <v>0.267</v>
      </c>
      <c r="E792" s="0" t="n">
        <v>0.827</v>
      </c>
      <c r="F792" s="0" t="n">
        <v>0.532</v>
      </c>
      <c r="G792" s="0" t="e">
        <f aca="false">COUNTIF(#REF!,Sheet1!A792)</f>
        <v>#REF!</v>
      </c>
    </row>
    <row r="793" customFormat="false" ht="14" hidden="false" customHeight="false" outlineLevel="0" collapsed="false">
      <c r="A793" s="0" t="s">
        <v>1582</v>
      </c>
      <c r="B793" s="0" t="s">
        <v>1583</v>
      </c>
      <c r="C793" s="0" t="n">
        <v>0.458</v>
      </c>
      <c r="D793" s="0" t="n">
        <v>0.088</v>
      </c>
      <c r="E793" s="0" t="n">
        <v>0.721</v>
      </c>
      <c r="F793" s="0" t="n">
        <v>0.503</v>
      </c>
      <c r="G793" s="0" t="e">
        <f aca="false">COUNTIF(#REF!,Sheet1!A793)</f>
        <v>#REF!</v>
      </c>
    </row>
    <row r="794" customFormat="false" ht="14" hidden="false" customHeight="false" outlineLevel="0" collapsed="false">
      <c r="A794" s="0" t="s">
        <v>1584</v>
      </c>
      <c r="B794" s="0" t="s">
        <v>1585</v>
      </c>
      <c r="C794" s="0" t="n">
        <v>0.556</v>
      </c>
      <c r="D794" s="0" t="n">
        <v>0.417</v>
      </c>
      <c r="E794" s="0" t="n">
        <v>0.391</v>
      </c>
      <c r="F794" s="0" t="n">
        <v>0.167</v>
      </c>
      <c r="G794" s="0" t="e">
        <f aca="false">COUNTIF(#REF!,Sheet1!A794)</f>
        <v>#REF!</v>
      </c>
    </row>
    <row r="795" customFormat="false" ht="14" hidden="false" customHeight="false" outlineLevel="0" collapsed="false">
      <c r="A795" s="0" t="s">
        <v>1586</v>
      </c>
      <c r="B795" s="0" t="s">
        <v>1587</v>
      </c>
      <c r="C795" s="0" t="n">
        <v>0.723</v>
      </c>
      <c r="D795" s="0" t="n">
        <v>0.302</v>
      </c>
      <c r="E795" s="0" t="n">
        <v>1.63</v>
      </c>
      <c r="F795" s="0" t="n">
        <v>1.322</v>
      </c>
      <c r="G795" s="0" t="e">
        <f aca="false">COUNTIF(#REF!,Sheet1!A795)</f>
        <v>#REF!</v>
      </c>
    </row>
    <row r="796" customFormat="false" ht="14" hidden="false" customHeight="false" outlineLevel="0" collapsed="false">
      <c r="A796" s="0" t="s">
        <v>1588</v>
      </c>
      <c r="B796" s="0" t="s">
        <v>1589</v>
      </c>
      <c r="C796" s="0" t="n">
        <v>0.823</v>
      </c>
      <c r="D796" s="0" t="n">
        <v>0.524</v>
      </c>
      <c r="G796" s="0" t="e">
        <f aca="false">COUNTIF(#REF!,Sheet1!A796)</f>
        <v>#REF!</v>
      </c>
    </row>
    <row r="797" customFormat="false" ht="14" hidden="false" customHeight="false" outlineLevel="0" collapsed="false">
      <c r="A797" s="0" t="s">
        <v>1590</v>
      </c>
      <c r="B797" s="0" t="s">
        <v>1591</v>
      </c>
      <c r="C797" s="0" t="n">
        <v>-0.246</v>
      </c>
      <c r="D797" s="0" t="n">
        <v>0.302</v>
      </c>
      <c r="E797" s="0" t="n">
        <v>0.25</v>
      </c>
      <c r="F797" s="0" t="n">
        <v>0.476</v>
      </c>
      <c r="G797" s="0" t="e">
        <f aca="false">COUNTIF(#REF!,Sheet1!A797)</f>
        <v>#REF!</v>
      </c>
    </row>
    <row r="798" customFormat="false" ht="14" hidden="false" customHeight="false" outlineLevel="0" collapsed="false">
      <c r="A798" s="0" t="s">
        <v>1592</v>
      </c>
      <c r="B798" s="0" t="s">
        <v>1593</v>
      </c>
      <c r="C798" s="0" t="n">
        <v>0.507</v>
      </c>
      <c r="D798" s="0" t="n">
        <v>0.154</v>
      </c>
      <c r="E798" s="0" t="n">
        <v>0.601</v>
      </c>
      <c r="F798" s="0" t="n">
        <v>0.559</v>
      </c>
      <c r="G798" s="0" t="e">
        <f aca="false">COUNTIF(#REF!,Sheet1!A798)</f>
        <v>#REF!</v>
      </c>
    </row>
    <row r="799" customFormat="false" ht="14" hidden="false" customHeight="false" outlineLevel="0" collapsed="false">
      <c r="A799" s="0" t="s">
        <v>1594</v>
      </c>
      <c r="B799" s="0" t="s">
        <v>1595</v>
      </c>
      <c r="C799" s="0" t="n">
        <v>0.095</v>
      </c>
      <c r="D799" s="0" t="n">
        <v>-0.171</v>
      </c>
      <c r="E799" s="0" t="n">
        <v>1.09</v>
      </c>
      <c r="F799" s="0" t="n">
        <v>0.842</v>
      </c>
      <c r="G799" s="0" t="e">
        <f aca="false">COUNTIF(#REF!,Sheet1!A799)</f>
        <v>#REF!</v>
      </c>
    </row>
    <row r="800" customFormat="false" ht="14" hidden="false" customHeight="false" outlineLevel="0" collapsed="false">
      <c r="A800" s="0" t="s">
        <v>1596</v>
      </c>
      <c r="B800" s="0" t="s">
        <v>1597</v>
      </c>
      <c r="C800" s="0" t="n">
        <v>0.504</v>
      </c>
      <c r="D800" s="0" t="n">
        <v>0.454</v>
      </c>
      <c r="E800" s="0" t="n">
        <v>0.425</v>
      </c>
      <c r="F800" s="0" t="n">
        <v>0.343</v>
      </c>
      <c r="G800" s="0" t="e">
        <f aca="false">COUNTIF(#REF!,Sheet1!A800)</f>
        <v>#REF!</v>
      </c>
    </row>
    <row r="801" customFormat="false" ht="14" hidden="false" customHeight="false" outlineLevel="0" collapsed="false">
      <c r="A801" s="0" t="s">
        <v>1598</v>
      </c>
      <c r="B801" s="0" t="s">
        <v>1599</v>
      </c>
      <c r="C801" s="0" t="n">
        <v>-0.711</v>
      </c>
      <c r="D801" s="0" t="n">
        <v>-0.52</v>
      </c>
      <c r="E801" s="0" t="n">
        <v>-0.284</v>
      </c>
      <c r="F801" s="0" t="n">
        <v>0.011</v>
      </c>
      <c r="G801" s="0" t="e">
        <f aca="false">COUNTIF(#REF!,Sheet1!A801)</f>
        <v>#REF!</v>
      </c>
    </row>
    <row r="802" customFormat="false" ht="14" hidden="false" customHeight="false" outlineLevel="0" collapsed="false">
      <c r="A802" s="0" t="s">
        <v>1600</v>
      </c>
      <c r="B802" s="0" t="s">
        <v>1601</v>
      </c>
      <c r="C802" s="0" t="n">
        <v>0.253</v>
      </c>
      <c r="D802" s="0" t="n">
        <v>0.11</v>
      </c>
      <c r="E802" s="0" t="n">
        <v>0.708</v>
      </c>
      <c r="F802" s="0" t="n">
        <v>0.509</v>
      </c>
      <c r="G802" s="0" t="e">
        <f aca="false">COUNTIF(#REF!,Sheet1!A802)</f>
        <v>#REF!</v>
      </c>
    </row>
    <row r="803" customFormat="false" ht="14" hidden="false" customHeight="false" outlineLevel="0" collapsed="false">
      <c r="A803" s="0" t="s">
        <v>1602</v>
      </c>
      <c r="B803" s="0" t="s">
        <v>1603</v>
      </c>
      <c r="C803" s="0" t="n">
        <v>0.532</v>
      </c>
      <c r="D803" s="0" t="n">
        <v>0.054</v>
      </c>
      <c r="E803" s="0" t="n">
        <v>0.308</v>
      </c>
      <c r="F803" s="0" t="n">
        <v>0.114</v>
      </c>
      <c r="G803" s="0" t="e">
        <f aca="false">COUNTIF(#REF!,Sheet1!A803)</f>
        <v>#REF!</v>
      </c>
    </row>
    <row r="804" customFormat="false" ht="14" hidden="false" customHeight="false" outlineLevel="0" collapsed="false">
      <c r="A804" s="0" t="s">
        <v>1604</v>
      </c>
      <c r="B804" s="0" t="s">
        <v>1605</v>
      </c>
      <c r="C804" s="0" t="n">
        <v>-0.747</v>
      </c>
      <c r="D804" s="0" t="n">
        <v>-0.529</v>
      </c>
      <c r="E804" s="0" t="n">
        <v>-0.294</v>
      </c>
      <c r="F804" s="0" t="n">
        <v>-0.141</v>
      </c>
      <c r="G804" s="0" t="e">
        <f aca="false">COUNTIF(#REF!,Sheet1!A804)</f>
        <v>#REF!</v>
      </c>
    </row>
    <row r="805" customFormat="false" ht="14" hidden="false" customHeight="false" outlineLevel="0" collapsed="false">
      <c r="A805" s="0" t="s">
        <v>1606</v>
      </c>
      <c r="B805" s="0" t="s">
        <v>1607</v>
      </c>
      <c r="C805" s="0" t="n">
        <v>0.763</v>
      </c>
      <c r="D805" s="0" t="n">
        <v>-0.027</v>
      </c>
      <c r="E805" s="0" t="n">
        <v>0.736</v>
      </c>
      <c r="F805" s="0" t="n">
        <v>0.265</v>
      </c>
      <c r="G805" s="0" t="e">
        <f aca="false">COUNTIF(#REF!,Sheet1!A805)</f>
        <v>#REF!</v>
      </c>
    </row>
    <row r="806" customFormat="false" ht="14" hidden="false" customHeight="false" outlineLevel="0" collapsed="false">
      <c r="A806" s="0" t="s">
        <v>1608</v>
      </c>
      <c r="B806" s="0" t="s">
        <v>1609</v>
      </c>
      <c r="C806" s="0" t="n">
        <v>0.42</v>
      </c>
      <c r="D806" s="0" t="n">
        <v>0.283</v>
      </c>
      <c r="E806" s="0" t="n">
        <v>0.718</v>
      </c>
      <c r="F806" s="0" t="n">
        <v>0.668</v>
      </c>
      <c r="G806" s="0" t="e">
        <f aca="false">COUNTIF(#REF!,Sheet1!A806)</f>
        <v>#REF!</v>
      </c>
    </row>
    <row r="807" customFormat="false" ht="14" hidden="false" customHeight="false" outlineLevel="0" collapsed="false">
      <c r="A807" s="0" t="s">
        <v>1610</v>
      </c>
      <c r="B807" s="0" t="s">
        <v>1611</v>
      </c>
      <c r="C807" s="0" t="n">
        <v>-0.376</v>
      </c>
      <c r="D807" s="0" t="n">
        <v>-1.037</v>
      </c>
      <c r="E807" s="0" t="n">
        <v>-0.064</v>
      </c>
      <c r="F807" s="0" t="n">
        <v>-0.465</v>
      </c>
      <c r="G807" s="0" t="e">
        <f aca="false">COUNTIF(#REF!,Sheet1!A807)</f>
        <v>#REF!</v>
      </c>
    </row>
    <row r="808" customFormat="false" ht="14" hidden="false" customHeight="false" outlineLevel="0" collapsed="false">
      <c r="A808" s="0" t="s">
        <v>1612</v>
      </c>
      <c r="B808" s="0" t="s">
        <v>1613</v>
      </c>
      <c r="C808" s="0" t="n">
        <v>-0.117</v>
      </c>
      <c r="D808" s="0" t="n">
        <v>-0.177</v>
      </c>
      <c r="E808" s="0" t="n">
        <v>-0.333</v>
      </c>
      <c r="F808" s="0" t="n">
        <v>-0.425</v>
      </c>
      <c r="G808" s="0" t="e">
        <f aca="false">COUNTIF(#REF!,Sheet1!A808)</f>
        <v>#REF!</v>
      </c>
    </row>
    <row r="809" customFormat="false" ht="14" hidden="false" customHeight="false" outlineLevel="0" collapsed="false">
      <c r="A809" s="0" t="s">
        <v>1614</v>
      </c>
      <c r="B809" s="0" t="s">
        <v>1615</v>
      </c>
      <c r="C809" s="0" t="n">
        <v>0.382</v>
      </c>
      <c r="D809" s="0" t="n">
        <v>0.457</v>
      </c>
      <c r="E809" s="0" t="n">
        <v>0.095</v>
      </c>
      <c r="F809" s="0" t="n">
        <v>0.105</v>
      </c>
      <c r="G809" s="0" t="e">
        <f aca="false">COUNTIF(#REF!,Sheet1!A809)</f>
        <v>#REF!</v>
      </c>
    </row>
    <row r="810" customFormat="false" ht="14" hidden="false" customHeight="false" outlineLevel="0" collapsed="false">
      <c r="A810" s="0" t="s">
        <v>1616</v>
      </c>
      <c r="B810" s="0" t="s">
        <v>1617</v>
      </c>
      <c r="C810" s="0" t="n">
        <v>-0.005</v>
      </c>
      <c r="E810" s="0" t="n">
        <v>0.513</v>
      </c>
      <c r="F810" s="0" t="n">
        <v>0.317</v>
      </c>
      <c r="G810" s="0" t="e">
        <f aca="false">COUNTIF(#REF!,Sheet1!A810)</f>
        <v>#REF!</v>
      </c>
    </row>
    <row r="811" customFormat="false" ht="14" hidden="false" customHeight="false" outlineLevel="0" collapsed="false">
      <c r="A811" s="0" t="s">
        <v>1618</v>
      </c>
      <c r="B811" s="0" t="s">
        <v>1619</v>
      </c>
      <c r="C811" s="0" t="n">
        <v>-0.471</v>
      </c>
      <c r="D811" s="0" t="n">
        <v>-0.632</v>
      </c>
      <c r="E811" s="0" t="n">
        <v>-0.124</v>
      </c>
      <c r="F811" s="0" t="n">
        <v>-0.304</v>
      </c>
      <c r="G811" s="0" t="e">
        <f aca="false">COUNTIF(#REF!,Sheet1!A811)</f>
        <v>#REF!</v>
      </c>
    </row>
    <row r="812" customFormat="false" ht="14" hidden="false" customHeight="false" outlineLevel="0" collapsed="false">
      <c r="A812" s="0" t="s">
        <v>1620</v>
      </c>
      <c r="B812" s="0" t="s">
        <v>1621</v>
      </c>
      <c r="C812" s="0" t="n">
        <v>0.298</v>
      </c>
      <c r="D812" s="0" t="n">
        <v>-0.012</v>
      </c>
      <c r="E812" s="0" t="n">
        <v>0.444</v>
      </c>
      <c r="F812" s="0" t="n">
        <v>0.303</v>
      </c>
      <c r="G812" s="0" t="e">
        <f aca="false">COUNTIF(#REF!,Sheet1!A812)</f>
        <v>#REF!</v>
      </c>
    </row>
    <row r="813" customFormat="false" ht="14" hidden="false" customHeight="false" outlineLevel="0" collapsed="false">
      <c r="A813" s="0" t="s">
        <v>1622</v>
      </c>
      <c r="B813" s="0" t="s">
        <v>1623</v>
      </c>
      <c r="C813" s="0" t="n">
        <v>0.337</v>
      </c>
      <c r="D813" s="0" t="n">
        <v>0.024</v>
      </c>
      <c r="F813" s="0" t="n">
        <v>0.695</v>
      </c>
      <c r="G813" s="0" t="e">
        <f aca="false">COUNTIF(#REF!,Sheet1!A813)</f>
        <v>#REF!</v>
      </c>
    </row>
    <row r="814" customFormat="false" ht="14" hidden="false" customHeight="false" outlineLevel="0" collapsed="false">
      <c r="A814" s="0" t="s">
        <v>1624</v>
      </c>
      <c r="B814" s="0" t="s">
        <v>1625</v>
      </c>
      <c r="C814" s="0" t="n">
        <v>-0.2</v>
      </c>
      <c r="D814" s="0" t="n">
        <v>-0.418</v>
      </c>
      <c r="F814" s="0" t="n">
        <v>-0.522</v>
      </c>
      <c r="G814" s="0" t="e">
        <f aca="false">COUNTIF(#REF!,Sheet1!A814)</f>
        <v>#REF!</v>
      </c>
    </row>
    <row r="815" customFormat="false" ht="14" hidden="false" customHeight="false" outlineLevel="0" collapsed="false">
      <c r="A815" s="0" t="s">
        <v>1626</v>
      </c>
      <c r="B815" s="0" t="s">
        <v>1627</v>
      </c>
      <c r="C815" s="0" t="n">
        <v>-0.459</v>
      </c>
      <c r="D815" s="0" t="n">
        <v>-0.403</v>
      </c>
      <c r="E815" s="0" t="n">
        <v>-0.75</v>
      </c>
      <c r="F815" s="0" t="n">
        <v>-0.758</v>
      </c>
      <c r="G815" s="0" t="e">
        <f aca="false">COUNTIF(#REF!,Sheet1!A815)</f>
        <v>#REF!</v>
      </c>
    </row>
    <row r="816" customFormat="false" ht="14" hidden="false" customHeight="false" outlineLevel="0" collapsed="false">
      <c r="A816" s="0" t="s">
        <v>1628</v>
      </c>
      <c r="B816" s="0" t="s">
        <v>1629</v>
      </c>
      <c r="C816" s="0" t="n">
        <v>0.43</v>
      </c>
      <c r="D816" s="0" t="n">
        <v>0.077</v>
      </c>
      <c r="E816" s="0" t="n">
        <v>0.386</v>
      </c>
      <c r="F816" s="0" t="n">
        <v>0.227</v>
      </c>
      <c r="G816" s="0" t="e">
        <f aca="false">COUNTIF(#REF!,Sheet1!A816)</f>
        <v>#REF!</v>
      </c>
    </row>
    <row r="817" customFormat="false" ht="14" hidden="false" customHeight="false" outlineLevel="0" collapsed="false">
      <c r="A817" s="0" t="s">
        <v>1630</v>
      </c>
      <c r="B817" s="0" t="s">
        <v>1631</v>
      </c>
      <c r="C817" s="0" t="n">
        <v>0.146</v>
      </c>
      <c r="D817" s="0" t="n">
        <v>-0.078</v>
      </c>
      <c r="E817" s="0" t="n">
        <v>0.456</v>
      </c>
      <c r="F817" s="0" t="n">
        <v>0.324</v>
      </c>
      <c r="G817" s="0" t="e">
        <f aca="false">COUNTIF(#REF!,Sheet1!A817)</f>
        <v>#REF!</v>
      </c>
    </row>
    <row r="818" customFormat="false" ht="14" hidden="false" customHeight="false" outlineLevel="0" collapsed="false">
      <c r="A818" s="0" t="s">
        <v>1632</v>
      </c>
      <c r="B818" s="0" t="s">
        <v>1633</v>
      </c>
      <c r="C818" s="0" t="n">
        <v>0.049</v>
      </c>
      <c r="D818" s="0" t="n">
        <v>-0.517</v>
      </c>
      <c r="E818" s="0" t="n">
        <v>0.436</v>
      </c>
      <c r="F818" s="0" t="n">
        <v>0.248</v>
      </c>
      <c r="G818" s="0" t="e">
        <f aca="false">COUNTIF(#REF!,Sheet1!A818)</f>
        <v>#REF!</v>
      </c>
    </row>
    <row r="819" customFormat="false" ht="14" hidden="false" customHeight="false" outlineLevel="0" collapsed="false">
      <c r="A819" s="0" t="s">
        <v>1634</v>
      </c>
      <c r="B819" s="0" t="s">
        <v>1635</v>
      </c>
      <c r="C819" s="0" t="n">
        <v>0.223</v>
      </c>
      <c r="D819" s="0" t="n">
        <v>0.155</v>
      </c>
      <c r="E819" s="0" t="n">
        <v>0.439</v>
      </c>
      <c r="F819" s="0" t="n">
        <v>0.429</v>
      </c>
      <c r="G819" s="0" t="e">
        <f aca="false">COUNTIF(#REF!,Sheet1!A819)</f>
        <v>#REF!</v>
      </c>
    </row>
    <row r="820" customFormat="false" ht="14" hidden="false" customHeight="false" outlineLevel="0" collapsed="false">
      <c r="A820" s="0" t="s">
        <v>1636</v>
      </c>
      <c r="B820" s="0" t="s">
        <v>1637</v>
      </c>
      <c r="C820" s="0" t="n">
        <v>0.62</v>
      </c>
      <c r="D820" s="0" t="n">
        <v>0.488</v>
      </c>
      <c r="E820" s="0" t="n">
        <v>0.462</v>
      </c>
      <c r="F820" s="0" t="n">
        <v>0.32</v>
      </c>
      <c r="G820" s="0" t="e">
        <f aca="false">COUNTIF(#REF!,Sheet1!A820)</f>
        <v>#REF!</v>
      </c>
    </row>
    <row r="821" customFormat="false" ht="14" hidden="false" customHeight="false" outlineLevel="0" collapsed="false">
      <c r="A821" s="0" t="s">
        <v>1638</v>
      </c>
      <c r="B821" s="0" t="s">
        <v>1639</v>
      </c>
      <c r="C821" s="0" t="n">
        <v>0.598</v>
      </c>
      <c r="D821" s="0" t="n">
        <v>0.391</v>
      </c>
      <c r="E821" s="0" t="n">
        <v>0.191</v>
      </c>
      <c r="F821" s="0" t="n">
        <v>-0.034</v>
      </c>
      <c r="G821" s="0" t="e">
        <f aca="false">COUNTIF(#REF!,Sheet1!A821)</f>
        <v>#REF!</v>
      </c>
    </row>
    <row r="822" customFormat="false" ht="14" hidden="false" customHeight="false" outlineLevel="0" collapsed="false">
      <c r="A822" s="0" t="s">
        <v>1640</v>
      </c>
      <c r="B822" s="0" t="s">
        <v>1641</v>
      </c>
      <c r="C822" s="0" t="n">
        <v>0.322</v>
      </c>
      <c r="D822" s="0" t="n">
        <v>0.32</v>
      </c>
      <c r="E822" s="0" t="n">
        <v>0.524</v>
      </c>
      <c r="F822" s="0" t="n">
        <v>0.683</v>
      </c>
      <c r="G822" s="0" t="e">
        <f aca="false">COUNTIF(#REF!,Sheet1!A822)</f>
        <v>#REF!</v>
      </c>
    </row>
    <row r="823" customFormat="false" ht="14" hidden="false" customHeight="false" outlineLevel="0" collapsed="false">
      <c r="A823" s="0" t="s">
        <v>1642</v>
      </c>
      <c r="B823" s="0" t="s">
        <v>1643</v>
      </c>
      <c r="C823" s="0" t="n">
        <v>0.774</v>
      </c>
      <c r="D823" s="0" t="n">
        <v>0.233</v>
      </c>
      <c r="E823" s="0" t="n">
        <v>0.636</v>
      </c>
      <c r="F823" s="0" t="n">
        <v>0.302</v>
      </c>
      <c r="G823" s="0" t="e">
        <f aca="false">COUNTIF(#REF!,Sheet1!A823)</f>
        <v>#REF!</v>
      </c>
    </row>
    <row r="824" customFormat="false" ht="14" hidden="false" customHeight="false" outlineLevel="0" collapsed="false">
      <c r="A824" s="0" t="s">
        <v>1644</v>
      </c>
      <c r="B824" s="0" t="s">
        <v>1645</v>
      </c>
      <c r="C824" s="0" t="n">
        <v>0.501</v>
      </c>
      <c r="D824" s="0" t="n">
        <v>0.17</v>
      </c>
      <c r="E824" s="0" t="n">
        <v>0.449</v>
      </c>
      <c r="F824" s="0" t="n">
        <v>0.315</v>
      </c>
      <c r="G824" s="0" t="e">
        <f aca="false">COUNTIF(#REF!,Sheet1!A824)</f>
        <v>#REF!</v>
      </c>
    </row>
    <row r="825" customFormat="false" ht="14" hidden="false" customHeight="false" outlineLevel="0" collapsed="false">
      <c r="A825" s="0" t="s">
        <v>1646</v>
      </c>
      <c r="B825" s="0" t="s">
        <v>1647</v>
      </c>
      <c r="C825" s="0" t="n">
        <v>0.081</v>
      </c>
      <c r="D825" s="0" t="n">
        <v>0.165</v>
      </c>
      <c r="E825" s="0" t="n">
        <v>0.333</v>
      </c>
      <c r="F825" s="0" t="n">
        <v>0.409</v>
      </c>
      <c r="G825" s="0" t="e">
        <f aca="false">COUNTIF(#REF!,Sheet1!A825)</f>
        <v>#REF!</v>
      </c>
    </row>
    <row r="826" customFormat="false" ht="14" hidden="false" customHeight="false" outlineLevel="0" collapsed="false">
      <c r="A826" s="0" t="s">
        <v>1648</v>
      </c>
      <c r="B826" s="0" t="s">
        <v>1649</v>
      </c>
      <c r="C826" s="0" t="n">
        <v>0.518</v>
      </c>
      <c r="D826" s="0" t="n">
        <v>0.413</v>
      </c>
      <c r="E826" s="0" t="n">
        <v>-0.146</v>
      </c>
      <c r="F826" s="0" t="n">
        <v>-0.051</v>
      </c>
      <c r="G826" s="0" t="e">
        <f aca="false">COUNTIF(#REF!,Sheet1!A826)</f>
        <v>#REF!</v>
      </c>
    </row>
    <row r="827" customFormat="false" ht="14" hidden="false" customHeight="false" outlineLevel="0" collapsed="false">
      <c r="A827" s="0" t="s">
        <v>1650</v>
      </c>
      <c r="B827" s="0" t="s">
        <v>1651</v>
      </c>
      <c r="C827" s="0" t="n">
        <v>-0.026</v>
      </c>
      <c r="D827" s="0" t="n">
        <v>-0.161</v>
      </c>
      <c r="E827" s="0" t="n">
        <v>0.462</v>
      </c>
      <c r="F827" s="0" t="n">
        <v>0.318</v>
      </c>
      <c r="G827" s="0" t="e">
        <f aca="false">COUNTIF(#REF!,Sheet1!A827)</f>
        <v>#REF!</v>
      </c>
    </row>
    <row r="828" customFormat="false" ht="14" hidden="false" customHeight="false" outlineLevel="0" collapsed="false">
      <c r="A828" s="0" t="s">
        <v>1652</v>
      </c>
      <c r="B828" s="0" t="s">
        <v>1653</v>
      </c>
      <c r="C828" s="0" t="n">
        <v>0.17</v>
      </c>
      <c r="E828" s="0" t="n">
        <v>0.449</v>
      </c>
      <c r="F828" s="0" t="n">
        <v>0.311</v>
      </c>
      <c r="G828" s="0" t="e">
        <f aca="false">COUNTIF(#REF!,Sheet1!A828)</f>
        <v>#REF!</v>
      </c>
    </row>
    <row r="829" customFormat="false" ht="14" hidden="false" customHeight="false" outlineLevel="0" collapsed="false">
      <c r="A829" s="0" t="s">
        <v>1654</v>
      </c>
      <c r="B829" s="0" t="s">
        <v>1655</v>
      </c>
      <c r="C829" s="0" t="n">
        <v>1.173</v>
      </c>
      <c r="E829" s="0" t="n">
        <v>0.791</v>
      </c>
      <c r="F829" s="0" t="n">
        <v>0.614</v>
      </c>
      <c r="G829" s="0" t="e">
        <f aca="false">COUNTIF(#REF!,Sheet1!A829)</f>
        <v>#REF!</v>
      </c>
    </row>
    <row r="830" customFormat="false" ht="14" hidden="false" customHeight="false" outlineLevel="0" collapsed="false">
      <c r="A830" s="0" t="s">
        <v>1656</v>
      </c>
      <c r="B830" s="0" t="s">
        <v>1657</v>
      </c>
      <c r="C830" s="0" t="n">
        <v>-0.248</v>
      </c>
      <c r="D830" s="0" t="n">
        <v>-0.696</v>
      </c>
      <c r="E830" s="0" t="n">
        <v>-0.225</v>
      </c>
      <c r="F830" s="0" t="n">
        <v>-0.34</v>
      </c>
      <c r="G830" s="0" t="e">
        <f aca="false">COUNTIF(#REF!,Sheet1!A830)</f>
        <v>#REF!</v>
      </c>
    </row>
    <row r="831" customFormat="false" ht="14" hidden="false" customHeight="false" outlineLevel="0" collapsed="false">
      <c r="A831" s="0" t="s">
        <v>1658</v>
      </c>
      <c r="B831" s="0" t="s">
        <v>1659</v>
      </c>
      <c r="C831" s="0" t="n">
        <v>0.8</v>
      </c>
      <c r="D831" s="0" t="n">
        <v>0.314</v>
      </c>
      <c r="E831" s="0" t="n">
        <v>0.28</v>
      </c>
      <c r="F831" s="0" t="n">
        <v>0.01</v>
      </c>
      <c r="G831" s="0" t="e">
        <f aca="false">COUNTIF(#REF!,Sheet1!A831)</f>
        <v>#REF!</v>
      </c>
    </row>
    <row r="832" customFormat="false" ht="14" hidden="false" customHeight="false" outlineLevel="0" collapsed="false">
      <c r="A832" s="0" t="s">
        <v>1660</v>
      </c>
      <c r="B832" s="0" t="s">
        <v>1661</v>
      </c>
      <c r="C832" s="0" t="n">
        <v>-0.181</v>
      </c>
      <c r="D832" s="0" t="n">
        <v>-0.068</v>
      </c>
      <c r="E832" s="0" t="n">
        <v>-0.712</v>
      </c>
      <c r="F832" s="0" t="n">
        <v>-0.587</v>
      </c>
      <c r="G832" s="0" t="e">
        <f aca="false">COUNTIF(#REF!,Sheet1!A832)</f>
        <v>#REF!</v>
      </c>
    </row>
    <row r="833" customFormat="false" ht="14" hidden="false" customHeight="false" outlineLevel="0" collapsed="false">
      <c r="A833" s="0" t="s">
        <v>1662</v>
      </c>
      <c r="B833" s="0" t="s">
        <v>1663</v>
      </c>
      <c r="C833" s="0" t="n">
        <v>-0.556</v>
      </c>
      <c r="D833" s="0" t="n">
        <v>-0.382</v>
      </c>
      <c r="E833" s="0" t="n">
        <v>-0.19</v>
      </c>
      <c r="F833" s="0" t="n">
        <v>-0.148</v>
      </c>
      <c r="G833" s="0" t="e">
        <f aca="false">COUNTIF(#REF!,Sheet1!A833)</f>
        <v>#REF!</v>
      </c>
    </row>
    <row r="834" customFormat="false" ht="14" hidden="false" customHeight="false" outlineLevel="0" collapsed="false">
      <c r="A834" s="0" t="s">
        <v>1664</v>
      </c>
      <c r="B834" s="0" t="s">
        <v>1665</v>
      </c>
      <c r="C834" s="0" t="n">
        <v>-0.214</v>
      </c>
      <c r="D834" s="0" t="n">
        <v>-0.323</v>
      </c>
      <c r="E834" s="0" t="n">
        <v>-0.189</v>
      </c>
      <c r="F834" s="0" t="n">
        <v>-0.505</v>
      </c>
      <c r="G834" s="0" t="e">
        <f aca="false">COUNTIF(#REF!,Sheet1!A834)</f>
        <v>#REF!</v>
      </c>
    </row>
    <row r="835" customFormat="false" ht="14" hidden="false" customHeight="false" outlineLevel="0" collapsed="false">
      <c r="A835" s="0" t="s">
        <v>1666</v>
      </c>
      <c r="B835" s="0" t="s">
        <v>1667</v>
      </c>
      <c r="C835" s="0" t="n">
        <v>-0.362</v>
      </c>
      <c r="D835" s="0" t="n">
        <v>-0.122</v>
      </c>
      <c r="E835" s="0" t="n">
        <v>-0.523</v>
      </c>
      <c r="F835" s="0" t="n">
        <v>-0.442</v>
      </c>
      <c r="G835" s="0" t="e">
        <f aca="false">COUNTIF(#REF!,Sheet1!A835)</f>
        <v>#REF!</v>
      </c>
    </row>
    <row r="836" customFormat="false" ht="14" hidden="false" customHeight="false" outlineLevel="0" collapsed="false">
      <c r="A836" s="0" t="s">
        <v>1668</v>
      </c>
      <c r="B836" s="0" t="s">
        <v>1669</v>
      </c>
      <c r="C836" s="0" t="n">
        <v>0.341</v>
      </c>
      <c r="D836" s="0" t="n">
        <v>0.209</v>
      </c>
      <c r="E836" s="0" t="n">
        <v>0.694</v>
      </c>
      <c r="F836" s="0" t="n">
        <v>0.548</v>
      </c>
      <c r="G836" s="0" t="e">
        <f aca="false">COUNTIF(#REF!,Sheet1!A836)</f>
        <v>#REF!</v>
      </c>
    </row>
    <row r="837" customFormat="false" ht="14" hidden="false" customHeight="false" outlineLevel="0" collapsed="false">
      <c r="A837" s="0" t="s">
        <v>1670</v>
      </c>
      <c r="B837" s="0" t="s">
        <v>1671</v>
      </c>
      <c r="C837" s="0" t="n">
        <v>0.213</v>
      </c>
      <c r="D837" s="0" t="n">
        <v>0.279</v>
      </c>
      <c r="E837" s="0" t="n">
        <v>0.678</v>
      </c>
      <c r="F837" s="0" t="n">
        <v>0.686</v>
      </c>
      <c r="G837" s="0" t="e">
        <f aca="false">COUNTIF(#REF!,Sheet1!A837)</f>
        <v>#REF!</v>
      </c>
    </row>
    <row r="838" customFormat="false" ht="14" hidden="false" customHeight="false" outlineLevel="0" collapsed="false">
      <c r="A838" s="0" t="s">
        <v>1672</v>
      </c>
      <c r="B838" s="0" t="s">
        <v>1673</v>
      </c>
      <c r="C838" s="0" t="n">
        <v>0.101</v>
      </c>
      <c r="D838" s="0" t="n">
        <v>0.26</v>
      </c>
      <c r="E838" s="0" t="n">
        <v>0.463</v>
      </c>
      <c r="F838" s="0" t="n">
        <v>0.728</v>
      </c>
      <c r="G838" s="0" t="e">
        <f aca="false">COUNTIF(#REF!,Sheet1!A838)</f>
        <v>#REF!</v>
      </c>
    </row>
    <row r="839" customFormat="false" ht="14" hidden="false" customHeight="false" outlineLevel="0" collapsed="false">
      <c r="A839" s="0" t="s">
        <v>1674</v>
      </c>
      <c r="B839" s="0" t="s">
        <v>1675</v>
      </c>
      <c r="C839" s="0" t="n">
        <v>1.147</v>
      </c>
      <c r="D839" s="0" t="n">
        <v>1.193</v>
      </c>
      <c r="E839" s="0" t="n">
        <v>1.539</v>
      </c>
      <c r="F839" s="0" t="n">
        <v>1.364</v>
      </c>
      <c r="G839" s="0" t="e">
        <f aca="false">COUNTIF(#REF!,Sheet1!A839)</f>
        <v>#REF!</v>
      </c>
    </row>
    <row r="840" customFormat="false" ht="14" hidden="false" customHeight="false" outlineLevel="0" collapsed="false">
      <c r="A840" s="0" t="s">
        <v>1676</v>
      </c>
      <c r="B840" s="0" t="s">
        <v>1677</v>
      </c>
      <c r="C840" s="0" t="n">
        <v>-0.404</v>
      </c>
      <c r="D840" s="0" t="n">
        <v>-0.365</v>
      </c>
      <c r="E840" s="0" t="n">
        <v>-0.324</v>
      </c>
      <c r="F840" s="0" t="n">
        <v>-0.282</v>
      </c>
      <c r="G840" s="0" t="e">
        <f aca="false">COUNTIF(#REF!,Sheet1!A840)</f>
        <v>#REF!</v>
      </c>
    </row>
    <row r="841" customFormat="false" ht="14" hidden="false" customHeight="false" outlineLevel="0" collapsed="false">
      <c r="A841" s="0" t="s">
        <v>1678</v>
      </c>
      <c r="B841" s="0" t="s">
        <v>1679</v>
      </c>
      <c r="C841" s="0" t="n">
        <v>-0.959</v>
      </c>
      <c r="D841" s="0" t="n">
        <v>-0.717</v>
      </c>
      <c r="E841" s="0" t="n">
        <v>-0.344</v>
      </c>
      <c r="F841" s="0" t="n">
        <v>-0.23</v>
      </c>
      <c r="G841" s="0" t="e">
        <f aca="false">COUNTIF(#REF!,Sheet1!A841)</f>
        <v>#REF!</v>
      </c>
    </row>
    <row r="842" customFormat="false" ht="14" hidden="false" customHeight="false" outlineLevel="0" collapsed="false">
      <c r="A842" s="0" t="s">
        <v>1680</v>
      </c>
      <c r="B842" s="0" t="s">
        <v>1681</v>
      </c>
      <c r="C842" s="0" t="n">
        <v>-0.235</v>
      </c>
      <c r="D842" s="0" t="n">
        <v>-0.121</v>
      </c>
      <c r="E842" s="0" t="n">
        <v>-0.484</v>
      </c>
      <c r="F842" s="0" t="n">
        <v>-0.341</v>
      </c>
      <c r="G842" s="0" t="e">
        <f aca="false">COUNTIF(#REF!,Sheet1!A842)</f>
        <v>#REF!</v>
      </c>
    </row>
    <row r="843" customFormat="false" ht="14" hidden="false" customHeight="false" outlineLevel="0" collapsed="false">
      <c r="A843" s="0" t="s">
        <v>1682</v>
      </c>
      <c r="B843" s="0" t="s">
        <v>1683</v>
      </c>
      <c r="C843" s="0" t="n">
        <v>-0.015</v>
      </c>
      <c r="D843" s="0" t="n">
        <v>0.038</v>
      </c>
      <c r="E843" s="0" t="n">
        <v>-0.652</v>
      </c>
      <c r="F843" s="0" t="n">
        <v>-0.714</v>
      </c>
      <c r="G843" s="0" t="e">
        <f aca="false">COUNTIF(#REF!,Sheet1!A843)</f>
        <v>#REF!</v>
      </c>
    </row>
    <row r="844" customFormat="false" ht="14" hidden="false" customHeight="false" outlineLevel="0" collapsed="false">
      <c r="A844" s="0" t="s">
        <v>1684</v>
      </c>
      <c r="B844" s="0" t="s">
        <v>1685</v>
      </c>
      <c r="C844" s="0" t="n">
        <v>0.245</v>
      </c>
      <c r="D844" s="0" t="n">
        <v>-0.147</v>
      </c>
      <c r="E844" s="0" t="n">
        <v>0.613</v>
      </c>
      <c r="F844" s="0" t="n">
        <v>0.303</v>
      </c>
      <c r="G844" s="0" t="e">
        <f aca="false">COUNTIF(#REF!,Sheet1!A844)</f>
        <v>#REF!</v>
      </c>
    </row>
    <row r="845" customFormat="false" ht="14" hidden="false" customHeight="false" outlineLevel="0" collapsed="false">
      <c r="A845" s="0" t="s">
        <v>1686</v>
      </c>
      <c r="B845" s="0" t="s">
        <v>1687</v>
      </c>
      <c r="C845" s="0" t="n">
        <v>-0.185</v>
      </c>
      <c r="D845" s="0" t="n">
        <v>-0.239</v>
      </c>
      <c r="E845" s="0" t="n">
        <v>-0.869</v>
      </c>
      <c r="F845" s="0" t="n">
        <v>-0.867</v>
      </c>
      <c r="G845" s="0" t="e">
        <f aca="false">COUNTIF(#REF!,Sheet1!A845)</f>
        <v>#REF!</v>
      </c>
    </row>
    <row r="846" customFormat="false" ht="14" hidden="false" customHeight="false" outlineLevel="0" collapsed="false">
      <c r="A846" s="0" t="s">
        <v>1688</v>
      </c>
      <c r="B846" s="0" t="s">
        <v>1689</v>
      </c>
      <c r="C846" s="0" t="n">
        <v>-0.176</v>
      </c>
      <c r="D846" s="0" t="n">
        <v>-0.059</v>
      </c>
      <c r="E846" s="0" t="n">
        <v>-0.562</v>
      </c>
      <c r="F846" s="0" t="n">
        <v>-0.523</v>
      </c>
      <c r="G846" s="0" t="e">
        <f aca="false">COUNTIF(#REF!,Sheet1!A846)</f>
        <v>#REF!</v>
      </c>
    </row>
    <row r="847" customFormat="false" ht="14" hidden="false" customHeight="false" outlineLevel="0" collapsed="false">
      <c r="A847" s="0" t="s">
        <v>1690</v>
      </c>
      <c r="B847" s="0" t="s">
        <v>1691</v>
      </c>
      <c r="C847" s="0" t="n">
        <v>0.524</v>
      </c>
      <c r="D847" s="0" t="n">
        <v>0.169</v>
      </c>
      <c r="E847" s="0" t="n">
        <v>0.691</v>
      </c>
      <c r="F847" s="0" t="n">
        <v>0.393</v>
      </c>
      <c r="G847" s="0" t="e">
        <f aca="false">COUNTIF(#REF!,Sheet1!A847)</f>
        <v>#REF!</v>
      </c>
    </row>
    <row r="848" customFormat="false" ht="14" hidden="false" customHeight="false" outlineLevel="0" collapsed="false">
      <c r="A848" s="0" t="s">
        <v>1692</v>
      </c>
      <c r="B848" s="0" t="s">
        <v>1693</v>
      </c>
      <c r="C848" s="0" t="n">
        <v>0.235</v>
      </c>
      <c r="D848" s="0" t="n">
        <v>-0.222</v>
      </c>
      <c r="E848" s="0" t="n">
        <v>-0.933</v>
      </c>
      <c r="F848" s="0" t="n">
        <v>-1.162</v>
      </c>
      <c r="G848" s="0" t="e">
        <f aca="false">COUNTIF(#REF!,Sheet1!A848)</f>
        <v>#REF!</v>
      </c>
    </row>
    <row r="849" customFormat="false" ht="14" hidden="false" customHeight="false" outlineLevel="0" collapsed="false">
      <c r="A849" s="0" t="s">
        <v>1694</v>
      </c>
      <c r="B849" s="0" t="s">
        <v>1695</v>
      </c>
      <c r="C849" s="0" t="n">
        <v>0.512</v>
      </c>
      <c r="D849" s="0" t="n">
        <v>0.402</v>
      </c>
      <c r="E849" s="0" t="n">
        <v>0.123</v>
      </c>
      <c r="F849" s="0" t="n">
        <v>0.136</v>
      </c>
      <c r="G849" s="0" t="e">
        <f aca="false">COUNTIF(#REF!,Sheet1!A849)</f>
        <v>#REF!</v>
      </c>
    </row>
    <row r="850" customFormat="false" ht="14" hidden="false" customHeight="false" outlineLevel="0" collapsed="false">
      <c r="A850" s="0" t="s">
        <v>1696</v>
      </c>
      <c r="B850" s="0" t="s">
        <v>1697</v>
      </c>
      <c r="C850" s="0" t="n">
        <v>0.477</v>
      </c>
      <c r="D850" s="0" t="n">
        <v>0.27</v>
      </c>
      <c r="E850" s="0" t="n">
        <v>0.395</v>
      </c>
      <c r="F850" s="0" t="n">
        <v>0.442</v>
      </c>
      <c r="G850" s="0" t="e">
        <f aca="false">COUNTIF(#REF!,Sheet1!A850)</f>
        <v>#REF!</v>
      </c>
    </row>
    <row r="851" customFormat="false" ht="14" hidden="false" customHeight="false" outlineLevel="0" collapsed="false">
      <c r="A851" s="0" t="s">
        <v>1698</v>
      </c>
      <c r="B851" s="0" t="s">
        <v>1699</v>
      </c>
      <c r="C851" s="0" t="n">
        <v>-0.635</v>
      </c>
      <c r="D851" s="0" t="n">
        <v>-0.802</v>
      </c>
      <c r="E851" s="0" t="n">
        <v>-0.247</v>
      </c>
      <c r="F851" s="0" t="n">
        <v>-0.382</v>
      </c>
      <c r="G851" s="0" t="e">
        <f aca="false">COUNTIF(#REF!,Sheet1!A851)</f>
        <v>#REF!</v>
      </c>
    </row>
    <row r="852" customFormat="false" ht="14" hidden="false" customHeight="false" outlineLevel="0" collapsed="false">
      <c r="A852" s="0" t="s">
        <v>1700</v>
      </c>
      <c r="B852" s="0" t="s">
        <v>1701</v>
      </c>
      <c r="C852" s="0" t="n">
        <v>-0.316</v>
      </c>
      <c r="D852" s="0" t="n">
        <v>-0.289</v>
      </c>
      <c r="E852" s="0" t="n">
        <v>-0.237</v>
      </c>
      <c r="F852" s="0" t="n">
        <v>-0.424</v>
      </c>
      <c r="G852" s="0" t="e">
        <f aca="false">COUNTIF(#REF!,Sheet1!A852)</f>
        <v>#REF!</v>
      </c>
    </row>
    <row r="853" customFormat="false" ht="14" hidden="false" customHeight="false" outlineLevel="0" collapsed="false">
      <c r="A853" s="0" t="s">
        <v>1702</v>
      </c>
      <c r="B853" s="0" t="s">
        <v>1703</v>
      </c>
      <c r="C853" s="0" t="n">
        <v>-0.052</v>
      </c>
      <c r="D853" s="0" t="n">
        <v>-0.125</v>
      </c>
      <c r="E853" s="0" t="n">
        <v>-0.357</v>
      </c>
      <c r="F853" s="0" t="n">
        <v>-0.499</v>
      </c>
      <c r="G853" s="0" t="e">
        <f aca="false">COUNTIF(#REF!,Sheet1!A853)</f>
        <v>#REF!</v>
      </c>
    </row>
    <row r="854" customFormat="false" ht="14" hidden="false" customHeight="false" outlineLevel="0" collapsed="false">
      <c r="A854" s="0" t="s">
        <v>1704</v>
      </c>
      <c r="B854" s="0" t="s">
        <v>1705</v>
      </c>
      <c r="C854" s="0" t="n">
        <v>0.529</v>
      </c>
      <c r="D854" s="0" t="n">
        <v>0.393</v>
      </c>
      <c r="E854" s="0" t="n">
        <v>0.547</v>
      </c>
      <c r="F854" s="0" t="n">
        <v>0.414</v>
      </c>
      <c r="G854" s="0" t="e">
        <f aca="false">COUNTIF(#REF!,Sheet1!A854)</f>
        <v>#REF!</v>
      </c>
    </row>
    <row r="855" customFormat="false" ht="14" hidden="false" customHeight="false" outlineLevel="0" collapsed="false">
      <c r="A855" s="0" t="s">
        <v>1706</v>
      </c>
      <c r="B855" s="0" t="s">
        <v>1707</v>
      </c>
      <c r="C855" s="0" t="n">
        <v>0.637</v>
      </c>
      <c r="D855" s="0" t="n">
        <v>0.159</v>
      </c>
      <c r="E855" s="0" t="n">
        <v>0.815</v>
      </c>
      <c r="F855" s="0" t="n">
        <v>0.519</v>
      </c>
      <c r="G855" s="0" t="e">
        <f aca="false">COUNTIF(#REF!,Sheet1!A855)</f>
        <v>#REF!</v>
      </c>
    </row>
    <row r="856" customFormat="false" ht="14" hidden="false" customHeight="false" outlineLevel="0" collapsed="false">
      <c r="A856" s="0" t="s">
        <v>1708</v>
      </c>
      <c r="B856" s="0" t="s">
        <v>1709</v>
      </c>
      <c r="C856" s="0" t="n">
        <v>-0.121</v>
      </c>
      <c r="D856" s="0" t="n">
        <v>-0.122</v>
      </c>
      <c r="E856" s="0" t="n">
        <v>-0.605</v>
      </c>
      <c r="F856" s="0" t="n">
        <v>-0.698</v>
      </c>
      <c r="G856" s="0" t="e">
        <f aca="false">COUNTIF(#REF!,Sheet1!A856)</f>
        <v>#REF!</v>
      </c>
    </row>
    <row r="857" customFormat="false" ht="14" hidden="false" customHeight="false" outlineLevel="0" collapsed="false">
      <c r="A857" s="0" t="s">
        <v>1710</v>
      </c>
      <c r="B857" s="0" t="s">
        <v>1711</v>
      </c>
      <c r="C857" s="0" t="n">
        <v>-0.441</v>
      </c>
      <c r="D857" s="0" t="n">
        <v>-0.598</v>
      </c>
      <c r="F857" s="0" t="n">
        <v>-0.203</v>
      </c>
      <c r="G857" s="0" t="e">
        <f aca="false">COUNTIF(#REF!,Sheet1!A857)</f>
        <v>#REF!</v>
      </c>
    </row>
    <row r="858" customFormat="false" ht="14" hidden="false" customHeight="false" outlineLevel="0" collapsed="false">
      <c r="A858" s="0" t="s">
        <v>1712</v>
      </c>
      <c r="B858" s="0" t="s">
        <v>1713</v>
      </c>
      <c r="C858" s="0" t="n">
        <v>0.62</v>
      </c>
      <c r="D858" s="0" t="n">
        <v>0.22</v>
      </c>
      <c r="E858" s="0" t="n">
        <v>0.37</v>
      </c>
      <c r="G858" s="0" t="e">
        <f aca="false">COUNTIF(#REF!,Sheet1!A858)</f>
        <v>#REF!</v>
      </c>
    </row>
    <row r="859" customFormat="false" ht="14" hidden="false" customHeight="false" outlineLevel="0" collapsed="false">
      <c r="A859" s="0" t="s">
        <v>1714</v>
      </c>
      <c r="B859" s="0" t="s">
        <v>1715</v>
      </c>
      <c r="C859" s="0" t="n">
        <v>0.525</v>
      </c>
      <c r="D859" s="0" t="n">
        <v>0.469</v>
      </c>
      <c r="E859" s="0" t="n">
        <v>0.639</v>
      </c>
      <c r="F859" s="0" t="n">
        <v>0.567</v>
      </c>
      <c r="G859" s="0" t="e">
        <f aca="false">COUNTIF(#REF!,Sheet1!A859)</f>
        <v>#REF!</v>
      </c>
    </row>
    <row r="860" customFormat="false" ht="14" hidden="false" customHeight="false" outlineLevel="0" collapsed="false">
      <c r="A860" s="0" t="s">
        <v>1716</v>
      </c>
      <c r="B860" s="0" t="s">
        <v>1717</v>
      </c>
      <c r="C860" s="0" t="n">
        <v>2.805</v>
      </c>
      <c r="D860" s="0" t="n">
        <v>2.423</v>
      </c>
      <c r="G860" s="0" t="e">
        <f aca="false">COUNTIF(#REF!,Sheet1!A860)</f>
        <v>#REF!</v>
      </c>
    </row>
    <row r="861" customFormat="false" ht="14" hidden="false" customHeight="false" outlineLevel="0" collapsed="false">
      <c r="A861" s="0" t="s">
        <v>1718</v>
      </c>
      <c r="B861" s="0" t="s">
        <v>1719</v>
      </c>
      <c r="C861" s="0" t="n">
        <v>0.727</v>
      </c>
      <c r="D861" s="0" t="n">
        <v>-0.148</v>
      </c>
      <c r="E861" s="0" t="n">
        <v>0.306</v>
      </c>
      <c r="F861" s="0" t="n">
        <v>0.1</v>
      </c>
      <c r="G861" s="0" t="e">
        <f aca="false">COUNTIF(#REF!,Sheet1!A861)</f>
        <v>#REF!</v>
      </c>
    </row>
    <row r="862" customFormat="false" ht="14" hidden="false" customHeight="false" outlineLevel="0" collapsed="false">
      <c r="A862" s="0" t="s">
        <v>1720</v>
      </c>
      <c r="B862" s="0" t="s">
        <v>1721</v>
      </c>
      <c r="C862" s="0" t="n">
        <v>-0.581</v>
      </c>
      <c r="D862" s="0" t="n">
        <v>-0.454</v>
      </c>
      <c r="E862" s="0" t="n">
        <v>-0.066</v>
      </c>
      <c r="F862" s="0" t="n">
        <v>0.029</v>
      </c>
      <c r="G862" s="0" t="e">
        <f aca="false">COUNTIF(#REF!,Sheet1!A862)</f>
        <v>#REF!</v>
      </c>
    </row>
    <row r="863" customFormat="false" ht="14" hidden="false" customHeight="false" outlineLevel="0" collapsed="false">
      <c r="A863" s="0" t="s">
        <v>1722</v>
      </c>
      <c r="B863" s="0" t="s">
        <v>1723</v>
      </c>
      <c r="C863" s="0" t="n">
        <v>0.616</v>
      </c>
      <c r="E863" s="0" t="n">
        <v>0.315</v>
      </c>
      <c r="F863" s="0" t="n">
        <v>0.213</v>
      </c>
      <c r="G863" s="0" t="e">
        <f aca="false">COUNTIF(#REF!,Sheet1!A863)</f>
        <v>#REF!</v>
      </c>
    </row>
    <row r="864" customFormat="false" ht="14" hidden="false" customHeight="false" outlineLevel="0" collapsed="false">
      <c r="A864" s="0" t="s">
        <v>1724</v>
      </c>
      <c r="B864" s="0" t="s">
        <v>1725</v>
      </c>
      <c r="C864" s="0" t="n">
        <v>-0.568</v>
      </c>
      <c r="D864" s="0" t="n">
        <v>-1.011</v>
      </c>
      <c r="E864" s="0" t="n">
        <v>-0.506</v>
      </c>
      <c r="F864" s="0" t="n">
        <v>-0.612</v>
      </c>
      <c r="G864" s="0" t="e">
        <f aca="false">COUNTIF(#REF!,Sheet1!A864)</f>
        <v>#REF!</v>
      </c>
    </row>
    <row r="865" customFormat="false" ht="14" hidden="false" customHeight="false" outlineLevel="0" collapsed="false">
      <c r="A865" s="0" t="s">
        <v>1726</v>
      </c>
      <c r="B865" s="0" t="s">
        <v>1727</v>
      </c>
      <c r="C865" s="0" t="n">
        <v>-0.227</v>
      </c>
      <c r="D865" s="0" t="n">
        <v>-0.115</v>
      </c>
      <c r="E865" s="0" t="n">
        <v>0.449</v>
      </c>
      <c r="F865" s="0" t="n">
        <v>0.464</v>
      </c>
      <c r="G865" s="0" t="e">
        <f aca="false">COUNTIF(#REF!,Sheet1!A865)</f>
        <v>#REF!</v>
      </c>
    </row>
    <row r="866" customFormat="false" ht="14" hidden="false" customHeight="false" outlineLevel="0" collapsed="false">
      <c r="A866" s="0" t="s">
        <v>1728</v>
      </c>
      <c r="B866" s="0" t="s">
        <v>1729</v>
      </c>
      <c r="C866" s="0" t="n">
        <v>0.307</v>
      </c>
      <c r="D866" s="0" t="n">
        <v>-0.442</v>
      </c>
      <c r="E866" s="0" t="n">
        <v>0.498</v>
      </c>
      <c r="F866" s="0" t="n">
        <v>0.234</v>
      </c>
      <c r="G866" s="0" t="e">
        <f aca="false">COUNTIF(#REF!,Sheet1!A866)</f>
        <v>#REF!</v>
      </c>
    </row>
    <row r="867" customFormat="false" ht="14" hidden="false" customHeight="false" outlineLevel="0" collapsed="false">
      <c r="A867" s="0" t="s">
        <v>1730</v>
      </c>
      <c r="B867" s="0" t="s">
        <v>1731</v>
      </c>
      <c r="C867" s="0" t="n">
        <v>1.738</v>
      </c>
      <c r="D867" s="0" t="n">
        <v>1.178</v>
      </c>
      <c r="E867" s="0" t="n">
        <v>0.348</v>
      </c>
      <c r="F867" s="0" t="n">
        <v>0.233</v>
      </c>
      <c r="G867" s="0" t="e">
        <f aca="false">COUNTIF(#REF!,Sheet1!A867)</f>
        <v>#REF!</v>
      </c>
    </row>
    <row r="868" customFormat="false" ht="14" hidden="false" customHeight="false" outlineLevel="0" collapsed="false">
      <c r="A868" s="0" t="s">
        <v>1732</v>
      </c>
      <c r="B868" s="0" t="s">
        <v>1733</v>
      </c>
      <c r="C868" s="0" t="n">
        <v>-0.822</v>
      </c>
      <c r="D868" s="0" t="n">
        <v>-0.597</v>
      </c>
      <c r="E868" s="0" t="n">
        <v>-0.16</v>
      </c>
      <c r="F868" s="0" t="n">
        <v>0.117</v>
      </c>
      <c r="G868" s="0" t="e">
        <f aca="false">COUNTIF(#REF!,Sheet1!A868)</f>
        <v>#REF!</v>
      </c>
    </row>
    <row r="869" customFormat="false" ht="14" hidden="false" customHeight="false" outlineLevel="0" collapsed="false">
      <c r="A869" s="0" t="s">
        <v>1734</v>
      </c>
      <c r="B869" s="0" t="s">
        <v>1735</v>
      </c>
      <c r="C869" s="0" t="n">
        <v>0.414</v>
      </c>
      <c r="D869" s="0" t="n">
        <v>0.004</v>
      </c>
      <c r="E869" s="0" t="n">
        <v>0.433</v>
      </c>
      <c r="F869" s="0" t="n">
        <v>0.285</v>
      </c>
      <c r="G869" s="0" t="e">
        <f aca="false">COUNTIF(#REF!,Sheet1!A869)</f>
        <v>#REF!</v>
      </c>
    </row>
    <row r="870" customFormat="false" ht="14" hidden="false" customHeight="false" outlineLevel="0" collapsed="false">
      <c r="A870" s="0" t="s">
        <v>1736</v>
      </c>
      <c r="B870" s="0" t="s">
        <v>1737</v>
      </c>
      <c r="C870" s="0" t="n">
        <v>0.866</v>
      </c>
      <c r="D870" s="0" t="n">
        <v>0.658</v>
      </c>
      <c r="E870" s="0" t="n">
        <v>1.05</v>
      </c>
      <c r="F870" s="0" t="n">
        <v>0.975</v>
      </c>
      <c r="G870" s="0" t="e">
        <f aca="false">COUNTIF(#REF!,Sheet1!A870)</f>
        <v>#REF!</v>
      </c>
    </row>
    <row r="871" customFormat="false" ht="14" hidden="false" customHeight="false" outlineLevel="0" collapsed="false">
      <c r="A871" s="0" t="s">
        <v>1738</v>
      </c>
      <c r="B871" s="0" t="s">
        <v>1739</v>
      </c>
      <c r="C871" s="0" t="n">
        <v>0.475</v>
      </c>
      <c r="D871" s="0" t="n">
        <v>-0.38</v>
      </c>
      <c r="E871" s="0" t="n">
        <v>0.869</v>
      </c>
      <c r="F871" s="0" t="n">
        <v>0.375</v>
      </c>
      <c r="G871" s="0" t="e">
        <f aca="false">COUNTIF(#REF!,Sheet1!A871)</f>
        <v>#REF!</v>
      </c>
    </row>
    <row r="872" customFormat="false" ht="14" hidden="false" customHeight="false" outlineLevel="0" collapsed="false">
      <c r="A872" s="0" t="s">
        <v>1740</v>
      </c>
      <c r="B872" s="0" t="s">
        <v>1741</v>
      </c>
      <c r="C872" s="0" t="n">
        <v>0.832</v>
      </c>
      <c r="D872" s="0" t="n">
        <v>0.282</v>
      </c>
      <c r="E872" s="0" t="n">
        <v>0.894</v>
      </c>
      <c r="F872" s="0" t="n">
        <v>0.427</v>
      </c>
      <c r="G872" s="0" t="e">
        <f aca="false">COUNTIF(#REF!,Sheet1!A872)</f>
        <v>#REF!</v>
      </c>
    </row>
    <row r="873" customFormat="false" ht="14" hidden="false" customHeight="false" outlineLevel="0" collapsed="false">
      <c r="A873" s="0" t="s">
        <v>1742</v>
      </c>
      <c r="B873" s="0" t="s">
        <v>1743</v>
      </c>
      <c r="C873" s="0" t="n">
        <v>-0.635</v>
      </c>
      <c r="D873" s="0" t="n">
        <v>-0.34</v>
      </c>
      <c r="E873" s="0" t="n">
        <v>-0.263</v>
      </c>
      <c r="F873" s="0" t="n">
        <v>-0.202</v>
      </c>
      <c r="G873" s="0" t="e">
        <f aca="false">COUNTIF(#REF!,Sheet1!A873)</f>
        <v>#REF!</v>
      </c>
    </row>
    <row r="874" customFormat="false" ht="14" hidden="false" customHeight="false" outlineLevel="0" collapsed="false">
      <c r="A874" s="0" t="s">
        <v>1744</v>
      </c>
      <c r="B874" s="0" t="s">
        <v>1745</v>
      </c>
      <c r="C874" s="0" t="n">
        <v>1.347</v>
      </c>
      <c r="D874" s="0" t="n">
        <v>1.125</v>
      </c>
      <c r="E874" s="0" t="n">
        <v>0.749</v>
      </c>
      <c r="F874" s="0" t="n">
        <v>0.737</v>
      </c>
      <c r="G874" s="0" t="e">
        <f aca="false">COUNTIF(#REF!,Sheet1!A874)</f>
        <v>#REF!</v>
      </c>
    </row>
    <row r="875" customFormat="false" ht="14" hidden="false" customHeight="false" outlineLevel="0" collapsed="false">
      <c r="A875" s="0" t="s">
        <v>1746</v>
      </c>
      <c r="B875" s="0" t="s">
        <v>1747</v>
      </c>
      <c r="C875" s="0" t="n">
        <v>-0.336</v>
      </c>
      <c r="D875" s="0" t="n">
        <v>-0.413</v>
      </c>
      <c r="E875" s="0" t="n">
        <v>-0.327</v>
      </c>
      <c r="F875" s="0" t="n">
        <v>-0.347</v>
      </c>
      <c r="G875" s="0" t="e">
        <f aca="false">COUNTIF(#REF!,Sheet1!A875)</f>
        <v>#REF!</v>
      </c>
    </row>
    <row r="876" customFormat="false" ht="14" hidden="false" customHeight="false" outlineLevel="0" collapsed="false">
      <c r="A876" s="0" t="s">
        <v>1748</v>
      </c>
      <c r="B876" s="0" t="s">
        <v>1749</v>
      </c>
      <c r="C876" s="0" t="n">
        <v>-0.536</v>
      </c>
      <c r="D876" s="0" t="n">
        <v>-0.687</v>
      </c>
      <c r="E876" s="0" t="n">
        <v>-0.545</v>
      </c>
      <c r="F876" s="0" t="n">
        <v>-0.539</v>
      </c>
      <c r="G876" s="0" t="e">
        <f aca="false">COUNTIF(#REF!,Sheet1!A876)</f>
        <v>#REF!</v>
      </c>
    </row>
    <row r="877" customFormat="false" ht="14" hidden="false" customHeight="false" outlineLevel="0" collapsed="false">
      <c r="A877" s="0" t="s">
        <v>1750</v>
      </c>
      <c r="B877" s="0" t="s">
        <v>1751</v>
      </c>
      <c r="C877" s="0" t="n">
        <v>0.866</v>
      </c>
      <c r="D877" s="0" t="n">
        <v>0.629</v>
      </c>
      <c r="E877" s="0" t="n">
        <v>0.978</v>
      </c>
      <c r="F877" s="0" t="n">
        <v>0.962</v>
      </c>
      <c r="G877" s="0" t="e">
        <f aca="false">COUNTIF(#REF!,Sheet1!A877)</f>
        <v>#REF!</v>
      </c>
    </row>
    <row r="878" customFormat="false" ht="14" hidden="false" customHeight="false" outlineLevel="0" collapsed="false">
      <c r="A878" s="0" t="s">
        <v>1752</v>
      </c>
      <c r="B878" s="0" t="s">
        <v>1753</v>
      </c>
      <c r="C878" s="0" t="n">
        <v>1.076</v>
      </c>
      <c r="D878" s="0" t="n">
        <v>1.208</v>
      </c>
      <c r="E878" s="0" t="n">
        <v>1.335</v>
      </c>
      <c r="F878" s="0" t="n">
        <v>1.306</v>
      </c>
      <c r="G878" s="0" t="e">
        <f aca="false">COUNTIF(#REF!,Sheet1!A878)</f>
        <v>#REF!</v>
      </c>
    </row>
    <row r="879" customFormat="false" ht="14" hidden="false" customHeight="false" outlineLevel="0" collapsed="false">
      <c r="A879" s="0" t="s">
        <v>1754</v>
      </c>
      <c r="B879" s="0" t="s">
        <v>1755</v>
      </c>
      <c r="C879" s="0" t="n">
        <v>0.422</v>
      </c>
      <c r="D879" s="0" t="n">
        <v>-0.204</v>
      </c>
      <c r="F879" s="0" t="n">
        <v>0.54</v>
      </c>
      <c r="G879" s="0" t="e">
        <f aca="false">COUNTIF(#REF!,Sheet1!A879)</f>
        <v>#REF!</v>
      </c>
    </row>
    <row r="880" customFormat="false" ht="14" hidden="false" customHeight="false" outlineLevel="0" collapsed="false">
      <c r="A880" s="0" t="s">
        <v>1756</v>
      </c>
      <c r="B880" s="0" t="s">
        <v>1757</v>
      </c>
      <c r="C880" s="0" t="n">
        <v>0.763</v>
      </c>
      <c r="D880" s="0" t="n">
        <v>0.414</v>
      </c>
      <c r="E880" s="0" t="n">
        <v>0.774</v>
      </c>
      <c r="F880" s="0" t="n">
        <v>0.559</v>
      </c>
      <c r="G880" s="0" t="e">
        <f aca="false">COUNTIF(#REF!,Sheet1!A880)</f>
        <v>#REF!</v>
      </c>
    </row>
    <row r="881" customFormat="false" ht="14" hidden="false" customHeight="false" outlineLevel="0" collapsed="false">
      <c r="A881" s="0" t="s">
        <v>1758</v>
      </c>
      <c r="B881" s="0" t="s">
        <v>1759</v>
      </c>
      <c r="C881" s="0" t="n">
        <v>0.384</v>
      </c>
      <c r="D881" s="0" t="n">
        <v>0.651</v>
      </c>
      <c r="E881" s="0" t="n">
        <v>0.803</v>
      </c>
      <c r="F881" s="0" t="n">
        <v>0.883</v>
      </c>
      <c r="G881" s="0" t="e">
        <f aca="false">COUNTIF(#REF!,Sheet1!A881)</f>
        <v>#REF!</v>
      </c>
    </row>
    <row r="882" customFormat="false" ht="14" hidden="false" customHeight="false" outlineLevel="0" collapsed="false">
      <c r="A882" s="0" t="s">
        <v>1760</v>
      </c>
      <c r="B882" s="0" t="s">
        <v>1761</v>
      </c>
      <c r="C882" s="0" t="n">
        <v>0.086</v>
      </c>
      <c r="D882" s="0" t="n">
        <v>0.192</v>
      </c>
      <c r="E882" s="0" t="n">
        <v>0.32</v>
      </c>
      <c r="F882" s="0" t="n">
        <v>0.662</v>
      </c>
      <c r="G882" s="0" t="e">
        <f aca="false">COUNTIF(#REF!,Sheet1!A882)</f>
        <v>#REF!</v>
      </c>
    </row>
    <row r="883" customFormat="false" ht="14" hidden="false" customHeight="false" outlineLevel="0" collapsed="false">
      <c r="A883" s="0" t="s">
        <v>1762</v>
      </c>
      <c r="B883" s="0" t="s">
        <v>1763</v>
      </c>
      <c r="C883" s="0" t="n">
        <v>3.411</v>
      </c>
      <c r="D883" s="0" t="n">
        <v>2.934</v>
      </c>
      <c r="E883" s="0" t="n">
        <v>4.275</v>
      </c>
      <c r="F883" s="0" t="n">
        <v>3.943</v>
      </c>
      <c r="G883" s="0" t="e">
        <f aca="false">COUNTIF(#REF!,Sheet1!A883)</f>
        <v>#REF!</v>
      </c>
    </row>
    <row r="884" customFormat="false" ht="14" hidden="false" customHeight="false" outlineLevel="0" collapsed="false">
      <c r="A884" s="0" t="s">
        <v>1764</v>
      </c>
      <c r="B884" s="0" t="s">
        <v>1765</v>
      </c>
      <c r="C884" s="0" t="n">
        <v>0.436</v>
      </c>
      <c r="D884" s="0" t="n">
        <v>0.386</v>
      </c>
      <c r="E884" s="0" t="n">
        <v>0.689</v>
      </c>
      <c r="F884" s="0" t="n">
        <v>0.201</v>
      </c>
      <c r="G884" s="0" t="e">
        <f aca="false">COUNTIF(#REF!,Sheet1!A884)</f>
        <v>#REF!</v>
      </c>
    </row>
    <row r="885" customFormat="false" ht="14" hidden="false" customHeight="false" outlineLevel="0" collapsed="false">
      <c r="A885" s="0" t="s">
        <v>1766</v>
      </c>
      <c r="B885" s="0" t="s">
        <v>1767</v>
      </c>
      <c r="C885" s="0" t="n">
        <v>0.755</v>
      </c>
      <c r="D885" s="0" t="n">
        <v>0.203</v>
      </c>
      <c r="E885" s="0" t="n">
        <v>0.326</v>
      </c>
      <c r="F885" s="0" t="n">
        <v>0.146</v>
      </c>
      <c r="G885" s="0" t="e">
        <f aca="false">COUNTIF(#REF!,Sheet1!A885)</f>
        <v>#REF!</v>
      </c>
    </row>
    <row r="886" customFormat="false" ht="14" hidden="false" customHeight="false" outlineLevel="0" collapsed="false">
      <c r="A886" s="0" t="s">
        <v>1768</v>
      </c>
      <c r="B886" s="0" t="s">
        <v>1769</v>
      </c>
      <c r="C886" s="0" t="n">
        <v>-0.828</v>
      </c>
      <c r="D886" s="0" t="n">
        <v>-0.868</v>
      </c>
      <c r="E886" s="0" t="n">
        <v>-1.493</v>
      </c>
      <c r="F886" s="0" t="n">
        <v>-1.505</v>
      </c>
      <c r="G886" s="0" t="e">
        <f aca="false">COUNTIF(#REF!,Sheet1!A886)</f>
        <v>#REF!</v>
      </c>
    </row>
    <row r="887" customFormat="false" ht="14" hidden="false" customHeight="false" outlineLevel="0" collapsed="false">
      <c r="A887" s="0" t="s">
        <v>1770</v>
      </c>
      <c r="B887" s="0" t="s">
        <v>1771</v>
      </c>
      <c r="C887" s="0" t="n">
        <v>0.411</v>
      </c>
      <c r="D887" s="0" t="n">
        <v>0.181</v>
      </c>
      <c r="E887" s="0" t="n">
        <v>-0.246</v>
      </c>
      <c r="F887" s="0" t="n">
        <v>-0.463</v>
      </c>
      <c r="G887" s="0" t="e">
        <f aca="false">COUNTIF(#REF!,Sheet1!A887)</f>
        <v>#REF!</v>
      </c>
    </row>
    <row r="888" customFormat="false" ht="14" hidden="false" customHeight="false" outlineLevel="0" collapsed="false">
      <c r="A888" s="0" t="s">
        <v>1772</v>
      </c>
      <c r="B888" s="0" t="s">
        <v>1773</v>
      </c>
      <c r="C888" s="0" t="n">
        <v>1.098</v>
      </c>
      <c r="D888" s="0" t="n">
        <v>0.768</v>
      </c>
      <c r="E888" s="0" t="n">
        <v>0.776</v>
      </c>
      <c r="F888" s="0" t="n">
        <v>0.477</v>
      </c>
      <c r="G888" s="0" t="e">
        <f aca="false">COUNTIF(#REF!,Sheet1!A888)</f>
        <v>#REF!</v>
      </c>
    </row>
    <row r="889" customFormat="false" ht="14" hidden="false" customHeight="false" outlineLevel="0" collapsed="false">
      <c r="A889" s="0" t="s">
        <v>1774</v>
      </c>
      <c r="B889" s="0" t="s">
        <v>1775</v>
      </c>
      <c r="C889" s="0" t="n">
        <v>1.092</v>
      </c>
      <c r="D889" s="0" t="n">
        <v>0.66</v>
      </c>
      <c r="E889" s="0" t="n">
        <v>0.637</v>
      </c>
      <c r="F889" s="0" t="n">
        <v>0.463</v>
      </c>
      <c r="G889" s="0" t="e">
        <f aca="false">COUNTIF(#REF!,Sheet1!A889)</f>
        <v>#REF!</v>
      </c>
    </row>
    <row r="890" customFormat="false" ht="14" hidden="false" customHeight="false" outlineLevel="0" collapsed="false">
      <c r="A890" s="0" t="s">
        <v>1776</v>
      </c>
      <c r="B890" s="0" t="s">
        <v>1777</v>
      </c>
      <c r="C890" s="0" t="n">
        <v>0.567</v>
      </c>
      <c r="D890" s="0" t="n">
        <v>0.46</v>
      </c>
      <c r="E890" s="0" t="n">
        <v>0.8</v>
      </c>
      <c r="F890" s="0" t="n">
        <v>0.769</v>
      </c>
      <c r="G890" s="0" t="e">
        <f aca="false">COUNTIF(#REF!,Sheet1!A890)</f>
        <v>#REF!</v>
      </c>
    </row>
    <row r="891" customFormat="false" ht="14" hidden="false" customHeight="false" outlineLevel="0" collapsed="false">
      <c r="A891" s="0" t="s">
        <v>1778</v>
      </c>
      <c r="B891" s="0" t="s">
        <v>1779</v>
      </c>
      <c r="C891" s="0" t="n">
        <v>0.603</v>
      </c>
      <c r="D891" s="0" t="n">
        <v>0.518</v>
      </c>
      <c r="E891" s="0" t="n">
        <v>0.41</v>
      </c>
      <c r="F891" s="0" t="n">
        <v>0.104</v>
      </c>
      <c r="G891" s="0" t="e">
        <f aca="false">COUNTIF(#REF!,Sheet1!A891)</f>
        <v>#REF!</v>
      </c>
    </row>
    <row r="892" customFormat="false" ht="14" hidden="false" customHeight="false" outlineLevel="0" collapsed="false">
      <c r="A892" s="0" t="s">
        <v>1780</v>
      </c>
      <c r="B892" s="0" t="s">
        <v>1781</v>
      </c>
      <c r="C892" s="0" t="n">
        <v>-0.208</v>
      </c>
      <c r="D892" s="0" t="n">
        <v>-0.209</v>
      </c>
      <c r="E892" s="0" t="n">
        <v>-0.341</v>
      </c>
      <c r="F892" s="0" t="n">
        <v>-0.601</v>
      </c>
      <c r="G892" s="0" t="e">
        <f aca="false">COUNTIF(#REF!,Sheet1!A892)</f>
        <v>#REF!</v>
      </c>
    </row>
    <row r="893" customFormat="false" ht="14" hidden="false" customHeight="false" outlineLevel="0" collapsed="false">
      <c r="A893" s="0" t="s">
        <v>1782</v>
      </c>
      <c r="B893" s="0" t="s">
        <v>1783</v>
      </c>
      <c r="C893" s="0" t="n">
        <v>-0.653</v>
      </c>
      <c r="D893" s="0" t="n">
        <v>-0.958</v>
      </c>
      <c r="E893" s="0" t="n">
        <v>0.143</v>
      </c>
      <c r="F893" s="0" t="n">
        <v>0.148</v>
      </c>
      <c r="G893" s="0" t="e">
        <f aca="false">COUNTIF(#REF!,Sheet1!A893)</f>
        <v>#REF!</v>
      </c>
    </row>
    <row r="894" customFormat="false" ht="14" hidden="false" customHeight="false" outlineLevel="0" collapsed="false">
      <c r="A894" s="0" t="s">
        <v>1784</v>
      </c>
      <c r="B894" s="0" t="s">
        <v>1785</v>
      </c>
      <c r="C894" s="0" t="n">
        <v>0.566</v>
      </c>
      <c r="D894" s="0" t="n">
        <v>0.227</v>
      </c>
      <c r="E894" s="0" t="n">
        <v>0.67</v>
      </c>
      <c r="F894" s="0" t="n">
        <v>0.391</v>
      </c>
      <c r="G894" s="0" t="e">
        <f aca="false">COUNTIF(#REF!,Sheet1!A894)</f>
        <v>#REF!</v>
      </c>
    </row>
    <row r="895" customFormat="false" ht="14" hidden="false" customHeight="false" outlineLevel="0" collapsed="false">
      <c r="A895" s="0" t="s">
        <v>1786</v>
      </c>
      <c r="B895" s="0" t="s">
        <v>1787</v>
      </c>
      <c r="C895" s="0" t="n">
        <v>1.297</v>
      </c>
      <c r="D895" s="0" t="n">
        <v>0.894</v>
      </c>
      <c r="E895" s="0" t="n">
        <v>0.294</v>
      </c>
      <c r="F895" s="0" t="n">
        <v>0.158</v>
      </c>
      <c r="G895" s="0" t="e">
        <f aca="false">COUNTIF(#REF!,Sheet1!A895)</f>
        <v>#REF!</v>
      </c>
    </row>
    <row r="896" customFormat="false" ht="14" hidden="false" customHeight="false" outlineLevel="0" collapsed="false">
      <c r="A896" s="0" t="s">
        <v>1788</v>
      </c>
      <c r="B896" s="0" t="s">
        <v>1789</v>
      </c>
      <c r="C896" s="0" t="n">
        <v>0.789</v>
      </c>
      <c r="D896" s="0" t="n">
        <v>0.632</v>
      </c>
      <c r="E896" s="0" t="n">
        <v>-0.302</v>
      </c>
      <c r="F896" s="0" t="n">
        <v>0.234</v>
      </c>
      <c r="G896" s="0" t="e">
        <f aca="false">COUNTIF(#REF!,Sheet1!A896)</f>
        <v>#REF!</v>
      </c>
    </row>
    <row r="897" customFormat="false" ht="14" hidden="false" customHeight="false" outlineLevel="0" collapsed="false">
      <c r="A897" s="0" t="s">
        <v>1790</v>
      </c>
      <c r="B897" s="0" t="s">
        <v>1791</v>
      </c>
      <c r="C897" s="0" t="n">
        <v>0.026</v>
      </c>
      <c r="D897" s="0" t="n">
        <v>-0.22</v>
      </c>
      <c r="E897" s="0" t="n">
        <v>-0.307</v>
      </c>
      <c r="F897" s="0" t="n">
        <v>-0.533</v>
      </c>
      <c r="G897" s="0" t="e">
        <f aca="false">COUNTIF(#REF!,Sheet1!A897)</f>
        <v>#REF!</v>
      </c>
    </row>
    <row r="898" customFormat="false" ht="14" hidden="false" customHeight="false" outlineLevel="0" collapsed="false">
      <c r="A898" s="0" t="s">
        <v>1792</v>
      </c>
      <c r="B898" s="0" t="s">
        <v>1793</v>
      </c>
      <c r="C898" s="0" t="n">
        <v>0.42</v>
      </c>
      <c r="D898" s="0" t="n">
        <v>0.065</v>
      </c>
      <c r="E898" s="0" t="n">
        <v>0.442</v>
      </c>
      <c r="F898" s="0" t="n">
        <v>0.325</v>
      </c>
      <c r="G898" s="0" t="e">
        <f aca="false">COUNTIF(#REF!,Sheet1!A898)</f>
        <v>#REF!</v>
      </c>
    </row>
    <row r="899" customFormat="false" ht="14" hidden="false" customHeight="false" outlineLevel="0" collapsed="false">
      <c r="A899" s="0" t="s">
        <v>1794</v>
      </c>
      <c r="B899" s="0" t="s">
        <v>1795</v>
      </c>
      <c r="C899" s="0" t="n">
        <v>1.21</v>
      </c>
      <c r="D899" s="0" t="n">
        <v>0.629</v>
      </c>
      <c r="E899" s="0" t="n">
        <v>0.047</v>
      </c>
      <c r="F899" s="0" t="n">
        <v>-0.232</v>
      </c>
      <c r="G899" s="0" t="e">
        <f aca="false">COUNTIF(#REF!,Sheet1!A899)</f>
        <v>#REF!</v>
      </c>
    </row>
    <row r="900" customFormat="false" ht="14" hidden="false" customHeight="false" outlineLevel="0" collapsed="false">
      <c r="A900" s="0" t="s">
        <v>1796</v>
      </c>
      <c r="B900" s="0" t="s">
        <v>1797</v>
      </c>
      <c r="C900" s="0" t="n">
        <v>0.634</v>
      </c>
      <c r="D900" s="0" t="n">
        <v>0.892</v>
      </c>
      <c r="E900" s="0" t="n">
        <v>-0.32</v>
      </c>
      <c r="F900" s="0" t="n">
        <v>-0.517</v>
      </c>
      <c r="G900" s="0" t="e">
        <f aca="false">COUNTIF(#REF!,Sheet1!A900)</f>
        <v>#REF!</v>
      </c>
    </row>
    <row r="901" customFormat="false" ht="14" hidden="false" customHeight="false" outlineLevel="0" collapsed="false">
      <c r="A901" s="0" t="s">
        <v>1798</v>
      </c>
      <c r="B901" s="0" t="s">
        <v>1799</v>
      </c>
      <c r="C901" s="0" t="n">
        <v>0.473</v>
      </c>
      <c r="D901" s="0" t="n">
        <v>0.872</v>
      </c>
      <c r="G901" s="0" t="e">
        <f aca="false">COUNTIF(#REF!,Sheet1!A901)</f>
        <v>#REF!</v>
      </c>
    </row>
    <row r="902" customFormat="false" ht="14" hidden="false" customHeight="false" outlineLevel="0" collapsed="false">
      <c r="A902" s="0" t="s">
        <v>1800</v>
      </c>
      <c r="B902" s="0" t="s">
        <v>1801</v>
      </c>
      <c r="C902" s="0" t="n">
        <v>-0.459</v>
      </c>
      <c r="D902" s="0" t="n">
        <v>-0.13</v>
      </c>
      <c r="E902" s="0" t="n">
        <v>-0.408</v>
      </c>
      <c r="F902" s="0" t="n">
        <v>-0.174</v>
      </c>
      <c r="G902" s="0" t="e">
        <f aca="false">COUNTIF(#REF!,Sheet1!A902)</f>
        <v>#REF!</v>
      </c>
    </row>
    <row r="903" customFormat="false" ht="14" hidden="false" customHeight="false" outlineLevel="0" collapsed="false">
      <c r="A903" s="0" t="s">
        <v>1802</v>
      </c>
      <c r="B903" s="0" t="s">
        <v>1803</v>
      </c>
      <c r="C903" s="0" t="n">
        <v>-0.674</v>
      </c>
      <c r="D903" s="0" t="n">
        <v>-0.93</v>
      </c>
      <c r="G903" s="0" t="e">
        <f aca="false">COUNTIF(#REF!,Sheet1!A903)</f>
        <v>#REF!</v>
      </c>
    </row>
    <row r="904" customFormat="false" ht="14" hidden="false" customHeight="false" outlineLevel="0" collapsed="false">
      <c r="A904" s="0" t="s">
        <v>1804</v>
      </c>
      <c r="B904" s="0" t="s">
        <v>1805</v>
      </c>
      <c r="C904" s="0" t="n">
        <v>0.489</v>
      </c>
      <c r="D904" s="0" t="n">
        <v>0.207</v>
      </c>
      <c r="E904" s="0" t="n">
        <v>0.469</v>
      </c>
      <c r="F904" s="0" t="n">
        <v>0.276</v>
      </c>
      <c r="G904" s="0" t="e">
        <f aca="false">COUNTIF(#REF!,Sheet1!A904)</f>
        <v>#REF!</v>
      </c>
    </row>
    <row r="905" customFormat="false" ht="14" hidden="false" customHeight="false" outlineLevel="0" collapsed="false">
      <c r="A905" s="0" t="s">
        <v>1806</v>
      </c>
      <c r="B905" s="0" t="s">
        <v>1807</v>
      </c>
      <c r="C905" s="0" t="n">
        <v>0.548</v>
      </c>
      <c r="D905" s="0" t="n">
        <v>0.554</v>
      </c>
      <c r="E905" s="0" t="n">
        <v>0.937</v>
      </c>
      <c r="F905" s="0" t="n">
        <v>1.042</v>
      </c>
      <c r="G905" s="0" t="e">
        <f aca="false">COUNTIF(#REF!,Sheet1!A905)</f>
        <v>#REF!</v>
      </c>
    </row>
    <row r="906" customFormat="false" ht="14" hidden="false" customHeight="false" outlineLevel="0" collapsed="false">
      <c r="A906" s="0" t="s">
        <v>1808</v>
      </c>
      <c r="B906" s="0" t="s">
        <v>1809</v>
      </c>
      <c r="C906" s="0" t="n">
        <v>-0.41</v>
      </c>
      <c r="D906" s="0" t="n">
        <v>0.002</v>
      </c>
      <c r="E906" s="0" t="n">
        <v>-0.45</v>
      </c>
      <c r="F906" s="0" t="n">
        <v>-0.27</v>
      </c>
      <c r="G906" s="0" t="e">
        <f aca="false">COUNTIF(#REF!,Sheet1!A906)</f>
        <v>#REF!</v>
      </c>
    </row>
    <row r="907" customFormat="false" ht="14" hidden="false" customHeight="false" outlineLevel="0" collapsed="false">
      <c r="A907" s="0" t="s">
        <v>1810</v>
      </c>
      <c r="B907" s="0" t="s">
        <v>1811</v>
      </c>
      <c r="C907" s="0" t="n">
        <v>1.282</v>
      </c>
      <c r="D907" s="0" t="n">
        <v>0.555</v>
      </c>
      <c r="E907" s="0" t="n">
        <v>0.737</v>
      </c>
      <c r="F907" s="0" t="n">
        <v>0.362</v>
      </c>
      <c r="G907" s="0" t="e">
        <f aca="false">COUNTIF(#REF!,Sheet1!A907)</f>
        <v>#REF!</v>
      </c>
    </row>
    <row r="908" customFormat="false" ht="14" hidden="false" customHeight="false" outlineLevel="0" collapsed="false">
      <c r="A908" s="0" t="s">
        <v>1812</v>
      </c>
      <c r="B908" s="0" t="s">
        <v>1813</v>
      </c>
      <c r="C908" s="0" t="n">
        <v>1.98</v>
      </c>
      <c r="D908" s="0" t="n">
        <v>1.513</v>
      </c>
      <c r="G908" s="0" t="e">
        <f aca="false">COUNTIF(#REF!,Sheet1!A908)</f>
        <v>#REF!</v>
      </c>
    </row>
    <row r="909" customFormat="false" ht="14" hidden="false" customHeight="false" outlineLevel="0" collapsed="false">
      <c r="A909" s="0" t="s">
        <v>1814</v>
      </c>
      <c r="B909" s="0" t="s">
        <v>1815</v>
      </c>
      <c r="C909" s="0" t="n">
        <v>-0.514</v>
      </c>
      <c r="D909" s="0" t="n">
        <v>-0.491</v>
      </c>
      <c r="E909" s="0" t="n">
        <v>-0.479</v>
      </c>
      <c r="F909" s="0" t="n">
        <v>-0.45</v>
      </c>
      <c r="G909" s="0" t="e">
        <f aca="false">COUNTIF(#REF!,Sheet1!A909)</f>
        <v>#REF!</v>
      </c>
    </row>
    <row r="910" customFormat="false" ht="14" hidden="false" customHeight="false" outlineLevel="0" collapsed="false">
      <c r="A910" s="0" t="s">
        <v>1816</v>
      </c>
      <c r="B910" s="0" t="s">
        <v>1817</v>
      </c>
      <c r="C910" s="0" t="n">
        <v>1.098</v>
      </c>
      <c r="D910" s="0" t="n">
        <v>0.837</v>
      </c>
      <c r="E910" s="0" t="n">
        <v>0.871</v>
      </c>
      <c r="F910" s="0" t="n">
        <v>0.57</v>
      </c>
      <c r="G910" s="0" t="e">
        <f aca="false">COUNTIF(#REF!,Sheet1!A910)</f>
        <v>#REF!</v>
      </c>
    </row>
    <row r="911" customFormat="false" ht="14" hidden="false" customHeight="false" outlineLevel="0" collapsed="false">
      <c r="A911" s="0" t="s">
        <v>1818</v>
      </c>
      <c r="B911" s="0" t="s">
        <v>1819</v>
      </c>
      <c r="C911" s="0" t="n">
        <v>0.866</v>
      </c>
      <c r="D911" s="0" t="n">
        <v>1.004</v>
      </c>
      <c r="E911" s="0" t="n">
        <v>-0.075</v>
      </c>
      <c r="F911" s="0" t="n">
        <v>-0.019</v>
      </c>
      <c r="G911" s="0" t="e">
        <f aca="false">COUNTIF(#REF!,Sheet1!A911)</f>
        <v>#REF!</v>
      </c>
    </row>
    <row r="912" customFormat="false" ht="14" hidden="false" customHeight="false" outlineLevel="0" collapsed="false">
      <c r="A912" s="0" t="s">
        <v>1820</v>
      </c>
      <c r="B912" s="0" t="s">
        <v>1821</v>
      </c>
      <c r="C912" s="0" t="n">
        <v>0.491</v>
      </c>
      <c r="D912" s="0" t="n">
        <v>0.342</v>
      </c>
      <c r="E912" s="0" t="n">
        <v>0.218</v>
      </c>
      <c r="F912" s="0" t="n">
        <v>0.022</v>
      </c>
      <c r="G912" s="0" t="e">
        <f aca="false">COUNTIF(#REF!,Sheet1!A912)</f>
        <v>#REF!</v>
      </c>
    </row>
    <row r="913" customFormat="false" ht="14" hidden="false" customHeight="false" outlineLevel="0" collapsed="false">
      <c r="A913" s="0" t="s">
        <v>1822</v>
      </c>
      <c r="B913" s="0" t="s">
        <v>1823</v>
      </c>
      <c r="C913" s="0" t="n">
        <v>0.434</v>
      </c>
      <c r="D913" s="0" t="n">
        <v>0.532</v>
      </c>
      <c r="E913" s="0" t="n">
        <v>0.094</v>
      </c>
      <c r="F913" s="0" t="n">
        <v>-0.144</v>
      </c>
      <c r="G913" s="0" t="e">
        <f aca="false">COUNTIF(#REF!,Sheet1!A913)</f>
        <v>#REF!</v>
      </c>
    </row>
    <row r="914" customFormat="false" ht="14" hidden="false" customHeight="false" outlineLevel="0" collapsed="false">
      <c r="A914" s="0" t="s">
        <v>1824</v>
      </c>
      <c r="B914" s="0" t="s">
        <v>1825</v>
      </c>
      <c r="C914" s="0" t="n">
        <v>1.343</v>
      </c>
      <c r="D914" s="0" t="n">
        <v>0.792</v>
      </c>
      <c r="E914" s="0" t="n">
        <v>1.299</v>
      </c>
      <c r="F914" s="0" t="n">
        <v>0.946</v>
      </c>
      <c r="G914" s="0" t="e">
        <f aca="false">COUNTIF(#REF!,Sheet1!A914)</f>
        <v>#REF!</v>
      </c>
    </row>
    <row r="915" customFormat="false" ht="14" hidden="false" customHeight="false" outlineLevel="0" collapsed="false">
      <c r="A915" s="0" t="s">
        <v>1826</v>
      </c>
      <c r="B915" s="0" t="s">
        <v>1827</v>
      </c>
      <c r="C915" s="0" t="n">
        <v>1.08</v>
      </c>
      <c r="D915" s="0" t="n">
        <v>0.912</v>
      </c>
      <c r="E915" s="0" t="n">
        <v>1.322</v>
      </c>
      <c r="F915" s="0" t="n">
        <v>1.407</v>
      </c>
      <c r="G915" s="0" t="e">
        <f aca="false">COUNTIF(#REF!,Sheet1!A915)</f>
        <v>#REF!</v>
      </c>
    </row>
    <row r="916" customFormat="false" ht="14" hidden="false" customHeight="false" outlineLevel="0" collapsed="false">
      <c r="A916" s="0" t="s">
        <v>1828</v>
      </c>
      <c r="B916" s="0" t="s">
        <v>1829</v>
      </c>
      <c r="C916" s="0" t="n">
        <v>-0.47</v>
      </c>
      <c r="D916" s="0" t="n">
        <v>-0.336</v>
      </c>
      <c r="E916" s="0" t="n">
        <v>-0.329</v>
      </c>
      <c r="F916" s="0" t="n">
        <v>-0.265</v>
      </c>
      <c r="G916" s="0" t="e">
        <f aca="false">COUNTIF(#REF!,Sheet1!A916)</f>
        <v>#REF!</v>
      </c>
    </row>
    <row r="917" customFormat="false" ht="14" hidden="false" customHeight="false" outlineLevel="0" collapsed="false">
      <c r="A917" s="0" t="s">
        <v>1830</v>
      </c>
      <c r="B917" s="0" t="s">
        <v>1831</v>
      </c>
      <c r="C917" s="0" t="n">
        <v>1.5</v>
      </c>
      <c r="D917" s="0" t="n">
        <v>1.203</v>
      </c>
      <c r="G917" s="0" t="e">
        <f aca="false">COUNTIF(#REF!,Sheet1!A917)</f>
        <v>#REF!</v>
      </c>
    </row>
    <row r="918" customFormat="false" ht="14" hidden="false" customHeight="false" outlineLevel="0" collapsed="false">
      <c r="A918" s="0" t="s">
        <v>1832</v>
      </c>
      <c r="B918" s="0" t="s">
        <v>1833</v>
      </c>
      <c r="C918" s="0" t="n">
        <v>1.08</v>
      </c>
      <c r="D918" s="0" t="n">
        <v>0.857</v>
      </c>
      <c r="E918" s="0" t="n">
        <v>0.636</v>
      </c>
      <c r="F918" s="0" t="n">
        <v>0.815</v>
      </c>
      <c r="G918" s="0" t="e">
        <f aca="false">COUNTIF(#REF!,Sheet1!A918)</f>
        <v>#REF!</v>
      </c>
    </row>
    <row r="919" customFormat="false" ht="14" hidden="false" customHeight="false" outlineLevel="0" collapsed="false">
      <c r="A919" s="0" t="s">
        <v>1834</v>
      </c>
      <c r="B919" s="0" t="s">
        <v>1835</v>
      </c>
      <c r="C919" s="0" t="n">
        <v>0.471</v>
      </c>
      <c r="D919" s="0" t="n">
        <v>0.054</v>
      </c>
      <c r="E919" s="0" t="n">
        <v>0.55</v>
      </c>
      <c r="F919" s="0" t="n">
        <v>0.364</v>
      </c>
      <c r="G919" s="0" t="e">
        <f aca="false">COUNTIF(#REF!,Sheet1!A919)</f>
        <v>#REF!</v>
      </c>
    </row>
    <row r="920" customFormat="false" ht="14" hidden="false" customHeight="false" outlineLevel="0" collapsed="false">
      <c r="A920" s="0" t="s">
        <v>1836</v>
      </c>
      <c r="B920" s="0" t="s">
        <v>1837</v>
      </c>
      <c r="C920" s="0" t="n">
        <v>-0.312</v>
      </c>
      <c r="D920" s="0" t="n">
        <v>-0.478</v>
      </c>
      <c r="E920" s="0" t="n">
        <v>-0.299</v>
      </c>
      <c r="F920" s="0" t="n">
        <v>-0.376</v>
      </c>
      <c r="G920" s="0" t="e">
        <f aca="false">COUNTIF(#REF!,Sheet1!A920)</f>
        <v>#REF!</v>
      </c>
    </row>
    <row r="921" customFormat="false" ht="14" hidden="false" customHeight="false" outlineLevel="0" collapsed="false">
      <c r="A921" s="0" t="s">
        <v>1838</v>
      </c>
      <c r="B921" s="0" t="s">
        <v>1839</v>
      </c>
      <c r="C921" s="0" t="n">
        <v>0.619</v>
      </c>
      <c r="D921" s="0" t="n">
        <v>0.423</v>
      </c>
      <c r="E921" s="0" t="n">
        <v>0.465</v>
      </c>
      <c r="F921" s="0" t="n">
        <v>0.435</v>
      </c>
      <c r="G921" s="0" t="e">
        <f aca="false">COUNTIF(#REF!,Sheet1!A921)</f>
        <v>#REF!</v>
      </c>
    </row>
    <row r="922" customFormat="false" ht="14" hidden="false" customHeight="false" outlineLevel="0" collapsed="false">
      <c r="A922" s="0" t="s">
        <v>1840</v>
      </c>
      <c r="B922" s="0" t="s">
        <v>1841</v>
      </c>
      <c r="C922" s="0" t="n">
        <v>-0.098</v>
      </c>
      <c r="D922" s="0" t="n">
        <v>-0.474</v>
      </c>
      <c r="E922" s="0" t="n">
        <v>-0.248</v>
      </c>
      <c r="F922" s="0" t="n">
        <v>-0.345</v>
      </c>
      <c r="G922" s="0" t="e">
        <f aca="false">COUNTIF(#REF!,Sheet1!A922)</f>
        <v>#REF!</v>
      </c>
    </row>
    <row r="923" customFormat="false" ht="14" hidden="false" customHeight="false" outlineLevel="0" collapsed="false">
      <c r="A923" s="0" t="s">
        <v>1842</v>
      </c>
      <c r="B923" s="0" t="s">
        <v>1843</v>
      </c>
      <c r="C923" s="0" t="n">
        <v>0.057</v>
      </c>
      <c r="D923" s="0" t="n">
        <v>-0.397</v>
      </c>
      <c r="E923" s="0" t="n">
        <v>0.65</v>
      </c>
      <c r="F923" s="0" t="n">
        <v>0.434</v>
      </c>
      <c r="G923" s="0" t="e">
        <f aca="false">COUNTIF(#REF!,Sheet1!A923)</f>
        <v>#REF!</v>
      </c>
    </row>
    <row r="924" customFormat="false" ht="14" hidden="false" customHeight="false" outlineLevel="0" collapsed="false">
      <c r="A924" s="0" t="s">
        <v>1844</v>
      </c>
      <c r="B924" s="0" t="s">
        <v>1845</v>
      </c>
      <c r="C924" s="0" t="n">
        <v>0.864</v>
      </c>
      <c r="D924" s="0" t="n">
        <v>0.327</v>
      </c>
      <c r="E924" s="0" t="n">
        <v>0.771</v>
      </c>
      <c r="F924" s="0" t="n">
        <v>0.411</v>
      </c>
      <c r="G924" s="0" t="e">
        <f aca="false">COUNTIF(#REF!,Sheet1!A924)</f>
        <v>#REF!</v>
      </c>
    </row>
    <row r="925" customFormat="false" ht="14" hidden="false" customHeight="false" outlineLevel="0" collapsed="false">
      <c r="A925" s="0" t="s">
        <v>1846</v>
      </c>
      <c r="B925" s="0" t="s">
        <v>1847</v>
      </c>
      <c r="C925" s="0" t="n">
        <v>0.346</v>
      </c>
      <c r="D925" s="0" t="n">
        <v>0.077</v>
      </c>
      <c r="E925" s="0" t="n">
        <v>0.423</v>
      </c>
      <c r="F925" s="0" t="n">
        <v>0.314</v>
      </c>
      <c r="G925" s="0" t="e">
        <f aca="false">COUNTIF(#REF!,Sheet1!A925)</f>
        <v>#REF!</v>
      </c>
    </row>
    <row r="926" customFormat="false" ht="14" hidden="false" customHeight="false" outlineLevel="0" collapsed="false">
      <c r="A926" s="0" t="s">
        <v>1848</v>
      </c>
      <c r="B926" s="0" t="s">
        <v>1849</v>
      </c>
      <c r="C926" s="0" t="n">
        <v>-0.304</v>
      </c>
      <c r="D926" s="0" t="n">
        <v>-0.692</v>
      </c>
      <c r="F926" s="0" t="n">
        <v>-0.828</v>
      </c>
      <c r="G926" s="0" t="e">
        <f aca="false">COUNTIF(#REF!,Sheet1!A926)</f>
        <v>#REF!</v>
      </c>
    </row>
    <row r="927" customFormat="false" ht="14" hidden="false" customHeight="false" outlineLevel="0" collapsed="false">
      <c r="A927" s="0" t="s">
        <v>1850</v>
      </c>
      <c r="B927" s="0" t="s">
        <v>1851</v>
      </c>
      <c r="C927" s="0" t="n">
        <v>0.399</v>
      </c>
      <c r="D927" s="0" t="n">
        <v>-0.076</v>
      </c>
      <c r="E927" s="0" t="n">
        <v>0.552</v>
      </c>
      <c r="F927" s="0" t="n">
        <v>0.121</v>
      </c>
      <c r="G927" s="0" t="e">
        <f aca="false">COUNTIF(#REF!,Sheet1!A927)</f>
        <v>#REF!</v>
      </c>
    </row>
    <row r="928" customFormat="false" ht="14" hidden="false" customHeight="false" outlineLevel="0" collapsed="false">
      <c r="A928" s="0" t="s">
        <v>1852</v>
      </c>
      <c r="B928" s="0" t="s">
        <v>1853</v>
      </c>
      <c r="C928" s="0" t="n">
        <v>0.786</v>
      </c>
      <c r="D928" s="0" t="n">
        <v>0.275</v>
      </c>
      <c r="E928" s="0" t="n">
        <v>-0.332</v>
      </c>
      <c r="F928" s="0" t="n">
        <v>-0.585</v>
      </c>
      <c r="G928" s="0" t="e">
        <f aca="false">COUNTIF(#REF!,Sheet1!A928)</f>
        <v>#REF!</v>
      </c>
    </row>
    <row r="929" customFormat="false" ht="14" hidden="false" customHeight="false" outlineLevel="0" collapsed="false">
      <c r="A929" s="0" t="s">
        <v>1854</v>
      </c>
      <c r="B929" s="0" t="s">
        <v>1855</v>
      </c>
      <c r="C929" s="0" t="n">
        <v>0.465</v>
      </c>
      <c r="D929" s="0" t="n">
        <v>0.239</v>
      </c>
      <c r="E929" s="0" t="n">
        <v>0.336</v>
      </c>
      <c r="F929" s="0" t="n">
        <v>0.317</v>
      </c>
      <c r="G929" s="0" t="e">
        <f aca="false">COUNTIF(#REF!,Sheet1!A929)</f>
        <v>#REF!</v>
      </c>
    </row>
    <row r="930" customFormat="false" ht="14" hidden="false" customHeight="false" outlineLevel="0" collapsed="false">
      <c r="A930" s="0" t="s">
        <v>1856</v>
      </c>
      <c r="B930" s="0" t="s">
        <v>1857</v>
      </c>
      <c r="C930" s="0" t="n">
        <v>0.827</v>
      </c>
      <c r="D930" s="0" t="n">
        <v>0.361</v>
      </c>
      <c r="E930" s="0" t="n">
        <v>0.33</v>
      </c>
      <c r="F930" s="0" t="n">
        <v>0.045</v>
      </c>
      <c r="G930" s="0" t="e">
        <f aca="false">COUNTIF(#REF!,Sheet1!A930)</f>
        <v>#REF!</v>
      </c>
    </row>
    <row r="931" customFormat="false" ht="14" hidden="false" customHeight="false" outlineLevel="0" collapsed="false">
      <c r="A931" s="0" t="s">
        <v>1858</v>
      </c>
      <c r="B931" s="0" t="s">
        <v>1859</v>
      </c>
      <c r="C931" s="0" t="n">
        <v>0.583</v>
      </c>
      <c r="D931" s="0" t="n">
        <v>0.327</v>
      </c>
      <c r="E931" s="0" t="n">
        <v>0.006</v>
      </c>
      <c r="F931" s="0" t="n">
        <v>-0.133</v>
      </c>
      <c r="G931" s="0" t="e">
        <f aca="false">COUNTIF(#REF!,Sheet1!A931)</f>
        <v>#REF!</v>
      </c>
    </row>
    <row r="932" customFormat="false" ht="14" hidden="false" customHeight="false" outlineLevel="0" collapsed="false">
      <c r="A932" s="0" t="s">
        <v>1860</v>
      </c>
      <c r="B932" s="0" t="s">
        <v>1861</v>
      </c>
      <c r="C932" s="0" t="n">
        <v>1.203</v>
      </c>
      <c r="D932" s="0" t="n">
        <v>1.06</v>
      </c>
      <c r="E932" s="0" t="n">
        <v>1.146</v>
      </c>
      <c r="F932" s="0" t="n">
        <v>1.168</v>
      </c>
      <c r="G932" s="0" t="e">
        <f aca="false">COUNTIF(#REF!,Sheet1!A932)</f>
        <v>#REF!</v>
      </c>
    </row>
    <row r="933" customFormat="false" ht="14" hidden="false" customHeight="false" outlineLevel="0" collapsed="false">
      <c r="A933" s="0" t="s">
        <v>1862</v>
      </c>
      <c r="B933" s="0" t="s">
        <v>1863</v>
      </c>
      <c r="C933" s="0" t="n">
        <v>-0.152</v>
      </c>
      <c r="D933" s="0" t="n">
        <v>-0.452</v>
      </c>
      <c r="E933" s="0" t="n">
        <v>-0.307</v>
      </c>
      <c r="F933" s="0" t="n">
        <v>-0.399</v>
      </c>
      <c r="G933" s="0" t="e">
        <f aca="false">COUNTIF(#REF!,Sheet1!A933)</f>
        <v>#REF!</v>
      </c>
    </row>
    <row r="934" customFormat="false" ht="14" hidden="false" customHeight="false" outlineLevel="0" collapsed="false">
      <c r="A934" s="0" t="s">
        <v>1864</v>
      </c>
      <c r="B934" s="0" t="s">
        <v>1865</v>
      </c>
      <c r="C934" s="0" t="n">
        <v>0.773</v>
      </c>
      <c r="D934" s="0" t="n">
        <v>0.319</v>
      </c>
      <c r="E934" s="0" t="n">
        <v>0.356</v>
      </c>
      <c r="F934" s="0" t="n">
        <v>0.088</v>
      </c>
      <c r="G934" s="0" t="e">
        <f aca="false">COUNTIF(#REF!,Sheet1!A934)</f>
        <v>#REF!</v>
      </c>
    </row>
    <row r="935" customFormat="false" ht="14" hidden="false" customHeight="false" outlineLevel="0" collapsed="false">
      <c r="A935" s="0" t="s">
        <v>1866</v>
      </c>
      <c r="B935" s="0" t="s">
        <v>1867</v>
      </c>
      <c r="C935" s="0" t="n">
        <v>0.679</v>
      </c>
      <c r="D935" s="0" t="n">
        <v>0.502</v>
      </c>
      <c r="E935" s="0" t="n">
        <v>0.621</v>
      </c>
      <c r="F935" s="0" t="n">
        <v>0.577</v>
      </c>
      <c r="G935" s="0" t="e">
        <f aca="false">COUNTIF(#REF!,Sheet1!A935)</f>
        <v>#REF!</v>
      </c>
    </row>
    <row r="936" customFormat="false" ht="14" hidden="false" customHeight="false" outlineLevel="0" collapsed="false">
      <c r="A936" s="0" t="s">
        <v>1868</v>
      </c>
      <c r="B936" s="0" t="s">
        <v>1869</v>
      </c>
      <c r="C936" s="0" t="n">
        <v>-0.49</v>
      </c>
      <c r="D936" s="0" t="n">
        <v>-0.44</v>
      </c>
      <c r="E936" s="0" t="n">
        <v>-0.346</v>
      </c>
      <c r="F936" s="0" t="n">
        <v>-0.374</v>
      </c>
      <c r="G936" s="0" t="e">
        <f aca="false">COUNTIF(#REF!,Sheet1!A936)</f>
        <v>#REF!</v>
      </c>
    </row>
    <row r="937" customFormat="false" ht="14" hidden="false" customHeight="false" outlineLevel="0" collapsed="false">
      <c r="A937" s="0" t="s">
        <v>1870</v>
      </c>
      <c r="B937" s="0" t="s">
        <v>1871</v>
      </c>
      <c r="C937" s="0" t="n">
        <v>0.918</v>
      </c>
      <c r="D937" s="0" t="n">
        <v>0.632</v>
      </c>
      <c r="E937" s="0" t="n">
        <v>0.333</v>
      </c>
      <c r="F937" s="0" t="n">
        <v>0.323</v>
      </c>
      <c r="G937" s="0" t="e">
        <f aca="false">COUNTIF(#REF!,Sheet1!A937)</f>
        <v>#REF!</v>
      </c>
    </row>
    <row r="938" customFormat="false" ht="14" hidden="false" customHeight="false" outlineLevel="0" collapsed="false">
      <c r="A938" s="0" t="s">
        <v>1872</v>
      </c>
      <c r="B938" s="0" t="s">
        <v>1873</v>
      </c>
      <c r="C938" s="0" t="n">
        <v>0.569</v>
      </c>
      <c r="D938" s="0" t="n">
        <v>0.445</v>
      </c>
      <c r="F938" s="0" t="n">
        <v>0.108</v>
      </c>
      <c r="G938" s="0" t="e">
        <f aca="false">COUNTIF(#REF!,Sheet1!A938)</f>
        <v>#REF!</v>
      </c>
    </row>
    <row r="939" customFormat="false" ht="14" hidden="false" customHeight="false" outlineLevel="0" collapsed="false">
      <c r="A939" s="0" t="s">
        <v>1874</v>
      </c>
      <c r="B939" s="0" t="s">
        <v>1875</v>
      </c>
      <c r="C939" s="0" t="n">
        <v>0.622</v>
      </c>
      <c r="D939" s="0" t="n">
        <v>0.422</v>
      </c>
      <c r="E939" s="0" t="n">
        <v>-0.048</v>
      </c>
      <c r="F939" s="0" t="n">
        <v>-0.253</v>
      </c>
      <c r="G939" s="0" t="e">
        <f aca="false">COUNTIF(#REF!,Sheet1!A939)</f>
        <v>#REF!</v>
      </c>
    </row>
    <row r="940" customFormat="false" ht="14" hidden="false" customHeight="false" outlineLevel="0" collapsed="false">
      <c r="A940" s="0" t="s">
        <v>1876</v>
      </c>
      <c r="B940" s="0" t="s">
        <v>1877</v>
      </c>
      <c r="C940" s="0" t="n">
        <v>-0.552</v>
      </c>
      <c r="D940" s="0" t="n">
        <v>-0.412</v>
      </c>
      <c r="E940" s="0" t="n">
        <v>-0.341</v>
      </c>
      <c r="F940" s="0" t="n">
        <v>-0.141</v>
      </c>
      <c r="G940" s="0" t="e">
        <f aca="false">COUNTIF(#REF!,Sheet1!A940)</f>
        <v>#REF!</v>
      </c>
    </row>
    <row r="941" customFormat="false" ht="14" hidden="false" customHeight="false" outlineLevel="0" collapsed="false">
      <c r="A941" s="0" t="s">
        <v>1878</v>
      </c>
      <c r="B941" s="0" t="s">
        <v>1879</v>
      </c>
      <c r="C941" s="0" t="n">
        <v>0.178</v>
      </c>
      <c r="D941" s="0" t="n">
        <v>-0.164</v>
      </c>
      <c r="E941" s="0" t="n">
        <v>-0.608</v>
      </c>
      <c r="F941" s="0" t="n">
        <v>-0.643</v>
      </c>
      <c r="G941" s="0" t="e">
        <f aca="false">COUNTIF(#REF!,Sheet1!A941)</f>
        <v>#REF!</v>
      </c>
    </row>
    <row r="942" customFormat="false" ht="14" hidden="false" customHeight="false" outlineLevel="0" collapsed="false">
      <c r="A942" s="0" t="s">
        <v>1880</v>
      </c>
      <c r="B942" s="0" t="s">
        <v>1881</v>
      </c>
      <c r="C942" s="0" t="n">
        <v>0.229</v>
      </c>
      <c r="D942" s="0" t="n">
        <v>0.311</v>
      </c>
      <c r="E942" s="0" t="n">
        <v>0.43</v>
      </c>
      <c r="F942" s="0" t="n">
        <v>0.629</v>
      </c>
      <c r="G942" s="0" t="e">
        <f aca="false">COUNTIF(#REF!,Sheet1!A942)</f>
        <v>#REF!</v>
      </c>
    </row>
    <row r="943" customFormat="false" ht="14" hidden="false" customHeight="false" outlineLevel="0" collapsed="false">
      <c r="A943" s="0" t="s">
        <v>1882</v>
      </c>
      <c r="B943" s="0" t="s">
        <v>1883</v>
      </c>
      <c r="C943" s="0" t="n">
        <v>1.091</v>
      </c>
      <c r="D943" s="0" t="n">
        <v>0.921</v>
      </c>
      <c r="E943" s="0" t="n">
        <v>0.302</v>
      </c>
      <c r="F943" s="0" t="n">
        <v>0.191</v>
      </c>
      <c r="G943" s="0" t="e">
        <f aca="false">COUNTIF(#REF!,Sheet1!A943)</f>
        <v>#REF!</v>
      </c>
    </row>
    <row r="944" customFormat="false" ht="14" hidden="false" customHeight="false" outlineLevel="0" collapsed="false">
      <c r="A944" s="0" t="s">
        <v>1884</v>
      </c>
      <c r="B944" s="0" t="s">
        <v>1885</v>
      </c>
      <c r="C944" s="0" t="n">
        <v>0.404</v>
      </c>
      <c r="D944" s="0" t="n">
        <v>0.336</v>
      </c>
      <c r="E944" s="0" t="n">
        <v>0.358</v>
      </c>
      <c r="F944" s="0" t="n">
        <v>0.347</v>
      </c>
      <c r="G944" s="0" t="e">
        <f aca="false">COUNTIF(#REF!,Sheet1!A944)</f>
        <v>#REF!</v>
      </c>
    </row>
    <row r="945" customFormat="false" ht="14" hidden="false" customHeight="false" outlineLevel="0" collapsed="false">
      <c r="A945" s="0" t="s">
        <v>1886</v>
      </c>
      <c r="B945" s="0" t="s">
        <v>1887</v>
      </c>
      <c r="C945" s="0" t="n">
        <v>0.24</v>
      </c>
      <c r="D945" s="0" t="n">
        <v>0.046</v>
      </c>
      <c r="E945" s="0" t="n">
        <v>0.303</v>
      </c>
      <c r="F945" s="0" t="n">
        <v>0.401</v>
      </c>
      <c r="G945" s="0" t="e">
        <f aca="false">COUNTIF(#REF!,Sheet1!A945)</f>
        <v>#REF!</v>
      </c>
    </row>
    <row r="946" customFormat="false" ht="14" hidden="false" customHeight="false" outlineLevel="0" collapsed="false">
      <c r="A946" s="0" t="s">
        <v>1888</v>
      </c>
      <c r="B946" s="0" t="s">
        <v>1889</v>
      </c>
      <c r="C946" s="0" t="n">
        <v>-0.329</v>
      </c>
      <c r="D946" s="0" t="n">
        <v>-0.39</v>
      </c>
      <c r="F946" s="0" t="n">
        <v>-0.576</v>
      </c>
      <c r="G946" s="0" t="e">
        <f aca="false">COUNTIF(#REF!,Sheet1!A946)</f>
        <v>#REF!</v>
      </c>
    </row>
    <row r="947" customFormat="false" ht="14" hidden="false" customHeight="false" outlineLevel="0" collapsed="false">
      <c r="A947" s="0" t="s">
        <v>1890</v>
      </c>
      <c r="B947" s="0" t="s">
        <v>1891</v>
      </c>
      <c r="C947" s="0" t="n">
        <v>0.354</v>
      </c>
      <c r="D947" s="0" t="n">
        <v>0.402</v>
      </c>
      <c r="E947" s="0" t="n">
        <v>0.18</v>
      </c>
      <c r="F947" s="0" t="n">
        <v>0.326</v>
      </c>
      <c r="G947" s="0" t="e">
        <f aca="false">COUNTIF(#REF!,Sheet1!A947)</f>
        <v>#REF!</v>
      </c>
    </row>
    <row r="948" customFormat="false" ht="14" hidden="false" customHeight="false" outlineLevel="0" collapsed="false">
      <c r="A948" s="0" t="s">
        <v>1892</v>
      </c>
      <c r="B948" s="0" t="s">
        <v>1893</v>
      </c>
      <c r="C948" s="0" t="n">
        <v>-0.454</v>
      </c>
      <c r="D948" s="0" t="n">
        <v>-0.543</v>
      </c>
      <c r="E948" s="0" t="n">
        <v>-0.235</v>
      </c>
      <c r="F948" s="0" t="n">
        <v>-0.24</v>
      </c>
      <c r="G948" s="0" t="e">
        <f aca="false">COUNTIF(#REF!,Sheet1!A948)</f>
        <v>#REF!</v>
      </c>
    </row>
    <row r="949" customFormat="false" ht="14" hidden="false" customHeight="false" outlineLevel="0" collapsed="false">
      <c r="A949" s="0" t="s">
        <v>1894</v>
      </c>
      <c r="B949" s="0" t="s">
        <v>1895</v>
      </c>
      <c r="C949" s="0" t="n">
        <v>0.366</v>
      </c>
      <c r="D949" s="0" t="n">
        <v>0.259</v>
      </c>
      <c r="E949" s="0" t="n">
        <v>-0.626</v>
      </c>
      <c r="F949" s="0" t="n">
        <v>-0.669</v>
      </c>
      <c r="G949" s="0" t="e">
        <f aca="false">COUNTIF(#REF!,Sheet1!A949)</f>
        <v>#REF!</v>
      </c>
    </row>
    <row r="950" customFormat="false" ht="14" hidden="false" customHeight="false" outlineLevel="0" collapsed="false">
      <c r="A950" s="0" t="s">
        <v>1896</v>
      </c>
      <c r="B950" s="0" t="s">
        <v>1897</v>
      </c>
      <c r="C950" s="0" t="n">
        <v>0.078</v>
      </c>
      <c r="D950" s="0" t="n">
        <v>-0.028</v>
      </c>
      <c r="E950" s="0" t="n">
        <v>0.516</v>
      </c>
      <c r="F950" s="0" t="n">
        <v>0.443</v>
      </c>
      <c r="G950" s="0" t="e">
        <f aca="false">COUNTIF(#REF!,Sheet1!A950)</f>
        <v>#REF!</v>
      </c>
    </row>
    <row r="951" customFormat="false" ht="14" hidden="false" customHeight="false" outlineLevel="0" collapsed="false">
      <c r="A951" s="0" t="s">
        <v>1898</v>
      </c>
      <c r="B951" s="0" t="s">
        <v>1899</v>
      </c>
      <c r="C951" s="0" t="n">
        <v>0.407</v>
      </c>
      <c r="D951" s="0" t="n">
        <v>-0.043</v>
      </c>
      <c r="E951" s="0" t="n">
        <v>0.428</v>
      </c>
      <c r="F951" s="0" t="n">
        <v>0.174</v>
      </c>
      <c r="G951" s="0" t="e">
        <f aca="false">COUNTIF(#REF!,Sheet1!A951)</f>
        <v>#REF!</v>
      </c>
    </row>
    <row r="952" customFormat="false" ht="14" hidden="false" customHeight="false" outlineLevel="0" collapsed="false">
      <c r="A952" s="0" t="s">
        <v>1900</v>
      </c>
      <c r="B952" s="0" t="s">
        <v>1901</v>
      </c>
      <c r="C952" s="0" t="n">
        <v>-0.173</v>
      </c>
      <c r="D952" s="0" t="n">
        <v>-0.301</v>
      </c>
      <c r="E952" s="0" t="n">
        <v>-0.231</v>
      </c>
      <c r="F952" s="0" t="n">
        <v>-0.447</v>
      </c>
      <c r="G952" s="0" t="e">
        <f aca="false">COUNTIF(#REF!,Sheet1!A952)</f>
        <v>#REF!</v>
      </c>
    </row>
    <row r="953" customFormat="false" ht="14" hidden="false" customHeight="false" outlineLevel="0" collapsed="false">
      <c r="A953" s="0" t="s">
        <v>1902</v>
      </c>
      <c r="B953" s="0" t="s">
        <v>1903</v>
      </c>
      <c r="C953" s="0" t="n">
        <v>-0.48</v>
      </c>
      <c r="D953" s="0" t="n">
        <v>-0.599</v>
      </c>
      <c r="E953" s="0" t="n">
        <v>-0.341</v>
      </c>
      <c r="F953" s="0" t="n">
        <v>-0.456</v>
      </c>
      <c r="G953" s="0" t="e">
        <f aca="false">COUNTIF(#REF!,Sheet1!A953)</f>
        <v>#REF!</v>
      </c>
    </row>
    <row r="954" customFormat="false" ht="14" hidden="false" customHeight="false" outlineLevel="0" collapsed="false">
      <c r="A954" s="0" t="s">
        <v>1904</v>
      </c>
      <c r="B954" s="0" t="s">
        <v>1905</v>
      </c>
      <c r="C954" s="0" t="n">
        <v>-0.34</v>
      </c>
      <c r="D954" s="0" t="n">
        <v>-0.5</v>
      </c>
      <c r="E954" s="0" t="n">
        <v>-0.045</v>
      </c>
      <c r="F954" s="0" t="n">
        <v>-0.082</v>
      </c>
      <c r="G954" s="0" t="e">
        <f aca="false">COUNTIF(#REF!,Sheet1!A954)</f>
        <v>#REF!</v>
      </c>
    </row>
    <row r="955" customFormat="false" ht="14" hidden="false" customHeight="false" outlineLevel="0" collapsed="false">
      <c r="A955" s="0" t="s">
        <v>1906</v>
      </c>
      <c r="B955" s="0" t="s">
        <v>1907</v>
      </c>
      <c r="C955" s="0" t="n">
        <v>0.667</v>
      </c>
      <c r="D955" s="0" t="n">
        <v>0.388</v>
      </c>
      <c r="E955" s="0" t="n">
        <v>0.223</v>
      </c>
      <c r="G955" s="0" t="e">
        <f aca="false">COUNTIF(#REF!,Sheet1!A955)</f>
        <v>#REF!</v>
      </c>
    </row>
    <row r="956" customFormat="false" ht="14" hidden="false" customHeight="false" outlineLevel="0" collapsed="false">
      <c r="A956" s="0" t="s">
        <v>1908</v>
      </c>
      <c r="B956" s="0" t="s">
        <v>1909</v>
      </c>
      <c r="C956" s="0" t="n">
        <v>-0.441</v>
      </c>
      <c r="D956" s="0" t="n">
        <v>-0.301</v>
      </c>
      <c r="E956" s="0" t="n">
        <v>-0.531</v>
      </c>
      <c r="F956" s="0" t="n">
        <v>-0.402</v>
      </c>
      <c r="G956" s="0" t="e">
        <f aca="false">COUNTIF(#REF!,Sheet1!A956)</f>
        <v>#REF!</v>
      </c>
    </row>
    <row r="957" customFormat="false" ht="14" hidden="false" customHeight="false" outlineLevel="0" collapsed="false">
      <c r="A957" s="0" t="s">
        <v>1910</v>
      </c>
      <c r="B957" s="0" t="s">
        <v>1911</v>
      </c>
      <c r="C957" s="0" t="n">
        <v>-0.305</v>
      </c>
      <c r="D957" s="0" t="n">
        <v>-0.084</v>
      </c>
      <c r="E957" s="0" t="n">
        <v>-0.466</v>
      </c>
      <c r="F957" s="0" t="n">
        <v>-0.226</v>
      </c>
      <c r="G957" s="0" t="e">
        <f aca="false">COUNTIF(#REF!,Sheet1!A957)</f>
        <v>#REF!</v>
      </c>
    </row>
    <row r="958" customFormat="false" ht="14" hidden="false" customHeight="false" outlineLevel="0" collapsed="false">
      <c r="A958" s="0" t="s">
        <v>1912</v>
      </c>
      <c r="B958" s="0" t="s">
        <v>1913</v>
      </c>
      <c r="C958" s="0" t="n">
        <v>0.233</v>
      </c>
      <c r="D958" s="0" t="n">
        <v>0.398</v>
      </c>
      <c r="E958" s="0" t="n">
        <v>0.322</v>
      </c>
      <c r="F958" s="0" t="n">
        <v>0.487</v>
      </c>
      <c r="G958" s="0" t="e">
        <f aca="false">COUNTIF(#REF!,Sheet1!A958)</f>
        <v>#REF!</v>
      </c>
    </row>
    <row r="959" customFormat="false" ht="14" hidden="false" customHeight="false" outlineLevel="0" collapsed="false">
      <c r="A959" s="0" t="s">
        <v>1914</v>
      </c>
      <c r="B959" s="0" t="s">
        <v>1915</v>
      </c>
      <c r="C959" s="0" t="n">
        <v>-0.511</v>
      </c>
      <c r="D959" s="0" t="n">
        <v>-0.694</v>
      </c>
      <c r="E959" s="0" t="n">
        <v>-0.241</v>
      </c>
      <c r="F959" s="0" t="n">
        <v>-0.567</v>
      </c>
      <c r="G959" s="0" t="e">
        <f aca="false">COUNTIF(#REF!,Sheet1!A959)</f>
        <v>#REF!</v>
      </c>
    </row>
    <row r="960" customFormat="false" ht="14" hidden="false" customHeight="false" outlineLevel="0" collapsed="false">
      <c r="A960" s="0" t="s">
        <v>1916</v>
      </c>
      <c r="B960" s="0" t="s">
        <v>1917</v>
      </c>
      <c r="C960" s="0" t="n">
        <v>0.389</v>
      </c>
      <c r="D960" s="0" t="n">
        <v>0.458</v>
      </c>
      <c r="E960" s="0" t="n">
        <v>-0.081</v>
      </c>
      <c r="F960" s="0" t="n">
        <v>-0.019</v>
      </c>
      <c r="G960" s="0" t="e">
        <f aca="false">COUNTIF(#REF!,Sheet1!A960)</f>
        <v>#REF!</v>
      </c>
    </row>
    <row r="961" customFormat="false" ht="14" hidden="false" customHeight="false" outlineLevel="0" collapsed="false">
      <c r="A961" s="0" t="s">
        <v>1918</v>
      </c>
      <c r="B961" s="0" t="s">
        <v>1919</v>
      </c>
      <c r="C961" s="0" t="n">
        <v>-0.693</v>
      </c>
      <c r="D961" s="0" t="n">
        <v>-0.618</v>
      </c>
      <c r="E961" s="0" t="n">
        <v>-0.253</v>
      </c>
      <c r="F961" s="0" t="n">
        <v>-0.198</v>
      </c>
      <c r="G961" s="0" t="e">
        <f aca="false">COUNTIF(#REF!,Sheet1!A961)</f>
        <v>#REF!</v>
      </c>
    </row>
    <row r="962" customFormat="false" ht="14" hidden="false" customHeight="false" outlineLevel="0" collapsed="false">
      <c r="A962" s="0" t="s">
        <v>1920</v>
      </c>
      <c r="B962" s="0" t="s">
        <v>1921</v>
      </c>
      <c r="C962" s="0" t="n">
        <v>-0.569</v>
      </c>
      <c r="D962" s="0" t="n">
        <v>-0.968</v>
      </c>
      <c r="E962" s="0" t="n">
        <v>-0.441</v>
      </c>
      <c r="F962" s="0" t="n">
        <v>-0.659</v>
      </c>
      <c r="G962" s="0" t="e">
        <f aca="false">COUNTIF(#REF!,Sheet1!A962)</f>
        <v>#REF!</v>
      </c>
    </row>
    <row r="963" customFormat="false" ht="14" hidden="false" customHeight="false" outlineLevel="0" collapsed="false">
      <c r="A963" s="0" t="s">
        <v>1922</v>
      </c>
      <c r="B963" s="0" t="s">
        <v>1923</v>
      </c>
      <c r="C963" s="0" t="n">
        <v>0.915</v>
      </c>
      <c r="D963" s="0" t="n">
        <v>0.559</v>
      </c>
      <c r="E963" s="0" t="n">
        <v>0.489</v>
      </c>
      <c r="F963" s="0" t="n">
        <v>0.36</v>
      </c>
      <c r="G963" s="0" t="e">
        <f aca="false">COUNTIF(#REF!,Sheet1!A963)</f>
        <v>#REF!</v>
      </c>
    </row>
    <row r="964" customFormat="false" ht="14" hidden="false" customHeight="false" outlineLevel="0" collapsed="false">
      <c r="A964" s="0" t="s">
        <v>1924</v>
      </c>
      <c r="B964" s="0" t="s">
        <v>1925</v>
      </c>
      <c r="C964" s="0" t="n">
        <v>0.455</v>
      </c>
      <c r="D964" s="0" t="n">
        <v>-0.057</v>
      </c>
      <c r="E964" s="0" t="n">
        <v>0.576</v>
      </c>
      <c r="F964" s="0" t="n">
        <v>0.198</v>
      </c>
      <c r="G964" s="0" t="e">
        <f aca="false">COUNTIF(#REF!,Sheet1!A964)</f>
        <v>#REF!</v>
      </c>
    </row>
    <row r="965" customFormat="false" ht="14" hidden="false" customHeight="false" outlineLevel="0" collapsed="false">
      <c r="A965" s="0" t="s">
        <v>1926</v>
      </c>
      <c r="B965" s="0" t="s">
        <v>1927</v>
      </c>
      <c r="C965" s="0" t="n">
        <v>1.198</v>
      </c>
      <c r="D965" s="0" t="n">
        <v>0.939</v>
      </c>
      <c r="E965" s="0" t="n">
        <v>-0.017</v>
      </c>
      <c r="F965" s="0" t="n">
        <v>-0.268</v>
      </c>
      <c r="G965" s="0" t="e">
        <f aca="false">COUNTIF(#REF!,Sheet1!A965)</f>
        <v>#REF!</v>
      </c>
    </row>
    <row r="966" customFormat="false" ht="14" hidden="false" customHeight="false" outlineLevel="0" collapsed="false">
      <c r="A966" s="0" t="s">
        <v>1928</v>
      </c>
      <c r="B966" s="0" t="s">
        <v>1929</v>
      </c>
      <c r="C966" s="0" t="n">
        <v>0.693</v>
      </c>
      <c r="D966" s="0" t="n">
        <v>0.46</v>
      </c>
      <c r="E966" s="0" t="n">
        <v>0.296</v>
      </c>
      <c r="F966" s="0" t="n">
        <v>0.441</v>
      </c>
      <c r="G966" s="0" t="e">
        <f aca="false">COUNTIF(#REF!,Sheet1!A966)</f>
        <v>#REF!</v>
      </c>
    </row>
    <row r="967" customFormat="false" ht="14" hidden="false" customHeight="false" outlineLevel="0" collapsed="false">
      <c r="A967" s="0" t="s">
        <v>1930</v>
      </c>
      <c r="B967" s="0" t="s">
        <v>1931</v>
      </c>
      <c r="C967" s="0" t="n">
        <v>-0.481</v>
      </c>
      <c r="D967" s="0" t="n">
        <v>-0.546</v>
      </c>
      <c r="E967" s="0" t="n">
        <v>-0.142</v>
      </c>
      <c r="F967" s="0" t="n">
        <v>-0.147</v>
      </c>
      <c r="G967" s="0" t="e">
        <f aca="false">COUNTIF(#REF!,Sheet1!A967)</f>
        <v>#REF!</v>
      </c>
    </row>
    <row r="968" customFormat="false" ht="14" hidden="false" customHeight="false" outlineLevel="0" collapsed="false">
      <c r="A968" s="0" t="s">
        <v>1932</v>
      </c>
      <c r="B968" s="0" t="s">
        <v>1933</v>
      </c>
      <c r="C968" s="0" t="n">
        <v>-0.386</v>
      </c>
      <c r="D968" s="0" t="n">
        <v>-0.212</v>
      </c>
      <c r="E968" s="0" t="n">
        <v>-0.428</v>
      </c>
      <c r="F968" s="0" t="n">
        <v>-0.408</v>
      </c>
      <c r="G968" s="0" t="e">
        <f aca="false">COUNTIF(#REF!,Sheet1!A968)</f>
        <v>#REF!</v>
      </c>
    </row>
    <row r="969" customFormat="false" ht="14" hidden="false" customHeight="false" outlineLevel="0" collapsed="false">
      <c r="A969" s="0" t="s">
        <v>1934</v>
      </c>
      <c r="B969" s="0" t="s">
        <v>1935</v>
      </c>
      <c r="C969" s="0" t="n">
        <v>-0.495</v>
      </c>
      <c r="D969" s="0" t="n">
        <v>-0.606</v>
      </c>
      <c r="E969" s="0" t="n">
        <v>-0.395</v>
      </c>
      <c r="F969" s="0" t="n">
        <v>-0.345</v>
      </c>
      <c r="G969" s="0" t="e">
        <f aca="false">COUNTIF(#REF!,Sheet1!A969)</f>
        <v>#REF!</v>
      </c>
    </row>
    <row r="970" customFormat="false" ht="14" hidden="false" customHeight="false" outlineLevel="0" collapsed="false">
      <c r="A970" s="0" t="s">
        <v>1936</v>
      </c>
      <c r="B970" s="0" t="s">
        <v>1937</v>
      </c>
      <c r="C970" s="0" t="n">
        <v>-0.424</v>
      </c>
      <c r="D970" s="0" t="n">
        <v>-0.593</v>
      </c>
      <c r="G970" s="0" t="e">
        <f aca="false">COUNTIF(#REF!,Sheet1!A970)</f>
        <v>#REF!</v>
      </c>
    </row>
    <row r="971" customFormat="false" ht="14" hidden="false" customHeight="false" outlineLevel="0" collapsed="false">
      <c r="A971" s="0" t="s">
        <v>1938</v>
      </c>
      <c r="B971" s="0" t="s">
        <v>1939</v>
      </c>
      <c r="C971" s="0" t="n">
        <v>0.234</v>
      </c>
      <c r="D971" s="0" t="n">
        <v>-0.207</v>
      </c>
      <c r="E971" s="0" t="n">
        <v>0.68</v>
      </c>
      <c r="F971" s="0" t="n">
        <v>0.393</v>
      </c>
      <c r="G971" s="0" t="e">
        <f aca="false">COUNTIF(#REF!,Sheet1!A971)</f>
        <v>#REF!</v>
      </c>
    </row>
    <row r="972" customFormat="false" ht="14" hidden="false" customHeight="false" outlineLevel="0" collapsed="false">
      <c r="A972" s="0" t="s">
        <v>1940</v>
      </c>
      <c r="B972" s="0" t="s">
        <v>1941</v>
      </c>
      <c r="C972" s="0" t="n">
        <v>0.013</v>
      </c>
      <c r="D972" s="0" t="n">
        <v>-0.405</v>
      </c>
      <c r="E972" s="0" t="n">
        <v>-0.146</v>
      </c>
      <c r="F972" s="0" t="n">
        <v>-0.4</v>
      </c>
      <c r="G972" s="0" t="e">
        <f aca="false">COUNTIF(#REF!,Sheet1!A972)</f>
        <v>#REF!</v>
      </c>
    </row>
    <row r="973" customFormat="false" ht="14" hidden="false" customHeight="false" outlineLevel="0" collapsed="false">
      <c r="A973" s="0" t="s">
        <v>1942</v>
      </c>
      <c r="B973" s="0" t="s">
        <v>1943</v>
      </c>
      <c r="C973" s="0" t="n">
        <v>-0.185</v>
      </c>
      <c r="D973" s="0" t="n">
        <v>-0.435</v>
      </c>
      <c r="E973" s="0" t="n">
        <v>-0.161</v>
      </c>
      <c r="F973" s="0" t="n">
        <v>-0.372</v>
      </c>
      <c r="G973" s="0" t="e">
        <f aca="false">COUNTIF(#REF!,Sheet1!A973)</f>
        <v>#REF!</v>
      </c>
    </row>
    <row r="974" customFormat="false" ht="14" hidden="false" customHeight="false" outlineLevel="0" collapsed="false">
      <c r="A974" s="0" t="s">
        <v>1944</v>
      </c>
      <c r="B974" s="0" t="s">
        <v>1945</v>
      </c>
      <c r="C974" s="0" t="n">
        <v>1.287</v>
      </c>
      <c r="D974" s="0" t="n">
        <v>0.903</v>
      </c>
      <c r="E974" s="0" t="n">
        <v>0.189</v>
      </c>
      <c r="F974" s="0" t="n">
        <v>0.148</v>
      </c>
      <c r="G974" s="0" t="e">
        <f aca="false">COUNTIF(#REF!,Sheet1!A974)</f>
        <v>#REF!</v>
      </c>
    </row>
    <row r="975" customFormat="false" ht="14" hidden="false" customHeight="false" outlineLevel="0" collapsed="false">
      <c r="A975" s="0" t="s">
        <v>1946</v>
      </c>
      <c r="B975" s="0" t="s">
        <v>1947</v>
      </c>
      <c r="C975" s="0" t="n">
        <v>0.591</v>
      </c>
      <c r="D975" s="0" t="n">
        <v>0.384</v>
      </c>
      <c r="E975" s="0" t="n">
        <v>0.012</v>
      </c>
      <c r="F975" s="0" t="n">
        <v>-0.104</v>
      </c>
      <c r="G975" s="0" t="e">
        <f aca="false">COUNTIF(#REF!,Sheet1!A975)</f>
        <v>#REF!</v>
      </c>
    </row>
    <row r="976" customFormat="false" ht="14" hidden="false" customHeight="false" outlineLevel="0" collapsed="false">
      <c r="A976" s="0" t="s">
        <v>1948</v>
      </c>
      <c r="B976" s="0" t="s">
        <v>1949</v>
      </c>
      <c r="C976" s="0" t="n">
        <v>1.483</v>
      </c>
      <c r="D976" s="0" t="n">
        <v>1.186</v>
      </c>
      <c r="E976" s="0" t="n">
        <v>0.987</v>
      </c>
      <c r="F976" s="0" t="n">
        <v>0.936</v>
      </c>
      <c r="G976" s="0" t="e">
        <f aca="false">COUNTIF(#REF!,Sheet1!A976)</f>
        <v>#REF!</v>
      </c>
    </row>
    <row r="977" customFormat="false" ht="14" hidden="false" customHeight="false" outlineLevel="0" collapsed="false">
      <c r="A977" s="0" t="s">
        <v>1950</v>
      </c>
      <c r="B977" s="0" t="s">
        <v>1951</v>
      </c>
      <c r="C977" s="0" t="n">
        <v>0.18</v>
      </c>
      <c r="D977" s="0" t="n">
        <v>0.386</v>
      </c>
      <c r="E977" s="0" t="n">
        <v>-0.482</v>
      </c>
      <c r="G977" s="0" t="e">
        <f aca="false">COUNTIF(#REF!,Sheet1!A977)</f>
        <v>#REF!</v>
      </c>
    </row>
    <row r="978" customFormat="false" ht="14" hidden="false" customHeight="false" outlineLevel="0" collapsed="false">
      <c r="A978" s="0" t="s">
        <v>1952</v>
      </c>
      <c r="B978" s="0" t="s">
        <v>1953</v>
      </c>
      <c r="C978" s="0" t="n">
        <v>-1.008</v>
      </c>
      <c r="D978" s="0" t="n">
        <v>-1.152</v>
      </c>
      <c r="E978" s="0" t="n">
        <v>-1.14</v>
      </c>
      <c r="F978" s="0" t="n">
        <v>-1.161</v>
      </c>
      <c r="G978" s="0" t="e">
        <f aca="false">COUNTIF(#REF!,Sheet1!A978)</f>
        <v>#REF!</v>
      </c>
    </row>
    <row r="979" customFormat="false" ht="14" hidden="false" customHeight="false" outlineLevel="0" collapsed="false">
      <c r="A979" s="0" t="s">
        <v>1954</v>
      </c>
      <c r="B979" s="0" t="s">
        <v>1955</v>
      </c>
      <c r="C979" s="0" t="n">
        <v>-0.412</v>
      </c>
      <c r="D979" s="0" t="n">
        <v>-0.374</v>
      </c>
      <c r="E979" s="0" t="n">
        <v>-0.286</v>
      </c>
      <c r="F979" s="0" t="n">
        <v>-0.581</v>
      </c>
      <c r="G979" s="0" t="e">
        <f aca="false">COUNTIF(#REF!,Sheet1!A979)</f>
        <v>#REF!</v>
      </c>
    </row>
    <row r="980" customFormat="false" ht="14" hidden="false" customHeight="false" outlineLevel="0" collapsed="false">
      <c r="A980" s="0" t="s">
        <v>1956</v>
      </c>
      <c r="B980" s="0" t="s">
        <v>1957</v>
      </c>
      <c r="C980" s="0" t="n">
        <v>0.535</v>
      </c>
      <c r="D980" s="0" t="n">
        <v>0.687</v>
      </c>
      <c r="E980" s="0" t="n">
        <v>0.379</v>
      </c>
      <c r="F980" s="0" t="n">
        <v>0.45</v>
      </c>
      <c r="G980" s="0" t="e">
        <f aca="false">COUNTIF(#REF!,Sheet1!A980)</f>
        <v>#REF!</v>
      </c>
    </row>
    <row r="981" customFormat="false" ht="14" hidden="false" customHeight="false" outlineLevel="0" collapsed="false">
      <c r="A981" s="0" t="s">
        <v>1958</v>
      </c>
      <c r="B981" s="0" t="s">
        <v>1959</v>
      </c>
      <c r="C981" s="0" t="n">
        <v>0.074</v>
      </c>
      <c r="D981" s="0" t="n">
        <v>0.168</v>
      </c>
      <c r="E981" s="0" t="n">
        <v>-0.791</v>
      </c>
      <c r="F981" s="0" t="n">
        <v>-0.652</v>
      </c>
      <c r="G981" s="0" t="e">
        <f aca="false">COUNTIF(#REF!,Sheet1!A981)</f>
        <v>#REF!</v>
      </c>
    </row>
    <row r="982" customFormat="false" ht="14" hidden="false" customHeight="false" outlineLevel="0" collapsed="false">
      <c r="A982" s="0" t="s">
        <v>1960</v>
      </c>
      <c r="B982" s="0" t="s">
        <v>1961</v>
      </c>
      <c r="C982" s="0" t="n">
        <v>-0.305</v>
      </c>
      <c r="D982" s="0" t="n">
        <v>-0.239</v>
      </c>
      <c r="E982" s="0" t="n">
        <v>-0.519</v>
      </c>
      <c r="F982" s="0" t="n">
        <v>-0.469</v>
      </c>
      <c r="G982" s="0" t="e">
        <f aca="false">COUNTIF(#REF!,Sheet1!A982)</f>
        <v>#REF!</v>
      </c>
    </row>
    <row r="983" customFormat="false" ht="14" hidden="false" customHeight="false" outlineLevel="0" collapsed="false">
      <c r="A983" s="0" t="s">
        <v>1962</v>
      </c>
      <c r="B983" s="0" t="s">
        <v>1963</v>
      </c>
      <c r="C983" s="0" t="n">
        <v>0.81</v>
      </c>
      <c r="D983" s="0" t="n">
        <v>0.648</v>
      </c>
      <c r="E983" s="0" t="n">
        <v>0.757</v>
      </c>
      <c r="F983" s="0" t="n">
        <v>0.89</v>
      </c>
      <c r="G983" s="0" t="e">
        <f aca="false">COUNTIF(#REF!,Sheet1!A983)</f>
        <v>#REF!</v>
      </c>
    </row>
    <row r="984" customFormat="false" ht="14" hidden="false" customHeight="false" outlineLevel="0" collapsed="false">
      <c r="A984" s="0" t="s">
        <v>1964</v>
      </c>
      <c r="B984" s="0" t="s">
        <v>1965</v>
      </c>
      <c r="C984" s="0" t="n">
        <v>0.738</v>
      </c>
      <c r="D984" s="0" t="n">
        <v>0.415</v>
      </c>
      <c r="E984" s="0" t="n">
        <v>0.689</v>
      </c>
      <c r="F984" s="0" t="n">
        <v>0.719</v>
      </c>
      <c r="G984" s="0" t="e">
        <f aca="false">COUNTIF(#REF!,Sheet1!A984)</f>
        <v>#REF!</v>
      </c>
    </row>
    <row r="985" customFormat="false" ht="14" hidden="false" customHeight="false" outlineLevel="0" collapsed="false">
      <c r="A985" s="0" t="s">
        <v>1966</v>
      </c>
      <c r="B985" s="0" t="s">
        <v>1967</v>
      </c>
      <c r="C985" s="0" t="n">
        <v>0.941</v>
      </c>
      <c r="D985" s="0" t="n">
        <v>0.52</v>
      </c>
      <c r="E985" s="0" t="n">
        <v>0.333</v>
      </c>
      <c r="F985" s="0" t="n">
        <v>0.477</v>
      </c>
      <c r="G985" s="0" t="e">
        <f aca="false">COUNTIF(#REF!,Sheet1!A985)</f>
        <v>#REF!</v>
      </c>
    </row>
    <row r="986" customFormat="false" ht="14" hidden="false" customHeight="false" outlineLevel="0" collapsed="false">
      <c r="A986" s="0" t="s">
        <v>1968</v>
      </c>
      <c r="B986" s="0" t="s">
        <v>1969</v>
      </c>
      <c r="C986" s="0" t="n">
        <v>-0.968</v>
      </c>
      <c r="D986" s="0" t="n">
        <v>-0.827</v>
      </c>
      <c r="E986" s="0" t="n">
        <v>-0.895</v>
      </c>
      <c r="F986" s="0" t="n">
        <v>-0.8</v>
      </c>
      <c r="G986" s="0" t="e">
        <f aca="false">COUNTIF(#REF!,Sheet1!A986)</f>
        <v>#REF!</v>
      </c>
    </row>
    <row r="987" customFormat="false" ht="14" hidden="false" customHeight="false" outlineLevel="0" collapsed="false">
      <c r="A987" s="0" t="s">
        <v>1970</v>
      </c>
      <c r="B987" s="0" t="s">
        <v>1971</v>
      </c>
      <c r="C987" s="0" t="n">
        <v>0.422</v>
      </c>
      <c r="D987" s="0" t="n">
        <v>0.15</v>
      </c>
      <c r="E987" s="0" t="n">
        <v>0.337</v>
      </c>
      <c r="F987" s="0" t="n">
        <v>-0.01</v>
      </c>
      <c r="G987" s="0" t="e">
        <f aca="false">COUNTIF(#REF!,Sheet1!A987)</f>
        <v>#REF!</v>
      </c>
    </row>
    <row r="988" customFormat="false" ht="14" hidden="false" customHeight="false" outlineLevel="0" collapsed="false">
      <c r="A988" s="0" t="s">
        <v>1972</v>
      </c>
      <c r="B988" s="0" t="s">
        <v>1973</v>
      </c>
      <c r="C988" s="0" t="n">
        <v>0.147</v>
      </c>
      <c r="D988" s="0" t="n">
        <v>0.101</v>
      </c>
      <c r="E988" s="0" t="n">
        <v>-0.619</v>
      </c>
      <c r="F988" s="0" t="n">
        <v>-0.784</v>
      </c>
      <c r="G988" s="0" t="e">
        <f aca="false">COUNTIF(#REF!,Sheet1!A988)</f>
        <v>#REF!</v>
      </c>
    </row>
    <row r="989" customFormat="false" ht="14" hidden="false" customHeight="false" outlineLevel="0" collapsed="false">
      <c r="A989" s="0" t="s">
        <v>1974</v>
      </c>
      <c r="B989" s="0" t="s">
        <v>1975</v>
      </c>
      <c r="C989" s="0" t="n">
        <v>-0.723</v>
      </c>
      <c r="D989" s="0" t="n">
        <v>-0.64</v>
      </c>
      <c r="E989" s="0" t="n">
        <v>-0.662</v>
      </c>
      <c r="F989" s="0" t="n">
        <v>-0.822</v>
      </c>
      <c r="G989" s="0" t="e">
        <f aca="false">COUNTIF(#REF!,Sheet1!A989)</f>
        <v>#REF!</v>
      </c>
    </row>
    <row r="990" customFormat="false" ht="14" hidden="false" customHeight="false" outlineLevel="0" collapsed="false">
      <c r="A990" s="0" t="s">
        <v>1976</v>
      </c>
      <c r="B990" s="0" t="s">
        <v>1977</v>
      </c>
      <c r="C990" s="0" t="n">
        <v>0.516</v>
      </c>
      <c r="D990" s="0" t="n">
        <v>0.147</v>
      </c>
      <c r="E990" s="0" t="n">
        <v>0.341</v>
      </c>
      <c r="F990" s="0" t="n">
        <v>0.003</v>
      </c>
      <c r="G990" s="0" t="e">
        <f aca="false">COUNTIF(#REF!,Sheet1!A990)</f>
        <v>#REF!</v>
      </c>
    </row>
    <row r="991" customFormat="false" ht="14" hidden="false" customHeight="false" outlineLevel="0" collapsed="false">
      <c r="A991" s="0" t="s">
        <v>1978</v>
      </c>
      <c r="B991" s="0" t="s">
        <v>1979</v>
      </c>
      <c r="C991" s="0" t="n">
        <v>1.603</v>
      </c>
      <c r="D991" s="0" t="n">
        <v>0.797</v>
      </c>
      <c r="E991" s="0" t="n">
        <v>1.048</v>
      </c>
      <c r="F991" s="0" t="n">
        <v>0.65</v>
      </c>
      <c r="G991" s="0" t="e">
        <f aca="false">COUNTIF(#REF!,Sheet1!A991)</f>
        <v>#REF!</v>
      </c>
    </row>
    <row r="992" customFormat="false" ht="14" hidden="false" customHeight="false" outlineLevel="0" collapsed="false">
      <c r="A992" s="0" t="s">
        <v>1980</v>
      </c>
      <c r="B992" s="0" t="s">
        <v>1981</v>
      </c>
      <c r="C992" s="0" t="n">
        <v>0.442</v>
      </c>
      <c r="E992" s="0" t="n">
        <v>0.102</v>
      </c>
      <c r="F992" s="0" t="n">
        <v>0.347</v>
      </c>
      <c r="G992" s="0" t="e">
        <f aca="false">COUNTIF(#REF!,Sheet1!A992)</f>
        <v>#REF!</v>
      </c>
    </row>
    <row r="993" customFormat="false" ht="14" hidden="false" customHeight="false" outlineLevel="0" collapsed="false">
      <c r="A993" s="0" t="s">
        <v>1982</v>
      </c>
      <c r="B993" s="0" t="s">
        <v>1983</v>
      </c>
      <c r="C993" s="0" t="n">
        <v>0.921</v>
      </c>
      <c r="D993" s="0" t="n">
        <v>0.982</v>
      </c>
      <c r="E993" s="0" t="n">
        <v>0.643</v>
      </c>
      <c r="F993" s="0" t="n">
        <v>0.717</v>
      </c>
      <c r="G993" s="0" t="e">
        <f aca="false">COUNTIF(#REF!,Sheet1!A993)</f>
        <v>#REF!</v>
      </c>
    </row>
    <row r="994" customFormat="false" ht="14" hidden="false" customHeight="false" outlineLevel="0" collapsed="false">
      <c r="A994" s="0" t="s">
        <v>1984</v>
      </c>
      <c r="B994" s="0" t="s">
        <v>1985</v>
      </c>
      <c r="C994" s="0" t="n">
        <v>-0.624</v>
      </c>
      <c r="D994" s="0" t="n">
        <v>-0.836</v>
      </c>
      <c r="E994" s="0" t="n">
        <v>-0.836</v>
      </c>
      <c r="F994" s="0" t="n">
        <v>-0.812</v>
      </c>
      <c r="G994" s="0" t="e">
        <f aca="false">COUNTIF(#REF!,Sheet1!A994)</f>
        <v>#REF!</v>
      </c>
    </row>
    <row r="995" customFormat="false" ht="14" hidden="false" customHeight="false" outlineLevel="0" collapsed="false">
      <c r="A995" s="0" t="s">
        <v>1986</v>
      </c>
      <c r="B995" s="0" t="s">
        <v>1987</v>
      </c>
      <c r="C995" s="0" t="n">
        <v>0.541</v>
      </c>
      <c r="D995" s="0" t="n">
        <v>0.092</v>
      </c>
      <c r="E995" s="0" t="n">
        <v>-0.206</v>
      </c>
      <c r="F995" s="0" t="n">
        <v>-0.394</v>
      </c>
      <c r="G995" s="0" t="e">
        <f aca="false">COUNTIF(#REF!,Sheet1!A995)</f>
        <v>#REF!</v>
      </c>
    </row>
    <row r="996" customFormat="false" ht="14" hidden="false" customHeight="false" outlineLevel="0" collapsed="false">
      <c r="A996" s="0" t="s">
        <v>1988</v>
      </c>
      <c r="B996" s="0" t="s">
        <v>1989</v>
      </c>
      <c r="C996" s="0" t="n">
        <v>-0.353</v>
      </c>
      <c r="D996" s="0" t="n">
        <v>-0.465</v>
      </c>
      <c r="E996" s="0" t="n">
        <v>-0.69</v>
      </c>
      <c r="F996" s="0" t="n">
        <v>-0.761</v>
      </c>
      <c r="G996" s="0" t="e">
        <f aca="false">COUNTIF(#REF!,Sheet1!A996)</f>
        <v>#REF!</v>
      </c>
    </row>
    <row r="997" customFormat="false" ht="14" hidden="false" customHeight="false" outlineLevel="0" collapsed="false">
      <c r="A997" s="0" t="s">
        <v>1990</v>
      </c>
      <c r="B997" s="0" t="s">
        <v>1991</v>
      </c>
      <c r="C997" s="0" t="n">
        <v>1.116</v>
      </c>
      <c r="D997" s="0" t="n">
        <v>1.143</v>
      </c>
      <c r="E997" s="0" t="n">
        <v>0.186</v>
      </c>
      <c r="F997" s="0" t="n">
        <v>0.294</v>
      </c>
      <c r="G997" s="0" t="e">
        <f aca="false">COUNTIF(#REF!,Sheet1!A997)</f>
        <v>#REF!</v>
      </c>
    </row>
    <row r="998" customFormat="false" ht="14" hidden="false" customHeight="false" outlineLevel="0" collapsed="false">
      <c r="A998" s="0" t="s">
        <v>1992</v>
      </c>
      <c r="B998" s="0" t="s">
        <v>1993</v>
      </c>
      <c r="C998" s="0" t="n">
        <v>0.961</v>
      </c>
      <c r="D998" s="0" t="n">
        <v>1.088</v>
      </c>
      <c r="E998" s="0" t="n">
        <v>-0.031</v>
      </c>
      <c r="F998" s="0" t="n">
        <v>0.027</v>
      </c>
      <c r="G998" s="0" t="e">
        <f aca="false">COUNTIF(#REF!,Sheet1!A998)</f>
        <v>#REF!</v>
      </c>
    </row>
    <row r="999" customFormat="false" ht="14" hidden="false" customHeight="false" outlineLevel="0" collapsed="false">
      <c r="A999" s="0" t="s">
        <v>1994</v>
      </c>
      <c r="B999" s="0" t="s">
        <v>1995</v>
      </c>
      <c r="C999" s="0" t="n">
        <v>0.515</v>
      </c>
      <c r="D999" s="0" t="n">
        <v>0.569</v>
      </c>
      <c r="E999" s="0" t="n">
        <v>0.051</v>
      </c>
      <c r="F999" s="0" t="n">
        <v>0.08</v>
      </c>
      <c r="G999" s="0" t="e">
        <f aca="false">COUNTIF(#REF!,Sheet1!A999)</f>
        <v>#REF!</v>
      </c>
    </row>
    <row r="1000" customFormat="false" ht="14" hidden="false" customHeight="false" outlineLevel="0" collapsed="false">
      <c r="A1000" s="0" t="s">
        <v>1996</v>
      </c>
      <c r="B1000" s="0" t="s">
        <v>1997</v>
      </c>
      <c r="C1000" s="0" t="n">
        <v>0.392</v>
      </c>
      <c r="D1000" s="0" t="n">
        <v>-0.191</v>
      </c>
      <c r="E1000" s="0" t="n">
        <v>-0.573</v>
      </c>
      <c r="F1000" s="0" t="n">
        <v>-0.838</v>
      </c>
      <c r="G1000" s="0" t="e">
        <f aca="false">COUNTIF(#REF!,Sheet1!A1000)</f>
        <v>#REF!</v>
      </c>
    </row>
    <row r="1001" customFormat="false" ht="14" hidden="false" customHeight="false" outlineLevel="0" collapsed="false">
      <c r="A1001" s="0" t="s">
        <v>1998</v>
      </c>
      <c r="B1001" s="0" t="s">
        <v>1999</v>
      </c>
      <c r="C1001" s="0" t="n">
        <v>0.588</v>
      </c>
      <c r="D1001" s="0" t="n">
        <v>0.46</v>
      </c>
      <c r="E1001" s="0" t="n">
        <v>0.533</v>
      </c>
      <c r="F1001" s="0" t="n">
        <v>0.45</v>
      </c>
      <c r="G1001" s="0" t="e">
        <f aca="false">COUNTIF(#REF!,Sheet1!A1001)</f>
        <v>#REF!</v>
      </c>
    </row>
    <row r="1002" customFormat="false" ht="14" hidden="false" customHeight="false" outlineLevel="0" collapsed="false">
      <c r="A1002" s="0" t="s">
        <v>2000</v>
      </c>
      <c r="B1002" s="0" t="s">
        <v>2001</v>
      </c>
      <c r="C1002" s="0" t="n">
        <v>0.954</v>
      </c>
      <c r="D1002" s="0" t="n">
        <v>0.623</v>
      </c>
      <c r="E1002" s="0" t="n">
        <v>0.306</v>
      </c>
      <c r="G1002" s="0" t="e">
        <f aca="false">COUNTIF(#REF!,Sheet1!A1002)</f>
        <v>#REF!</v>
      </c>
    </row>
    <row r="1003" customFormat="false" ht="14" hidden="false" customHeight="false" outlineLevel="0" collapsed="false">
      <c r="A1003" s="0" t="s">
        <v>2002</v>
      </c>
      <c r="B1003" s="0" t="s">
        <v>2003</v>
      </c>
      <c r="C1003" s="0" t="n">
        <v>0.451</v>
      </c>
      <c r="D1003" s="0" t="n">
        <v>0.456</v>
      </c>
      <c r="E1003" s="0" t="n">
        <v>0.061</v>
      </c>
      <c r="F1003" s="0" t="n">
        <v>0.21</v>
      </c>
      <c r="G1003" s="0" t="e">
        <f aca="false">COUNTIF(#REF!,Sheet1!A1003)</f>
        <v>#REF!</v>
      </c>
    </row>
    <row r="1004" customFormat="false" ht="14" hidden="false" customHeight="false" outlineLevel="0" collapsed="false">
      <c r="A1004" s="0" t="s">
        <v>2004</v>
      </c>
      <c r="B1004" s="0" t="s">
        <v>2005</v>
      </c>
      <c r="C1004" s="0" t="n">
        <v>0.31</v>
      </c>
      <c r="D1004" s="0" t="n">
        <v>0.246</v>
      </c>
      <c r="E1004" s="0" t="n">
        <v>0.467</v>
      </c>
      <c r="F1004" s="0" t="n">
        <v>0.253</v>
      </c>
      <c r="G1004" s="0" t="e">
        <f aca="false">COUNTIF(#REF!,Sheet1!A1004)</f>
        <v>#REF!</v>
      </c>
    </row>
    <row r="1005" customFormat="false" ht="14" hidden="false" customHeight="false" outlineLevel="0" collapsed="false">
      <c r="A1005" s="0" t="s">
        <v>2006</v>
      </c>
      <c r="B1005" s="0" t="s">
        <v>2007</v>
      </c>
      <c r="C1005" s="0" t="n">
        <v>0.604</v>
      </c>
      <c r="D1005" s="0" t="n">
        <v>0.461</v>
      </c>
      <c r="E1005" s="0" t="n">
        <v>-0.137</v>
      </c>
      <c r="F1005" s="0" t="n">
        <v>-0.148</v>
      </c>
      <c r="G1005" s="0" t="e">
        <f aca="false">COUNTIF(#REF!,Sheet1!A1005)</f>
        <v>#REF!</v>
      </c>
    </row>
    <row r="1006" customFormat="false" ht="14" hidden="false" customHeight="false" outlineLevel="0" collapsed="false">
      <c r="A1006" s="0" t="s">
        <v>2008</v>
      </c>
      <c r="B1006" s="0" t="s">
        <v>2009</v>
      </c>
      <c r="C1006" s="0" t="n">
        <v>0.748</v>
      </c>
      <c r="D1006" s="0" t="n">
        <v>0.382</v>
      </c>
      <c r="E1006" s="0" t="n">
        <v>0.686</v>
      </c>
      <c r="F1006" s="0" t="n">
        <v>0.474</v>
      </c>
      <c r="G1006" s="0" t="e">
        <f aca="false">COUNTIF(#REF!,Sheet1!A1006)</f>
        <v>#REF!</v>
      </c>
    </row>
    <row r="1007" customFormat="false" ht="14" hidden="false" customHeight="false" outlineLevel="0" collapsed="false">
      <c r="A1007" s="0" t="s">
        <v>2010</v>
      </c>
      <c r="B1007" s="0" t="s">
        <v>2011</v>
      </c>
      <c r="C1007" s="0" t="n">
        <v>0.785</v>
      </c>
      <c r="D1007" s="0" t="n">
        <v>0.234</v>
      </c>
      <c r="E1007" s="0" t="n">
        <v>0.57</v>
      </c>
      <c r="F1007" s="0" t="n">
        <v>0.191</v>
      </c>
      <c r="G1007" s="0" t="e">
        <f aca="false">COUNTIF(#REF!,Sheet1!A1007)</f>
        <v>#REF!</v>
      </c>
    </row>
    <row r="1008" customFormat="false" ht="14" hidden="false" customHeight="false" outlineLevel="0" collapsed="false">
      <c r="A1008" s="0" t="s">
        <v>2012</v>
      </c>
      <c r="B1008" s="0" t="s">
        <v>2013</v>
      </c>
      <c r="C1008" s="0" t="n">
        <v>1.274</v>
      </c>
      <c r="D1008" s="0" t="n">
        <v>0.575</v>
      </c>
      <c r="E1008" s="0" t="n">
        <v>1.039</v>
      </c>
      <c r="F1008" s="0" t="n">
        <v>0.649</v>
      </c>
      <c r="G1008" s="0" t="e">
        <f aca="false">COUNTIF(#REF!,Sheet1!A1008)</f>
        <v>#REF!</v>
      </c>
    </row>
    <row r="1009" customFormat="false" ht="14" hidden="false" customHeight="false" outlineLevel="0" collapsed="false">
      <c r="A1009" s="0" t="s">
        <v>2014</v>
      </c>
      <c r="B1009" s="0" t="s">
        <v>2015</v>
      </c>
      <c r="C1009" s="0" t="n">
        <v>0.207</v>
      </c>
      <c r="D1009" s="0" t="n">
        <v>-0.265</v>
      </c>
      <c r="E1009" s="0" t="n">
        <v>1.26</v>
      </c>
      <c r="F1009" s="0" t="n">
        <v>0.829</v>
      </c>
      <c r="G1009" s="0" t="e">
        <f aca="false">COUNTIF(#REF!,Sheet1!A1009)</f>
        <v>#REF!</v>
      </c>
    </row>
    <row r="1010" customFormat="false" ht="14" hidden="false" customHeight="false" outlineLevel="0" collapsed="false">
      <c r="A1010" s="0" t="s">
        <v>2016</v>
      </c>
      <c r="B1010" s="0" t="s">
        <v>2017</v>
      </c>
      <c r="C1010" s="0" t="n">
        <v>-0.464</v>
      </c>
      <c r="D1010" s="0" t="n">
        <v>-0.457</v>
      </c>
      <c r="E1010" s="0" t="n">
        <v>-0.06</v>
      </c>
      <c r="F1010" s="0" t="n">
        <v>-0.119</v>
      </c>
      <c r="G1010" s="0" t="e">
        <f aca="false">COUNTIF(#REF!,Sheet1!A1010)</f>
        <v>#REF!</v>
      </c>
    </row>
    <row r="1011" customFormat="false" ht="14" hidden="false" customHeight="false" outlineLevel="0" collapsed="false">
      <c r="A1011" s="0" t="s">
        <v>2018</v>
      </c>
      <c r="B1011" s="0" t="s">
        <v>2019</v>
      </c>
      <c r="C1011" s="0" t="n">
        <v>-0.406</v>
      </c>
      <c r="D1011" s="0" t="n">
        <v>-0.364</v>
      </c>
      <c r="E1011" s="0" t="n">
        <v>-0.874</v>
      </c>
      <c r="F1011" s="0" t="n">
        <v>-0.882</v>
      </c>
      <c r="G1011" s="0" t="e">
        <f aca="false">COUNTIF(#REF!,Sheet1!A1011)</f>
        <v>#REF!</v>
      </c>
    </row>
    <row r="1012" customFormat="false" ht="14" hidden="false" customHeight="false" outlineLevel="0" collapsed="false">
      <c r="A1012" s="0" t="s">
        <v>2020</v>
      </c>
      <c r="B1012" s="0" t="s">
        <v>2021</v>
      </c>
      <c r="C1012" s="0" t="n">
        <v>0.106</v>
      </c>
      <c r="D1012" s="0" t="n">
        <v>0.154</v>
      </c>
      <c r="E1012" s="0" t="n">
        <v>0.493</v>
      </c>
      <c r="F1012" s="0" t="n">
        <v>0.357</v>
      </c>
      <c r="G1012" s="0" t="e">
        <f aca="false">COUNTIF(#REF!,Sheet1!A1012)</f>
        <v>#REF!</v>
      </c>
    </row>
    <row r="1013" customFormat="false" ht="14" hidden="false" customHeight="false" outlineLevel="0" collapsed="false">
      <c r="A1013" s="0" t="s">
        <v>2022</v>
      </c>
      <c r="B1013" s="0" t="s">
        <v>2023</v>
      </c>
      <c r="C1013" s="0" t="n">
        <v>-0.462</v>
      </c>
      <c r="D1013" s="0" t="n">
        <v>-0.456</v>
      </c>
      <c r="E1013" s="0" t="n">
        <v>-0.196</v>
      </c>
      <c r="F1013" s="0" t="n">
        <v>-0.301</v>
      </c>
      <c r="G1013" s="0" t="e">
        <f aca="false">COUNTIF(#REF!,Sheet1!A1013)</f>
        <v>#REF!</v>
      </c>
    </row>
    <row r="1014" customFormat="false" ht="14" hidden="false" customHeight="false" outlineLevel="0" collapsed="false">
      <c r="A1014" s="0" t="s">
        <v>2024</v>
      </c>
      <c r="B1014" s="0" t="s">
        <v>2025</v>
      </c>
      <c r="C1014" s="0" t="n">
        <v>1.017</v>
      </c>
      <c r="D1014" s="0" t="n">
        <v>0.983</v>
      </c>
      <c r="E1014" s="0" t="n">
        <v>0.471</v>
      </c>
      <c r="F1014" s="0" t="n">
        <v>0.368</v>
      </c>
      <c r="G1014" s="0" t="e">
        <f aca="false">COUNTIF(#REF!,Sheet1!A1014)</f>
        <v>#REF!</v>
      </c>
    </row>
    <row r="1015" customFormat="false" ht="14" hidden="false" customHeight="false" outlineLevel="0" collapsed="false">
      <c r="A1015" s="0" t="s">
        <v>2026</v>
      </c>
      <c r="B1015" s="0" t="s">
        <v>2027</v>
      </c>
      <c r="C1015" s="0" t="n">
        <v>0.167</v>
      </c>
      <c r="D1015" s="0" t="n">
        <v>-0.137</v>
      </c>
      <c r="E1015" s="0" t="n">
        <v>0.854</v>
      </c>
      <c r="F1015" s="0" t="n">
        <v>0.747</v>
      </c>
      <c r="G1015" s="0" t="e">
        <f aca="false">COUNTIF(#REF!,Sheet1!A1015)</f>
        <v>#REF!</v>
      </c>
    </row>
    <row r="1016" customFormat="false" ht="14" hidden="false" customHeight="false" outlineLevel="0" collapsed="false">
      <c r="A1016" s="0" t="s">
        <v>2028</v>
      </c>
      <c r="B1016" s="0" t="s">
        <v>2029</v>
      </c>
      <c r="C1016" s="0" t="n">
        <v>0.106</v>
      </c>
      <c r="D1016" s="0" t="n">
        <v>0</v>
      </c>
      <c r="E1016" s="0" t="n">
        <v>-0.749</v>
      </c>
      <c r="F1016" s="0" t="n">
        <v>-0.898</v>
      </c>
      <c r="G1016" s="0" t="e">
        <f aca="false">COUNTIF(#REF!,Sheet1!A1016)</f>
        <v>#REF!</v>
      </c>
    </row>
    <row r="1017" customFormat="false" ht="14" hidden="false" customHeight="false" outlineLevel="0" collapsed="false">
      <c r="A1017" s="0" t="s">
        <v>2030</v>
      </c>
      <c r="B1017" s="0" t="s">
        <v>2031</v>
      </c>
      <c r="C1017" s="0" t="n">
        <v>1.298</v>
      </c>
      <c r="D1017" s="0" t="n">
        <v>1.235</v>
      </c>
      <c r="E1017" s="0" t="n">
        <v>0.984</v>
      </c>
      <c r="F1017" s="0" t="n">
        <v>0.986</v>
      </c>
      <c r="G1017" s="0" t="e">
        <f aca="false">COUNTIF(#REF!,Sheet1!A1017)</f>
        <v>#REF!</v>
      </c>
    </row>
    <row r="1018" customFormat="false" ht="14" hidden="false" customHeight="false" outlineLevel="0" collapsed="false">
      <c r="A1018" s="0" t="s">
        <v>2032</v>
      </c>
      <c r="B1018" s="0" t="s">
        <v>2033</v>
      </c>
      <c r="C1018" s="0" t="n">
        <v>0.513</v>
      </c>
      <c r="D1018" s="0" t="n">
        <v>0.428</v>
      </c>
      <c r="E1018" s="0" t="n">
        <v>0.337</v>
      </c>
      <c r="F1018" s="0" t="n">
        <v>0.277</v>
      </c>
      <c r="G1018" s="0" t="e">
        <f aca="false">COUNTIF(#REF!,Sheet1!A1018)</f>
        <v>#REF!</v>
      </c>
    </row>
    <row r="1019" customFormat="false" ht="14" hidden="false" customHeight="false" outlineLevel="0" collapsed="false">
      <c r="A1019" s="0" t="s">
        <v>2034</v>
      </c>
      <c r="B1019" s="0" t="s">
        <v>2035</v>
      </c>
      <c r="C1019" s="0" t="n">
        <v>0.045</v>
      </c>
      <c r="D1019" s="0" t="n">
        <v>-0.549</v>
      </c>
      <c r="E1019" s="0" t="n">
        <v>-0.303</v>
      </c>
      <c r="F1019" s="0" t="n">
        <v>-0.755</v>
      </c>
      <c r="G1019" s="0" t="e">
        <f aca="false">COUNTIF(#REF!,Sheet1!A1019)</f>
        <v>#REF!</v>
      </c>
    </row>
    <row r="1020" customFormat="false" ht="14" hidden="false" customHeight="false" outlineLevel="0" collapsed="false">
      <c r="A1020" s="0" t="s">
        <v>2036</v>
      </c>
      <c r="B1020" s="0" t="s">
        <v>2037</v>
      </c>
      <c r="C1020" s="0" t="n">
        <v>-1.454</v>
      </c>
      <c r="D1020" s="0" t="n">
        <v>-1.817</v>
      </c>
      <c r="E1020" s="0" t="n">
        <v>-0.391</v>
      </c>
      <c r="F1020" s="0" t="n">
        <v>-0.196</v>
      </c>
      <c r="G1020" s="0" t="e">
        <f aca="false">COUNTIF(#REF!,Sheet1!A1020)</f>
        <v>#REF!</v>
      </c>
    </row>
    <row r="1021" customFormat="false" ht="14" hidden="false" customHeight="false" outlineLevel="0" collapsed="false">
      <c r="A1021" s="0" t="s">
        <v>2038</v>
      </c>
      <c r="B1021" s="0" t="s">
        <v>2039</v>
      </c>
      <c r="C1021" s="0" t="n">
        <v>-0.349</v>
      </c>
      <c r="D1021" s="0" t="n">
        <v>-0.52</v>
      </c>
      <c r="G1021" s="0" t="e">
        <f aca="false">COUNTIF(#REF!,Sheet1!A1021)</f>
        <v>#REF!</v>
      </c>
    </row>
    <row r="1022" customFormat="false" ht="14" hidden="false" customHeight="false" outlineLevel="0" collapsed="false">
      <c r="A1022" s="0" t="s">
        <v>2040</v>
      </c>
      <c r="B1022" s="0" t="s">
        <v>2041</v>
      </c>
      <c r="C1022" s="0" t="n">
        <v>0.673</v>
      </c>
      <c r="D1022" s="0" t="n">
        <v>0.54</v>
      </c>
      <c r="E1022" s="0" t="n">
        <v>0.353</v>
      </c>
      <c r="F1022" s="0" t="n">
        <v>0.375</v>
      </c>
      <c r="G1022" s="0" t="e">
        <f aca="false">COUNTIF(#REF!,Sheet1!A1022)</f>
        <v>#REF!</v>
      </c>
    </row>
    <row r="1023" customFormat="false" ht="14" hidden="false" customHeight="false" outlineLevel="0" collapsed="false">
      <c r="A1023" s="0" t="s">
        <v>2042</v>
      </c>
      <c r="B1023" s="0" t="s">
        <v>2043</v>
      </c>
      <c r="C1023" s="0" t="n">
        <v>0.568</v>
      </c>
      <c r="D1023" s="0" t="n">
        <v>0.439</v>
      </c>
      <c r="E1023" s="0" t="n">
        <v>0.278</v>
      </c>
      <c r="F1023" s="0" t="n">
        <v>0.114</v>
      </c>
      <c r="G1023" s="0" t="e">
        <f aca="false">COUNTIF(#REF!,Sheet1!A1023)</f>
        <v>#REF!</v>
      </c>
    </row>
    <row r="1024" customFormat="false" ht="14" hidden="false" customHeight="false" outlineLevel="0" collapsed="false">
      <c r="A1024" s="0" t="s">
        <v>2044</v>
      </c>
      <c r="B1024" s="0" t="s">
        <v>2045</v>
      </c>
      <c r="C1024" s="0" t="n">
        <v>1.056</v>
      </c>
      <c r="D1024" s="0" t="n">
        <v>0.78</v>
      </c>
      <c r="E1024" s="0" t="n">
        <v>0.741</v>
      </c>
      <c r="F1024" s="0" t="n">
        <v>0.602</v>
      </c>
      <c r="G1024" s="0" t="e">
        <f aca="false">COUNTIF(#REF!,Sheet1!A1024)</f>
        <v>#REF!</v>
      </c>
    </row>
    <row r="1025" customFormat="false" ht="14" hidden="false" customHeight="false" outlineLevel="0" collapsed="false">
      <c r="A1025" s="0" t="s">
        <v>2046</v>
      </c>
      <c r="B1025" s="0" t="s">
        <v>2047</v>
      </c>
      <c r="C1025" s="0" t="n">
        <v>-0.5</v>
      </c>
      <c r="D1025" s="0" t="n">
        <v>-0.301</v>
      </c>
      <c r="E1025" s="0" t="n">
        <v>-0.348</v>
      </c>
      <c r="F1025" s="0" t="n">
        <v>-0.052</v>
      </c>
      <c r="G1025" s="0" t="e">
        <f aca="false">COUNTIF(#REF!,Sheet1!A1025)</f>
        <v>#REF!</v>
      </c>
    </row>
    <row r="1026" customFormat="false" ht="14" hidden="false" customHeight="false" outlineLevel="0" collapsed="false">
      <c r="A1026" s="0" t="s">
        <v>2048</v>
      </c>
      <c r="B1026" s="0" t="s">
        <v>2049</v>
      </c>
      <c r="C1026" s="0" t="n">
        <v>0.9</v>
      </c>
      <c r="D1026" s="0" t="n">
        <v>0.487</v>
      </c>
      <c r="E1026" s="0" t="n">
        <v>1.134</v>
      </c>
      <c r="F1026" s="0" t="n">
        <v>0.869</v>
      </c>
      <c r="G1026" s="0" t="e">
        <f aca="false">COUNTIF(#REF!,Sheet1!A1026)</f>
        <v>#REF!</v>
      </c>
    </row>
    <row r="1027" customFormat="false" ht="14" hidden="false" customHeight="false" outlineLevel="0" collapsed="false">
      <c r="A1027" s="0" t="s">
        <v>2050</v>
      </c>
      <c r="B1027" s="0" t="s">
        <v>2051</v>
      </c>
      <c r="C1027" s="0" t="n">
        <v>0.703</v>
      </c>
      <c r="D1027" s="0" t="n">
        <v>0.308</v>
      </c>
      <c r="E1027" s="0" t="n">
        <v>1.155</v>
      </c>
      <c r="F1027" s="0" t="n">
        <v>1.123</v>
      </c>
      <c r="G1027" s="0" t="e">
        <f aca="false">COUNTIF(#REF!,Sheet1!A1027)</f>
        <v>#REF!</v>
      </c>
    </row>
    <row r="1028" customFormat="false" ht="14" hidden="false" customHeight="false" outlineLevel="0" collapsed="false">
      <c r="A1028" s="0" t="s">
        <v>2052</v>
      </c>
      <c r="B1028" s="0" t="s">
        <v>2053</v>
      </c>
      <c r="C1028" s="0" t="n">
        <v>-0.104</v>
      </c>
      <c r="D1028" s="0" t="n">
        <v>0.465</v>
      </c>
      <c r="E1028" s="0" t="n">
        <v>0.252</v>
      </c>
      <c r="F1028" s="0" t="n">
        <v>0.633</v>
      </c>
      <c r="G1028" s="0" t="e">
        <f aca="false">COUNTIF(#REF!,Sheet1!A1028)</f>
        <v>#REF!</v>
      </c>
    </row>
    <row r="1029" customFormat="false" ht="14" hidden="false" customHeight="false" outlineLevel="0" collapsed="false">
      <c r="A1029" s="0" t="s">
        <v>2054</v>
      </c>
      <c r="B1029" s="0" t="s">
        <v>2055</v>
      </c>
      <c r="C1029" s="0" t="n">
        <v>0.719</v>
      </c>
      <c r="D1029" s="0" t="n">
        <v>0.379</v>
      </c>
      <c r="E1029" s="0" t="n">
        <v>0.964</v>
      </c>
      <c r="F1029" s="0" t="n">
        <v>0.779</v>
      </c>
      <c r="G1029" s="0" t="e">
        <f aca="false">COUNTIF(#REF!,Sheet1!A1029)</f>
        <v>#REF!</v>
      </c>
    </row>
    <row r="1030" customFormat="false" ht="14" hidden="false" customHeight="false" outlineLevel="0" collapsed="false">
      <c r="A1030" s="0" t="s">
        <v>2056</v>
      </c>
      <c r="B1030" s="0" t="s">
        <v>2057</v>
      </c>
      <c r="C1030" s="0" t="n">
        <v>0.555</v>
      </c>
      <c r="D1030" s="0" t="n">
        <v>0.043</v>
      </c>
      <c r="E1030" s="0" t="n">
        <v>0.563</v>
      </c>
      <c r="F1030" s="0" t="n">
        <v>0.295</v>
      </c>
      <c r="G1030" s="0" t="e">
        <f aca="false">COUNTIF(#REF!,Sheet1!A1030)</f>
        <v>#REF!</v>
      </c>
    </row>
    <row r="1031" customFormat="false" ht="14" hidden="false" customHeight="false" outlineLevel="0" collapsed="false">
      <c r="A1031" s="0" t="s">
        <v>2058</v>
      </c>
      <c r="B1031" s="0" t="s">
        <v>2059</v>
      </c>
      <c r="C1031" s="0" t="n">
        <v>1.06</v>
      </c>
      <c r="D1031" s="0" t="n">
        <v>0.483</v>
      </c>
      <c r="E1031" s="0" t="n">
        <v>0.804</v>
      </c>
      <c r="F1031" s="0" t="n">
        <v>0.724</v>
      </c>
      <c r="G1031" s="0" t="e">
        <f aca="false">COUNTIF(#REF!,Sheet1!A1031)</f>
        <v>#REF!</v>
      </c>
    </row>
    <row r="1032" customFormat="false" ht="14" hidden="false" customHeight="false" outlineLevel="0" collapsed="false">
      <c r="A1032" s="0" t="s">
        <v>2060</v>
      </c>
      <c r="B1032" s="0" t="s">
        <v>2061</v>
      </c>
      <c r="C1032" s="0" t="n">
        <v>0.175</v>
      </c>
      <c r="D1032" s="0" t="n">
        <v>0.36</v>
      </c>
      <c r="E1032" s="0" t="n">
        <v>0.847</v>
      </c>
      <c r="F1032" s="0" t="n">
        <v>0.833</v>
      </c>
      <c r="G1032" s="0" t="e">
        <f aca="false">COUNTIF(#REF!,Sheet1!A1032)</f>
        <v>#REF!</v>
      </c>
    </row>
    <row r="1033" customFormat="false" ht="14" hidden="false" customHeight="false" outlineLevel="0" collapsed="false">
      <c r="A1033" s="0" t="s">
        <v>2062</v>
      </c>
      <c r="B1033" s="0" t="s">
        <v>2063</v>
      </c>
      <c r="C1033" s="0" t="n">
        <v>0.18</v>
      </c>
      <c r="D1033" s="0" t="n">
        <v>0.179</v>
      </c>
      <c r="E1033" s="0" t="n">
        <v>0.442</v>
      </c>
      <c r="F1033" s="0" t="n">
        <v>0.384</v>
      </c>
      <c r="G1033" s="0" t="e">
        <f aca="false">COUNTIF(#REF!,Sheet1!A1033)</f>
        <v>#REF!</v>
      </c>
    </row>
    <row r="1034" customFormat="false" ht="14" hidden="false" customHeight="false" outlineLevel="0" collapsed="false">
      <c r="A1034" s="0" t="s">
        <v>2064</v>
      </c>
      <c r="B1034" s="0" t="s">
        <v>2065</v>
      </c>
      <c r="C1034" s="0" t="n">
        <v>0.526</v>
      </c>
      <c r="D1034" s="0" t="n">
        <v>0.193</v>
      </c>
      <c r="E1034" s="0" t="n">
        <v>0.487</v>
      </c>
      <c r="F1034" s="0" t="n">
        <v>0.308</v>
      </c>
      <c r="G1034" s="0" t="e">
        <f aca="false">COUNTIF(#REF!,Sheet1!A1034)</f>
        <v>#REF!</v>
      </c>
    </row>
    <row r="1035" customFormat="false" ht="14" hidden="false" customHeight="false" outlineLevel="0" collapsed="false">
      <c r="A1035" s="0" t="s">
        <v>2066</v>
      </c>
      <c r="B1035" s="0" t="s">
        <v>2067</v>
      </c>
      <c r="C1035" s="0" t="n">
        <v>0.482</v>
      </c>
      <c r="D1035" s="0" t="n">
        <v>0.354</v>
      </c>
      <c r="E1035" s="0" t="n">
        <v>0.376</v>
      </c>
      <c r="F1035" s="0" t="n">
        <v>0.395</v>
      </c>
      <c r="G1035" s="0" t="e">
        <f aca="false">COUNTIF(#REF!,Sheet1!A1035)</f>
        <v>#REF!</v>
      </c>
    </row>
    <row r="1036" customFormat="false" ht="14" hidden="false" customHeight="false" outlineLevel="0" collapsed="false">
      <c r="A1036" s="0" t="s">
        <v>2068</v>
      </c>
      <c r="B1036" s="0" t="s">
        <v>2069</v>
      </c>
      <c r="C1036" s="0" t="n">
        <v>-0.635</v>
      </c>
      <c r="D1036" s="0" t="n">
        <v>-0.969</v>
      </c>
      <c r="E1036" s="0" t="n">
        <v>-0.455</v>
      </c>
      <c r="F1036" s="0" t="n">
        <v>-0.704</v>
      </c>
      <c r="G1036" s="0" t="e">
        <f aca="false">COUNTIF(#REF!,Sheet1!A1036)</f>
        <v>#REF!</v>
      </c>
    </row>
    <row r="1037" customFormat="false" ht="14" hidden="false" customHeight="false" outlineLevel="0" collapsed="false">
      <c r="A1037" s="0" t="s">
        <v>2070</v>
      </c>
      <c r="B1037" s="0" t="s">
        <v>2071</v>
      </c>
      <c r="C1037" s="0" t="n">
        <v>-0.42</v>
      </c>
      <c r="D1037" s="0" t="n">
        <v>-0.471</v>
      </c>
      <c r="E1037" s="0" t="n">
        <v>-0.517</v>
      </c>
      <c r="F1037" s="0" t="n">
        <v>-0.318</v>
      </c>
      <c r="G1037" s="0" t="e">
        <f aca="false">COUNTIF(#REF!,Sheet1!A1037)</f>
        <v>#REF!</v>
      </c>
    </row>
    <row r="1038" customFormat="false" ht="14" hidden="false" customHeight="false" outlineLevel="0" collapsed="false">
      <c r="A1038" s="0" t="s">
        <v>2072</v>
      </c>
      <c r="B1038" s="0" t="s">
        <v>2073</v>
      </c>
      <c r="C1038" s="0" t="n">
        <v>0.902</v>
      </c>
      <c r="D1038" s="0" t="n">
        <v>0.512</v>
      </c>
      <c r="E1038" s="0" t="n">
        <v>0.347</v>
      </c>
      <c r="F1038" s="0" t="n">
        <v>0.146</v>
      </c>
      <c r="G1038" s="0" t="e">
        <f aca="false">COUNTIF(#REF!,Sheet1!A1038)</f>
        <v>#REF!</v>
      </c>
    </row>
    <row r="1039" customFormat="false" ht="14" hidden="false" customHeight="false" outlineLevel="0" collapsed="false">
      <c r="A1039" s="0" t="s">
        <v>2074</v>
      </c>
      <c r="B1039" s="0" t="s">
        <v>2075</v>
      </c>
      <c r="C1039" s="0" t="n">
        <v>0.433</v>
      </c>
      <c r="D1039" s="0" t="n">
        <v>0.311</v>
      </c>
      <c r="E1039" s="0" t="n">
        <v>0.227</v>
      </c>
      <c r="F1039" s="0" t="n">
        <v>0.221</v>
      </c>
      <c r="G1039" s="0" t="e">
        <f aca="false">COUNTIF(#REF!,Sheet1!A1039)</f>
        <v>#REF!</v>
      </c>
    </row>
    <row r="1040" customFormat="false" ht="14" hidden="false" customHeight="false" outlineLevel="0" collapsed="false">
      <c r="A1040" s="0" t="s">
        <v>2076</v>
      </c>
      <c r="B1040" s="0" t="s">
        <v>2077</v>
      </c>
      <c r="C1040" s="0" t="n">
        <v>-0.466</v>
      </c>
      <c r="D1040" s="0" t="n">
        <v>-0.747</v>
      </c>
      <c r="E1040" s="0" t="n">
        <v>-0.422</v>
      </c>
      <c r="F1040" s="0" t="n">
        <v>-0.462</v>
      </c>
      <c r="G1040" s="0" t="e">
        <f aca="false">COUNTIF(#REF!,Sheet1!A1040)</f>
        <v>#REF!</v>
      </c>
    </row>
    <row r="1041" customFormat="false" ht="14" hidden="false" customHeight="false" outlineLevel="0" collapsed="false">
      <c r="A1041" s="0" t="s">
        <v>2078</v>
      </c>
      <c r="B1041" s="0" t="s">
        <v>2079</v>
      </c>
      <c r="C1041" s="0" t="n">
        <v>-0.108</v>
      </c>
      <c r="D1041" s="0" t="n">
        <v>-0.502</v>
      </c>
      <c r="E1041" s="0" t="n">
        <v>0.509</v>
      </c>
      <c r="F1041" s="0" t="n">
        <v>0.314</v>
      </c>
      <c r="G1041" s="0" t="e">
        <f aca="false">COUNTIF(#REF!,Sheet1!A1041)</f>
        <v>#REF!</v>
      </c>
    </row>
    <row r="1042" customFormat="false" ht="14" hidden="false" customHeight="false" outlineLevel="0" collapsed="false">
      <c r="A1042" s="0" t="s">
        <v>2080</v>
      </c>
      <c r="B1042" s="0" t="s">
        <v>2081</v>
      </c>
      <c r="C1042" s="0" t="n">
        <v>0.47</v>
      </c>
      <c r="D1042" s="0" t="n">
        <v>0.59</v>
      </c>
      <c r="E1042" s="0" t="n">
        <v>-0.064</v>
      </c>
      <c r="F1042" s="0" t="n">
        <v>0.013</v>
      </c>
      <c r="G1042" s="0" t="e">
        <f aca="false">COUNTIF(#REF!,Sheet1!A1042)</f>
        <v>#REF!</v>
      </c>
    </row>
    <row r="1043" customFormat="false" ht="14" hidden="false" customHeight="false" outlineLevel="0" collapsed="false">
      <c r="A1043" s="0" t="s">
        <v>2082</v>
      </c>
      <c r="B1043" s="0" t="s">
        <v>2083</v>
      </c>
      <c r="C1043" s="0" t="n">
        <v>0.487</v>
      </c>
      <c r="D1043" s="0" t="n">
        <v>0.437</v>
      </c>
      <c r="E1043" s="0" t="n">
        <v>0.315</v>
      </c>
      <c r="F1043" s="0" t="n">
        <v>0.215</v>
      </c>
      <c r="G1043" s="0" t="e">
        <f aca="false">COUNTIF(#REF!,Sheet1!A1043)</f>
        <v>#REF!</v>
      </c>
    </row>
    <row r="1044" customFormat="false" ht="14" hidden="false" customHeight="false" outlineLevel="0" collapsed="false">
      <c r="A1044" s="0" t="s">
        <v>2084</v>
      </c>
      <c r="B1044" s="0" t="s">
        <v>2085</v>
      </c>
      <c r="C1044" s="0" t="n">
        <v>0.575</v>
      </c>
      <c r="D1044" s="0" t="n">
        <v>0.132</v>
      </c>
      <c r="E1044" s="0" t="n">
        <v>1.34</v>
      </c>
      <c r="F1044" s="0" t="n">
        <v>1.021</v>
      </c>
      <c r="G1044" s="0" t="e">
        <f aca="false">COUNTIF(#REF!,Sheet1!A1044)</f>
        <v>#REF!</v>
      </c>
    </row>
    <row r="1045" customFormat="false" ht="14" hidden="false" customHeight="false" outlineLevel="0" collapsed="false">
      <c r="A1045" s="0" t="s">
        <v>2086</v>
      </c>
      <c r="B1045" s="0" t="s">
        <v>2087</v>
      </c>
      <c r="C1045" s="0" t="n">
        <v>0.251</v>
      </c>
      <c r="D1045" s="0" t="n">
        <v>0.223</v>
      </c>
      <c r="E1045" s="0" t="n">
        <v>0.633</v>
      </c>
      <c r="F1045" s="0" t="n">
        <v>0.478</v>
      </c>
      <c r="G1045" s="0" t="e">
        <f aca="false">COUNTIF(#REF!,Sheet1!A1045)</f>
        <v>#REF!</v>
      </c>
    </row>
    <row r="1046" customFormat="false" ht="14" hidden="false" customHeight="false" outlineLevel="0" collapsed="false">
      <c r="A1046" s="0" t="s">
        <v>2088</v>
      </c>
      <c r="B1046" s="0" t="s">
        <v>2089</v>
      </c>
      <c r="C1046" s="0" t="n">
        <v>0.268</v>
      </c>
      <c r="D1046" s="0" t="n">
        <v>0.057</v>
      </c>
      <c r="E1046" s="0" t="n">
        <v>0.678</v>
      </c>
      <c r="F1046" s="0" t="n">
        <v>0.408</v>
      </c>
      <c r="G1046" s="0" t="e">
        <f aca="false">COUNTIF(#REF!,Sheet1!A1046)</f>
        <v>#REF!</v>
      </c>
    </row>
    <row r="1047" customFormat="false" ht="14" hidden="false" customHeight="false" outlineLevel="0" collapsed="false">
      <c r="A1047" s="0" t="s">
        <v>2090</v>
      </c>
      <c r="B1047" s="0" t="s">
        <v>2091</v>
      </c>
      <c r="C1047" s="0" t="n">
        <v>0.555</v>
      </c>
      <c r="E1047" s="0" t="n">
        <v>-0.196</v>
      </c>
      <c r="F1047" s="0" t="n">
        <v>-0.397</v>
      </c>
      <c r="G1047" s="0" t="e">
        <f aca="false">COUNTIF(#REF!,Sheet1!A1047)</f>
        <v>#REF!</v>
      </c>
    </row>
    <row r="1048" customFormat="false" ht="14" hidden="false" customHeight="false" outlineLevel="0" collapsed="false">
      <c r="A1048" s="0" t="s">
        <v>2092</v>
      </c>
      <c r="B1048" s="0" t="s">
        <v>2093</v>
      </c>
      <c r="C1048" s="0" t="n">
        <v>-0.243</v>
      </c>
      <c r="D1048" s="0" t="n">
        <v>-0.621</v>
      </c>
      <c r="E1048" s="0" t="n">
        <v>-0.25</v>
      </c>
      <c r="F1048" s="0" t="n">
        <v>-0.31</v>
      </c>
      <c r="G1048" s="0" t="e">
        <f aca="false">COUNTIF(#REF!,Sheet1!A1048)</f>
        <v>#REF!</v>
      </c>
    </row>
    <row r="1049" customFormat="false" ht="14" hidden="false" customHeight="false" outlineLevel="0" collapsed="false">
      <c r="A1049" s="0" t="s">
        <v>2094</v>
      </c>
      <c r="B1049" s="0" t="s">
        <v>2095</v>
      </c>
      <c r="C1049" s="0" t="n">
        <v>0.292</v>
      </c>
      <c r="D1049" s="0" t="n">
        <v>0.385</v>
      </c>
      <c r="E1049" s="0" t="n">
        <v>0.332</v>
      </c>
      <c r="F1049" s="0" t="n">
        <v>0.439</v>
      </c>
      <c r="G1049" s="0" t="e">
        <f aca="false">COUNTIF(#REF!,Sheet1!A1049)</f>
        <v>#REF!</v>
      </c>
    </row>
    <row r="1050" customFormat="false" ht="14" hidden="false" customHeight="false" outlineLevel="0" collapsed="false">
      <c r="A1050" s="0" t="s">
        <v>2096</v>
      </c>
      <c r="B1050" s="0" t="s">
        <v>2097</v>
      </c>
      <c r="C1050" s="0" t="n">
        <v>0.727</v>
      </c>
      <c r="D1050" s="0" t="n">
        <v>0.418</v>
      </c>
      <c r="E1050" s="0" t="n">
        <v>-0.155</v>
      </c>
      <c r="F1050" s="0" t="n">
        <v>-0.166</v>
      </c>
      <c r="G1050" s="0" t="e">
        <f aca="false">COUNTIF(#REF!,Sheet1!A1050)</f>
        <v>#REF!</v>
      </c>
    </row>
    <row r="1051" customFormat="false" ht="14" hidden="false" customHeight="false" outlineLevel="0" collapsed="false">
      <c r="A1051" s="0" t="s">
        <v>2098</v>
      </c>
      <c r="B1051" s="0" t="s">
        <v>2099</v>
      </c>
      <c r="C1051" s="0" t="n">
        <v>-0.12</v>
      </c>
      <c r="D1051" s="0" t="n">
        <v>-0.158</v>
      </c>
      <c r="E1051" s="0" t="n">
        <v>-0.356</v>
      </c>
      <c r="F1051" s="0" t="n">
        <v>-0.455</v>
      </c>
      <c r="G1051" s="0" t="e">
        <f aca="false">COUNTIF(#REF!,Sheet1!A1051)</f>
        <v>#REF!</v>
      </c>
    </row>
    <row r="1052" customFormat="false" ht="14" hidden="false" customHeight="false" outlineLevel="0" collapsed="false">
      <c r="A1052" s="0" t="s">
        <v>2100</v>
      </c>
      <c r="B1052" s="0" t="s">
        <v>2101</v>
      </c>
      <c r="C1052" s="0" t="n">
        <v>0.145</v>
      </c>
      <c r="D1052" s="0" t="n">
        <v>-0.02</v>
      </c>
      <c r="E1052" s="0" t="n">
        <v>0.408</v>
      </c>
      <c r="F1052" s="0" t="n">
        <v>0.421</v>
      </c>
      <c r="G1052" s="0" t="e">
        <f aca="false">COUNTIF(#REF!,Sheet1!A1052)</f>
        <v>#REF!</v>
      </c>
    </row>
    <row r="1053" customFormat="false" ht="14" hidden="false" customHeight="false" outlineLevel="0" collapsed="false">
      <c r="A1053" s="0" t="s">
        <v>2102</v>
      </c>
      <c r="B1053" s="0" t="s">
        <v>2103</v>
      </c>
      <c r="C1053" s="0" t="n">
        <v>0.306</v>
      </c>
      <c r="D1053" s="0" t="n">
        <v>0.223</v>
      </c>
      <c r="E1053" s="0" t="n">
        <v>0.63</v>
      </c>
      <c r="F1053" s="0" t="n">
        <v>0.568</v>
      </c>
      <c r="G1053" s="0" t="e">
        <f aca="false">COUNTIF(#REF!,Sheet1!A1053)</f>
        <v>#REF!</v>
      </c>
    </row>
    <row r="1054" customFormat="false" ht="14" hidden="false" customHeight="false" outlineLevel="0" collapsed="false">
      <c r="A1054" s="0" t="s">
        <v>2104</v>
      </c>
      <c r="B1054" s="0" t="s">
        <v>2105</v>
      </c>
      <c r="C1054" s="0" t="n">
        <v>0.127</v>
      </c>
      <c r="D1054" s="0" t="n">
        <v>-0.305</v>
      </c>
      <c r="E1054" s="0" t="n">
        <v>-0.168</v>
      </c>
      <c r="F1054" s="0" t="n">
        <v>-0.427</v>
      </c>
      <c r="G1054" s="0" t="e">
        <f aca="false">COUNTIF(#REF!,Sheet1!A1054)</f>
        <v>#REF!</v>
      </c>
    </row>
    <row r="1055" customFormat="false" ht="14" hidden="false" customHeight="false" outlineLevel="0" collapsed="false">
      <c r="A1055" s="0" t="s">
        <v>2106</v>
      </c>
      <c r="B1055" s="0" t="s">
        <v>2107</v>
      </c>
      <c r="C1055" s="0" t="n">
        <v>0.33</v>
      </c>
      <c r="D1055" s="0" t="n">
        <v>-0.263</v>
      </c>
      <c r="E1055" s="0" t="n">
        <v>0.906</v>
      </c>
      <c r="F1055" s="0" t="n">
        <v>0.446</v>
      </c>
      <c r="G1055" s="0" t="e">
        <f aca="false">COUNTIF(#REF!,Sheet1!A1055)</f>
        <v>#REF!</v>
      </c>
    </row>
    <row r="1056" customFormat="false" ht="14" hidden="false" customHeight="false" outlineLevel="0" collapsed="false">
      <c r="A1056" s="0" t="s">
        <v>2108</v>
      </c>
      <c r="B1056" s="0" t="s">
        <v>2109</v>
      </c>
      <c r="C1056" s="0" t="n">
        <v>0.861</v>
      </c>
      <c r="D1056" s="0" t="n">
        <v>0.988</v>
      </c>
      <c r="E1056" s="0" t="n">
        <v>0.753</v>
      </c>
      <c r="F1056" s="0" t="n">
        <v>0.892</v>
      </c>
      <c r="G1056" s="0" t="e">
        <f aca="false">COUNTIF(#REF!,Sheet1!A1056)</f>
        <v>#REF!</v>
      </c>
    </row>
    <row r="1057" customFormat="false" ht="14" hidden="false" customHeight="false" outlineLevel="0" collapsed="false">
      <c r="A1057" s="0" t="s">
        <v>2110</v>
      </c>
      <c r="B1057" s="0" t="s">
        <v>2111</v>
      </c>
      <c r="C1057" s="0" t="n">
        <v>0.272</v>
      </c>
      <c r="D1057" s="0" t="n">
        <v>0.576</v>
      </c>
      <c r="E1057" s="0" t="n">
        <v>0.284</v>
      </c>
      <c r="F1057" s="0" t="n">
        <v>0.346</v>
      </c>
      <c r="G1057" s="0" t="e">
        <f aca="false">COUNTIF(#REF!,Sheet1!A1057)</f>
        <v>#REF!</v>
      </c>
    </row>
    <row r="1058" customFormat="false" ht="14" hidden="false" customHeight="false" outlineLevel="0" collapsed="false">
      <c r="A1058" s="0" t="s">
        <v>2112</v>
      </c>
      <c r="B1058" s="0" t="s">
        <v>2113</v>
      </c>
      <c r="C1058" s="0" t="n">
        <v>-0.17</v>
      </c>
      <c r="D1058" s="0" t="n">
        <v>-0.412</v>
      </c>
      <c r="E1058" s="0" t="n">
        <v>-0.105</v>
      </c>
      <c r="F1058" s="0" t="n">
        <v>-0.544</v>
      </c>
      <c r="G1058" s="0" t="e">
        <f aca="false">COUNTIF(#REF!,Sheet1!A1058)</f>
        <v>#REF!</v>
      </c>
    </row>
    <row r="1059" customFormat="false" ht="14" hidden="false" customHeight="false" outlineLevel="0" collapsed="false">
      <c r="A1059" s="0" t="s">
        <v>2114</v>
      </c>
      <c r="B1059" s="0" t="s">
        <v>2115</v>
      </c>
      <c r="C1059" s="0" t="n">
        <v>-0.668</v>
      </c>
      <c r="D1059" s="0" t="n">
        <v>-0.623</v>
      </c>
      <c r="E1059" s="0" t="n">
        <v>-0.721</v>
      </c>
      <c r="F1059" s="0" t="n">
        <v>-0.683</v>
      </c>
      <c r="G1059" s="0" t="e">
        <f aca="false">COUNTIF(#REF!,Sheet1!A1059)</f>
        <v>#REF!</v>
      </c>
    </row>
    <row r="1060" customFormat="false" ht="14" hidden="false" customHeight="false" outlineLevel="0" collapsed="false">
      <c r="A1060" s="0" t="s">
        <v>2116</v>
      </c>
      <c r="B1060" s="0" t="s">
        <v>2117</v>
      </c>
      <c r="C1060" s="0" t="n">
        <v>-0.316</v>
      </c>
      <c r="D1060" s="0" t="n">
        <v>-0.267</v>
      </c>
      <c r="E1060" s="0" t="n">
        <v>-0.461</v>
      </c>
      <c r="F1060" s="0" t="n">
        <v>-0.363</v>
      </c>
      <c r="G1060" s="0" t="e">
        <f aca="false">COUNTIF(#REF!,Sheet1!A1060)</f>
        <v>#REF!</v>
      </c>
    </row>
    <row r="1061" customFormat="false" ht="14" hidden="false" customHeight="false" outlineLevel="0" collapsed="false">
      <c r="A1061" s="0" t="s">
        <v>2118</v>
      </c>
      <c r="B1061" s="0" t="s">
        <v>2119</v>
      </c>
      <c r="C1061" s="0" t="n">
        <v>-0.386</v>
      </c>
      <c r="D1061" s="0" t="n">
        <v>-0.272</v>
      </c>
      <c r="E1061" s="0" t="n">
        <v>-0.46</v>
      </c>
      <c r="F1061" s="0" t="n">
        <v>-0.167</v>
      </c>
      <c r="G1061" s="0" t="e">
        <f aca="false">COUNTIF(#REF!,Sheet1!A1061)</f>
        <v>#REF!</v>
      </c>
    </row>
    <row r="1062" customFormat="false" ht="14" hidden="false" customHeight="false" outlineLevel="0" collapsed="false">
      <c r="A1062" s="0" t="s">
        <v>2120</v>
      </c>
      <c r="B1062" s="0" t="s">
        <v>2121</v>
      </c>
      <c r="C1062" s="0" t="n">
        <v>-1.099</v>
      </c>
      <c r="D1062" s="0" t="n">
        <v>-0.931</v>
      </c>
      <c r="E1062" s="0" t="n">
        <v>-0.679</v>
      </c>
      <c r="F1062" s="0" t="n">
        <v>-0.401</v>
      </c>
      <c r="G1062" s="0" t="e">
        <f aca="false">COUNTIF(#REF!,Sheet1!A1062)</f>
        <v>#REF!</v>
      </c>
    </row>
    <row r="1063" customFormat="false" ht="14" hidden="false" customHeight="false" outlineLevel="0" collapsed="false">
      <c r="A1063" s="0" t="s">
        <v>2122</v>
      </c>
      <c r="B1063" s="0" t="s">
        <v>2123</v>
      </c>
      <c r="C1063" s="0" t="n">
        <v>-0.353</v>
      </c>
      <c r="D1063" s="0" t="n">
        <v>-0.071</v>
      </c>
      <c r="E1063" s="0" t="n">
        <v>-0.525</v>
      </c>
      <c r="F1063" s="0" t="n">
        <v>-0.379</v>
      </c>
      <c r="G1063" s="0" t="e">
        <f aca="false">COUNTIF(#REF!,Sheet1!A1063)</f>
        <v>#REF!</v>
      </c>
    </row>
    <row r="1064" customFormat="false" ht="14" hidden="false" customHeight="false" outlineLevel="0" collapsed="false">
      <c r="A1064" s="0" t="s">
        <v>2124</v>
      </c>
      <c r="B1064" s="0" t="s">
        <v>2125</v>
      </c>
      <c r="C1064" s="0" t="n">
        <v>-0.904</v>
      </c>
      <c r="D1064" s="0" t="n">
        <v>-1.232</v>
      </c>
      <c r="E1064" s="0" t="n">
        <v>-0.598</v>
      </c>
      <c r="F1064" s="0" t="n">
        <v>-0.89</v>
      </c>
      <c r="G1064" s="0" t="e">
        <f aca="false">COUNTIF(#REF!,Sheet1!A1064)</f>
        <v>#REF!</v>
      </c>
    </row>
    <row r="1065" customFormat="false" ht="14" hidden="false" customHeight="false" outlineLevel="0" collapsed="false">
      <c r="A1065" s="0" t="s">
        <v>2126</v>
      </c>
      <c r="B1065" s="0" t="s">
        <v>2127</v>
      </c>
      <c r="C1065" s="0" t="n">
        <v>0.718</v>
      </c>
      <c r="D1065" s="0" t="n">
        <v>0.263</v>
      </c>
      <c r="E1065" s="0" t="n">
        <v>0.632</v>
      </c>
      <c r="F1065" s="0" t="n">
        <v>0.407</v>
      </c>
      <c r="G1065" s="0" t="e">
        <f aca="false">COUNTIF(#REF!,Sheet1!A1065)</f>
        <v>#REF!</v>
      </c>
    </row>
    <row r="1066" customFormat="false" ht="14" hidden="false" customHeight="false" outlineLevel="0" collapsed="false">
      <c r="A1066" s="0" t="s">
        <v>2128</v>
      </c>
      <c r="B1066" s="0" t="s">
        <v>2129</v>
      </c>
      <c r="C1066" s="0" t="n">
        <v>0.945</v>
      </c>
      <c r="D1066" s="0" t="n">
        <v>0.068</v>
      </c>
      <c r="E1066" s="0" t="n">
        <v>0.894</v>
      </c>
      <c r="F1066" s="0" t="n">
        <v>0.391</v>
      </c>
      <c r="G1066" s="0" t="e">
        <f aca="false">COUNTIF(#REF!,Sheet1!A1066)</f>
        <v>#REF!</v>
      </c>
    </row>
    <row r="1067" customFormat="false" ht="14" hidden="false" customHeight="false" outlineLevel="0" collapsed="false">
      <c r="A1067" s="0" t="s">
        <v>2130</v>
      </c>
      <c r="B1067" s="0" t="s">
        <v>2131</v>
      </c>
      <c r="C1067" s="0" t="n">
        <v>-0.155</v>
      </c>
      <c r="D1067" s="0" t="n">
        <v>-0.579</v>
      </c>
      <c r="E1067" s="0" t="n">
        <v>-0.218</v>
      </c>
      <c r="F1067" s="0" t="n">
        <v>-0.339</v>
      </c>
      <c r="G1067" s="0" t="e">
        <f aca="false">COUNTIF(#REF!,Sheet1!A1067)</f>
        <v>#REF!</v>
      </c>
    </row>
    <row r="1068" customFormat="false" ht="14" hidden="false" customHeight="false" outlineLevel="0" collapsed="false">
      <c r="A1068" s="0" t="s">
        <v>2132</v>
      </c>
      <c r="B1068" s="0" t="s">
        <v>2133</v>
      </c>
      <c r="C1068" s="0" t="n">
        <v>-0.579</v>
      </c>
      <c r="D1068" s="0" t="n">
        <v>-0.466</v>
      </c>
      <c r="E1068" s="0" t="n">
        <v>-0.578</v>
      </c>
      <c r="F1068" s="0" t="n">
        <v>-0.324</v>
      </c>
      <c r="G1068" s="0" t="e">
        <f aca="false">COUNTIF(#REF!,Sheet1!A1068)</f>
        <v>#REF!</v>
      </c>
    </row>
    <row r="1069" customFormat="false" ht="14" hidden="false" customHeight="false" outlineLevel="0" collapsed="false">
      <c r="A1069" s="0" t="s">
        <v>2134</v>
      </c>
      <c r="B1069" s="0" t="s">
        <v>2135</v>
      </c>
      <c r="C1069" s="0" t="n">
        <v>0.33</v>
      </c>
      <c r="D1069" s="0" t="n">
        <v>0.159</v>
      </c>
      <c r="E1069" s="0" t="n">
        <v>0.436</v>
      </c>
      <c r="F1069" s="0" t="n">
        <v>0.023</v>
      </c>
      <c r="G1069" s="0" t="e">
        <f aca="false">COUNTIF(#REF!,Sheet1!A1069)</f>
        <v>#REF!</v>
      </c>
    </row>
    <row r="1070" customFormat="false" ht="14" hidden="false" customHeight="false" outlineLevel="0" collapsed="false">
      <c r="A1070" s="0" t="s">
        <v>2136</v>
      </c>
      <c r="B1070" s="0" t="s">
        <v>2137</v>
      </c>
      <c r="C1070" s="0" t="n">
        <v>-0.52</v>
      </c>
      <c r="D1070" s="0" t="n">
        <v>-0.88</v>
      </c>
      <c r="E1070" s="0" t="n">
        <v>-0.21</v>
      </c>
      <c r="F1070" s="0" t="n">
        <v>-0.34</v>
      </c>
      <c r="G1070" s="0" t="e">
        <f aca="false">COUNTIF(#REF!,Sheet1!A1070)</f>
        <v>#REF!</v>
      </c>
    </row>
    <row r="1071" customFormat="false" ht="14" hidden="false" customHeight="false" outlineLevel="0" collapsed="false">
      <c r="A1071" s="0" t="s">
        <v>2138</v>
      </c>
      <c r="B1071" s="0" t="s">
        <v>2139</v>
      </c>
      <c r="C1071" s="0" t="n">
        <v>-0.121</v>
      </c>
      <c r="D1071" s="0" t="n">
        <v>-0.472</v>
      </c>
      <c r="E1071" s="0" t="n">
        <v>-0.146</v>
      </c>
      <c r="F1071" s="0" t="n">
        <v>-0.362</v>
      </c>
      <c r="G1071" s="0" t="e">
        <f aca="false">COUNTIF(#REF!,Sheet1!A1071)</f>
        <v>#REF!</v>
      </c>
    </row>
    <row r="1072" customFormat="false" ht="14" hidden="false" customHeight="false" outlineLevel="0" collapsed="false">
      <c r="A1072" s="0" t="s">
        <v>2140</v>
      </c>
      <c r="B1072" s="0" t="s">
        <v>2141</v>
      </c>
      <c r="C1072" s="0" t="n">
        <v>0.332</v>
      </c>
      <c r="D1072" s="0" t="n">
        <v>0.291</v>
      </c>
      <c r="E1072" s="0" t="n">
        <v>-0.308</v>
      </c>
      <c r="F1072" s="0" t="n">
        <v>-0.421</v>
      </c>
      <c r="G1072" s="0" t="e">
        <f aca="false">COUNTIF(#REF!,Sheet1!A1072)</f>
        <v>#REF!</v>
      </c>
    </row>
    <row r="1073" customFormat="false" ht="14" hidden="false" customHeight="false" outlineLevel="0" collapsed="false">
      <c r="A1073" s="0" t="s">
        <v>2142</v>
      </c>
      <c r="B1073" s="0" t="s">
        <v>1429</v>
      </c>
      <c r="C1073" s="0" t="n">
        <v>0.922</v>
      </c>
      <c r="E1073" s="0" t="n">
        <v>0.766</v>
      </c>
      <c r="F1073" s="0" t="n">
        <v>0.536</v>
      </c>
      <c r="G1073" s="0" t="e">
        <f aca="false">COUNTIF(#REF!,Sheet1!A1073)</f>
        <v>#REF!</v>
      </c>
    </row>
    <row r="1074" customFormat="false" ht="14" hidden="false" customHeight="false" outlineLevel="0" collapsed="false">
      <c r="A1074" s="0" t="s">
        <v>2143</v>
      </c>
      <c r="B1074" s="0" t="s">
        <v>2144</v>
      </c>
      <c r="C1074" s="0" t="n">
        <v>-1.232</v>
      </c>
      <c r="D1074" s="0" t="n">
        <v>-0.984</v>
      </c>
      <c r="E1074" s="0" t="n">
        <v>-0.713</v>
      </c>
      <c r="F1074" s="0" t="n">
        <v>-0.483</v>
      </c>
      <c r="G1074" s="0" t="e">
        <f aca="false">COUNTIF(#REF!,Sheet1!A1074)</f>
        <v>#REF!</v>
      </c>
    </row>
    <row r="1075" customFormat="false" ht="14" hidden="false" customHeight="false" outlineLevel="0" collapsed="false">
      <c r="A1075" s="0" t="s">
        <v>2145</v>
      </c>
      <c r="B1075" s="0" t="s">
        <v>2146</v>
      </c>
      <c r="C1075" s="0" t="n">
        <v>0.441</v>
      </c>
      <c r="D1075" s="0" t="n">
        <v>0.311</v>
      </c>
      <c r="E1075" s="0" t="n">
        <v>-0.01</v>
      </c>
      <c r="F1075" s="0" t="n">
        <v>-0.069</v>
      </c>
      <c r="G1075" s="0" t="e">
        <f aca="false">COUNTIF(#REF!,Sheet1!A1075)</f>
        <v>#REF!</v>
      </c>
    </row>
    <row r="1076" customFormat="false" ht="14" hidden="false" customHeight="false" outlineLevel="0" collapsed="false">
      <c r="A1076" s="0" t="s">
        <v>2147</v>
      </c>
      <c r="B1076" s="0" t="s">
        <v>2148</v>
      </c>
      <c r="C1076" s="0" t="n">
        <v>-0.405</v>
      </c>
      <c r="D1076" s="0" t="n">
        <v>-0.335</v>
      </c>
      <c r="E1076" s="0" t="n">
        <v>-0.117</v>
      </c>
      <c r="F1076" s="0" t="n">
        <v>-0.109</v>
      </c>
      <c r="G1076" s="0" t="e">
        <f aca="false">COUNTIF(#REF!,Sheet1!A1076)</f>
        <v>#REF!</v>
      </c>
    </row>
    <row r="1077" customFormat="false" ht="14" hidden="false" customHeight="false" outlineLevel="0" collapsed="false">
      <c r="A1077" s="0" t="s">
        <v>2149</v>
      </c>
      <c r="B1077" s="0" t="s">
        <v>2150</v>
      </c>
      <c r="C1077" s="0" t="n">
        <v>-0.419</v>
      </c>
      <c r="D1077" s="0" t="n">
        <v>-0.394</v>
      </c>
      <c r="E1077" s="0" t="n">
        <v>-0.382</v>
      </c>
      <c r="F1077" s="0" t="n">
        <v>-0.367</v>
      </c>
      <c r="G1077" s="0" t="e">
        <f aca="false">COUNTIF(#REF!,Sheet1!A1077)</f>
        <v>#REF!</v>
      </c>
    </row>
    <row r="1078" customFormat="false" ht="14" hidden="false" customHeight="false" outlineLevel="0" collapsed="false">
      <c r="A1078" s="0" t="s">
        <v>2151</v>
      </c>
      <c r="B1078" s="0" t="s">
        <v>2152</v>
      </c>
      <c r="C1078" s="0" t="n">
        <v>0.333</v>
      </c>
      <c r="D1078" s="0" t="n">
        <v>-0.095</v>
      </c>
      <c r="E1078" s="0" t="n">
        <v>-0.142</v>
      </c>
      <c r="F1078" s="0" t="n">
        <v>-0.546</v>
      </c>
      <c r="G1078" s="0" t="e">
        <f aca="false">COUNTIF(#REF!,Sheet1!A1078)</f>
        <v>#REF!</v>
      </c>
    </row>
    <row r="1079" customFormat="false" ht="14" hidden="false" customHeight="false" outlineLevel="0" collapsed="false">
      <c r="A1079" s="0" t="s">
        <v>2153</v>
      </c>
      <c r="B1079" s="0" t="s">
        <v>2154</v>
      </c>
      <c r="C1079" s="0" t="n">
        <v>0.394</v>
      </c>
      <c r="D1079" s="0" t="n">
        <v>0.432</v>
      </c>
      <c r="E1079" s="0" t="n">
        <v>0.622</v>
      </c>
      <c r="F1079" s="0" t="n">
        <v>0.561</v>
      </c>
      <c r="G1079" s="0" t="e">
        <f aca="false">COUNTIF(#REF!,Sheet1!A1079)</f>
        <v>#REF!</v>
      </c>
    </row>
    <row r="1080" customFormat="false" ht="14" hidden="false" customHeight="false" outlineLevel="0" collapsed="false">
      <c r="A1080" s="0" t="s">
        <v>2155</v>
      </c>
      <c r="B1080" s="0" t="s">
        <v>2156</v>
      </c>
      <c r="C1080" s="0" t="n">
        <v>0.523</v>
      </c>
      <c r="D1080" s="0" t="n">
        <v>0.024</v>
      </c>
      <c r="E1080" s="0" t="n">
        <v>0.627</v>
      </c>
      <c r="F1080" s="0" t="n">
        <v>0.259</v>
      </c>
      <c r="G1080" s="0" t="e">
        <f aca="false">COUNTIF(#REF!,Sheet1!A1080)</f>
        <v>#REF!</v>
      </c>
    </row>
    <row r="1081" customFormat="false" ht="14" hidden="false" customHeight="false" outlineLevel="0" collapsed="false">
      <c r="A1081" s="0" t="s">
        <v>2157</v>
      </c>
      <c r="B1081" s="0" t="s">
        <v>2158</v>
      </c>
      <c r="C1081" s="0" t="n">
        <v>-0.653</v>
      </c>
      <c r="D1081" s="0" t="n">
        <v>-1.131</v>
      </c>
      <c r="E1081" s="0" t="n">
        <v>-0.601</v>
      </c>
      <c r="F1081" s="0" t="n">
        <v>-0.766</v>
      </c>
      <c r="G1081" s="0" t="e">
        <f aca="false">COUNTIF(#REF!,Sheet1!A1081)</f>
        <v>#REF!</v>
      </c>
    </row>
    <row r="1082" customFormat="false" ht="14" hidden="false" customHeight="false" outlineLevel="0" collapsed="false">
      <c r="A1082" s="0" t="s">
        <v>2159</v>
      </c>
      <c r="B1082" s="0" t="s">
        <v>2160</v>
      </c>
      <c r="C1082" s="0" t="n">
        <v>-0.492</v>
      </c>
      <c r="D1082" s="0" t="n">
        <v>-0.424</v>
      </c>
      <c r="E1082" s="0" t="n">
        <v>-0.422</v>
      </c>
      <c r="F1082" s="0" t="n">
        <v>-0.327</v>
      </c>
      <c r="G1082" s="0" t="e">
        <f aca="false">COUNTIF(#REF!,Sheet1!A1082)</f>
        <v>#REF!</v>
      </c>
    </row>
    <row r="1083" customFormat="false" ht="14" hidden="false" customHeight="false" outlineLevel="0" collapsed="false">
      <c r="A1083" s="0" t="s">
        <v>2161</v>
      </c>
      <c r="B1083" s="0" t="s">
        <v>2162</v>
      </c>
      <c r="C1083" s="0" t="n">
        <v>0.527</v>
      </c>
      <c r="D1083" s="0" t="n">
        <v>0.337</v>
      </c>
      <c r="E1083" s="0" t="n">
        <v>0.279</v>
      </c>
      <c r="F1083" s="0" t="n">
        <v>0.137</v>
      </c>
      <c r="G1083" s="0" t="e">
        <f aca="false">COUNTIF(#REF!,Sheet1!A1083)</f>
        <v>#REF!</v>
      </c>
    </row>
    <row r="1084" customFormat="false" ht="14" hidden="false" customHeight="false" outlineLevel="0" collapsed="false">
      <c r="A1084" s="0" t="s">
        <v>2163</v>
      </c>
      <c r="B1084" s="0" t="s">
        <v>2164</v>
      </c>
      <c r="C1084" s="0" t="n">
        <v>-0.224</v>
      </c>
      <c r="D1084" s="0" t="n">
        <v>-0.657</v>
      </c>
      <c r="E1084" s="0" t="n">
        <v>0.008</v>
      </c>
      <c r="F1084" s="0" t="n">
        <v>-0.363</v>
      </c>
      <c r="G1084" s="0" t="e">
        <f aca="false">COUNTIF(#REF!,Sheet1!A1084)</f>
        <v>#REF!</v>
      </c>
    </row>
    <row r="1085" customFormat="false" ht="14" hidden="false" customHeight="false" outlineLevel="0" collapsed="false">
      <c r="A1085" s="0" t="s">
        <v>2165</v>
      </c>
      <c r="B1085" s="0" t="s">
        <v>2166</v>
      </c>
      <c r="C1085" s="0" t="n">
        <v>0.522</v>
      </c>
      <c r="D1085" s="0" t="n">
        <v>-0.088</v>
      </c>
      <c r="E1085" s="0" t="n">
        <v>1.098</v>
      </c>
      <c r="F1085" s="0" t="n">
        <v>0.712</v>
      </c>
      <c r="G1085" s="0" t="e">
        <f aca="false">COUNTIF(#REF!,Sheet1!A1085)</f>
        <v>#REF!</v>
      </c>
    </row>
    <row r="1086" customFormat="false" ht="14" hidden="false" customHeight="false" outlineLevel="0" collapsed="false">
      <c r="A1086" s="0" t="s">
        <v>2167</v>
      </c>
      <c r="B1086" s="0" t="s">
        <v>2168</v>
      </c>
      <c r="C1086" s="0" t="n">
        <v>-0.083</v>
      </c>
      <c r="D1086" s="0" t="n">
        <v>0.162</v>
      </c>
      <c r="E1086" s="0" t="n">
        <v>0.369</v>
      </c>
      <c r="F1086" s="0" t="n">
        <v>0.538</v>
      </c>
      <c r="G1086" s="0" t="e">
        <f aca="false">COUNTIF(#REF!,Sheet1!A1086)</f>
        <v>#REF!</v>
      </c>
    </row>
    <row r="1087" customFormat="false" ht="14" hidden="false" customHeight="false" outlineLevel="0" collapsed="false">
      <c r="A1087" s="0" t="s">
        <v>2169</v>
      </c>
      <c r="B1087" s="0" t="s">
        <v>2170</v>
      </c>
      <c r="C1087" s="0" t="n">
        <v>-0.412</v>
      </c>
      <c r="D1087" s="0" t="n">
        <v>-0.618</v>
      </c>
      <c r="E1087" s="0" t="n">
        <v>-0.082</v>
      </c>
      <c r="F1087" s="0" t="n">
        <v>-0.285</v>
      </c>
      <c r="G1087" s="0" t="e">
        <f aca="false">COUNTIF(#REF!,Sheet1!A1087)</f>
        <v>#REF!</v>
      </c>
    </row>
    <row r="1088" customFormat="false" ht="14" hidden="false" customHeight="false" outlineLevel="0" collapsed="false">
      <c r="A1088" s="0" t="s">
        <v>2171</v>
      </c>
      <c r="B1088" s="0" t="s">
        <v>2172</v>
      </c>
      <c r="C1088" s="0" t="n">
        <v>-0.472</v>
      </c>
      <c r="D1088" s="0" t="n">
        <v>-0.525</v>
      </c>
      <c r="E1088" s="0" t="n">
        <v>-0.706</v>
      </c>
      <c r="F1088" s="0" t="n">
        <v>-0.702</v>
      </c>
      <c r="G1088" s="0" t="e">
        <f aca="false">COUNTIF(#REF!,Sheet1!A1088)</f>
        <v>#REF!</v>
      </c>
    </row>
    <row r="1089" customFormat="false" ht="14" hidden="false" customHeight="false" outlineLevel="0" collapsed="false">
      <c r="A1089" s="0" t="s">
        <v>2173</v>
      </c>
      <c r="B1089" s="0" t="s">
        <v>2174</v>
      </c>
      <c r="C1089" s="0" t="n">
        <v>0.593</v>
      </c>
      <c r="D1089" s="0" t="n">
        <v>0.705</v>
      </c>
      <c r="E1089" s="0" t="n">
        <v>0.03</v>
      </c>
      <c r="F1089" s="0" t="n">
        <v>0.189</v>
      </c>
      <c r="G1089" s="0" t="e">
        <f aca="false">COUNTIF(#REF!,Sheet1!A1089)</f>
        <v>#REF!</v>
      </c>
    </row>
    <row r="1090" customFormat="false" ht="14" hidden="false" customHeight="false" outlineLevel="0" collapsed="false">
      <c r="A1090" s="0" t="s">
        <v>2175</v>
      </c>
      <c r="B1090" s="0" t="s">
        <v>2176</v>
      </c>
      <c r="C1090" s="0" t="n">
        <v>0.791</v>
      </c>
      <c r="D1090" s="0" t="n">
        <v>0.541</v>
      </c>
      <c r="E1090" s="0" t="n">
        <v>0.375</v>
      </c>
      <c r="F1090" s="0" t="n">
        <v>0.328</v>
      </c>
      <c r="G1090" s="0" t="e">
        <f aca="false">COUNTIF(#REF!,Sheet1!A1090)</f>
        <v>#REF!</v>
      </c>
    </row>
    <row r="1091" customFormat="false" ht="14" hidden="false" customHeight="false" outlineLevel="0" collapsed="false">
      <c r="A1091" s="0" t="s">
        <v>2177</v>
      </c>
      <c r="B1091" s="0" t="s">
        <v>2178</v>
      </c>
      <c r="C1091" s="0" t="n">
        <v>-0.518</v>
      </c>
      <c r="D1091" s="0" t="n">
        <v>-0.576</v>
      </c>
      <c r="E1091" s="0" t="n">
        <v>-0.165</v>
      </c>
      <c r="F1091" s="0" t="n">
        <v>0.073</v>
      </c>
      <c r="G1091" s="0" t="e">
        <f aca="false">COUNTIF(#REF!,Sheet1!A1091)</f>
        <v>#REF!</v>
      </c>
    </row>
    <row r="1092" customFormat="false" ht="14" hidden="false" customHeight="false" outlineLevel="0" collapsed="false">
      <c r="A1092" s="0" t="s">
        <v>2179</v>
      </c>
      <c r="B1092" s="0" t="s">
        <v>2180</v>
      </c>
      <c r="C1092" s="0" t="n">
        <v>0.159</v>
      </c>
      <c r="D1092" s="0" t="n">
        <v>0.095</v>
      </c>
      <c r="E1092" s="0" t="n">
        <v>0.608</v>
      </c>
      <c r="F1092" s="0" t="n">
        <v>0.726</v>
      </c>
      <c r="G1092" s="0" t="e">
        <f aca="false">COUNTIF(#REF!,Sheet1!A1092)</f>
        <v>#REF!</v>
      </c>
    </row>
    <row r="1093" customFormat="false" ht="14" hidden="false" customHeight="false" outlineLevel="0" collapsed="false">
      <c r="A1093" s="0" t="s">
        <v>2181</v>
      </c>
      <c r="B1093" s="0" t="s">
        <v>2182</v>
      </c>
      <c r="C1093" s="0" t="n">
        <v>0.458</v>
      </c>
      <c r="D1093" s="0" t="n">
        <v>0.016</v>
      </c>
      <c r="E1093" s="0" t="n">
        <v>0.396</v>
      </c>
      <c r="F1093" s="0" t="n">
        <v>0.306</v>
      </c>
      <c r="G1093" s="0" t="e">
        <f aca="false">COUNTIF(#REF!,Sheet1!A1093)</f>
        <v>#REF!</v>
      </c>
    </row>
    <row r="1094" customFormat="false" ht="14" hidden="false" customHeight="false" outlineLevel="0" collapsed="false">
      <c r="A1094" s="0" t="s">
        <v>2183</v>
      </c>
      <c r="B1094" s="0" t="s">
        <v>2184</v>
      </c>
      <c r="C1094" s="0" t="n">
        <v>0.215</v>
      </c>
      <c r="D1094" s="0" t="n">
        <v>0.414</v>
      </c>
      <c r="E1094" s="0" t="n">
        <v>0.34</v>
      </c>
      <c r="F1094" s="0" t="n">
        <v>0.6</v>
      </c>
      <c r="G1094" s="0" t="e">
        <f aca="false">COUNTIF(#REF!,Sheet1!A1094)</f>
        <v>#REF!</v>
      </c>
    </row>
    <row r="1095" customFormat="false" ht="14" hidden="false" customHeight="false" outlineLevel="0" collapsed="false">
      <c r="A1095" s="0" t="s">
        <v>2185</v>
      </c>
      <c r="B1095" s="0" t="s">
        <v>2186</v>
      </c>
      <c r="C1095" s="0" t="n">
        <v>-0.43</v>
      </c>
      <c r="D1095" s="0" t="n">
        <v>-0.672</v>
      </c>
      <c r="E1095" s="0" t="n">
        <v>-0.508</v>
      </c>
      <c r="F1095" s="0" t="n">
        <v>-0.604</v>
      </c>
      <c r="G1095" s="0" t="e">
        <f aca="false">COUNTIF(#REF!,Sheet1!A1095)</f>
        <v>#REF!</v>
      </c>
    </row>
    <row r="1096" customFormat="false" ht="14" hidden="false" customHeight="false" outlineLevel="0" collapsed="false">
      <c r="A1096" s="0" t="s">
        <v>2187</v>
      </c>
      <c r="B1096" s="0" t="s">
        <v>2188</v>
      </c>
      <c r="C1096" s="0" t="n">
        <v>-0.209</v>
      </c>
      <c r="D1096" s="0" t="n">
        <v>-0.069</v>
      </c>
      <c r="E1096" s="0" t="n">
        <v>-0.407</v>
      </c>
      <c r="F1096" s="0" t="n">
        <v>-0.368</v>
      </c>
      <c r="G1096" s="0" t="e">
        <f aca="false">COUNTIF(#REF!,Sheet1!A1096)</f>
        <v>#REF!</v>
      </c>
    </row>
    <row r="1097" customFormat="false" ht="14" hidden="false" customHeight="false" outlineLevel="0" collapsed="false">
      <c r="A1097" s="0" t="s">
        <v>2189</v>
      </c>
      <c r="B1097" s="0" t="s">
        <v>2190</v>
      </c>
      <c r="C1097" s="0" t="n">
        <v>0.372</v>
      </c>
      <c r="E1097" s="0" t="n">
        <v>-0.039</v>
      </c>
      <c r="F1097" s="0" t="n">
        <v>0.663</v>
      </c>
      <c r="G1097" s="0" t="e">
        <f aca="false">COUNTIF(#REF!,Sheet1!A1097)</f>
        <v>#REF!</v>
      </c>
    </row>
    <row r="1098" customFormat="false" ht="14" hidden="false" customHeight="false" outlineLevel="0" collapsed="false">
      <c r="A1098" s="0" t="s">
        <v>2191</v>
      </c>
      <c r="B1098" s="0" t="s">
        <v>2192</v>
      </c>
      <c r="C1098" s="0" t="n">
        <v>0.461</v>
      </c>
      <c r="D1098" s="0" t="n">
        <v>0.051</v>
      </c>
      <c r="E1098" s="0" t="n">
        <v>0.525</v>
      </c>
      <c r="F1098" s="0" t="n">
        <v>0.274</v>
      </c>
      <c r="G1098" s="0" t="e">
        <f aca="false">COUNTIF(#REF!,Sheet1!A1098)</f>
        <v>#REF!</v>
      </c>
    </row>
    <row r="1099" customFormat="false" ht="14" hidden="false" customHeight="false" outlineLevel="0" collapsed="false">
      <c r="A1099" s="0" t="s">
        <v>2193</v>
      </c>
      <c r="B1099" s="0" t="s">
        <v>2194</v>
      </c>
      <c r="C1099" s="0" t="n">
        <v>-0.933</v>
      </c>
      <c r="D1099" s="0" t="n">
        <v>-0.733</v>
      </c>
      <c r="E1099" s="0" t="n">
        <v>-0.537</v>
      </c>
      <c r="F1099" s="0" t="n">
        <v>-0.446</v>
      </c>
      <c r="G1099" s="0" t="e">
        <f aca="false">COUNTIF(#REF!,Sheet1!A1099)</f>
        <v>#REF!</v>
      </c>
    </row>
    <row r="1100" customFormat="false" ht="14" hidden="false" customHeight="false" outlineLevel="0" collapsed="false">
      <c r="A1100" s="0" t="s">
        <v>2195</v>
      </c>
      <c r="B1100" s="0" t="s">
        <v>2196</v>
      </c>
      <c r="C1100" s="0" t="n">
        <v>0.787</v>
      </c>
      <c r="D1100" s="0" t="n">
        <v>0.732</v>
      </c>
      <c r="E1100" s="0" t="n">
        <v>0.465</v>
      </c>
      <c r="F1100" s="0" t="n">
        <v>0.519</v>
      </c>
      <c r="G1100" s="0" t="e">
        <f aca="false">COUNTIF(#REF!,Sheet1!A1100)</f>
        <v>#REF!</v>
      </c>
    </row>
    <row r="1101" customFormat="false" ht="14" hidden="false" customHeight="false" outlineLevel="0" collapsed="false">
      <c r="A1101" s="0" t="s">
        <v>2197</v>
      </c>
      <c r="B1101" s="0" t="s">
        <v>2198</v>
      </c>
      <c r="C1101" s="0" t="n">
        <v>-0.374</v>
      </c>
      <c r="D1101" s="0" t="n">
        <v>-0.473</v>
      </c>
      <c r="F1101" s="0" t="n">
        <v>-0.407</v>
      </c>
      <c r="G1101" s="0" t="e">
        <f aca="false">COUNTIF(#REF!,Sheet1!A1101)</f>
        <v>#REF!</v>
      </c>
    </row>
    <row r="1102" customFormat="false" ht="14" hidden="false" customHeight="false" outlineLevel="0" collapsed="false">
      <c r="A1102" s="0" t="s">
        <v>2199</v>
      </c>
      <c r="B1102" s="0" t="s">
        <v>2200</v>
      </c>
      <c r="C1102" s="0" t="n">
        <v>-0.033</v>
      </c>
      <c r="D1102" s="0" t="n">
        <v>-0.343</v>
      </c>
      <c r="E1102" s="0" t="n">
        <v>0.511</v>
      </c>
      <c r="F1102" s="0" t="n">
        <v>0.246</v>
      </c>
      <c r="G1102" s="0" t="e">
        <f aca="false">COUNTIF(#REF!,Sheet1!A1102)</f>
        <v>#REF!</v>
      </c>
    </row>
    <row r="1103" customFormat="false" ht="14" hidden="false" customHeight="false" outlineLevel="0" collapsed="false">
      <c r="A1103" s="0" t="s">
        <v>2201</v>
      </c>
      <c r="B1103" s="0" t="s">
        <v>2202</v>
      </c>
      <c r="C1103" s="0" t="n">
        <v>0.448</v>
      </c>
      <c r="D1103" s="0" t="n">
        <v>0.213</v>
      </c>
      <c r="E1103" s="0" t="n">
        <v>0.328</v>
      </c>
      <c r="F1103" s="0" t="n">
        <v>0.17</v>
      </c>
      <c r="G1103" s="0" t="e">
        <f aca="false">COUNTIF(#REF!,Sheet1!A1103)</f>
        <v>#REF!</v>
      </c>
    </row>
    <row r="1104" customFormat="false" ht="14" hidden="false" customHeight="false" outlineLevel="0" collapsed="false">
      <c r="A1104" s="0" t="s">
        <v>2203</v>
      </c>
      <c r="B1104" s="0" t="s">
        <v>2204</v>
      </c>
      <c r="C1104" s="0" t="n">
        <v>-0.285</v>
      </c>
      <c r="D1104" s="0" t="n">
        <v>-0.277</v>
      </c>
      <c r="E1104" s="0" t="n">
        <v>-0.43</v>
      </c>
      <c r="F1104" s="0" t="n">
        <v>-0.313</v>
      </c>
      <c r="G1104" s="0" t="e">
        <f aca="false">COUNTIF(#REF!,Sheet1!A1104)</f>
        <v>#REF!</v>
      </c>
    </row>
    <row r="1105" customFormat="false" ht="14" hidden="false" customHeight="false" outlineLevel="0" collapsed="false">
      <c r="A1105" s="0" t="s">
        <v>2205</v>
      </c>
      <c r="B1105" s="0" t="s">
        <v>2206</v>
      </c>
      <c r="C1105" s="0" t="n">
        <v>-1.009</v>
      </c>
      <c r="D1105" s="0" t="n">
        <v>-0.988</v>
      </c>
      <c r="E1105" s="0" t="n">
        <v>-0.236</v>
      </c>
      <c r="F1105" s="0" t="n">
        <v>0.027</v>
      </c>
      <c r="G1105" s="0" t="e">
        <f aca="false">COUNTIF(#REF!,Sheet1!A1105)</f>
        <v>#REF!</v>
      </c>
    </row>
    <row r="1106" customFormat="false" ht="14" hidden="false" customHeight="false" outlineLevel="0" collapsed="false">
      <c r="A1106" s="0" t="s">
        <v>2207</v>
      </c>
      <c r="B1106" s="0" t="s">
        <v>2208</v>
      </c>
      <c r="C1106" s="0" t="n">
        <v>-0.428</v>
      </c>
      <c r="D1106" s="0" t="n">
        <v>-0.381</v>
      </c>
      <c r="E1106" s="0" t="n">
        <v>-0.375</v>
      </c>
      <c r="F1106" s="0" t="n">
        <v>-0.047</v>
      </c>
      <c r="G1106" s="0" t="e">
        <f aca="false">COUNTIF(#REF!,Sheet1!A1106)</f>
        <v>#REF!</v>
      </c>
    </row>
    <row r="1107" customFormat="false" ht="14" hidden="false" customHeight="false" outlineLevel="0" collapsed="false">
      <c r="A1107" s="0" t="s">
        <v>2209</v>
      </c>
      <c r="B1107" s="0" t="s">
        <v>2210</v>
      </c>
      <c r="C1107" s="0" t="n">
        <v>-0.527</v>
      </c>
      <c r="D1107" s="0" t="n">
        <v>-0.322</v>
      </c>
      <c r="E1107" s="0" t="n">
        <v>-0.272</v>
      </c>
      <c r="F1107" s="0" t="n">
        <v>-0.19</v>
      </c>
      <c r="G1107" s="0" t="e">
        <f aca="false">COUNTIF(#REF!,Sheet1!A1107)</f>
        <v>#REF!</v>
      </c>
    </row>
    <row r="1108" customFormat="false" ht="14" hidden="false" customHeight="false" outlineLevel="0" collapsed="false">
      <c r="A1108" s="0" t="s">
        <v>2211</v>
      </c>
      <c r="B1108" s="0" t="s">
        <v>2212</v>
      </c>
      <c r="C1108" s="0" t="n">
        <v>-0.493</v>
      </c>
      <c r="D1108" s="0" t="n">
        <v>-0.571</v>
      </c>
      <c r="E1108" s="0" t="n">
        <v>-0.673</v>
      </c>
      <c r="F1108" s="0" t="n">
        <v>-0.654</v>
      </c>
      <c r="G1108" s="0" t="e">
        <f aca="false">COUNTIF(#REF!,Sheet1!A1108)</f>
        <v>#REF!</v>
      </c>
    </row>
    <row r="1109" customFormat="false" ht="14" hidden="false" customHeight="false" outlineLevel="0" collapsed="false">
      <c r="A1109" s="0" t="s">
        <v>2213</v>
      </c>
      <c r="B1109" s="0" t="s">
        <v>2214</v>
      </c>
      <c r="C1109" s="0" t="n">
        <v>-1.017</v>
      </c>
      <c r="D1109" s="0" t="n">
        <v>-0.858</v>
      </c>
      <c r="E1109" s="0" t="n">
        <v>-0.717</v>
      </c>
      <c r="F1109" s="0" t="n">
        <v>-0.637</v>
      </c>
      <c r="G1109" s="0" t="e">
        <f aca="false">COUNTIF(#REF!,Sheet1!A1109)</f>
        <v>#REF!</v>
      </c>
    </row>
    <row r="1110" customFormat="false" ht="14" hidden="false" customHeight="false" outlineLevel="0" collapsed="false">
      <c r="A1110" s="0" t="s">
        <v>2215</v>
      </c>
      <c r="B1110" s="0" t="s">
        <v>2216</v>
      </c>
      <c r="C1110" s="0" t="n">
        <v>0.922</v>
      </c>
      <c r="D1110" s="0" t="n">
        <v>0.853</v>
      </c>
      <c r="E1110" s="0" t="n">
        <v>-0.084</v>
      </c>
      <c r="F1110" s="0" t="n">
        <v>0.099</v>
      </c>
      <c r="G1110" s="0" t="e">
        <f aca="false">COUNTIF(#REF!,Sheet1!A1110)</f>
        <v>#REF!</v>
      </c>
    </row>
    <row r="1111" customFormat="false" ht="14" hidden="false" customHeight="false" outlineLevel="0" collapsed="false">
      <c r="A1111" s="0" t="s">
        <v>2217</v>
      </c>
      <c r="B1111" s="0" t="s">
        <v>2218</v>
      </c>
      <c r="C1111" s="0" t="n">
        <v>0.417</v>
      </c>
      <c r="D1111" s="0" t="n">
        <v>0.328</v>
      </c>
      <c r="E1111" s="0" t="n">
        <v>0.442</v>
      </c>
      <c r="F1111" s="0" t="n">
        <v>0.339</v>
      </c>
      <c r="G1111" s="0" t="e">
        <f aca="false">COUNTIF(#REF!,Sheet1!A1111)</f>
        <v>#REF!</v>
      </c>
    </row>
    <row r="1112" customFormat="false" ht="14" hidden="false" customHeight="false" outlineLevel="0" collapsed="false">
      <c r="A1112" s="0" t="s">
        <v>2219</v>
      </c>
      <c r="B1112" s="0" t="s">
        <v>2220</v>
      </c>
      <c r="C1112" s="0" t="n">
        <v>-0.56</v>
      </c>
      <c r="D1112" s="0" t="n">
        <v>-0.359</v>
      </c>
      <c r="E1112" s="0" t="n">
        <v>-0.228</v>
      </c>
      <c r="F1112" s="0" t="n">
        <v>-0.312</v>
      </c>
      <c r="G1112" s="0" t="e">
        <f aca="false">COUNTIF(#REF!,Sheet1!A1112)</f>
        <v>#REF!</v>
      </c>
    </row>
    <row r="1113" customFormat="false" ht="14" hidden="false" customHeight="false" outlineLevel="0" collapsed="false">
      <c r="A1113" s="0" t="s">
        <v>2221</v>
      </c>
      <c r="B1113" s="0" t="s">
        <v>2222</v>
      </c>
      <c r="C1113" s="0" t="n">
        <v>-0.358</v>
      </c>
      <c r="D1113" s="0" t="n">
        <v>-0.348</v>
      </c>
      <c r="E1113" s="0" t="n">
        <v>-0.286</v>
      </c>
      <c r="F1113" s="0" t="n">
        <v>-0.445</v>
      </c>
      <c r="G1113" s="0" t="e">
        <f aca="false">COUNTIF(#REF!,Sheet1!A1113)</f>
        <v>#REF!</v>
      </c>
    </row>
    <row r="1114" customFormat="false" ht="14" hidden="false" customHeight="false" outlineLevel="0" collapsed="false">
      <c r="A1114" s="0" t="s">
        <v>2223</v>
      </c>
      <c r="B1114" s="0" t="s">
        <v>2224</v>
      </c>
      <c r="C1114" s="0" t="n">
        <v>0.931</v>
      </c>
      <c r="D1114" s="0" t="n">
        <v>0.699</v>
      </c>
      <c r="E1114" s="0" t="n">
        <v>-0.169</v>
      </c>
      <c r="F1114" s="0" t="n">
        <v>-0.364</v>
      </c>
      <c r="G1114" s="0" t="e">
        <f aca="false">COUNTIF(#REF!,Sheet1!A1114)</f>
        <v>#REF!</v>
      </c>
    </row>
    <row r="1115" customFormat="false" ht="14" hidden="false" customHeight="false" outlineLevel="0" collapsed="false">
      <c r="A1115" s="0" t="s">
        <v>2225</v>
      </c>
      <c r="B1115" s="0" t="s">
        <v>2226</v>
      </c>
      <c r="C1115" s="0" t="n">
        <v>-0.643</v>
      </c>
      <c r="D1115" s="0" t="n">
        <v>-0.809</v>
      </c>
      <c r="E1115" s="0" t="n">
        <v>-0.381</v>
      </c>
      <c r="F1115" s="0" t="n">
        <v>-0.363</v>
      </c>
      <c r="G1115" s="0" t="e">
        <f aca="false">COUNTIF(#REF!,Sheet1!A1115)</f>
        <v>#REF!</v>
      </c>
    </row>
    <row r="1116" customFormat="false" ht="14" hidden="false" customHeight="false" outlineLevel="0" collapsed="false">
      <c r="A1116" s="0" t="s">
        <v>2227</v>
      </c>
      <c r="B1116" s="0" t="s">
        <v>2228</v>
      </c>
      <c r="C1116" s="0" t="n">
        <v>-0.29</v>
      </c>
      <c r="D1116" s="0" t="n">
        <v>-0.251</v>
      </c>
      <c r="E1116" s="0" t="n">
        <v>-0.467</v>
      </c>
      <c r="F1116" s="0" t="n">
        <v>-0.417</v>
      </c>
      <c r="G1116" s="0" t="e">
        <f aca="false">COUNTIF(#REF!,Sheet1!A1116)</f>
        <v>#REF!</v>
      </c>
    </row>
    <row r="1117" customFormat="false" ht="14" hidden="false" customHeight="false" outlineLevel="0" collapsed="false">
      <c r="A1117" s="0" t="s">
        <v>2229</v>
      </c>
      <c r="B1117" s="0" t="s">
        <v>2230</v>
      </c>
      <c r="C1117" s="0" t="n">
        <v>0.117</v>
      </c>
      <c r="D1117" s="0" t="n">
        <v>-0.162</v>
      </c>
      <c r="E1117" s="0" t="n">
        <v>-0.575</v>
      </c>
      <c r="F1117" s="0" t="n">
        <v>-0.613</v>
      </c>
      <c r="G1117" s="0" t="e">
        <f aca="false">COUNTIF(#REF!,Sheet1!A1117)</f>
        <v>#REF!</v>
      </c>
    </row>
    <row r="1118" customFormat="false" ht="14" hidden="false" customHeight="false" outlineLevel="0" collapsed="false">
      <c r="A1118" s="0" t="s">
        <v>2231</v>
      </c>
      <c r="B1118" s="0" t="s">
        <v>2232</v>
      </c>
      <c r="C1118" s="0" t="n">
        <v>-0.515</v>
      </c>
      <c r="D1118" s="0" t="n">
        <v>-0.747</v>
      </c>
      <c r="E1118" s="0" t="n">
        <v>-0.622</v>
      </c>
      <c r="F1118" s="0" t="n">
        <v>-0.504</v>
      </c>
      <c r="G1118" s="0" t="e">
        <f aca="false">COUNTIF(#REF!,Sheet1!A1118)</f>
        <v>#REF!</v>
      </c>
    </row>
    <row r="1119" customFormat="false" ht="14" hidden="false" customHeight="false" outlineLevel="0" collapsed="false">
      <c r="A1119" s="0" t="s">
        <v>2233</v>
      </c>
      <c r="B1119" s="0" t="s">
        <v>2234</v>
      </c>
      <c r="C1119" s="0" t="n">
        <v>-0.032</v>
      </c>
      <c r="D1119" s="0" t="n">
        <v>0.359</v>
      </c>
      <c r="E1119" s="0" t="n">
        <v>0.275</v>
      </c>
      <c r="F1119" s="0" t="n">
        <v>0.501</v>
      </c>
      <c r="G1119" s="0" t="e">
        <f aca="false">COUNTIF(#REF!,Sheet1!A1119)</f>
        <v>#REF!</v>
      </c>
    </row>
    <row r="1120" customFormat="false" ht="14" hidden="false" customHeight="false" outlineLevel="0" collapsed="false">
      <c r="A1120" s="0" t="s">
        <v>2235</v>
      </c>
      <c r="B1120" s="0" t="s">
        <v>2236</v>
      </c>
      <c r="C1120" s="0" t="n">
        <v>1.096</v>
      </c>
      <c r="D1120" s="0" t="n">
        <v>0.255</v>
      </c>
      <c r="E1120" s="0" t="n">
        <v>0.752</v>
      </c>
      <c r="F1120" s="0" t="n">
        <v>0.247</v>
      </c>
      <c r="G1120" s="0" t="e">
        <f aca="false">COUNTIF(#REF!,Sheet1!A1120)</f>
        <v>#REF!</v>
      </c>
    </row>
    <row r="1121" customFormat="false" ht="14" hidden="false" customHeight="false" outlineLevel="0" collapsed="false">
      <c r="A1121" s="0" t="s">
        <v>2237</v>
      </c>
      <c r="B1121" s="0" t="s">
        <v>2238</v>
      </c>
      <c r="C1121" s="0" t="n">
        <v>-0.123</v>
      </c>
      <c r="D1121" s="0" t="n">
        <v>-0.6</v>
      </c>
      <c r="E1121" s="0" t="n">
        <v>-0.293</v>
      </c>
      <c r="F1121" s="0" t="n">
        <v>-0.4</v>
      </c>
      <c r="G1121" s="0" t="e">
        <f aca="false">COUNTIF(#REF!,Sheet1!A1121)</f>
        <v>#REF!</v>
      </c>
    </row>
    <row r="1122" customFormat="false" ht="14" hidden="false" customHeight="false" outlineLevel="0" collapsed="false">
      <c r="A1122" s="0" t="s">
        <v>2239</v>
      </c>
      <c r="B1122" s="0" t="s">
        <v>2238</v>
      </c>
      <c r="C1122" s="0" t="n">
        <v>-0.267</v>
      </c>
      <c r="D1122" s="0" t="n">
        <v>-0.803</v>
      </c>
      <c r="E1122" s="0" t="n">
        <v>-0.306</v>
      </c>
      <c r="F1122" s="0" t="n">
        <v>-0.606</v>
      </c>
      <c r="G1122" s="0" t="e">
        <f aca="false">COUNTIF(#REF!,Sheet1!A1122)</f>
        <v>#REF!</v>
      </c>
    </row>
    <row r="1123" customFormat="false" ht="14" hidden="false" customHeight="false" outlineLevel="0" collapsed="false">
      <c r="A1123" s="0" t="s">
        <v>2240</v>
      </c>
      <c r="B1123" s="0" t="s">
        <v>2241</v>
      </c>
      <c r="C1123" s="0" t="n">
        <v>-0.4</v>
      </c>
      <c r="D1123" s="0" t="n">
        <v>-0.576</v>
      </c>
      <c r="E1123" s="0" t="n">
        <v>-0.391</v>
      </c>
      <c r="F1123" s="0" t="n">
        <v>-0.394</v>
      </c>
      <c r="G1123" s="0" t="e">
        <f aca="false">COUNTIF(#REF!,Sheet1!A1123)</f>
        <v>#REF!</v>
      </c>
    </row>
    <row r="1124" customFormat="false" ht="14" hidden="false" customHeight="false" outlineLevel="0" collapsed="false">
      <c r="A1124" s="0" t="s">
        <v>2242</v>
      </c>
      <c r="B1124" s="0" t="s">
        <v>2243</v>
      </c>
      <c r="C1124" s="0" t="n">
        <v>-0.265</v>
      </c>
      <c r="D1124" s="0" t="n">
        <v>-0.703</v>
      </c>
      <c r="F1124" s="0" t="n">
        <v>-0.553</v>
      </c>
      <c r="G1124" s="0" t="e">
        <f aca="false">COUNTIF(#REF!,Sheet1!A1124)</f>
        <v>#REF!</v>
      </c>
    </row>
    <row r="1125" customFormat="false" ht="14" hidden="false" customHeight="false" outlineLevel="0" collapsed="false">
      <c r="A1125" s="0" t="s">
        <v>2244</v>
      </c>
      <c r="B1125" s="0" t="s">
        <v>2245</v>
      </c>
      <c r="C1125" s="0" t="n">
        <v>-0.417</v>
      </c>
      <c r="D1125" s="0" t="n">
        <v>-0.35</v>
      </c>
      <c r="E1125" s="0" t="n">
        <v>0.02</v>
      </c>
      <c r="F1125" s="0" t="n">
        <v>0.159</v>
      </c>
      <c r="G1125" s="0" t="e">
        <f aca="false">COUNTIF(#REF!,Sheet1!A1125)</f>
        <v>#REF!</v>
      </c>
    </row>
    <row r="1126" customFormat="false" ht="14" hidden="false" customHeight="false" outlineLevel="0" collapsed="false">
      <c r="A1126" s="0" t="s">
        <v>2246</v>
      </c>
      <c r="B1126" s="0" t="s">
        <v>2243</v>
      </c>
      <c r="C1126" s="0" t="n">
        <v>-0.28</v>
      </c>
      <c r="D1126" s="0" t="n">
        <v>-0.634</v>
      </c>
      <c r="E1126" s="0" t="n">
        <v>-0.342</v>
      </c>
      <c r="F1126" s="0" t="n">
        <v>-0.638</v>
      </c>
      <c r="G1126" s="0" t="e">
        <f aca="false">COUNTIF(#REF!,Sheet1!A1126)</f>
        <v>#REF!</v>
      </c>
    </row>
    <row r="1127" customFormat="false" ht="14" hidden="false" customHeight="false" outlineLevel="0" collapsed="false">
      <c r="A1127" s="0" t="s">
        <v>2247</v>
      </c>
      <c r="B1127" s="0" t="s">
        <v>2248</v>
      </c>
      <c r="C1127" s="0" t="n">
        <v>0.105</v>
      </c>
      <c r="D1127" s="0" t="n">
        <v>-0.437</v>
      </c>
      <c r="E1127" s="0" t="n">
        <v>-0.21</v>
      </c>
      <c r="F1127" s="0" t="n">
        <v>-0.642</v>
      </c>
      <c r="G1127" s="0" t="e">
        <f aca="false">COUNTIF(#REF!,Sheet1!A1127)</f>
        <v>#REF!</v>
      </c>
    </row>
    <row r="1128" customFormat="false" ht="14" hidden="false" customHeight="false" outlineLevel="0" collapsed="false">
      <c r="A1128" s="0" t="s">
        <v>2249</v>
      </c>
      <c r="B1128" s="0" t="s">
        <v>2250</v>
      </c>
      <c r="C1128" s="0" t="n">
        <v>0.408</v>
      </c>
      <c r="D1128" s="0" t="n">
        <v>0.156</v>
      </c>
      <c r="E1128" s="0" t="n">
        <v>0.436</v>
      </c>
      <c r="F1128" s="0" t="n">
        <v>0.279</v>
      </c>
      <c r="G1128" s="0" t="e">
        <f aca="false">COUNTIF(#REF!,Sheet1!A1128)</f>
        <v>#REF!</v>
      </c>
    </row>
    <row r="1129" customFormat="false" ht="14" hidden="false" customHeight="false" outlineLevel="0" collapsed="false">
      <c r="A1129" s="0" t="s">
        <v>2251</v>
      </c>
      <c r="B1129" s="0" t="s">
        <v>2252</v>
      </c>
      <c r="C1129" s="0" t="n">
        <v>-0.091</v>
      </c>
      <c r="D1129" s="0" t="n">
        <v>-0.38</v>
      </c>
      <c r="E1129" s="0" t="n">
        <v>-0.121</v>
      </c>
      <c r="F1129" s="0" t="n">
        <v>-0.4</v>
      </c>
      <c r="G1129" s="0" t="e">
        <f aca="false">COUNTIF(#REF!,Sheet1!A1129)</f>
        <v>#REF!</v>
      </c>
    </row>
    <row r="1130" customFormat="false" ht="14" hidden="false" customHeight="false" outlineLevel="0" collapsed="false">
      <c r="A1130" s="0" t="s">
        <v>2253</v>
      </c>
      <c r="B1130" s="0" t="s">
        <v>2238</v>
      </c>
      <c r="C1130" s="0" t="n">
        <v>0.563</v>
      </c>
      <c r="D1130" s="0" t="n">
        <v>0.334</v>
      </c>
      <c r="E1130" s="0" t="n">
        <v>0.579</v>
      </c>
      <c r="F1130" s="0" t="n">
        <v>0.378</v>
      </c>
      <c r="G1130" s="0" t="e">
        <f aca="false">COUNTIF(#REF!,Sheet1!A1130)</f>
        <v>#REF!</v>
      </c>
    </row>
    <row r="1131" customFormat="false" ht="14" hidden="false" customHeight="false" outlineLevel="0" collapsed="false">
      <c r="A1131" s="0" t="s">
        <v>2254</v>
      </c>
      <c r="B1131" s="0" t="s">
        <v>2255</v>
      </c>
      <c r="C1131" s="0" t="n">
        <v>-0.331</v>
      </c>
      <c r="D1131" s="0" t="n">
        <v>-0.722</v>
      </c>
      <c r="E1131" s="0" t="n">
        <v>-0.646</v>
      </c>
      <c r="F1131" s="0" t="n">
        <v>-0.865</v>
      </c>
      <c r="G1131" s="0" t="e">
        <f aca="false">COUNTIF(#REF!,Sheet1!A1131)</f>
        <v>#REF!</v>
      </c>
    </row>
    <row r="1132" customFormat="false" ht="14" hidden="false" customHeight="false" outlineLevel="0" collapsed="false">
      <c r="A1132" s="0" t="s">
        <v>2256</v>
      </c>
      <c r="B1132" s="0" t="s">
        <v>2241</v>
      </c>
      <c r="C1132" s="0" t="n">
        <v>-0.633</v>
      </c>
      <c r="D1132" s="0" t="n">
        <v>-0.612</v>
      </c>
      <c r="E1132" s="0" t="n">
        <v>-0.871</v>
      </c>
      <c r="F1132" s="0" t="n">
        <v>-0.847</v>
      </c>
      <c r="G1132" s="0" t="e">
        <f aca="false">COUNTIF(#REF!,Sheet1!A1132)</f>
        <v>#REF!</v>
      </c>
    </row>
    <row r="1133" customFormat="false" ht="14" hidden="false" customHeight="false" outlineLevel="0" collapsed="false">
      <c r="A1133" s="0" t="s">
        <v>2257</v>
      </c>
      <c r="B1133" s="0" t="s">
        <v>2258</v>
      </c>
      <c r="C1133" s="0" t="n">
        <v>0.56</v>
      </c>
      <c r="D1133" s="0" t="n">
        <v>0.601</v>
      </c>
      <c r="E1133" s="0" t="n">
        <v>0.53</v>
      </c>
      <c r="F1133" s="0" t="n">
        <v>0.648</v>
      </c>
      <c r="G1133" s="0" t="e">
        <f aca="false">COUNTIF(#REF!,Sheet1!A1133)</f>
        <v>#REF!</v>
      </c>
    </row>
    <row r="1134" customFormat="false" ht="14" hidden="false" customHeight="false" outlineLevel="0" collapsed="false">
      <c r="A1134" s="0" t="s">
        <v>2259</v>
      </c>
      <c r="B1134" s="0" t="s">
        <v>2260</v>
      </c>
      <c r="C1134" s="0" t="n">
        <v>0.364</v>
      </c>
      <c r="D1134" s="0" t="n">
        <v>-0.057</v>
      </c>
      <c r="E1134" s="0" t="n">
        <v>0.411</v>
      </c>
      <c r="F1134" s="0" t="n">
        <v>0.2</v>
      </c>
      <c r="G1134" s="0" t="e">
        <f aca="false">COUNTIF(#REF!,Sheet1!A1134)</f>
        <v>#REF!</v>
      </c>
    </row>
    <row r="1135" customFormat="false" ht="14" hidden="false" customHeight="false" outlineLevel="0" collapsed="false">
      <c r="A1135" s="0" t="s">
        <v>2261</v>
      </c>
      <c r="B1135" s="0" t="s">
        <v>2262</v>
      </c>
      <c r="C1135" s="0" t="n">
        <v>-0.547</v>
      </c>
      <c r="D1135" s="0" t="n">
        <v>-0.274</v>
      </c>
      <c r="E1135" s="0" t="n">
        <v>-0.425</v>
      </c>
      <c r="F1135" s="0" t="n">
        <v>-0.237</v>
      </c>
      <c r="G1135" s="0" t="e">
        <f aca="false">COUNTIF(#REF!,Sheet1!A1135)</f>
        <v>#REF!</v>
      </c>
    </row>
    <row r="1136" customFormat="false" ht="14" hidden="false" customHeight="false" outlineLevel="0" collapsed="false">
      <c r="A1136" s="0" t="s">
        <v>2263</v>
      </c>
      <c r="B1136" s="0" t="s">
        <v>1137</v>
      </c>
      <c r="C1136" s="0" t="n">
        <v>-0.06</v>
      </c>
      <c r="D1136" s="0" t="n">
        <v>-0.445</v>
      </c>
      <c r="E1136" s="0" t="n">
        <v>-0.259</v>
      </c>
      <c r="F1136" s="0" t="n">
        <v>-0.547</v>
      </c>
      <c r="G1136" s="0" t="e">
        <f aca="false">COUNTIF(#REF!,Sheet1!A1136)</f>
        <v>#REF!</v>
      </c>
    </row>
    <row r="1137" customFormat="false" ht="14" hidden="false" customHeight="false" outlineLevel="0" collapsed="false">
      <c r="A1137" s="0" t="s">
        <v>2264</v>
      </c>
      <c r="B1137" s="0" t="s">
        <v>2252</v>
      </c>
      <c r="C1137" s="0" t="n">
        <v>-0.056</v>
      </c>
      <c r="D1137" s="0" t="n">
        <v>0.02</v>
      </c>
      <c r="E1137" s="0" t="n">
        <v>-0.577</v>
      </c>
      <c r="F1137" s="0" t="n">
        <v>-0.394</v>
      </c>
      <c r="G1137" s="0" t="e">
        <f aca="false">COUNTIF(#REF!,Sheet1!A1137)</f>
        <v>#REF!</v>
      </c>
    </row>
    <row r="1138" customFormat="false" ht="14" hidden="false" customHeight="false" outlineLevel="0" collapsed="false">
      <c r="A1138" s="0" t="s">
        <v>2265</v>
      </c>
      <c r="B1138" s="0" t="s">
        <v>2266</v>
      </c>
      <c r="C1138" s="0" t="n">
        <v>-0.446</v>
      </c>
      <c r="D1138" s="0" t="n">
        <v>-0.186</v>
      </c>
      <c r="E1138" s="0" t="n">
        <v>-0.441</v>
      </c>
      <c r="F1138" s="0" t="n">
        <v>-0.166</v>
      </c>
      <c r="G1138" s="0" t="e">
        <f aca="false">COUNTIF(#REF!,Sheet1!A1138)</f>
        <v>#REF!</v>
      </c>
    </row>
    <row r="1139" customFormat="false" ht="14" hidden="false" customHeight="false" outlineLevel="0" collapsed="false">
      <c r="A1139" s="0" t="s">
        <v>2267</v>
      </c>
      <c r="B1139" s="0" t="s">
        <v>2268</v>
      </c>
      <c r="C1139" s="0" t="n">
        <v>-0.238</v>
      </c>
      <c r="D1139" s="0" t="n">
        <v>-0.311</v>
      </c>
      <c r="E1139" s="0" t="n">
        <v>-0.41</v>
      </c>
      <c r="G1139" s="0" t="e">
        <f aca="false">COUNTIF(#REF!,Sheet1!A1139)</f>
        <v>#REF!</v>
      </c>
    </row>
    <row r="1140" customFormat="false" ht="14" hidden="false" customHeight="false" outlineLevel="0" collapsed="false">
      <c r="A1140" s="0" t="s">
        <v>2269</v>
      </c>
      <c r="B1140" s="0" t="s">
        <v>2270</v>
      </c>
      <c r="C1140" s="0" t="n">
        <v>0.208</v>
      </c>
      <c r="D1140" s="0" t="n">
        <v>0.141</v>
      </c>
      <c r="E1140" s="0" t="n">
        <v>0.414</v>
      </c>
      <c r="F1140" s="0" t="n">
        <v>0.334</v>
      </c>
      <c r="G1140" s="0" t="e">
        <f aca="false">COUNTIF(#REF!,Sheet1!A1140)</f>
        <v>#REF!</v>
      </c>
    </row>
    <row r="1141" customFormat="false" ht="14" hidden="false" customHeight="false" outlineLevel="0" collapsed="false">
      <c r="A1141" s="0" t="s">
        <v>2271</v>
      </c>
      <c r="B1141" s="0" t="s">
        <v>2260</v>
      </c>
      <c r="C1141" s="0" t="n">
        <v>-0.214</v>
      </c>
      <c r="D1141" s="0" t="n">
        <v>-0.293</v>
      </c>
      <c r="E1141" s="0" t="n">
        <v>-0.513</v>
      </c>
      <c r="F1141" s="0" t="n">
        <v>-0.507</v>
      </c>
      <c r="G1141" s="0" t="e">
        <f aca="false">COUNTIF(#REF!,Sheet1!A1141)</f>
        <v>#REF!</v>
      </c>
    </row>
    <row r="1142" customFormat="false" ht="14" hidden="false" customHeight="false" outlineLevel="0" collapsed="false">
      <c r="A1142" s="0" t="s">
        <v>2272</v>
      </c>
      <c r="B1142" s="0" t="s">
        <v>2273</v>
      </c>
      <c r="C1142" s="0" t="n">
        <v>-0.848</v>
      </c>
      <c r="D1142" s="0" t="n">
        <v>-0.838</v>
      </c>
      <c r="E1142" s="0" t="n">
        <v>-0.845</v>
      </c>
      <c r="F1142" s="0" t="n">
        <v>-0.853</v>
      </c>
      <c r="G1142" s="0" t="e">
        <f aca="false">COUNTIF(#REF!,Sheet1!A1142)</f>
        <v>#REF!</v>
      </c>
    </row>
    <row r="1143" customFormat="false" ht="14" hidden="false" customHeight="false" outlineLevel="0" collapsed="false">
      <c r="A1143" s="0" t="s">
        <v>2274</v>
      </c>
      <c r="B1143" s="0" t="s">
        <v>2275</v>
      </c>
      <c r="C1143" s="0" t="n">
        <v>-0.209</v>
      </c>
      <c r="D1143" s="0" t="n">
        <v>-0.018</v>
      </c>
      <c r="E1143" s="0" t="n">
        <v>0.492</v>
      </c>
      <c r="F1143" s="0" t="n">
        <v>0.411</v>
      </c>
      <c r="G1143" s="0" t="e">
        <f aca="false">COUNTIF(#REF!,Sheet1!A1143)</f>
        <v>#REF!</v>
      </c>
    </row>
    <row r="1144" customFormat="false" ht="14" hidden="false" customHeight="false" outlineLevel="0" collapsed="false">
      <c r="A1144" s="0" t="s">
        <v>2276</v>
      </c>
      <c r="B1144" s="0" t="s">
        <v>2277</v>
      </c>
      <c r="C1144" s="0" t="n">
        <v>0.632</v>
      </c>
      <c r="D1144" s="0" t="n">
        <v>0.015</v>
      </c>
      <c r="E1144" s="0" t="n">
        <v>0.511</v>
      </c>
      <c r="F1144" s="0" t="n">
        <v>0.154</v>
      </c>
      <c r="G1144" s="0" t="e">
        <f aca="false">COUNTIF(#REF!,Sheet1!A1144)</f>
        <v>#REF!</v>
      </c>
    </row>
    <row r="1145" customFormat="false" ht="14" hidden="false" customHeight="false" outlineLevel="0" collapsed="false">
      <c r="A1145" s="0" t="s">
        <v>2278</v>
      </c>
      <c r="B1145" s="0" t="s">
        <v>2279</v>
      </c>
      <c r="C1145" s="0" t="n">
        <v>1.144</v>
      </c>
      <c r="D1145" s="0" t="n">
        <v>0.284</v>
      </c>
      <c r="E1145" s="0" t="n">
        <v>0.478</v>
      </c>
      <c r="F1145" s="0" t="n">
        <v>0.3</v>
      </c>
      <c r="G1145" s="0" t="e">
        <f aca="false">COUNTIF(#REF!,Sheet1!A1145)</f>
        <v>#REF!</v>
      </c>
    </row>
    <row r="1146" customFormat="false" ht="14" hidden="false" customHeight="false" outlineLevel="0" collapsed="false">
      <c r="A1146" s="0" t="s">
        <v>2280</v>
      </c>
      <c r="B1146" s="0" t="s">
        <v>2281</v>
      </c>
      <c r="C1146" s="0" t="n">
        <v>-0.2</v>
      </c>
      <c r="D1146" s="0" t="n">
        <v>-0.087</v>
      </c>
      <c r="E1146" s="0" t="n">
        <v>-0.534</v>
      </c>
      <c r="F1146" s="0" t="n">
        <v>-0.708</v>
      </c>
      <c r="G1146" s="0" t="e">
        <f aca="false">COUNTIF(#REF!,Sheet1!A1146)</f>
        <v>#REF!</v>
      </c>
    </row>
    <row r="1147" customFormat="false" ht="14" hidden="false" customHeight="false" outlineLevel="0" collapsed="false">
      <c r="A1147" s="0" t="s">
        <v>2282</v>
      </c>
      <c r="B1147" s="0" t="s">
        <v>2283</v>
      </c>
      <c r="C1147" s="0" t="n">
        <v>1.302</v>
      </c>
      <c r="D1147" s="0" t="n">
        <v>0.905</v>
      </c>
      <c r="E1147" s="0" t="n">
        <v>0.874</v>
      </c>
      <c r="F1147" s="0" t="n">
        <v>0.595</v>
      </c>
      <c r="G1147" s="0" t="e">
        <f aca="false">COUNTIF(#REF!,Sheet1!A1147)</f>
        <v>#REF!</v>
      </c>
    </row>
    <row r="1148" customFormat="false" ht="14" hidden="false" customHeight="false" outlineLevel="0" collapsed="false">
      <c r="A1148" s="0" t="s">
        <v>2284</v>
      </c>
      <c r="B1148" s="0" t="s">
        <v>2285</v>
      </c>
      <c r="C1148" s="0" t="n">
        <v>-0.149</v>
      </c>
      <c r="D1148" s="0" t="n">
        <v>-0.167</v>
      </c>
      <c r="E1148" s="0" t="n">
        <v>-0.608</v>
      </c>
      <c r="F1148" s="0" t="n">
        <v>-0.464</v>
      </c>
      <c r="G1148" s="0" t="e">
        <f aca="false">COUNTIF(#REF!,Sheet1!A1148)</f>
        <v>#REF!</v>
      </c>
    </row>
    <row r="1149" customFormat="false" ht="14" hidden="false" customHeight="false" outlineLevel="0" collapsed="false">
      <c r="A1149" s="0" t="s">
        <v>2286</v>
      </c>
      <c r="B1149" s="0" t="s">
        <v>2287</v>
      </c>
      <c r="C1149" s="0" t="n">
        <v>0.676</v>
      </c>
      <c r="D1149" s="0" t="n">
        <v>0.339</v>
      </c>
      <c r="E1149" s="0" t="n">
        <v>0.871</v>
      </c>
      <c r="F1149" s="0" t="n">
        <v>0.946</v>
      </c>
      <c r="G1149" s="0" t="e">
        <f aca="false">COUNTIF(#REF!,Sheet1!A1149)</f>
        <v>#REF!</v>
      </c>
    </row>
    <row r="1150" customFormat="false" ht="14" hidden="false" customHeight="false" outlineLevel="0" collapsed="false">
      <c r="A1150" s="0" t="s">
        <v>2288</v>
      </c>
      <c r="B1150" s="0" t="s">
        <v>2289</v>
      </c>
      <c r="C1150" s="0" t="n">
        <v>1.698</v>
      </c>
      <c r="D1150" s="0" t="n">
        <v>1.803</v>
      </c>
      <c r="E1150" s="0" t="n">
        <v>1.558</v>
      </c>
      <c r="F1150" s="0" t="n">
        <v>1.675</v>
      </c>
      <c r="G1150" s="0" t="e">
        <f aca="false">COUNTIF(#REF!,Sheet1!A1150)</f>
        <v>#REF!</v>
      </c>
    </row>
    <row r="1151" customFormat="false" ht="14" hidden="false" customHeight="false" outlineLevel="0" collapsed="false">
      <c r="A1151" s="0" t="s">
        <v>2290</v>
      </c>
      <c r="B1151" s="0" t="s">
        <v>2291</v>
      </c>
      <c r="C1151" s="0" t="n">
        <v>1.848</v>
      </c>
      <c r="D1151" s="0" t="n">
        <v>1.664</v>
      </c>
      <c r="F1151" s="0" t="n">
        <v>1.297</v>
      </c>
      <c r="G1151" s="0" t="e">
        <f aca="false">COUNTIF(#REF!,Sheet1!A1151)</f>
        <v>#REF!</v>
      </c>
    </row>
    <row r="1152" customFormat="false" ht="14" hidden="false" customHeight="false" outlineLevel="0" collapsed="false">
      <c r="A1152" s="0" t="s">
        <v>2292</v>
      </c>
      <c r="B1152" s="0" t="s">
        <v>2252</v>
      </c>
      <c r="C1152" s="0" t="n">
        <v>0.693</v>
      </c>
      <c r="D1152" s="0" t="n">
        <v>0.276</v>
      </c>
      <c r="F1152" s="0" t="n">
        <v>-0.337</v>
      </c>
      <c r="G1152" s="0" t="e">
        <f aca="false">COUNTIF(#REF!,Sheet1!A1152)</f>
        <v>#REF!</v>
      </c>
    </row>
    <row r="1153" customFormat="false" ht="14" hidden="false" customHeight="false" outlineLevel="0" collapsed="false">
      <c r="A1153" s="0" t="s">
        <v>2293</v>
      </c>
      <c r="B1153" s="0" t="s">
        <v>2241</v>
      </c>
      <c r="C1153" s="0" t="n">
        <v>0.171</v>
      </c>
      <c r="D1153" s="0" t="n">
        <v>0.229</v>
      </c>
      <c r="E1153" s="0" t="n">
        <v>0.401</v>
      </c>
      <c r="F1153" s="0" t="n">
        <v>0.336</v>
      </c>
      <c r="G1153" s="0" t="e">
        <f aca="false">COUNTIF(#REF!,Sheet1!A1153)</f>
        <v>#REF!</v>
      </c>
    </row>
    <row r="1154" customFormat="false" ht="14" hidden="false" customHeight="false" outlineLevel="0" collapsed="false">
      <c r="A1154" s="0" t="s">
        <v>2294</v>
      </c>
      <c r="B1154" s="0" t="s">
        <v>2295</v>
      </c>
      <c r="C1154" s="0" t="n">
        <v>0.15</v>
      </c>
      <c r="D1154" s="0" t="n">
        <v>-0.411</v>
      </c>
      <c r="E1154" s="0" t="n">
        <v>-0.23</v>
      </c>
      <c r="F1154" s="0" t="n">
        <v>-0.46</v>
      </c>
      <c r="G1154" s="0" t="e">
        <f aca="false">COUNTIF(#REF!,Sheet1!A1154)</f>
        <v>#REF!</v>
      </c>
    </row>
    <row r="1155" customFormat="false" ht="14" hidden="false" customHeight="false" outlineLevel="0" collapsed="false">
      <c r="A1155" s="0" t="s">
        <v>2296</v>
      </c>
      <c r="B1155" s="0" t="s">
        <v>2297</v>
      </c>
      <c r="C1155" s="0" t="n">
        <v>1.714</v>
      </c>
      <c r="D1155" s="0" t="n">
        <v>1.463</v>
      </c>
      <c r="E1155" s="0" t="n">
        <v>0.833</v>
      </c>
      <c r="F1155" s="0" t="n">
        <v>0.853</v>
      </c>
      <c r="G1155" s="0" t="e">
        <f aca="false">COUNTIF(#REF!,Sheet1!A1155)</f>
        <v>#REF!</v>
      </c>
    </row>
    <row r="1156" customFormat="false" ht="14" hidden="false" customHeight="false" outlineLevel="0" collapsed="false">
      <c r="A1156" s="0" t="s">
        <v>2298</v>
      </c>
      <c r="B1156" s="0" t="s">
        <v>2299</v>
      </c>
      <c r="C1156" s="0" t="n">
        <v>0.64</v>
      </c>
      <c r="D1156" s="0" t="n">
        <v>0.34</v>
      </c>
      <c r="E1156" s="0" t="n">
        <v>0.086</v>
      </c>
      <c r="F1156" s="0" t="n">
        <v>0.293</v>
      </c>
      <c r="G1156" s="0" t="e">
        <f aca="false">COUNTIF(#REF!,Sheet1!A1156)</f>
        <v>#REF!</v>
      </c>
    </row>
    <row r="1157" customFormat="false" ht="14" hidden="false" customHeight="false" outlineLevel="0" collapsed="false">
      <c r="A1157" s="0" t="s">
        <v>2300</v>
      </c>
      <c r="B1157" s="0" t="s">
        <v>2301</v>
      </c>
      <c r="C1157" s="0" t="n">
        <v>0.48</v>
      </c>
      <c r="D1157" s="0" t="n">
        <v>0.169</v>
      </c>
      <c r="E1157" s="0" t="n">
        <v>0.416</v>
      </c>
      <c r="F1157" s="0" t="n">
        <v>0.174</v>
      </c>
      <c r="G1157" s="0" t="e">
        <f aca="false">COUNTIF(#REF!,Sheet1!A1157)</f>
        <v>#REF!</v>
      </c>
    </row>
    <row r="1158" customFormat="false" ht="14" hidden="false" customHeight="false" outlineLevel="0" collapsed="false">
      <c r="A1158" s="0" t="s">
        <v>2302</v>
      </c>
      <c r="B1158" s="0" t="s">
        <v>2303</v>
      </c>
      <c r="C1158" s="0" t="n">
        <v>-0.239</v>
      </c>
      <c r="D1158" s="0" t="n">
        <v>-0.49</v>
      </c>
      <c r="E1158" s="0" t="n">
        <v>-0.699</v>
      </c>
      <c r="F1158" s="0" t="n">
        <v>-0.787</v>
      </c>
      <c r="G1158" s="0" t="e">
        <f aca="false">COUNTIF(#REF!,Sheet1!A1158)</f>
        <v>#REF!</v>
      </c>
    </row>
    <row r="1159" customFormat="false" ht="14" hidden="false" customHeight="false" outlineLevel="0" collapsed="false">
      <c r="A1159" s="0" t="s">
        <v>2304</v>
      </c>
      <c r="B1159" s="0" t="s">
        <v>2241</v>
      </c>
      <c r="C1159" s="0" t="n">
        <v>1.715</v>
      </c>
      <c r="D1159" s="0" t="n">
        <v>1.24</v>
      </c>
      <c r="E1159" s="0" t="n">
        <v>0.961</v>
      </c>
      <c r="F1159" s="0" t="n">
        <v>0.594</v>
      </c>
      <c r="G1159" s="0" t="e">
        <f aca="false">COUNTIF(#REF!,Sheet1!A1159)</f>
        <v>#REF!</v>
      </c>
    </row>
    <row r="1160" customFormat="false" ht="14" hidden="false" customHeight="false" outlineLevel="0" collapsed="false">
      <c r="A1160" s="0" t="s">
        <v>2305</v>
      </c>
      <c r="B1160" s="0" t="s">
        <v>2306</v>
      </c>
      <c r="C1160" s="0" t="n">
        <v>-0.373</v>
      </c>
      <c r="D1160" s="0" t="n">
        <v>-0.667</v>
      </c>
      <c r="F1160" s="0" t="n">
        <v>-0.374</v>
      </c>
      <c r="G1160" s="0" t="e">
        <f aca="false">COUNTIF(#REF!,Sheet1!A1160)</f>
        <v>#REF!</v>
      </c>
    </row>
    <row r="1161" customFormat="false" ht="14" hidden="false" customHeight="false" outlineLevel="0" collapsed="false">
      <c r="A1161" s="0" t="s">
        <v>2307</v>
      </c>
      <c r="B1161" s="0" t="s">
        <v>2308</v>
      </c>
      <c r="C1161" s="0" t="n">
        <v>1.018</v>
      </c>
      <c r="D1161" s="0" t="n">
        <v>0.604</v>
      </c>
      <c r="E1161" s="0" t="n">
        <v>0.267</v>
      </c>
      <c r="F1161" s="0" t="n">
        <v>0.051</v>
      </c>
      <c r="G1161" s="0" t="e">
        <f aca="false">COUNTIF(#REF!,Sheet1!A1161)</f>
        <v>#REF!</v>
      </c>
    </row>
    <row r="1162" customFormat="false" ht="14" hidden="false" customHeight="false" outlineLevel="0" collapsed="false">
      <c r="A1162" s="0" t="s">
        <v>2309</v>
      </c>
      <c r="B1162" s="0" t="s">
        <v>2243</v>
      </c>
      <c r="C1162" s="0" t="n">
        <v>0.312</v>
      </c>
      <c r="D1162" s="0" t="n">
        <v>0.061</v>
      </c>
      <c r="E1162" s="0" t="n">
        <v>0.518</v>
      </c>
      <c r="F1162" s="0" t="n">
        <v>0.113</v>
      </c>
      <c r="G1162" s="0" t="e">
        <f aca="false">COUNTIF(#REF!,Sheet1!A1162)</f>
        <v>#REF!</v>
      </c>
    </row>
    <row r="1163" customFormat="false" ht="14" hidden="false" customHeight="false" outlineLevel="0" collapsed="false">
      <c r="A1163" s="0" t="s">
        <v>2310</v>
      </c>
      <c r="B1163" s="0" t="s">
        <v>2311</v>
      </c>
      <c r="C1163" s="0" t="n">
        <v>-0.45</v>
      </c>
      <c r="D1163" s="0" t="n">
        <v>-0.473</v>
      </c>
      <c r="E1163" s="0" t="n">
        <v>-0.145</v>
      </c>
      <c r="F1163" s="0" t="n">
        <v>-0.2</v>
      </c>
      <c r="G1163" s="0" t="e">
        <f aca="false">COUNTIF(#REF!,Sheet1!A1163)</f>
        <v>#REF!</v>
      </c>
    </row>
    <row r="1164" customFormat="false" ht="14" hidden="false" customHeight="false" outlineLevel="0" collapsed="false">
      <c r="A1164" s="0" t="s">
        <v>2312</v>
      </c>
      <c r="B1164" s="0" t="s">
        <v>2243</v>
      </c>
      <c r="C1164" s="0" t="n">
        <v>-0.416</v>
      </c>
      <c r="D1164" s="0" t="n">
        <v>-0.704</v>
      </c>
      <c r="E1164" s="0" t="n">
        <v>-0.192</v>
      </c>
      <c r="F1164" s="0" t="n">
        <v>-0.344</v>
      </c>
      <c r="G1164" s="0" t="e">
        <f aca="false">COUNTIF(#REF!,Sheet1!A1164)</f>
        <v>#REF!</v>
      </c>
    </row>
    <row r="1165" customFormat="false" ht="14" hidden="false" customHeight="false" outlineLevel="0" collapsed="false">
      <c r="A1165" s="0" t="s">
        <v>2313</v>
      </c>
      <c r="B1165" s="0" t="s">
        <v>2314</v>
      </c>
      <c r="C1165" s="0" t="n">
        <v>-0.428</v>
      </c>
      <c r="D1165" s="0" t="n">
        <v>-0.213</v>
      </c>
      <c r="E1165" s="0" t="n">
        <v>-0.469</v>
      </c>
      <c r="F1165" s="0" t="n">
        <v>-0.261</v>
      </c>
      <c r="G1165" s="0" t="e">
        <f aca="false">COUNTIF(#REF!,Sheet1!A1165)</f>
        <v>#REF!</v>
      </c>
    </row>
    <row r="1166" customFormat="false" ht="14" hidden="false" customHeight="false" outlineLevel="0" collapsed="false">
      <c r="A1166" s="0" t="s">
        <v>2315</v>
      </c>
      <c r="B1166" s="0" t="s">
        <v>2316</v>
      </c>
      <c r="C1166" s="0" t="n">
        <v>-0.57</v>
      </c>
      <c r="D1166" s="0" t="n">
        <v>-0.555</v>
      </c>
      <c r="E1166" s="0" t="n">
        <v>-0.591</v>
      </c>
      <c r="F1166" s="0" t="n">
        <v>-0.672</v>
      </c>
      <c r="G1166" s="0" t="e">
        <f aca="false">COUNTIF(#REF!,Sheet1!A1166)</f>
        <v>#REF!</v>
      </c>
    </row>
    <row r="1167" customFormat="false" ht="14" hidden="false" customHeight="false" outlineLevel="0" collapsed="false">
      <c r="A1167" s="0" t="s">
        <v>2317</v>
      </c>
      <c r="B1167" s="0" t="s">
        <v>2318</v>
      </c>
      <c r="C1167" s="0" t="n">
        <v>0.522</v>
      </c>
      <c r="D1167" s="0" t="n">
        <v>0.068</v>
      </c>
      <c r="E1167" s="0" t="n">
        <v>0.632</v>
      </c>
      <c r="F1167" s="0" t="n">
        <v>0.223</v>
      </c>
      <c r="G1167" s="0" t="e">
        <f aca="false">COUNTIF(#REF!,Sheet1!A1167)</f>
        <v>#REF!</v>
      </c>
    </row>
    <row r="1168" customFormat="false" ht="14" hidden="false" customHeight="false" outlineLevel="0" collapsed="false">
      <c r="A1168" s="0" t="s">
        <v>2319</v>
      </c>
      <c r="B1168" s="0" t="s">
        <v>2243</v>
      </c>
      <c r="C1168" s="0" t="n">
        <v>-0.856</v>
      </c>
      <c r="D1168" s="0" t="n">
        <v>-0.7</v>
      </c>
      <c r="E1168" s="0" t="n">
        <v>-0.436</v>
      </c>
      <c r="F1168" s="0" t="n">
        <v>-0.23</v>
      </c>
      <c r="G1168" s="0" t="e">
        <f aca="false">COUNTIF(#REF!,Sheet1!A1168)</f>
        <v>#REF!</v>
      </c>
    </row>
    <row r="1169" customFormat="false" ht="14" hidden="false" customHeight="false" outlineLevel="0" collapsed="false">
      <c r="A1169" s="0" t="s">
        <v>2320</v>
      </c>
      <c r="B1169" s="0" t="s">
        <v>2316</v>
      </c>
      <c r="C1169" s="0" t="n">
        <v>0.634</v>
      </c>
      <c r="D1169" s="0" t="n">
        <v>0.583</v>
      </c>
      <c r="E1169" s="0" t="n">
        <v>0.226</v>
      </c>
      <c r="F1169" s="0" t="n">
        <v>0.224</v>
      </c>
      <c r="G1169" s="0" t="e">
        <f aca="false">COUNTIF(#REF!,Sheet1!A1169)</f>
        <v>#REF!</v>
      </c>
    </row>
    <row r="1170" customFormat="false" ht="14" hidden="false" customHeight="false" outlineLevel="0" collapsed="false">
      <c r="A1170" s="0" t="s">
        <v>2321</v>
      </c>
      <c r="B1170" s="0" t="s">
        <v>2287</v>
      </c>
      <c r="C1170" s="0" t="n">
        <v>0.417</v>
      </c>
      <c r="D1170" s="0" t="n">
        <v>0.163</v>
      </c>
      <c r="E1170" s="0" t="n">
        <v>0.597</v>
      </c>
      <c r="F1170" s="0" t="n">
        <v>0.444</v>
      </c>
      <c r="G1170" s="0" t="e">
        <f aca="false">COUNTIF(#REF!,Sheet1!A1170)</f>
        <v>#REF!</v>
      </c>
    </row>
    <row r="1171" customFormat="false" ht="14" hidden="false" customHeight="false" outlineLevel="0" collapsed="false">
      <c r="A1171" s="0" t="s">
        <v>2322</v>
      </c>
      <c r="B1171" s="0" t="s">
        <v>2238</v>
      </c>
      <c r="C1171" s="0" t="n">
        <v>-0.659</v>
      </c>
      <c r="D1171" s="0" t="n">
        <v>-0.512</v>
      </c>
      <c r="E1171" s="0" t="n">
        <v>-0.478</v>
      </c>
      <c r="F1171" s="0" t="n">
        <v>-0.496</v>
      </c>
      <c r="G1171" s="0" t="e">
        <f aca="false">COUNTIF(#REF!,Sheet1!A1171)</f>
        <v>#REF!</v>
      </c>
    </row>
    <row r="1172" customFormat="false" ht="14" hidden="false" customHeight="false" outlineLevel="0" collapsed="false">
      <c r="A1172" s="0" t="s">
        <v>2323</v>
      </c>
      <c r="B1172" s="0" t="s">
        <v>2287</v>
      </c>
      <c r="C1172" s="0" t="n">
        <v>1.1</v>
      </c>
      <c r="D1172" s="0" t="n">
        <v>0.574</v>
      </c>
      <c r="E1172" s="0" t="n">
        <v>0.449</v>
      </c>
      <c r="F1172" s="0" t="n">
        <v>0.218</v>
      </c>
      <c r="G1172" s="0" t="e">
        <f aca="false">COUNTIF(#REF!,Sheet1!A1172)</f>
        <v>#REF!</v>
      </c>
    </row>
    <row r="1173" customFormat="false" ht="14" hidden="false" customHeight="false" outlineLevel="0" collapsed="false">
      <c r="A1173" s="0" t="s">
        <v>2324</v>
      </c>
      <c r="B1173" s="0" t="s">
        <v>2325</v>
      </c>
      <c r="C1173" s="0" t="n">
        <v>1.462</v>
      </c>
      <c r="D1173" s="0" t="n">
        <v>1.128</v>
      </c>
      <c r="E1173" s="0" t="n">
        <v>1.989</v>
      </c>
      <c r="F1173" s="0" t="n">
        <v>2</v>
      </c>
      <c r="G1173" s="0" t="e">
        <f aca="false">COUNTIF(#REF!,Sheet1!A1173)</f>
        <v>#REF!</v>
      </c>
    </row>
    <row r="1174" customFormat="false" ht="14" hidden="false" customHeight="false" outlineLevel="0" collapsed="false">
      <c r="A1174" s="0" t="s">
        <v>2326</v>
      </c>
      <c r="B1174" s="0" t="s">
        <v>2327</v>
      </c>
      <c r="C1174" s="0" t="n">
        <v>-0.963</v>
      </c>
      <c r="D1174" s="0" t="n">
        <v>-1.011</v>
      </c>
      <c r="G1174" s="0" t="e">
        <f aca="false">COUNTIF(#REF!,Sheet1!A1174)</f>
        <v>#REF!</v>
      </c>
    </row>
    <row r="1175" customFormat="false" ht="14" hidden="false" customHeight="false" outlineLevel="0" collapsed="false">
      <c r="A1175" s="0" t="s">
        <v>2328</v>
      </c>
      <c r="B1175" s="0" t="s">
        <v>2238</v>
      </c>
      <c r="C1175" s="0" t="n">
        <v>0.531</v>
      </c>
      <c r="D1175" s="0" t="n">
        <v>0.527</v>
      </c>
      <c r="E1175" s="0" t="n">
        <v>0.233</v>
      </c>
      <c r="F1175" s="0" t="n">
        <v>0.291</v>
      </c>
      <c r="G1175" s="0" t="e">
        <f aca="false">COUNTIF(#REF!,Sheet1!A1175)</f>
        <v>#REF!</v>
      </c>
    </row>
    <row r="1176" customFormat="false" ht="14" hidden="false" customHeight="false" outlineLevel="0" collapsed="false">
      <c r="A1176" s="0" t="s">
        <v>2329</v>
      </c>
      <c r="B1176" s="0" t="s">
        <v>2330</v>
      </c>
      <c r="C1176" s="0" t="n">
        <v>0.391</v>
      </c>
      <c r="D1176" s="0" t="n">
        <v>0.375</v>
      </c>
      <c r="E1176" s="0" t="n">
        <v>0.432</v>
      </c>
      <c r="F1176" s="0" t="n">
        <v>0.412</v>
      </c>
      <c r="G1176" s="0" t="e">
        <f aca="false">COUNTIF(#REF!,Sheet1!A1176)</f>
        <v>#REF!</v>
      </c>
    </row>
    <row r="1177" customFormat="false" ht="14" hidden="false" customHeight="false" outlineLevel="0" collapsed="false">
      <c r="A1177" s="0" t="s">
        <v>2331</v>
      </c>
      <c r="B1177" s="0" t="s">
        <v>2243</v>
      </c>
      <c r="C1177" s="0" t="n">
        <v>0.003</v>
      </c>
      <c r="D1177" s="0" t="n">
        <v>-0.514</v>
      </c>
      <c r="E1177" s="0" t="n">
        <v>-0.265</v>
      </c>
      <c r="F1177" s="0" t="n">
        <v>-0.626</v>
      </c>
      <c r="G1177" s="0" t="e">
        <f aca="false">COUNTIF(#REF!,Sheet1!A1177)</f>
        <v>#REF!</v>
      </c>
    </row>
    <row r="1178" customFormat="false" ht="14" hidden="false" customHeight="false" outlineLevel="0" collapsed="false">
      <c r="A1178" s="0" t="s">
        <v>2332</v>
      </c>
      <c r="B1178" s="0" t="s">
        <v>2333</v>
      </c>
      <c r="C1178" s="0" t="n">
        <v>-0.313</v>
      </c>
      <c r="D1178" s="0" t="n">
        <v>-0.183</v>
      </c>
      <c r="E1178" s="0" t="n">
        <v>-0.42</v>
      </c>
      <c r="F1178" s="0" t="n">
        <v>-0.344</v>
      </c>
      <c r="G1178" s="0" t="e">
        <f aca="false">COUNTIF(#REF!,Sheet1!A1178)</f>
        <v>#REF!</v>
      </c>
    </row>
    <row r="1179" customFormat="false" ht="14" hidden="false" customHeight="false" outlineLevel="0" collapsed="false">
      <c r="A1179" s="0" t="s">
        <v>2334</v>
      </c>
      <c r="B1179" s="0" t="s">
        <v>2243</v>
      </c>
      <c r="C1179" s="0" t="n">
        <v>-0.378</v>
      </c>
      <c r="D1179" s="0" t="n">
        <v>-0.379</v>
      </c>
      <c r="E1179" s="0" t="n">
        <v>-0.468</v>
      </c>
      <c r="F1179" s="0" t="n">
        <v>-0.315</v>
      </c>
      <c r="G1179" s="0" t="e">
        <f aca="false">COUNTIF(#REF!,Sheet1!A1179)</f>
        <v>#REF!</v>
      </c>
    </row>
    <row r="1180" customFormat="false" ht="14" hidden="false" customHeight="false" outlineLevel="0" collapsed="false">
      <c r="A1180" s="0" t="s">
        <v>2335</v>
      </c>
      <c r="B1180" s="0" t="s">
        <v>2273</v>
      </c>
      <c r="C1180" s="0" t="n">
        <v>-0.397</v>
      </c>
      <c r="D1180" s="0" t="n">
        <v>-0.41</v>
      </c>
      <c r="E1180" s="0" t="n">
        <v>-0.594</v>
      </c>
      <c r="F1180" s="0" t="n">
        <v>-0.665</v>
      </c>
      <c r="G1180" s="0" t="e">
        <f aca="false">COUNTIF(#REF!,Sheet1!A1180)</f>
        <v>#REF!</v>
      </c>
    </row>
    <row r="1181" customFormat="false" ht="14" hidden="false" customHeight="false" outlineLevel="0" collapsed="false">
      <c r="A1181" s="0" t="s">
        <v>2336</v>
      </c>
      <c r="B1181" s="0" t="s">
        <v>2252</v>
      </c>
      <c r="C1181" s="0" t="n">
        <v>-0.997</v>
      </c>
      <c r="D1181" s="0" t="n">
        <v>-1.053</v>
      </c>
      <c r="E1181" s="0" t="n">
        <v>-1.034</v>
      </c>
      <c r="F1181" s="0" t="n">
        <v>-1.084</v>
      </c>
      <c r="G1181" s="0" t="e">
        <f aca="false">COUNTIF(#REF!,Sheet1!A1181)</f>
        <v>#REF!</v>
      </c>
    </row>
    <row r="1182" customFormat="false" ht="14" hidden="false" customHeight="false" outlineLevel="0" collapsed="false">
      <c r="A1182" s="0" t="s">
        <v>2337</v>
      </c>
      <c r="B1182" s="0" t="s">
        <v>2260</v>
      </c>
      <c r="C1182" s="0" t="n">
        <v>0.201</v>
      </c>
      <c r="D1182" s="0" t="n">
        <v>-0.119</v>
      </c>
      <c r="E1182" s="0" t="n">
        <v>-0.305</v>
      </c>
      <c r="F1182" s="0" t="n">
        <v>-0.501</v>
      </c>
      <c r="G1182" s="0" t="e">
        <f aca="false">COUNTIF(#REF!,Sheet1!A1182)</f>
        <v>#REF!</v>
      </c>
    </row>
    <row r="1183" customFormat="false" ht="14" hidden="false" customHeight="false" outlineLevel="0" collapsed="false">
      <c r="A1183" s="0" t="s">
        <v>2338</v>
      </c>
      <c r="B1183" s="0" t="s">
        <v>2333</v>
      </c>
      <c r="C1183" s="0" t="n">
        <v>-0.495</v>
      </c>
      <c r="D1183" s="0" t="n">
        <v>-0.335</v>
      </c>
      <c r="E1183" s="0" t="n">
        <v>-0.302</v>
      </c>
      <c r="F1183" s="0" t="n">
        <v>-0.327</v>
      </c>
      <c r="G1183" s="0" t="e">
        <f aca="false">COUNTIF(#REF!,Sheet1!A1183)</f>
        <v>#REF!</v>
      </c>
    </row>
    <row r="1184" customFormat="false" ht="14" hidden="false" customHeight="false" outlineLevel="0" collapsed="false">
      <c r="A1184" s="0" t="s">
        <v>2339</v>
      </c>
      <c r="B1184" s="0" t="s">
        <v>2340</v>
      </c>
      <c r="C1184" s="0" t="n">
        <v>-0.054</v>
      </c>
      <c r="D1184" s="0" t="n">
        <v>-0.414</v>
      </c>
      <c r="E1184" s="0" t="n">
        <v>-0.142</v>
      </c>
      <c r="F1184" s="0" t="n">
        <v>-0.309</v>
      </c>
      <c r="G1184" s="0" t="e">
        <f aca="false">COUNTIF(#REF!,Sheet1!A1184)</f>
        <v>#REF!</v>
      </c>
    </row>
    <row r="1185" customFormat="false" ht="14" hidden="false" customHeight="false" outlineLevel="0" collapsed="false">
      <c r="A1185" s="0" t="s">
        <v>2341</v>
      </c>
      <c r="B1185" s="0" t="s">
        <v>2342</v>
      </c>
      <c r="C1185" s="0" t="n">
        <v>-0.506</v>
      </c>
      <c r="D1185" s="0" t="n">
        <v>-0.305</v>
      </c>
      <c r="E1185" s="0" t="n">
        <v>-0.279</v>
      </c>
      <c r="F1185" s="0" t="n">
        <v>-0.335</v>
      </c>
      <c r="G1185" s="0" t="e">
        <f aca="false">COUNTIF(#REF!,Sheet1!A1185)</f>
        <v>#REF!</v>
      </c>
    </row>
    <row r="1186" customFormat="false" ht="14" hidden="false" customHeight="false" outlineLevel="0" collapsed="false">
      <c r="A1186" s="0" t="s">
        <v>2343</v>
      </c>
      <c r="B1186" s="0" t="s">
        <v>2344</v>
      </c>
      <c r="C1186" s="0" t="n">
        <v>0.117</v>
      </c>
      <c r="D1186" s="0" t="n">
        <v>0.024</v>
      </c>
      <c r="E1186" s="0" t="n">
        <v>0.459</v>
      </c>
      <c r="F1186" s="0" t="n">
        <v>0.35</v>
      </c>
      <c r="G1186" s="0" t="e">
        <f aca="false">COUNTIF(#REF!,Sheet1!A1186)</f>
        <v>#REF!</v>
      </c>
    </row>
    <row r="1187" customFormat="false" ht="14" hidden="false" customHeight="false" outlineLevel="0" collapsed="false">
      <c r="A1187" s="0" t="s">
        <v>2345</v>
      </c>
      <c r="B1187" s="0" t="s">
        <v>2346</v>
      </c>
      <c r="C1187" s="0" t="n">
        <v>0.015</v>
      </c>
      <c r="D1187" s="0" t="n">
        <v>0.175</v>
      </c>
      <c r="E1187" s="0" t="n">
        <v>0.479</v>
      </c>
      <c r="F1187" s="0" t="n">
        <v>0.346</v>
      </c>
      <c r="G1187" s="0" t="e">
        <f aca="false">COUNTIF(#REF!,Sheet1!A1187)</f>
        <v>#REF!</v>
      </c>
    </row>
    <row r="1188" customFormat="false" ht="14" hidden="false" customHeight="false" outlineLevel="0" collapsed="false">
      <c r="A1188" s="0" t="s">
        <v>2347</v>
      </c>
      <c r="B1188" s="0" t="s">
        <v>2348</v>
      </c>
      <c r="C1188" s="0" t="n">
        <v>-0.415</v>
      </c>
      <c r="D1188" s="0" t="n">
        <v>-0.287</v>
      </c>
      <c r="E1188" s="0" t="n">
        <v>-0.406</v>
      </c>
      <c r="F1188" s="0" t="n">
        <v>-0.235</v>
      </c>
      <c r="G1188" s="0" t="e">
        <f aca="false">COUNTIF(#REF!,Sheet1!A1188)</f>
        <v>#REF!</v>
      </c>
    </row>
    <row r="1189" customFormat="false" ht="14" hidden="false" customHeight="false" outlineLevel="0" collapsed="false">
      <c r="A1189" s="0" t="s">
        <v>2349</v>
      </c>
      <c r="B1189" s="0" t="s">
        <v>2350</v>
      </c>
      <c r="C1189" s="0" t="n">
        <v>-0.356</v>
      </c>
      <c r="D1189" s="0" t="n">
        <v>-0.263</v>
      </c>
      <c r="E1189" s="0" t="n">
        <v>-0.15</v>
      </c>
      <c r="F1189" s="0" t="n">
        <v>-0.417</v>
      </c>
      <c r="G1189" s="0" t="e">
        <f aca="false">COUNTIF(#REF!,Sheet1!A1189)</f>
        <v>#REF!</v>
      </c>
    </row>
    <row r="1190" customFormat="false" ht="14" hidden="false" customHeight="false" outlineLevel="0" collapsed="false">
      <c r="A1190" s="0" t="s">
        <v>2351</v>
      </c>
      <c r="B1190" s="0" t="s">
        <v>2333</v>
      </c>
      <c r="C1190" s="0" t="n">
        <v>0.496</v>
      </c>
      <c r="D1190" s="0" t="n">
        <v>0.203</v>
      </c>
      <c r="E1190" s="0" t="n">
        <v>0.577</v>
      </c>
      <c r="F1190" s="0" t="n">
        <v>0.208</v>
      </c>
      <c r="G1190" s="0" t="e">
        <f aca="false">COUNTIF(#REF!,Sheet1!A1190)</f>
        <v>#REF!</v>
      </c>
    </row>
    <row r="1191" customFormat="false" ht="14" hidden="false" customHeight="false" outlineLevel="0" collapsed="false">
      <c r="A1191" s="0" t="s">
        <v>2352</v>
      </c>
      <c r="B1191" s="0" t="s">
        <v>2353</v>
      </c>
      <c r="C1191" s="0" t="n">
        <v>-0.55</v>
      </c>
      <c r="D1191" s="0" t="n">
        <v>-0.851</v>
      </c>
      <c r="E1191" s="0" t="n">
        <v>-0.319</v>
      </c>
      <c r="F1191" s="0" t="n">
        <v>-0.424</v>
      </c>
      <c r="G1191" s="0" t="e">
        <f aca="false">COUNTIF(#REF!,Sheet1!A1191)</f>
        <v>#REF!</v>
      </c>
    </row>
    <row r="1192" customFormat="false" ht="14" hidden="false" customHeight="false" outlineLevel="0" collapsed="false">
      <c r="A1192" s="0" t="s">
        <v>2354</v>
      </c>
      <c r="B1192" s="0" t="s">
        <v>2355</v>
      </c>
      <c r="C1192" s="0" t="n">
        <v>0.559</v>
      </c>
      <c r="D1192" s="0" t="n">
        <v>0.316</v>
      </c>
      <c r="E1192" s="0" t="n">
        <v>-0.012</v>
      </c>
      <c r="F1192" s="0" t="n">
        <v>0.065</v>
      </c>
      <c r="G1192" s="0" t="e">
        <f aca="false">COUNTIF(#REF!,Sheet1!A1192)</f>
        <v>#REF!</v>
      </c>
    </row>
    <row r="1193" customFormat="false" ht="14" hidden="false" customHeight="false" outlineLevel="0" collapsed="false">
      <c r="A1193" s="0" t="s">
        <v>2356</v>
      </c>
      <c r="B1193" s="0" t="s">
        <v>2357</v>
      </c>
      <c r="C1193" s="0" t="n">
        <v>0.669</v>
      </c>
      <c r="D1193" s="0" t="n">
        <v>0.542</v>
      </c>
      <c r="E1193" s="0" t="n">
        <v>0.002</v>
      </c>
      <c r="F1193" s="0" t="n">
        <v>-0.051</v>
      </c>
      <c r="G1193" s="0" t="e">
        <f aca="false">COUNTIF(#REF!,Sheet1!A1193)</f>
        <v>#REF!</v>
      </c>
    </row>
    <row r="1194" customFormat="false" ht="14" hidden="false" customHeight="false" outlineLevel="0" collapsed="false">
      <c r="A1194" s="0" t="s">
        <v>2358</v>
      </c>
      <c r="B1194" s="0" t="s">
        <v>2359</v>
      </c>
      <c r="C1194" s="0" t="n">
        <v>0.969</v>
      </c>
      <c r="D1194" s="0" t="n">
        <v>0.819</v>
      </c>
      <c r="E1194" s="0" t="n">
        <v>0.807</v>
      </c>
      <c r="F1194" s="0" t="n">
        <v>0.714</v>
      </c>
      <c r="G1194" s="0" t="e">
        <f aca="false">COUNTIF(#REF!,Sheet1!A1194)</f>
        <v>#REF!</v>
      </c>
    </row>
    <row r="1195" customFormat="false" ht="14" hidden="false" customHeight="false" outlineLevel="0" collapsed="false">
      <c r="A1195" s="0" t="s">
        <v>2360</v>
      </c>
      <c r="B1195" s="0" t="s">
        <v>2361</v>
      </c>
      <c r="C1195" s="0" t="n">
        <v>1.518</v>
      </c>
      <c r="D1195" s="0" t="n">
        <v>0.797</v>
      </c>
      <c r="E1195" s="0" t="n">
        <v>1.129</v>
      </c>
      <c r="F1195" s="0" t="n">
        <v>0.528</v>
      </c>
      <c r="G1195" s="0" t="e">
        <f aca="false">COUNTIF(#REF!,Sheet1!A1195)</f>
        <v>#REF!</v>
      </c>
    </row>
    <row r="1196" customFormat="false" ht="14" hidden="false" customHeight="false" outlineLevel="0" collapsed="false">
      <c r="A1196" s="0" t="s">
        <v>2362</v>
      </c>
      <c r="B1196" s="0" t="s">
        <v>2363</v>
      </c>
      <c r="C1196" s="0" t="n">
        <v>0.61</v>
      </c>
      <c r="D1196" s="0" t="n">
        <v>0.107</v>
      </c>
      <c r="E1196" s="0" t="n">
        <v>0.463</v>
      </c>
      <c r="F1196" s="0" t="n">
        <v>-0.068</v>
      </c>
      <c r="G1196" s="0" t="e">
        <f aca="false">COUNTIF(#REF!,Sheet1!A1196)</f>
        <v>#REF!</v>
      </c>
    </row>
    <row r="1197" customFormat="false" ht="14" hidden="false" customHeight="false" outlineLevel="0" collapsed="false">
      <c r="A1197" s="0" t="s">
        <v>2364</v>
      </c>
      <c r="B1197" s="0" t="s">
        <v>2365</v>
      </c>
      <c r="C1197" s="0" t="n">
        <v>1.11</v>
      </c>
      <c r="D1197" s="0" t="n">
        <v>0.878</v>
      </c>
      <c r="E1197" s="0" t="n">
        <v>1.083</v>
      </c>
      <c r="F1197" s="0" t="n">
        <v>0.935</v>
      </c>
      <c r="G1197" s="0" t="e">
        <f aca="false">COUNTIF(#REF!,Sheet1!A1197)</f>
        <v>#REF!</v>
      </c>
    </row>
    <row r="1198" customFormat="false" ht="14" hidden="false" customHeight="false" outlineLevel="0" collapsed="false">
      <c r="A1198" s="0" t="s">
        <v>2366</v>
      </c>
      <c r="B1198" s="0" t="s">
        <v>2367</v>
      </c>
      <c r="C1198" s="0" t="n">
        <v>0.263</v>
      </c>
      <c r="D1198" s="0" t="n">
        <v>0.062</v>
      </c>
      <c r="E1198" s="0" t="n">
        <v>0.774</v>
      </c>
      <c r="F1198" s="0" t="n">
        <v>0.459</v>
      </c>
      <c r="G1198" s="0" t="e">
        <f aca="false">COUNTIF(#REF!,Sheet1!A1198)</f>
        <v>#REF!</v>
      </c>
    </row>
    <row r="1199" customFormat="false" ht="14" hidden="false" customHeight="false" outlineLevel="0" collapsed="false">
      <c r="A1199" s="0" t="s">
        <v>2368</v>
      </c>
      <c r="B1199" s="0" t="s">
        <v>2369</v>
      </c>
      <c r="C1199" s="0" t="n">
        <v>0.108</v>
      </c>
      <c r="D1199" s="0" t="n">
        <v>0.166</v>
      </c>
      <c r="E1199" s="0" t="n">
        <v>0.491</v>
      </c>
      <c r="F1199" s="0" t="n">
        <v>0.32</v>
      </c>
      <c r="G1199" s="0" t="e">
        <f aca="false">COUNTIF(#REF!,Sheet1!A1199)</f>
        <v>#REF!</v>
      </c>
    </row>
    <row r="1200" customFormat="false" ht="14" hidden="false" customHeight="false" outlineLevel="0" collapsed="false">
      <c r="A1200" s="0" t="s">
        <v>2370</v>
      </c>
      <c r="B1200" s="0" t="s">
        <v>2371</v>
      </c>
      <c r="C1200" s="0" t="n">
        <v>-0.452</v>
      </c>
      <c r="D1200" s="0" t="n">
        <v>-0.188</v>
      </c>
      <c r="E1200" s="0" t="n">
        <v>-0.54</v>
      </c>
      <c r="F1200" s="0" t="n">
        <v>-0.244</v>
      </c>
      <c r="G1200" s="0" t="e">
        <f aca="false">COUNTIF(#REF!,Sheet1!A1200)</f>
        <v>#REF!</v>
      </c>
    </row>
    <row r="1201" customFormat="false" ht="14" hidden="false" customHeight="false" outlineLevel="0" collapsed="false">
      <c r="A1201" s="0" t="s">
        <v>2372</v>
      </c>
      <c r="B1201" s="0" t="s">
        <v>2243</v>
      </c>
      <c r="C1201" s="0" t="n">
        <v>0.061</v>
      </c>
      <c r="D1201" s="0" t="n">
        <v>0.186</v>
      </c>
      <c r="E1201" s="0" t="n">
        <v>-0.541</v>
      </c>
      <c r="F1201" s="0" t="n">
        <v>-0.415</v>
      </c>
      <c r="G1201" s="0" t="e">
        <f aca="false">COUNTIF(#REF!,Sheet1!A1201)</f>
        <v>#REF!</v>
      </c>
    </row>
    <row r="1202" customFormat="false" ht="14" hidden="false" customHeight="false" outlineLevel="0" collapsed="false">
      <c r="A1202" s="0" t="s">
        <v>2373</v>
      </c>
      <c r="B1202" s="0" t="s">
        <v>2374</v>
      </c>
      <c r="C1202" s="0" t="n">
        <v>0.342</v>
      </c>
      <c r="D1202" s="0" t="n">
        <v>0.17</v>
      </c>
      <c r="E1202" s="0" t="n">
        <v>0.478</v>
      </c>
      <c r="F1202" s="0" t="n">
        <v>0.288</v>
      </c>
      <c r="G1202" s="0" t="e">
        <f aca="false">COUNTIF(#REF!,Sheet1!A1202)</f>
        <v>#REF!</v>
      </c>
    </row>
    <row r="1203" customFormat="false" ht="14" hidden="false" customHeight="false" outlineLevel="0" collapsed="false">
      <c r="A1203" s="0" t="s">
        <v>2375</v>
      </c>
      <c r="B1203" s="0" t="s">
        <v>2376</v>
      </c>
      <c r="C1203" s="0" t="n">
        <v>0.528</v>
      </c>
      <c r="D1203" s="0" t="n">
        <v>0.23</v>
      </c>
      <c r="E1203" s="0" t="n">
        <v>0.724</v>
      </c>
      <c r="F1203" s="0" t="n">
        <v>0.573</v>
      </c>
      <c r="G1203" s="0" t="e">
        <f aca="false">COUNTIF(#REF!,Sheet1!A1203)</f>
        <v>#REF!</v>
      </c>
    </row>
    <row r="1204" customFormat="false" ht="14" hidden="false" customHeight="false" outlineLevel="0" collapsed="false">
      <c r="A1204" s="0" t="s">
        <v>2377</v>
      </c>
      <c r="B1204" s="0" t="s">
        <v>2243</v>
      </c>
      <c r="C1204" s="0" t="n">
        <v>0.838</v>
      </c>
      <c r="D1204" s="0" t="n">
        <v>0.312</v>
      </c>
      <c r="E1204" s="0" t="n">
        <v>0.313</v>
      </c>
      <c r="F1204" s="0" t="n">
        <v>0.329</v>
      </c>
      <c r="G1204" s="0" t="e">
        <f aca="false">COUNTIF(#REF!,Sheet1!A1204)</f>
        <v>#REF!</v>
      </c>
    </row>
    <row r="1205" customFormat="false" ht="14" hidden="false" customHeight="false" outlineLevel="0" collapsed="false">
      <c r="A1205" s="0" t="s">
        <v>2378</v>
      </c>
      <c r="B1205" s="0" t="s">
        <v>2379</v>
      </c>
      <c r="C1205" s="0" t="n">
        <v>0.427</v>
      </c>
      <c r="D1205" s="0" t="n">
        <v>0.506</v>
      </c>
      <c r="G1205" s="0" t="e">
        <f aca="false">COUNTIF(#REF!,Sheet1!A1205)</f>
        <v>#REF!</v>
      </c>
    </row>
    <row r="1206" customFormat="false" ht="14" hidden="false" customHeight="false" outlineLevel="0" collapsed="false">
      <c r="A1206" s="0" t="s">
        <v>2380</v>
      </c>
      <c r="B1206" s="0" t="s">
        <v>2381</v>
      </c>
      <c r="C1206" s="0" t="n">
        <v>0.671</v>
      </c>
      <c r="D1206" s="0" t="n">
        <v>0.257</v>
      </c>
      <c r="E1206" s="0" t="n">
        <v>0.574</v>
      </c>
      <c r="F1206" s="0" t="n">
        <v>0.251</v>
      </c>
      <c r="G1206" s="0" t="e">
        <f aca="false">COUNTIF(#REF!,Sheet1!A1206)</f>
        <v>#REF!</v>
      </c>
    </row>
    <row r="1207" customFormat="false" ht="14" hidden="false" customHeight="false" outlineLevel="0" collapsed="false">
      <c r="A1207" s="0" t="s">
        <v>2382</v>
      </c>
      <c r="B1207" s="0" t="s">
        <v>2383</v>
      </c>
      <c r="C1207" s="0" t="n">
        <v>-0.731</v>
      </c>
      <c r="D1207" s="0" t="n">
        <v>-0.65</v>
      </c>
      <c r="E1207" s="0" t="n">
        <v>-0.613</v>
      </c>
      <c r="F1207" s="0" t="n">
        <v>-0.579</v>
      </c>
      <c r="G1207" s="0" t="e">
        <f aca="false">COUNTIF(#REF!,Sheet1!A1207)</f>
        <v>#REF!</v>
      </c>
    </row>
    <row r="1208" customFormat="false" ht="14" hidden="false" customHeight="false" outlineLevel="0" collapsed="false">
      <c r="A1208" s="0" t="s">
        <v>2384</v>
      </c>
      <c r="B1208" s="0" t="s">
        <v>2385</v>
      </c>
      <c r="C1208" s="0" t="n">
        <v>-0.373</v>
      </c>
      <c r="D1208" s="0" t="n">
        <v>-0.501</v>
      </c>
      <c r="E1208" s="0" t="n">
        <v>-0.336</v>
      </c>
      <c r="F1208" s="0" t="n">
        <v>-0.496</v>
      </c>
      <c r="G1208" s="0" t="e">
        <f aca="false">COUNTIF(#REF!,Sheet1!A1208)</f>
        <v>#REF!</v>
      </c>
    </row>
    <row r="1209" customFormat="false" ht="14" hidden="false" customHeight="false" outlineLevel="0" collapsed="false">
      <c r="A1209" s="0" t="s">
        <v>2386</v>
      </c>
      <c r="B1209" s="0" t="s">
        <v>2387</v>
      </c>
      <c r="C1209" s="0" t="n">
        <v>0.408</v>
      </c>
      <c r="D1209" s="0" t="n">
        <v>0.26</v>
      </c>
      <c r="E1209" s="0" t="n">
        <v>0.396</v>
      </c>
      <c r="F1209" s="0" t="n">
        <v>0.075</v>
      </c>
      <c r="G1209" s="0" t="e">
        <f aca="false">COUNTIF(#REF!,Sheet1!A1209)</f>
        <v>#REF!</v>
      </c>
    </row>
    <row r="1210" customFormat="false" ht="14" hidden="false" customHeight="false" outlineLevel="0" collapsed="false">
      <c r="A1210" s="0" t="s">
        <v>2388</v>
      </c>
      <c r="B1210" s="0" t="s">
        <v>2389</v>
      </c>
      <c r="C1210" s="0" t="n">
        <v>0.012</v>
      </c>
      <c r="D1210" s="0" t="n">
        <v>0.104</v>
      </c>
      <c r="E1210" s="0" t="n">
        <v>0.972</v>
      </c>
      <c r="F1210" s="0" t="n">
        <v>1.064</v>
      </c>
      <c r="G1210" s="0" t="e">
        <f aca="false">COUNTIF(#REF!,Sheet1!A1210)</f>
        <v>#REF!</v>
      </c>
    </row>
    <row r="1211" customFormat="false" ht="14" hidden="false" customHeight="false" outlineLevel="0" collapsed="false">
      <c r="A1211" s="0" t="s">
        <v>2390</v>
      </c>
      <c r="B1211" s="0" t="s">
        <v>2391</v>
      </c>
      <c r="C1211" s="0" t="n">
        <v>0.588</v>
      </c>
      <c r="D1211" s="0" t="n">
        <v>0.171</v>
      </c>
      <c r="E1211" s="0" t="n">
        <v>0.58</v>
      </c>
      <c r="F1211" s="0" t="n">
        <v>0.341</v>
      </c>
      <c r="G1211" s="0" t="e">
        <f aca="false">COUNTIF(#REF!,Sheet1!A1211)</f>
        <v>#REF!</v>
      </c>
    </row>
    <row r="1212" customFormat="false" ht="14" hidden="false" customHeight="false" outlineLevel="0" collapsed="false">
      <c r="A1212" s="0" t="s">
        <v>2392</v>
      </c>
      <c r="B1212" s="0" t="s">
        <v>2245</v>
      </c>
      <c r="C1212" s="0" t="n">
        <v>0.55</v>
      </c>
      <c r="D1212" s="0" t="n">
        <v>0.525</v>
      </c>
      <c r="E1212" s="0" t="n">
        <v>0.234</v>
      </c>
      <c r="F1212" s="0" t="n">
        <v>0.377</v>
      </c>
      <c r="G1212" s="0" t="e">
        <f aca="false">COUNTIF(#REF!,Sheet1!A1212)</f>
        <v>#REF!</v>
      </c>
    </row>
    <row r="1213" customFormat="false" ht="14" hidden="false" customHeight="false" outlineLevel="0" collapsed="false">
      <c r="A1213" s="0" t="s">
        <v>2393</v>
      </c>
      <c r="B1213" s="0" t="s">
        <v>2394</v>
      </c>
      <c r="C1213" s="0" t="n">
        <v>-0.231</v>
      </c>
      <c r="D1213" s="0" t="n">
        <v>-0.511</v>
      </c>
      <c r="E1213" s="0" t="n">
        <v>-0.333</v>
      </c>
      <c r="F1213" s="0" t="n">
        <v>-0.409</v>
      </c>
      <c r="G1213" s="0" t="e">
        <f aca="false">COUNTIF(#REF!,Sheet1!A1213)</f>
        <v>#REF!</v>
      </c>
    </row>
    <row r="1214" customFormat="false" ht="14" hidden="false" customHeight="false" outlineLevel="0" collapsed="false">
      <c r="A1214" s="0" t="s">
        <v>2395</v>
      </c>
      <c r="B1214" s="0" t="s">
        <v>2396</v>
      </c>
      <c r="C1214" s="0" t="n">
        <v>0.132</v>
      </c>
      <c r="D1214" s="0" t="n">
        <v>0.164</v>
      </c>
      <c r="E1214" s="0" t="n">
        <v>0.434</v>
      </c>
      <c r="F1214" s="0" t="n">
        <v>0.389</v>
      </c>
      <c r="G1214" s="0" t="e">
        <f aca="false">COUNTIF(#REF!,Sheet1!A1214)</f>
        <v>#REF!</v>
      </c>
    </row>
    <row r="1215" customFormat="false" ht="14" hidden="false" customHeight="false" outlineLevel="0" collapsed="false">
      <c r="A1215" s="0" t="s">
        <v>2397</v>
      </c>
      <c r="B1215" s="0" t="s">
        <v>2398</v>
      </c>
      <c r="C1215" s="0" t="n">
        <v>0.341</v>
      </c>
      <c r="D1215" s="0" t="n">
        <v>0.335</v>
      </c>
      <c r="E1215" s="0" t="n">
        <v>0.411</v>
      </c>
      <c r="F1215" s="0" t="n">
        <v>0.539</v>
      </c>
      <c r="G1215" s="0" t="e">
        <f aca="false">COUNTIF(#REF!,Sheet1!A1215)</f>
        <v>#REF!</v>
      </c>
    </row>
    <row r="1216" customFormat="false" ht="14" hidden="false" customHeight="false" outlineLevel="0" collapsed="false">
      <c r="A1216" s="0" t="s">
        <v>2399</v>
      </c>
      <c r="B1216" s="0" t="s">
        <v>2400</v>
      </c>
      <c r="C1216" s="0" t="n">
        <v>0.042</v>
      </c>
      <c r="D1216" s="0" t="n">
        <v>-0.212</v>
      </c>
      <c r="E1216" s="0" t="n">
        <v>0.393</v>
      </c>
      <c r="F1216" s="0" t="n">
        <v>0.482</v>
      </c>
      <c r="G1216" s="0" t="e">
        <f aca="false">COUNTIF(#REF!,Sheet1!A1216)</f>
        <v>#REF!</v>
      </c>
    </row>
    <row r="1217" customFormat="false" ht="14" hidden="false" customHeight="false" outlineLevel="0" collapsed="false">
      <c r="A1217" s="0" t="s">
        <v>2401</v>
      </c>
      <c r="B1217" s="0" t="s">
        <v>2402</v>
      </c>
      <c r="C1217" s="0" t="n">
        <v>1.432</v>
      </c>
      <c r="D1217" s="0" t="n">
        <v>0.525</v>
      </c>
      <c r="E1217" s="0" t="n">
        <v>1.225</v>
      </c>
      <c r="F1217" s="0" t="n">
        <v>0.428</v>
      </c>
      <c r="G1217" s="0" t="e">
        <f aca="false">COUNTIF(#REF!,Sheet1!A1217)</f>
        <v>#REF!</v>
      </c>
    </row>
    <row r="1218" customFormat="false" ht="14" hidden="false" customHeight="false" outlineLevel="0" collapsed="false">
      <c r="A1218" s="0" t="s">
        <v>2403</v>
      </c>
      <c r="B1218" s="0" t="s">
        <v>2404</v>
      </c>
      <c r="C1218" s="0" t="n">
        <v>0.485</v>
      </c>
      <c r="D1218" s="0" t="n">
        <v>0.161</v>
      </c>
      <c r="E1218" s="0" t="n">
        <v>0.369</v>
      </c>
      <c r="F1218" s="0" t="n">
        <v>0.209</v>
      </c>
      <c r="G1218" s="0" t="e">
        <f aca="false">COUNTIF(#REF!,Sheet1!A1218)</f>
        <v>#REF!</v>
      </c>
    </row>
    <row r="1219" customFormat="false" ht="14" hidden="false" customHeight="false" outlineLevel="0" collapsed="false">
      <c r="A1219" s="0" t="s">
        <v>2405</v>
      </c>
      <c r="B1219" s="0" t="s">
        <v>2406</v>
      </c>
      <c r="C1219" s="0" t="n">
        <v>0.556</v>
      </c>
      <c r="D1219" s="0" t="n">
        <v>0.476</v>
      </c>
      <c r="E1219" s="0" t="n">
        <v>0.619</v>
      </c>
      <c r="F1219" s="0" t="n">
        <v>0.528</v>
      </c>
      <c r="G1219" s="0" t="e">
        <f aca="false">COUNTIF(#REF!,Sheet1!A1219)</f>
        <v>#REF!</v>
      </c>
    </row>
    <row r="1220" customFormat="false" ht="14" hidden="false" customHeight="false" outlineLevel="0" collapsed="false">
      <c r="A1220" s="0" t="s">
        <v>2407</v>
      </c>
      <c r="B1220" s="0" t="s">
        <v>2408</v>
      </c>
      <c r="C1220" s="0" t="n">
        <v>-0.524</v>
      </c>
      <c r="D1220" s="0" t="n">
        <v>-0.616</v>
      </c>
      <c r="E1220" s="0" t="n">
        <v>-0.148</v>
      </c>
      <c r="F1220" s="0" t="n">
        <v>-0.237</v>
      </c>
      <c r="G1220" s="0" t="e">
        <f aca="false">COUNTIF(#REF!,Sheet1!A1220)</f>
        <v>#REF!</v>
      </c>
    </row>
    <row r="1221" customFormat="false" ht="14" hidden="false" customHeight="false" outlineLevel="0" collapsed="false">
      <c r="A1221" s="0" t="s">
        <v>2409</v>
      </c>
      <c r="B1221" s="0" t="s">
        <v>2410</v>
      </c>
      <c r="C1221" s="0" t="n">
        <v>0.447</v>
      </c>
      <c r="D1221" s="0" t="n">
        <v>0.199</v>
      </c>
      <c r="E1221" s="0" t="n">
        <v>0.387</v>
      </c>
      <c r="F1221" s="0" t="n">
        <v>0.146</v>
      </c>
      <c r="G1221" s="0" t="e">
        <f aca="false">COUNTIF(#REF!,Sheet1!A1221)</f>
        <v>#REF!</v>
      </c>
    </row>
    <row r="1222" customFormat="false" ht="14" hidden="false" customHeight="false" outlineLevel="0" collapsed="false">
      <c r="A1222" s="0" t="s">
        <v>2411</v>
      </c>
      <c r="B1222" s="0" t="s">
        <v>2412</v>
      </c>
      <c r="C1222" s="0" t="n">
        <v>-0.086</v>
      </c>
      <c r="D1222" s="0" t="n">
        <v>-0.438</v>
      </c>
      <c r="E1222" s="0" t="n">
        <v>-0.175</v>
      </c>
      <c r="F1222" s="0" t="n">
        <v>-0.368</v>
      </c>
      <c r="G1222" s="0" t="e">
        <f aca="false">COUNTIF(#REF!,Sheet1!A1222)</f>
        <v>#REF!</v>
      </c>
    </row>
    <row r="1223" customFormat="false" ht="14" hidden="false" customHeight="false" outlineLevel="0" collapsed="false">
      <c r="A1223" s="0" t="s">
        <v>2413</v>
      </c>
      <c r="B1223" s="0" t="s">
        <v>2414</v>
      </c>
      <c r="C1223" s="0" t="n">
        <v>-0.604</v>
      </c>
      <c r="D1223" s="0" t="n">
        <v>-0.315</v>
      </c>
      <c r="E1223" s="0" t="n">
        <v>0.031</v>
      </c>
      <c r="F1223" s="0" t="n">
        <v>0.1</v>
      </c>
      <c r="G1223" s="0" t="e">
        <f aca="false">COUNTIF(#REF!,Sheet1!A1223)</f>
        <v>#REF!</v>
      </c>
    </row>
    <row r="1224" customFormat="false" ht="14" hidden="false" customHeight="false" outlineLevel="0" collapsed="false">
      <c r="A1224" s="0" t="s">
        <v>2415</v>
      </c>
      <c r="B1224" s="0" t="s">
        <v>2416</v>
      </c>
      <c r="C1224" s="0" t="n">
        <v>0.377</v>
      </c>
      <c r="D1224" s="0" t="n">
        <v>0.279</v>
      </c>
      <c r="E1224" s="0" t="n">
        <v>0.412</v>
      </c>
      <c r="F1224" s="0" t="n">
        <v>0.393</v>
      </c>
      <c r="G1224" s="0" t="e">
        <f aca="false">COUNTIF(#REF!,Sheet1!A1224)</f>
        <v>#REF!</v>
      </c>
    </row>
    <row r="1225" customFormat="false" ht="14" hidden="false" customHeight="false" outlineLevel="0" collapsed="false">
      <c r="A1225" s="0" t="s">
        <v>2417</v>
      </c>
      <c r="B1225" s="0" t="s">
        <v>2418</v>
      </c>
      <c r="C1225" s="0" t="n">
        <v>-0.306</v>
      </c>
      <c r="D1225" s="0" t="n">
        <v>-0.332</v>
      </c>
      <c r="E1225" s="0" t="n">
        <v>-0.458</v>
      </c>
      <c r="F1225" s="0" t="n">
        <v>-0.575</v>
      </c>
      <c r="G1225" s="0" t="e">
        <f aca="false">COUNTIF(#REF!,Sheet1!A1225)</f>
        <v>#REF!</v>
      </c>
    </row>
    <row r="1226" customFormat="false" ht="14" hidden="false" customHeight="false" outlineLevel="0" collapsed="false">
      <c r="A1226" s="0" t="s">
        <v>2419</v>
      </c>
      <c r="B1226" s="0" t="s">
        <v>2241</v>
      </c>
      <c r="C1226" s="0" t="n">
        <v>0.386</v>
      </c>
      <c r="D1226" s="0" t="n">
        <v>0.416</v>
      </c>
      <c r="E1226" s="0" t="n">
        <v>0.102</v>
      </c>
      <c r="F1226" s="0" t="n">
        <v>0.148</v>
      </c>
      <c r="G1226" s="0" t="e">
        <f aca="false">COUNTIF(#REF!,Sheet1!A1226)</f>
        <v>#REF!</v>
      </c>
    </row>
    <row r="1227" customFormat="false" ht="14" hidden="false" customHeight="false" outlineLevel="0" collapsed="false">
      <c r="A1227" s="0" t="s">
        <v>2420</v>
      </c>
      <c r="B1227" s="0" t="s">
        <v>2243</v>
      </c>
      <c r="C1227" s="0" t="n">
        <v>-0.458</v>
      </c>
      <c r="D1227" s="0" t="n">
        <v>-0.137</v>
      </c>
      <c r="E1227" s="0" t="n">
        <v>-0.624</v>
      </c>
      <c r="F1227" s="0" t="n">
        <v>-0.243</v>
      </c>
      <c r="G1227" s="0" t="e">
        <f aca="false">COUNTIF(#REF!,Sheet1!A1227)</f>
        <v>#REF!</v>
      </c>
    </row>
    <row r="1228" customFormat="false" ht="14" hidden="false" customHeight="false" outlineLevel="0" collapsed="false">
      <c r="A1228" s="0" t="s">
        <v>2421</v>
      </c>
      <c r="B1228" s="0" t="s">
        <v>2422</v>
      </c>
      <c r="C1228" s="0" t="n">
        <v>-0.514</v>
      </c>
      <c r="D1228" s="0" t="n">
        <v>-0.147</v>
      </c>
      <c r="E1228" s="0" t="n">
        <v>-0.365</v>
      </c>
      <c r="F1228" s="0" t="n">
        <v>-0.362</v>
      </c>
      <c r="G1228" s="0" t="e">
        <f aca="false">COUNTIF(#REF!,Sheet1!A1228)</f>
        <v>#REF!</v>
      </c>
    </row>
    <row r="1229" customFormat="false" ht="14" hidden="false" customHeight="false" outlineLevel="0" collapsed="false">
      <c r="A1229" s="0" t="s">
        <v>2423</v>
      </c>
      <c r="B1229" s="0" t="s">
        <v>2412</v>
      </c>
      <c r="C1229" s="0" t="n">
        <v>0.449</v>
      </c>
      <c r="D1229" s="0" t="n">
        <v>0.291</v>
      </c>
      <c r="E1229" s="0" t="n">
        <v>0.44</v>
      </c>
      <c r="F1229" s="0" t="n">
        <v>0.226</v>
      </c>
      <c r="G1229" s="0" t="e">
        <f aca="false">COUNTIF(#REF!,Sheet1!A1229)</f>
        <v>#REF!</v>
      </c>
    </row>
    <row r="1230" customFormat="false" ht="14" hidden="false" customHeight="false" outlineLevel="0" collapsed="false">
      <c r="A1230" s="0" t="s">
        <v>2424</v>
      </c>
      <c r="B1230" s="0" t="s">
        <v>2425</v>
      </c>
      <c r="C1230" s="0" t="n">
        <v>0.748</v>
      </c>
      <c r="D1230" s="0" t="n">
        <v>0.748</v>
      </c>
      <c r="E1230" s="0" t="n">
        <v>0.542</v>
      </c>
      <c r="F1230" s="0" t="n">
        <v>0.542</v>
      </c>
      <c r="G1230" s="0" t="e">
        <f aca="false">COUNTIF(#REF!,Sheet1!A1230)</f>
        <v>#REF!</v>
      </c>
    </row>
    <row r="1231" customFormat="false" ht="14" hidden="false" customHeight="false" outlineLevel="0" collapsed="false">
      <c r="A1231" s="0" t="s">
        <v>2426</v>
      </c>
      <c r="B1231" s="0" t="s">
        <v>2427</v>
      </c>
      <c r="C1231" s="0" t="n">
        <v>0.164</v>
      </c>
      <c r="D1231" s="0" t="n">
        <v>0.638</v>
      </c>
      <c r="E1231" s="0" t="n">
        <v>-0.181</v>
      </c>
      <c r="F1231" s="0" t="n">
        <v>-0.346</v>
      </c>
      <c r="G1231" s="0" t="e">
        <f aca="false">COUNTIF(#REF!,Sheet1!A1231)</f>
        <v>#REF!</v>
      </c>
    </row>
    <row r="1232" customFormat="false" ht="14" hidden="false" customHeight="false" outlineLevel="0" collapsed="false">
      <c r="A1232" s="0" t="s">
        <v>2428</v>
      </c>
      <c r="B1232" s="0" t="s">
        <v>2429</v>
      </c>
      <c r="C1232" s="0" t="n">
        <v>0.327</v>
      </c>
      <c r="D1232" s="0" t="n">
        <v>0.319</v>
      </c>
      <c r="E1232" s="0" t="n">
        <v>0.568</v>
      </c>
      <c r="F1232" s="0" t="n">
        <v>0.361</v>
      </c>
      <c r="G1232" s="0" t="e">
        <f aca="false">COUNTIF(#REF!,Sheet1!A1232)</f>
        <v>#REF!</v>
      </c>
    </row>
    <row r="1233" customFormat="false" ht="14" hidden="false" customHeight="false" outlineLevel="0" collapsed="false">
      <c r="A1233" s="0" t="s">
        <v>2430</v>
      </c>
      <c r="B1233" s="0" t="s">
        <v>2431</v>
      </c>
      <c r="C1233" s="0" t="n">
        <v>-0.028</v>
      </c>
      <c r="D1233" s="0" t="n">
        <v>0.142</v>
      </c>
      <c r="E1233" s="0" t="n">
        <v>0.449</v>
      </c>
      <c r="F1233" s="0" t="n">
        <v>0.398</v>
      </c>
      <c r="G1233" s="0" t="e">
        <f aca="false">COUNTIF(#REF!,Sheet1!A1233)</f>
        <v>#REF!</v>
      </c>
    </row>
    <row r="1234" customFormat="false" ht="14" hidden="false" customHeight="false" outlineLevel="0" collapsed="false">
      <c r="A1234" s="0" t="s">
        <v>2432</v>
      </c>
      <c r="B1234" s="0" t="s">
        <v>2433</v>
      </c>
      <c r="C1234" s="0" t="n">
        <v>0.967</v>
      </c>
      <c r="D1234" s="0" t="n">
        <v>0.485</v>
      </c>
      <c r="E1234" s="0" t="n">
        <v>1.548</v>
      </c>
      <c r="F1234" s="0" t="n">
        <v>1.042</v>
      </c>
      <c r="G1234" s="0" t="e">
        <f aca="false">COUNTIF(#REF!,Sheet1!A1234)</f>
        <v>#REF!</v>
      </c>
    </row>
    <row r="1235" customFormat="false" ht="14" hidden="false" customHeight="false" outlineLevel="0" collapsed="false">
      <c r="A1235" s="0" t="s">
        <v>2434</v>
      </c>
      <c r="B1235" s="0" t="s">
        <v>2435</v>
      </c>
      <c r="C1235" s="0" t="n">
        <v>0.255</v>
      </c>
      <c r="D1235" s="0" t="n">
        <v>-0.144</v>
      </c>
      <c r="E1235" s="0" t="n">
        <v>0.541</v>
      </c>
      <c r="F1235" s="0" t="n">
        <v>0.344</v>
      </c>
      <c r="G1235" s="0" t="e">
        <f aca="false">COUNTIF(#REF!,Sheet1!A1235)</f>
        <v>#REF!</v>
      </c>
    </row>
    <row r="1236" customFormat="false" ht="14" hidden="false" customHeight="false" outlineLevel="0" collapsed="false">
      <c r="A1236" s="0" t="s">
        <v>2436</v>
      </c>
      <c r="B1236" s="0" t="s">
        <v>2243</v>
      </c>
      <c r="C1236" s="0" t="n">
        <v>-1.173</v>
      </c>
      <c r="D1236" s="0" t="n">
        <v>-1.981</v>
      </c>
      <c r="E1236" s="0" t="n">
        <v>-1.29</v>
      </c>
      <c r="F1236" s="0" t="n">
        <v>-1.803</v>
      </c>
      <c r="G1236" s="0" t="e">
        <f aca="false">COUNTIF(#REF!,Sheet1!A1236)</f>
        <v>#REF!</v>
      </c>
    </row>
    <row r="1237" customFormat="false" ht="14" hidden="false" customHeight="false" outlineLevel="0" collapsed="false">
      <c r="A1237" s="0" t="s">
        <v>2437</v>
      </c>
      <c r="B1237" s="0" t="s">
        <v>2414</v>
      </c>
      <c r="C1237" s="0" t="n">
        <v>-0.504</v>
      </c>
      <c r="D1237" s="0" t="n">
        <v>-0.407</v>
      </c>
      <c r="F1237" s="0" t="n">
        <v>-0.152</v>
      </c>
      <c r="G1237" s="0" t="e">
        <f aca="false">COUNTIF(#REF!,Sheet1!A1237)</f>
        <v>#REF!</v>
      </c>
    </row>
    <row r="1238" customFormat="false" ht="14" hidden="false" customHeight="false" outlineLevel="0" collapsed="false">
      <c r="A1238" s="0" t="s">
        <v>2438</v>
      </c>
      <c r="B1238" s="0" t="s">
        <v>2439</v>
      </c>
      <c r="C1238" s="0" t="n">
        <v>0.618</v>
      </c>
      <c r="D1238" s="0" t="n">
        <v>0.672</v>
      </c>
      <c r="E1238" s="0" t="n">
        <v>0.573</v>
      </c>
      <c r="F1238" s="0" t="n">
        <v>0.495</v>
      </c>
      <c r="G1238" s="0" t="e">
        <f aca="false">COUNTIF(#REF!,Sheet1!A1238)</f>
        <v>#REF!</v>
      </c>
    </row>
    <row r="1239" customFormat="false" ht="14" hidden="false" customHeight="false" outlineLevel="0" collapsed="false">
      <c r="A1239" s="0" t="s">
        <v>2440</v>
      </c>
      <c r="B1239" s="0" t="s">
        <v>2441</v>
      </c>
      <c r="C1239" s="0" t="n">
        <v>0.681</v>
      </c>
      <c r="D1239" s="0" t="n">
        <v>0.116</v>
      </c>
      <c r="E1239" s="0" t="n">
        <v>0.566</v>
      </c>
      <c r="F1239" s="0" t="n">
        <v>0.218</v>
      </c>
      <c r="G1239" s="0" t="e">
        <f aca="false">COUNTIF(#REF!,Sheet1!A1239)</f>
        <v>#REF!</v>
      </c>
    </row>
    <row r="1240" customFormat="false" ht="14" hidden="false" customHeight="false" outlineLevel="0" collapsed="false">
      <c r="A1240" s="0" t="s">
        <v>2442</v>
      </c>
      <c r="B1240" s="0" t="s">
        <v>2443</v>
      </c>
      <c r="C1240" s="0" t="n">
        <v>-0.538</v>
      </c>
      <c r="D1240" s="0" t="n">
        <v>-0.558</v>
      </c>
      <c r="E1240" s="0" t="n">
        <v>-0.55</v>
      </c>
      <c r="F1240" s="0" t="n">
        <v>-0.607</v>
      </c>
      <c r="G1240" s="0" t="e">
        <f aca="false">COUNTIF(#REF!,Sheet1!A1240)</f>
        <v>#REF!</v>
      </c>
    </row>
    <row r="1241" customFormat="false" ht="14" hidden="false" customHeight="false" outlineLevel="0" collapsed="false">
      <c r="A1241" s="0" t="s">
        <v>2444</v>
      </c>
      <c r="B1241" s="0" t="s">
        <v>2414</v>
      </c>
      <c r="C1241" s="0" t="n">
        <v>0.493</v>
      </c>
      <c r="D1241" s="0" t="n">
        <v>0.301</v>
      </c>
      <c r="E1241" s="0" t="n">
        <v>0.353</v>
      </c>
      <c r="F1241" s="0" t="n">
        <v>0.087</v>
      </c>
      <c r="G1241" s="0" t="e">
        <f aca="false">COUNTIF(#REF!,Sheet1!A1241)</f>
        <v>#REF!</v>
      </c>
    </row>
    <row r="1242" customFormat="false" ht="14" hidden="false" customHeight="false" outlineLevel="0" collapsed="false">
      <c r="A1242" s="0" t="s">
        <v>2445</v>
      </c>
      <c r="B1242" s="0" t="s">
        <v>2446</v>
      </c>
      <c r="C1242" s="0" t="n">
        <v>0.751</v>
      </c>
      <c r="D1242" s="0" t="n">
        <v>0.495</v>
      </c>
      <c r="E1242" s="0" t="n">
        <v>0.582</v>
      </c>
      <c r="F1242" s="0" t="n">
        <v>0.449</v>
      </c>
      <c r="G1242" s="0" t="e">
        <f aca="false">COUNTIF(#REF!,Sheet1!A1242)</f>
        <v>#REF!</v>
      </c>
    </row>
    <row r="1243" customFormat="false" ht="14" hidden="false" customHeight="false" outlineLevel="0" collapsed="false">
      <c r="A1243" s="0" t="s">
        <v>2447</v>
      </c>
      <c r="B1243" s="0" t="s">
        <v>2448</v>
      </c>
      <c r="C1243" s="0" t="n">
        <v>0.411</v>
      </c>
      <c r="D1243" s="0" t="n">
        <v>0.215</v>
      </c>
      <c r="E1243" s="0" t="n">
        <v>0.335</v>
      </c>
      <c r="F1243" s="0" t="n">
        <v>0.154</v>
      </c>
      <c r="G1243" s="0" t="e">
        <f aca="false">COUNTIF(#REF!,Sheet1!A1243)</f>
        <v>#REF!</v>
      </c>
    </row>
    <row r="1244" customFormat="false" ht="14" hidden="false" customHeight="false" outlineLevel="0" collapsed="false">
      <c r="A1244" s="0" t="s">
        <v>2449</v>
      </c>
      <c r="B1244" s="0" t="s">
        <v>2450</v>
      </c>
      <c r="C1244" s="0" t="n">
        <v>-0.368</v>
      </c>
      <c r="D1244" s="0" t="n">
        <v>-0.67</v>
      </c>
      <c r="E1244" s="0" t="n">
        <v>-0.387</v>
      </c>
      <c r="F1244" s="0" t="n">
        <v>-0.619</v>
      </c>
      <c r="G1244" s="0" t="e">
        <f aca="false">COUNTIF(#REF!,Sheet1!A1244)</f>
        <v>#REF!</v>
      </c>
    </row>
    <row r="1245" customFormat="false" ht="14" hidden="false" customHeight="false" outlineLevel="0" collapsed="false">
      <c r="A1245" s="0" t="s">
        <v>2451</v>
      </c>
      <c r="B1245" s="0" t="s">
        <v>2414</v>
      </c>
      <c r="C1245" s="0" t="n">
        <v>0.527</v>
      </c>
      <c r="D1245" s="0" t="n">
        <v>0.549</v>
      </c>
      <c r="E1245" s="0" t="n">
        <v>0.64</v>
      </c>
      <c r="F1245" s="0" t="n">
        <v>0.393</v>
      </c>
      <c r="G1245" s="0" t="e">
        <f aca="false">COUNTIF(#REF!,Sheet1!A1245)</f>
        <v>#REF!</v>
      </c>
    </row>
    <row r="1246" customFormat="false" ht="14" hidden="false" customHeight="false" outlineLevel="0" collapsed="false">
      <c r="A1246" s="0" t="s">
        <v>2452</v>
      </c>
      <c r="B1246" s="0" t="s">
        <v>2453</v>
      </c>
      <c r="C1246" s="0" t="n">
        <v>0.887</v>
      </c>
      <c r="D1246" s="0" t="n">
        <v>0.254</v>
      </c>
      <c r="E1246" s="0" t="n">
        <v>0.418</v>
      </c>
      <c r="F1246" s="0" t="n">
        <v>0.1</v>
      </c>
      <c r="G1246" s="0" t="e">
        <f aca="false">COUNTIF(#REF!,Sheet1!A1246)</f>
        <v>#REF!</v>
      </c>
    </row>
    <row r="1247" customFormat="false" ht="14" hidden="false" customHeight="false" outlineLevel="0" collapsed="false">
      <c r="A1247" s="0" t="s">
        <v>2454</v>
      </c>
      <c r="B1247" s="0" t="s">
        <v>2455</v>
      </c>
      <c r="C1247" s="0" t="n">
        <v>0.703</v>
      </c>
      <c r="D1247" s="0" t="n">
        <v>0.364</v>
      </c>
      <c r="E1247" s="0" t="n">
        <v>0.236</v>
      </c>
      <c r="F1247" s="0" t="n">
        <v>0.137</v>
      </c>
      <c r="G1247" s="0" t="e">
        <f aca="false">COUNTIF(#REF!,Sheet1!A1247)</f>
        <v>#REF!</v>
      </c>
    </row>
    <row r="1248" customFormat="false" ht="14" hidden="false" customHeight="false" outlineLevel="0" collapsed="false">
      <c r="A1248" s="0" t="s">
        <v>2456</v>
      </c>
      <c r="B1248" s="0" t="s">
        <v>2270</v>
      </c>
      <c r="C1248" s="0" t="n">
        <v>0.24</v>
      </c>
      <c r="D1248" s="0" t="n">
        <v>0.148</v>
      </c>
      <c r="E1248" s="0" t="n">
        <v>0.415</v>
      </c>
      <c r="F1248" s="0" t="n">
        <v>0.374</v>
      </c>
      <c r="G1248" s="0" t="e">
        <f aca="false">COUNTIF(#REF!,Sheet1!A1248)</f>
        <v>#REF!</v>
      </c>
    </row>
    <row r="1249" customFormat="false" ht="14" hidden="false" customHeight="false" outlineLevel="0" collapsed="false">
      <c r="A1249" s="0" t="s">
        <v>2457</v>
      </c>
      <c r="B1249" s="0" t="s">
        <v>2458</v>
      </c>
      <c r="C1249" s="0" t="n">
        <v>0.467</v>
      </c>
      <c r="D1249" s="0" t="n">
        <v>0.158</v>
      </c>
      <c r="E1249" s="0" t="n">
        <v>0.579</v>
      </c>
      <c r="G1249" s="0" t="e">
        <f aca="false">COUNTIF(#REF!,Sheet1!A1249)</f>
        <v>#REF!</v>
      </c>
    </row>
    <row r="1250" customFormat="false" ht="14" hidden="false" customHeight="false" outlineLevel="0" collapsed="false">
      <c r="A1250" s="0" t="s">
        <v>2459</v>
      </c>
      <c r="B1250" s="0" t="s">
        <v>2238</v>
      </c>
      <c r="C1250" s="0" t="n">
        <v>-0.263</v>
      </c>
      <c r="D1250" s="0" t="n">
        <v>-0.229</v>
      </c>
      <c r="E1250" s="0" t="n">
        <v>-0.509</v>
      </c>
      <c r="F1250" s="0" t="n">
        <v>-0.522</v>
      </c>
      <c r="G1250" s="0" t="e">
        <f aca="false">COUNTIF(#REF!,Sheet1!A1250)</f>
        <v>#REF!</v>
      </c>
    </row>
    <row r="1251" customFormat="false" ht="14" hidden="false" customHeight="false" outlineLevel="0" collapsed="false">
      <c r="A1251" s="0" t="s">
        <v>2460</v>
      </c>
      <c r="B1251" s="0" t="s">
        <v>2461</v>
      </c>
      <c r="C1251" s="0" t="n">
        <v>0.528</v>
      </c>
      <c r="D1251" s="0" t="n">
        <v>0.446</v>
      </c>
      <c r="E1251" s="0" t="n">
        <v>0.475</v>
      </c>
      <c r="F1251" s="0" t="n">
        <v>0.392</v>
      </c>
      <c r="G1251" s="0" t="e">
        <f aca="false">COUNTIF(#REF!,Sheet1!A1251)</f>
        <v>#REF!</v>
      </c>
    </row>
    <row r="1252" customFormat="false" ht="14" hidden="false" customHeight="false" outlineLevel="0" collapsed="false">
      <c r="A1252" s="0" t="s">
        <v>2462</v>
      </c>
      <c r="B1252" s="0" t="s">
        <v>2463</v>
      </c>
      <c r="C1252" s="0" t="n">
        <v>-0.051</v>
      </c>
      <c r="D1252" s="0" t="n">
        <v>-0.13</v>
      </c>
      <c r="E1252" s="0" t="n">
        <v>-0.39</v>
      </c>
      <c r="F1252" s="0" t="n">
        <v>-0.404</v>
      </c>
      <c r="G1252" s="0" t="e">
        <f aca="false">COUNTIF(#REF!,Sheet1!A1252)</f>
        <v>#REF!</v>
      </c>
    </row>
    <row r="1253" customFormat="false" ht="14" hidden="false" customHeight="false" outlineLevel="0" collapsed="false">
      <c r="A1253" s="0" t="s">
        <v>2464</v>
      </c>
      <c r="B1253" s="0" t="s">
        <v>2465</v>
      </c>
      <c r="C1253" s="0" t="n">
        <v>-1.144</v>
      </c>
      <c r="D1253" s="0" t="n">
        <v>-0.827</v>
      </c>
      <c r="E1253" s="0" t="n">
        <v>-0.286</v>
      </c>
      <c r="F1253" s="0" t="n">
        <v>-0.122</v>
      </c>
      <c r="G1253" s="0" t="e">
        <f aca="false">COUNTIF(#REF!,Sheet1!A1253)</f>
        <v>#REF!</v>
      </c>
    </row>
    <row r="1254" customFormat="false" ht="14" hidden="false" customHeight="false" outlineLevel="0" collapsed="false">
      <c r="A1254" s="0" t="s">
        <v>2466</v>
      </c>
      <c r="B1254" s="0" t="s">
        <v>2467</v>
      </c>
      <c r="C1254" s="0" t="n">
        <v>0.527</v>
      </c>
      <c r="D1254" s="0" t="n">
        <v>0.489</v>
      </c>
      <c r="E1254" s="0" t="n">
        <v>0.411</v>
      </c>
      <c r="F1254" s="0" t="n">
        <v>0.262</v>
      </c>
      <c r="G1254" s="0" t="e">
        <f aca="false">COUNTIF(#REF!,Sheet1!A1254)</f>
        <v>#REF!</v>
      </c>
    </row>
    <row r="1255" customFormat="false" ht="14" hidden="false" customHeight="false" outlineLevel="0" collapsed="false">
      <c r="A1255" s="0" t="s">
        <v>2468</v>
      </c>
      <c r="B1255" s="0" t="s">
        <v>2241</v>
      </c>
      <c r="C1255" s="0" t="n">
        <v>0.384</v>
      </c>
      <c r="D1255" s="0" t="n">
        <v>0.481</v>
      </c>
      <c r="E1255" s="0" t="n">
        <v>0.036</v>
      </c>
      <c r="F1255" s="0" t="n">
        <v>-0.124</v>
      </c>
      <c r="G1255" s="0" t="e">
        <f aca="false">COUNTIF(#REF!,Sheet1!A1255)</f>
        <v>#REF!</v>
      </c>
    </row>
    <row r="1256" customFormat="false" ht="14" hidden="false" customHeight="false" outlineLevel="0" collapsed="false">
      <c r="A1256" s="0" t="s">
        <v>2469</v>
      </c>
      <c r="B1256" s="0" t="s">
        <v>2470</v>
      </c>
      <c r="C1256" s="0" t="n">
        <v>0.207</v>
      </c>
      <c r="D1256" s="0" t="n">
        <v>0.225</v>
      </c>
      <c r="E1256" s="0" t="n">
        <v>0.387</v>
      </c>
      <c r="F1256" s="0" t="n">
        <v>0.564</v>
      </c>
      <c r="G1256" s="0" t="e">
        <f aca="false">COUNTIF(#REF!,Sheet1!A1256)</f>
        <v>#REF!</v>
      </c>
    </row>
    <row r="1257" customFormat="false" ht="14" hidden="false" customHeight="false" outlineLevel="0" collapsed="false">
      <c r="A1257" s="0" t="s">
        <v>2471</v>
      </c>
      <c r="B1257" s="0" t="s">
        <v>2472</v>
      </c>
      <c r="C1257" s="0" t="n">
        <v>-0.418</v>
      </c>
      <c r="E1257" s="0" t="n">
        <v>-0.207</v>
      </c>
      <c r="F1257" s="0" t="n">
        <v>-0.309</v>
      </c>
      <c r="G1257" s="0" t="e">
        <f aca="false">COUNTIF(#REF!,Sheet1!A1257)</f>
        <v>#REF!</v>
      </c>
    </row>
    <row r="1258" customFormat="false" ht="14" hidden="false" customHeight="false" outlineLevel="0" collapsed="false">
      <c r="A1258" s="0" t="s">
        <v>2473</v>
      </c>
      <c r="B1258" s="0" t="s">
        <v>2474</v>
      </c>
      <c r="C1258" s="0" t="n">
        <v>-0.736</v>
      </c>
      <c r="D1258" s="0" t="n">
        <v>-0.673</v>
      </c>
      <c r="E1258" s="0" t="n">
        <v>-0.781</v>
      </c>
      <c r="F1258" s="0" t="n">
        <v>-0.84</v>
      </c>
      <c r="G1258" s="0" t="e">
        <f aca="false">COUNTIF(#REF!,Sheet1!A1258)</f>
        <v>#REF!</v>
      </c>
    </row>
    <row r="1259" customFormat="false" ht="14" hidden="false" customHeight="false" outlineLevel="0" collapsed="false">
      <c r="A1259" s="0" t="s">
        <v>2475</v>
      </c>
      <c r="B1259" s="0" t="s">
        <v>2243</v>
      </c>
      <c r="C1259" s="0" t="n">
        <v>0.542</v>
      </c>
      <c r="D1259" s="0" t="n">
        <v>0.371</v>
      </c>
      <c r="E1259" s="0" t="n">
        <v>0.156</v>
      </c>
      <c r="F1259" s="0" t="n">
        <v>0.177</v>
      </c>
      <c r="G1259" s="0" t="e">
        <f aca="false">COUNTIF(#REF!,Sheet1!A1259)</f>
        <v>#REF!</v>
      </c>
    </row>
    <row r="1260" customFormat="false" ht="14" hidden="false" customHeight="false" outlineLevel="0" collapsed="false">
      <c r="A1260" s="0" t="s">
        <v>2476</v>
      </c>
      <c r="B1260" s="0" t="s">
        <v>2241</v>
      </c>
      <c r="C1260" s="0" t="n">
        <v>0.948</v>
      </c>
      <c r="D1260" s="0" t="n">
        <v>0.449</v>
      </c>
      <c r="E1260" s="0" t="n">
        <v>0.405</v>
      </c>
      <c r="F1260" s="0" t="n">
        <v>0.275</v>
      </c>
      <c r="G1260" s="0" t="e">
        <f aca="false">COUNTIF(#REF!,Sheet1!A1260)</f>
        <v>#REF!</v>
      </c>
    </row>
    <row r="1261" customFormat="false" ht="14" hidden="false" customHeight="false" outlineLevel="0" collapsed="false">
      <c r="A1261" s="0" t="s">
        <v>2477</v>
      </c>
      <c r="B1261" s="0" t="s">
        <v>2478</v>
      </c>
      <c r="C1261" s="0" t="n">
        <v>-0.389</v>
      </c>
      <c r="D1261" s="0" t="n">
        <v>-0.05</v>
      </c>
      <c r="E1261" s="0" t="n">
        <v>-0.436</v>
      </c>
      <c r="F1261" s="0" t="n">
        <v>-0.139</v>
      </c>
      <c r="G1261" s="0" t="e">
        <f aca="false">COUNTIF(#REF!,Sheet1!A1261)</f>
        <v>#REF!</v>
      </c>
    </row>
    <row r="1262" customFormat="false" ht="14" hidden="false" customHeight="false" outlineLevel="0" collapsed="false">
      <c r="A1262" s="0" t="s">
        <v>2479</v>
      </c>
      <c r="B1262" s="0" t="s">
        <v>2389</v>
      </c>
      <c r="C1262" s="0" t="n">
        <v>0.833</v>
      </c>
      <c r="D1262" s="0" t="n">
        <v>0.762</v>
      </c>
      <c r="E1262" s="0" t="n">
        <v>0.864</v>
      </c>
      <c r="F1262" s="0" t="n">
        <v>0.979</v>
      </c>
      <c r="G1262" s="0" t="e">
        <f aca="false">COUNTIF(#REF!,Sheet1!A1262)</f>
        <v>#REF!</v>
      </c>
    </row>
    <row r="1263" customFormat="false" ht="14" hidden="false" customHeight="false" outlineLevel="0" collapsed="false">
      <c r="A1263" s="0" t="s">
        <v>2480</v>
      </c>
      <c r="B1263" s="0" t="s">
        <v>2481</v>
      </c>
      <c r="C1263" s="0" t="n">
        <v>-0.108</v>
      </c>
      <c r="D1263" s="0" t="n">
        <v>-0.479</v>
      </c>
      <c r="E1263" s="0" t="n">
        <v>-0.447</v>
      </c>
      <c r="F1263" s="0" t="n">
        <v>-0.424</v>
      </c>
      <c r="G1263" s="0" t="e">
        <f aca="false">COUNTIF(#REF!,Sheet1!A1263)</f>
        <v>#REF!</v>
      </c>
    </row>
    <row r="1264" customFormat="false" ht="14" hidden="false" customHeight="false" outlineLevel="0" collapsed="false">
      <c r="A1264" s="0" t="s">
        <v>2482</v>
      </c>
      <c r="B1264" s="0" t="s">
        <v>2483</v>
      </c>
      <c r="C1264" s="0" t="n">
        <v>-0.608</v>
      </c>
      <c r="D1264" s="0" t="n">
        <v>-0.734</v>
      </c>
      <c r="E1264" s="0" t="n">
        <v>-0.862</v>
      </c>
      <c r="F1264" s="0" t="n">
        <v>-0.736</v>
      </c>
      <c r="G1264" s="0" t="e">
        <f aca="false">COUNTIF(#REF!,Sheet1!A1264)</f>
        <v>#REF!</v>
      </c>
    </row>
    <row r="1265" customFormat="false" ht="14" hidden="false" customHeight="false" outlineLevel="0" collapsed="false">
      <c r="A1265" s="0" t="s">
        <v>2484</v>
      </c>
      <c r="B1265" s="0" t="s">
        <v>1137</v>
      </c>
      <c r="C1265" s="0" t="n">
        <v>-0.163</v>
      </c>
      <c r="D1265" s="0" t="n">
        <v>-1.033</v>
      </c>
      <c r="E1265" s="0" t="n">
        <v>-0.978</v>
      </c>
      <c r="F1265" s="0" t="n">
        <v>-0.984</v>
      </c>
      <c r="G1265" s="0" t="e">
        <f aca="false">COUNTIF(#REF!,Sheet1!A1265)</f>
        <v>#REF!</v>
      </c>
    </row>
    <row r="1266" customFormat="false" ht="14" hidden="false" customHeight="false" outlineLevel="0" collapsed="false">
      <c r="A1266" s="0" t="s">
        <v>2485</v>
      </c>
      <c r="B1266" s="0" t="s">
        <v>2486</v>
      </c>
      <c r="C1266" s="0" t="n">
        <v>0.457</v>
      </c>
      <c r="D1266" s="0" t="n">
        <v>0.151</v>
      </c>
      <c r="E1266" s="0" t="n">
        <v>0.395</v>
      </c>
      <c r="F1266" s="0" t="n">
        <v>0.204</v>
      </c>
      <c r="G1266" s="0" t="e">
        <f aca="false">COUNTIF(#REF!,Sheet1!A1266)</f>
        <v>#REF!</v>
      </c>
    </row>
    <row r="1267" customFormat="false" ht="14" hidden="false" customHeight="false" outlineLevel="0" collapsed="false">
      <c r="A1267" s="0" t="s">
        <v>2487</v>
      </c>
      <c r="B1267" s="0" t="s">
        <v>2488</v>
      </c>
      <c r="C1267" s="0" t="n">
        <v>0.718</v>
      </c>
      <c r="D1267" s="0" t="n">
        <v>0.412</v>
      </c>
      <c r="E1267" s="0" t="n">
        <v>0.747</v>
      </c>
      <c r="F1267" s="0" t="n">
        <v>0.198</v>
      </c>
      <c r="G1267" s="0" t="e">
        <f aca="false">COUNTIF(#REF!,Sheet1!A1267)</f>
        <v>#REF!</v>
      </c>
    </row>
    <row r="1268" customFormat="false" ht="14" hidden="false" customHeight="false" outlineLevel="0" collapsed="false">
      <c r="A1268" s="0" t="s">
        <v>2489</v>
      </c>
      <c r="B1268" s="0" t="s">
        <v>2490</v>
      </c>
      <c r="C1268" s="0" t="n">
        <v>-1.264</v>
      </c>
      <c r="D1268" s="0" t="n">
        <v>-0.415</v>
      </c>
      <c r="E1268" s="0" t="n">
        <v>-0.557</v>
      </c>
      <c r="F1268" s="0" t="n">
        <v>-0.087</v>
      </c>
      <c r="G1268" s="0" t="e">
        <f aca="false">COUNTIF(#REF!,Sheet1!A1268)</f>
        <v>#REF!</v>
      </c>
    </row>
    <row r="1269" customFormat="false" ht="14" hidden="false" customHeight="false" outlineLevel="0" collapsed="false">
      <c r="A1269" s="0" t="s">
        <v>2491</v>
      </c>
      <c r="B1269" s="0" t="s">
        <v>2492</v>
      </c>
      <c r="C1269" s="0" t="n">
        <v>-0.292</v>
      </c>
      <c r="D1269" s="0" t="n">
        <v>-0.116</v>
      </c>
      <c r="E1269" s="0" t="n">
        <v>-0.437</v>
      </c>
      <c r="F1269" s="0" t="n">
        <v>-0.424</v>
      </c>
      <c r="G1269" s="0" t="e">
        <f aca="false">COUNTIF(#REF!,Sheet1!A1269)</f>
        <v>#REF!</v>
      </c>
    </row>
    <row r="1270" customFormat="false" ht="14" hidden="false" customHeight="false" outlineLevel="0" collapsed="false">
      <c r="A1270" s="0" t="s">
        <v>2493</v>
      </c>
      <c r="B1270" s="0" t="s">
        <v>2494</v>
      </c>
      <c r="C1270" s="0" t="n">
        <v>0.6</v>
      </c>
      <c r="D1270" s="0" t="n">
        <v>0.281</v>
      </c>
      <c r="E1270" s="0" t="n">
        <v>0.549</v>
      </c>
      <c r="F1270" s="0" t="n">
        <v>0.353</v>
      </c>
      <c r="G1270" s="0" t="e">
        <f aca="false">COUNTIF(#REF!,Sheet1!A1270)</f>
        <v>#REF!</v>
      </c>
    </row>
    <row r="1271" customFormat="false" ht="14" hidden="false" customHeight="false" outlineLevel="0" collapsed="false">
      <c r="A1271" s="0" t="s">
        <v>2495</v>
      </c>
      <c r="B1271" s="0" t="s">
        <v>2496</v>
      </c>
      <c r="C1271" s="0" t="n">
        <v>-0.547</v>
      </c>
      <c r="D1271" s="0" t="n">
        <v>-0.354</v>
      </c>
      <c r="E1271" s="0" t="n">
        <v>-0.32</v>
      </c>
      <c r="F1271" s="0" t="n">
        <v>-0.314</v>
      </c>
      <c r="G1271" s="0" t="e">
        <f aca="false">COUNTIF(#REF!,Sheet1!A1271)</f>
        <v>#REF!</v>
      </c>
    </row>
    <row r="1272" customFormat="false" ht="14" hidden="false" customHeight="false" outlineLevel="0" collapsed="false">
      <c r="A1272" s="0" t="s">
        <v>2497</v>
      </c>
      <c r="B1272" s="0" t="s">
        <v>2498</v>
      </c>
      <c r="C1272" s="0" t="n">
        <v>-0.556</v>
      </c>
      <c r="D1272" s="0" t="n">
        <v>-0.462</v>
      </c>
      <c r="E1272" s="0" t="n">
        <v>-0.59</v>
      </c>
      <c r="F1272" s="0" t="n">
        <v>-0.568</v>
      </c>
      <c r="G1272" s="0" t="e">
        <f aca="false">COUNTIF(#REF!,Sheet1!A1272)</f>
        <v>#REF!</v>
      </c>
    </row>
    <row r="1273" customFormat="false" ht="14" hidden="false" customHeight="false" outlineLevel="0" collapsed="false">
      <c r="A1273" s="0" t="s">
        <v>2499</v>
      </c>
      <c r="B1273" s="0" t="s">
        <v>2333</v>
      </c>
      <c r="C1273" s="0" t="n">
        <v>0.768</v>
      </c>
      <c r="D1273" s="0" t="n">
        <v>0.662</v>
      </c>
      <c r="E1273" s="0" t="n">
        <v>0.461</v>
      </c>
      <c r="F1273" s="0" t="n">
        <v>0.367</v>
      </c>
      <c r="G1273" s="0" t="e">
        <f aca="false">COUNTIF(#REF!,Sheet1!A1273)</f>
        <v>#REF!</v>
      </c>
    </row>
    <row r="1274" customFormat="false" ht="14" hidden="false" customHeight="false" outlineLevel="0" collapsed="false">
      <c r="A1274" s="0" t="s">
        <v>2500</v>
      </c>
      <c r="B1274" s="0" t="s">
        <v>2501</v>
      </c>
      <c r="C1274" s="0" t="n">
        <v>1.374</v>
      </c>
      <c r="D1274" s="0" t="n">
        <v>1.226</v>
      </c>
      <c r="E1274" s="0" t="n">
        <v>0.785</v>
      </c>
      <c r="F1274" s="0" t="n">
        <v>0.511</v>
      </c>
      <c r="G1274" s="0" t="e">
        <f aca="false">COUNTIF(#REF!,Sheet1!A1274)</f>
        <v>#REF!</v>
      </c>
    </row>
    <row r="1275" customFormat="false" ht="14" hidden="false" customHeight="false" outlineLevel="0" collapsed="false">
      <c r="A1275" s="0" t="s">
        <v>2502</v>
      </c>
      <c r="B1275" s="0" t="s">
        <v>2503</v>
      </c>
      <c r="C1275" s="0" t="n">
        <v>-0.379</v>
      </c>
      <c r="D1275" s="0" t="n">
        <v>-0.088</v>
      </c>
      <c r="E1275" s="0" t="n">
        <v>-0.16</v>
      </c>
      <c r="F1275" s="0" t="n">
        <v>-0.575</v>
      </c>
      <c r="G1275" s="0" t="e">
        <f aca="false">COUNTIF(#REF!,Sheet1!A1275)</f>
        <v>#REF!</v>
      </c>
    </row>
    <row r="1276" customFormat="false" ht="14" hidden="false" customHeight="false" outlineLevel="0" collapsed="false">
      <c r="A1276" s="0" t="s">
        <v>2504</v>
      </c>
      <c r="B1276" s="0" t="s">
        <v>2505</v>
      </c>
      <c r="C1276" s="0" t="n">
        <v>0.558</v>
      </c>
      <c r="D1276" s="0" t="n">
        <v>0.32</v>
      </c>
      <c r="E1276" s="0" t="n">
        <v>0.382</v>
      </c>
      <c r="F1276" s="0" t="n">
        <v>0.435</v>
      </c>
      <c r="G1276" s="0" t="e">
        <f aca="false">COUNTIF(#REF!,Sheet1!A1276)</f>
        <v>#REF!</v>
      </c>
    </row>
    <row r="1277" customFormat="false" ht="14" hidden="false" customHeight="false" outlineLevel="0" collapsed="false">
      <c r="A1277" s="0" t="s">
        <v>2506</v>
      </c>
      <c r="B1277" s="0" t="s">
        <v>2507</v>
      </c>
      <c r="C1277" s="0" t="n">
        <v>-0.403</v>
      </c>
      <c r="D1277" s="0" t="n">
        <v>-0.444</v>
      </c>
      <c r="E1277" s="0" t="n">
        <v>-0.074</v>
      </c>
      <c r="F1277" s="0" t="n">
        <v>-0.281</v>
      </c>
      <c r="G1277" s="0" t="e">
        <f aca="false">COUNTIF(#REF!,Sheet1!A1277)</f>
        <v>#REF!</v>
      </c>
    </row>
    <row r="1278" customFormat="false" ht="14" hidden="false" customHeight="false" outlineLevel="0" collapsed="false">
      <c r="A1278" s="0" t="s">
        <v>2508</v>
      </c>
      <c r="B1278" s="0" t="s">
        <v>2509</v>
      </c>
      <c r="C1278" s="0" t="n">
        <v>-0.256</v>
      </c>
      <c r="D1278" s="0" t="n">
        <v>-0.341</v>
      </c>
      <c r="E1278" s="0" t="n">
        <v>-0.642</v>
      </c>
      <c r="F1278" s="0" t="n">
        <v>-0.674</v>
      </c>
      <c r="G1278" s="0" t="e">
        <f aca="false">COUNTIF(#REF!,Sheet1!A1278)</f>
        <v>#REF!</v>
      </c>
    </row>
    <row r="1279" customFormat="false" ht="14" hidden="false" customHeight="false" outlineLevel="0" collapsed="false">
      <c r="A1279" s="0" t="s">
        <v>2510</v>
      </c>
      <c r="B1279" s="0" t="s">
        <v>2511</v>
      </c>
      <c r="C1279" s="0" t="n">
        <v>0.515</v>
      </c>
      <c r="D1279" s="0" t="n">
        <v>0.021</v>
      </c>
      <c r="E1279" s="0" t="n">
        <v>0.479</v>
      </c>
      <c r="F1279" s="0" t="n">
        <v>0.403</v>
      </c>
      <c r="G1279" s="0" t="e">
        <f aca="false">COUNTIF(#REF!,Sheet1!A1279)</f>
        <v>#REF!</v>
      </c>
    </row>
    <row r="1280" customFormat="false" ht="14" hidden="false" customHeight="false" outlineLevel="0" collapsed="false">
      <c r="A1280" s="0" t="s">
        <v>2512</v>
      </c>
      <c r="B1280" s="0" t="s">
        <v>2513</v>
      </c>
      <c r="C1280" s="0" t="n">
        <v>-0.838</v>
      </c>
      <c r="D1280" s="0" t="n">
        <v>-0.837</v>
      </c>
      <c r="E1280" s="0" t="n">
        <v>-0.778</v>
      </c>
      <c r="F1280" s="0" t="n">
        <v>-0.816</v>
      </c>
      <c r="G1280" s="0" t="e">
        <f aca="false">COUNTIF(#REF!,Sheet1!A1280)</f>
        <v>#REF!</v>
      </c>
    </row>
    <row r="1281" customFormat="false" ht="14" hidden="false" customHeight="false" outlineLevel="0" collapsed="false">
      <c r="A1281" s="0" t="s">
        <v>2514</v>
      </c>
      <c r="B1281" s="0" t="s">
        <v>2515</v>
      </c>
      <c r="C1281" s="0" t="n">
        <v>-0.423</v>
      </c>
      <c r="D1281" s="0" t="n">
        <v>-0.397</v>
      </c>
      <c r="E1281" s="0" t="n">
        <v>-0.214</v>
      </c>
      <c r="F1281" s="0" t="n">
        <v>-0.38</v>
      </c>
      <c r="G1281" s="0" t="e">
        <f aca="false">COUNTIF(#REF!,Sheet1!A1281)</f>
        <v>#REF!</v>
      </c>
    </row>
    <row r="1282" customFormat="false" ht="14" hidden="false" customHeight="false" outlineLevel="0" collapsed="false">
      <c r="A1282" s="0" t="s">
        <v>2516</v>
      </c>
      <c r="B1282" s="0" t="s">
        <v>2243</v>
      </c>
      <c r="C1282" s="0" t="n">
        <v>-1.496</v>
      </c>
      <c r="D1282" s="0" t="n">
        <v>-1.249</v>
      </c>
      <c r="E1282" s="0" t="n">
        <v>-1.19</v>
      </c>
      <c r="F1282" s="0" t="n">
        <v>-1.315</v>
      </c>
      <c r="G1282" s="0" t="e">
        <f aca="false">COUNTIF(#REF!,Sheet1!A1282)</f>
        <v>#REF!</v>
      </c>
    </row>
    <row r="1283" customFormat="false" ht="14" hidden="false" customHeight="false" outlineLevel="0" collapsed="false">
      <c r="A1283" s="0" t="s">
        <v>2517</v>
      </c>
      <c r="B1283" s="0" t="s">
        <v>2243</v>
      </c>
      <c r="C1283" s="0" t="n">
        <v>0.021</v>
      </c>
      <c r="D1283" s="0" t="n">
        <v>-0.103</v>
      </c>
      <c r="E1283" s="0" t="n">
        <v>-0.695</v>
      </c>
      <c r="F1283" s="0" t="n">
        <v>-0.581</v>
      </c>
      <c r="G1283" s="0" t="e">
        <f aca="false">COUNTIF(#REF!,Sheet1!A1283)</f>
        <v>#REF!</v>
      </c>
    </row>
    <row r="1284" customFormat="false" ht="14" hidden="false" customHeight="false" outlineLevel="0" collapsed="false">
      <c r="A1284" s="0" t="s">
        <v>2518</v>
      </c>
      <c r="B1284" s="0" t="s">
        <v>2333</v>
      </c>
      <c r="C1284" s="0" t="n">
        <v>-0.523</v>
      </c>
      <c r="D1284" s="0" t="n">
        <v>-0.489</v>
      </c>
      <c r="E1284" s="0" t="n">
        <v>-0.523</v>
      </c>
      <c r="F1284" s="0" t="n">
        <v>-0.645</v>
      </c>
      <c r="G1284" s="0" t="e">
        <f aca="false">COUNTIF(#REF!,Sheet1!A1284)</f>
        <v>#REF!</v>
      </c>
    </row>
    <row r="1285" customFormat="false" ht="14" hidden="false" customHeight="false" outlineLevel="0" collapsed="false">
      <c r="A1285" s="0" t="s">
        <v>2519</v>
      </c>
      <c r="B1285" s="0" t="s">
        <v>2520</v>
      </c>
      <c r="C1285" s="0" t="n">
        <v>0.521</v>
      </c>
      <c r="D1285" s="0" t="n">
        <v>0.335</v>
      </c>
      <c r="E1285" s="0" t="n">
        <v>0.198</v>
      </c>
      <c r="F1285" s="0" t="n">
        <v>0.027</v>
      </c>
      <c r="G1285" s="0" t="e">
        <f aca="false">COUNTIF(#REF!,Sheet1!A1285)</f>
        <v>#REF!</v>
      </c>
    </row>
    <row r="1286" customFormat="false" ht="14" hidden="false" customHeight="false" outlineLevel="0" collapsed="false">
      <c r="A1286" s="0" t="s">
        <v>2521</v>
      </c>
      <c r="B1286" s="0" t="s">
        <v>2498</v>
      </c>
      <c r="C1286" s="0" t="n">
        <v>0.195</v>
      </c>
      <c r="D1286" s="0" t="n">
        <v>0.089</v>
      </c>
      <c r="E1286" s="0" t="n">
        <v>0.479</v>
      </c>
      <c r="F1286" s="0" t="n">
        <v>0.527</v>
      </c>
      <c r="G1286" s="0" t="e">
        <f aca="false">COUNTIF(#REF!,Sheet1!A1286)</f>
        <v>#REF!</v>
      </c>
    </row>
    <row r="1287" customFormat="false" ht="14" hidden="false" customHeight="false" outlineLevel="0" collapsed="false">
      <c r="A1287" s="0" t="s">
        <v>2522</v>
      </c>
      <c r="B1287" s="0" t="s">
        <v>2520</v>
      </c>
      <c r="C1287" s="0" t="n">
        <v>-0.134</v>
      </c>
      <c r="D1287" s="0" t="n">
        <v>-0.259</v>
      </c>
      <c r="E1287" s="0" t="n">
        <v>-0.331</v>
      </c>
      <c r="F1287" s="0" t="n">
        <v>-0.437</v>
      </c>
      <c r="G1287" s="0" t="e">
        <f aca="false">COUNTIF(#REF!,Sheet1!A1287)</f>
        <v>#REF!</v>
      </c>
    </row>
    <row r="1288" customFormat="false" ht="14" hidden="false" customHeight="false" outlineLevel="0" collapsed="false">
      <c r="A1288" s="0" t="s">
        <v>2523</v>
      </c>
      <c r="B1288" s="0" t="s">
        <v>2524</v>
      </c>
      <c r="C1288" s="0" t="n">
        <v>0.432</v>
      </c>
      <c r="D1288" s="0" t="n">
        <v>0.034</v>
      </c>
      <c r="E1288" s="0" t="n">
        <v>0.55</v>
      </c>
      <c r="F1288" s="0" t="n">
        <v>0.659</v>
      </c>
      <c r="G1288" s="0" t="e">
        <f aca="false">COUNTIF(#REF!,Sheet1!A1288)</f>
        <v>#REF!</v>
      </c>
    </row>
    <row r="1289" customFormat="false" ht="14" hidden="false" customHeight="false" outlineLevel="0" collapsed="false">
      <c r="A1289" s="0" t="s">
        <v>2525</v>
      </c>
      <c r="B1289" s="0" t="s">
        <v>1137</v>
      </c>
      <c r="C1289" s="0" t="n">
        <v>-0.453</v>
      </c>
      <c r="D1289" s="0" t="n">
        <v>-0.217</v>
      </c>
      <c r="E1289" s="0" t="n">
        <v>-0.508</v>
      </c>
      <c r="F1289" s="0" t="n">
        <v>-0.404</v>
      </c>
      <c r="G1289" s="0" t="e">
        <f aca="false">COUNTIF(#REF!,Sheet1!A1289)</f>
        <v>#REF!</v>
      </c>
    </row>
    <row r="1290" customFormat="false" ht="14" hidden="false" customHeight="false" outlineLevel="0" collapsed="false">
      <c r="A1290" s="0" t="s">
        <v>2526</v>
      </c>
      <c r="B1290" s="0" t="s">
        <v>2243</v>
      </c>
      <c r="C1290" s="0" t="n">
        <v>0.454</v>
      </c>
      <c r="D1290" s="0" t="n">
        <v>0.124</v>
      </c>
      <c r="E1290" s="0" t="n">
        <v>0.502</v>
      </c>
      <c r="F1290" s="0" t="n">
        <v>0.54</v>
      </c>
      <c r="G1290" s="0" t="e">
        <f aca="false">COUNTIF(#REF!,Sheet1!A1290)</f>
        <v>#REF!</v>
      </c>
    </row>
    <row r="1291" customFormat="false" ht="14" hidden="false" customHeight="false" outlineLevel="0" collapsed="false">
      <c r="A1291" s="0" t="s">
        <v>2527</v>
      </c>
      <c r="B1291" s="0" t="s">
        <v>2528</v>
      </c>
      <c r="C1291" s="0" t="n">
        <v>0.508</v>
      </c>
      <c r="D1291" s="0" t="n">
        <v>0.431</v>
      </c>
      <c r="F1291" s="0" t="n">
        <v>0.133</v>
      </c>
      <c r="G1291" s="0" t="e">
        <f aca="false">COUNTIF(#REF!,Sheet1!A1291)</f>
        <v>#REF!</v>
      </c>
    </row>
    <row r="1292" customFormat="false" ht="14" hidden="false" customHeight="false" outlineLevel="0" collapsed="false">
      <c r="A1292" s="0" t="s">
        <v>2529</v>
      </c>
      <c r="B1292" s="0" t="s">
        <v>2530</v>
      </c>
      <c r="C1292" s="0" t="n">
        <v>0.001</v>
      </c>
      <c r="E1292" s="0" t="n">
        <v>0.413</v>
      </c>
      <c r="F1292" s="0" t="n">
        <v>0.447</v>
      </c>
      <c r="G1292" s="0" t="e">
        <f aca="false">COUNTIF(#REF!,Sheet1!A1292)</f>
        <v>#REF!</v>
      </c>
    </row>
    <row r="1293" customFormat="false" ht="14" hidden="false" customHeight="false" outlineLevel="0" collapsed="false">
      <c r="A1293" s="0" t="s">
        <v>2531</v>
      </c>
      <c r="B1293" s="0" t="s">
        <v>2252</v>
      </c>
      <c r="C1293" s="0" t="n">
        <v>0.082</v>
      </c>
      <c r="D1293" s="0" t="n">
        <v>0.335</v>
      </c>
      <c r="E1293" s="0" t="n">
        <v>-0.688</v>
      </c>
      <c r="F1293" s="0" t="n">
        <v>-0.375</v>
      </c>
      <c r="G1293" s="0" t="e">
        <f aca="false">COUNTIF(#REF!,Sheet1!A1293)</f>
        <v>#REF!</v>
      </c>
    </row>
    <row r="1294" customFormat="false" ht="14" hidden="false" customHeight="false" outlineLevel="0" collapsed="false">
      <c r="A1294" s="0" t="s">
        <v>2532</v>
      </c>
      <c r="B1294" s="0" t="s">
        <v>2533</v>
      </c>
      <c r="C1294" s="0" t="n">
        <v>0.064</v>
      </c>
      <c r="D1294" s="0" t="n">
        <v>-0.022</v>
      </c>
      <c r="E1294" s="0" t="n">
        <v>-0.309</v>
      </c>
      <c r="F1294" s="0" t="n">
        <v>-0.444</v>
      </c>
      <c r="G1294" s="0" t="e">
        <f aca="false">COUNTIF(#REF!,Sheet1!A1294)</f>
        <v>#REF!</v>
      </c>
    </row>
    <row r="1295" customFormat="false" ht="14" hidden="false" customHeight="false" outlineLevel="0" collapsed="false">
      <c r="A1295" s="0" t="s">
        <v>2534</v>
      </c>
      <c r="B1295" s="0" t="s">
        <v>2520</v>
      </c>
      <c r="C1295" s="0" t="n">
        <v>-0.705</v>
      </c>
      <c r="D1295" s="0" t="n">
        <v>-0.26</v>
      </c>
      <c r="E1295" s="0" t="n">
        <v>-0.389</v>
      </c>
      <c r="F1295" s="0" t="n">
        <v>-0.073</v>
      </c>
      <c r="G1295" s="0" t="e">
        <f aca="false">COUNTIF(#REF!,Sheet1!A1295)</f>
        <v>#REF!</v>
      </c>
    </row>
    <row r="1296" customFormat="false" ht="14" hidden="false" customHeight="false" outlineLevel="0" collapsed="false">
      <c r="A1296" s="0" t="s">
        <v>2535</v>
      </c>
      <c r="B1296" s="0" t="s">
        <v>2536</v>
      </c>
      <c r="C1296" s="0" t="n">
        <v>0.313</v>
      </c>
      <c r="D1296" s="0" t="n">
        <v>0.007</v>
      </c>
      <c r="E1296" s="0" t="n">
        <v>-0.409</v>
      </c>
      <c r="F1296" s="0" t="n">
        <v>-0.56</v>
      </c>
      <c r="G1296" s="0" t="e">
        <f aca="false">COUNTIF(#REF!,Sheet1!A1296)</f>
        <v>#REF!</v>
      </c>
    </row>
    <row r="1297" customFormat="false" ht="14" hidden="false" customHeight="false" outlineLevel="0" collapsed="false">
      <c r="A1297" s="0" t="s">
        <v>2537</v>
      </c>
      <c r="B1297" s="0" t="s">
        <v>2538</v>
      </c>
      <c r="C1297" s="0" t="n">
        <v>-1.384</v>
      </c>
      <c r="D1297" s="0" t="n">
        <v>-1.125</v>
      </c>
      <c r="E1297" s="0" t="n">
        <v>-1.405</v>
      </c>
      <c r="F1297" s="0" t="n">
        <v>-1.097</v>
      </c>
      <c r="G1297" s="0" t="e">
        <f aca="false">COUNTIF(#REF!,Sheet1!A1297)</f>
        <v>#REF!</v>
      </c>
    </row>
    <row r="1298" customFormat="false" ht="14" hidden="false" customHeight="false" outlineLevel="0" collapsed="false">
      <c r="A1298" s="0" t="s">
        <v>2539</v>
      </c>
      <c r="B1298" s="0" t="s">
        <v>2540</v>
      </c>
      <c r="C1298" s="0" t="n">
        <v>0.842</v>
      </c>
      <c r="D1298" s="0" t="n">
        <v>1.049</v>
      </c>
      <c r="E1298" s="0" t="n">
        <v>0.218</v>
      </c>
      <c r="F1298" s="0" t="n">
        <v>0.369</v>
      </c>
      <c r="G1298" s="0" t="e">
        <f aca="false">COUNTIF(#REF!,Sheet1!A1298)</f>
        <v>#REF!</v>
      </c>
    </row>
    <row r="1299" customFormat="false" ht="14" hidden="false" customHeight="false" outlineLevel="0" collapsed="false">
      <c r="A1299" s="0" t="s">
        <v>2541</v>
      </c>
      <c r="B1299" s="0" t="s">
        <v>2542</v>
      </c>
      <c r="C1299" s="0" t="n">
        <v>0.036</v>
      </c>
      <c r="D1299" s="0" t="n">
        <v>0.278</v>
      </c>
      <c r="E1299" s="0" t="n">
        <v>0.364</v>
      </c>
      <c r="F1299" s="0" t="n">
        <v>0.435</v>
      </c>
      <c r="G1299" s="0" t="e">
        <f aca="false">COUNTIF(#REF!,Sheet1!A1299)</f>
        <v>#REF!</v>
      </c>
    </row>
    <row r="1300" customFormat="false" ht="14" hidden="false" customHeight="false" outlineLevel="0" collapsed="false">
      <c r="A1300" s="0" t="s">
        <v>2543</v>
      </c>
      <c r="B1300" s="0" t="s">
        <v>2544</v>
      </c>
      <c r="C1300" s="0" t="n">
        <v>-0.472</v>
      </c>
      <c r="D1300" s="0" t="n">
        <v>-0.447</v>
      </c>
      <c r="E1300" s="0" t="n">
        <v>-0.144</v>
      </c>
      <c r="F1300" s="0" t="n">
        <v>-0.095</v>
      </c>
      <c r="G1300" s="0" t="e">
        <f aca="false">COUNTIF(#REF!,Sheet1!A1300)</f>
        <v>#REF!</v>
      </c>
    </row>
    <row r="1301" customFormat="false" ht="14" hidden="false" customHeight="false" outlineLevel="0" collapsed="false">
      <c r="A1301" s="0" t="s">
        <v>2545</v>
      </c>
      <c r="B1301" s="0" t="s">
        <v>2546</v>
      </c>
      <c r="C1301" s="0" t="n">
        <v>0.662</v>
      </c>
      <c r="D1301" s="0" t="n">
        <v>0.25</v>
      </c>
      <c r="E1301" s="0" t="n">
        <v>0.527</v>
      </c>
      <c r="F1301" s="0" t="n">
        <v>0.082</v>
      </c>
      <c r="G1301" s="0" t="e">
        <f aca="false">COUNTIF(#REF!,Sheet1!A1301)</f>
        <v>#REF!</v>
      </c>
    </row>
    <row r="1302" customFormat="false" ht="14" hidden="false" customHeight="false" outlineLevel="0" collapsed="false">
      <c r="A1302" s="0" t="s">
        <v>2547</v>
      </c>
      <c r="B1302" s="0" t="s">
        <v>2481</v>
      </c>
      <c r="C1302" s="0" t="n">
        <v>0.328</v>
      </c>
      <c r="D1302" s="0" t="n">
        <v>0.541</v>
      </c>
      <c r="E1302" s="0" t="n">
        <v>0.356</v>
      </c>
      <c r="F1302" s="0" t="n">
        <v>0.352</v>
      </c>
      <c r="G1302" s="0" t="e">
        <f aca="false">COUNTIF(#REF!,Sheet1!A1302)</f>
        <v>#REF!</v>
      </c>
    </row>
    <row r="1303" customFormat="false" ht="14" hidden="false" customHeight="false" outlineLevel="0" collapsed="false">
      <c r="A1303" s="0" t="s">
        <v>2548</v>
      </c>
      <c r="B1303" s="0" t="s">
        <v>2549</v>
      </c>
      <c r="C1303" s="0" t="n">
        <v>0.567</v>
      </c>
      <c r="D1303" s="0" t="n">
        <v>0.462</v>
      </c>
      <c r="E1303" s="0" t="n">
        <v>-0.092</v>
      </c>
      <c r="F1303" s="0" t="n">
        <v>-0.186</v>
      </c>
      <c r="G1303" s="0" t="e">
        <f aca="false">COUNTIF(#REF!,Sheet1!A1303)</f>
        <v>#REF!</v>
      </c>
    </row>
    <row r="1304" customFormat="false" ht="14" hidden="false" customHeight="false" outlineLevel="0" collapsed="false">
      <c r="A1304" s="0" t="s">
        <v>2550</v>
      </c>
      <c r="B1304" s="0" t="s">
        <v>2551</v>
      </c>
      <c r="C1304" s="0" t="n">
        <v>-0.415</v>
      </c>
      <c r="D1304" s="0" t="n">
        <v>-0.393</v>
      </c>
      <c r="E1304" s="0" t="n">
        <v>-0.397</v>
      </c>
      <c r="F1304" s="0" t="n">
        <v>-0.339</v>
      </c>
      <c r="G1304" s="0" t="e">
        <f aca="false">COUNTIF(#REF!,Sheet1!A1304)</f>
        <v>#REF!</v>
      </c>
    </row>
    <row r="1305" customFormat="false" ht="14" hidden="false" customHeight="false" outlineLevel="0" collapsed="false">
      <c r="A1305" s="0" t="s">
        <v>2552</v>
      </c>
      <c r="B1305" s="0" t="s">
        <v>2553</v>
      </c>
      <c r="C1305" s="0" t="n">
        <v>0.502</v>
      </c>
      <c r="D1305" s="0" t="n">
        <v>0.556</v>
      </c>
      <c r="E1305" s="0" t="n">
        <v>0.212</v>
      </c>
      <c r="F1305" s="0" t="n">
        <v>0.353</v>
      </c>
      <c r="G1305" s="0" t="e">
        <f aca="false">COUNTIF(#REF!,Sheet1!A1305)</f>
        <v>#REF!</v>
      </c>
    </row>
    <row r="1306" customFormat="false" ht="14" hidden="false" customHeight="false" outlineLevel="0" collapsed="false">
      <c r="A1306" s="0" t="s">
        <v>2554</v>
      </c>
      <c r="B1306" s="0" t="s">
        <v>2520</v>
      </c>
      <c r="C1306" s="0" t="n">
        <v>-0.447</v>
      </c>
      <c r="D1306" s="0" t="n">
        <v>-0.097</v>
      </c>
      <c r="E1306" s="0" t="n">
        <v>-0.37</v>
      </c>
      <c r="F1306" s="0" t="n">
        <v>-0.267</v>
      </c>
      <c r="G1306" s="0" t="e">
        <f aca="false">COUNTIF(#REF!,Sheet1!A1306)</f>
        <v>#REF!</v>
      </c>
    </row>
    <row r="1307" customFormat="false" ht="14" hidden="false" customHeight="false" outlineLevel="0" collapsed="false">
      <c r="A1307" s="0" t="s">
        <v>2555</v>
      </c>
      <c r="B1307" s="0" t="s">
        <v>2540</v>
      </c>
      <c r="C1307" s="0" t="n">
        <v>0.25</v>
      </c>
      <c r="D1307" s="0" t="n">
        <v>0.382</v>
      </c>
      <c r="E1307" s="0" t="n">
        <v>0.392</v>
      </c>
      <c r="F1307" s="0" t="n">
        <v>0.511</v>
      </c>
      <c r="G1307" s="0" t="e">
        <f aca="false">COUNTIF(#REF!,Sheet1!A1307)</f>
        <v>#REF!</v>
      </c>
    </row>
    <row r="1308" customFormat="false" ht="14" hidden="false" customHeight="false" outlineLevel="0" collapsed="false">
      <c r="A1308" s="0" t="s">
        <v>2556</v>
      </c>
      <c r="B1308" s="0" t="s">
        <v>2252</v>
      </c>
      <c r="C1308" s="0" t="n">
        <v>-0.269</v>
      </c>
      <c r="D1308" s="0" t="n">
        <v>-0.37</v>
      </c>
      <c r="E1308" s="0" t="n">
        <v>-0.143</v>
      </c>
      <c r="F1308" s="0" t="n">
        <v>-0.413</v>
      </c>
      <c r="G1308" s="0" t="e">
        <f aca="false">COUNTIF(#REF!,Sheet1!A1308)</f>
        <v>#REF!</v>
      </c>
    </row>
    <row r="1309" customFormat="false" ht="14" hidden="false" customHeight="false" outlineLevel="0" collapsed="false">
      <c r="A1309" s="0" t="s">
        <v>2557</v>
      </c>
      <c r="B1309" s="0" t="s">
        <v>2558</v>
      </c>
      <c r="C1309" s="0" t="n">
        <v>-0.957</v>
      </c>
      <c r="D1309" s="0" t="n">
        <v>-1.171</v>
      </c>
      <c r="E1309" s="0" t="n">
        <v>-1.018</v>
      </c>
      <c r="F1309" s="0" t="n">
        <v>-1.076</v>
      </c>
      <c r="G1309" s="0" t="e">
        <f aca="false">COUNTIF(#REF!,Sheet1!A1309)</f>
        <v>#REF!</v>
      </c>
    </row>
    <row r="1310" customFormat="false" ht="14" hidden="false" customHeight="false" outlineLevel="0" collapsed="false">
      <c r="A1310" s="0" t="s">
        <v>2559</v>
      </c>
      <c r="B1310" s="0" t="s">
        <v>2560</v>
      </c>
      <c r="C1310" s="0" t="n">
        <v>0.129</v>
      </c>
      <c r="D1310" s="0" t="n">
        <v>0.473</v>
      </c>
      <c r="E1310" s="0" t="n">
        <v>-0.34</v>
      </c>
      <c r="F1310" s="0" t="n">
        <v>-0.118</v>
      </c>
      <c r="G1310" s="0" t="e">
        <f aca="false">COUNTIF(#REF!,Sheet1!A1310)</f>
        <v>#REF!</v>
      </c>
    </row>
    <row r="1311" customFormat="false" ht="14" hidden="false" customHeight="false" outlineLevel="0" collapsed="false">
      <c r="A1311" s="0" t="s">
        <v>2561</v>
      </c>
      <c r="B1311" s="0" t="s">
        <v>2389</v>
      </c>
      <c r="C1311" s="0" t="n">
        <v>-0.361</v>
      </c>
      <c r="D1311" s="0" t="n">
        <v>-0.213</v>
      </c>
      <c r="F1311" s="0" t="n">
        <v>-0.584</v>
      </c>
      <c r="G1311" s="0" t="e">
        <f aca="false">COUNTIF(#REF!,Sheet1!A1311)</f>
        <v>#REF!</v>
      </c>
    </row>
    <row r="1312" customFormat="false" ht="14" hidden="false" customHeight="false" outlineLevel="0" collapsed="false">
      <c r="A1312" s="0" t="s">
        <v>2562</v>
      </c>
      <c r="B1312" s="0" t="s">
        <v>2243</v>
      </c>
      <c r="C1312" s="0" t="n">
        <v>-0.208</v>
      </c>
      <c r="D1312" s="0" t="n">
        <v>-0.404</v>
      </c>
      <c r="E1312" s="0" t="n">
        <v>0.093</v>
      </c>
      <c r="F1312" s="0" t="n">
        <v>-0.307</v>
      </c>
      <c r="G1312" s="0" t="e">
        <f aca="false">COUNTIF(#REF!,Sheet1!A1312)</f>
        <v>#REF!</v>
      </c>
    </row>
    <row r="1313" customFormat="false" ht="14" hidden="false" customHeight="false" outlineLevel="0" collapsed="false">
      <c r="A1313" s="0" t="s">
        <v>2563</v>
      </c>
      <c r="B1313" s="0" t="s">
        <v>2564</v>
      </c>
      <c r="C1313" s="0" t="n">
        <v>0.775</v>
      </c>
      <c r="D1313" s="0" t="n">
        <v>0.377</v>
      </c>
      <c r="E1313" s="0" t="n">
        <v>0.608</v>
      </c>
      <c r="F1313" s="0" t="n">
        <v>0.471</v>
      </c>
      <c r="G1313" s="0" t="e">
        <f aca="false">COUNTIF(#REF!,Sheet1!A1313)</f>
        <v>#REF!</v>
      </c>
    </row>
    <row r="1314" customFormat="false" ht="14" hidden="false" customHeight="false" outlineLevel="0" collapsed="false">
      <c r="A1314" s="0" t="s">
        <v>2565</v>
      </c>
      <c r="B1314" s="0" t="s">
        <v>2566</v>
      </c>
      <c r="C1314" s="0" t="n">
        <v>0.849</v>
      </c>
      <c r="D1314" s="0" t="n">
        <v>0.733</v>
      </c>
      <c r="E1314" s="0" t="n">
        <v>0.324</v>
      </c>
      <c r="F1314" s="0" t="n">
        <v>0.317</v>
      </c>
      <c r="G1314" s="0" t="e">
        <f aca="false">COUNTIF(#REF!,Sheet1!A1314)</f>
        <v>#REF!</v>
      </c>
    </row>
    <row r="1315" customFormat="false" ht="14" hidden="false" customHeight="false" outlineLevel="0" collapsed="false">
      <c r="A1315" s="0" t="s">
        <v>2567</v>
      </c>
      <c r="B1315" s="0" t="s">
        <v>2568</v>
      </c>
      <c r="C1315" s="0" t="n">
        <v>-0.23</v>
      </c>
      <c r="D1315" s="0" t="n">
        <v>-0.349</v>
      </c>
      <c r="E1315" s="0" t="n">
        <v>-0.404</v>
      </c>
      <c r="F1315" s="0" t="n">
        <v>-0.573</v>
      </c>
      <c r="G1315" s="0" t="e">
        <f aca="false">COUNTIF(#REF!,Sheet1!A1315)</f>
        <v>#REF!</v>
      </c>
    </row>
    <row r="1316" customFormat="false" ht="14" hidden="false" customHeight="false" outlineLevel="0" collapsed="false">
      <c r="A1316" s="0" t="s">
        <v>2569</v>
      </c>
      <c r="B1316" s="0" t="s">
        <v>2570</v>
      </c>
      <c r="C1316" s="0" t="n">
        <v>-0.283</v>
      </c>
      <c r="D1316" s="0" t="n">
        <v>-0.416</v>
      </c>
      <c r="E1316" s="0" t="n">
        <v>-0.388</v>
      </c>
      <c r="F1316" s="0" t="n">
        <v>-0.72</v>
      </c>
      <c r="G1316" s="0" t="e">
        <f aca="false">COUNTIF(#REF!,Sheet1!A1316)</f>
        <v>#REF!</v>
      </c>
    </row>
    <row r="1317" customFormat="false" ht="14" hidden="false" customHeight="false" outlineLevel="0" collapsed="false">
      <c r="A1317" s="0" t="s">
        <v>2571</v>
      </c>
      <c r="B1317" s="0" t="s">
        <v>2316</v>
      </c>
      <c r="C1317" s="0" t="n">
        <v>-0.979</v>
      </c>
      <c r="D1317" s="0" t="n">
        <v>-0.792</v>
      </c>
      <c r="E1317" s="0" t="n">
        <v>-0.915</v>
      </c>
      <c r="F1317" s="0" t="n">
        <v>-0.726</v>
      </c>
      <c r="G1317" s="0" t="e">
        <f aca="false">COUNTIF(#REF!,Sheet1!A1317)</f>
        <v>#REF!</v>
      </c>
    </row>
    <row r="1318" customFormat="false" ht="14" hidden="false" customHeight="false" outlineLevel="0" collapsed="false">
      <c r="A1318" s="0" t="s">
        <v>2572</v>
      </c>
      <c r="B1318" s="0" t="s">
        <v>2387</v>
      </c>
      <c r="C1318" s="0" t="n">
        <v>-0.352</v>
      </c>
      <c r="D1318" s="0" t="n">
        <v>-0.405</v>
      </c>
      <c r="E1318" s="0" t="n">
        <v>-0.223</v>
      </c>
      <c r="F1318" s="0" t="n">
        <v>-0.423</v>
      </c>
      <c r="G1318" s="0" t="e">
        <f aca="false">COUNTIF(#REF!,Sheet1!A1318)</f>
        <v>#REF!</v>
      </c>
    </row>
    <row r="1319" customFormat="false" ht="14" hidden="false" customHeight="false" outlineLevel="0" collapsed="false">
      <c r="A1319" s="0" t="s">
        <v>2573</v>
      </c>
      <c r="B1319" s="0" t="s">
        <v>2252</v>
      </c>
      <c r="C1319" s="0" t="n">
        <v>-0.772</v>
      </c>
      <c r="D1319" s="0" t="n">
        <v>-0.227</v>
      </c>
      <c r="E1319" s="0" t="n">
        <v>-0.532</v>
      </c>
      <c r="F1319" s="0" t="n">
        <v>-0.179</v>
      </c>
      <c r="G1319" s="0" t="e">
        <f aca="false">COUNTIF(#REF!,Sheet1!A1319)</f>
        <v>#REF!</v>
      </c>
    </row>
    <row r="1320" customFormat="false" ht="14" hidden="false" customHeight="false" outlineLevel="0" collapsed="false">
      <c r="A1320" s="0" t="s">
        <v>2574</v>
      </c>
      <c r="B1320" s="0" t="s">
        <v>2575</v>
      </c>
      <c r="C1320" s="0" t="n">
        <v>-0.511</v>
      </c>
      <c r="D1320" s="0" t="n">
        <v>-0.62</v>
      </c>
      <c r="E1320" s="0" t="n">
        <v>-0.676</v>
      </c>
      <c r="F1320" s="0" t="n">
        <v>-0.86</v>
      </c>
      <c r="G1320" s="0" t="e">
        <f aca="false">COUNTIF(#REF!,Sheet1!A1320)</f>
        <v>#REF!</v>
      </c>
    </row>
    <row r="1321" customFormat="false" ht="14" hidden="false" customHeight="false" outlineLevel="0" collapsed="false">
      <c r="A1321" s="0" t="s">
        <v>2576</v>
      </c>
      <c r="B1321" s="0" t="s">
        <v>2243</v>
      </c>
      <c r="C1321" s="0" t="n">
        <v>0.664</v>
      </c>
      <c r="D1321" s="0" t="n">
        <v>0.443</v>
      </c>
      <c r="E1321" s="0" t="n">
        <v>0.352</v>
      </c>
      <c r="F1321" s="0" t="n">
        <v>0.375</v>
      </c>
      <c r="G1321" s="0" t="e">
        <f aca="false">COUNTIF(#REF!,Sheet1!A1321)</f>
        <v>#REF!</v>
      </c>
    </row>
    <row r="1322" customFormat="false" ht="14" hidden="false" customHeight="false" outlineLevel="0" collapsed="false">
      <c r="A1322" s="0" t="s">
        <v>2577</v>
      </c>
      <c r="B1322" s="0" t="s">
        <v>2243</v>
      </c>
      <c r="C1322" s="0" t="n">
        <v>-0.288</v>
      </c>
      <c r="D1322" s="0" t="n">
        <v>-0.519</v>
      </c>
      <c r="E1322" s="0" t="n">
        <v>-0.433</v>
      </c>
      <c r="F1322" s="0" t="n">
        <v>-0.33</v>
      </c>
      <c r="G1322" s="0" t="e">
        <f aca="false">COUNTIF(#REF!,Sheet1!A1322)</f>
        <v>#REF!</v>
      </c>
    </row>
    <row r="1323" customFormat="false" ht="14" hidden="false" customHeight="false" outlineLevel="0" collapsed="false">
      <c r="A1323" s="0" t="s">
        <v>2578</v>
      </c>
      <c r="B1323" s="0" t="s">
        <v>2266</v>
      </c>
      <c r="C1323" s="0" t="n">
        <v>-0.33</v>
      </c>
      <c r="D1323" s="0" t="n">
        <v>-0.208</v>
      </c>
      <c r="E1323" s="0" t="n">
        <v>-0.626</v>
      </c>
      <c r="F1323" s="0" t="n">
        <v>-0.565</v>
      </c>
      <c r="G1323" s="0" t="e">
        <f aca="false">COUNTIF(#REF!,Sheet1!A1323)</f>
        <v>#REF!</v>
      </c>
    </row>
    <row r="1324" customFormat="false" ht="14" hidden="false" customHeight="false" outlineLevel="0" collapsed="false">
      <c r="A1324" s="0" t="s">
        <v>2579</v>
      </c>
      <c r="B1324" s="0" t="s">
        <v>2540</v>
      </c>
      <c r="C1324" s="0" t="n">
        <v>-0.164</v>
      </c>
      <c r="D1324" s="0" t="n">
        <v>-0.138</v>
      </c>
      <c r="E1324" s="0" t="n">
        <v>-0.411</v>
      </c>
      <c r="F1324" s="0" t="n">
        <v>-0.416</v>
      </c>
      <c r="G1324" s="0" t="e">
        <f aca="false">COUNTIF(#REF!,Sheet1!A1324)</f>
        <v>#REF!</v>
      </c>
    </row>
    <row r="1325" customFormat="false" ht="14" hidden="false" customHeight="false" outlineLevel="0" collapsed="false">
      <c r="A1325" s="0" t="s">
        <v>2580</v>
      </c>
      <c r="B1325" s="0" t="s">
        <v>2243</v>
      </c>
      <c r="C1325" s="0" t="n">
        <v>-0.426</v>
      </c>
      <c r="D1325" s="0" t="n">
        <v>-0.329</v>
      </c>
      <c r="E1325" s="0" t="n">
        <v>-0.397</v>
      </c>
      <c r="F1325" s="0" t="n">
        <v>-0.414</v>
      </c>
      <c r="G1325" s="0" t="e">
        <f aca="false">COUNTIF(#REF!,Sheet1!A1325)</f>
        <v>#REF!</v>
      </c>
    </row>
    <row r="1326" customFormat="false" ht="14" hidden="false" customHeight="false" outlineLevel="0" collapsed="false">
      <c r="A1326" s="0" t="s">
        <v>2581</v>
      </c>
      <c r="B1326" s="0" t="s">
        <v>2582</v>
      </c>
      <c r="C1326" s="0" t="n">
        <v>-0.65</v>
      </c>
      <c r="D1326" s="0" t="n">
        <v>-0.683</v>
      </c>
      <c r="E1326" s="0" t="n">
        <v>-0.577</v>
      </c>
      <c r="F1326" s="0" t="n">
        <v>-0.788</v>
      </c>
      <c r="G1326" s="0" t="e">
        <f aca="false">COUNTIF(#REF!,Sheet1!A1326)</f>
        <v>#REF!</v>
      </c>
    </row>
    <row r="1327" customFormat="false" ht="14" hidden="false" customHeight="false" outlineLevel="0" collapsed="false">
      <c r="A1327" s="0" t="s">
        <v>2583</v>
      </c>
      <c r="B1327" s="0" t="s">
        <v>2584</v>
      </c>
      <c r="C1327" s="0" t="n">
        <v>0.565</v>
      </c>
      <c r="D1327" s="0" t="n">
        <v>0.111</v>
      </c>
      <c r="E1327" s="0" t="n">
        <v>0.384</v>
      </c>
      <c r="F1327" s="0" t="n">
        <v>0.136</v>
      </c>
      <c r="G1327" s="0" t="e">
        <f aca="false">COUNTIF(#REF!,Sheet1!A1327)</f>
        <v>#REF!</v>
      </c>
    </row>
    <row r="1328" customFormat="false" ht="14" hidden="false" customHeight="false" outlineLevel="0" collapsed="false">
      <c r="A1328" s="0" t="s">
        <v>2585</v>
      </c>
      <c r="B1328" s="0" t="s">
        <v>2586</v>
      </c>
      <c r="C1328" s="0" t="n">
        <v>-0.699</v>
      </c>
      <c r="D1328" s="0" t="n">
        <v>-0.762</v>
      </c>
      <c r="E1328" s="0" t="n">
        <v>-0.873</v>
      </c>
      <c r="F1328" s="0" t="n">
        <v>-0.717</v>
      </c>
      <c r="G1328" s="0" t="e">
        <f aca="false">COUNTIF(#REF!,Sheet1!A1328)</f>
        <v>#REF!</v>
      </c>
    </row>
    <row r="1329" customFormat="false" ht="14" hidden="false" customHeight="false" outlineLevel="0" collapsed="false">
      <c r="A1329" s="0" t="s">
        <v>2587</v>
      </c>
      <c r="B1329" s="0" t="s">
        <v>2588</v>
      </c>
      <c r="C1329" s="0" t="n">
        <v>-1.126</v>
      </c>
      <c r="D1329" s="0" t="n">
        <v>-1.165</v>
      </c>
      <c r="E1329" s="0" t="n">
        <v>-1.107</v>
      </c>
      <c r="F1329" s="0" t="n">
        <v>-1.048</v>
      </c>
      <c r="G1329" s="0" t="e">
        <f aca="false">COUNTIF(#REF!,Sheet1!A1329)</f>
        <v>#REF!</v>
      </c>
    </row>
    <row r="1330" customFormat="false" ht="14" hidden="false" customHeight="false" outlineLevel="0" collapsed="false">
      <c r="A1330" s="0" t="s">
        <v>2589</v>
      </c>
      <c r="B1330" s="0" t="s">
        <v>2287</v>
      </c>
      <c r="C1330" s="0" t="n">
        <v>-0.801</v>
      </c>
      <c r="D1330" s="0" t="n">
        <v>-0.388</v>
      </c>
      <c r="E1330" s="0" t="n">
        <v>-0.528</v>
      </c>
      <c r="F1330" s="0" t="n">
        <v>-0.393</v>
      </c>
      <c r="G1330" s="0" t="e">
        <f aca="false">COUNTIF(#REF!,Sheet1!A1330)</f>
        <v>#REF!</v>
      </c>
    </row>
    <row r="1331" customFormat="false" ht="14" hidden="false" customHeight="false" outlineLevel="0" collapsed="false">
      <c r="A1331" s="0" t="s">
        <v>2590</v>
      </c>
      <c r="B1331" s="0" t="s">
        <v>2252</v>
      </c>
      <c r="C1331" s="0" t="n">
        <v>0.042</v>
      </c>
      <c r="D1331" s="0" t="n">
        <v>0.016</v>
      </c>
      <c r="E1331" s="0" t="n">
        <v>-0.448</v>
      </c>
      <c r="F1331" s="0" t="n">
        <v>-0.426</v>
      </c>
      <c r="G1331" s="0" t="e">
        <f aca="false">COUNTIF(#REF!,Sheet1!A1331)</f>
        <v>#REF!</v>
      </c>
    </row>
    <row r="1332" customFormat="false" ht="14" hidden="false" customHeight="false" outlineLevel="0" collapsed="false">
      <c r="A1332" s="0" t="s">
        <v>2591</v>
      </c>
      <c r="B1332" s="0" t="s">
        <v>2592</v>
      </c>
      <c r="C1332" s="0" t="n">
        <v>0.874</v>
      </c>
      <c r="D1332" s="0" t="n">
        <v>0.467</v>
      </c>
      <c r="E1332" s="0" t="n">
        <v>0.308</v>
      </c>
      <c r="F1332" s="0" t="n">
        <v>0.054</v>
      </c>
      <c r="G1332" s="0" t="e">
        <f aca="false">COUNTIF(#REF!,Sheet1!A1332)</f>
        <v>#REF!</v>
      </c>
    </row>
    <row r="1333" customFormat="false" ht="14" hidden="false" customHeight="false" outlineLevel="0" collapsed="false">
      <c r="A1333" s="0" t="s">
        <v>2593</v>
      </c>
      <c r="B1333" s="0" t="s">
        <v>2594</v>
      </c>
      <c r="C1333" s="0" t="n">
        <v>-0.342</v>
      </c>
      <c r="E1333" s="0" t="n">
        <v>-0.359</v>
      </c>
      <c r="F1333" s="0" t="n">
        <v>-0.511</v>
      </c>
      <c r="G1333" s="0" t="e">
        <f aca="false">COUNTIF(#REF!,Sheet1!A1333)</f>
        <v>#REF!</v>
      </c>
    </row>
    <row r="1334" customFormat="false" ht="14" hidden="false" customHeight="false" outlineLevel="0" collapsed="false">
      <c r="A1334" s="0" t="s">
        <v>2595</v>
      </c>
      <c r="B1334" s="0" t="s">
        <v>2596</v>
      </c>
      <c r="C1334" s="0" t="n">
        <v>0.431</v>
      </c>
      <c r="D1334" s="0" t="n">
        <v>0.234</v>
      </c>
      <c r="E1334" s="0" t="n">
        <v>0.303</v>
      </c>
      <c r="F1334" s="0" t="n">
        <v>0.118</v>
      </c>
      <c r="G1334" s="0" t="e">
        <f aca="false">COUNTIF(#REF!,Sheet1!A1334)</f>
        <v>#REF!</v>
      </c>
    </row>
    <row r="1335" customFormat="false" ht="14" hidden="false" customHeight="false" outlineLevel="0" collapsed="false">
      <c r="A1335" s="0" t="s">
        <v>2597</v>
      </c>
      <c r="B1335" s="0" t="s">
        <v>2333</v>
      </c>
      <c r="C1335" s="0" t="n">
        <v>-0.532</v>
      </c>
      <c r="D1335" s="0" t="n">
        <v>0.417</v>
      </c>
      <c r="E1335" s="0" t="n">
        <v>0.185</v>
      </c>
      <c r="F1335" s="0" t="n">
        <v>-0.018</v>
      </c>
      <c r="G1335" s="0" t="e">
        <f aca="false">COUNTIF(#REF!,Sheet1!A1335)</f>
        <v>#REF!</v>
      </c>
    </row>
    <row r="1336" customFormat="false" ht="14" hidden="false" customHeight="false" outlineLevel="0" collapsed="false">
      <c r="A1336" s="0" t="s">
        <v>2598</v>
      </c>
      <c r="B1336" s="0" t="s">
        <v>2241</v>
      </c>
      <c r="C1336" s="0" t="n">
        <v>0.05</v>
      </c>
      <c r="D1336" s="0" t="n">
        <v>-0.35</v>
      </c>
      <c r="E1336" s="0" t="n">
        <v>-0.223</v>
      </c>
      <c r="F1336" s="0" t="n">
        <v>-0.538</v>
      </c>
      <c r="G1336" s="0" t="e">
        <f aca="false">COUNTIF(#REF!,Sheet1!A1336)</f>
        <v>#REF!</v>
      </c>
    </row>
    <row r="1337" customFormat="false" ht="14" hidden="false" customHeight="false" outlineLevel="0" collapsed="false">
      <c r="A1337" s="0" t="s">
        <v>2599</v>
      </c>
      <c r="B1337" s="0" t="s">
        <v>2252</v>
      </c>
      <c r="C1337" s="0" t="n">
        <v>-0.241</v>
      </c>
      <c r="D1337" s="0" t="n">
        <v>-0.5</v>
      </c>
      <c r="E1337" s="0" t="n">
        <v>-0.086</v>
      </c>
      <c r="F1337" s="0" t="n">
        <v>-0.434</v>
      </c>
      <c r="G1337" s="0" t="e">
        <f aca="false">COUNTIF(#REF!,Sheet1!A1337)</f>
        <v>#REF!</v>
      </c>
    </row>
    <row r="1338" customFormat="false" ht="14" hidden="false" customHeight="false" outlineLevel="0" collapsed="false">
      <c r="A1338" s="0" t="s">
        <v>2600</v>
      </c>
      <c r="B1338" s="0" t="s">
        <v>2453</v>
      </c>
      <c r="C1338" s="0" t="n">
        <v>1.012</v>
      </c>
      <c r="D1338" s="0" t="n">
        <v>0.944</v>
      </c>
      <c r="E1338" s="0" t="n">
        <v>0.234</v>
      </c>
      <c r="F1338" s="0" t="n">
        <v>0.179</v>
      </c>
      <c r="G1338" s="0" t="e">
        <f aca="false">COUNTIF(#REF!,Sheet1!A1338)</f>
        <v>#REF!</v>
      </c>
    </row>
    <row r="1339" customFormat="false" ht="14" hidden="false" customHeight="false" outlineLevel="0" collapsed="false">
      <c r="A1339" s="0" t="s">
        <v>2601</v>
      </c>
      <c r="B1339" s="0" t="s">
        <v>1055</v>
      </c>
      <c r="C1339" s="0" t="n">
        <v>-0.482</v>
      </c>
      <c r="D1339" s="0" t="n">
        <v>-0.244</v>
      </c>
      <c r="E1339" s="0" t="n">
        <v>-0.499</v>
      </c>
      <c r="F1339" s="0" t="n">
        <v>-0.542</v>
      </c>
      <c r="G1339" s="0" t="e">
        <f aca="false">COUNTIF(#REF!,Sheet1!A1339)</f>
        <v>#REF!</v>
      </c>
    </row>
    <row r="1340" customFormat="false" ht="14" hidden="false" customHeight="false" outlineLevel="0" collapsed="false">
      <c r="A1340" s="0" t="s">
        <v>2602</v>
      </c>
      <c r="B1340" s="0" t="s">
        <v>2603</v>
      </c>
      <c r="C1340" s="0" t="n">
        <v>-0.656</v>
      </c>
      <c r="D1340" s="0" t="n">
        <v>-0.572</v>
      </c>
      <c r="E1340" s="0" t="n">
        <v>-0.641</v>
      </c>
      <c r="F1340" s="0" t="n">
        <v>-0.765</v>
      </c>
      <c r="G1340" s="0" t="e">
        <f aca="false">COUNTIF(#REF!,Sheet1!A1340)</f>
        <v>#REF!</v>
      </c>
    </row>
    <row r="1341" customFormat="false" ht="14" hidden="false" customHeight="false" outlineLevel="0" collapsed="false">
      <c r="A1341" s="0" t="s">
        <v>2604</v>
      </c>
      <c r="B1341" s="0" t="s">
        <v>2605</v>
      </c>
      <c r="C1341" s="0" t="n">
        <v>0.055</v>
      </c>
      <c r="D1341" s="0" t="n">
        <v>-0.451</v>
      </c>
      <c r="E1341" s="0" t="n">
        <v>-0.309</v>
      </c>
      <c r="F1341" s="0" t="n">
        <v>-0.383</v>
      </c>
      <c r="G1341" s="0" t="e">
        <f aca="false">COUNTIF(#REF!,Sheet1!A1341)</f>
        <v>#REF!</v>
      </c>
    </row>
    <row r="1342" customFormat="false" ht="14" hidden="false" customHeight="false" outlineLevel="0" collapsed="false">
      <c r="A1342" s="0" t="s">
        <v>2606</v>
      </c>
      <c r="B1342" s="0" t="s">
        <v>2607</v>
      </c>
      <c r="C1342" s="0" t="n">
        <v>0.169</v>
      </c>
      <c r="D1342" s="0" t="n">
        <v>0.181</v>
      </c>
      <c r="E1342" s="0" t="n">
        <v>0.422</v>
      </c>
      <c r="F1342" s="0" t="n">
        <v>0.381</v>
      </c>
      <c r="G1342" s="0" t="e">
        <f aca="false">COUNTIF(#REF!,Sheet1!A1342)</f>
        <v>#REF!</v>
      </c>
    </row>
    <row r="1343" customFormat="false" ht="14" hidden="false" customHeight="false" outlineLevel="0" collapsed="false">
      <c r="A1343" s="0" t="s">
        <v>2608</v>
      </c>
      <c r="B1343" s="0" t="s">
        <v>2553</v>
      </c>
      <c r="C1343" s="0" t="n">
        <v>-0.391</v>
      </c>
      <c r="D1343" s="0" t="n">
        <v>-0.056</v>
      </c>
      <c r="E1343" s="0" t="n">
        <v>-0.454</v>
      </c>
      <c r="F1343" s="0" t="n">
        <v>-0.332</v>
      </c>
      <c r="G1343" s="0" t="e">
        <f aca="false">COUNTIF(#REF!,Sheet1!A1343)</f>
        <v>#REF!</v>
      </c>
    </row>
    <row r="1344" customFormat="false" ht="14" hidden="false" customHeight="false" outlineLevel="0" collapsed="false">
      <c r="A1344" s="0" t="s">
        <v>2609</v>
      </c>
      <c r="B1344" s="0" t="s">
        <v>2610</v>
      </c>
      <c r="C1344" s="0" t="n">
        <v>-0.124</v>
      </c>
      <c r="D1344" s="0" t="n">
        <v>0</v>
      </c>
      <c r="E1344" s="0" t="n">
        <v>-0.361</v>
      </c>
      <c r="F1344" s="0" t="n">
        <v>-0.417</v>
      </c>
      <c r="G1344" s="0" t="e">
        <f aca="false">COUNTIF(#REF!,Sheet1!A1344)</f>
        <v>#REF!</v>
      </c>
    </row>
    <row r="1345" customFormat="false" ht="14" hidden="false" customHeight="false" outlineLevel="0" collapsed="false">
      <c r="A1345" s="0" t="s">
        <v>2611</v>
      </c>
      <c r="B1345" s="0" t="s">
        <v>2333</v>
      </c>
      <c r="C1345" s="0" t="n">
        <v>0.479</v>
      </c>
      <c r="D1345" s="0" t="n">
        <v>0.456</v>
      </c>
      <c r="E1345" s="0" t="n">
        <v>0.075</v>
      </c>
      <c r="F1345" s="0" t="n">
        <v>0.166</v>
      </c>
      <c r="G1345" s="0" t="e">
        <f aca="false">COUNTIF(#REF!,Sheet1!A1345)</f>
        <v>#REF!</v>
      </c>
    </row>
    <row r="1346" customFormat="false" ht="14" hidden="false" customHeight="false" outlineLevel="0" collapsed="false">
      <c r="A1346" s="0" t="s">
        <v>2612</v>
      </c>
      <c r="B1346" s="0" t="s">
        <v>2613</v>
      </c>
      <c r="C1346" s="0" t="n">
        <v>-0.788</v>
      </c>
      <c r="D1346" s="0" t="n">
        <v>-0.65</v>
      </c>
      <c r="E1346" s="0" t="n">
        <v>-0.102</v>
      </c>
      <c r="F1346" s="0" t="n">
        <v>0.038</v>
      </c>
      <c r="G1346" s="0" t="e">
        <f aca="false">COUNTIF(#REF!,Sheet1!A1346)</f>
        <v>#REF!</v>
      </c>
    </row>
    <row r="1347" customFormat="false" ht="14" hidden="false" customHeight="false" outlineLevel="0" collapsed="false">
      <c r="A1347" s="0" t="s">
        <v>2614</v>
      </c>
      <c r="B1347" s="0" t="s">
        <v>2549</v>
      </c>
      <c r="C1347" s="0" t="n">
        <v>-0.393</v>
      </c>
      <c r="D1347" s="0" t="n">
        <v>0.041</v>
      </c>
      <c r="E1347" s="0" t="n">
        <v>-0.344</v>
      </c>
      <c r="F1347" s="0" t="n">
        <v>-0.492</v>
      </c>
      <c r="G1347" s="0" t="e">
        <f aca="false">COUNTIF(#REF!,Sheet1!A1347)</f>
        <v>#REF!</v>
      </c>
    </row>
    <row r="1348" customFormat="false" ht="14" hidden="false" customHeight="false" outlineLevel="0" collapsed="false">
      <c r="A1348" s="0" t="s">
        <v>2615</v>
      </c>
      <c r="B1348" s="0" t="s">
        <v>2616</v>
      </c>
      <c r="C1348" s="0" t="n">
        <v>-0.44</v>
      </c>
      <c r="D1348" s="0" t="n">
        <v>-0.243</v>
      </c>
      <c r="E1348" s="0" t="n">
        <v>-0.204</v>
      </c>
      <c r="F1348" s="0" t="n">
        <v>-0.337</v>
      </c>
      <c r="G1348" s="0" t="e">
        <f aca="false">COUNTIF(#REF!,Sheet1!A1348)</f>
        <v>#REF!</v>
      </c>
    </row>
    <row r="1349" customFormat="false" ht="14" hidden="false" customHeight="false" outlineLevel="0" collapsed="false">
      <c r="A1349" s="0" t="s">
        <v>2617</v>
      </c>
      <c r="B1349" s="0" t="s">
        <v>2618</v>
      </c>
      <c r="C1349" s="0" t="n">
        <v>0.422</v>
      </c>
      <c r="D1349" s="0" t="n">
        <v>0.238</v>
      </c>
      <c r="E1349" s="0" t="n">
        <v>0.385</v>
      </c>
      <c r="F1349" s="0" t="n">
        <v>0.348</v>
      </c>
      <c r="G1349" s="0" t="e">
        <f aca="false">COUNTIF(#REF!,Sheet1!A1349)</f>
        <v>#REF!</v>
      </c>
    </row>
    <row r="1350" customFormat="false" ht="14" hidden="false" customHeight="false" outlineLevel="0" collapsed="false">
      <c r="A1350" s="0" t="s">
        <v>2619</v>
      </c>
      <c r="B1350" s="0" t="s">
        <v>2620</v>
      </c>
      <c r="C1350" s="0" t="n">
        <v>0.086</v>
      </c>
      <c r="D1350" s="0" t="n">
        <v>-0.3</v>
      </c>
      <c r="E1350" s="0" t="n">
        <v>-0.119</v>
      </c>
      <c r="F1350" s="0" t="n">
        <v>-0.418</v>
      </c>
      <c r="G1350" s="0" t="e">
        <f aca="false">COUNTIF(#REF!,Sheet1!A1350)</f>
        <v>#REF!</v>
      </c>
    </row>
    <row r="1351" customFormat="false" ht="14" hidden="false" customHeight="false" outlineLevel="0" collapsed="false">
      <c r="A1351" s="0" t="s">
        <v>2621</v>
      </c>
      <c r="B1351" s="0" t="s">
        <v>2622</v>
      </c>
      <c r="C1351" s="0" t="n">
        <v>0.628</v>
      </c>
      <c r="D1351" s="0" t="n">
        <v>0.505</v>
      </c>
      <c r="E1351" s="0" t="n">
        <v>0.198</v>
      </c>
      <c r="F1351" s="0" t="n">
        <v>0.085</v>
      </c>
      <c r="G1351" s="0" t="e">
        <f aca="false">COUNTIF(#REF!,Sheet1!A1351)</f>
        <v>#REF!</v>
      </c>
    </row>
    <row r="1352" customFormat="false" ht="14" hidden="false" customHeight="false" outlineLevel="0" collapsed="false">
      <c r="A1352" s="0" t="s">
        <v>2623</v>
      </c>
      <c r="B1352" s="0" t="s">
        <v>1137</v>
      </c>
      <c r="C1352" s="0" t="n">
        <v>-0.072</v>
      </c>
      <c r="D1352" s="0" t="n">
        <v>-0.298</v>
      </c>
      <c r="E1352" s="0" t="n">
        <v>-0.39</v>
      </c>
      <c r="F1352" s="0" t="n">
        <v>-0.606</v>
      </c>
      <c r="G1352" s="0" t="e">
        <f aca="false">COUNTIF(#REF!,Sheet1!A1352)</f>
        <v>#REF!</v>
      </c>
    </row>
    <row r="1353" customFormat="false" ht="14" hidden="false" customHeight="false" outlineLevel="0" collapsed="false">
      <c r="A1353" s="0" t="s">
        <v>2624</v>
      </c>
      <c r="B1353" s="0" t="s">
        <v>2625</v>
      </c>
      <c r="C1353" s="0" t="n">
        <v>-0.106</v>
      </c>
      <c r="D1353" s="0" t="n">
        <v>-0.595</v>
      </c>
      <c r="E1353" s="0" t="n">
        <v>-0.283</v>
      </c>
      <c r="F1353" s="0" t="n">
        <v>-0.726</v>
      </c>
      <c r="G1353" s="0" t="e">
        <f aca="false">COUNTIF(#REF!,Sheet1!A1353)</f>
        <v>#REF!</v>
      </c>
    </row>
    <row r="1354" customFormat="false" ht="14" hidden="false" customHeight="false" outlineLevel="0" collapsed="false">
      <c r="A1354" s="0" t="s">
        <v>2626</v>
      </c>
      <c r="B1354" s="0" t="s">
        <v>2627</v>
      </c>
      <c r="C1354" s="0" t="n">
        <v>-0.236</v>
      </c>
      <c r="D1354" s="0" t="n">
        <v>-0.332</v>
      </c>
      <c r="E1354" s="0" t="n">
        <v>-0.33</v>
      </c>
      <c r="F1354" s="0" t="n">
        <v>-0.515</v>
      </c>
      <c r="G1354" s="0" t="e">
        <f aca="false">COUNTIF(#REF!,Sheet1!A1354)</f>
        <v>#REF!</v>
      </c>
    </row>
    <row r="1355" customFormat="false" ht="14" hidden="false" customHeight="false" outlineLevel="0" collapsed="false">
      <c r="A1355" s="0" t="s">
        <v>2628</v>
      </c>
      <c r="B1355" s="0" t="s">
        <v>2243</v>
      </c>
      <c r="C1355" s="0" t="n">
        <v>0.86</v>
      </c>
      <c r="D1355" s="0" t="n">
        <v>0.591</v>
      </c>
      <c r="E1355" s="0" t="n">
        <v>0.761</v>
      </c>
      <c r="F1355" s="0" t="n">
        <v>0.919</v>
      </c>
      <c r="G1355" s="0" t="e">
        <f aca="false">COUNTIF(#REF!,Sheet1!A1355)</f>
        <v>#REF!</v>
      </c>
    </row>
    <row r="1356" customFormat="false" ht="14" hidden="false" customHeight="false" outlineLevel="0" collapsed="false">
      <c r="A1356" s="0" t="s">
        <v>2629</v>
      </c>
      <c r="B1356" s="0" t="s">
        <v>2630</v>
      </c>
      <c r="C1356" s="0" t="n">
        <v>0.821</v>
      </c>
      <c r="D1356" s="0" t="n">
        <v>0.735</v>
      </c>
      <c r="E1356" s="0" t="n">
        <v>1.518</v>
      </c>
      <c r="F1356" s="0" t="n">
        <v>1.68</v>
      </c>
      <c r="G1356" s="0" t="e">
        <f aca="false">COUNTIF(#REF!,Sheet1!A1356)</f>
        <v>#REF!</v>
      </c>
    </row>
    <row r="1357" customFormat="false" ht="14" hidden="false" customHeight="false" outlineLevel="0" collapsed="false">
      <c r="A1357" s="0" t="s">
        <v>2631</v>
      </c>
      <c r="B1357" s="0" t="s">
        <v>2389</v>
      </c>
      <c r="C1357" s="0" t="n">
        <v>-0.529</v>
      </c>
      <c r="D1357" s="0" t="n">
        <v>-0.455</v>
      </c>
      <c r="E1357" s="0" t="n">
        <v>-0.427</v>
      </c>
      <c r="F1357" s="0" t="n">
        <v>-0.414</v>
      </c>
      <c r="G1357" s="0" t="e">
        <f aca="false">COUNTIF(#REF!,Sheet1!A1357)</f>
        <v>#REF!</v>
      </c>
    </row>
    <row r="1358" customFormat="false" ht="14" hidden="false" customHeight="false" outlineLevel="0" collapsed="false">
      <c r="A1358" s="0" t="s">
        <v>2632</v>
      </c>
      <c r="B1358" s="0" t="s">
        <v>2333</v>
      </c>
      <c r="C1358" s="0" t="n">
        <v>-0.463</v>
      </c>
      <c r="D1358" s="0" t="n">
        <v>-0.422</v>
      </c>
      <c r="E1358" s="0" t="n">
        <v>-0.25</v>
      </c>
      <c r="F1358" s="0" t="n">
        <v>-0.52</v>
      </c>
      <c r="G1358" s="0" t="e">
        <f aca="false">COUNTIF(#REF!,Sheet1!A1358)</f>
        <v>#REF!</v>
      </c>
    </row>
    <row r="1359" customFormat="false" ht="14" hidden="false" customHeight="false" outlineLevel="0" collapsed="false">
      <c r="A1359" s="0" t="s">
        <v>2633</v>
      </c>
      <c r="B1359" s="0" t="s">
        <v>2634</v>
      </c>
      <c r="C1359" s="0" t="n">
        <v>0.606</v>
      </c>
      <c r="D1359" s="0" t="n">
        <v>0.318</v>
      </c>
      <c r="G1359" s="0" t="e">
        <f aca="false">COUNTIF(#REF!,Sheet1!A1359)</f>
        <v>#REF!</v>
      </c>
    </row>
    <row r="1360" customFormat="false" ht="14" hidden="false" customHeight="false" outlineLevel="0" collapsed="false">
      <c r="A1360" s="0" t="s">
        <v>2635</v>
      </c>
      <c r="B1360" s="0" t="s">
        <v>2549</v>
      </c>
      <c r="C1360" s="0" t="n">
        <v>-0.703</v>
      </c>
      <c r="D1360" s="0" t="n">
        <v>-0.062</v>
      </c>
      <c r="E1360" s="0" t="n">
        <v>-1.162</v>
      </c>
      <c r="F1360" s="0" t="n">
        <v>-0.854</v>
      </c>
      <c r="G1360" s="0" t="e">
        <f aca="false">COUNTIF(#REF!,Sheet1!A1360)</f>
        <v>#REF!</v>
      </c>
    </row>
    <row r="1361" customFormat="false" ht="14" hidden="false" customHeight="false" outlineLevel="0" collapsed="false">
      <c r="A1361" s="0" t="s">
        <v>2636</v>
      </c>
      <c r="B1361" s="0" t="s">
        <v>2243</v>
      </c>
      <c r="C1361" s="0" t="n">
        <v>-0.237</v>
      </c>
      <c r="D1361" s="0" t="n">
        <v>-0.705</v>
      </c>
      <c r="E1361" s="0" t="n">
        <v>-0.201</v>
      </c>
      <c r="F1361" s="0" t="n">
        <v>-0.46</v>
      </c>
      <c r="G1361" s="0" t="e">
        <f aca="false">COUNTIF(#REF!,Sheet1!A1361)</f>
        <v>#REF!</v>
      </c>
    </row>
    <row r="1362" customFormat="false" ht="14" hidden="false" customHeight="false" outlineLevel="0" collapsed="false">
      <c r="A1362" s="0" t="s">
        <v>2637</v>
      </c>
      <c r="B1362" s="0" t="s">
        <v>2638</v>
      </c>
      <c r="C1362" s="0" t="n">
        <v>-0.318</v>
      </c>
      <c r="D1362" s="0" t="n">
        <v>-0.615</v>
      </c>
      <c r="E1362" s="0" t="n">
        <v>-0.18</v>
      </c>
      <c r="F1362" s="0" t="n">
        <v>-0.274</v>
      </c>
      <c r="G1362" s="0" t="e">
        <f aca="false">COUNTIF(#REF!,Sheet1!A1362)</f>
        <v>#REF!</v>
      </c>
    </row>
    <row r="1363" customFormat="false" ht="14" hidden="false" customHeight="false" outlineLevel="0" collapsed="false">
      <c r="A1363" s="0" t="s">
        <v>2639</v>
      </c>
      <c r="B1363" s="0" t="s">
        <v>2640</v>
      </c>
      <c r="C1363" s="0" t="n">
        <v>-0.427</v>
      </c>
      <c r="D1363" s="0" t="n">
        <v>-0.094</v>
      </c>
      <c r="E1363" s="0" t="n">
        <v>-0.33</v>
      </c>
      <c r="F1363" s="0" t="n">
        <v>-0.174</v>
      </c>
      <c r="G1363" s="0" t="e">
        <f aca="false">COUNTIF(#REF!,Sheet1!A1363)</f>
        <v>#REF!</v>
      </c>
    </row>
    <row r="1364" customFormat="false" ht="14" hidden="false" customHeight="false" outlineLevel="0" collapsed="false">
      <c r="A1364" s="0" t="s">
        <v>2641</v>
      </c>
      <c r="B1364" s="0" t="s">
        <v>2333</v>
      </c>
      <c r="C1364" s="0" t="n">
        <v>-0.207</v>
      </c>
      <c r="D1364" s="0" t="n">
        <v>-0.384</v>
      </c>
      <c r="E1364" s="0" t="n">
        <v>-0.431</v>
      </c>
      <c r="F1364" s="0" t="n">
        <v>-0.456</v>
      </c>
      <c r="G1364" s="0" t="e">
        <f aca="false">COUNTIF(#REF!,Sheet1!A1364)</f>
        <v>#REF!</v>
      </c>
    </row>
    <row r="1365" customFormat="false" ht="14" hidden="false" customHeight="false" outlineLevel="0" collapsed="false">
      <c r="A1365" s="0" t="s">
        <v>2642</v>
      </c>
      <c r="B1365" s="0" t="s">
        <v>2243</v>
      </c>
      <c r="C1365" s="0" t="n">
        <v>-0.264</v>
      </c>
      <c r="D1365" s="0" t="n">
        <v>-0.679</v>
      </c>
      <c r="E1365" s="0" t="n">
        <v>-0.555</v>
      </c>
      <c r="F1365" s="0" t="n">
        <v>-0.64</v>
      </c>
      <c r="G1365" s="0" t="e">
        <f aca="false">COUNTIF(#REF!,Sheet1!A1365)</f>
        <v>#REF!</v>
      </c>
    </row>
    <row r="1366" customFormat="false" ht="14" hidden="false" customHeight="false" outlineLevel="0" collapsed="false">
      <c r="A1366" s="0" t="s">
        <v>2643</v>
      </c>
      <c r="B1366" s="0" t="s">
        <v>2644</v>
      </c>
      <c r="C1366" s="0" t="n">
        <v>-0.497</v>
      </c>
      <c r="D1366" s="0" t="n">
        <v>-0.337</v>
      </c>
      <c r="E1366" s="0" t="n">
        <v>-0.172</v>
      </c>
      <c r="F1366" s="0" t="n">
        <v>-0.193</v>
      </c>
      <c r="G1366" s="0" t="e">
        <f aca="false">COUNTIF(#REF!,Sheet1!A1366)</f>
        <v>#REF!</v>
      </c>
    </row>
    <row r="1367" customFormat="false" ht="14" hidden="false" customHeight="false" outlineLevel="0" collapsed="false">
      <c r="A1367" s="0" t="s">
        <v>2645</v>
      </c>
      <c r="B1367" s="0" t="s">
        <v>2646</v>
      </c>
      <c r="C1367" s="0" t="n">
        <v>0.418</v>
      </c>
      <c r="D1367" s="0" t="n">
        <v>0.549</v>
      </c>
      <c r="E1367" s="0" t="n">
        <v>-0.012</v>
      </c>
      <c r="F1367" s="0" t="n">
        <v>0.176</v>
      </c>
      <c r="G1367" s="0" t="e">
        <f aca="false">COUNTIF(#REF!,Sheet1!A1367)</f>
        <v>#REF!</v>
      </c>
    </row>
    <row r="1368" customFormat="false" ht="14" hidden="false" customHeight="false" outlineLevel="0" collapsed="false">
      <c r="A1368" s="0" t="s">
        <v>2647</v>
      </c>
      <c r="B1368" s="0" t="s">
        <v>2648</v>
      </c>
      <c r="C1368" s="0" t="n">
        <v>-0.198</v>
      </c>
      <c r="D1368" s="0" t="n">
        <v>-0.404</v>
      </c>
      <c r="E1368" s="0" t="n">
        <v>-0.353</v>
      </c>
      <c r="G1368" s="0" t="e">
        <f aca="false">COUNTIF(#REF!,Sheet1!A1368)</f>
        <v>#REF!</v>
      </c>
    </row>
    <row r="1369" customFormat="false" ht="14" hidden="false" customHeight="false" outlineLevel="0" collapsed="false">
      <c r="A1369" s="0" t="s">
        <v>2649</v>
      </c>
      <c r="B1369" s="0" t="s">
        <v>2650</v>
      </c>
      <c r="C1369" s="0" t="n">
        <v>-0.572</v>
      </c>
      <c r="D1369" s="0" t="n">
        <v>-0.403</v>
      </c>
      <c r="E1369" s="0" t="n">
        <v>-0.379</v>
      </c>
      <c r="F1369" s="0" t="n">
        <v>-0.312</v>
      </c>
      <c r="G1369" s="0" t="e">
        <f aca="false">COUNTIF(#REF!,Sheet1!A1369)</f>
        <v>#REF!</v>
      </c>
    </row>
    <row r="1370" customFormat="false" ht="14" hidden="false" customHeight="false" outlineLevel="0" collapsed="false">
      <c r="A1370" s="0" t="s">
        <v>2651</v>
      </c>
      <c r="B1370" s="0" t="s">
        <v>2652</v>
      </c>
      <c r="C1370" s="0" t="n">
        <v>-0.659</v>
      </c>
      <c r="D1370" s="0" t="n">
        <v>-0.462</v>
      </c>
      <c r="E1370" s="0" t="n">
        <v>-0.402</v>
      </c>
      <c r="F1370" s="0" t="n">
        <v>-0.442</v>
      </c>
      <c r="G1370" s="0" t="e">
        <f aca="false">COUNTIF(#REF!,Sheet1!A1370)</f>
        <v>#REF!</v>
      </c>
    </row>
    <row r="1371" customFormat="false" ht="14" hidden="false" customHeight="false" outlineLevel="0" collapsed="false">
      <c r="A1371" s="0" t="s">
        <v>2653</v>
      </c>
      <c r="B1371" s="0" t="s">
        <v>2654</v>
      </c>
      <c r="C1371" s="0" t="n">
        <v>-0.548</v>
      </c>
      <c r="D1371" s="0" t="n">
        <v>-0.495</v>
      </c>
      <c r="E1371" s="0" t="n">
        <v>-0.663</v>
      </c>
      <c r="F1371" s="0" t="n">
        <v>-0.61</v>
      </c>
      <c r="G1371" s="0" t="e">
        <f aca="false">COUNTIF(#REF!,Sheet1!A1371)</f>
        <v>#REF!</v>
      </c>
    </row>
    <row r="1372" customFormat="false" ht="14" hidden="false" customHeight="false" outlineLevel="0" collapsed="false">
      <c r="A1372" s="0" t="s">
        <v>2655</v>
      </c>
      <c r="B1372" s="0" t="s">
        <v>2656</v>
      </c>
      <c r="C1372" s="0" t="n">
        <v>-0.424</v>
      </c>
      <c r="D1372" s="0" t="n">
        <v>-0.38</v>
      </c>
      <c r="E1372" s="0" t="n">
        <v>-0.305</v>
      </c>
      <c r="F1372" s="0" t="n">
        <v>-0.369</v>
      </c>
      <c r="G1372" s="0" t="e">
        <f aca="false">COUNTIF(#REF!,Sheet1!A1372)</f>
        <v>#REF!</v>
      </c>
    </row>
    <row r="1373" customFormat="false" ht="14" hidden="false" customHeight="false" outlineLevel="0" collapsed="false">
      <c r="A1373" s="0" t="s">
        <v>2657</v>
      </c>
      <c r="B1373" s="0" t="s">
        <v>2658</v>
      </c>
      <c r="C1373" s="0" t="n">
        <v>-0.362</v>
      </c>
      <c r="D1373" s="0" t="n">
        <v>-0.692</v>
      </c>
      <c r="E1373" s="0" t="n">
        <v>-0.448</v>
      </c>
      <c r="F1373" s="0" t="n">
        <v>-0.618</v>
      </c>
      <c r="G1373" s="0" t="e">
        <f aca="false">COUNTIF(#REF!,Sheet1!A1373)</f>
        <v>#REF!</v>
      </c>
    </row>
    <row r="1374" customFormat="false" ht="14" hidden="false" customHeight="false" outlineLevel="0" collapsed="false">
      <c r="A1374" s="0" t="s">
        <v>2659</v>
      </c>
      <c r="B1374" s="0" t="s">
        <v>2660</v>
      </c>
      <c r="C1374" s="0" t="n">
        <v>-0.508</v>
      </c>
      <c r="D1374" s="0" t="n">
        <v>-0.661</v>
      </c>
      <c r="E1374" s="0" t="n">
        <v>-0.507</v>
      </c>
      <c r="F1374" s="0" t="n">
        <v>-0.449</v>
      </c>
      <c r="G1374" s="0" t="e">
        <f aca="false">COUNTIF(#REF!,Sheet1!A1374)</f>
        <v>#REF!</v>
      </c>
    </row>
    <row r="1375" customFormat="false" ht="14" hidden="false" customHeight="false" outlineLevel="0" collapsed="false">
      <c r="A1375" s="0" t="s">
        <v>2661</v>
      </c>
      <c r="B1375" s="0" t="s">
        <v>2662</v>
      </c>
      <c r="C1375" s="0" t="n">
        <v>-0.007</v>
      </c>
      <c r="D1375" s="0" t="n">
        <v>-0.076</v>
      </c>
      <c r="E1375" s="0" t="n">
        <v>-0.62</v>
      </c>
      <c r="F1375" s="0" t="n">
        <v>-0.69</v>
      </c>
      <c r="G1375" s="0" t="e">
        <f aca="false">COUNTIF(#REF!,Sheet1!A1375)</f>
        <v>#REF!</v>
      </c>
    </row>
    <row r="1376" customFormat="false" ht="14" hidden="false" customHeight="false" outlineLevel="0" collapsed="false">
      <c r="A1376" s="0" t="s">
        <v>2663</v>
      </c>
      <c r="B1376" s="0" t="s">
        <v>2664</v>
      </c>
      <c r="C1376" s="0" t="n">
        <v>-0.392</v>
      </c>
      <c r="D1376" s="0" t="n">
        <v>-0.627</v>
      </c>
      <c r="E1376" s="0" t="n">
        <v>-0.317</v>
      </c>
      <c r="F1376" s="0" t="n">
        <v>-0.643</v>
      </c>
      <c r="G1376" s="0" t="e">
        <f aca="false">COUNTIF(#REF!,Sheet1!A1376)</f>
        <v>#REF!</v>
      </c>
    </row>
    <row r="1377" customFormat="false" ht="14" hidden="false" customHeight="false" outlineLevel="0" collapsed="false">
      <c r="A1377" s="0" t="s">
        <v>2665</v>
      </c>
      <c r="B1377" s="0" t="s">
        <v>2666</v>
      </c>
      <c r="C1377" s="0" t="n">
        <v>0.685</v>
      </c>
      <c r="D1377" s="0" t="n">
        <v>0.289</v>
      </c>
      <c r="E1377" s="0" t="n">
        <v>0.713</v>
      </c>
      <c r="F1377" s="0" t="n">
        <v>0.62</v>
      </c>
      <c r="G1377" s="0" t="e">
        <f aca="false">COUNTIF(#REF!,Sheet1!A1377)</f>
        <v>#REF!</v>
      </c>
    </row>
    <row r="1378" customFormat="false" ht="14" hidden="false" customHeight="false" outlineLevel="0" collapsed="false">
      <c r="A1378" s="0" t="s">
        <v>2667</v>
      </c>
      <c r="B1378" s="0" t="s">
        <v>2668</v>
      </c>
      <c r="C1378" s="0" t="n">
        <v>-0.473</v>
      </c>
      <c r="D1378" s="0" t="n">
        <v>-0.385</v>
      </c>
      <c r="E1378" s="0" t="n">
        <v>-0.311</v>
      </c>
      <c r="F1378" s="0" t="n">
        <v>-0.074</v>
      </c>
      <c r="G1378" s="0" t="e">
        <f aca="false">COUNTIF(#REF!,Sheet1!A1378)</f>
        <v>#REF!</v>
      </c>
    </row>
    <row r="1379" customFormat="false" ht="14" hidden="false" customHeight="false" outlineLevel="0" collapsed="false">
      <c r="A1379" s="0" t="s">
        <v>2669</v>
      </c>
      <c r="B1379" s="0" t="s">
        <v>2243</v>
      </c>
      <c r="C1379" s="0" t="n">
        <v>-0.148</v>
      </c>
      <c r="D1379" s="0" t="n">
        <v>-0.557</v>
      </c>
      <c r="E1379" s="0" t="n">
        <v>0.455</v>
      </c>
      <c r="F1379" s="0" t="n">
        <v>0.125</v>
      </c>
      <c r="G1379" s="0" t="e">
        <f aca="false">COUNTIF(#REF!,Sheet1!A1379)</f>
        <v>#REF!</v>
      </c>
    </row>
    <row r="1380" customFormat="false" ht="14" hidden="false" customHeight="false" outlineLevel="0" collapsed="false">
      <c r="A1380" s="0" t="s">
        <v>2670</v>
      </c>
      <c r="B1380" s="0" t="s">
        <v>2671</v>
      </c>
      <c r="C1380" s="0" t="n">
        <v>-0.777</v>
      </c>
      <c r="D1380" s="0" t="n">
        <v>-0.621</v>
      </c>
      <c r="E1380" s="0" t="n">
        <v>-0.765</v>
      </c>
      <c r="F1380" s="0" t="n">
        <v>-0.506</v>
      </c>
      <c r="G1380" s="0" t="e">
        <f aca="false">COUNTIF(#REF!,Sheet1!A1380)</f>
        <v>#REF!</v>
      </c>
    </row>
    <row r="1381" customFormat="false" ht="14" hidden="false" customHeight="false" outlineLevel="0" collapsed="false">
      <c r="A1381" s="0" t="s">
        <v>2672</v>
      </c>
      <c r="B1381" s="0" t="s">
        <v>2673</v>
      </c>
      <c r="C1381" s="0" t="n">
        <v>0.135</v>
      </c>
      <c r="D1381" s="0" t="n">
        <v>0.279</v>
      </c>
      <c r="E1381" s="0" t="n">
        <v>0.486</v>
      </c>
      <c r="F1381" s="0" t="n">
        <v>0.455</v>
      </c>
      <c r="G1381" s="0" t="e">
        <f aca="false">COUNTIF(#REF!,Sheet1!A1381)</f>
        <v>#REF!</v>
      </c>
    </row>
    <row r="1382" customFormat="false" ht="14" hidden="false" customHeight="false" outlineLevel="0" collapsed="false">
      <c r="A1382" s="0" t="s">
        <v>2674</v>
      </c>
      <c r="B1382" s="0" t="s">
        <v>2675</v>
      </c>
      <c r="C1382" s="0" t="n">
        <v>0.377</v>
      </c>
      <c r="D1382" s="0" t="n">
        <v>0.943</v>
      </c>
      <c r="E1382" s="0" t="n">
        <v>-0.12</v>
      </c>
      <c r="F1382" s="0" t="n">
        <v>0.168</v>
      </c>
      <c r="G1382" s="0" t="e">
        <f aca="false">COUNTIF(#REF!,Sheet1!A1382)</f>
        <v>#REF!</v>
      </c>
    </row>
    <row r="1383" customFormat="false" ht="14" hidden="false" customHeight="false" outlineLevel="0" collapsed="false">
      <c r="A1383" s="0" t="s">
        <v>2676</v>
      </c>
      <c r="B1383" s="0" t="s">
        <v>2677</v>
      </c>
      <c r="C1383" s="0" t="n">
        <v>0.096</v>
      </c>
      <c r="D1383" s="0" t="n">
        <v>0.11</v>
      </c>
      <c r="E1383" s="0" t="n">
        <v>0.72</v>
      </c>
      <c r="F1383" s="0" t="n">
        <v>0.628</v>
      </c>
      <c r="G1383" s="0" t="e">
        <f aca="false">COUNTIF(#REF!,Sheet1!A1383)</f>
        <v>#REF!</v>
      </c>
    </row>
    <row r="1384" customFormat="false" ht="14" hidden="false" customHeight="false" outlineLevel="0" collapsed="false">
      <c r="A1384" s="0" t="s">
        <v>2678</v>
      </c>
      <c r="B1384" s="0" t="s">
        <v>2679</v>
      </c>
      <c r="C1384" s="0" t="n">
        <v>0.475</v>
      </c>
      <c r="D1384" s="0" t="n">
        <v>0.999</v>
      </c>
      <c r="E1384" s="0" t="n">
        <v>-0.187</v>
      </c>
      <c r="F1384" s="0" t="n">
        <v>0.198</v>
      </c>
      <c r="G1384" s="0" t="e">
        <f aca="false">COUNTIF(#REF!,Sheet1!A1384)</f>
        <v>#REF!</v>
      </c>
    </row>
    <row r="1385" customFormat="false" ht="14" hidden="false" customHeight="false" outlineLevel="0" collapsed="false">
      <c r="A1385" s="0" t="s">
        <v>2680</v>
      </c>
      <c r="B1385" s="0" t="s">
        <v>2681</v>
      </c>
      <c r="C1385" s="0" t="n">
        <v>0.559</v>
      </c>
      <c r="D1385" s="0" t="n">
        <v>0.654</v>
      </c>
      <c r="E1385" s="0" t="n">
        <v>0.489</v>
      </c>
      <c r="F1385" s="0" t="n">
        <v>0.393</v>
      </c>
      <c r="G1385" s="0" t="e">
        <f aca="false">COUNTIF(#REF!,Sheet1!A1385)</f>
        <v>#REF!</v>
      </c>
    </row>
    <row r="1386" customFormat="false" ht="14" hidden="false" customHeight="false" outlineLevel="0" collapsed="false">
      <c r="A1386" s="0" t="s">
        <v>2682</v>
      </c>
      <c r="B1386" s="0" t="s">
        <v>2333</v>
      </c>
      <c r="C1386" s="0" t="n">
        <v>-0.33</v>
      </c>
      <c r="D1386" s="0" t="n">
        <v>-0.466</v>
      </c>
      <c r="F1386" s="0" t="n">
        <v>-0.547</v>
      </c>
      <c r="G1386" s="0" t="e">
        <f aca="false">COUNTIF(#REF!,Sheet1!A1386)</f>
        <v>#REF!</v>
      </c>
    </row>
    <row r="1387" customFormat="false" ht="14" hidden="false" customHeight="false" outlineLevel="0" collapsed="false">
      <c r="A1387" s="0" t="s">
        <v>2683</v>
      </c>
      <c r="B1387" s="0" t="s">
        <v>2241</v>
      </c>
      <c r="C1387" s="0" t="n">
        <v>-0.436</v>
      </c>
      <c r="D1387" s="0" t="n">
        <v>-0.663</v>
      </c>
      <c r="E1387" s="0" t="n">
        <v>-0.338</v>
      </c>
      <c r="F1387" s="0" t="n">
        <v>-0.507</v>
      </c>
      <c r="G1387" s="0" t="e">
        <f aca="false">COUNTIF(#REF!,Sheet1!A1387)</f>
        <v>#REF!</v>
      </c>
    </row>
    <row r="1388" customFormat="false" ht="14" hidden="false" customHeight="false" outlineLevel="0" collapsed="false">
      <c r="A1388" s="0" t="s">
        <v>2684</v>
      </c>
      <c r="B1388" s="0" t="s">
        <v>2685</v>
      </c>
      <c r="C1388" s="0" t="n">
        <v>0.513</v>
      </c>
      <c r="D1388" s="0" t="n">
        <v>0.427</v>
      </c>
      <c r="E1388" s="0" t="n">
        <v>0.097</v>
      </c>
      <c r="F1388" s="0" t="n">
        <v>0.068</v>
      </c>
      <c r="G1388" s="0" t="e">
        <f aca="false">COUNTIF(#REF!,Sheet1!A1388)</f>
        <v>#REF!</v>
      </c>
    </row>
    <row r="1389" customFormat="false" ht="14" hidden="false" customHeight="false" outlineLevel="0" collapsed="false">
      <c r="A1389" s="0" t="s">
        <v>2686</v>
      </c>
      <c r="B1389" s="0" t="s">
        <v>2243</v>
      </c>
      <c r="C1389" s="0" t="n">
        <v>0.114</v>
      </c>
      <c r="D1389" s="0" t="n">
        <v>-0.45</v>
      </c>
      <c r="E1389" s="0" t="n">
        <v>-0.245</v>
      </c>
      <c r="F1389" s="0" t="n">
        <v>-0.67</v>
      </c>
      <c r="G1389" s="0" t="e">
        <f aca="false">COUNTIF(#REF!,Sheet1!A1389)</f>
        <v>#REF!</v>
      </c>
    </row>
    <row r="1390" customFormat="false" ht="14" hidden="false" customHeight="false" outlineLevel="0" collapsed="false">
      <c r="A1390" s="0" t="s">
        <v>2687</v>
      </c>
      <c r="B1390" s="0" t="s">
        <v>2688</v>
      </c>
      <c r="C1390" s="0" t="n">
        <v>0.574</v>
      </c>
      <c r="D1390" s="0" t="n">
        <v>0.735</v>
      </c>
      <c r="E1390" s="0" t="n">
        <v>-0.046</v>
      </c>
      <c r="G1390" s="0" t="e">
        <f aca="false">COUNTIF(#REF!,Sheet1!A1390)</f>
        <v>#REF!</v>
      </c>
    </row>
    <row r="1391" customFormat="false" ht="14" hidden="false" customHeight="false" outlineLevel="0" collapsed="false">
      <c r="A1391" s="0" t="s">
        <v>2689</v>
      </c>
      <c r="B1391" s="0" t="s">
        <v>2551</v>
      </c>
      <c r="C1391" s="0" t="n">
        <v>-0.517</v>
      </c>
      <c r="D1391" s="0" t="n">
        <v>-0.199</v>
      </c>
      <c r="E1391" s="0" t="n">
        <v>-0.628</v>
      </c>
      <c r="F1391" s="0" t="n">
        <v>-0.695</v>
      </c>
      <c r="G1391" s="0" t="e">
        <f aca="false">COUNTIF(#REF!,Sheet1!A1391)</f>
        <v>#REF!</v>
      </c>
    </row>
    <row r="1392" customFormat="false" ht="14" hidden="false" customHeight="false" outlineLevel="0" collapsed="false">
      <c r="A1392" s="0" t="s">
        <v>2690</v>
      </c>
      <c r="B1392" s="0" t="s">
        <v>1137</v>
      </c>
      <c r="C1392" s="0" t="n">
        <v>-0.397</v>
      </c>
      <c r="D1392" s="0" t="n">
        <v>-0.179</v>
      </c>
      <c r="E1392" s="0" t="n">
        <v>-0.39</v>
      </c>
      <c r="F1392" s="0" t="n">
        <v>-0.488</v>
      </c>
      <c r="G1392" s="0" t="e">
        <f aca="false">COUNTIF(#REF!,Sheet1!A1392)</f>
        <v>#REF!</v>
      </c>
    </row>
    <row r="1393" customFormat="false" ht="14" hidden="false" customHeight="false" outlineLevel="0" collapsed="false">
      <c r="A1393" s="0" t="s">
        <v>2691</v>
      </c>
      <c r="B1393" s="0" t="s">
        <v>2266</v>
      </c>
      <c r="C1393" s="0" t="n">
        <v>1.235</v>
      </c>
      <c r="D1393" s="0" t="n">
        <v>1.283</v>
      </c>
      <c r="E1393" s="0" t="n">
        <v>1.22</v>
      </c>
      <c r="F1393" s="0" t="n">
        <v>1.13</v>
      </c>
      <c r="G1393" s="0" t="e">
        <f aca="false">COUNTIF(#REF!,Sheet1!A1393)</f>
        <v>#REF!</v>
      </c>
    </row>
    <row r="1394" customFormat="false" ht="14" hidden="false" customHeight="false" outlineLevel="0" collapsed="false">
      <c r="A1394" s="0" t="s">
        <v>2692</v>
      </c>
      <c r="B1394" s="0" t="s">
        <v>2241</v>
      </c>
      <c r="C1394" s="0" t="n">
        <v>0.72</v>
      </c>
      <c r="D1394" s="0" t="n">
        <v>0.574</v>
      </c>
      <c r="E1394" s="0" t="n">
        <v>0.269</v>
      </c>
      <c r="F1394" s="0" t="n">
        <v>0.332</v>
      </c>
      <c r="G1394" s="0" t="e">
        <f aca="false">COUNTIF(#REF!,Sheet1!A1394)</f>
        <v>#REF!</v>
      </c>
    </row>
    <row r="1395" customFormat="false" ht="14" hidden="false" customHeight="false" outlineLevel="0" collapsed="false">
      <c r="A1395" s="0" t="s">
        <v>2693</v>
      </c>
      <c r="B1395" s="0" t="s">
        <v>2252</v>
      </c>
      <c r="C1395" s="0" t="n">
        <v>-0.381</v>
      </c>
      <c r="D1395" s="0" t="n">
        <v>-0.861</v>
      </c>
      <c r="E1395" s="0" t="n">
        <v>-0.353</v>
      </c>
      <c r="F1395" s="0" t="n">
        <v>-0.559</v>
      </c>
      <c r="G1395" s="0" t="e">
        <f aca="false">COUNTIF(#REF!,Sheet1!A1395)</f>
        <v>#REF!</v>
      </c>
    </row>
    <row r="1396" customFormat="false" ht="14" hidden="false" customHeight="false" outlineLevel="0" collapsed="false">
      <c r="A1396" s="0" t="s">
        <v>2694</v>
      </c>
      <c r="B1396" s="0" t="s">
        <v>2243</v>
      </c>
      <c r="C1396" s="0" t="n">
        <v>-0.351</v>
      </c>
      <c r="D1396" s="0" t="n">
        <v>-0.23</v>
      </c>
      <c r="E1396" s="0" t="n">
        <v>-0.403</v>
      </c>
      <c r="F1396" s="0" t="n">
        <v>-0.1</v>
      </c>
      <c r="G1396" s="0" t="e">
        <f aca="false">COUNTIF(#REF!,Sheet1!A1396)</f>
        <v>#REF!</v>
      </c>
    </row>
    <row r="1397" customFormat="false" ht="14" hidden="false" customHeight="false" outlineLevel="0" collapsed="false">
      <c r="A1397" s="0" t="s">
        <v>2695</v>
      </c>
      <c r="B1397" s="0" t="s">
        <v>2287</v>
      </c>
      <c r="C1397" s="0" t="n">
        <v>-0.716</v>
      </c>
      <c r="D1397" s="0" t="n">
        <v>-0.489</v>
      </c>
      <c r="E1397" s="0" t="n">
        <v>-0.584</v>
      </c>
      <c r="F1397" s="0" t="n">
        <v>-0.222</v>
      </c>
      <c r="G1397" s="0" t="e">
        <f aca="false">COUNTIF(#REF!,Sheet1!A1397)</f>
        <v>#REF!</v>
      </c>
    </row>
    <row r="1398" customFormat="false" ht="14" hidden="false" customHeight="false" outlineLevel="0" collapsed="false">
      <c r="A1398" s="0" t="s">
        <v>2696</v>
      </c>
      <c r="B1398" s="0" t="s">
        <v>1137</v>
      </c>
      <c r="C1398" s="0" t="n">
        <v>-0.383</v>
      </c>
      <c r="D1398" s="0" t="n">
        <v>-0.53</v>
      </c>
      <c r="E1398" s="0" t="n">
        <v>-0.346</v>
      </c>
      <c r="F1398" s="0" t="n">
        <v>-0.371</v>
      </c>
      <c r="G1398" s="0" t="e">
        <f aca="false">COUNTIF(#REF!,Sheet1!A1398)</f>
        <v>#REF!</v>
      </c>
    </row>
    <row r="1399" customFormat="false" ht="14" hidden="false" customHeight="false" outlineLevel="0" collapsed="false">
      <c r="A1399" s="0" t="s">
        <v>2697</v>
      </c>
      <c r="B1399" s="0" t="s">
        <v>2520</v>
      </c>
      <c r="C1399" s="0" t="n">
        <v>-0.851</v>
      </c>
      <c r="D1399" s="0" t="n">
        <v>-0.274</v>
      </c>
      <c r="E1399" s="0" t="n">
        <v>-0.412</v>
      </c>
      <c r="F1399" s="0" t="n">
        <v>-0.27</v>
      </c>
      <c r="G1399" s="0" t="e">
        <f aca="false">COUNTIF(#REF!,Sheet1!A1399)</f>
        <v>#REF!</v>
      </c>
    </row>
    <row r="1400" customFormat="false" ht="14" hidden="false" customHeight="false" outlineLevel="0" collapsed="false">
      <c r="A1400" s="0" t="s">
        <v>2698</v>
      </c>
      <c r="B1400" s="0" t="s">
        <v>2553</v>
      </c>
      <c r="C1400" s="0" t="n">
        <v>-0.263</v>
      </c>
      <c r="D1400" s="0" t="n">
        <v>-0.125</v>
      </c>
      <c r="E1400" s="0" t="n">
        <v>-0.306</v>
      </c>
      <c r="F1400" s="0" t="n">
        <v>-0.469</v>
      </c>
      <c r="G1400" s="0" t="e">
        <f aca="false">COUNTIF(#REF!,Sheet1!A1400)</f>
        <v>#REF!</v>
      </c>
    </row>
    <row r="1401" customFormat="false" ht="14" hidden="false" customHeight="false" outlineLevel="0" collapsed="false">
      <c r="A1401" s="0" t="s">
        <v>2699</v>
      </c>
      <c r="B1401" s="0" t="s">
        <v>2700</v>
      </c>
      <c r="C1401" s="0" t="n">
        <v>-0.779</v>
      </c>
      <c r="D1401" s="0" t="n">
        <v>-0.82</v>
      </c>
      <c r="E1401" s="0" t="n">
        <v>-0.894</v>
      </c>
      <c r="F1401" s="0" t="n">
        <v>-1.167</v>
      </c>
      <c r="G1401" s="0" t="e">
        <f aca="false">COUNTIF(#REF!,Sheet1!A1401)</f>
        <v>#REF!</v>
      </c>
    </row>
    <row r="1402" customFormat="false" ht="14" hidden="false" customHeight="false" outlineLevel="0" collapsed="false">
      <c r="A1402" s="0" t="s">
        <v>2701</v>
      </c>
      <c r="B1402" s="0" t="s">
        <v>2520</v>
      </c>
      <c r="C1402" s="0" t="n">
        <v>-0.16</v>
      </c>
      <c r="D1402" s="0" t="n">
        <v>-0.239</v>
      </c>
      <c r="E1402" s="0" t="n">
        <v>-0.576</v>
      </c>
      <c r="F1402" s="0" t="n">
        <v>-0.481</v>
      </c>
      <c r="G1402" s="0" t="e">
        <f aca="false">COUNTIF(#REF!,Sheet1!A1402)</f>
        <v>#REF!</v>
      </c>
    </row>
    <row r="1403" customFormat="false" ht="14" hidden="false" customHeight="false" outlineLevel="0" collapsed="false">
      <c r="A1403" s="0" t="s">
        <v>2702</v>
      </c>
      <c r="B1403" s="0" t="s">
        <v>2703</v>
      </c>
      <c r="C1403" s="0" t="n">
        <v>-0.378</v>
      </c>
      <c r="D1403" s="0" t="n">
        <v>-0.488</v>
      </c>
      <c r="E1403" s="0" t="n">
        <v>0.04</v>
      </c>
      <c r="F1403" s="0" t="n">
        <v>-0.115</v>
      </c>
      <c r="G1403" s="0" t="e">
        <f aca="false">COUNTIF(#REF!,Sheet1!A1403)</f>
        <v>#REF!</v>
      </c>
    </row>
    <row r="1404" customFormat="false" ht="14" hidden="false" customHeight="false" outlineLevel="0" collapsed="false">
      <c r="A1404" s="0" t="s">
        <v>2704</v>
      </c>
      <c r="B1404" s="0" t="s">
        <v>2705</v>
      </c>
      <c r="C1404" s="0" t="n">
        <v>-0.064</v>
      </c>
      <c r="D1404" s="0" t="n">
        <v>-0.221</v>
      </c>
      <c r="E1404" s="0" t="n">
        <v>0.496</v>
      </c>
      <c r="F1404" s="0" t="n">
        <v>0.368</v>
      </c>
      <c r="G1404" s="0" t="e">
        <f aca="false">COUNTIF(#REF!,Sheet1!A1404)</f>
        <v>#REF!</v>
      </c>
    </row>
    <row r="1405" customFormat="false" ht="14" hidden="false" customHeight="false" outlineLevel="0" collapsed="false">
      <c r="A1405" s="0" t="s">
        <v>2706</v>
      </c>
      <c r="B1405" s="0" t="s">
        <v>2333</v>
      </c>
      <c r="C1405" s="0" t="n">
        <v>-0.035</v>
      </c>
      <c r="D1405" s="0" t="n">
        <v>-0.446</v>
      </c>
      <c r="E1405" s="0" t="n">
        <v>-0.382</v>
      </c>
      <c r="F1405" s="0" t="n">
        <v>-0.537</v>
      </c>
      <c r="G1405" s="0" t="e">
        <f aca="false">COUNTIF(#REF!,Sheet1!A1405)</f>
        <v>#REF!</v>
      </c>
    </row>
    <row r="1406" customFormat="false" ht="14" hidden="false" customHeight="false" outlineLevel="0" collapsed="false">
      <c r="A1406" s="0" t="s">
        <v>2707</v>
      </c>
      <c r="B1406" s="0" t="s">
        <v>2708</v>
      </c>
      <c r="C1406" s="0" t="n">
        <v>-0.02</v>
      </c>
      <c r="D1406" s="0" t="n">
        <v>-0.336</v>
      </c>
      <c r="E1406" s="0" t="n">
        <v>-0.252</v>
      </c>
      <c r="F1406" s="0" t="n">
        <v>-0.497</v>
      </c>
      <c r="G1406" s="0" t="e">
        <f aca="false">COUNTIF(#REF!,Sheet1!A1406)</f>
        <v>#REF!</v>
      </c>
    </row>
    <row r="1407" customFormat="false" ht="14" hidden="false" customHeight="false" outlineLevel="0" collapsed="false">
      <c r="A1407" s="0" t="s">
        <v>2709</v>
      </c>
      <c r="B1407" s="0" t="s">
        <v>2710</v>
      </c>
      <c r="C1407" s="0" t="n">
        <v>0.465</v>
      </c>
      <c r="D1407" s="0" t="n">
        <v>0.334</v>
      </c>
      <c r="E1407" s="0" t="n">
        <v>0.215</v>
      </c>
      <c r="F1407" s="0" t="n">
        <v>-0.108</v>
      </c>
      <c r="G1407" s="0" t="e">
        <f aca="false">COUNTIF(#REF!,Sheet1!A1407)</f>
        <v>#REF!</v>
      </c>
    </row>
    <row r="1408" customFormat="false" ht="14" hidden="false" customHeight="false" outlineLevel="0" collapsed="false">
      <c r="A1408" s="0" t="s">
        <v>2711</v>
      </c>
      <c r="B1408" s="0" t="s">
        <v>2712</v>
      </c>
      <c r="C1408" s="0" t="n">
        <v>-0.487</v>
      </c>
      <c r="D1408" s="0" t="n">
        <v>-0.794</v>
      </c>
      <c r="E1408" s="0" t="n">
        <v>-0.028</v>
      </c>
      <c r="F1408" s="0" t="n">
        <v>-0.174</v>
      </c>
      <c r="G1408" s="0" t="e">
        <f aca="false">COUNTIF(#REF!,Sheet1!A1408)</f>
        <v>#REF!</v>
      </c>
    </row>
    <row r="1409" customFormat="false" ht="14" hidden="false" customHeight="false" outlineLevel="0" collapsed="false">
      <c r="A1409" s="0" t="s">
        <v>2713</v>
      </c>
      <c r="B1409" s="0" t="s">
        <v>2714</v>
      </c>
      <c r="C1409" s="0" t="n">
        <v>-0.156</v>
      </c>
      <c r="D1409" s="0" t="n">
        <v>-0.687</v>
      </c>
      <c r="E1409" s="0" t="n">
        <v>-0.195</v>
      </c>
      <c r="F1409" s="0" t="n">
        <v>-0.633</v>
      </c>
      <c r="G1409" s="0" t="e">
        <f aca="false">COUNTIF(#REF!,Sheet1!A1409)</f>
        <v>#REF!</v>
      </c>
    </row>
    <row r="1410" customFormat="false" ht="14" hidden="false" customHeight="false" outlineLevel="0" collapsed="false">
      <c r="A1410" s="0" t="s">
        <v>2715</v>
      </c>
      <c r="B1410" s="0" t="s">
        <v>2716</v>
      </c>
      <c r="C1410" s="0" t="n">
        <v>-0.058</v>
      </c>
      <c r="D1410" s="0" t="n">
        <v>-0.406</v>
      </c>
      <c r="E1410" s="0" t="n">
        <v>0.375</v>
      </c>
      <c r="F1410" s="0" t="n">
        <v>0.245</v>
      </c>
      <c r="G1410" s="0" t="e">
        <f aca="false">COUNTIF(#REF!,Sheet1!A1410)</f>
        <v>#REF!</v>
      </c>
    </row>
    <row r="1411" customFormat="false" ht="14" hidden="false" customHeight="false" outlineLevel="0" collapsed="false">
      <c r="A1411" s="0" t="s">
        <v>2717</v>
      </c>
      <c r="B1411" s="0" t="s">
        <v>2718</v>
      </c>
      <c r="C1411" s="0" t="n">
        <v>0.779</v>
      </c>
      <c r="D1411" s="0" t="n">
        <v>0.529</v>
      </c>
      <c r="E1411" s="0" t="n">
        <v>0.293</v>
      </c>
      <c r="G1411" s="0" t="e">
        <f aca="false">COUNTIF(#REF!,Sheet1!A1411)</f>
        <v>#REF!</v>
      </c>
    </row>
    <row r="1412" customFormat="false" ht="14" hidden="false" customHeight="false" outlineLevel="0" collapsed="false">
      <c r="A1412" s="0" t="s">
        <v>2719</v>
      </c>
      <c r="B1412" s="0" t="s">
        <v>2230</v>
      </c>
      <c r="C1412" s="0" t="n">
        <v>-0.383</v>
      </c>
      <c r="D1412" s="0" t="n">
        <v>-0.741</v>
      </c>
      <c r="E1412" s="0" t="n">
        <v>0.052</v>
      </c>
      <c r="F1412" s="0" t="n">
        <v>-0.445</v>
      </c>
      <c r="G1412" s="0" t="e">
        <f aca="false">COUNTIF(#REF!,Sheet1!A1412)</f>
        <v>#REF!</v>
      </c>
    </row>
    <row r="1413" customFormat="false" ht="14" hidden="false" customHeight="false" outlineLevel="0" collapsed="false">
      <c r="A1413" s="0" t="s">
        <v>2720</v>
      </c>
      <c r="B1413" s="0" t="s">
        <v>2721</v>
      </c>
      <c r="C1413" s="0" t="n">
        <v>-0.577</v>
      </c>
      <c r="D1413" s="0" t="n">
        <v>-0.494</v>
      </c>
      <c r="E1413" s="0" t="n">
        <v>-0.222</v>
      </c>
      <c r="F1413" s="0" t="n">
        <v>-0.029</v>
      </c>
      <c r="G1413" s="0" t="e">
        <f aca="false">COUNTIF(#REF!,Sheet1!A1413)</f>
        <v>#REF!</v>
      </c>
    </row>
    <row r="1414" customFormat="false" ht="14" hidden="false" customHeight="false" outlineLevel="0" collapsed="false">
      <c r="A1414" s="0" t="s">
        <v>2722</v>
      </c>
      <c r="B1414" s="0" t="s">
        <v>2723</v>
      </c>
      <c r="C1414" s="0" t="n">
        <v>-0.689</v>
      </c>
      <c r="D1414" s="0" t="n">
        <v>-0.654</v>
      </c>
      <c r="E1414" s="0" t="n">
        <v>-1.172</v>
      </c>
      <c r="F1414" s="0" t="n">
        <v>-1.051</v>
      </c>
      <c r="G1414" s="0" t="e">
        <f aca="false">COUNTIF(#REF!,Sheet1!A1414)</f>
        <v>#REF!</v>
      </c>
    </row>
    <row r="1415" customFormat="false" ht="14" hidden="false" customHeight="false" outlineLevel="0" collapsed="false">
      <c r="A1415" s="0" t="s">
        <v>2724</v>
      </c>
      <c r="B1415" s="0" t="s">
        <v>1055</v>
      </c>
      <c r="C1415" s="0" t="n">
        <v>-0.41</v>
      </c>
      <c r="D1415" s="0" t="n">
        <v>-0.697</v>
      </c>
      <c r="E1415" s="0" t="n">
        <v>-0.207</v>
      </c>
      <c r="F1415" s="0" t="n">
        <v>-0.09</v>
      </c>
      <c r="G1415" s="0" t="e">
        <f aca="false">COUNTIF(#REF!,Sheet1!A1415)</f>
        <v>#REF!</v>
      </c>
    </row>
    <row r="1416" customFormat="false" ht="14" hidden="false" customHeight="false" outlineLevel="0" collapsed="false">
      <c r="A1416" s="0" t="s">
        <v>2725</v>
      </c>
      <c r="B1416" s="0" t="s">
        <v>2726</v>
      </c>
      <c r="C1416" s="0" t="n">
        <v>0.457</v>
      </c>
      <c r="D1416" s="0" t="n">
        <v>-0.09</v>
      </c>
      <c r="E1416" s="0" t="n">
        <v>0.902</v>
      </c>
      <c r="F1416" s="0" t="n">
        <v>0.803</v>
      </c>
      <c r="G1416" s="0" t="e">
        <f aca="false">COUNTIF(#REF!,Sheet1!A1416)</f>
        <v>#REF!</v>
      </c>
    </row>
    <row r="1417" customFormat="false" ht="14" hidden="false" customHeight="false" outlineLevel="0" collapsed="false">
      <c r="A1417" s="0" t="s">
        <v>2727</v>
      </c>
      <c r="B1417" s="0" t="s">
        <v>2728</v>
      </c>
      <c r="C1417" s="0" t="n">
        <v>-0.419</v>
      </c>
      <c r="D1417" s="0" t="n">
        <v>-0.421</v>
      </c>
      <c r="E1417" s="0" t="n">
        <v>-0.019</v>
      </c>
      <c r="F1417" s="0" t="n">
        <v>0.107</v>
      </c>
      <c r="G1417" s="0" t="e">
        <f aca="false">COUNTIF(#REF!,Sheet1!A1417)</f>
        <v>#REF!</v>
      </c>
    </row>
    <row r="1418" customFormat="false" ht="14" hidden="false" customHeight="false" outlineLevel="0" collapsed="false">
      <c r="A1418" s="0" t="s">
        <v>2729</v>
      </c>
      <c r="B1418" s="0" t="s">
        <v>2730</v>
      </c>
      <c r="C1418" s="0" t="n">
        <v>-0.567</v>
      </c>
      <c r="D1418" s="0" t="n">
        <v>0.058</v>
      </c>
      <c r="E1418" s="0" t="n">
        <v>-0.401</v>
      </c>
      <c r="F1418" s="0" t="n">
        <v>-0.266</v>
      </c>
      <c r="G1418" s="0" t="e">
        <f aca="false">COUNTIF(#REF!,Sheet1!A1418)</f>
        <v>#REF!</v>
      </c>
    </row>
    <row r="1419" customFormat="false" ht="14" hidden="false" customHeight="false" outlineLevel="0" collapsed="false">
      <c r="A1419" s="0" t="s">
        <v>2731</v>
      </c>
      <c r="B1419" s="0" t="s">
        <v>2732</v>
      </c>
      <c r="C1419" s="0" t="n">
        <v>1.391</v>
      </c>
      <c r="D1419" s="0" t="n">
        <v>1.27</v>
      </c>
      <c r="E1419" s="0" t="n">
        <v>0.178</v>
      </c>
      <c r="F1419" s="0" t="n">
        <v>-0.033</v>
      </c>
      <c r="G1419" s="0" t="e">
        <f aca="false">COUNTIF(#REF!,Sheet1!A1419)</f>
        <v>#REF!</v>
      </c>
    </row>
    <row r="1420" customFormat="false" ht="14" hidden="false" customHeight="false" outlineLevel="0" collapsed="false">
      <c r="A1420" s="0" t="s">
        <v>2733</v>
      </c>
      <c r="B1420" s="0" t="s">
        <v>2412</v>
      </c>
      <c r="C1420" s="0" t="n">
        <v>0.311</v>
      </c>
      <c r="D1420" s="0" t="n">
        <v>0.373</v>
      </c>
      <c r="E1420" s="0" t="n">
        <v>0.36</v>
      </c>
      <c r="F1420" s="0" t="n">
        <v>0.467</v>
      </c>
      <c r="G1420" s="0" t="e">
        <f aca="false">COUNTIF(#REF!,Sheet1!A1420)</f>
        <v>#REF!</v>
      </c>
    </row>
    <row r="1421" customFormat="false" ht="14" hidden="false" customHeight="false" outlineLevel="0" collapsed="false">
      <c r="A1421" s="0" t="s">
        <v>2734</v>
      </c>
      <c r="B1421" s="0" t="s">
        <v>2735</v>
      </c>
      <c r="C1421" s="0" t="n">
        <v>-0.061</v>
      </c>
      <c r="D1421" s="0" t="n">
        <v>-0.415</v>
      </c>
      <c r="E1421" s="0" t="n">
        <v>-0.311</v>
      </c>
      <c r="F1421" s="0" t="n">
        <v>-0.491</v>
      </c>
      <c r="G1421" s="0" t="e">
        <f aca="false">COUNTIF(#REF!,Sheet1!A1421)</f>
        <v>#REF!</v>
      </c>
    </row>
    <row r="1422" customFormat="false" ht="14" hidden="false" customHeight="false" outlineLevel="0" collapsed="false">
      <c r="A1422" s="0" t="s">
        <v>2736</v>
      </c>
      <c r="B1422" s="0" t="s">
        <v>2737</v>
      </c>
      <c r="C1422" s="0" t="n">
        <v>-0.417</v>
      </c>
      <c r="D1422" s="0" t="n">
        <v>-0.302</v>
      </c>
      <c r="E1422" s="0" t="n">
        <v>-0.365</v>
      </c>
      <c r="F1422" s="0" t="n">
        <v>-0.301</v>
      </c>
      <c r="G1422" s="0" t="e">
        <f aca="false">COUNTIF(#REF!,Sheet1!A1422)</f>
        <v>#REF!</v>
      </c>
    </row>
    <row r="1423" customFormat="false" ht="14" hidden="false" customHeight="false" outlineLevel="0" collapsed="false">
      <c r="A1423" s="0" t="s">
        <v>2738</v>
      </c>
      <c r="B1423" s="0" t="s">
        <v>2243</v>
      </c>
      <c r="C1423" s="0" t="n">
        <v>-0.428</v>
      </c>
      <c r="E1423" s="0" t="n">
        <v>-0.529</v>
      </c>
      <c r="F1423" s="0" t="n">
        <v>-0.515</v>
      </c>
      <c r="G1423" s="0" t="e">
        <f aca="false">COUNTIF(#REF!,Sheet1!A1423)</f>
        <v>#REF!</v>
      </c>
    </row>
    <row r="1424" customFormat="false" ht="14" hidden="false" customHeight="false" outlineLevel="0" collapsed="false">
      <c r="A1424" s="0" t="s">
        <v>2739</v>
      </c>
      <c r="B1424" s="0" t="s">
        <v>2740</v>
      </c>
      <c r="C1424" s="0" t="n">
        <v>0.357</v>
      </c>
      <c r="D1424" s="0" t="n">
        <v>-0.133</v>
      </c>
      <c r="E1424" s="0" t="n">
        <v>0.542</v>
      </c>
      <c r="F1424" s="0" t="n">
        <v>0.413</v>
      </c>
      <c r="G1424" s="0" t="e">
        <f aca="false">COUNTIF(#REF!,Sheet1!A1424)</f>
        <v>#REF!</v>
      </c>
    </row>
    <row r="1425" customFormat="false" ht="14" hidden="false" customHeight="false" outlineLevel="0" collapsed="false">
      <c r="A1425" s="0" t="s">
        <v>2741</v>
      </c>
      <c r="B1425" s="0" t="s">
        <v>2742</v>
      </c>
      <c r="C1425" s="0" t="n">
        <v>-0.35</v>
      </c>
      <c r="D1425" s="0" t="n">
        <v>-0.08</v>
      </c>
      <c r="E1425" s="0" t="n">
        <v>-0.439</v>
      </c>
      <c r="F1425" s="0" t="n">
        <v>-0.238</v>
      </c>
      <c r="G1425" s="0" t="e">
        <f aca="false">COUNTIF(#REF!,Sheet1!A1425)</f>
        <v>#REF!</v>
      </c>
    </row>
    <row r="1426" customFormat="false" ht="14" hidden="false" customHeight="false" outlineLevel="0" collapsed="false">
      <c r="A1426" s="0" t="s">
        <v>2743</v>
      </c>
      <c r="B1426" s="0" t="s">
        <v>2243</v>
      </c>
      <c r="C1426" s="0" t="n">
        <v>-0.554</v>
      </c>
      <c r="D1426" s="0" t="n">
        <v>-0.225</v>
      </c>
      <c r="E1426" s="0" t="n">
        <v>-0.317</v>
      </c>
      <c r="F1426" s="0" t="n">
        <v>-0.184</v>
      </c>
      <c r="G1426" s="0" t="e">
        <f aca="false">COUNTIF(#REF!,Sheet1!A1426)</f>
        <v>#REF!</v>
      </c>
    </row>
    <row r="1427" customFormat="false" ht="14" hidden="false" customHeight="false" outlineLevel="0" collapsed="false">
      <c r="A1427" s="0" t="s">
        <v>2744</v>
      </c>
      <c r="B1427" s="0" t="s">
        <v>2745</v>
      </c>
      <c r="C1427" s="0" t="n">
        <v>-0.693</v>
      </c>
      <c r="D1427" s="0" t="n">
        <v>-0.654</v>
      </c>
      <c r="E1427" s="0" t="n">
        <v>-0.745</v>
      </c>
      <c r="F1427" s="0" t="n">
        <v>-0.577</v>
      </c>
      <c r="G1427" s="0" t="e">
        <f aca="false">COUNTIF(#REF!,Sheet1!A1427)</f>
        <v>#REF!</v>
      </c>
    </row>
    <row r="1428" customFormat="false" ht="14" hidden="false" customHeight="false" outlineLevel="0" collapsed="false">
      <c r="A1428" s="0" t="s">
        <v>2746</v>
      </c>
      <c r="B1428" s="0" t="s">
        <v>2747</v>
      </c>
      <c r="C1428" s="0" t="n">
        <v>-0.622</v>
      </c>
      <c r="D1428" s="0" t="n">
        <v>-0.38</v>
      </c>
      <c r="E1428" s="0" t="n">
        <v>-0.73</v>
      </c>
      <c r="F1428" s="0" t="n">
        <v>-0.629</v>
      </c>
      <c r="G1428" s="0" t="e">
        <f aca="false">COUNTIF(#REF!,Sheet1!A1428)</f>
        <v>#REF!</v>
      </c>
    </row>
    <row r="1429" customFormat="false" ht="14" hidden="false" customHeight="false" outlineLevel="0" collapsed="false">
      <c r="A1429" s="0" t="s">
        <v>2748</v>
      </c>
      <c r="B1429" s="0" t="s">
        <v>2481</v>
      </c>
      <c r="C1429" s="0" t="n">
        <v>-0.404</v>
      </c>
      <c r="D1429" s="0" t="n">
        <v>-0.087</v>
      </c>
      <c r="E1429" s="0" t="n">
        <v>-0.386</v>
      </c>
      <c r="F1429" s="0" t="n">
        <v>-0.221</v>
      </c>
      <c r="G1429" s="0" t="e">
        <f aca="false">COUNTIF(#REF!,Sheet1!A1429)</f>
        <v>#REF!</v>
      </c>
    </row>
    <row r="1430" customFormat="false" ht="14" hidden="false" customHeight="false" outlineLevel="0" collapsed="false">
      <c r="A1430" s="0" t="s">
        <v>2749</v>
      </c>
      <c r="B1430" s="0" t="s">
        <v>2750</v>
      </c>
      <c r="C1430" s="0" t="n">
        <v>-0.451</v>
      </c>
      <c r="D1430" s="0" t="n">
        <v>-0.253</v>
      </c>
      <c r="E1430" s="0" t="n">
        <v>-0.321</v>
      </c>
      <c r="F1430" s="0" t="n">
        <v>-0.347</v>
      </c>
      <c r="G1430" s="0" t="e">
        <f aca="false">COUNTIF(#REF!,Sheet1!A1430)</f>
        <v>#REF!</v>
      </c>
    </row>
    <row r="1431" customFormat="false" ht="14" hidden="false" customHeight="false" outlineLevel="0" collapsed="false">
      <c r="A1431" s="0" t="s">
        <v>2751</v>
      </c>
      <c r="B1431" s="0" t="s">
        <v>2252</v>
      </c>
      <c r="C1431" s="0" t="n">
        <v>-0.923</v>
      </c>
      <c r="D1431" s="0" t="n">
        <v>-0.62</v>
      </c>
      <c r="E1431" s="0" t="n">
        <v>-0.589</v>
      </c>
      <c r="F1431" s="0" t="n">
        <v>-0.492</v>
      </c>
      <c r="G1431" s="0" t="e">
        <f aca="false">COUNTIF(#REF!,Sheet1!A1431)</f>
        <v>#REF!</v>
      </c>
    </row>
    <row r="1432" customFormat="false" ht="14" hidden="false" customHeight="false" outlineLevel="0" collapsed="false">
      <c r="A1432" s="0" t="s">
        <v>2752</v>
      </c>
      <c r="B1432" s="0" t="s">
        <v>2753</v>
      </c>
      <c r="C1432" s="0" t="n">
        <v>-0.799</v>
      </c>
      <c r="D1432" s="0" t="n">
        <v>-0.749</v>
      </c>
      <c r="E1432" s="0" t="n">
        <v>-0.709</v>
      </c>
      <c r="F1432" s="0" t="n">
        <v>-0.602</v>
      </c>
      <c r="G1432" s="0" t="e">
        <f aca="false">COUNTIF(#REF!,Sheet1!A1432)</f>
        <v>#REF!</v>
      </c>
    </row>
    <row r="1433" customFormat="false" ht="14" hidden="false" customHeight="false" outlineLevel="0" collapsed="false">
      <c r="A1433" s="0" t="s">
        <v>2754</v>
      </c>
      <c r="B1433" s="0" t="s">
        <v>2755</v>
      </c>
      <c r="C1433" s="0" t="n">
        <v>-0.406</v>
      </c>
      <c r="D1433" s="0" t="n">
        <v>-0.304</v>
      </c>
      <c r="E1433" s="0" t="n">
        <v>-0.524</v>
      </c>
      <c r="F1433" s="0" t="n">
        <v>-0.352</v>
      </c>
      <c r="G1433" s="0" t="e">
        <f aca="false">COUNTIF(#REF!,Sheet1!A1433)</f>
        <v>#REF!</v>
      </c>
    </row>
    <row r="1434" customFormat="false" ht="14" hidden="false" customHeight="false" outlineLevel="0" collapsed="false">
      <c r="A1434" s="0" t="s">
        <v>2756</v>
      </c>
      <c r="B1434" s="0" t="s">
        <v>1137</v>
      </c>
      <c r="C1434" s="0" t="n">
        <v>-0.175</v>
      </c>
      <c r="D1434" s="0" t="n">
        <v>-0.29</v>
      </c>
      <c r="E1434" s="0" t="n">
        <v>-0.31</v>
      </c>
      <c r="F1434" s="0" t="n">
        <v>-0.439</v>
      </c>
      <c r="G1434" s="0" t="e">
        <f aca="false">COUNTIF(#REF!,Sheet1!A1434)</f>
        <v>#REF!</v>
      </c>
    </row>
    <row r="1435" customFormat="false" ht="14" hidden="false" customHeight="false" outlineLevel="0" collapsed="false">
      <c r="A1435" s="0" t="s">
        <v>2757</v>
      </c>
      <c r="B1435" s="0" t="s">
        <v>2758</v>
      </c>
      <c r="C1435" s="0" t="n">
        <v>-0.251</v>
      </c>
      <c r="D1435" s="0" t="n">
        <v>-0.586</v>
      </c>
      <c r="E1435" s="0" t="n">
        <v>-0.415</v>
      </c>
      <c r="F1435" s="0" t="n">
        <v>-0.74</v>
      </c>
      <c r="G1435" s="0" t="e">
        <f aca="false">COUNTIF(#REF!,Sheet1!A1435)</f>
        <v>#REF!</v>
      </c>
    </row>
    <row r="1436" customFormat="false" ht="14" hidden="false" customHeight="false" outlineLevel="0" collapsed="false">
      <c r="A1436" s="0" t="s">
        <v>2759</v>
      </c>
      <c r="B1436" s="0" t="s">
        <v>2760</v>
      </c>
      <c r="C1436" s="0" t="n">
        <v>-0.938</v>
      </c>
      <c r="D1436" s="0" t="n">
        <v>-0.818</v>
      </c>
      <c r="E1436" s="0" t="n">
        <v>-1.533</v>
      </c>
      <c r="F1436" s="0" t="n">
        <v>-1.454</v>
      </c>
      <c r="G1436" s="0" t="e">
        <f aca="false">COUNTIF(#REF!,Sheet1!A1436)</f>
        <v>#REF!</v>
      </c>
    </row>
    <row r="1437" customFormat="false" ht="14" hidden="false" customHeight="false" outlineLevel="0" collapsed="false">
      <c r="A1437" s="0" t="s">
        <v>2761</v>
      </c>
      <c r="B1437" s="0" t="s">
        <v>2762</v>
      </c>
      <c r="C1437" s="0" t="n">
        <v>-0.462</v>
      </c>
      <c r="D1437" s="0" t="n">
        <v>-0.62</v>
      </c>
      <c r="E1437" s="0" t="n">
        <v>-0.585</v>
      </c>
      <c r="F1437" s="0" t="n">
        <v>-0.593</v>
      </c>
      <c r="G1437" s="0" t="e">
        <f aca="false">COUNTIF(#REF!,Sheet1!A1437)</f>
        <v>#REF!</v>
      </c>
    </row>
    <row r="1438" customFormat="false" ht="14" hidden="false" customHeight="false" outlineLevel="0" collapsed="false">
      <c r="A1438" s="0" t="s">
        <v>2763</v>
      </c>
      <c r="B1438" s="0" t="s">
        <v>2764</v>
      </c>
      <c r="C1438" s="0" t="n">
        <v>0.011</v>
      </c>
      <c r="D1438" s="0" t="n">
        <v>-0.322</v>
      </c>
      <c r="E1438" s="0" t="n">
        <v>-0.18</v>
      </c>
      <c r="F1438" s="0" t="n">
        <v>-0.405</v>
      </c>
      <c r="G1438" s="0" t="e">
        <f aca="false">COUNTIF(#REF!,Sheet1!A1438)</f>
        <v>#REF!</v>
      </c>
    </row>
    <row r="1439" customFormat="false" ht="14" hidden="false" customHeight="false" outlineLevel="0" collapsed="false">
      <c r="A1439" s="0" t="s">
        <v>2765</v>
      </c>
      <c r="B1439" s="0" t="s">
        <v>2333</v>
      </c>
      <c r="C1439" s="0" t="n">
        <v>-0.55</v>
      </c>
      <c r="D1439" s="0" t="n">
        <v>-0.477</v>
      </c>
      <c r="E1439" s="0" t="n">
        <v>-0.432</v>
      </c>
      <c r="F1439" s="0" t="n">
        <v>-0.389</v>
      </c>
      <c r="G1439" s="0" t="e">
        <f aca="false">COUNTIF(#REF!,Sheet1!A1439)</f>
        <v>#REF!</v>
      </c>
    </row>
    <row r="1440" customFormat="false" ht="14" hidden="false" customHeight="false" outlineLevel="0" collapsed="false">
      <c r="A1440" s="0" t="s">
        <v>2766</v>
      </c>
      <c r="B1440" s="0" t="s">
        <v>2767</v>
      </c>
      <c r="C1440" s="0" t="n">
        <v>-0.385</v>
      </c>
      <c r="D1440" s="0" t="n">
        <v>-0.577</v>
      </c>
      <c r="E1440" s="0" t="n">
        <v>-0.026</v>
      </c>
      <c r="F1440" s="0" t="n">
        <v>0.032</v>
      </c>
      <c r="G1440" s="0" t="e">
        <f aca="false">COUNTIF(#REF!,Sheet1!A1440)</f>
        <v>#REF!</v>
      </c>
    </row>
    <row r="1441" customFormat="false" ht="14" hidden="false" customHeight="false" outlineLevel="0" collapsed="false">
      <c r="A1441" s="0" t="s">
        <v>2768</v>
      </c>
      <c r="B1441" s="0" t="s">
        <v>2238</v>
      </c>
      <c r="C1441" s="0" t="n">
        <v>-0.516</v>
      </c>
      <c r="D1441" s="0" t="n">
        <v>-0.575</v>
      </c>
      <c r="E1441" s="0" t="n">
        <v>-0.224</v>
      </c>
      <c r="F1441" s="0" t="n">
        <v>-0.268</v>
      </c>
      <c r="G1441" s="0" t="e">
        <f aca="false">COUNTIF(#REF!,Sheet1!A1441)</f>
        <v>#REF!</v>
      </c>
    </row>
    <row r="1442" customFormat="false" ht="14" hidden="false" customHeight="false" outlineLevel="0" collapsed="false">
      <c r="A1442" s="0" t="s">
        <v>2769</v>
      </c>
      <c r="B1442" s="0" t="s">
        <v>2243</v>
      </c>
      <c r="C1442" s="0" t="n">
        <v>-0.227</v>
      </c>
      <c r="D1442" s="0" t="n">
        <v>-0.517</v>
      </c>
      <c r="E1442" s="0" t="n">
        <v>-1.14</v>
      </c>
      <c r="F1442" s="0" t="n">
        <v>-1.025</v>
      </c>
      <c r="G1442" s="0" t="e">
        <f aca="false">COUNTIF(#REF!,Sheet1!A1442)</f>
        <v>#REF!</v>
      </c>
    </row>
    <row r="1443" customFormat="false" ht="14" hidden="false" customHeight="false" outlineLevel="0" collapsed="false">
      <c r="A1443" s="0" t="s">
        <v>2770</v>
      </c>
      <c r="B1443" s="0" t="s">
        <v>2771</v>
      </c>
      <c r="C1443" s="0" t="n">
        <v>-0.915</v>
      </c>
      <c r="D1443" s="0" t="n">
        <v>-0.795</v>
      </c>
      <c r="E1443" s="0" t="n">
        <v>-0.522</v>
      </c>
      <c r="F1443" s="0" t="n">
        <v>-0.451</v>
      </c>
      <c r="G1443" s="0" t="e">
        <f aca="false">COUNTIF(#REF!,Sheet1!A1443)</f>
        <v>#REF!</v>
      </c>
    </row>
    <row r="1444" customFormat="false" ht="14" hidden="false" customHeight="false" outlineLevel="0" collapsed="false">
      <c r="A1444" s="0" t="s">
        <v>2772</v>
      </c>
      <c r="B1444" s="0" t="s">
        <v>2773</v>
      </c>
      <c r="C1444" s="0" t="n">
        <v>-0.065</v>
      </c>
      <c r="E1444" s="0" t="n">
        <v>0.56</v>
      </c>
      <c r="F1444" s="0" t="n">
        <v>0.469</v>
      </c>
      <c r="G1444" s="0" t="e">
        <f aca="false">COUNTIF(#REF!,Sheet1!A1444)</f>
        <v>#REF!</v>
      </c>
    </row>
    <row r="1445" customFormat="false" ht="14" hidden="false" customHeight="false" outlineLevel="0" collapsed="false">
      <c r="A1445" s="0" t="s">
        <v>2774</v>
      </c>
      <c r="B1445" s="0" t="s">
        <v>2333</v>
      </c>
      <c r="C1445" s="0" t="n">
        <v>-0.458</v>
      </c>
      <c r="D1445" s="0" t="n">
        <v>-0.033</v>
      </c>
      <c r="E1445" s="0" t="n">
        <v>-0.499</v>
      </c>
      <c r="F1445" s="0" t="n">
        <v>-0.242</v>
      </c>
      <c r="G1445" s="0" t="e">
        <f aca="false">COUNTIF(#REF!,Sheet1!A1445)</f>
        <v>#REF!</v>
      </c>
    </row>
    <row r="1446" customFormat="false" ht="14" hidden="false" customHeight="false" outlineLevel="0" collapsed="false">
      <c r="A1446" s="0" t="s">
        <v>2775</v>
      </c>
      <c r="B1446" s="0" t="s">
        <v>2243</v>
      </c>
      <c r="C1446" s="0" t="n">
        <v>-0.544</v>
      </c>
      <c r="D1446" s="0" t="n">
        <v>-0.82</v>
      </c>
      <c r="E1446" s="0" t="n">
        <v>-0.523</v>
      </c>
      <c r="F1446" s="0" t="n">
        <v>-0.606</v>
      </c>
      <c r="G1446" s="0" t="e">
        <f aca="false">COUNTIF(#REF!,Sheet1!A1446)</f>
        <v>#REF!</v>
      </c>
    </row>
    <row r="1447" customFormat="false" ht="14" hidden="false" customHeight="false" outlineLevel="0" collapsed="false">
      <c r="A1447" s="0" t="s">
        <v>2776</v>
      </c>
      <c r="B1447" s="0" t="s">
        <v>2777</v>
      </c>
      <c r="C1447" s="0" t="n">
        <v>-0.936</v>
      </c>
      <c r="D1447" s="0" t="n">
        <v>-1.145</v>
      </c>
      <c r="E1447" s="0" t="n">
        <v>-0.413</v>
      </c>
      <c r="F1447" s="0" t="n">
        <v>-0.376</v>
      </c>
      <c r="G1447" s="0" t="e">
        <f aca="false">COUNTIF(#REF!,Sheet1!A1447)</f>
        <v>#REF!</v>
      </c>
    </row>
    <row r="1448" customFormat="false" ht="14" hidden="false" customHeight="false" outlineLevel="0" collapsed="false">
      <c r="A1448" s="0" t="s">
        <v>2778</v>
      </c>
      <c r="B1448" s="0" t="s">
        <v>2779</v>
      </c>
      <c r="C1448" s="0" t="n">
        <v>-0.443</v>
      </c>
      <c r="D1448" s="0" t="n">
        <v>-0.564</v>
      </c>
      <c r="E1448" s="0" t="n">
        <v>-0.201</v>
      </c>
      <c r="F1448" s="0" t="n">
        <v>-0.05</v>
      </c>
      <c r="G1448" s="0" t="e">
        <f aca="false">COUNTIF(#REF!,Sheet1!A1448)</f>
        <v>#REF!</v>
      </c>
    </row>
    <row r="1449" customFormat="false" ht="14" hidden="false" customHeight="false" outlineLevel="0" collapsed="false">
      <c r="A1449" s="0" t="s">
        <v>2780</v>
      </c>
      <c r="B1449" s="0" t="s">
        <v>2781</v>
      </c>
      <c r="C1449" s="0" t="n">
        <v>-0.212</v>
      </c>
      <c r="D1449" s="0" t="n">
        <v>-0.307</v>
      </c>
      <c r="E1449" s="0" t="n">
        <v>-0.242</v>
      </c>
      <c r="F1449" s="0" t="n">
        <v>-0.421</v>
      </c>
      <c r="G1449" s="0" t="e">
        <f aca="false">COUNTIF(#REF!,Sheet1!A1449)</f>
        <v>#REF!</v>
      </c>
    </row>
    <row r="1450" customFormat="false" ht="14" hidden="false" customHeight="false" outlineLevel="0" collapsed="false">
      <c r="A1450" s="0" t="s">
        <v>2782</v>
      </c>
      <c r="B1450" s="0" t="s">
        <v>2245</v>
      </c>
      <c r="C1450" s="0" t="n">
        <v>-0.242</v>
      </c>
      <c r="D1450" s="0" t="n">
        <v>-0.432</v>
      </c>
      <c r="E1450" s="0" t="n">
        <v>-0.183</v>
      </c>
      <c r="F1450" s="0" t="n">
        <v>-0.322</v>
      </c>
      <c r="G1450" s="0" t="e">
        <f aca="false">COUNTIF(#REF!,Sheet1!A1450)</f>
        <v>#REF!</v>
      </c>
    </row>
    <row r="1451" customFormat="false" ht="14" hidden="false" customHeight="false" outlineLevel="0" collapsed="false">
      <c r="A1451" s="0" t="s">
        <v>2783</v>
      </c>
      <c r="B1451" s="0" t="s">
        <v>2243</v>
      </c>
      <c r="C1451" s="0" t="n">
        <v>0.629</v>
      </c>
      <c r="D1451" s="0" t="n">
        <v>0.532</v>
      </c>
      <c r="G1451" s="0" t="e">
        <f aca="false">COUNTIF(#REF!,Sheet1!A1451)</f>
        <v>#REF!</v>
      </c>
    </row>
    <row r="1452" customFormat="false" ht="14" hidden="false" customHeight="false" outlineLevel="0" collapsed="false">
      <c r="A1452" s="0" t="s">
        <v>2784</v>
      </c>
      <c r="B1452" s="0" t="s">
        <v>2520</v>
      </c>
      <c r="C1452" s="0" t="n">
        <v>0.073</v>
      </c>
      <c r="D1452" s="0" t="n">
        <v>0.086</v>
      </c>
      <c r="E1452" s="0" t="n">
        <v>-0.429</v>
      </c>
      <c r="F1452" s="0" t="n">
        <v>-0.427</v>
      </c>
      <c r="G1452" s="0" t="e">
        <f aca="false">COUNTIF(#REF!,Sheet1!A1452)</f>
        <v>#REF!</v>
      </c>
    </row>
    <row r="1453" customFormat="false" ht="14" hidden="false" customHeight="false" outlineLevel="0" collapsed="false">
      <c r="A1453" s="0" t="s">
        <v>2785</v>
      </c>
      <c r="B1453" s="0" t="s">
        <v>2252</v>
      </c>
      <c r="C1453" s="0" t="n">
        <v>0.696</v>
      </c>
      <c r="D1453" s="0" t="n">
        <v>0.328</v>
      </c>
      <c r="E1453" s="0" t="n">
        <v>0.134</v>
      </c>
      <c r="F1453" s="0" t="n">
        <v>0.151</v>
      </c>
      <c r="G1453" s="0" t="e">
        <f aca="false">COUNTIF(#REF!,Sheet1!A1453)</f>
        <v>#REF!</v>
      </c>
    </row>
    <row r="1454" customFormat="false" ht="14" hidden="false" customHeight="false" outlineLevel="0" collapsed="false">
      <c r="A1454" s="0" t="s">
        <v>2786</v>
      </c>
      <c r="B1454" s="0" t="s">
        <v>2245</v>
      </c>
      <c r="C1454" s="0" t="n">
        <v>0.369</v>
      </c>
      <c r="D1454" s="0" t="n">
        <v>0.183</v>
      </c>
      <c r="E1454" s="0" t="n">
        <v>0.405</v>
      </c>
      <c r="F1454" s="0" t="n">
        <v>0.345</v>
      </c>
      <c r="G1454" s="0" t="e">
        <f aca="false">COUNTIF(#REF!,Sheet1!A1454)</f>
        <v>#REF!</v>
      </c>
    </row>
    <row r="1455" customFormat="false" ht="14" hidden="false" customHeight="false" outlineLevel="0" collapsed="false">
      <c r="A1455" s="0" t="s">
        <v>2787</v>
      </c>
      <c r="B1455" s="0" t="s">
        <v>2243</v>
      </c>
      <c r="C1455" s="0" t="n">
        <v>-0.426</v>
      </c>
      <c r="D1455" s="0" t="n">
        <v>-0.925</v>
      </c>
      <c r="G1455" s="0" t="e">
        <f aca="false">COUNTIF(#REF!,Sheet1!A1455)</f>
        <v>#REF!</v>
      </c>
    </row>
    <row r="1456" customFormat="false" ht="14" hidden="false" customHeight="false" outlineLevel="0" collapsed="false">
      <c r="A1456" s="0" t="s">
        <v>2788</v>
      </c>
      <c r="B1456" s="0" t="s">
        <v>2789</v>
      </c>
      <c r="C1456" s="0" t="n">
        <v>-0.332</v>
      </c>
      <c r="D1456" s="0" t="n">
        <v>-0.248</v>
      </c>
      <c r="E1456" s="0" t="n">
        <v>-0.517</v>
      </c>
      <c r="F1456" s="0" t="n">
        <v>-0.429</v>
      </c>
      <c r="G1456" s="0" t="e">
        <f aca="false">COUNTIF(#REF!,Sheet1!A1456)</f>
        <v>#REF!</v>
      </c>
    </row>
    <row r="1457" customFormat="false" ht="14" hidden="false" customHeight="false" outlineLevel="0" collapsed="false">
      <c r="A1457" s="0" t="s">
        <v>2790</v>
      </c>
      <c r="B1457" s="0" t="s">
        <v>2243</v>
      </c>
      <c r="C1457" s="0" t="n">
        <v>0.111</v>
      </c>
      <c r="D1457" s="0" t="n">
        <v>0.028</v>
      </c>
      <c r="E1457" s="0" t="n">
        <v>-0.322</v>
      </c>
      <c r="F1457" s="0" t="n">
        <v>-0.411</v>
      </c>
      <c r="G1457" s="0" t="e">
        <f aca="false">COUNTIF(#REF!,Sheet1!A1457)</f>
        <v>#REF!</v>
      </c>
    </row>
    <row r="1458" customFormat="false" ht="14" hidden="false" customHeight="false" outlineLevel="0" collapsed="false">
      <c r="A1458" s="0" t="s">
        <v>2791</v>
      </c>
      <c r="B1458" s="0" t="s">
        <v>2316</v>
      </c>
      <c r="C1458" s="0" t="n">
        <v>0.039</v>
      </c>
      <c r="D1458" s="0" t="n">
        <v>0.137</v>
      </c>
      <c r="E1458" s="0" t="n">
        <v>0.678</v>
      </c>
      <c r="F1458" s="0" t="n">
        <v>0.788</v>
      </c>
      <c r="G1458" s="0" t="e">
        <f aca="false">COUNTIF(#REF!,Sheet1!A1458)</f>
        <v>#REF!</v>
      </c>
    </row>
    <row r="1459" customFormat="false" ht="14" hidden="false" customHeight="false" outlineLevel="0" collapsed="false">
      <c r="A1459" s="0" t="s">
        <v>2792</v>
      </c>
      <c r="B1459" s="0" t="s">
        <v>1137</v>
      </c>
      <c r="C1459" s="0" t="n">
        <v>0.643</v>
      </c>
      <c r="D1459" s="0" t="n">
        <v>0.588</v>
      </c>
      <c r="G1459" s="0" t="e">
        <f aca="false">COUNTIF(#REF!,Sheet1!A1459)</f>
        <v>#REF!</v>
      </c>
    </row>
    <row r="1460" customFormat="false" ht="14" hidden="false" customHeight="false" outlineLevel="0" collapsed="false">
      <c r="A1460" s="0" t="s">
        <v>2793</v>
      </c>
      <c r="B1460" s="0" t="s">
        <v>2238</v>
      </c>
      <c r="C1460" s="0" t="n">
        <v>0.508</v>
      </c>
      <c r="D1460" s="0" t="n">
        <v>0.534</v>
      </c>
      <c r="E1460" s="0" t="n">
        <v>0.675</v>
      </c>
      <c r="F1460" s="0" t="n">
        <v>0.767</v>
      </c>
      <c r="G1460" s="0" t="e">
        <f aca="false">COUNTIF(#REF!,Sheet1!A1460)</f>
        <v>#REF!</v>
      </c>
    </row>
    <row r="1461" customFormat="false" ht="14" hidden="false" customHeight="false" outlineLevel="0" collapsed="false">
      <c r="A1461" s="0" t="s">
        <v>2794</v>
      </c>
      <c r="B1461" s="0" t="s">
        <v>1055</v>
      </c>
      <c r="C1461" s="0" t="n">
        <v>1.458</v>
      </c>
      <c r="D1461" s="0" t="n">
        <v>1.025</v>
      </c>
      <c r="E1461" s="0" t="n">
        <v>1.185</v>
      </c>
      <c r="G1461" s="0" t="e">
        <f aca="false">COUNTIF(#REF!,Sheet1!A1461)</f>
        <v>#REF!</v>
      </c>
    </row>
    <row r="1462" customFormat="false" ht="14" hidden="false" customHeight="false" outlineLevel="0" collapsed="false">
      <c r="A1462" s="0" t="s">
        <v>2795</v>
      </c>
      <c r="B1462" s="0" t="s">
        <v>2796</v>
      </c>
      <c r="C1462" s="0" t="n">
        <v>0.66</v>
      </c>
      <c r="D1462" s="0" t="n">
        <v>0.407</v>
      </c>
      <c r="E1462" s="0" t="n">
        <v>0.417</v>
      </c>
      <c r="F1462" s="0" t="n">
        <v>0.26</v>
      </c>
      <c r="G1462" s="0" t="e">
        <f aca="false">COUNTIF(#REF!,Sheet1!A1462)</f>
        <v>#REF!</v>
      </c>
    </row>
    <row r="1463" customFormat="false" ht="14" hidden="false" customHeight="false" outlineLevel="0" collapsed="false">
      <c r="A1463" s="0" t="s">
        <v>2797</v>
      </c>
      <c r="B1463" s="0" t="s">
        <v>2241</v>
      </c>
      <c r="C1463" s="0" t="n">
        <v>0.675</v>
      </c>
      <c r="D1463" s="0" t="n">
        <v>0.945</v>
      </c>
      <c r="E1463" s="0" t="n">
        <v>-0.092</v>
      </c>
      <c r="F1463" s="0" t="n">
        <v>0.142</v>
      </c>
      <c r="G1463" s="0" t="e">
        <f aca="false">COUNTIF(#REF!,Sheet1!A1463)</f>
        <v>#REF!</v>
      </c>
    </row>
    <row r="1464" customFormat="false" ht="14" hidden="false" customHeight="false" outlineLevel="0" collapsed="false">
      <c r="A1464" s="0" t="s">
        <v>2798</v>
      </c>
      <c r="B1464" s="0" t="s">
        <v>2230</v>
      </c>
      <c r="C1464" s="0" t="n">
        <v>0.564</v>
      </c>
      <c r="D1464" s="0" t="n">
        <v>0.269</v>
      </c>
      <c r="E1464" s="0" t="n">
        <v>0.396</v>
      </c>
      <c r="F1464" s="0" t="n">
        <v>0.237</v>
      </c>
      <c r="G1464" s="0" t="e">
        <f aca="false">COUNTIF(#REF!,Sheet1!A1464)</f>
        <v>#REF!</v>
      </c>
    </row>
    <row r="1465" customFormat="false" ht="14" hidden="false" customHeight="false" outlineLevel="0" collapsed="false">
      <c r="A1465" s="0" t="s">
        <v>2799</v>
      </c>
      <c r="B1465" s="0" t="s">
        <v>2800</v>
      </c>
      <c r="C1465" s="0" t="n">
        <v>-0.409</v>
      </c>
      <c r="D1465" s="0" t="n">
        <v>-0.398</v>
      </c>
      <c r="E1465" s="0" t="n">
        <v>-0.508</v>
      </c>
      <c r="F1465" s="0" t="n">
        <v>-0.465</v>
      </c>
      <c r="G1465" s="0" t="e">
        <f aca="false">COUNTIF(#REF!,Sheet1!A1465)</f>
        <v>#REF!</v>
      </c>
    </row>
    <row r="1466" customFormat="false" ht="14" hidden="false" customHeight="false" outlineLevel="0" collapsed="false">
      <c r="A1466" s="0" t="s">
        <v>2801</v>
      </c>
      <c r="B1466" s="0" t="s">
        <v>2243</v>
      </c>
      <c r="C1466" s="0" t="n">
        <v>0.341</v>
      </c>
      <c r="D1466" s="0" t="n">
        <v>-0.16</v>
      </c>
      <c r="E1466" s="0" t="n">
        <v>-0.146</v>
      </c>
      <c r="F1466" s="0" t="n">
        <v>-0.424</v>
      </c>
      <c r="G1466" s="0" t="e">
        <f aca="false">COUNTIF(#REF!,Sheet1!A1466)</f>
        <v>#REF!</v>
      </c>
    </row>
    <row r="1467" customFormat="false" ht="14" hidden="false" customHeight="false" outlineLevel="0" collapsed="false">
      <c r="A1467" s="0" t="s">
        <v>2802</v>
      </c>
      <c r="B1467" s="0" t="s">
        <v>1137</v>
      </c>
      <c r="C1467" s="0" t="n">
        <v>-0.495</v>
      </c>
      <c r="D1467" s="0" t="n">
        <v>-0.077</v>
      </c>
      <c r="E1467" s="0" t="n">
        <v>-0.259</v>
      </c>
      <c r="F1467" s="0" t="n">
        <v>-0.352</v>
      </c>
      <c r="G1467" s="0" t="e">
        <f aca="false">COUNTIF(#REF!,Sheet1!A1467)</f>
        <v>#REF!</v>
      </c>
    </row>
    <row r="1468" customFormat="false" ht="14" hidden="false" customHeight="false" outlineLevel="0" collapsed="false">
      <c r="A1468" s="0" t="s">
        <v>2803</v>
      </c>
      <c r="B1468" s="0" t="s">
        <v>2243</v>
      </c>
      <c r="C1468" s="0" t="n">
        <v>0.686</v>
      </c>
      <c r="D1468" s="0" t="n">
        <v>0.667</v>
      </c>
      <c r="E1468" s="0" t="n">
        <v>0.909</v>
      </c>
      <c r="F1468" s="0" t="n">
        <v>0.936</v>
      </c>
      <c r="G1468" s="0" t="e">
        <f aca="false">COUNTIF(#REF!,Sheet1!A1468)</f>
        <v>#REF!</v>
      </c>
    </row>
    <row r="1469" customFormat="false" ht="14" hidden="false" customHeight="false" outlineLevel="0" collapsed="false">
      <c r="A1469" s="0" t="s">
        <v>2804</v>
      </c>
      <c r="B1469" s="0" t="s">
        <v>2805</v>
      </c>
      <c r="C1469" s="0" t="n">
        <v>-0.233</v>
      </c>
      <c r="D1469" s="0" t="n">
        <v>-0.167</v>
      </c>
      <c r="E1469" s="0" t="n">
        <v>-0.521</v>
      </c>
      <c r="F1469" s="0" t="n">
        <v>-0.453</v>
      </c>
      <c r="G1469" s="0" t="e">
        <f aca="false">COUNTIF(#REF!,Sheet1!A1469)</f>
        <v>#REF!</v>
      </c>
    </row>
    <row r="1470" customFormat="false" ht="14" hidden="false" customHeight="false" outlineLevel="0" collapsed="false">
      <c r="A1470" s="0" t="s">
        <v>2806</v>
      </c>
      <c r="B1470" s="0" t="s">
        <v>2807</v>
      </c>
      <c r="C1470" s="0" t="n">
        <v>-0.313</v>
      </c>
      <c r="E1470" s="0" t="n">
        <v>-0.596</v>
      </c>
      <c r="F1470" s="0" t="n">
        <v>-0.671</v>
      </c>
      <c r="G1470" s="0" t="e">
        <f aca="false">COUNTIF(#REF!,Sheet1!A1470)</f>
        <v>#REF!</v>
      </c>
    </row>
    <row r="1471" customFormat="false" ht="14" hidden="false" customHeight="false" outlineLevel="0" collapsed="false">
      <c r="A1471" s="0" t="s">
        <v>2808</v>
      </c>
      <c r="B1471" s="0" t="s">
        <v>2553</v>
      </c>
      <c r="C1471" s="0" t="n">
        <v>0.456</v>
      </c>
      <c r="D1471" s="0" t="n">
        <v>0.057</v>
      </c>
      <c r="E1471" s="0" t="n">
        <v>0.191</v>
      </c>
      <c r="F1471" s="0" t="n">
        <v>0.351</v>
      </c>
      <c r="G1471" s="0" t="e">
        <f aca="false">COUNTIF(#REF!,Sheet1!A1471)</f>
        <v>#REF!</v>
      </c>
    </row>
    <row r="1472" customFormat="false" ht="14" hidden="false" customHeight="false" outlineLevel="0" collapsed="false">
      <c r="A1472" s="0" t="s">
        <v>2809</v>
      </c>
      <c r="B1472" s="0" t="s">
        <v>2810</v>
      </c>
      <c r="C1472" s="0" t="n">
        <v>0.918</v>
      </c>
      <c r="D1472" s="0" t="n">
        <v>0.871</v>
      </c>
      <c r="G1472" s="0" t="e">
        <f aca="false">COUNTIF(#REF!,Sheet1!A1472)</f>
        <v>#REF!</v>
      </c>
    </row>
    <row r="1473" customFormat="false" ht="14" hidden="false" customHeight="false" outlineLevel="0" collapsed="false">
      <c r="A1473" s="0" t="s">
        <v>2811</v>
      </c>
      <c r="B1473" s="0" t="s">
        <v>2812</v>
      </c>
      <c r="C1473" s="0" t="n">
        <v>0.181</v>
      </c>
      <c r="D1473" s="0" t="n">
        <v>-0.003</v>
      </c>
      <c r="E1473" s="0" t="n">
        <v>0.552</v>
      </c>
      <c r="F1473" s="0" t="n">
        <v>0.484</v>
      </c>
      <c r="G1473" s="0" t="e">
        <f aca="false">COUNTIF(#REF!,Sheet1!A1473)</f>
        <v>#REF!</v>
      </c>
    </row>
    <row r="1474" customFormat="false" ht="14" hidden="false" customHeight="false" outlineLevel="0" collapsed="false">
      <c r="A1474" s="0" t="s">
        <v>2813</v>
      </c>
      <c r="B1474" s="0" t="s">
        <v>2389</v>
      </c>
      <c r="C1474" s="0" t="n">
        <v>0.284</v>
      </c>
      <c r="D1474" s="0" t="n">
        <v>0.204</v>
      </c>
      <c r="E1474" s="0" t="n">
        <v>0.531</v>
      </c>
      <c r="F1474" s="0" t="n">
        <v>0.518</v>
      </c>
      <c r="G1474" s="0" t="e">
        <f aca="false">COUNTIF(#REF!,Sheet1!A1474)</f>
        <v>#REF!</v>
      </c>
    </row>
    <row r="1475" customFormat="false" ht="14" hidden="false" customHeight="false" outlineLevel="0" collapsed="false">
      <c r="A1475" s="0" t="s">
        <v>2814</v>
      </c>
      <c r="B1475" s="0" t="s">
        <v>2815</v>
      </c>
      <c r="C1475" s="0" t="n">
        <v>-0.418</v>
      </c>
      <c r="D1475" s="0" t="n">
        <v>-0.385</v>
      </c>
      <c r="E1475" s="0" t="n">
        <v>-0.732</v>
      </c>
      <c r="F1475" s="0" t="n">
        <v>-0.514</v>
      </c>
      <c r="G1475" s="0" t="e">
        <f aca="false">COUNTIF(#REF!,Sheet1!A1475)</f>
        <v>#REF!</v>
      </c>
    </row>
    <row r="1476" customFormat="false" ht="14" hidden="false" customHeight="false" outlineLevel="0" collapsed="false">
      <c r="A1476" s="0" t="s">
        <v>2816</v>
      </c>
      <c r="B1476" s="0" t="s">
        <v>2520</v>
      </c>
      <c r="C1476" s="0" t="n">
        <v>-0.474</v>
      </c>
      <c r="D1476" s="0" t="n">
        <v>-0.481</v>
      </c>
      <c r="E1476" s="0" t="n">
        <v>-0.531</v>
      </c>
      <c r="F1476" s="0" t="n">
        <v>-0.587</v>
      </c>
      <c r="G1476" s="0" t="e">
        <f aca="false">COUNTIF(#REF!,Sheet1!A1476)</f>
        <v>#REF!</v>
      </c>
    </row>
    <row r="1477" customFormat="false" ht="14" hidden="false" customHeight="false" outlineLevel="0" collapsed="false">
      <c r="A1477" s="0" t="s">
        <v>2817</v>
      </c>
      <c r="B1477" s="0" t="s">
        <v>2232</v>
      </c>
      <c r="C1477" s="0" t="n">
        <v>-0.383</v>
      </c>
      <c r="D1477" s="0" t="n">
        <v>-0.347</v>
      </c>
      <c r="E1477" s="0" t="n">
        <v>-0.261</v>
      </c>
      <c r="F1477" s="0" t="n">
        <v>-0.429</v>
      </c>
      <c r="G1477" s="0" t="e">
        <f aca="false">COUNTIF(#REF!,Sheet1!A1477)</f>
        <v>#REF!</v>
      </c>
    </row>
    <row r="1478" customFormat="false" ht="14" hidden="false" customHeight="false" outlineLevel="0" collapsed="false">
      <c r="A1478" s="0" t="s">
        <v>2818</v>
      </c>
      <c r="B1478" s="0" t="s">
        <v>2273</v>
      </c>
      <c r="C1478" s="0" t="n">
        <v>-0.676</v>
      </c>
      <c r="D1478" s="0" t="n">
        <v>-0.137</v>
      </c>
      <c r="E1478" s="0" t="n">
        <v>-0.384</v>
      </c>
      <c r="F1478" s="0" t="n">
        <v>0.019</v>
      </c>
      <c r="G1478" s="0" t="e">
        <f aca="false">COUNTIF(#REF!,Sheet1!A1478)</f>
        <v>#REF!</v>
      </c>
    </row>
    <row r="1479" customFormat="false" ht="14" hidden="false" customHeight="false" outlineLevel="0" collapsed="false">
      <c r="A1479" s="0" t="s">
        <v>2819</v>
      </c>
      <c r="B1479" s="0" t="s">
        <v>2252</v>
      </c>
      <c r="C1479" s="0" t="n">
        <v>0.364</v>
      </c>
      <c r="D1479" s="0" t="n">
        <v>-0.074</v>
      </c>
      <c r="E1479" s="0" t="n">
        <v>0.595</v>
      </c>
      <c r="F1479" s="0" t="n">
        <v>0.332</v>
      </c>
      <c r="G1479" s="0" t="e">
        <f aca="false">COUNTIF(#REF!,Sheet1!A1479)</f>
        <v>#REF!</v>
      </c>
    </row>
    <row r="1480" customFormat="false" ht="14" hidden="false" customHeight="false" outlineLevel="0" collapsed="false">
      <c r="A1480" s="0" t="s">
        <v>2820</v>
      </c>
      <c r="B1480" s="0" t="s">
        <v>2821</v>
      </c>
      <c r="C1480" s="0" t="n">
        <v>0.445</v>
      </c>
      <c r="D1480" s="0" t="n">
        <v>0.289</v>
      </c>
      <c r="E1480" s="0" t="n">
        <v>0.558</v>
      </c>
      <c r="F1480" s="0" t="n">
        <v>0.63</v>
      </c>
      <c r="G1480" s="0" t="e">
        <f aca="false">COUNTIF(#REF!,Sheet1!A1480)</f>
        <v>#REF!</v>
      </c>
    </row>
    <row r="1481" customFormat="false" ht="14" hidden="false" customHeight="false" outlineLevel="0" collapsed="false">
      <c r="A1481" s="0" t="s">
        <v>2822</v>
      </c>
      <c r="B1481" s="0" t="s">
        <v>2823</v>
      </c>
      <c r="C1481" s="0" t="n">
        <v>1.046</v>
      </c>
      <c r="D1481" s="0" t="n">
        <v>0.708</v>
      </c>
      <c r="E1481" s="0" t="n">
        <v>1.452</v>
      </c>
      <c r="F1481" s="0" t="n">
        <v>1.338</v>
      </c>
      <c r="G1481" s="0" t="e">
        <f aca="false">COUNTIF(#REF!,Sheet1!A1481)</f>
        <v>#REF!</v>
      </c>
    </row>
    <row r="1482" customFormat="false" ht="14" hidden="false" customHeight="false" outlineLevel="0" collapsed="false">
      <c r="A1482" s="0" t="s">
        <v>2824</v>
      </c>
      <c r="B1482" s="0" t="s">
        <v>2825</v>
      </c>
      <c r="C1482" s="0" t="n">
        <v>-0.469</v>
      </c>
      <c r="D1482" s="0" t="n">
        <v>-0.869</v>
      </c>
      <c r="E1482" s="0" t="n">
        <v>-0.448</v>
      </c>
      <c r="F1482" s="0" t="n">
        <v>-0.466</v>
      </c>
      <c r="G1482" s="0" t="e">
        <f aca="false">COUNTIF(#REF!,Sheet1!A1482)</f>
        <v>#REF!</v>
      </c>
    </row>
    <row r="1483" customFormat="false" ht="14" hidden="false" customHeight="false" outlineLevel="0" collapsed="false">
      <c r="A1483" s="0" t="s">
        <v>2826</v>
      </c>
      <c r="B1483" s="0" t="s">
        <v>2827</v>
      </c>
      <c r="C1483" s="0" t="n">
        <v>0.205</v>
      </c>
      <c r="D1483" s="0" t="n">
        <v>0.375</v>
      </c>
      <c r="E1483" s="0" t="n">
        <v>0.664</v>
      </c>
      <c r="G1483" s="0" t="e">
        <f aca="false">COUNTIF(#REF!,Sheet1!A1483)</f>
        <v>#REF!</v>
      </c>
    </row>
    <row r="1484" customFormat="false" ht="14" hidden="false" customHeight="false" outlineLevel="0" collapsed="false">
      <c r="A1484" s="0" t="s">
        <v>2828</v>
      </c>
      <c r="B1484" s="0" t="s">
        <v>2287</v>
      </c>
      <c r="C1484" s="0" t="n">
        <v>-0.646</v>
      </c>
      <c r="D1484" s="0" t="n">
        <v>-0.398</v>
      </c>
      <c r="E1484" s="0" t="n">
        <v>-0.412</v>
      </c>
      <c r="F1484" s="0" t="n">
        <v>-0.267</v>
      </c>
      <c r="G1484" s="0" t="e">
        <f aca="false">COUNTIF(#REF!,Sheet1!A1484)</f>
        <v>#REF!</v>
      </c>
    </row>
    <row r="1485" customFormat="false" ht="14" hidden="false" customHeight="false" outlineLevel="0" collapsed="false">
      <c r="A1485" s="0" t="s">
        <v>2829</v>
      </c>
      <c r="B1485" s="0" t="s">
        <v>2830</v>
      </c>
      <c r="C1485" s="0" t="n">
        <v>-0.037</v>
      </c>
      <c r="D1485" s="0" t="n">
        <v>-0.295</v>
      </c>
      <c r="E1485" s="0" t="n">
        <v>-0.563</v>
      </c>
      <c r="F1485" s="0" t="n">
        <v>-0.842</v>
      </c>
      <c r="G1485" s="0" t="e">
        <f aca="false">COUNTIF(#REF!,Sheet1!A1485)</f>
        <v>#REF!</v>
      </c>
    </row>
    <row r="1486" customFormat="false" ht="14" hidden="false" customHeight="false" outlineLevel="0" collapsed="false">
      <c r="A1486" s="0" t="s">
        <v>2831</v>
      </c>
      <c r="B1486" s="0" t="s">
        <v>2832</v>
      </c>
      <c r="C1486" s="0" t="n">
        <v>-0.431</v>
      </c>
      <c r="D1486" s="0" t="n">
        <v>-0.379</v>
      </c>
      <c r="E1486" s="0" t="n">
        <v>-0.392</v>
      </c>
      <c r="F1486" s="0" t="n">
        <v>-0.878</v>
      </c>
      <c r="G1486" s="0" t="e">
        <f aca="false">COUNTIF(#REF!,Sheet1!A1486)</f>
        <v>#REF!</v>
      </c>
    </row>
    <row r="1487" customFormat="false" ht="14" hidden="false" customHeight="false" outlineLevel="0" collapsed="false">
      <c r="A1487" s="0" t="s">
        <v>2833</v>
      </c>
      <c r="B1487" s="0" t="s">
        <v>2834</v>
      </c>
      <c r="C1487" s="0" t="n">
        <v>-0.362</v>
      </c>
      <c r="D1487" s="0" t="n">
        <v>-0.599</v>
      </c>
      <c r="E1487" s="0" t="n">
        <v>-0.227</v>
      </c>
      <c r="F1487" s="0" t="n">
        <v>-0.622</v>
      </c>
      <c r="G1487" s="0" t="e">
        <f aca="false">COUNTIF(#REF!,Sheet1!A1487)</f>
        <v>#REF!</v>
      </c>
    </row>
    <row r="1488" customFormat="false" ht="14" hidden="false" customHeight="false" outlineLevel="0" collapsed="false">
      <c r="A1488" s="0" t="s">
        <v>2835</v>
      </c>
      <c r="B1488" s="0" t="s">
        <v>2836</v>
      </c>
      <c r="C1488" s="0" t="n">
        <v>-0.258</v>
      </c>
      <c r="D1488" s="0" t="n">
        <v>-0.377</v>
      </c>
      <c r="E1488" s="0" t="n">
        <v>0.77</v>
      </c>
      <c r="F1488" s="0" t="n">
        <v>0.647</v>
      </c>
      <c r="G1488" s="0" t="e">
        <f aca="false">COUNTIF(#REF!,Sheet1!A1488)</f>
        <v>#REF!</v>
      </c>
    </row>
    <row r="1489" customFormat="false" ht="14" hidden="false" customHeight="false" outlineLevel="0" collapsed="false">
      <c r="A1489" s="0" t="s">
        <v>2837</v>
      </c>
      <c r="B1489" s="0" t="s">
        <v>2838</v>
      </c>
      <c r="C1489" s="0" t="n">
        <v>-0.425</v>
      </c>
      <c r="D1489" s="0" t="n">
        <v>-0.335</v>
      </c>
      <c r="E1489" s="0" t="n">
        <v>-0.553</v>
      </c>
      <c r="F1489" s="0" t="n">
        <v>-0.555</v>
      </c>
      <c r="G1489" s="0" t="e">
        <f aca="false">COUNTIF(#REF!,Sheet1!A1489)</f>
        <v>#REF!</v>
      </c>
    </row>
    <row r="1490" customFormat="false" ht="14" hidden="false" customHeight="false" outlineLevel="0" collapsed="false">
      <c r="A1490" s="0" t="s">
        <v>2839</v>
      </c>
      <c r="B1490" s="0" t="s">
        <v>2840</v>
      </c>
      <c r="C1490" s="0" t="n">
        <v>0.43</v>
      </c>
      <c r="D1490" s="0" t="n">
        <v>0.181</v>
      </c>
      <c r="E1490" s="0" t="n">
        <v>0.252</v>
      </c>
      <c r="F1490" s="0" t="n">
        <v>0.325</v>
      </c>
      <c r="G1490" s="0" t="e">
        <f aca="false">COUNTIF(#REF!,Sheet1!A1490)</f>
        <v>#REF!</v>
      </c>
    </row>
    <row r="1491" customFormat="false" ht="14" hidden="false" customHeight="false" outlineLevel="0" collapsed="false">
      <c r="A1491" s="0" t="s">
        <v>2841</v>
      </c>
      <c r="B1491" s="0" t="s">
        <v>2842</v>
      </c>
      <c r="C1491" s="0" t="n">
        <v>0.58</v>
      </c>
      <c r="D1491" s="0" t="n">
        <v>0.45</v>
      </c>
      <c r="E1491" s="0" t="n">
        <v>0.434</v>
      </c>
      <c r="F1491" s="0" t="n">
        <v>0.321</v>
      </c>
      <c r="G1491" s="0" t="e">
        <f aca="false">COUNTIF(#REF!,Sheet1!A1491)</f>
        <v>#REF!</v>
      </c>
    </row>
    <row r="1492" customFormat="false" ht="14" hidden="false" customHeight="false" outlineLevel="0" collapsed="false">
      <c r="A1492" s="0" t="s">
        <v>2843</v>
      </c>
      <c r="B1492" s="0" t="s">
        <v>2844</v>
      </c>
      <c r="C1492" s="0" t="n">
        <v>-0.007</v>
      </c>
      <c r="D1492" s="0" t="n">
        <v>-0.126</v>
      </c>
      <c r="E1492" s="0" t="n">
        <v>-0.411</v>
      </c>
      <c r="F1492" s="0" t="n">
        <v>-0.352</v>
      </c>
      <c r="G1492" s="0" t="e">
        <f aca="false">COUNTIF(#REF!,Sheet1!A1492)</f>
        <v>#REF!</v>
      </c>
    </row>
    <row r="1493" customFormat="false" ht="14" hidden="false" customHeight="false" outlineLevel="0" collapsed="false">
      <c r="A1493" s="0" t="s">
        <v>2845</v>
      </c>
      <c r="B1493" s="0" t="s">
        <v>2549</v>
      </c>
      <c r="C1493" s="0" t="n">
        <v>-0.525</v>
      </c>
      <c r="D1493" s="0" t="n">
        <v>-0.235</v>
      </c>
      <c r="E1493" s="0" t="n">
        <v>-0.485</v>
      </c>
      <c r="F1493" s="0" t="n">
        <v>-0.339</v>
      </c>
      <c r="G1493" s="0" t="e">
        <f aca="false">COUNTIF(#REF!,Sheet1!A1493)</f>
        <v>#REF!</v>
      </c>
    </row>
    <row r="1494" customFormat="false" ht="14" hidden="false" customHeight="false" outlineLevel="0" collapsed="false">
      <c r="A1494" s="0" t="s">
        <v>2846</v>
      </c>
      <c r="B1494" s="0" t="s">
        <v>2847</v>
      </c>
      <c r="C1494" s="0" t="n">
        <v>0.506</v>
      </c>
      <c r="D1494" s="0" t="n">
        <v>0.26</v>
      </c>
      <c r="E1494" s="0" t="n">
        <v>0.372</v>
      </c>
      <c r="F1494" s="0" t="n">
        <v>0.286</v>
      </c>
      <c r="G1494" s="0" t="e">
        <f aca="false">COUNTIF(#REF!,Sheet1!A1494)</f>
        <v>#REF!</v>
      </c>
    </row>
    <row r="1495" customFormat="false" ht="14" hidden="false" customHeight="false" outlineLevel="0" collapsed="false">
      <c r="A1495" s="0" t="s">
        <v>2848</v>
      </c>
      <c r="B1495" s="0" t="s">
        <v>2273</v>
      </c>
      <c r="C1495" s="0" t="n">
        <v>0.799</v>
      </c>
      <c r="D1495" s="0" t="n">
        <v>0.488</v>
      </c>
      <c r="E1495" s="0" t="n">
        <v>0.301</v>
      </c>
      <c r="F1495" s="0" t="n">
        <v>0.322</v>
      </c>
      <c r="G1495" s="0" t="e">
        <f aca="false">COUNTIF(#REF!,Sheet1!A1495)</f>
        <v>#REF!</v>
      </c>
    </row>
    <row r="1496" customFormat="false" ht="14" hidden="false" customHeight="false" outlineLevel="0" collapsed="false">
      <c r="A1496" s="0" t="s">
        <v>2849</v>
      </c>
      <c r="B1496" s="0" t="s">
        <v>2850</v>
      </c>
      <c r="C1496" s="0" t="n">
        <v>-0.169</v>
      </c>
      <c r="D1496" s="0" t="n">
        <v>-0.039</v>
      </c>
      <c r="E1496" s="0" t="n">
        <v>-0.522</v>
      </c>
      <c r="F1496" s="0" t="n">
        <v>-0.38</v>
      </c>
      <c r="G1496" s="0" t="e">
        <f aca="false">COUNTIF(#REF!,Sheet1!A1496)</f>
        <v>#REF!</v>
      </c>
    </row>
    <row r="1497" customFormat="false" ht="14" hidden="false" customHeight="false" outlineLevel="0" collapsed="false">
      <c r="A1497" s="0" t="s">
        <v>2851</v>
      </c>
      <c r="B1497" s="0" t="s">
        <v>2852</v>
      </c>
      <c r="C1497" s="0" t="n">
        <v>0.501</v>
      </c>
      <c r="D1497" s="0" t="n">
        <v>0.336</v>
      </c>
      <c r="G1497" s="0" t="e">
        <f aca="false">COUNTIF(#REF!,Sheet1!A1497)</f>
        <v>#REF!</v>
      </c>
    </row>
    <row r="1498" customFormat="false" ht="14" hidden="false" customHeight="false" outlineLevel="0" collapsed="false">
      <c r="A1498" s="0" t="s">
        <v>2853</v>
      </c>
      <c r="B1498" s="0" t="s">
        <v>2854</v>
      </c>
      <c r="C1498" s="0" t="n">
        <v>0.541</v>
      </c>
      <c r="D1498" s="0" t="n">
        <v>0.342</v>
      </c>
      <c r="E1498" s="0" t="n">
        <v>0.148</v>
      </c>
      <c r="F1498" s="0" t="n">
        <v>0.117</v>
      </c>
      <c r="G1498" s="0" t="e">
        <f aca="false">COUNTIF(#REF!,Sheet1!A1498)</f>
        <v>#REF!</v>
      </c>
    </row>
    <row r="1499" customFormat="false" ht="14" hidden="false" customHeight="false" outlineLevel="0" collapsed="false">
      <c r="A1499" s="0" t="s">
        <v>2855</v>
      </c>
      <c r="B1499" s="0" t="s">
        <v>2856</v>
      </c>
      <c r="C1499" s="0" t="n">
        <v>0.262</v>
      </c>
      <c r="D1499" s="0" t="n">
        <v>0.687</v>
      </c>
      <c r="E1499" s="0" t="n">
        <v>0.102</v>
      </c>
      <c r="F1499" s="0" t="n">
        <v>0.339</v>
      </c>
      <c r="G1499" s="0" t="e">
        <f aca="false">COUNTIF(#REF!,Sheet1!A1499)</f>
        <v>#REF!</v>
      </c>
    </row>
    <row r="1500" customFormat="false" ht="14" hidden="false" customHeight="false" outlineLevel="0" collapsed="false">
      <c r="A1500" s="0" t="s">
        <v>2857</v>
      </c>
      <c r="B1500" s="0" t="s">
        <v>2238</v>
      </c>
      <c r="C1500" s="0" t="n">
        <v>-0.141</v>
      </c>
      <c r="D1500" s="0" t="n">
        <v>-0.483</v>
      </c>
      <c r="E1500" s="0" t="n">
        <v>-0.273</v>
      </c>
      <c r="F1500" s="0" t="n">
        <v>-0.684</v>
      </c>
      <c r="G1500" s="0" t="e">
        <f aca="false">COUNTIF(#REF!,Sheet1!A1500)</f>
        <v>#REF!</v>
      </c>
    </row>
    <row r="1501" customFormat="false" ht="14" hidden="false" customHeight="false" outlineLevel="0" collapsed="false">
      <c r="A1501" s="0" t="s">
        <v>2858</v>
      </c>
      <c r="B1501" s="0" t="s">
        <v>2859</v>
      </c>
      <c r="C1501" s="0" t="n">
        <v>-0.393</v>
      </c>
      <c r="D1501" s="0" t="n">
        <v>0.279</v>
      </c>
      <c r="E1501" s="0" t="n">
        <v>-0.506</v>
      </c>
      <c r="F1501" s="0" t="n">
        <v>-0.301</v>
      </c>
      <c r="G1501" s="0" t="e">
        <f aca="false">COUNTIF(#REF!,Sheet1!A1501)</f>
        <v>#REF!</v>
      </c>
    </row>
    <row r="1502" customFormat="false" ht="14" hidden="false" customHeight="false" outlineLevel="0" collapsed="false">
      <c r="A1502" s="0" t="s">
        <v>2860</v>
      </c>
      <c r="B1502" s="0" t="s">
        <v>2861</v>
      </c>
      <c r="C1502" s="0" t="n">
        <v>0.598</v>
      </c>
      <c r="D1502" s="0" t="n">
        <v>0.153</v>
      </c>
      <c r="E1502" s="0" t="n">
        <v>0.505</v>
      </c>
      <c r="F1502" s="0" t="n">
        <v>0.273</v>
      </c>
      <c r="G1502" s="0" t="e">
        <f aca="false">COUNTIF(#REF!,Sheet1!A1502)</f>
        <v>#REF!</v>
      </c>
    </row>
    <row r="1503" customFormat="false" ht="14" hidden="false" customHeight="false" outlineLevel="0" collapsed="false">
      <c r="A1503" s="0" t="s">
        <v>2862</v>
      </c>
      <c r="B1503" s="0" t="s">
        <v>2551</v>
      </c>
      <c r="C1503" s="0" t="n">
        <v>0.859</v>
      </c>
      <c r="D1503" s="0" t="n">
        <v>0.626</v>
      </c>
      <c r="E1503" s="0" t="n">
        <v>0.226</v>
      </c>
      <c r="F1503" s="0" t="n">
        <v>0.04</v>
      </c>
      <c r="G1503" s="0" t="e">
        <f aca="false">COUNTIF(#REF!,Sheet1!A1503)</f>
        <v>#REF!</v>
      </c>
    </row>
    <row r="1504" customFormat="false" ht="14" hidden="false" customHeight="false" outlineLevel="0" collapsed="false">
      <c r="A1504" s="0" t="s">
        <v>2863</v>
      </c>
      <c r="B1504" s="0" t="s">
        <v>2389</v>
      </c>
      <c r="C1504" s="0" t="n">
        <v>0.594</v>
      </c>
      <c r="D1504" s="0" t="n">
        <v>0.511</v>
      </c>
      <c r="E1504" s="0" t="n">
        <v>0.533</v>
      </c>
      <c r="F1504" s="0" t="n">
        <v>0.104</v>
      </c>
      <c r="G1504" s="0" t="e">
        <f aca="false">COUNTIF(#REF!,Sheet1!A1504)</f>
        <v>#REF!</v>
      </c>
    </row>
    <row r="1505" customFormat="false" ht="14" hidden="false" customHeight="false" outlineLevel="0" collapsed="false">
      <c r="A1505" s="0" t="s">
        <v>2864</v>
      </c>
      <c r="B1505" s="0" t="s">
        <v>1137</v>
      </c>
      <c r="C1505" s="0" t="n">
        <v>0.034</v>
      </c>
      <c r="D1505" s="0" t="n">
        <v>0.038</v>
      </c>
      <c r="E1505" s="0" t="n">
        <v>-0.599</v>
      </c>
      <c r="F1505" s="0" t="n">
        <v>-0.456</v>
      </c>
      <c r="G1505" s="0" t="e">
        <f aca="false">COUNTIF(#REF!,Sheet1!A1505)</f>
        <v>#REF!</v>
      </c>
    </row>
    <row r="1506" customFormat="false" ht="14" hidden="false" customHeight="false" outlineLevel="0" collapsed="false">
      <c r="A1506" s="0" t="s">
        <v>2865</v>
      </c>
      <c r="B1506" s="0" t="s">
        <v>2866</v>
      </c>
      <c r="C1506" s="0" t="n">
        <v>0.706</v>
      </c>
      <c r="D1506" s="0" t="n">
        <v>0.49</v>
      </c>
      <c r="G1506" s="0" t="e">
        <f aca="false">COUNTIF(#REF!,Sheet1!A1506)</f>
        <v>#REF!</v>
      </c>
    </row>
    <row r="1507" customFormat="false" ht="14" hidden="false" customHeight="false" outlineLevel="0" collapsed="false">
      <c r="A1507" s="0" t="s">
        <v>2867</v>
      </c>
      <c r="B1507" s="0" t="s">
        <v>2868</v>
      </c>
      <c r="C1507" s="0" t="n">
        <v>0.698</v>
      </c>
      <c r="D1507" s="0" t="n">
        <v>0.372</v>
      </c>
      <c r="G1507" s="0" t="e">
        <f aca="false">COUNTIF(#REF!,Sheet1!A1507)</f>
        <v>#REF!</v>
      </c>
    </row>
    <row r="1508" customFormat="false" ht="14" hidden="false" customHeight="false" outlineLevel="0" collapsed="false">
      <c r="A1508" s="0" t="s">
        <v>2869</v>
      </c>
      <c r="B1508" s="0" t="s">
        <v>2453</v>
      </c>
      <c r="C1508" s="0" t="n">
        <v>1.082</v>
      </c>
      <c r="E1508" s="0" t="n">
        <v>1.743</v>
      </c>
      <c r="F1508" s="0" t="n">
        <v>1.098</v>
      </c>
      <c r="G1508" s="0" t="e">
        <f aca="false">COUNTIF(#REF!,Sheet1!A1508)</f>
        <v>#REF!</v>
      </c>
    </row>
    <row r="1509" customFormat="false" ht="14" hidden="false" customHeight="false" outlineLevel="0" collapsed="false">
      <c r="A1509" s="0" t="s">
        <v>2870</v>
      </c>
      <c r="B1509" s="0" t="s">
        <v>2871</v>
      </c>
      <c r="C1509" s="0" t="n">
        <v>0.133</v>
      </c>
      <c r="D1509" s="0" t="n">
        <v>0.505</v>
      </c>
      <c r="E1509" s="0" t="n">
        <v>0.128</v>
      </c>
      <c r="F1509" s="0" t="n">
        <v>0.341</v>
      </c>
      <c r="G1509" s="0" t="e">
        <f aca="false">COUNTIF(#REF!,Sheet1!A1509)</f>
        <v>#REF!</v>
      </c>
    </row>
    <row r="1510" customFormat="false" ht="14" hidden="false" customHeight="false" outlineLevel="0" collapsed="false">
      <c r="A1510" s="0" t="s">
        <v>2872</v>
      </c>
      <c r="B1510" s="0" t="s">
        <v>2873</v>
      </c>
      <c r="C1510" s="0" t="n">
        <v>-1.145</v>
      </c>
      <c r="D1510" s="0" t="n">
        <v>-1.169</v>
      </c>
      <c r="E1510" s="0" t="n">
        <v>-1.006</v>
      </c>
      <c r="F1510" s="0" t="n">
        <v>-1.441</v>
      </c>
      <c r="G1510" s="0" t="e">
        <f aca="false">COUNTIF(#REF!,Sheet1!A1510)</f>
        <v>#REF!</v>
      </c>
    </row>
    <row r="1511" customFormat="false" ht="14" hidden="false" customHeight="false" outlineLevel="0" collapsed="false">
      <c r="A1511" s="0" t="s">
        <v>2874</v>
      </c>
      <c r="B1511" s="0" t="s">
        <v>2875</v>
      </c>
      <c r="C1511" s="0" t="n">
        <v>-0.372</v>
      </c>
      <c r="D1511" s="0" t="n">
        <v>-0.234</v>
      </c>
      <c r="E1511" s="0" t="n">
        <v>-0.583</v>
      </c>
      <c r="F1511" s="0" t="n">
        <v>-0.571</v>
      </c>
      <c r="G1511" s="0" t="e">
        <f aca="false">COUNTIF(#REF!,Sheet1!A1511)</f>
        <v>#REF!</v>
      </c>
    </row>
    <row r="1512" customFormat="false" ht="14" hidden="false" customHeight="false" outlineLevel="0" collapsed="false">
      <c r="A1512" s="0" t="s">
        <v>2876</v>
      </c>
      <c r="B1512" s="0" t="s">
        <v>2877</v>
      </c>
      <c r="C1512" s="0" t="n">
        <v>0.219</v>
      </c>
      <c r="D1512" s="0" t="n">
        <v>0.355</v>
      </c>
      <c r="E1512" s="0" t="n">
        <v>0.153</v>
      </c>
      <c r="F1512" s="0" t="n">
        <v>0.413</v>
      </c>
      <c r="G1512" s="0" t="e">
        <f aca="false">COUNTIF(#REF!,Sheet1!A1512)</f>
        <v>#REF!</v>
      </c>
    </row>
    <row r="1513" customFormat="false" ht="14" hidden="false" customHeight="false" outlineLevel="0" collapsed="false">
      <c r="A1513" s="0" t="s">
        <v>2878</v>
      </c>
      <c r="B1513" s="0" t="s">
        <v>1137</v>
      </c>
      <c r="C1513" s="0" t="n">
        <v>-0.82</v>
      </c>
      <c r="D1513" s="0" t="n">
        <v>-0.807</v>
      </c>
      <c r="E1513" s="0" t="n">
        <v>-0.844</v>
      </c>
      <c r="F1513" s="0" t="n">
        <v>-0.734</v>
      </c>
      <c r="G1513" s="0" t="e">
        <f aca="false">COUNTIF(#REF!,Sheet1!A1513)</f>
        <v>#REF!</v>
      </c>
    </row>
    <row r="1514" customFormat="false" ht="14" hidden="false" customHeight="false" outlineLevel="0" collapsed="false">
      <c r="A1514" s="0" t="s">
        <v>2879</v>
      </c>
      <c r="B1514" s="0" t="s">
        <v>2880</v>
      </c>
      <c r="C1514" s="0" t="n">
        <v>-0.634</v>
      </c>
      <c r="D1514" s="0" t="n">
        <v>-0.443</v>
      </c>
      <c r="E1514" s="0" t="n">
        <v>-0.644</v>
      </c>
      <c r="F1514" s="0" t="n">
        <v>-0.396</v>
      </c>
      <c r="G1514" s="0" t="e">
        <f aca="false">COUNTIF(#REF!,Sheet1!A1514)</f>
        <v>#REF!</v>
      </c>
    </row>
    <row r="1515" customFormat="false" ht="14" hidden="false" customHeight="false" outlineLevel="0" collapsed="false">
      <c r="A1515" s="0" t="s">
        <v>2881</v>
      </c>
      <c r="B1515" s="0" t="s">
        <v>2389</v>
      </c>
      <c r="C1515" s="0" t="n">
        <v>-0.46</v>
      </c>
      <c r="E1515" s="0" t="n">
        <v>-0.512</v>
      </c>
      <c r="F1515" s="0" t="n">
        <v>-0.197</v>
      </c>
      <c r="G1515" s="0" t="e">
        <f aca="false">COUNTIF(#REF!,Sheet1!A1515)</f>
        <v>#REF!</v>
      </c>
    </row>
    <row r="1516" customFormat="false" ht="14" hidden="false" customHeight="false" outlineLevel="0" collapsed="false">
      <c r="A1516" s="0" t="s">
        <v>2882</v>
      </c>
      <c r="B1516" s="0" t="s">
        <v>2883</v>
      </c>
      <c r="C1516" s="0" t="n">
        <v>-0.207</v>
      </c>
      <c r="D1516" s="0" t="n">
        <v>-0.472</v>
      </c>
      <c r="E1516" s="0" t="n">
        <v>-0.53</v>
      </c>
      <c r="F1516" s="0" t="n">
        <v>-0.522</v>
      </c>
      <c r="G1516" s="0" t="e">
        <f aca="false">COUNTIF(#REF!,Sheet1!A1516)</f>
        <v>#REF!</v>
      </c>
    </row>
    <row r="1517" customFormat="false" ht="14" hidden="false" customHeight="false" outlineLevel="0" collapsed="false">
      <c r="A1517" s="0" t="s">
        <v>2884</v>
      </c>
      <c r="B1517" s="0" t="s">
        <v>2885</v>
      </c>
      <c r="C1517" s="0" t="n">
        <v>-0.554</v>
      </c>
      <c r="D1517" s="0" t="n">
        <v>-0.536</v>
      </c>
      <c r="E1517" s="0" t="n">
        <v>-0.627</v>
      </c>
      <c r="F1517" s="0" t="n">
        <v>-0.549</v>
      </c>
      <c r="G1517" s="0" t="e">
        <f aca="false">COUNTIF(#REF!,Sheet1!A1517)</f>
        <v>#REF!</v>
      </c>
    </row>
    <row r="1518" customFormat="false" ht="14" hidden="false" customHeight="false" outlineLevel="0" collapsed="false">
      <c r="A1518" s="0" t="s">
        <v>2886</v>
      </c>
      <c r="B1518" s="0" t="s">
        <v>2887</v>
      </c>
      <c r="C1518" s="0" t="n">
        <v>0.039</v>
      </c>
      <c r="D1518" s="0" t="n">
        <v>-0.421</v>
      </c>
      <c r="E1518" s="0" t="n">
        <v>-0.423</v>
      </c>
      <c r="F1518" s="0" t="n">
        <v>-0.341</v>
      </c>
      <c r="G1518" s="0" t="e">
        <f aca="false">COUNTIF(#REF!,Sheet1!A1518)</f>
        <v>#REF!</v>
      </c>
    </row>
    <row r="1519" customFormat="false" ht="14" hidden="false" customHeight="false" outlineLevel="0" collapsed="false">
      <c r="A1519" s="0" t="s">
        <v>2888</v>
      </c>
      <c r="B1519" s="0" t="s">
        <v>2243</v>
      </c>
      <c r="C1519" s="0" t="n">
        <v>0.052</v>
      </c>
      <c r="E1519" s="0" t="n">
        <v>-0.631</v>
      </c>
      <c r="F1519" s="0" t="n">
        <v>-0.59</v>
      </c>
      <c r="G1519" s="0" t="e">
        <f aca="false">COUNTIF(#REF!,Sheet1!A1519)</f>
        <v>#REF!</v>
      </c>
    </row>
    <row r="1520" customFormat="false" ht="14" hidden="false" customHeight="false" outlineLevel="0" collapsed="false">
      <c r="A1520" s="0" t="s">
        <v>2889</v>
      </c>
      <c r="B1520" s="0" t="s">
        <v>2890</v>
      </c>
      <c r="C1520" s="0" t="n">
        <v>0.074</v>
      </c>
      <c r="D1520" s="0" t="n">
        <v>-0.158</v>
      </c>
      <c r="E1520" s="0" t="n">
        <v>-0.466</v>
      </c>
      <c r="F1520" s="0" t="n">
        <v>-0.358</v>
      </c>
      <c r="G1520" s="0" t="e">
        <f aca="false">COUNTIF(#REF!,Sheet1!A1520)</f>
        <v>#REF!</v>
      </c>
    </row>
    <row r="1521" customFormat="false" ht="14" hidden="false" customHeight="false" outlineLevel="0" collapsed="false">
      <c r="A1521" s="0" t="s">
        <v>2891</v>
      </c>
      <c r="B1521" s="0" t="s">
        <v>2243</v>
      </c>
      <c r="C1521" s="0" t="n">
        <v>-1.038</v>
      </c>
      <c r="D1521" s="0" t="n">
        <v>-0.995</v>
      </c>
      <c r="E1521" s="0" t="n">
        <v>-0.904</v>
      </c>
      <c r="F1521" s="0" t="n">
        <v>-0.832</v>
      </c>
      <c r="G1521" s="0" t="e">
        <f aca="false">COUNTIF(#REF!,Sheet1!A1521)</f>
        <v>#REF!</v>
      </c>
    </row>
    <row r="1522" customFormat="false" ht="14" hidden="false" customHeight="false" outlineLevel="0" collapsed="false">
      <c r="A1522" s="0" t="s">
        <v>2892</v>
      </c>
      <c r="B1522" s="0" t="s">
        <v>1055</v>
      </c>
      <c r="C1522" s="0" t="n">
        <v>0.393</v>
      </c>
      <c r="D1522" s="0" t="n">
        <v>0.154</v>
      </c>
      <c r="E1522" s="0" t="n">
        <v>0.486</v>
      </c>
      <c r="F1522" s="0" t="n">
        <v>0.382</v>
      </c>
      <c r="G1522" s="0" t="e">
        <f aca="false">COUNTIF(#REF!,Sheet1!A1522)</f>
        <v>#REF!</v>
      </c>
    </row>
    <row r="1523" customFormat="false" ht="14" hidden="false" customHeight="false" outlineLevel="0" collapsed="false">
      <c r="A1523" s="0" t="s">
        <v>2893</v>
      </c>
      <c r="B1523" s="0" t="s">
        <v>2894</v>
      </c>
      <c r="C1523" s="0" t="n">
        <v>0.04</v>
      </c>
      <c r="D1523" s="0" t="n">
        <v>0.341</v>
      </c>
      <c r="E1523" s="0" t="n">
        <v>0.43</v>
      </c>
      <c r="F1523" s="0" t="n">
        <v>0.326</v>
      </c>
      <c r="G1523" s="0" t="e">
        <f aca="false">COUNTIF(#REF!,Sheet1!A1523)</f>
        <v>#REF!</v>
      </c>
    </row>
    <row r="1524" customFormat="false" ht="14" hidden="false" customHeight="false" outlineLevel="0" collapsed="false">
      <c r="A1524" s="0" t="s">
        <v>2895</v>
      </c>
      <c r="B1524" s="0" t="s">
        <v>2252</v>
      </c>
      <c r="C1524" s="0" t="n">
        <v>-0.344</v>
      </c>
      <c r="D1524" s="0" t="n">
        <v>-0.392</v>
      </c>
      <c r="E1524" s="0" t="n">
        <v>-0.478</v>
      </c>
      <c r="F1524" s="0" t="n">
        <v>-0.605</v>
      </c>
      <c r="G1524" s="0" t="e">
        <f aca="false">COUNTIF(#REF!,Sheet1!A1524)</f>
        <v>#REF!</v>
      </c>
    </row>
    <row r="1525" customFormat="false" ht="14" hidden="false" customHeight="false" outlineLevel="0" collapsed="false">
      <c r="A1525" s="0" t="s">
        <v>2896</v>
      </c>
      <c r="B1525" s="0" t="s">
        <v>2897</v>
      </c>
      <c r="C1525" s="0" t="n">
        <v>-0.457</v>
      </c>
      <c r="D1525" s="0" t="n">
        <v>-0.328</v>
      </c>
      <c r="E1525" s="0" t="n">
        <v>-0.545</v>
      </c>
      <c r="F1525" s="0" t="n">
        <v>-0.688</v>
      </c>
      <c r="G1525" s="0" t="e">
        <f aca="false">COUNTIF(#REF!,Sheet1!A1525)</f>
        <v>#REF!</v>
      </c>
    </row>
    <row r="1526" customFormat="false" ht="14" hidden="false" customHeight="false" outlineLevel="0" collapsed="false">
      <c r="A1526" s="0" t="s">
        <v>2898</v>
      </c>
      <c r="B1526" s="0" t="s">
        <v>2245</v>
      </c>
      <c r="C1526" s="0" t="n">
        <v>0.084</v>
      </c>
      <c r="D1526" s="0" t="n">
        <v>0.321</v>
      </c>
      <c r="E1526" s="0" t="n">
        <v>0.617</v>
      </c>
      <c r="F1526" s="0" t="n">
        <v>0.413</v>
      </c>
      <c r="G1526" s="0" t="e">
        <f aca="false">COUNTIF(#REF!,Sheet1!A1526)</f>
        <v>#REF!</v>
      </c>
    </row>
    <row r="1527" customFormat="false" ht="14" hidden="false" customHeight="false" outlineLevel="0" collapsed="false">
      <c r="A1527" s="0" t="s">
        <v>2899</v>
      </c>
      <c r="B1527" s="0" t="s">
        <v>2270</v>
      </c>
      <c r="C1527" s="0" t="n">
        <v>0.45</v>
      </c>
      <c r="D1527" s="0" t="n">
        <v>0.059</v>
      </c>
      <c r="E1527" s="0" t="n">
        <v>-0.1</v>
      </c>
      <c r="F1527" s="0" t="n">
        <v>-0.386</v>
      </c>
      <c r="G1527" s="0" t="e">
        <f aca="false">COUNTIF(#REF!,Sheet1!A1527)</f>
        <v>#REF!</v>
      </c>
    </row>
    <row r="1528" customFormat="false" ht="14" hidden="false" customHeight="false" outlineLevel="0" collapsed="false">
      <c r="A1528" s="0" t="s">
        <v>2900</v>
      </c>
      <c r="B1528" s="0" t="s">
        <v>2243</v>
      </c>
      <c r="C1528" s="0" t="n">
        <v>-0.008</v>
      </c>
      <c r="D1528" s="0" t="n">
        <v>-0.374</v>
      </c>
      <c r="E1528" s="0" t="n">
        <v>-0.26</v>
      </c>
      <c r="F1528" s="0" t="n">
        <v>-0.717</v>
      </c>
      <c r="G1528" s="0" t="e">
        <f aca="false">COUNTIF(#REF!,Sheet1!A1528)</f>
        <v>#REF!</v>
      </c>
    </row>
    <row r="1529" customFormat="false" ht="14" hidden="false" customHeight="false" outlineLevel="0" collapsed="false">
      <c r="A1529" s="0" t="s">
        <v>2901</v>
      </c>
      <c r="B1529" s="0" t="s">
        <v>2902</v>
      </c>
      <c r="C1529" s="0" t="n">
        <v>0.391</v>
      </c>
      <c r="D1529" s="0" t="n">
        <v>-0.22</v>
      </c>
      <c r="E1529" s="0" t="n">
        <v>0.528</v>
      </c>
      <c r="F1529" s="0" t="n">
        <v>0.147</v>
      </c>
      <c r="G1529" s="0" t="e">
        <f aca="false">COUNTIF(#REF!,Sheet1!A1529)</f>
        <v>#REF!</v>
      </c>
    </row>
    <row r="1530" customFormat="false" ht="14" hidden="false" customHeight="false" outlineLevel="0" collapsed="false">
      <c r="A1530" s="0" t="s">
        <v>2903</v>
      </c>
      <c r="B1530" s="0" t="s">
        <v>2904</v>
      </c>
      <c r="C1530" s="0" t="n">
        <v>-0.173</v>
      </c>
      <c r="E1530" s="0" t="n">
        <v>-0.341</v>
      </c>
      <c r="F1530" s="0" t="n">
        <v>-0.619</v>
      </c>
      <c r="G1530" s="0" t="e">
        <f aca="false">COUNTIF(#REF!,Sheet1!A1530)</f>
        <v>#REF!</v>
      </c>
    </row>
    <row r="1531" customFormat="false" ht="14" hidden="false" customHeight="false" outlineLevel="0" collapsed="false">
      <c r="A1531" s="0" t="s">
        <v>2905</v>
      </c>
      <c r="B1531" s="0" t="s">
        <v>2906</v>
      </c>
      <c r="C1531" s="0" t="n">
        <v>-0.496</v>
      </c>
      <c r="D1531" s="0" t="n">
        <v>-0.634</v>
      </c>
      <c r="E1531" s="0" t="n">
        <v>-0.34</v>
      </c>
      <c r="F1531" s="0" t="n">
        <v>-0.319</v>
      </c>
      <c r="G1531" s="0" t="e">
        <f aca="false">COUNTIF(#REF!,Sheet1!A1531)</f>
        <v>#REF!</v>
      </c>
    </row>
    <row r="1532" customFormat="false" ht="14" hidden="false" customHeight="false" outlineLevel="0" collapsed="false">
      <c r="A1532" s="0" t="s">
        <v>2907</v>
      </c>
      <c r="B1532" s="0" t="s">
        <v>2908</v>
      </c>
      <c r="C1532" s="0" t="n">
        <v>-0.607</v>
      </c>
      <c r="D1532" s="0" t="n">
        <v>-0.342</v>
      </c>
      <c r="E1532" s="0" t="n">
        <v>-0.691</v>
      </c>
      <c r="F1532" s="0" t="n">
        <v>-0.552</v>
      </c>
      <c r="G1532" s="0" t="e">
        <f aca="false">COUNTIF(#REF!,Sheet1!A1532)</f>
        <v>#REF!</v>
      </c>
    </row>
    <row r="1533" customFormat="false" ht="14" hidden="false" customHeight="false" outlineLevel="0" collapsed="false">
      <c r="A1533" s="0" t="s">
        <v>2909</v>
      </c>
      <c r="B1533" s="0" t="s">
        <v>2910</v>
      </c>
      <c r="C1533" s="0" t="n">
        <v>1.049</v>
      </c>
      <c r="D1533" s="0" t="n">
        <v>0.359</v>
      </c>
      <c r="G1533" s="0" t="e">
        <f aca="false">COUNTIF(#REF!,Sheet1!A1533)</f>
        <v>#REF!</v>
      </c>
    </row>
    <row r="1534" customFormat="false" ht="14" hidden="false" customHeight="false" outlineLevel="0" collapsed="false">
      <c r="A1534" s="0" t="s">
        <v>2911</v>
      </c>
      <c r="B1534" s="0" t="s">
        <v>2912</v>
      </c>
      <c r="C1534" s="0" t="n">
        <v>-0.763</v>
      </c>
      <c r="D1534" s="0" t="n">
        <v>-0.202</v>
      </c>
      <c r="E1534" s="0" t="n">
        <v>-0.57</v>
      </c>
      <c r="F1534" s="0" t="n">
        <v>-0.114</v>
      </c>
      <c r="G1534" s="0" t="e">
        <f aca="false">COUNTIF(#REF!,Sheet1!A1534)</f>
        <v>#REF!</v>
      </c>
    </row>
    <row r="1535" customFormat="false" ht="14" hidden="false" customHeight="false" outlineLevel="0" collapsed="false">
      <c r="A1535" s="0" t="s">
        <v>2913</v>
      </c>
      <c r="B1535" s="0" t="s">
        <v>1137</v>
      </c>
      <c r="C1535" s="0" t="n">
        <v>-0.128</v>
      </c>
      <c r="D1535" s="0" t="n">
        <v>-0.529</v>
      </c>
      <c r="E1535" s="0" t="n">
        <v>-0.521</v>
      </c>
      <c r="F1535" s="0" t="n">
        <v>-0.553</v>
      </c>
      <c r="G1535" s="0" t="e">
        <f aca="false">COUNTIF(#REF!,Sheet1!A1535)</f>
        <v>#REF!</v>
      </c>
    </row>
    <row r="1536" customFormat="false" ht="14" hidden="false" customHeight="false" outlineLevel="0" collapsed="false">
      <c r="A1536" s="0" t="s">
        <v>2914</v>
      </c>
      <c r="B1536" s="0" t="s">
        <v>2915</v>
      </c>
      <c r="C1536" s="0" t="n">
        <v>-0.374</v>
      </c>
      <c r="D1536" s="0" t="n">
        <v>-0.597</v>
      </c>
      <c r="E1536" s="0" t="n">
        <v>-0.43</v>
      </c>
      <c r="F1536" s="0" t="n">
        <v>-0.436</v>
      </c>
      <c r="G1536" s="0" t="e">
        <f aca="false">COUNTIF(#REF!,Sheet1!A1536)</f>
        <v>#REF!</v>
      </c>
    </row>
    <row r="1537" customFormat="false" ht="14" hidden="false" customHeight="false" outlineLevel="0" collapsed="false">
      <c r="A1537" s="0" t="s">
        <v>2916</v>
      </c>
      <c r="B1537" s="0" t="s">
        <v>2917</v>
      </c>
      <c r="C1537" s="0" t="n">
        <v>0.38</v>
      </c>
      <c r="D1537" s="0" t="n">
        <v>0.577</v>
      </c>
      <c r="E1537" s="0" t="n">
        <v>-0.064</v>
      </c>
      <c r="F1537" s="0" t="n">
        <v>0.024</v>
      </c>
      <c r="G1537" s="0" t="e">
        <f aca="false">COUNTIF(#REF!,Sheet1!A1537)</f>
        <v>#REF!</v>
      </c>
    </row>
    <row r="1538" customFormat="false" ht="14" hidden="false" customHeight="false" outlineLevel="0" collapsed="false">
      <c r="A1538" s="0" t="s">
        <v>2918</v>
      </c>
      <c r="B1538" s="0" t="s">
        <v>2919</v>
      </c>
      <c r="C1538" s="0" t="n">
        <v>0.301</v>
      </c>
      <c r="D1538" s="0" t="n">
        <v>0.433</v>
      </c>
      <c r="G1538" s="0" t="e">
        <f aca="false">COUNTIF(#REF!,Sheet1!A1538)</f>
        <v>#REF!</v>
      </c>
    </row>
    <row r="1539" customFormat="false" ht="14" hidden="false" customHeight="false" outlineLevel="0" collapsed="false">
      <c r="A1539" s="0" t="s">
        <v>2920</v>
      </c>
      <c r="B1539" s="0" t="s">
        <v>2921</v>
      </c>
      <c r="C1539" s="0" t="n">
        <v>-0.04</v>
      </c>
      <c r="D1539" s="0" t="n">
        <v>-0.451</v>
      </c>
      <c r="E1539" s="0" t="n">
        <v>-0.225</v>
      </c>
      <c r="F1539" s="0" t="n">
        <v>-0.563</v>
      </c>
      <c r="G1539" s="0" t="e">
        <f aca="false">COUNTIF(#REF!,Sheet1!A1539)</f>
        <v>#REF!</v>
      </c>
    </row>
    <row r="1540" customFormat="false" ht="14" hidden="false" customHeight="false" outlineLevel="0" collapsed="false">
      <c r="A1540" s="0" t="s">
        <v>2922</v>
      </c>
      <c r="B1540" s="0" t="s">
        <v>2923</v>
      </c>
      <c r="C1540" s="0" t="n">
        <v>-0.407</v>
      </c>
      <c r="D1540" s="0" t="n">
        <v>-0.248</v>
      </c>
      <c r="E1540" s="0" t="n">
        <v>-0.561</v>
      </c>
      <c r="F1540" s="0" t="n">
        <v>-0.462</v>
      </c>
      <c r="G1540" s="0" t="e">
        <f aca="false">COUNTIF(#REF!,Sheet1!A1540)</f>
        <v>#REF!</v>
      </c>
    </row>
    <row r="1541" customFormat="false" ht="14" hidden="false" customHeight="false" outlineLevel="0" collapsed="false">
      <c r="A1541" s="0" t="s">
        <v>2924</v>
      </c>
      <c r="B1541" s="0" t="s">
        <v>2925</v>
      </c>
      <c r="C1541" s="0" t="n">
        <v>-0.336</v>
      </c>
      <c r="D1541" s="0" t="n">
        <v>-0.505</v>
      </c>
      <c r="E1541" s="0" t="n">
        <v>-0.394</v>
      </c>
      <c r="F1541" s="0" t="n">
        <v>-0.569</v>
      </c>
      <c r="G1541" s="0" t="e">
        <f aca="false">COUNTIF(#REF!,Sheet1!A1541)</f>
        <v>#REF!</v>
      </c>
    </row>
    <row r="1542" customFormat="false" ht="14" hidden="false" customHeight="false" outlineLevel="0" collapsed="false">
      <c r="A1542" s="0" t="s">
        <v>2926</v>
      </c>
      <c r="B1542" s="0" t="s">
        <v>2520</v>
      </c>
      <c r="C1542" s="0" t="n">
        <v>0.49</v>
      </c>
      <c r="D1542" s="0" t="n">
        <v>0.304</v>
      </c>
      <c r="E1542" s="0" t="n">
        <v>0.142</v>
      </c>
      <c r="F1542" s="0" t="n">
        <v>0.047</v>
      </c>
      <c r="G1542" s="0" t="e">
        <f aca="false">COUNTIF(#REF!,Sheet1!A1542)</f>
        <v>#REF!</v>
      </c>
    </row>
    <row r="1543" customFormat="false" ht="14" hidden="false" customHeight="false" outlineLevel="0" collapsed="false">
      <c r="A1543" s="0" t="s">
        <v>2927</v>
      </c>
      <c r="B1543" s="0" t="s">
        <v>2928</v>
      </c>
      <c r="C1543" s="0" t="n">
        <v>-0.288</v>
      </c>
      <c r="D1543" s="0" t="n">
        <v>-0.449</v>
      </c>
      <c r="E1543" s="0" t="n">
        <v>-0.085</v>
      </c>
      <c r="F1543" s="0" t="n">
        <v>-0.473</v>
      </c>
      <c r="G1543" s="0" t="e">
        <f aca="false">COUNTIF(#REF!,Sheet1!A1543)</f>
        <v>#REF!</v>
      </c>
    </row>
    <row r="1544" customFormat="false" ht="14" hidden="false" customHeight="false" outlineLevel="0" collapsed="false">
      <c r="A1544" s="0" t="s">
        <v>2929</v>
      </c>
      <c r="B1544" s="0" t="s">
        <v>2930</v>
      </c>
      <c r="C1544" s="0" t="n">
        <v>-0.448</v>
      </c>
      <c r="D1544" s="0" t="n">
        <v>-0.373</v>
      </c>
      <c r="E1544" s="0" t="n">
        <v>-0.109</v>
      </c>
      <c r="F1544" s="0" t="n">
        <v>-0.405</v>
      </c>
      <c r="G1544" s="0" t="e">
        <f aca="false">COUNTIF(#REF!,Sheet1!A1544)</f>
        <v>#REF!</v>
      </c>
    </row>
    <row r="1545" customFormat="false" ht="14" hidden="false" customHeight="false" outlineLevel="0" collapsed="false">
      <c r="A1545" s="0" t="s">
        <v>2931</v>
      </c>
      <c r="B1545" s="0" t="s">
        <v>2932</v>
      </c>
      <c r="C1545" s="0" t="n">
        <v>-0.389</v>
      </c>
      <c r="D1545" s="0" t="n">
        <v>-0.551</v>
      </c>
      <c r="E1545" s="0" t="n">
        <v>-0.484</v>
      </c>
      <c r="F1545" s="0" t="n">
        <v>-0.823</v>
      </c>
      <c r="G1545" s="0" t="e">
        <f aca="false">COUNTIF(#REF!,Sheet1!A1545)</f>
        <v>#REF!</v>
      </c>
    </row>
    <row r="1546" customFormat="false" ht="14" hidden="false" customHeight="false" outlineLevel="0" collapsed="false">
      <c r="A1546" s="0" t="s">
        <v>2933</v>
      </c>
      <c r="B1546" s="0" t="s">
        <v>2238</v>
      </c>
      <c r="C1546" s="0" t="n">
        <v>-0.811</v>
      </c>
      <c r="D1546" s="0" t="n">
        <v>-0.66</v>
      </c>
      <c r="E1546" s="0" t="n">
        <v>-0.787</v>
      </c>
      <c r="F1546" s="0" t="n">
        <v>-0.621</v>
      </c>
      <c r="G1546" s="0" t="e">
        <f aca="false">COUNTIF(#REF!,Sheet1!A1546)</f>
        <v>#REF!</v>
      </c>
    </row>
    <row r="1547" customFormat="false" ht="14" hidden="false" customHeight="false" outlineLevel="0" collapsed="false">
      <c r="A1547" s="0" t="s">
        <v>2934</v>
      </c>
      <c r="B1547" s="0" t="s">
        <v>2333</v>
      </c>
      <c r="C1547" s="0" t="n">
        <v>-0.727</v>
      </c>
      <c r="D1547" s="0" t="n">
        <v>-0.43</v>
      </c>
      <c r="E1547" s="0" t="n">
        <v>-0.616</v>
      </c>
      <c r="F1547" s="0" t="n">
        <v>-0.55</v>
      </c>
      <c r="G1547" s="0" t="e">
        <f aca="false">COUNTIF(#REF!,Sheet1!A1547)</f>
        <v>#REF!</v>
      </c>
    </row>
    <row r="1548" customFormat="false" ht="14" hidden="false" customHeight="false" outlineLevel="0" collapsed="false">
      <c r="A1548" s="0" t="s">
        <v>2935</v>
      </c>
      <c r="B1548" s="0" t="s">
        <v>2936</v>
      </c>
      <c r="C1548" s="0" t="n">
        <v>-0.571</v>
      </c>
      <c r="D1548" s="0" t="n">
        <v>-0.781</v>
      </c>
      <c r="E1548" s="0" t="n">
        <v>-0.464</v>
      </c>
      <c r="F1548" s="0" t="n">
        <v>-0.575</v>
      </c>
      <c r="G1548" s="0" t="e">
        <f aca="false">COUNTIF(#REF!,Sheet1!A1548)</f>
        <v>#REF!</v>
      </c>
    </row>
    <row r="1549" customFormat="false" ht="14" hidden="false" customHeight="false" outlineLevel="0" collapsed="false">
      <c r="A1549" s="0" t="s">
        <v>2937</v>
      </c>
      <c r="B1549" s="0" t="s">
        <v>2938</v>
      </c>
      <c r="C1549" s="0" t="n">
        <v>-0.342</v>
      </c>
      <c r="D1549" s="0" t="n">
        <v>-0.261</v>
      </c>
      <c r="E1549" s="0" t="n">
        <v>-0.402</v>
      </c>
      <c r="F1549" s="0" t="n">
        <v>-0.36</v>
      </c>
      <c r="G1549" s="0" t="e">
        <f aca="false">COUNTIF(#REF!,Sheet1!A1549)</f>
        <v>#REF!</v>
      </c>
    </row>
    <row r="1550" customFormat="false" ht="14" hidden="false" customHeight="false" outlineLevel="0" collapsed="false">
      <c r="A1550" s="0" t="s">
        <v>2939</v>
      </c>
      <c r="B1550" s="0" t="s">
        <v>2243</v>
      </c>
      <c r="C1550" s="0" t="n">
        <v>-0.44</v>
      </c>
      <c r="D1550" s="0" t="n">
        <v>-0.322</v>
      </c>
      <c r="E1550" s="0" t="n">
        <v>-0.66</v>
      </c>
      <c r="F1550" s="0" t="n">
        <v>-0.508</v>
      </c>
      <c r="G1550" s="0" t="e">
        <f aca="false">COUNTIF(#REF!,Sheet1!A1550)</f>
        <v>#REF!</v>
      </c>
    </row>
    <row r="1551" customFormat="false" ht="14" hidden="false" customHeight="false" outlineLevel="0" collapsed="false">
      <c r="A1551" s="0" t="s">
        <v>2940</v>
      </c>
      <c r="B1551" s="0" t="s">
        <v>2453</v>
      </c>
      <c r="C1551" s="0" t="n">
        <v>-0.519</v>
      </c>
      <c r="D1551" s="0" t="n">
        <v>-0.556</v>
      </c>
      <c r="E1551" s="0" t="n">
        <v>-0.701</v>
      </c>
      <c r="F1551" s="0" t="n">
        <v>-0.662</v>
      </c>
      <c r="G1551" s="0" t="e">
        <f aca="false">COUNTIF(#REF!,Sheet1!A1551)</f>
        <v>#REF!</v>
      </c>
    </row>
    <row r="1552" customFormat="false" ht="14" hidden="false" customHeight="false" outlineLevel="0" collapsed="false">
      <c r="A1552" s="0" t="s">
        <v>2941</v>
      </c>
      <c r="B1552" s="0" t="s">
        <v>2942</v>
      </c>
      <c r="C1552" s="0" t="n">
        <v>0.293</v>
      </c>
      <c r="D1552" s="0" t="n">
        <v>-0.154</v>
      </c>
      <c r="E1552" s="0" t="n">
        <v>-0.51</v>
      </c>
      <c r="F1552" s="0" t="n">
        <v>-0.807</v>
      </c>
      <c r="G1552" s="0" t="e">
        <f aca="false">COUNTIF(#REF!,Sheet1!A1552)</f>
        <v>#REF!</v>
      </c>
    </row>
    <row r="1553" customFormat="false" ht="14" hidden="false" customHeight="false" outlineLevel="0" collapsed="false">
      <c r="A1553" s="0" t="s">
        <v>2943</v>
      </c>
      <c r="B1553" s="0" t="s">
        <v>2944</v>
      </c>
      <c r="C1553" s="0" t="n">
        <v>-0.773</v>
      </c>
      <c r="D1553" s="0" t="n">
        <v>-0.549</v>
      </c>
      <c r="E1553" s="0" t="n">
        <v>-0.407</v>
      </c>
      <c r="F1553" s="0" t="n">
        <v>-0.571</v>
      </c>
      <c r="G1553" s="0" t="e">
        <f aca="false">COUNTIF(#REF!,Sheet1!A1553)</f>
        <v>#REF!</v>
      </c>
    </row>
    <row r="1554" customFormat="false" ht="14" hidden="false" customHeight="false" outlineLevel="0" collapsed="false">
      <c r="A1554" s="0" t="s">
        <v>2945</v>
      </c>
      <c r="B1554" s="0" t="s">
        <v>2946</v>
      </c>
      <c r="C1554" s="0" t="n">
        <v>-0.764</v>
      </c>
      <c r="D1554" s="0" t="n">
        <v>-0.515</v>
      </c>
      <c r="E1554" s="0" t="n">
        <v>-0.46</v>
      </c>
      <c r="F1554" s="0" t="n">
        <v>-0.438</v>
      </c>
      <c r="G1554" s="0" t="e">
        <f aca="false">COUNTIF(#REF!,Sheet1!A1554)</f>
        <v>#REF!</v>
      </c>
    </row>
    <row r="1555" customFormat="false" ht="14" hidden="false" customHeight="false" outlineLevel="0" collapsed="false">
      <c r="A1555" s="0" t="s">
        <v>2947</v>
      </c>
      <c r="B1555" s="0" t="s">
        <v>2553</v>
      </c>
      <c r="C1555" s="0" t="n">
        <v>-0.538</v>
      </c>
      <c r="D1555" s="0" t="n">
        <v>-0.254</v>
      </c>
      <c r="E1555" s="0" t="n">
        <v>-0.378</v>
      </c>
      <c r="F1555" s="0" t="n">
        <v>-0.151</v>
      </c>
      <c r="G1555" s="0" t="e">
        <f aca="false">COUNTIF(#REF!,Sheet1!A1555)</f>
        <v>#REF!</v>
      </c>
    </row>
    <row r="1556" customFormat="false" ht="14" hidden="false" customHeight="false" outlineLevel="0" collapsed="false">
      <c r="A1556" s="0" t="s">
        <v>2948</v>
      </c>
      <c r="B1556" s="0" t="s">
        <v>2316</v>
      </c>
      <c r="C1556" s="0" t="n">
        <v>-0.615</v>
      </c>
      <c r="D1556" s="0" t="n">
        <v>-0.485</v>
      </c>
      <c r="E1556" s="0" t="n">
        <v>-0.442</v>
      </c>
      <c r="F1556" s="0" t="n">
        <v>-0.427</v>
      </c>
      <c r="G1556" s="0" t="e">
        <f aca="false">COUNTIF(#REF!,Sheet1!A1556)</f>
        <v>#REF!</v>
      </c>
    </row>
    <row r="1557" customFormat="false" ht="14" hidden="false" customHeight="false" outlineLevel="0" collapsed="false">
      <c r="A1557" s="0" t="s">
        <v>2949</v>
      </c>
      <c r="B1557" s="0" t="s">
        <v>2950</v>
      </c>
      <c r="C1557" s="0" t="n">
        <v>-0.603</v>
      </c>
      <c r="D1557" s="0" t="n">
        <v>-0.148</v>
      </c>
      <c r="E1557" s="0" t="n">
        <v>-0.561</v>
      </c>
      <c r="F1557" s="0" t="n">
        <v>-0.306</v>
      </c>
      <c r="G1557" s="0" t="e">
        <f aca="false">COUNTIF(#REF!,Sheet1!A1557)</f>
        <v>#REF!</v>
      </c>
    </row>
    <row r="1558" customFormat="false" ht="14" hidden="false" customHeight="false" outlineLevel="0" collapsed="false">
      <c r="A1558" s="0" t="s">
        <v>2951</v>
      </c>
      <c r="B1558" s="0" t="s">
        <v>2316</v>
      </c>
      <c r="C1558" s="0" t="n">
        <v>-0.274</v>
      </c>
      <c r="D1558" s="0" t="n">
        <v>-0.192</v>
      </c>
      <c r="E1558" s="0" t="n">
        <v>-0.331</v>
      </c>
      <c r="F1558" s="0" t="n">
        <v>-0.45</v>
      </c>
      <c r="G1558" s="0" t="e">
        <f aca="false">COUNTIF(#REF!,Sheet1!A1558)</f>
        <v>#REF!</v>
      </c>
    </row>
    <row r="1559" customFormat="false" ht="14" hidden="false" customHeight="false" outlineLevel="0" collapsed="false">
      <c r="A1559" s="0" t="s">
        <v>2952</v>
      </c>
      <c r="B1559" s="0" t="s">
        <v>2333</v>
      </c>
      <c r="C1559" s="0" t="n">
        <v>-0.413</v>
      </c>
      <c r="D1559" s="0" t="n">
        <v>-0.482</v>
      </c>
      <c r="E1559" s="0" t="n">
        <v>-0.303</v>
      </c>
      <c r="F1559" s="0" t="n">
        <v>-0.275</v>
      </c>
      <c r="G1559" s="0" t="e">
        <f aca="false">COUNTIF(#REF!,Sheet1!A1559)</f>
        <v>#REF!</v>
      </c>
    </row>
    <row r="1560" customFormat="false" ht="14" hidden="false" customHeight="false" outlineLevel="0" collapsed="false">
      <c r="A1560" s="0" t="s">
        <v>2953</v>
      </c>
      <c r="B1560" s="0" t="s">
        <v>2954</v>
      </c>
      <c r="C1560" s="0" t="n">
        <v>-0.719</v>
      </c>
      <c r="D1560" s="0" t="n">
        <v>-0.559</v>
      </c>
      <c r="E1560" s="0" t="n">
        <v>-0.416</v>
      </c>
      <c r="F1560" s="0" t="n">
        <v>-0.104</v>
      </c>
      <c r="G1560" s="0" t="e">
        <f aca="false">COUNTIF(#REF!,Sheet1!A1560)</f>
        <v>#REF!</v>
      </c>
    </row>
    <row r="1561" customFormat="false" ht="14" hidden="false" customHeight="false" outlineLevel="0" collapsed="false">
      <c r="A1561" s="0" t="s">
        <v>2955</v>
      </c>
      <c r="B1561" s="0" t="s">
        <v>2956</v>
      </c>
      <c r="C1561" s="0" t="n">
        <v>-0.635</v>
      </c>
      <c r="D1561" s="0" t="n">
        <v>-0.837</v>
      </c>
      <c r="E1561" s="0" t="n">
        <v>-0.622</v>
      </c>
      <c r="F1561" s="0" t="n">
        <v>-0.539</v>
      </c>
      <c r="G1561" s="0" t="e">
        <f aca="false">COUNTIF(#REF!,Sheet1!A1561)</f>
        <v>#REF!</v>
      </c>
    </row>
    <row r="1562" customFormat="false" ht="14" hidden="false" customHeight="false" outlineLevel="0" collapsed="false">
      <c r="A1562" s="0" t="s">
        <v>2957</v>
      </c>
      <c r="B1562" s="0" t="s">
        <v>2958</v>
      </c>
      <c r="C1562" s="0" t="n">
        <v>-0.418</v>
      </c>
      <c r="D1562" s="0" t="n">
        <v>-0.581</v>
      </c>
      <c r="F1562" s="0" t="n">
        <v>-0.317</v>
      </c>
      <c r="G1562" s="0" t="e">
        <f aca="false">COUNTIF(#REF!,Sheet1!A1562)</f>
        <v>#REF!</v>
      </c>
    </row>
    <row r="1563" customFormat="false" ht="14" hidden="false" customHeight="false" outlineLevel="0" collapsed="false">
      <c r="A1563" s="0" t="s">
        <v>2959</v>
      </c>
      <c r="B1563" s="0" t="s">
        <v>2960</v>
      </c>
      <c r="C1563" s="0" t="n">
        <v>-0.277</v>
      </c>
      <c r="D1563" s="0" t="n">
        <v>-0.525</v>
      </c>
      <c r="E1563" s="0" t="n">
        <v>-0.343</v>
      </c>
      <c r="F1563" s="0" t="n">
        <v>-0.563</v>
      </c>
      <c r="G1563" s="0" t="e">
        <f aca="false">COUNTIF(#REF!,Sheet1!A1563)</f>
        <v>#REF!</v>
      </c>
    </row>
    <row r="1564" customFormat="false" ht="14" hidden="false" customHeight="false" outlineLevel="0" collapsed="false">
      <c r="A1564" s="0" t="s">
        <v>2961</v>
      </c>
      <c r="B1564" s="0" t="s">
        <v>2962</v>
      </c>
      <c r="C1564" s="0" t="n">
        <v>-0.54</v>
      </c>
      <c r="D1564" s="0" t="n">
        <v>-0.758</v>
      </c>
      <c r="E1564" s="0" t="n">
        <v>-0.274</v>
      </c>
      <c r="F1564" s="0" t="n">
        <v>-0.394</v>
      </c>
      <c r="G1564" s="0" t="e">
        <f aca="false">COUNTIF(#REF!,Sheet1!A1564)</f>
        <v>#REF!</v>
      </c>
    </row>
    <row r="1565" customFormat="false" ht="14" hidden="false" customHeight="false" outlineLevel="0" collapsed="false">
      <c r="A1565" s="0" t="s">
        <v>2963</v>
      </c>
      <c r="B1565" s="0" t="s">
        <v>2964</v>
      </c>
      <c r="C1565" s="0" t="n">
        <v>-0.358</v>
      </c>
      <c r="D1565" s="0" t="n">
        <v>-0.378</v>
      </c>
      <c r="E1565" s="0" t="n">
        <v>-0.408</v>
      </c>
      <c r="F1565" s="0" t="n">
        <v>-0.403</v>
      </c>
      <c r="G1565" s="0" t="e">
        <f aca="false">COUNTIF(#REF!,Sheet1!A1565)</f>
        <v>#REF!</v>
      </c>
    </row>
    <row r="1566" customFormat="false" ht="14" hidden="false" customHeight="false" outlineLevel="0" collapsed="false">
      <c r="A1566" s="0" t="s">
        <v>2965</v>
      </c>
      <c r="B1566" s="0" t="s">
        <v>2243</v>
      </c>
      <c r="C1566" s="0" t="n">
        <v>-0.163</v>
      </c>
      <c r="D1566" s="0" t="n">
        <v>-0.166</v>
      </c>
      <c r="E1566" s="0" t="n">
        <v>-0.41</v>
      </c>
      <c r="F1566" s="0" t="n">
        <v>-0.342</v>
      </c>
      <c r="G1566" s="0" t="e">
        <f aca="false">COUNTIF(#REF!,Sheet1!A1566)</f>
        <v>#REF!</v>
      </c>
    </row>
    <row r="1567" customFormat="false" ht="14" hidden="false" customHeight="false" outlineLevel="0" collapsed="false">
      <c r="A1567" s="0" t="s">
        <v>2966</v>
      </c>
      <c r="B1567" s="0" t="s">
        <v>2266</v>
      </c>
      <c r="C1567" s="0" t="n">
        <v>-0.617</v>
      </c>
      <c r="D1567" s="0" t="n">
        <v>-0.553</v>
      </c>
      <c r="E1567" s="0" t="n">
        <v>-0.59</v>
      </c>
      <c r="F1567" s="0" t="n">
        <v>-0.415</v>
      </c>
      <c r="G1567" s="0" t="e">
        <f aca="false">COUNTIF(#REF!,Sheet1!A1567)</f>
        <v>#REF!</v>
      </c>
    </row>
    <row r="1568" customFormat="false" ht="14" hidden="false" customHeight="false" outlineLevel="0" collapsed="false">
      <c r="A1568" s="0" t="s">
        <v>2967</v>
      </c>
      <c r="B1568" s="0" t="s">
        <v>2238</v>
      </c>
      <c r="C1568" s="0" t="n">
        <v>-0.473</v>
      </c>
      <c r="D1568" s="0" t="n">
        <v>-0.41</v>
      </c>
      <c r="E1568" s="0" t="n">
        <v>-0.5</v>
      </c>
      <c r="F1568" s="0" t="n">
        <v>-0.443</v>
      </c>
      <c r="G1568" s="0" t="e">
        <f aca="false">COUNTIF(#REF!,Sheet1!A1568)</f>
        <v>#REF!</v>
      </c>
    </row>
    <row r="1569" customFormat="false" ht="14" hidden="false" customHeight="false" outlineLevel="0" collapsed="false">
      <c r="A1569" s="0" t="s">
        <v>2968</v>
      </c>
      <c r="B1569" s="0" t="s">
        <v>2453</v>
      </c>
      <c r="C1569" s="0" t="n">
        <v>0.856</v>
      </c>
      <c r="D1569" s="0" t="n">
        <v>0.104</v>
      </c>
      <c r="E1569" s="0" t="n">
        <v>0.541</v>
      </c>
      <c r="F1569" s="0" t="n">
        <v>0.162</v>
      </c>
      <c r="G1569" s="0" t="e">
        <f aca="false">COUNTIF(#REF!,Sheet1!A1569)</f>
        <v>#REF!</v>
      </c>
    </row>
    <row r="1570" customFormat="false" ht="14" hidden="false" customHeight="false" outlineLevel="0" collapsed="false">
      <c r="A1570" s="0" t="s">
        <v>2969</v>
      </c>
      <c r="B1570" s="0" t="s">
        <v>2970</v>
      </c>
      <c r="C1570" s="0" t="n">
        <v>-1.032</v>
      </c>
      <c r="D1570" s="0" t="n">
        <v>-0.839</v>
      </c>
      <c r="E1570" s="0" t="n">
        <v>-0.373</v>
      </c>
      <c r="F1570" s="0" t="n">
        <v>-0.383</v>
      </c>
      <c r="G1570" s="0" t="e">
        <f aca="false">COUNTIF(#REF!,Sheet1!A1570)</f>
        <v>#REF!</v>
      </c>
    </row>
    <row r="1571" customFormat="false" ht="14" hidden="false" customHeight="false" outlineLevel="0" collapsed="false">
      <c r="A1571" s="0" t="s">
        <v>2971</v>
      </c>
      <c r="B1571" s="0" t="s">
        <v>2972</v>
      </c>
      <c r="C1571" s="0" t="n">
        <v>-0.625</v>
      </c>
      <c r="D1571" s="0" t="n">
        <v>-0.274</v>
      </c>
      <c r="E1571" s="0" t="n">
        <v>-0.382</v>
      </c>
      <c r="F1571" s="0" t="n">
        <v>-0.111</v>
      </c>
      <c r="G1571" s="0" t="e">
        <f aca="false">COUNTIF(#REF!,Sheet1!A1571)</f>
        <v>#REF!</v>
      </c>
    </row>
    <row r="1572" customFormat="false" ht="14" hidden="false" customHeight="false" outlineLevel="0" collapsed="false">
      <c r="A1572" s="0" t="s">
        <v>2973</v>
      </c>
      <c r="B1572" s="0" t="s">
        <v>2243</v>
      </c>
      <c r="C1572" s="0" t="n">
        <v>-0.201</v>
      </c>
      <c r="D1572" s="0" t="n">
        <v>-0.546</v>
      </c>
      <c r="E1572" s="0" t="n">
        <v>-0.188</v>
      </c>
      <c r="F1572" s="0" t="n">
        <v>-0.663</v>
      </c>
      <c r="G1572" s="0" t="e">
        <f aca="false">COUNTIF(#REF!,Sheet1!A1572)</f>
        <v>#REF!</v>
      </c>
    </row>
    <row r="1573" customFormat="false" ht="14" hidden="false" customHeight="false" outlineLevel="0" collapsed="false">
      <c r="A1573" s="0" t="s">
        <v>2974</v>
      </c>
      <c r="B1573" s="0" t="s">
        <v>2975</v>
      </c>
      <c r="C1573" s="0" t="n">
        <v>0.061</v>
      </c>
      <c r="D1573" s="0" t="n">
        <v>-0.179</v>
      </c>
      <c r="E1573" s="0" t="n">
        <v>-0.306</v>
      </c>
      <c r="F1573" s="0" t="n">
        <v>-0.404</v>
      </c>
      <c r="G1573" s="0" t="e">
        <f aca="false">COUNTIF(#REF!,Sheet1!A1573)</f>
        <v>#REF!</v>
      </c>
    </row>
    <row r="1574" customFormat="false" ht="14" hidden="false" customHeight="false" outlineLevel="0" collapsed="false">
      <c r="A1574" s="0" t="s">
        <v>2976</v>
      </c>
      <c r="B1574" s="0" t="s">
        <v>2721</v>
      </c>
      <c r="C1574" s="0" t="n">
        <v>1.195</v>
      </c>
      <c r="D1574" s="0" t="n">
        <v>1.004</v>
      </c>
      <c r="E1574" s="0" t="n">
        <v>0.561</v>
      </c>
      <c r="F1574" s="0" t="n">
        <v>0.42</v>
      </c>
      <c r="G1574" s="0" t="e">
        <f aca="false">COUNTIF(#REF!,Sheet1!A1574)</f>
        <v>#REF!</v>
      </c>
    </row>
    <row r="1575" customFormat="false" ht="14" hidden="false" customHeight="false" outlineLevel="0" collapsed="false">
      <c r="A1575" s="0" t="s">
        <v>2977</v>
      </c>
      <c r="B1575" s="0" t="s">
        <v>2270</v>
      </c>
      <c r="C1575" s="0" t="n">
        <v>0.492</v>
      </c>
      <c r="D1575" s="0" t="n">
        <v>0.388</v>
      </c>
      <c r="E1575" s="0" t="n">
        <v>0.217</v>
      </c>
      <c r="F1575" s="0" t="n">
        <v>-0.006</v>
      </c>
      <c r="G1575" s="0" t="e">
        <f aca="false">COUNTIF(#REF!,Sheet1!A1575)</f>
        <v>#REF!</v>
      </c>
    </row>
    <row r="1576" customFormat="false" ht="14" hidden="false" customHeight="false" outlineLevel="0" collapsed="false">
      <c r="A1576" s="0" t="s">
        <v>2978</v>
      </c>
      <c r="B1576" s="0" t="s">
        <v>2979</v>
      </c>
      <c r="C1576" s="0" t="n">
        <v>-0.773</v>
      </c>
      <c r="D1576" s="0" t="n">
        <v>-0.619</v>
      </c>
      <c r="E1576" s="0" t="n">
        <v>-0.566</v>
      </c>
      <c r="F1576" s="0" t="n">
        <v>-0.679</v>
      </c>
      <c r="G1576" s="0" t="e">
        <f aca="false">COUNTIF(#REF!,Sheet1!A1576)</f>
        <v>#REF!</v>
      </c>
    </row>
    <row r="1577" customFormat="false" ht="14" hidden="false" customHeight="false" outlineLevel="0" collapsed="false">
      <c r="A1577" s="0" t="s">
        <v>2980</v>
      </c>
      <c r="B1577" s="0" t="s">
        <v>2981</v>
      </c>
      <c r="C1577" s="0" t="n">
        <v>-0.296</v>
      </c>
      <c r="D1577" s="0" t="n">
        <v>-0.58</v>
      </c>
      <c r="E1577" s="0" t="n">
        <v>-0.219</v>
      </c>
      <c r="F1577" s="0" t="n">
        <v>-0.316</v>
      </c>
      <c r="G1577" s="0" t="e">
        <f aca="false">COUNTIF(#REF!,Sheet1!A1577)</f>
        <v>#REF!</v>
      </c>
    </row>
    <row r="1578" customFormat="false" ht="14" hidden="false" customHeight="false" outlineLevel="0" collapsed="false">
      <c r="A1578" s="0" t="s">
        <v>2982</v>
      </c>
      <c r="B1578" s="0" t="s">
        <v>2983</v>
      </c>
      <c r="C1578" s="0" t="n">
        <v>-0.58</v>
      </c>
      <c r="D1578" s="0" t="n">
        <v>-0.289</v>
      </c>
      <c r="E1578" s="0" t="n">
        <v>-0.59</v>
      </c>
      <c r="F1578" s="0" t="n">
        <v>-0.565</v>
      </c>
      <c r="G1578" s="0" t="e">
        <f aca="false">COUNTIF(#REF!,Sheet1!A1578)</f>
        <v>#REF!</v>
      </c>
    </row>
    <row r="1579" customFormat="false" ht="14" hidden="false" customHeight="false" outlineLevel="0" collapsed="false">
      <c r="A1579" s="0" t="s">
        <v>2984</v>
      </c>
      <c r="B1579" s="0" t="s">
        <v>2985</v>
      </c>
      <c r="C1579" s="0" t="n">
        <v>-0.363</v>
      </c>
      <c r="D1579" s="0" t="n">
        <v>-0.519</v>
      </c>
      <c r="E1579" s="0" t="n">
        <v>-0.235</v>
      </c>
      <c r="F1579" s="0" t="n">
        <v>-0.288</v>
      </c>
      <c r="G1579" s="0" t="e">
        <f aca="false">COUNTIF(#REF!,Sheet1!A1579)</f>
        <v>#REF!</v>
      </c>
    </row>
    <row r="1580" customFormat="false" ht="14" hidden="false" customHeight="false" outlineLevel="0" collapsed="false">
      <c r="A1580" s="0" t="s">
        <v>2986</v>
      </c>
      <c r="B1580" s="0" t="s">
        <v>2241</v>
      </c>
      <c r="C1580" s="0" t="n">
        <v>-0.285</v>
      </c>
      <c r="D1580" s="0" t="n">
        <v>-0.472</v>
      </c>
      <c r="E1580" s="0" t="n">
        <v>-0.266</v>
      </c>
      <c r="F1580" s="0" t="n">
        <v>-0.409</v>
      </c>
      <c r="G1580" s="0" t="e">
        <f aca="false">COUNTIF(#REF!,Sheet1!A1580)</f>
        <v>#REF!</v>
      </c>
    </row>
    <row r="1581" customFormat="false" ht="14" hidden="false" customHeight="false" outlineLevel="0" collapsed="false">
      <c r="A1581" s="0" t="s">
        <v>2987</v>
      </c>
      <c r="B1581" s="0" t="s">
        <v>2988</v>
      </c>
      <c r="C1581" s="0" t="n">
        <v>-0.125</v>
      </c>
      <c r="D1581" s="0" t="n">
        <v>-0.058</v>
      </c>
      <c r="E1581" s="0" t="n">
        <v>-0.513</v>
      </c>
      <c r="F1581" s="0" t="n">
        <v>-0.419</v>
      </c>
      <c r="G1581" s="0" t="e">
        <f aca="false">COUNTIF(#REF!,Sheet1!A1581)</f>
        <v>#REF!</v>
      </c>
    </row>
    <row r="1582" customFormat="false" ht="14" hidden="false" customHeight="false" outlineLevel="0" collapsed="false">
      <c r="A1582" s="0" t="s">
        <v>2989</v>
      </c>
      <c r="B1582" s="0" t="s">
        <v>2287</v>
      </c>
      <c r="C1582" s="0" t="n">
        <v>0.341</v>
      </c>
      <c r="D1582" s="0" t="n">
        <v>0.337</v>
      </c>
      <c r="E1582" s="0" t="n">
        <v>0.63</v>
      </c>
      <c r="F1582" s="0" t="n">
        <v>0.706</v>
      </c>
      <c r="G1582" s="0" t="e">
        <f aca="false">COUNTIF(#REF!,Sheet1!A1582)</f>
        <v>#REF!</v>
      </c>
    </row>
    <row r="1583" customFormat="false" ht="14" hidden="false" customHeight="false" outlineLevel="0" collapsed="false">
      <c r="A1583" s="0" t="s">
        <v>2990</v>
      </c>
      <c r="B1583" s="0" t="s">
        <v>2389</v>
      </c>
      <c r="C1583" s="0" t="n">
        <v>-0.456</v>
      </c>
      <c r="D1583" s="0" t="n">
        <v>-0.72</v>
      </c>
      <c r="E1583" s="0" t="n">
        <v>-0.242</v>
      </c>
      <c r="F1583" s="0" t="n">
        <v>-0.358</v>
      </c>
      <c r="G1583" s="0" t="e">
        <f aca="false">COUNTIF(#REF!,Sheet1!A1583)</f>
        <v>#REF!</v>
      </c>
    </row>
    <row r="1584" customFormat="false" ht="14" hidden="false" customHeight="false" outlineLevel="0" collapsed="false">
      <c r="A1584" s="0" t="s">
        <v>2991</v>
      </c>
      <c r="B1584" s="0" t="s">
        <v>2387</v>
      </c>
      <c r="C1584" s="0" t="n">
        <v>-0.404</v>
      </c>
      <c r="D1584" s="0" t="n">
        <v>-0.061</v>
      </c>
      <c r="E1584" s="0" t="n">
        <v>-0.64</v>
      </c>
      <c r="F1584" s="0" t="n">
        <v>-0.532</v>
      </c>
      <c r="G1584" s="0" t="e">
        <f aca="false">COUNTIF(#REF!,Sheet1!A1584)</f>
        <v>#REF!</v>
      </c>
    </row>
    <row r="1585" customFormat="false" ht="14" hidden="false" customHeight="false" outlineLevel="0" collapsed="false">
      <c r="A1585" s="0" t="s">
        <v>2992</v>
      </c>
      <c r="B1585" s="0" t="s">
        <v>2993</v>
      </c>
      <c r="C1585" s="0" t="n">
        <v>-0.823</v>
      </c>
      <c r="D1585" s="0" t="n">
        <v>-0.633</v>
      </c>
      <c r="E1585" s="0" t="n">
        <v>-0.753</v>
      </c>
      <c r="F1585" s="0" t="n">
        <v>-0.628</v>
      </c>
      <c r="G1585" s="0" t="e">
        <f aca="false">COUNTIF(#REF!,Sheet1!A1585)</f>
        <v>#REF!</v>
      </c>
    </row>
    <row r="1586" customFormat="false" ht="14" hidden="false" customHeight="false" outlineLevel="0" collapsed="false">
      <c r="A1586" s="0" t="s">
        <v>2994</v>
      </c>
      <c r="B1586" s="0" t="s">
        <v>2995</v>
      </c>
      <c r="C1586" s="0" t="n">
        <v>-0.108</v>
      </c>
      <c r="E1586" s="0" t="n">
        <v>-0.643</v>
      </c>
      <c r="F1586" s="0" t="n">
        <v>-0.628</v>
      </c>
      <c r="G1586" s="0" t="e">
        <f aca="false">COUNTIF(#REF!,Sheet1!A1586)</f>
        <v>#REF!</v>
      </c>
    </row>
    <row r="1587" customFormat="false" ht="14" hidden="false" customHeight="false" outlineLevel="0" collapsed="false">
      <c r="A1587" s="0" t="s">
        <v>2996</v>
      </c>
      <c r="B1587" s="0" t="s">
        <v>2533</v>
      </c>
      <c r="C1587" s="0" t="n">
        <v>-0.766</v>
      </c>
      <c r="D1587" s="0" t="n">
        <v>-0.917</v>
      </c>
      <c r="E1587" s="0" t="n">
        <v>-0.304</v>
      </c>
      <c r="F1587" s="0" t="n">
        <v>-0.76</v>
      </c>
      <c r="G1587" s="0" t="e">
        <f aca="false">COUNTIF(#REF!,Sheet1!A1587)</f>
        <v>#REF!</v>
      </c>
    </row>
    <row r="1588" customFormat="false" ht="14" hidden="false" customHeight="false" outlineLevel="0" collapsed="false">
      <c r="A1588" s="0" t="s">
        <v>2997</v>
      </c>
      <c r="B1588" s="0" t="s">
        <v>1055</v>
      </c>
      <c r="C1588" s="0" t="n">
        <v>0.076</v>
      </c>
      <c r="D1588" s="0" t="n">
        <v>0.238</v>
      </c>
      <c r="E1588" s="0" t="n">
        <v>0.349</v>
      </c>
      <c r="F1588" s="0" t="n">
        <v>0.442</v>
      </c>
      <c r="G1588" s="0" t="e">
        <f aca="false">COUNTIF(#REF!,Sheet1!A1588)</f>
        <v>#REF!</v>
      </c>
    </row>
    <row r="1589" customFormat="false" ht="14" hidden="false" customHeight="false" outlineLevel="0" collapsed="false">
      <c r="A1589" s="0" t="s">
        <v>2998</v>
      </c>
      <c r="B1589" s="0" t="s">
        <v>2999</v>
      </c>
      <c r="C1589" s="0" t="n">
        <v>0.723</v>
      </c>
      <c r="D1589" s="0" t="n">
        <v>0.285</v>
      </c>
      <c r="E1589" s="0" t="n">
        <v>0.579</v>
      </c>
      <c r="F1589" s="0" t="n">
        <v>0.358</v>
      </c>
      <c r="G1589" s="0" t="e">
        <f aca="false">COUNTIF(#REF!,Sheet1!A1589)</f>
        <v>#REF!</v>
      </c>
    </row>
    <row r="1590" customFormat="false" ht="14" hidden="false" customHeight="false" outlineLevel="0" collapsed="false">
      <c r="A1590" s="0" t="s">
        <v>3000</v>
      </c>
      <c r="B1590" s="0" t="s">
        <v>2243</v>
      </c>
      <c r="C1590" s="0" t="n">
        <v>1.386</v>
      </c>
      <c r="D1590" s="0" t="n">
        <v>0.711</v>
      </c>
      <c r="E1590" s="0" t="n">
        <v>1.358</v>
      </c>
      <c r="F1590" s="0" t="n">
        <v>0.737</v>
      </c>
      <c r="G1590" s="0" t="e">
        <f aca="false">COUNTIF(#REF!,Sheet1!A1590)</f>
        <v>#REF!</v>
      </c>
    </row>
    <row r="1591" customFormat="false" ht="14" hidden="false" customHeight="false" outlineLevel="0" collapsed="false">
      <c r="A1591" s="0" t="s">
        <v>3001</v>
      </c>
      <c r="B1591" s="0" t="s">
        <v>3002</v>
      </c>
      <c r="C1591" s="0" t="n">
        <v>0.95</v>
      </c>
      <c r="D1591" s="0" t="n">
        <v>0.584</v>
      </c>
      <c r="E1591" s="0" t="n">
        <v>0.285</v>
      </c>
      <c r="F1591" s="0" t="n">
        <v>0.42</v>
      </c>
      <c r="G1591" s="0" t="e">
        <f aca="false">COUNTIF(#REF!,Sheet1!A1591)</f>
        <v>#REF!</v>
      </c>
    </row>
    <row r="1592" customFormat="false" ht="14" hidden="false" customHeight="false" outlineLevel="0" collapsed="false">
      <c r="A1592" s="0" t="s">
        <v>3003</v>
      </c>
      <c r="B1592" s="0" t="s">
        <v>3004</v>
      </c>
      <c r="C1592" s="0" t="n">
        <v>-0.129</v>
      </c>
      <c r="D1592" s="0" t="n">
        <v>-0.275</v>
      </c>
      <c r="E1592" s="0" t="n">
        <v>-0.392</v>
      </c>
      <c r="F1592" s="0" t="n">
        <v>-0.404</v>
      </c>
      <c r="G1592" s="0" t="e">
        <f aca="false">COUNTIF(#REF!,Sheet1!A1592)</f>
        <v>#REF!</v>
      </c>
    </row>
    <row r="1593" customFormat="false" ht="14" hidden="false" customHeight="false" outlineLevel="0" collapsed="false">
      <c r="A1593" s="0" t="s">
        <v>3005</v>
      </c>
      <c r="B1593" s="0" t="s">
        <v>2520</v>
      </c>
      <c r="C1593" s="0" t="n">
        <v>-0.436</v>
      </c>
      <c r="D1593" s="0" t="n">
        <v>-0.515</v>
      </c>
      <c r="E1593" s="0" t="n">
        <v>-0.317</v>
      </c>
      <c r="F1593" s="0" t="n">
        <v>-0.428</v>
      </c>
      <c r="G1593" s="0" t="e">
        <f aca="false">COUNTIF(#REF!,Sheet1!A1593)</f>
        <v>#REF!</v>
      </c>
    </row>
    <row r="1594" customFormat="false" ht="14" hidden="false" customHeight="false" outlineLevel="0" collapsed="false">
      <c r="A1594" s="0" t="s">
        <v>3006</v>
      </c>
      <c r="B1594" s="0" t="s">
        <v>3007</v>
      </c>
      <c r="C1594" s="0" t="n">
        <v>-1.262</v>
      </c>
      <c r="D1594" s="0" t="n">
        <v>-1.013</v>
      </c>
      <c r="E1594" s="0" t="n">
        <v>-0.529</v>
      </c>
      <c r="F1594" s="0" t="n">
        <v>-0.514</v>
      </c>
      <c r="G1594" s="0" t="e">
        <f aca="false">COUNTIF(#REF!,Sheet1!A1594)</f>
        <v>#REF!</v>
      </c>
    </row>
    <row r="1595" customFormat="false" ht="14" hidden="false" customHeight="false" outlineLevel="0" collapsed="false">
      <c r="A1595" s="0" t="s">
        <v>3008</v>
      </c>
      <c r="B1595" s="0" t="s">
        <v>2387</v>
      </c>
      <c r="C1595" s="0" t="n">
        <v>-0.727</v>
      </c>
      <c r="D1595" s="0" t="n">
        <v>-0.553</v>
      </c>
      <c r="E1595" s="0" t="n">
        <v>-0.666</v>
      </c>
      <c r="F1595" s="0" t="n">
        <v>-0.694</v>
      </c>
      <c r="G1595" s="0" t="e">
        <f aca="false">COUNTIF(#REF!,Sheet1!A1595)</f>
        <v>#REF!</v>
      </c>
    </row>
    <row r="1596" customFormat="false" ht="14" hidden="false" customHeight="false" outlineLevel="0" collapsed="false">
      <c r="A1596" s="0" t="s">
        <v>3009</v>
      </c>
      <c r="B1596" s="0" t="s">
        <v>3010</v>
      </c>
      <c r="C1596" s="0" t="n">
        <v>0.495</v>
      </c>
      <c r="D1596" s="0" t="n">
        <v>0.209</v>
      </c>
      <c r="E1596" s="0" t="n">
        <v>0.487</v>
      </c>
      <c r="F1596" s="0" t="n">
        <v>-0.145</v>
      </c>
      <c r="G1596" s="0" t="e">
        <f aca="false">COUNTIF(#REF!,Sheet1!A1596)</f>
        <v>#REF!</v>
      </c>
    </row>
    <row r="1597" customFormat="false" ht="14" hidden="false" customHeight="false" outlineLevel="0" collapsed="false">
      <c r="A1597" s="0" t="s">
        <v>3011</v>
      </c>
      <c r="B1597" s="0" t="s">
        <v>3012</v>
      </c>
      <c r="C1597" s="0" t="n">
        <v>0.468</v>
      </c>
      <c r="D1597" s="0" t="n">
        <v>0.253</v>
      </c>
      <c r="E1597" s="0" t="n">
        <v>0.546</v>
      </c>
      <c r="G1597" s="0" t="e">
        <f aca="false">COUNTIF(#REF!,Sheet1!A1597)</f>
        <v>#REF!</v>
      </c>
    </row>
    <row r="1598" customFormat="false" ht="14" hidden="false" customHeight="false" outlineLevel="0" collapsed="false">
      <c r="A1598" s="0" t="s">
        <v>3013</v>
      </c>
      <c r="B1598" s="0" t="s">
        <v>3014</v>
      </c>
      <c r="C1598" s="0" t="n">
        <v>0.422</v>
      </c>
      <c r="D1598" s="0" t="n">
        <v>0.704</v>
      </c>
      <c r="E1598" s="0" t="n">
        <v>1.201</v>
      </c>
      <c r="F1598" s="0" t="n">
        <v>1.126</v>
      </c>
      <c r="G1598" s="0" t="e">
        <f aca="false">COUNTIF(#REF!,Sheet1!A1598)</f>
        <v>#REF!</v>
      </c>
    </row>
    <row r="1599" customFormat="false" ht="14" hidden="false" customHeight="false" outlineLevel="0" collapsed="false">
      <c r="A1599" s="0" t="s">
        <v>3015</v>
      </c>
      <c r="B1599" s="0" t="s">
        <v>2530</v>
      </c>
      <c r="C1599" s="0" t="n">
        <v>-0.391</v>
      </c>
      <c r="D1599" s="0" t="n">
        <v>-0.289</v>
      </c>
      <c r="E1599" s="0" t="n">
        <v>-0.405</v>
      </c>
      <c r="G1599" s="0" t="e">
        <f aca="false">COUNTIF(#REF!,Sheet1!A1599)</f>
        <v>#REF!</v>
      </c>
    </row>
    <row r="1600" customFormat="false" ht="14" hidden="false" customHeight="false" outlineLevel="0" collapsed="false">
      <c r="A1600" s="0" t="s">
        <v>3016</v>
      </c>
      <c r="B1600" s="0" t="s">
        <v>3017</v>
      </c>
      <c r="C1600" s="0" t="n">
        <v>-0.567</v>
      </c>
      <c r="D1600" s="0" t="n">
        <v>-0.379</v>
      </c>
      <c r="E1600" s="0" t="n">
        <v>0.094</v>
      </c>
      <c r="F1600" s="0" t="n">
        <v>-0.06</v>
      </c>
      <c r="G1600" s="0" t="e">
        <f aca="false">COUNTIF(#REF!,Sheet1!A1600)</f>
        <v>#REF!</v>
      </c>
    </row>
    <row r="1601" customFormat="false" ht="14" hidden="false" customHeight="false" outlineLevel="0" collapsed="false">
      <c r="A1601" s="0" t="s">
        <v>3018</v>
      </c>
      <c r="B1601" s="0" t="s">
        <v>1137</v>
      </c>
      <c r="C1601" s="0" t="n">
        <v>0.664</v>
      </c>
      <c r="D1601" s="0" t="n">
        <v>0.439</v>
      </c>
      <c r="E1601" s="0" t="n">
        <v>0.3</v>
      </c>
      <c r="F1601" s="0" t="n">
        <v>0.075</v>
      </c>
      <c r="G1601" s="0" t="e">
        <f aca="false">COUNTIF(#REF!,Sheet1!A1601)</f>
        <v>#REF!</v>
      </c>
    </row>
    <row r="1602" customFormat="false" ht="14" hidden="false" customHeight="false" outlineLevel="0" collapsed="false">
      <c r="A1602" s="0" t="s">
        <v>3019</v>
      </c>
      <c r="B1602" s="0" t="s">
        <v>2241</v>
      </c>
      <c r="C1602" s="0" t="n">
        <v>0.202</v>
      </c>
      <c r="D1602" s="0" t="n">
        <v>-0.011</v>
      </c>
      <c r="E1602" s="0" t="n">
        <v>-0.651</v>
      </c>
      <c r="F1602" s="0" t="n">
        <v>-0.79</v>
      </c>
      <c r="G1602" s="0" t="e">
        <f aca="false">COUNTIF(#REF!,Sheet1!A1602)</f>
        <v>#REF!</v>
      </c>
    </row>
    <row r="1603" customFormat="false" ht="14" hidden="false" customHeight="false" outlineLevel="0" collapsed="false">
      <c r="A1603" s="0" t="s">
        <v>3020</v>
      </c>
      <c r="B1603" s="0" t="s">
        <v>3021</v>
      </c>
      <c r="C1603" s="0" t="n">
        <v>0.502</v>
      </c>
      <c r="D1603" s="0" t="n">
        <v>0.435</v>
      </c>
      <c r="E1603" s="0" t="n">
        <v>0.4</v>
      </c>
      <c r="F1603" s="0" t="n">
        <v>0.119</v>
      </c>
      <c r="G1603" s="0" t="e">
        <f aca="false">COUNTIF(#REF!,Sheet1!A1603)</f>
        <v>#REF!</v>
      </c>
    </row>
    <row r="1604" customFormat="false" ht="14" hidden="false" customHeight="false" outlineLevel="0" collapsed="false">
      <c r="A1604" s="0" t="s">
        <v>3022</v>
      </c>
      <c r="B1604" s="0" t="s">
        <v>2238</v>
      </c>
      <c r="C1604" s="0" t="n">
        <v>-0.483</v>
      </c>
      <c r="D1604" s="0" t="n">
        <v>-0.809</v>
      </c>
      <c r="E1604" s="0" t="n">
        <v>-0.306</v>
      </c>
      <c r="F1604" s="0" t="n">
        <v>-0.52</v>
      </c>
      <c r="G1604" s="0" t="e">
        <f aca="false">COUNTIF(#REF!,Sheet1!A1604)</f>
        <v>#REF!</v>
      </c>
    </row>
    <row r="1605" customFormat="false" ht="14" hidden="false" customHeight="false" outlineLevel="0" collapsed="false">
      <c r="A1605" s="0" t="s">
        <v>3023</v>
      </c>
      <c r="B1605" s="0" t="s">
        <v>3024</v>
      </c>
      <c r="C1605" s="0" t="n">
        <v>-0.593</v>
      </c>
      <c r="D1605" s="0" t="n">
        <v>-0.187</v>
      </c>
      <c r="E1605" s="0" t="n">
        <v>-0.474</v>
      </c>
      <c r="F1605" s="0" t="n">
        <v>-0.14</v>
      </c>
      <c r="G1605" s="0" t="e">
        <f aca="false">COUNTIF(#REF!,Sheet1!A1605)</f>
        <v>#REF!</v>
      </c>
    </row>
    <row r="1606" customFormat="false" ht="14" hidden="false" customHeight="false" outlineLevel="0" collapsed="false">
      <c r="A1606" s="0" t="s">
        <v>3025</v>
      </c>
      <c r="B1606" s="0" t="s">
        <v>3026</v>
      </c>
      <c r="C1606" s="0" t="n">
        <v>-0.368</v>
      </c>
      <c r="D1606" s="0" t="n">
        <v>-0.28</v>
      </c>
      <c r="E1606" s="0" t="n">
        <v>-0.479</v>
      </c>
      <c r="F1606" s="0" t="n">
        <v>-0.252</v>
      </c>
      <c r="G1606" s="0" t="e">
        <f aca="false">COUNTIF(#REF!,Sheet1!A1606)</f>
        <v>#REF!</v>
      </c>
    </row>
    <row r="1607" customFormat="false" ht="14" hidden="false" customHeight="false" outlineLevel="0" collapsed="false">
      <c r="A1607" s="0" t="s">
        <v>3027</v>
      </c>
      <c r="B1607" s="0" t="s">
        <v>2243</v>
      </c>
      <c r="C1607" s="0" t="n">
        <v>-0.5</v>
      </c>
      <c r="D1607" s="0" t="n">
        <v>-0.508</v>
      </c>
      <c r="E1607" s="0" t="n">
        <v>-0.073</v>
      </c>
      <c r="F1607" s="0" t="n">
        <v>0.112</v>
      </c>
      <c r="G1607" s="0" t="e">
        <f aca="false">COUNTIF(#REF!,Sheet1!A1607)</f>
        <v>#REF!</v>
      </c>
    </row>
    <row r="1608" customFormat="false" ht="14" hidden="false" customHeight="false" outlineLevel="0" collapsed="false">
      <c r="A1608" s="0" t="s">
        <v>3028</v>
      </c>
      <c r="B1608" s="0" t="s">
        <v>2551</v>
      </c>
      <c r="C1608" s="0" t="n">
        <v>0.715</v>
      </c>
      <c r="D1608" s="0" t="n">
        <v>0.342</v>
      </c>
      <c r="E1608" s="0" t="n">
        <v>1.926</v>
      </c>
      <c r="F1608" s="0" t="n">
        <v>2.074</v>
      </c>
      <c r="G1608" s="0" t="e">
        <f aca="false">COUNTIF(#REF!,Sheet1!A1608)</f>
        <v>#REF!</v>
      </c>
    </row>
    <row r="1609" customFormat="false" ht="14" hidden="false" customHeight="false" outlineLevel="0" collapsed="false">
      <c r="A1609" s="0" t="s">
        <v>3029</v>
      </c>
      <c r="B1609" s="0" t="s">
        <v>2481</v>
      </c>
      <c r="C1609" s="0" t="n">
        <v>1.319</v>
      </c>
      <c r="D1609" s="0" t="n">
        <v>1.387</v>
      </c>
      <c r="G1609" s="0" t="e">
        <f aca="false">COUNTIF(#REF!,Sheet1!A1609)</f>
        <v>#REF!</v>
      </c>
    </row>
    <row r="1610" customFormat="false" ht="14" hidden="false" customHeight="false" outlineLevel="0" collapsed="false">
      <c r="A1610" s="0" t="s">
        <v>3030</v>
      </c>
      <c r="B1610" s="0" t="s">
        <v>2551</v>
      </c>
      <c r="C1610" s="0" t="n">
        <v>-0.236</v>
      </c>
      <c r="D1610" s="0" t="n">
        <v>-0.12</v>
      </c>
      <c r="E1610" s="0" t="n">
        <v>-0.41</v>
      </c>
      <c r="F1610" s="0" t="n">
        <v>-0.75</v>
      </c>
      <c r="G1610" s="0" t="e">
        <f aca="false">COUNTIF(#REF!,Sheet1!A1610)</f>
        <v>#REF!</v>
      </c>
    </row>
    <row r="1611" customFormat="false" ht="14" hidden="false" customHeight="false" outlineLevel="0" collapsed="false">
      <c r="A1611" s="0" t="s">
        <v>3031</v>
      </c>
      <c r="B1611" s="0" t="s">
        <v>2333</v>
      </c>
      <c r="C1611" s="0" t="n">
        <v>-0.429</v>
      </c>
      <c r="D1611" s="0" t="n">
        <v>-0.296</v>
      </c>
      <c r="E1611" s="0" t="n">
        <v>-0.304</v>
      </c>
      <c r="F1611" s="0" t="n">
        <v>-0.242</v>
      </c>
      <c r="G1611" s="0" t="e">
        <f aca="false">COUNTIF(#REF!,Sheet1!A1611)</f>
        <v>#REF!</v>
      </c>
    </row>
    <row r="1612" customFormat="false" ht="14" hidden="false" customHeight="false" outlineLevel="0" collapsed="false">
      <c r="A1612" s="0" t="s">
        <v>3032</v>
      </c>
      <c r="B1612" s="0" t="s">
        <v>3033</v>
      </c>
      <c r="C1612" s="0" t="n">
        <v>0.132</v>
      </c>
      <c r="D1612" s="0" t="n">
        <v>-0.025</v>
      </c>
      <c r="E1612" s="0" t="n">
        <v>0.316</v>
      </c>
      <c r="F1612" s="0" t="n">
        <v>0.484</v>
      </c>
      <c r="G1612" s="0" t="e">
        <f aca="false">COUNTIF(#REF!,Sheet1!A1612)</f>
        <v>#REF!</v>
      </c>
    </row>
    <row r="1613" customFormat="false" ht="14" hidden="false" customHeight="false" outlineLevel="0" collapsed="false">
      <c r="A1613" s="0" t="s">
        <v>3034</v>
      </c>
      <c r="B1613" s="0" t="s">
        <v>3035</v>
      </c>
      <c r="C1613" s="0" t="n">
        <v>-0.462</v>
      </c>
      <c r="D1613" s="0" t="n">
        <v>-0.393</v>
      </c>
      <c r="E1613" s="0" t="n">
        <v>-0.598</v>
      </c>
      <c r="F1613" s="0" t="n">
        <v>-0.594</v>
      </c>
      <c r="G1613" s="0" t="e">
        <f aca="false">COUNTIF(#REF!,Sheet1!A1613)</f>
        <v>#REF!</v>
      </c>
    </row>
    <row r="1614" customFormat="false" ht="14" hidden="false" customHeight="false" outlineLevel="0" collapsed="false">
      <c r="A1614" s="0" t="s">
        <v>3036</v>
      </c>
      <c r="B1614" s="0" t="s">
        <v>3037</v>
      </c>
      <c r="C1614" s="0" t="n">
        <v>0.432</v>
      </c>
      <c r="D1614" s="0" t="n">
        <v>0.468</v>
      </c>
      <c r="E1614" s="0" t="n">
        <v>-0.072</v>
      </c>
      <c r="F1614" s="0" t="n">
        <v>-0.111</v>
      </c>
      <c r="G1614" s="0" t="e">
        <f aca="false">COUNTIF(#REF!,Sheet1!A1614)</f>
        <v>#REF!</v>
      </c>
    </row>
    <row r="1615" customFormat="false" ht="14" hidden="false" customHeight="false" outlineLevel="0" collapsed="false">
      <c r="A1615" s="0" t="s">
        <v>3038</v>
      </c>
      <c r="B1615" s="0" t="s">
        <v>2540</v>
      </c>
      <c r="C1615" s="0" t="n">
        <v>-0.705</v>
      </c>
      <c r="D1615" s="0" t="n">
        <v>-0.709</v>
      </c>
      <c r="E1615" s="0" t="n">
        <v>-0.421</v>
      </c>
      <c r="F1615" s="0" t="n">
        <v>-0.254</v>
      </c>
      <c r="G1615" s="0" t="e">
        <f aca="false">COUNTIF(#REF!,Sheet1!A1615)</f>
        <v>#REF!</v>
      </c>
    </row>
    <row r="1616" customFormat="false" ht="14" hidden="false" customHeight="false" outlineLevel="0" collapsed="false">
      <c r="A1616" s="0" t="s">
        <v>3039</v>
      </c>
      <c r="B1616" s="0" t="s">
        <v>2333</v>
      </c>
      <c r="C1616" s="0" t="n">
        <v>-0.072</v>
      </c>
      <c r="D1616" s="0" t="n">
        <v>-0.16</v>
      </c>
      <c r="E1616" s="0" t="n">
        <v>-0.374</v>
      </c>
      <c r="F1616" s="0" t="n">
        <v>-0.472</v>
      </c>
      <c r="G1616" s="0" t="e">
        <f aca="false">COUNTIF(#REF!,Sheet1!A1616)</f>
        <v>#REF!</v>
      </c>
    </row>
    <row r="1617" customFormat="false" ht="14" hidden="false" customHeight="false" outlineLevel="0" collapsed="false">
      <c r="A1617" s="0" t="s">
        <v>3040</v>
      </c>
      <c r="B1617" s="0" t="s">
        <v>2266</v>
      </c>
      <c r="C1617" s="0" t="n">
        <v>0.108</v>
      </c>
      <c r="D1617" s="0" t="n">
        <v>0.375</v>
      </c>
      <c r="E1617" s="0" t="n">
        <v>0.533</v>
      </c>
      <c r="F1617" s="0" t="n">
        <v>0.57</v>
      </c>
      <c r="G1617" s="0" t="e">
        <f aca="false">COUNTIF(#REF!,Sheet1!A1617)</f>
        <v>#REF!</v>
      </c>
    </row>
    <row r="1618" customFormat="false" ht="14" hidden="false" customHeight="false" outlineLevel="0" collapsed="false">
      <c r="A1618" s="0" t="s">
        <v>3041</v>
      </c>
      <c r="B1618" s="0" t="s">
        <v>3042</v>
      </c>
      <c r="C1618" s="0" t="n">
        <v>-0.438</v>
      </c>
      <c r="D1618" s="0" t="n">
        <v>-0.103</v>
      </c>
      <c r="E1618" s="0" t="n">
        <v>-0.384</v>
      </c>
      <c r="F1618" s="0" t="n">
        <v>-0.279</v>
      </c>
      <c r="G1618" s="0" t="e">
        <f aca="false">COUNTIF(#REF!,Sheet1!A1618)</f>
        <v>#REF!</v>
      </c>
    </row>
    <row r="1619" customFormat="false" ht="14" hidden="false" customHeight="false" outlineLevel="0" collapsed="false">
      <c r="A1619" s="0" t="s">
        <v>3043</v>
      </c>
      <c r="B1619" s="0" t="s">
        <v>3044</v>
      </c>
      <c r="C1619" s="0" t="n">
        <v>-0.632</v>
      </c>
      <c r="D1619" s="0" t="n">
        <v>-0.45</v>
      </c>
      <c r="E1619" s="0" t="n">
        <v>-0.803</v>
      </c>
      <c r="F1619" s="0" t="n">
        <v>-0.513</v>
      </c>
      <c r="G1619" s="0" t="e">
        <f aca="false">COUNTIF(#REF!,Sheet1!A1619)</f>
        <v>#REF!</v>
      </c>
    </row>
    <row r="1620" customFormat="false" ht="14" hidden="false" customHeight="false" outlineLevel="0" collapsed="false">
      <c r="A1620" s="0" t="s">
        <v>3045</v>
      </c>
      <c r="B1620" s="0" t="s">
        <v>2287</v>
      </c>
      <c r="C1620" s="0" t="n">
        <v>-0.434</v>
      </c>
      <c r="D1620" s="0" t="n">
        <v>-0.478</v>
      </c>
      <c r="E1620" s="0" t="n">
        <v>-0.415</v>
      </c>
      <c r="F1620" s="0" t="n">
        <v>-0.442</v>
      </c>
      <c r="G1620" s="0" t="e">
        <f aca="false">COUNTIF(#REF!,Sheet1!A1620)</f>
        <v>#REF!</v>
      </c>
    </row>
    <row r="1621" customFormat="false" ht="14" hidden="false" customHeight="false" outlineLevel="0" collapsed="false">
      <c r="A1621" s="0" t="s">
        <v>3046</v>
      </c>
      <c r="B1621" s="0" t="s">
        <v>2243</v>
      </c>
      <c r="C1621" s="0" t="n">
        <v>0.221</v>
      </c>
      <c r="D1621" s="0" t="n">
        <v>-0.362</v>
      </c>
      <c r="E1621" s="0" t="n">
        <v>-0.339</v>
      </c>
      <c r="F1621" s="0" t="n">
        <v>-0.591</v>
      </c>
      <c r="G1621" s="0" t="e">
        <f aca="false">COUNTIF(#REF!,Sheet1!A1621)</f>
        <v>#REF!</v>
      </c>
    </row>
    <row r="1622" customFormat="false" ht="14" hidden="false" customHeight="false" outlineLevel="0" collapsed="false">
      <c r="A1622" s="0" t="s">
        <v>3047</v>
      </c>
      <c r="B1622" s="0" t="s">
        <v>2553</v>
      </c>
      <c r="C1622" s="0" t="n">
        <v>0.68</v>
      </c>
      <c r="D1622" s="0" t="n">
        <v>0.393</v>
      </c>
      <c r="E1622" s="0" t="n">
        <v>0.158</v>
      </c>
      <c r="F1622" s="0" t="n">
        <v>0.011</v>
      </c>
      <c r="G1622" s="0" t="e">
        <f aca="false">COUNTIF(#REF!,Sheet1!A1622)</f>
        <v>#REF!</v>
      </c>
    </row>
    <row r="1623" customFormat="false" ht="14" hidden="false" customHeight="false" outlineLevel="0" collapsed="false">
      <c r="A1623" s="0" t="s">
        <v>3048</v>
      </c>
      <c r="B1623" s="0" t="s">
        <v>2316</v>
      </c>
      <c r="C1623" s="0" t="n">
        <v>-0.384</v>
      </c>
      <c r="D1623" s="0" t="n">
        <v>-0.379</v>
      </c>
      <c r="E1623" s="0" t="n">
        <v>-0.379</v>
      </c>
      <c r="F1623" s="0" t="n">
        <v>-0.533</v>
      </c>
      <c r="G1623" s="0" t="e">
        <f aca="false">COUNTIF(#REF!,Sheet1!A1623)</f>
        <v>#REF!</v>
      </c>
    </row>
    <row r="1624" customFormat="false" ht="14" hidden="false" customHeight="false" outlineLevel="0" collapsed="false">
      <c r="A1624" s="0" t="s">
        <v>3049</v>
      </c>
      <c r="B1624" s="0" t="s">
        <v>3050</v>
      </c>
      <c r="C1624" s="0" t="n">
        <v>-0.434</v>
      </c>
      <c r="D1624" s="0" t="n">
        <v>-0.331</v>
      </c>
      <c r="E1624" s="0" t="n">
        <v>-0.422</v>
      </c>
      <c r="F1624" s="0" t="n">
        <v>-0.547</v>
      </c>
      <c r="G1624" s="0" t="e">
        <f aca="false">COUNTIF(#REF!,Sheet1!A1624)</f>
        <v>#REF!</v>
      </c>
    </row>
    <row r="1625" customFormat="false" ht="14" hidden="false" customHeight="false" outlineLevel="0" collapsed="false">
      <c r="A1625" s="0" t="s">
        <v>3051</v>
      </c>
      <c r="B1625" s="0" t="s">
        <v>3052</v>
      </c>
      <c r="C1625" s="0" t="n">
        <v>-0.216</v>
      </c>
      <c r="D1625" s="0" t="n">
        <v>0.077</v>
      </c>
      <c r="E1625" s="0" t="n">
        <v>0.317</v>
      </c>
      <c r="F1625" s="0" t="n">
        <v>0.451</v>
      </c>
      <c r="G1625" s="0" t="e">
        <f aca="false">COUNTIF(#REF!,Sheet1!A1625)</f>
        <v>#REF!</v>
      </c>
    </row>
    <row r="1626" customFormat="false" ht="14" hidden="false" customHeight="false" outlineLevel="0" collapsed="false">
      <c r="A1626" s="0" t="s">
        <v>3053</v>
      </c>
      <c r="B1626" s="0" t="s">
        <v>2252</v>
      </c>
      <c r="C1626" s="0" t="n">
        <v>-0.367</v>
      </c>
      <c r="D1626" s="0" t="n">
        <v>-0.11</v>
      </c>
      <c r="E1626" s="0" t="n">
        <v>-0.444</v>
      </c>
      <c r="F1626" s="0" t="n">
        <v>-0.172</v>
      </c>
      <c r="G1626" s="0" t="e">
        <f aca="false">COUNTIF(#REF!,Sheet1!A1626)</f>
        <v>#REF!</v>
      </c>
    </row>
    <row r="1627" customFormat="false" ht="14" hidden="false" customHeight="false" outlineLevel="0" collapsed="false">
      <c r="A1627" s="0" t="s">
        <v>3054</v>
      </c>
      <c r="B1627" s="0" t="s">
        <v>1137</v>
      </c>
      <c r="C1627" s="0" t="n">
        <v>-0.567</v>
      </c>
      <c r="D1627" s="0" t="n">
        <v>-0.478</v>
      </c>
      <c r="E1627" s="0" t="n">
        <v>-0.553</v>
      </c>
      <c r="F1627" s="0" t="n">
        <v>-0.478</v>
      </c>
      <c r="G1627" s="0" t="e">
        <f aca="false">COUNTIF(#REF!,Sheet1!A1627)</f>
        <v>#REF!</v>
      </c>
    </row>
    <row r="1628" customFormat="false" ht="14" hidden="false" customHeight="false" outlineLevel="0" collapsed="false">
      <c r="A1628" s="0" t="s">
        <v>3055</v>
      </c>
      <c r="B1628" s="0" t="s">
        <v>3056</v>
      </c>
      <c r="C1628" s="0" t="n">
        <v>-0.668</v>
      </c>
      <c r="D1628" s="0" t="n">
        <v>-0.78</v>
      </c>
      <c r="E1628" s="0" t="n">
        <v>-0.204</v>
      </c>
      <c r="F1628" s="0" t="n">
        <v>-0.173</v>
      </c>
      <c r="G1628" s="0" t="e">
        <f aca="false">COUNTIF(#REF!,Sheet1!A1628)</f>
        <v>#REF!</v>
      </c>
    </row>
    <row r="1629" customFormat="false" ht="14" hidden="false" customHeight="false" outlineLevel="0" collapsed="false">
      <c r="A1629" s="0" t="s">
        <v>3057</v>
      </c>
      <c r="B1629" s="0" t="s">
        <v>2232</v>
      </c>
      <c r="C1629" s="0" t="n">
        <v>-0.717</v>
      </c>
      <c r="D1629" s="0" t="n">
        <v>-0.535</v>
      </c>
      <c r="E1629" s="0" t="n">
        <v>-0.55</v>
      </c>
      <c r="F1629" s="0" t="n">
        <v>-0.493</v>
      </c>
      <c r="G1629" s="0" t="e">
        <f aca="false">COUNTIF(#REF!,Sheet1!A1629)</f>
        <v>#REF!</v>
      </c>
    </row>
    <row r="1630" customFormat="false" ht="14" hidden="false" customHeight="false" outlineLevel="0" collapsed="false">
      <c r="A1630" s="0" t="s">
        <v>3058</v>
      </c>
      <c r="B1630" s="0" t="s">
        <v>3059</v>
      </c>
      <c r="C1630" s="0" t="n">
        <v>0.386</v>
      </c>
      <c r="D1630" s="0" t="n">
        <v>0.551</v>
      </c>
      <c r="E1630" s="0" t="n">
        <v>-0.076</v>
      </c>
      <c r="F1630" s="0" t="n">
        <v>0.136</v>
      </c>
      <c r="G1630" s="0" t="e">
        <f aca="false">COUNTIF(#REF!,Sheet1!A1630)</f>
        <v>#REF!</v>
      </c>
    </row>
    <row r="1631" customFormat="false" ht="14" hidden="false" customHeight="false" outlineLevel="0" collapsed="false">
      <c r="A1631" s="0" t="s">
        <v>3060</v>
      </c>
      <c r="B1631" s="0" t="s">
        <v>2238</v>
      </c>
      <c r="C1631" s="0" t="n">
        <v>0.448</v>
      </c>
      <c r="D1631" s="0" t="n">
        <v>0.536</v>
      </c>
      <c r="E1631" s="0" t="n">
        <v>0.016</v>
      </c>
      <c r="F1631" s="0" t="n">
        <v>0.2</v>
      </c>
      <c r="G1631" s="0" t="e">
        <f aca="false">COUNTIF(#REF!,Sheet1!A1631)</f>
        <v>#REF!</v>
      </c>
    </row>
    <row r="1632" customFormat="false" ht="14" hidden="false" customHeight="false" outlineLevel="0" collapsed="false">
      <c r="A1632" s="0" t="s">
        <v>3061</v>
      </c>
      <c r="B1632" s="0" t="s">
        <v>2287</v>
      </c>
      <c r="C1632" s="0" t="n">
        <v>0.634</v>
      </c>
      <c r="D1632" s="0" t="n">
        <v>0.47</v>
      </c>
      <c r="E1632" s="0" t="n">
        <v>-0.063</v>
      </c>
      <c r="F1632" s="0" t="n">
        <v>0.023</v>
      </c>
      <c r="G1632" s="0" t="e">
        <f aca="false">COUNTIF(#REF!,Sheet1!A1632)</f>
        <v>#REF!</v>
      </c>
    </row>
    <row r="1633" customFormat="false" ht="14" hidden="false" customHeight="false" outlineLevel="0" collapsed="false">
      <c r="A1633" s="0" t="s">
        <v>3062</v>
      </c>
      <c r="B1633" s="0" t="s">
        <v>2243</v>
      </c>
      <c r="C1633" s="0" t="n">
        <v>0.585</v>
      </c>
      <c r="D1633" s="0" t="n">
        <v>0.131</v>
      </c>
      <c r="E1633" s="0" t="n">
        <v>0.358</v>
      </c>
      <c r="F1633" s="0" t="n">
        <v>0.002</v>
      </c>
      <c r="G1633" s="0" t="e">
        <f aca="false">COUNTIF(#REF!,Sheet1!A1633)</f>
        <v>#REF!</v>
      </c>
    </row>
    <row r="1634" customFormat="false" ht="14" hidden="false" customHeight="false" outlineLevel="0" collapsed="false">
      <c r="A1634" s="0" t="s">
        <v>3063</v>
      </c>
      <c r="B1634" s="0" t="s">
        <v>2453</v>
      </c>
      <c r="C1634" s="0" t="n">
        <v>-0.627</v>
      </c>
      <c r="D1634" s="0" t="n">
        <v>-0.844</v>
      </c>
      <c r="E1634" s="0" t="n">
        <v>-1.163</v>
      </c>
      <c r="F1634" s="0" t="n">
        <v>-1.319</v>
      </c>
      <c r="G1634" s="0" t="e">
        <f aca="false">COUNTIF(#REF!,Sheet1!A1634)</f>
        <v>#REF!</v>
      </c>
    </row>
    <row r="1635" customFormat="false" ht="14" hidden="false" customHeight="false" outlineLevel="0" collapsed="false">
      <c r="A1635" s="0" t="s">
        <v>3064</v>
      </c>
      <c r="B1635" s="0" t="s">
        <v>2252</v>
      </c>
      <c r="C1635" s="0" t="n">
        <v>0.432</v>
      </c>
      <c r="D1635" s="0" t="n">
        <v>0.613</v>
      </c>
      <c r="E1635" s="0" t="n">
        <v>0.863</v>
      </c>
      <c r="F1635" s="0" t="n">
        <v>0.935</v>
      </c>
      <c r="G1635" s="0" t="e">
        <f aca="false">COUNTIF(#REF!,Sheet1!A1635)</f>
        <v>#REF!</v>
      </c>
    </row>
    <row r="1636" customFormat="false" ht="14" hidden="false" customHeight="false" outlineLevel="0" collapsed="false">
      <c r="A1636" s="0" t="s">
        <v>3065</v>
      </c>
      <c r="B1636" s="0" t="s">
        <v>3066</v>
      </c>
      <c r="C1636" s="0" t="n">
        <v>0.693</v>
      </c>
      <c r="D1636" s="0" t="n">
        <v>0.331</v>
      </c>
      <c r="E1636" s="0" t="n">
        <v>0.452</v>
      </c>
      <c r="F1636" s="0" t="n">
        <v>0.086</v>
      </c>
      <c r="G1636" s="0" t="e">
        <f aca="false">COUNTIF(#REF!,Sheet1!A1636)</f>
        <v>#REF!</v>
      </c>
    </row>
    <row r="1637" customFormat="false" ht="14" hidden="false" customHeight="false" outlineLevel="0" collapsed="false">
      <c r="A1637" s="0" t="s">
        <v>3067</v>
      </c>
      <c r="B1637" s="0" t="s">
        <v>3068</v>
      </c>
      <c r="C1637" s="0" t="n">
        <v>0.13</v>
      </c>
      <c r="D1637" s="0" t="n">
        <v>0.861</v>
      </c>
      <c r="E1637" s="0" t="n">
        <v>-0.059</v>
      </c>
      <c r="F1637" s="0" t="n">
        <v>0.405</v>
      </c>
      <c r="G1637" s="0" t="e">
        <f aca="false">COUNTIF(#REF!,Sheet1!A1637)</f>
        <v>#REF!</v>
      </c>
    </row>
    <row r="1638" customFormat="false" ht="14" hidden="false" customHeight="false" outlineLevel="0" collapsed="false">
      <c r="A1638" s="0" t="s">
        <v>3069</v>
      </c>
      <c r="B1638" s="0" t="s">
        <v>2333</v>
      </c>
      <c r="C1638" s="0" t="n">
        <v>-0.42</v>
      </c>
      <c r="D1638" s="0" t="n">
        <v>-0.346</v>
      </c>
      <c r="E1638" s="0" t="n">
        <v>-0.237</v>
      </c>
      <c r="F1638" s="0" t="n">
        <v>-0.251</v>
      </c>
      <c r="G1638" s="0" t="e">
        <f aca="false">COUNTIF(#REF!,Sheet1!A1638)</f>
        <v>#REF!</v>
      </c>
    </row>
    <row r="1639" customFormat="false" ht="14" hidden="false" customHeight="false" outlineLevel="0" collapsed="false">
      <c r="A1639" s="0" t="s">
        <v>3070</v>
      </c>
      <c r="B1639" s="0" t="s">
        <v>3071</v>
      </c>
      <c r="C1639" s="0" t="n">
        <v>-0.098</v>
      </c>
      <c r="D1639" s="0" t="n">
        <v>-0.077</v>
      </c>
      <c r="E1639" s="0" t="n">
        <v>-0.499</v>
      </c>
      <c r="F1639" s="0" t="n">
        <v>-0.786</v>
      </c>
      <c r="G1639" s="0" t="e">
        <f aca="false">COUNTIF(#REF!,Sheet1!A1639)</f>
        <v>#REF!</v>
      </c>
    </row>
    <row r="1640" customFormat="false" ht="14" hidden="false" customHeight="false" outlineLevel="0" collapsed="false">
      <c r="A1640" s="0" t="s">
        <v>3072</v>
      </c>
      <c r="B1640" s="0" t="s">
        <v>2252</v>
      </c>
      <c r="C1640" s="0" t="n">
        <v>0.445</v>
      </c>
      <c r="D1640" s="0" t="n">
        <v>-0.007</v>
      </c>
      <c r="E1640" s="0" t="n">
        <v>0.396</v>
      </c>
      <c r="F1640" s="0" t="n">
        <v>0.256</v>
      </c>
      <c r="G1640" s="0" t="e">
        <f aca="false">COUNTIF(#REF!,Sheet1!A1640)</f>
        <v>#REF!</v>
      </c>
    </row>
    <row r="1641" customFormat="false" ht="14" hidden="false" customHeight="false" outlineLevel="0" collapsed="false">
      <c r="A1641" s="0" t="s">
        <v>3073</v>
      </c>
      <c r="B1641" s="0" t="s">
        <v>2549</v>
      </c>
      <c r="C1641" s="0" t="n">
        <v>0.187</v>
      </c>
      <c r="D1641" s="0" t="n">
        <v>0.178</v>
      </c>
      <c r="E1641" s="0" t="n">
        <v>0.728</v>
      </c>
      <c r="F1641" s="0" t="n">
        <v>0.641</v>
      </c>
      <c r="G1641" s="0" t="e">
        <f aca="false">COUNTIF(#REF!,Sheet1!A1641)</f>
        <v>#REF!</v>
      </c>
    </row>
    <row r="1642" customFormat="false" ht="14" hidden="false" customHeight="false" outlineLevel="0" collapsed="false">
      <c r="A1642" s="0" t="s">
        <v>3074</v>
      </c>
      <c r="B1642" s="0" t="s">
        <v>2260</v>
      </c>
      <c r="C1642" s="0" t="n">
        <v>-0.188</v>
      </c>
      <c r="D1642" s="0" t="n">
        <v>0.163</v>
      </c>
      <c r="E1642" s="0" t="n">
        <v>-0.387</v>
      </c>
      <c r="F1642" s="0" t="n">
        <v>-0.492</v>
      </c>
      <c r="G1642" s="0" t="e">
        <f aca="false">COUNTIF(#REF!,Sheet1!A1642)</f>
        <v>#REF!</v>
      </c>
    </row>
    <row r="1643" customFormat="false" ht="14" hidden="false" customHeight="false" outlineLevel="0" collapsed="false">
      <c r="A1643" s="0" t="s">
        <v>3075</v>
      </c>
      <c r="B1643" s="0" t="s">
        <v>3076</v>
      </c>
      <c r="C1643" s="0" t="n">
        <v>1.094</v>
      </c>
      <c r="D1643" s="0" t="n">
        <v>0.691</v>
      </c>
      <c r="E1643" s="0" t="n">
        <v>-0.123</v>
      </c>
      <c r="F1643" s="0" t="n">
        <v>-0.157</v>
      </c>
      <c r="G1643" s="0" t="e">
        <f aca="false">COUNTIF(#REF!,Sheet1!A1643)</f>
        <v>#REF!</v>
      </c>
    </row>
    <row r="1644" customFormat="false" ht="14" hidden="false" customHeight="false" outlineLevel="0" collapsed="false">
      <c r="A1644" s="0" t="s">
        <v>3077</v>
      </c>
      <c r="B1644" s="0" t="s">
        <v>3078</v>
      </c>
      <c r="C1644" s="0" t="n">
        <v>1.44</v>
      </c>
      <c r="D1644" s="0" t="n">
        <v>1.366</v>
      </c>
      <c r="E1644" s="0" t="n">
        <v>0.856</v>
      </c>
      <c r="F1644" s="0" t="n">
        <v>0.714</v>
      </c>
      <c r="G1644" s="0" t="e">
        <f aca="false">COUNTIF(#REF!,Sheet1!A1644)</f>
        <v>#REF!</v>
      </c>
    </row>
    <row r="1645" customFormat="false" ht="14" hidden="false" customHeight="false" outlineLevel="0" collapsed="false">
      <c r="A1645" s="0" t="s">
        <v>3079</v>
      </c>
      <c r="B1645" s="0" t="s">
        <v>3080</v>
      </c>
      <c r="C1645" s="0" t="n">
        <v>-0.539</v>
      </c>
      <c r="D1645" s="0" t="n">
        <v>-0.176</v>
      </c>
      <c r="E1645" s="0" t="n">
        <v>-0.373</v>
      </c>
      <c r="F1645" s="0" t="n">
        <v>-0.414</v>
      </c>
      <c r="G1645" s="0" t="e">
        <f aca="false">COUNTIF(#REF!,Sheet1!A1645)</f>
        <v>#REF!</v>
      </c>
    </row>
    <row r="1646" customFormat="false" ht="14" hidden="false" customHeight="false" outlineLevel="0" collapsed="false">
      <c r="A1646" s="0" t="s">
        <v>3081</v>
      </c>
      <c r="B1646" s="0" t="s">
        <v>2243</v>
      </c>
      <c r="C1646" s="0" t="n">
        <v>-0.407</v>
      </c>
      <c r="D1646" s="0" t="n">
        <v>-0.308</v>
      </c>
      <c r="E1646" s="0" t="n">
        <v>-0.179</v>
      </c>
      <c r="F1646" s="0" t="n">
        <v>-0.389</v>
      </c>
      <c r="G1646" s="0" t="e">
        <f aca="false">COUNTIF(#REF!,Sheet1!A1646)</f>
        <v>#REF!</v>
      </c>
    </row>
    <row r="1647" customFormat="false" ht="14" hidden="false" customHeight="false" outlineLevel="0" collapsed="false">
      <c r="A1647" s="0" t="s">
        <v>3082</v>
      </c>
      <c r="B1647" s="0" t="s">
        <v>3083</v>
      </c>
      <c r="C1647" s="0" t="n">
        <v>-0.364</v>
      </c>
      <c r="D1647" s="0" t="n">
        <v>-0.535</v>
      </c>
      <c r="E1647" s="0" t="n">
        <v>-0.433</v>
      </c>
      <c r="F1647" s="0" t="n">
        <v>-0.47</v>
      </c>
      <c r="G1647" s="0" t="e">
        <f aca="false">COUNTIF(#REF!,Sheet1!A1647)</f>
        <v>#REF!</v>
      </c>
    </row>
    <row r="1648" customFormat="false" ht="14" hidden="false" customHeight="false" outlineLevel="0" collapsed="false">
      <c r="A1648" s="0" t="s">
        <v>3084</v>
      </c>
      <c r="B1648" s="0" t="s">
        <v>3085</v>
      </c>
      <c r="C1648" s="0" t="n">
        <v>1.06</v>
      </c>
      <c r="D1648" s="0" t="n">
        <v>0.35</v>
      </c>
      <c r="E1648" s="0" t="n">
        <v>0.458</v>
      </c>
      <c r="F1648" s="0" t="n">
        <v>0.276</v>
      </c>
      <c r="G1648" s="0" t="e">
        <f aca="false">COUNTIF(#REF!,Sheet1!A1648)</f>
        <v>#REF!</v>
      </c>
    </row>
    <row r="1649" customFormat="false" ht="14" hidden="false" customHeight="false" outlineLevel="0" collapsed="false">
      <c r="A1649" s="0" t="s">
        <v>3086</v>
      </c>
      <c r="B1649" s="0" t="s">
        <v>2287</v>
      </c>
      <c r="C1649" s="0" t="n">
        <v>-0.175</v>
      </c>
      <c r="D1649" s="0" t="n">
        <v>-0.605</v>
      </c>
      <c r="E1649" s="0" t="n">
        <v>-0.163</v>
      </c>
      <c r="F1649" s="0" t="n">
        <v>-0.3</v>
      </c>
      <c r="G1649" s="0" t="e">
        <f aca="false">COUNTIF(#REF!,Sheet1!A1649)</f>
        <v>#REF!</v>
      </c>
    </row>
    <row r="1650" customFormat="false" ht="14" hidden="false" customHeight="false" outlineLevel="0" collapsed="false">
      <c r="A1650" s="0" t="s">
        <v>3087</v>
      </c>
      <c r="B1650" s="0" t="s">
        <v>3088</v>
      </c>
      <c r="C1650" s="0" t="n">
        <v>0.697</v>
      </c>
      <c r="D1650" s="0" t="n">
        <v>0.639</v>
      </c>
      <c r="E1650" s="0" t="n">
        <v>1.082</v>
      </c>
      <c r="F1650" s="0" t="n">
        <v>1.179</v>
      </c>
      <c r="G1650" s="0" t="e">
        <f aca="false">COUNTIF(#REF!,Sheet1!A1650)</f>
        <v>#REF!</v>
      </c>
    </row>
    <row r="1651" customFormat="false" ht="14" hidden="false" customHeight="false" outlineLevel="0" collapsed="false">
      <c r="A1651" s="0" t="s">
        <v>3089</v>
      </c>
      <c r="B1651" s="0" t="s">
        <v>2287</v>
      </c>
      <c r="C1651" s="0" t="n">
        <v>0.388</v>
      </c>
      <c r="D1651" s="0" t="n">
        <v>0.496</v>
      </c>
      <c r="E1651" s="0" t="n">
        <v>0.265</v>
      </c>
      <c r="F1651" s="0" t="n">
        <v>0.458</v>
      </c>
      <c r="G1651" s="0" t="e">
        <f aca="false">COUNTIF(#REF!,Sheet1!A1651)</f>
        <v>#REF!</v>
      </c>
    </row>
    <row r="1652" customFormat="false" ht="14" hidden="false" customHeight="false" outlineLevel="0" collapsed="false">
      <c r="A1652" s="0" t="s">
        <v>3090</v>
      </c>
      <c r="B1652" s="0" t="s">
        <v>1423</v>
      </c>
      <c r="C1652" s="0" t="n">
        <v>-0.545</v>
      </c>
      <c r="D1652" s="0" t="n">
        <v>-0.085</v>
      </c>
      <c r="E1652" s="0" t="n">
        <v>-0.795</v>
      </c>
      <c r="F1652" s="0" t="n">
        <v>-0.526</v>
      </c>
      <c r="G1652" s="0" t="e">
        <f aca="false">COUNTIF(#REF!,Sheet1!A1652)</f>
        <v>#REF!</v>
      </c>
    </row>
    <row r="1653" customFormat="false" ht="14" hidden="false" customHeight="false" outlineLevel="0" collapsed="false">
      <c r="A1653" s="0" t="s">
        <v>3091</v>
      </c>
      <c r="B1653" s="0" t="s">
        <v>3092</v>
      </c>
      <c r="C1653" s="0" t="n">
        <v>-0.006</v>
      </c>
      <c r="D1653" s="0" t="n">
        <v>-0.089</v>
      </c>
      <c r="E1653" s="0" t="n">
        <v>-0.535</v>
      </c>
      <c r="F1653" s="0" t="n">
        <v>-0.518</v>
      </c>
      <c r="G1653" s="0" t="e">
        <f aca="false">COUNTIF(#REF!,Sheet1!A1653)</f>
        <v>#REF!</v>
      </c>
    </row>
    <row r="1654" customFormat="false" ht="14" hidden="false" customHeight="false" outlineLevel="0" collapsed="false">
      <c r="A1654" s="0" t="s">
        <v>3093</v>
      </c>
      <c r="B1654" s="0" t="s">
        <v>1137</v>
      </c>
      <c r="C1654" s="0" t="n">
        <v>-0.488</v>
      </c>
      <c r="D1654" s="0" t="n">
        <v>-0.137</v>
      </c>
      <c r="E1654" s="0" t="n">
        <v>-0.421</v>
      </c>
      <c r="F1654" s="0" t="n">
        <v>-0.343</v>
      </c>
      <c r="G1654" s="0" t="e">
        <f aca="false">COUNTIF(#REF!,Sheet1!A1654)</f>
        <v>#REF!</v>
      </c>
    </row>
    <row r="1655" customFormat="false" ht="14" hidden="false" customHeight="false" outlineLevel="0" collapsed="false">
      <c r="A1655" s="0" t="s">
        <v>3094</v>
      </c>
      <c r="B1655" s="0" t="s">
        <v>2520</v>
      </c>
      <c r="C1655" s="0" t="n">
        <v>-0.208</v>
      </c>
      <c r="D1655" s="0" t="n">
        <v>-0.247</v>
      </c>
      <c r="E1655" s="0" t="n">
        <v>-0.301</v>
      </c>
      <c r="F1655" s="0" t="n">
        <v>-0.431</v>
      </c>
      <c r="G1655" s="0" t="e">
        <f aca="false">COUNTIF(#REF!,Sheet1!A1655)</f>
        <v>#REF!</v>
      </c>
    </row>
    <row r="1656" customFormat="false" ht="14" hidden="false" customHeight="false" outlineLevel="0" collapsed="false">
      <c r="A1656" s="0" t="s">
        <v>3095</v>
      </c>
      <c r="B1656" s="0" t="s">
        <v>2549</v>
      </c>
      <c r="C1656" s="0" t="n">
        <v>-0.398</v>
      </c>
      <c r="D1656" s="0" t="n">
        <v>-0.492</v>
      </c>
      <c r="E1656" s="0" t="n">
        <v>-0.685</v>
      </c>
      <c r="F1656" s="0" t="n">
        <v>-0.834</v>
      </c>
      <c r="G1656" s="0" t="e">
        <f aca="false">COUNTIF(#REF!,Sheet1!A1656)</f>
        <v>#REF!</v>
      </c>
    </row>
    <row r="1657" customFormat="false" ht="14" hidden="false" customHeight="false" outlineLevel="0" collapsed="false">
      <c r="A1657" s="0" t="s">
        <v>3096</v>
      </c>
      <c r="B1657" s="0" t="s">
        <v>3097</v>
      </c>
      <c r="C1657" s="0" t="n">
        <v>0.425</v>
      </c>
      <c r="D1657" s="0" t="n">
        <v>0.059</v>
      </c>
      <c r="E1657" s="0" t="n">
        <v>0.521</v>
      </c>
      <c r="F1657" s="0" t="n">
        <v>0.383</v>
      </c>
      <c r="G1657" s="0" t="e">
        <f aca="false">COUNTIF(#REF!,Sheet1!A1657)</f>
        <v>#REF!</v>
      </c>
    </row>
    <row r="1658" customFormat="false" ht="14" hidden="false" customHeight="false" outlineLevel="0" collapsed="false">
      <c r="A1658" s="0" t="s">
        <v>3098</v>
      </c>
      <c r="B1658" s="0" t="s">
        <v>3099</v>
      </c>
      <c r="C1658" s="0" t="n">
        <v>-0.459</v>
      </c>
      <c r="D1658" s="0" t="n">
        <v>-0.693</v>
      </c>
      <c r="E1658" s="0" t="n">
        <v>-0.735</v>
      </c>
      <c r="F1658" s="0" t="n">
        <v>-0.975</v>
      </c>
      <c r="G1658" s="0" t="e">
        <f aca="false">COUNTIF(#REF!,Sheet1!A1658)</f>
        <v>#REF!</v>
      </c>
    </row>
    <row r="1659" customFormat="false" ht="14" hidden="false" customHeight="false" outlineLevel="0" collapsed="false">
      <c r="A1659" s="0" t="s">
        <v>3100</v>
      </c>
      <c r="B1659" s="0" t="s">
        <v>2243</v>
      </c>
      <c r="C1659" s="0" t="n">
        <v>-0.214</v>
      </c>
      <c r="D1659" s="0" t="n">
        <v>-0.447</v>
      </c>
      <c r="E1659" s="0" t="n">
        <v>-0.236</v>
      </c>
      <c r="F1659" s="0" t="n">
        <v>-0.398</v>
      </c>
      <c r="G1659" s="0" t="e">
        <f aca="false">COUNTIF(#REF!,Sheet1!A1659)</f>
        <v>#REF!</v>
      </c>
    </row>
    <row r="1660" customFormat="false" ht="14" hidden="false" customHeight="false" outlineLevel="0" collapsed="false">
      <c r="A1660" s="0" t="s">
        <v>3101</v>
      </c>
      <c r="B1660" s="0" t="s">
        <v>3102</v>
      </c>
      <c r="C1660" s="0" t="n">
        <v>-0.953</v>
      </c>
      <c r="D1660" s="0" t="n">
        <v>-0.772</v>
      </c>
      <c r="E1660" s="0" t="n">
        <v>-0.833</v>
      </c>
      <c r="F1660" s="0" t="n">
        <v>-1.002</v>
      </c>
      <c r="G1660" s="0" t="e">
        <f aca="false">COUNTIF(#REF!,Sheet1!A1660)</f>
        <v>#REF!</v>
      </c>
    </row>
    <row r="1661" customFormat="false" ht="14" hidden="false" customHeight="false" outlineLevel="0" collapsed="false">
      <c r="A1661" s="0" t="s">
        <v>3103</v>
      </c>
      <c r="B1661" s="0" t="s">
        <v>2243</v>
      </c>
      <c r="C1661" s="0" t="n">
        <v>-1.169</v>
      </c>
      <c r="D1661" s="0" t="n">
        <v>-0.922</v>
      </c>
      <c r="E1661" s="0" t="n">
        <v>-0.773</v>
      </c>
      <c r="F1661" s="0" t="n">
        <v>-0.714</v>
      </c>
      <c r="G1661" s="0" t="e">
        <f aca="false">COUNTIF(#REF!,Sheet1!A1661)</f>
        <v>#REF!</v>
      </c>
    </row>
    <row r="1662" customFormat="false" ht="14" hidden="false" customHeight="false" outlineLevel="0" collapsed="false">
      <c r="A1662" s="0" t="s">
        <v>3104</v>
      </c>
      <c r="B1662" s="0" t="s">
        <v>3105</v>
      </c>
      <c r="C1662" s="0" t="n">
        <v>-0.185</v>
      </c>
      <c r="D1662" s="0" t="n">
        <v>-0.598</v>
      </c>
      <c r="E1662" s="0" t="n">
        <v>-0.329</v>
      </c>
      <c r="F1662" s="0" t="n">
        <v>-0.457</v>
      </c>
      <c r="G1662" s="0" t="e">
        <f aca="false">COUNTIF(#REF!,Sheet1!A1662)</f>
        <v>#REF!</v>
      </c>
    </row>
    <row r="1663" customFormat="false" ht="14" hidden="false" customHeight="false" outlineLevel="0" collapsed="false">
      <c r="A1663" s="0" t="s">
        <v>3106</v>
      </c>
      <c r="B1663" s="0" t="s">
        <v>2333</v>
      </c>
      <c r="C1663" s="0" t="n">
        <v>-0.673</v>
      </c>
      <c r="D1663" s="0" t="n">
        <v>-0.404</v>
      </c>
      <c r="E1663" s="0" t="n">
        <v>-0.801</v>
      </c>
      <c r="F1663" s="0" t="n">
        <v>-0.68</v>
      </c>
      <c r="G1663" s="0" t="e">
        <f aca="false">COUNTIF(#REF!,Sheet1!A1663)</f>
        <v>#REF!</v>
      </c>
    </row>
    <row r="1664" customFormat="false" ht="14" hidden="false" customHeight="false" outlineLevel="0" collapsed="false">
      <c r="A1664" s="0" t="s">
        <v>3107</v>
      </c>
      <c r="B1664" s="0" t="s">
        <v>3108</v>
      </c>
      <c r="C1664" s="0" t="n">
        <v>-0.473</v>
      </c>
      <c r="D1664" s="0" t="n">
        <v>-0.831</v>
      </c>
      <c r="E1664" s="0" t="n">
        <v>-0.65</v>
      </c>
      <c r="F1664" s="0" t="n">
        <v>-0.901</v>
      </c>
      <c r="G1664" s="0" t="e">
        <f aca="false">COUNTIF(#REF!,Sheet1!A1664)</f>
        <v>#REF!</v>
      </c>
    </row>
    <row r="1665" customFormat="false" ht="14" hidden="false" customHeight="false" outlineLevel="0" collapsed="false">
      <c r="A1665" s="0" t="s">
        <v>3109</v>
      </c>
      <c r="B1665" s="0" t="s">
        <v>3110</v>
      </c>
      <c r="C1665" s="0" t="n">
        <v>-0.301</v>
      </c>
      <c r="E1665" s="0" t="n">
        <v>-0.54</v>
      </c>
      <c r="F1665" s="0" t="n">
        <v>-0.409</v>
      </c>
      <c r="G1665" s="0" t="e">
        <f aca="false">COUNTIF(#REF!,Sheet1!A1665)</f>
        <v>#REF!</v>
      </c>
    </row>
    <row r="1666" customFormat="false" ht="14" hidden="false" customHeight="false" outlineLevel="0" collapsed="false">
      <c r="A1666" s="0" t="s">
        <v>3111</v>
      </c>
      <c r="B1666" s="0" t="s">
        <v>2243</v>
      </c>
      <c r="C1666" s="0" t="n">
        <v>-0.084</v>
      </c>
      <c r="E1666" s="0" t="n">
        <v>-0.801</v>
      </c>
      <c r="F1666" s="0" t="n">
        <v>-0.862</v>
      </c>
      <c r="G1666" s="0" t="e">
        <f aca="false">COUNTIF(#REF!,Sheet1!A1666)</f>
        <v>#REF!</v>
      </c>
    </row>
    <row r="1667" customFormat="false" ht="14" hidden="false" customHeight="false" outlineLevel="0" collapsed="false">
      <c r="A1667" s="0" t="s">
        <v>3112</v>
      </c>
      <c r="B1667" s="0" t="s">
        <v>2243</v>
      </c>
      <c r="C1667" s="0" t="n">
        <v>0.937</v>
      </c>
      <c r="D1667" s="0" t="n">
        <v>0.733</v>
      </c>
      <c r="F1667" s="0" t="n">
        <v>-0.192</v>
      </c>
      <c r="G1667" s="0" t="e">
        <f aca="false">COUNTIF(#REF!,Sheet1!A1667)</f>
        <v>#REF!</v>
      </c>
    </row>
    <row r="1668" customFormat="false" ht="14" hidden="false" customHeight="false" outlineLevel="0" collapsed="false">
      <c r="A1668" s="0" t="s">
        <v>3113</v>
      </c>
      <c r="B1668" s="0" t="s">
        <v>2243</v>
      </c>
      <c r="C1668" s="0" t="n">
        <v>0.603</v>
      </c>
      <c r="D1668" s="0" t="n">
        <v>0.422</v>
      </c>
      <c r="E1668" s="0" t="n">
        <v>0.125</v>
      </c>
      <c r="F1668" s="0" t="n">
        <v>-0.037</v>
      </c>
      <c r="G1668" s="0" t="e">
        <f aca="false">COUNTIF(#REF!,Sheet1!A1668)</f>
        <v>#REF!</v>
      </c>
    </row>
    <row r="1669" customFormat="false" ht="14" hidden="false" customHeight="false" outlineLevel="0" collapsed="false">
      <c r="A1669" s="0" t="s">
        <v>3114</v>
      </c>
      <c r="B1669" s="0" t="s">
        <v>3115</v>
      </c>
      <c r="C1669" s="0" t="n">
        <v>-0.078</v>
      </c>
      <c r="D1669" s="0" t="n">
        <v>0.046</v>
      </c>
      <c r="E1669" s="0" t="n">
        <v>-0.597</v>
      </c>
      <c r="F1669" s="0" t="n">
        <v>-0.38</v>
      </c>
      <c r="G1669" s="0" t="e">
        <f aca="false">COUNTIF(#REF!,Sheet1!A1669)</f>
        <v>#REF!</v>
      </c>
    </row>
    <row r="1670" customFormat="false" ht="14" hidden="false" customHeight="false" outlineLevel="0" collapsed="false">
      <c r="A1670" s="0" t="s">
        <v>3116</v>
      </c>
      <c r="B1670" s="0" t="s">
        <v>3117</v>
      </c>
      <c r="C1670" s="0" t="n">
        <v>-0.629</v>
      </c>
      <c r="D1670" s="0" t="n">
        <v>-0.936</v>
      </c>
      <c r="E1670" s="0" t="n">
        <v>-0.516</v>
      </c>
      <c r="F1670" s="0" t="n">
        <v>-0.709</v>
      </c>
      <c r="G1670" s="0" t="e">
        <f aca="false">COUNTIF(#REF!,Sheet1!A1670)</f>
        <v>#REF!</v>
      </c>
    </row>
    <row r="1671" customFormat="false" ht="14" hidden="false" customHeight="false" outlineLevel="0" collapsed="false">
      <c r="A1671" s="0" t="s">
        <v>3118</v>
      </c>
      <c r="B1671" s="0" t="s">
        <v>2266</v>
      </c>
      <c r="C1671" s="0" t="n">
        <v>-0.647</v>
      </c>
      <c r="D1671" s="0" t="n">
        <v>-0.392</v>
      </c>
      <c r="E1671" s="0" t="n">
        <v>-0.12</v>
      </c>
      <c r="F1671" s="0" t="n">
        <v>0.04</v>
      </c>
      <c r="G1671" s="0" t="e">
        <f aca="false">COUNTIF(#REF!,Sheet1!A1671)</f>
        <v>#REF!</v>
      </c>
    </row>
    <row r="1672" customFormat="false" ht="14" hidden="false" customHeight="false" outlineLevel="0" collapsed="false">
      <c r="A1672" s="0" t="s">
        <v>3119</v>
      </c>
      <c r="B1672" s="0" t="s">
        <v>2333</v>
      </c>
      <c r="C1672" s="0" t="n">
        <v>0.458</v>
      </c>
      <c r="E1672" s="0" t="n">
        <v>-0.289</v>
      </c>
      <c r="F1672" s="0" t="n">
        <v>-0.806</v>
      </c>
      <c r="G1672" s="0" t="e">
        <f aca="false">COUNTIF(#REF!,Sheet1!A1672)</f>
        <v>#REF!</v>
      </c>
    </row>
    <row r="1673" customFormat="false" ht="14" hidden="false" customHeight="false" outlineLevel="0" collapsed="false">
      <c r="A1673" s="0" t="s">
        <v>3120</v>
      </c>
      <c r="B1673" s="0" t="s">
        <v>2549</v>
      </c>
      <c r="C1673" s="0" t="n">
        <v>-0.03</v>
      </c>
      <c r="D1673" s="0" t="n">
        <v>-0.44</v>
      </c>
      <c r="E1673" s="0" t="n">
        <v>-0.245</v>
      </c>
      <c r="F1673" s="0" t="n">
        <v>-0.583</v>
      </c>
      <c r="G1673" s="0" t="e">
        <f aca="false">COUNTIF(#REF!,Sheet1!A1673)</f>
        <v>#REF!</v>
      </c>
    </row>
    <row r="1674" customFormat="false" ht="14" hidden="false" customHeight="false" outlineLevel="0" collapsed="false">
      <c r="A1674" s="0" t="s">
        <v>3121</v>
      </c>
      <c r="B1674" s="0" t="s">
        <v>3122</v>
      </c>
      <c r="C1674" s="0" t="n">
        <v>-0.589</v>
      </c>
      <c r="D1674" s="0" t="n">
        <v>-0.909</v>
      </c>
      <c r="E1674" s="0" t="n">
        <v>-0.396</v>
      </c>
      <c r="F1674" s="0" t="n">
        <v>-0.474</v>
      </c>
      <c r="G1674" s="0" t="e">
        <f aca="false">COUNTIF(#REF!,Sheet1!A1674)</f>
        <v>#REF!</v>
      </c>
    </row>
    <row r="1675" customFormat="false" ht="14" hidden="false" customHeight="false" outlineLevel="0" collapsed="false">
      <c r="A1675" s="0" t="s">
        <v>3123</v>
      </c>
      <c r="B1675" s="0" t="s">
        <v>3124</v>
      </c>
      <c r="C1675" s="0" t="n">
        <v>-0.355</v>
      </c>
      <c r="D1675" s="0" t="n">
        <v>-0.632</v>
      </c>
      <c r="E1675" s="0" t="n">
        <v>-0.398</v>
      </c>
      <c r="F1675" s="0" t="n">
        <v>-0.607</v>
      </c>
      <c r="G1675" s="0" t="e">
        <f aca="false">COUNTIF(#REF!,Sheet1!A1675)</f>
        <v>#REF!</v>
      </c>
    </row>
    <row r="1676" customFormat="false" ht="14" hidden="false" customHeight="false" outlineLevel="0" collapsed="false">
      <c r="A1676" s="0" t="s">
        <v>3125</v>
      </c>
      <c r="B1676" s="0" t="s">
        <v>3126</v>
      </c>
      <c r="C1676" s="0" t="n">
        <v>0.123</v>
      </c>
      <c r="D1676" s="0" t="n">
        <v>-0.491</v>
      </c>
      <c r="E1676" s="0" t="n">
        <v>-0.132</v>
      </c>
      <c r="F1676" s="0" t="n">
        <v>-0.332</v>
      </c>
      <c r="G1676" s="0" t="e">
        <f aca="false">COUNTIF(#REF!,Sheet1!A1676)</f>
        <v>#REF!</v>
      </c>
    </row>
    <row r="1677" customFormat="false" ht="14" hidden="false" customHeight="false" outlineLevel="0" collapsed="false">
      <c r="A1677" s="0" t="s">
        <v>3127</v>
      </c>
      <c r="B1677" s="0" t="s">
        <v>3128</v>
      </c>
      <c r="C1677" s="0" t="n">
        <v>-0.261</v>
      </c>
      <c r="D1677" s="0" t="n">
        <v>-0.395</v>
      </c>
      <c r="E1677" s="0" t="n">
        <v>-0.355</v>
      </c>
      <c r="F1677" s="0" t="n">
        <v>-0.434</v>
      </c>
      <c r="G1677" s="0" t="e">
        <f aca="false">COUNTIF(#REF!,Sheet1!A1677)</f>
        <v>#REF!</v>
      </c>
    </row>
    <row r="1678" customFormat="false" ht="14" hidden="false" customHeight="false" outlineLevel="0" collapsed="false">
      <c r="A1678" s="0" t="s">
        <v>3129</v>
      </c>
      <c r="B1678" s="0" t="s">
        <v>2243</v>
      </c>
      <c r="C1678" s="0" t="n">
        <v>-0.586</v>
      </c>
      <c r="D1678" s="0" t="n">
        <v>-0.204</v>
      </c>
      <c r="E1678" s="0" t="n">
        <v>-0.381</v>
      </c>
      <c r="F1678" s="0" t="n">
        <v>-0.237</v>
      </c>
      <c r="G1678" s="0" t="e">
        <f aca="false">COUNTIF(#REF!,Sheet1!A1678)</f>
        <v>#REF!</v>
      </c>
    </row>
    <row r="1679" customFormat="false" ht="14" hidden="false" customHeight="false" outlineLevel="0" collapsed="false">
      <c r="A1679" s="0" t="s">
        <v>3130</v>
      </c>
      <c r="B1679" s="0" t="s">
        <v>2241</v>
      </c>
      <c r="C1679" s="0" t="n">
        <v>-0.198</v>
      </c>
      <c r="D1679" s="0" t="n">
        <v>-0.448</v>
      </c>
      <c r="E1679" s="0" t="n">
        <v>-0.264</v>
      </c>
      <c r="F1679" s="0" t="n">
        <v>-0.341</v>
      </c>
      <c r="G1679" s="0" t="e">
        <f aca="false">COUNTIF(#REF!,Sheet1!A1679)</f>
        <v>#REF!</v>
      </c>
    </row>
    <row r="1680" customFormat="false" ht="14" hidden="false" customHeight="false" outlineLevel="0" collapsed="false">
      <c r="A1680" s="0" t="s">
        <v>3131</v>
      </c>
      <c r="B1680" s="0" t="s">
        <v>3132</v>
      </c>
      <c r="C1680" s="0" t="n">
        <v>0.889</v>
      </c>
      <c r="D1680" s="0" t="n">
        <v>0.903</v>
      </c>
      <c r="E1680" s="0" t="n">
        <v>1.048</v>
      </c>
      <c r="F1680" s="0" t="n">
        <v>1.386</v>
      </c>
      <c r="G1680" s="0" t="e">
        <f aca="false">COUNTIF(#REF!,Sheet1!A1680)</f>
        <v>#REF!</v>
      </c>
    </row>
    <row r="1681" customFormat="false" ht="14" hidden="false" customHeight="false" outlineLevel="0" collapsed="false">
      <c r="A1681" s="0" t="s">
        <v>3133</v>
      </c>
      <c r="B1681" s="0" t="s">
        <v>2273</v>
      </c>
      <c r="C1681" s="0" t="n">
        <v>1.284</v>
      </c>
      <c r="D1681" s="0" t="n">
        <v>1.037</v>
      </c>
      <c r="E1681" s="0" t="n">
        <v>0.726</v>
      </c>
      <c r="F1681" s="0" t="n">
        <v>0.415</v>
      </c>
      <c r="G1681" s="0" t="e">
        <f aca="false">COUNTIF(#REF!,Sheet1!A1681)</f>
        <v>#REF!</v>
      </c>
    </row>
    <row r="1682" customFormat="false" ht="14" hidden="false" customHeight="false" outlineLevel="0" collapsed="false">
      <c r="A1682" s="0" t="s">
        <v>3134</v>
      </c>
      <c r="B1682" s="0" t="s">
        <v>2243</v>
      </c>
      <c r="C1682" s="0" t="n">
        <v>0.78</v>
      </c>
      <c r="E1682" s="0" t="n">
        <v>0.296</v>
      </c>
      <c r="F1682" s="0" t="n">
        <v>0.611</v>
      </c>
      <c r="G1682" s="0" t="e">
        <f aca="false">COUNTIF(#REF!,Sheet1!A1682)</f>
        <v>#REF!</v>
      </c>
    </row>
    <row r="1683" customFormat="false" ht="14" hidden="false" customHeight="false" outlineLevel="0" collapsed="false">
      <c r="A1683" s="0" t="s">
        <v>3135</v>
      </c>
      <c r="B1683" s="0" t="s">
        <v>3136</v>
      </c>
      <c r="C1683" s="0" t="n">
        <v>-0.36</v>
      </c>
      <c r="D1683" s="0" t="n">
        <v>-0.658</v>
      </c>
      <c r="E1683" s="0" t="n">
        <v>-0.084</v>
      </c>
      <c r="F1683" s="0" t="n">
        <v>-0.188</v>
      </c>
      <c r="G1683" s="0" t="e">
        <f aca="false">COUNTIF(#REF!,Sheet1!A1683)</f>
        <v>#REF!</v>
      </c>
    </row>
    <row r="1684" customFormat="false" ht="14" hidden="false" customHeight="false" outlineLevel="0" collapsed="false">
      <c r="A1684" s="0" t="s">
        <v>3137</v>
      </c>
      <c r="B1684" s="0" t="s">
        <v>3138</v>
      </c>
      <c r="C1684" s="0" t="n">
        <v>0.482</v>
      </c>
      <c r="D1684" s="0" t="n">
        <v>0.527</v>
      </c>
      <c r="E1684" s="0" t="n">
        <v>0.505</v>
      </c>
      <c r="F1684" s="0" t="n">
        <v>0.603</v>
      </c>
      <c r="G1684" s="0" t="e">
        <f aca="false">COUNTIF(#REF!,Sheet1!A1684)</f>
        <v>#REF!</v>
      </c>
    </row>
    <row r="1685" customFormat="false" ht="14" hidden="false" customHeight="false" outlineLevel="0" collapsed="false">
      <c r="A1685" s="0" t="s">
        <v>3139</v>
      </c>
      <c r="B1685" s="0" t="s">
        <v>3140</v>
      </c>
      <c r="C1685" s="0" t="n">
        <v>0.849</v>
      </c>
      <c r="D1685" s="0" t="n">
        <v>0.59</v>
      </c>
      <c r="E1685" s="0" t="n">
        <v>0.462</v>
      </c>
      <c r="F1685" s="0" t="n">
        <v>0.402</v>
      </c>
      <c r="G1685" s="0" t="e">
        <f aca="false">COUNTIF(#REF!,Sheet1!A1685)</f>
        <v>#REF!</v>
      </c>
    </row>
    <row r="1686" customFormat="false" ht="14" hidden="false" customHeight="false" outlineLevel="0" collapsed="false">
      <c r="A1686" s="0" t="s">
        <v>3141</v>
      </c>
      <c r="B1686" s="0" t="s">
        <v>2333</v>
      </c>
      <c r="C1686" s="0" t="n">
        <v>-0.146</v>
      </c>
      <c r="E1686" s="0" t="n">
        <v>-0.321</v>
      </c>
      <c r="F1686" s="0" t="n">
        <v>-0.474</v>
      </c>
      <c r="G1686" s="0" t="e">
        <f aca="false">COUNTIF(#REF!,Sheet1!A1686)</f>
        <v>#REF!</v>
      </c>
    </row>
    <row r="1687" customFormat="false" ht="14" hidden="false" customHeight="false" outlineLevel="0" collapsed="false">
      <c r="A1687" s="0" t="s">
        <v>3142</v>
      </c>
      <c r="B1687" s="0" t="s">
        <v>2316</v>
      </c>
      <c r="C1687" s="0" t="n">
        <v>0.276</v>
      </c>
      <c r="E1687" s="0" t="n">
        <v>0.552</v>
      </c>
      <c r="F1687" s="0" t="n">
        <v>0.525</v>
      </c>
      <c r="G1687" s="0" t="e">
        <f aca="false">COUNTIF(#REF!,Sheet1!A1687)</f>
        <v>#REF!</v>
      </c>
    </row>
    <row r="1688" customFormat="false" ht="14" hidden="false" customHeight="false" outlineLevel="0" collapsed="false">
      <c r="A1688" s="0" t="s">
        <v>3143</v>
      </c>
      <c r="B1688" s="0" t="s">
        <v>3144</v>
      </c>
      <c r="C1688" s="0" t="n">
        <v>-0.439</v>
      </c>
      <c r="D1688" s="0" t="n">
        <v>-0.649</v>
      </c>
      <c r="E1688" s="0" t="n">
        <v>-0.644</v>
      </c>
      <c r="F1688" s="0" t="n">
        <v>-0.772</v>
      </c>
      <c r="G1688" s="0" t="e">
        <f aca="false">COUNTIF(#REF!,Sheet1!A1688)</f>
        <v>#REF!</v>
      </c>
    </row>
    <row r="1689" customFormat="false" ht="14" hidden="false" customHeight="false" outlineLevel="0" collapsed="false">
      <c r="A1689" s="0" t="s">
        <v>3145</v>
      </c>
      <c r="B1689" s="0" t="s">
        <v>2241</v>
      </c>
      <c r="C1689" s="0" t="n">
        <v>-0.311</v>
      </c>
      <c r="D1689" s="0" t="n">
        <v>-0.551</v>
      </c>
      <c r="E1689" s="0" t="n">
        <v>-0.305</v>
      </c>
      <c r="G1689" s="0" t="e">
        <f aca="false">COUNTIF(#REF!,Sheet1!A1689)</f>
        <v>#REF!</v>
      </c>
    </row>
    <row r="1690" customFormat="false" ht="14" hidden="false" customHeight="false" outlineLevel="0" collapsed="false">
      <c r="A1690" s="0" t="s">
        <v>3146</v>
      </c>
      <c r="B1690" s="0" t="s">
        <v>3147</v>
      </c>
      <c r="C1690" s="0" t="n">
        <v>-0.711</v>
      </c>
      <c r="D1690" s="0" t="n">
        <v>-0.957</v>
      </c>
      <c r="E1690" s="0" t="n">
        <v>-0.536</v>
      </c>
      <c r="F1690" s="0" t="n">
        <v>-0.679</v>
      </c>
      <c r="G1690" s="0" t="e">
        <f aca="false">COUNTIF(#REF!,Sheet1!A1690)</f>
        <v>#REF!</v>
      </c>
    </row>
    <row r="1691" customFormat="false" ht="14" hidden="false" customHeight="false" outlineLevel="0" collapsed="false">
      <c r="A1691" s="0" t="s">
        <v>3148</v>
      </c>
      <c r="B1691" s="0" t="s">
        <v>3149</v>
      </c>
      <c r="C1691" s="0" t="n">
        <v>-0.66</v>
      </c>
      <c r="D1691" s="0" t="n">
        <v>-0.447</v>
      </c>
      <c r="E1691" s="0" t="n">
        <v>-0.145</v>
      </c>
      <c r="F1691" s="0" t="n">
        <v>-0.063</v>
      </c>
      <c r="G1691" s="0" t="e">
        <f aca="false">COUNTIF(#REF!,Sheet1!A1691)</f>
        <v>#REF!</v>
      </c>
    </row>
    <row r="1692" customFormat="false" ht="14" hidden="false" customHeight="false" outlineLevel="0" collapsed="false">
      <c r="A1692" s="0" t="s">
        <v>3150</v>
      </c>
      <c r="B1692" s="0" t="s">
        <v>2481</v>
      </c>
      <c r="C1692" s="0" t="n">
        <v>0.064</v>
      </c>
      <c r="D1692" s="0" t="n">
        <v>-0.058</v>
      </c>
      <c r="E1692" s="0" t="n">
        <v>-0.581</v>
      </c>
      <c r="F1692" s="0" t="n">
        <v>-0.596</v>
      </c>
      <c r="G1692" s="0" t="e">
        <f aca="false">COUNTIF(#REF!,Sheet1!A1692)</f>
        <v>#REF!</v>
      </c>
    </row>
    <row r="1693" customFormat="false" ht="14" hidden="false" customHeight="false" outlineLevel="0" collapsed="false">
      <c r="A1693" s="0" t="s">
        <v>3151</v>
      </c>
      <c r="B1693" s="0" t="s">
        <v>2266</v>
      </c>
      <c r="C1693" s="0" t="n">
        <v>0.162</v>
      </c>
      <c r="D1693" s="0" t="n">
        <v>0.538</v>
      </c>
      <c r="E1693" s="0" t="n">
        <v>0.314</v>
      </c>
      <c r="F1693" s="0" t="n">
        <v>0.369</v>
      </c>
      <c r="G1693" s="0" t="e">
        <f aca="false">COUNTIF(#REF!,Sheet1!A1693)</f>
        <v>#REF!</v>
      </c>
    </row>
    <row r="1694" customFormat="false" ht="14" hidden="false" customHeight="false" outlineLevel="0" collapsed="false">
      <c r="A1694" s="0" t="s">
        <v>3152</v>
      </c>
      <c r="B1694" s="0" t="s">
        <v>2520</v>
      </c>
      <c r="C1694" s="0" t="n">
        <v>0.692</v>
      </c>
      <c r="D1694" s="0" t="n">
        <v>0.375</v>
      </c>
      <c r="E1694" s="0" t="n">
        <v>0.044</v>
      </c>
      <c r="F1694" s="0" t="n">
        <v>-0.118</v>
      </c>
      <c r="G1694" s="0" t="e">
        <f aca="false">COUNTIF(#REF!,Sheet1!A1694)</f>
        <v>#REF!</v>
      </c>
    </row>
    <row r="1695" customFormat="false" ht="14" hidden="false" customHeight="false" outlineLevel="0" collapsed="false">
      <c r="A1695" s="0" t="s">
        <v>3153</v>
      </c>
      <c r="B1695" s="0" t="s">
        <v>2238</v>
      </c>
      <c r="C1695" s="0" t="n">
        <v>-0.303</v>
      </c>
      <c r="D1695" s="0" t="n">
        <v>-0.578</v>
      </c>
      <c r="E1695" s="0" t="n">
        <v>-0.08</v>
      </c>
      <c r="F1695" s="0" t="n">
        <v>-0.317</v>
      </c>
      <c r="G1695" s="0" t="e">
        <f aca="false">COUNTIF(#REF!,Sheet1!A1695)</f>
        <v>#REF!</v>
      </c>
    </row>
    <row r="1696" customFormat="false" ht="14" hidden="false" customHeight="false" outlineLevel="0" collapsed="false">
      <c r="A1696" s="0" t="s">
        <v>3154</v>
      </c>
      <c r="B1696" s="0" t="s">
        <v>3155</v>
      </c>
      <c r="C1696" s="0" t="n">
        <v>0.807</v>
      </c>
      <c r="D1696" s="0" t="n">
        <v>0.581</v>
      </c>
      <c r="E1696" s="0" t="n">
        <v>-0.02</v>
      </c>
      <c r="F1696" s="0" t="n">
        <v>-0.185</v>
      </c>
      <c r="G1696" s="0" t="e">
        <f aca="false">COUNTIF(#REF!,Sheet1!A1696)</f>
        <v>#REF!</v>
      </c>
    </row>
    <row r="1697" customFormat="false" ht="14" hidden="false" customHeight="false" outlineLevel="0" collapsed="false">
      <c r="A1697" s="0" t="s">
        <v>3156</v>
      </c>
      <c r="B1697" s="0" t="s">
        <v>2243</v>
      </c>
      <c r="C1697" s="0" t="n">
        <v>-0.666</v>
      </c>
      <c r="D1697" s="0" t="n">
        <v>-0.647</v>
      </c>
      <c r="E1697" s="0" t="n">
        <v>-0.527</v>
      </c>
      <c r="F1697" s="0" t="n">
        <v>-0.63</v>
      </c>
      <c r="G1697" s="0" t="e">
        <f aca="false">COUNTIF(#REF!,Sheet1!A1697)</f>
        <v>#REF!</v>
      </c>
    </row>
    <row r="1698" customFormat="false" ht="14" hidden="false" customHeight="false" outlineLevel="0" collapsed="false">
      <c r="A1698" s="0" t="s">
        <v>3157</v>
      </c>
      <c r="B1698" s="0" t="s">
        <v>3158</v>
      </c>
      <c r="C1698" s="0" t="n">
        <v>0.469</v>
      </c>
      <c r="D1698" s="0" t="n">
        <v>0.344</v>
      </c>
      <c r="E1698" s="0" t="n">
        <v>-0.089</v>
      </c>
      <c r="F1698" s="0" t="n">
        <v>-0.067</v>
      </c>
      <c r="G1698" s="0" t="e">
        <f aca="false">COUNTIF(#REF!,Sheet1!A1698)</f>
        <v>#REF!</v>
      </c>
    </row>
    <row r="1699" customFormat="false" ht="14" hidden="false" customHeight="false" outlineLevel="0" collapsed="false">
      <c r="A1699" s="0" t="s">
        <v>3159</v>
      </c>
      <c r="B1699" s="0" t="s">
        <v>3160</v>
      </c>
      <c r="C1699" s="0" t="n">
        <v>0.197</v>
      </c>
      <c r="D1699" s="0" t="n">
        <v>0.586</v>
      </c>
      <c r="E1699" s="0" t="n">
        <v>-0.122</v>
      </c>
      <c r="F1699" s="0" t="n">
        <v>0.329</v>
      </c>
      <c r="G1699" s="0" t="e">
        <f aca="false">COUNTIF(#REF!,Sheet1!A1699)</f>
        <v>#REF!</v>
      </c>
    </row>
    <row r="1700" customFormat="false" ht="14" hidden="false" customHeight="false" outlineLevel="0" collapsed="false">
      <c r="A1700" s="0" t="s">
        <v>3161</v>
      </c>
      <c r="B1700" s="0" t="s">
        <v>3162</v>
      </c>
      <c r="C1700" s="0" t="n">
        <v>0.616</v>
      </c>
      <c r="F1700" s="0" t="n">
        <v>0.333</v>
      </c>
      <c r="G1700" s="0" t="e">
        <f aca="false">COUNTIF(#REF!,Sheet1!A1700)</f>
        <v>#REF!</v>
      </c>
    </row>
    <row r="1701" customFormat="false" ht="14" hidden="false" customHeight="false" outlineLevel="0" collapsed="false">
      <c r="A1701" s="0" t="s">
        <v>3163</v>
      </c>
      <c r="B1701" s="0" t="s">
        <v>2243</v>
      </c>
      <c r="C1701" s="0" t="n">
        <v>1.711</v>
      </c>
      <c r="D1701" s="0" t="n">
        <v>1.03</v>
      </c>
      <c r="E1701" s="0" t="n">
        <v>0.238</v>
      </c>
      <c r="F1701" s="0" t="n">
        <v>0.211</v>
      </c>
      <c r="G1701" s="0" t="e">
        <f aca="false">COUNTIF(#REF!,Sheet1!A1701)</f>
        <v>#REF!</v>
      </c>
    </row>
    <row r="1702" customFormat="false" ht="14" hidden="false" customHeight="false" outlineLevel="0" collapsed="false">
      <c r="A1702" s="0" t="s">
        <v>3164</v>
      </c>
      <c r="B1702" s="0" t="s">
        <v>3165</v>
      </c>
      <c r="C1702" s="0" t="n">
        <v>0.1</v>
      </c>
      <c r="D1702" s="0" t="n">
        <v>0.041</v>
      </c>
      <c r="E1702" s="0" t="n">
        <v>-0.31</v>
      </c>
      <c r="F1702" s="0" t="n">
        <v>-0.464</v>
      </c>
      <c r="G1702" s="0" t="e">
        <f aca="false">COUNTIF(#REF!,Sheet1!A1702)</f>
        <v>#REF!</v>
      </c>
    </row>
    <row r="1703" customFormat="false" ht="14" hidden="false" customHeight="false" outlineLevel="0" collapsed="false">
      <c r="A1703" s="0" t="s">
        <v>3166</v>
      </c>
      <c r="B1703" s="0" t="s">
        <v>3167</v>
      </c>
      <c r="C1703" s="0" t="n">
        <v>-0.324</v>
      </c>
      <c r="D1703" s="0" t="n">
        <v>-0.407</v>
      </c>
      <c r="E1703" s="0" t="n">
        <v>0.061</v>
      </c>
      <c r="F1703" s="0" t="n">
        <v>-0.041</v>
      </c>
      <c r="G1703" s="0" t="e">
        <f aca="false">COUNTIF(#REF!,Sheet1!A1703)</f>
        <v>#REF!</v>
      </c>
    </row>
    <row r="1704" customFormat="false" ht="14" hidden="false" customHeight="false" outlineLevel="0" collapsed="false">
      <c r="A1704" s="0" t="s">
        <v>3168</v>
      </c>
      <c r="B1704" s="0" t="s">
        <v>3169</v>
      </c>
      <c r="C1704" s="0" t="n">
        <v>0.726</v>
      </c>
      <c r="D1704" s="0" t="n">
        <v>0.614</v>
      </c>
      <c r="E1704" s="0" t="n">
        <v>0.748</v>
      </c>
      <c r="F1704" s="0" t="n">
        <v>0.766</v>
      </c>
      <c r="G1704" s="0" t="e">
        <f aca="false">COUNTIF(#REF!,Sheet1!A1704)</f>
        <v>#REF!</v>
      </c>
    </row>
    <row r="1705" customFormat="false" ht="14" hidden="false" customHeight="false" outlineLevel="0" collapsed="false">
      <c r="A1705" s="0" t="s">
        <v>3170</v>
      </c>
      <c r="B1705" s="0" t="s">
        <v>3171</v>
      </c>
      <c r="C1705" s="0" t="n">
        <v>-0.414</v>
      </c>
      <c r="D1705" s="0" t="n">
        <v>-0.571</v>
      </c>
      <c r="E1705" s="0" t="n">
        <v>-0.883</v>
      </c>
      <c r="F1705" s="0" t="n">
        <v>-0.988</v>
      </c>
      <c r="G1705" s="0" t="e">
        <f aca="false">COUNTIF(#REF!,Sheet1!A1705)</f>
        <v>#REF!</v>
      </c>
    </row>
    <row r="1706" customFormat="false" ht="14" hidden="false" customHeight="false" outlineLevel="0" collapsed="false">
      <c r="A1706" s="0" t="s">
        <v>3172</v>
      </c>
      <c r="B1706" s="0" t="s">
        <v>3173</v>
      </c>
      <c r="C1706" s="0" t="n">
        <v>0.779</v>
      </c>
      <c r="D1706" s="0" t="n">
        <v>0.643</v>
      </c>
      <c r="E1706" s="0" t="n">
        <v>0.757</v>
      </c>
      <c r="F1706" s="0" t="n">
        <v>0.706</v>
      </c>
      <c r="G1706" s="0" t="e">
        <f aca="false">COUNTIF(#REF!,Sheet1!A1706)</f>
        <v>#REF!</v>
      </c>
    </row>
    <row r="1707" customFormat="false" ht="14" hidden="false" customHeight="false" outlineLevel="0" collapsed="false">
      <c r="A1707" s="0" t="s">
        <v>3174</v>
      </c>
      <c r="B1707" s="0" t="s">
        <v>3175</v>
      </c>
      <c r="C1707" s="0" t="n">
        <v>-0.689</v>
      </c>
      <c r="D1707" s="0" t="n">
        <v>-0.807</v>
      </c>
      <c r="E1707" s="0" t="n">
        <v>-0.353</v>
      </c>
      <c r="F1707" s="0" t="n">
        <v>-0.658</v>
      </c>
      <c r="G1707" s="0" t="e">
        <f aca="false">COUNTIF(#REF!,Sheet1!A1707)</f>
        <v>#REF!</v>
      </c>
    </row>
    <row r="1708" customFormat="false" ht="14" hidden="false" customHeight="false" outlineLevel="0" collapsed="false">
      <c r="A1708" s="0" t="s">
        <v>3176</v>
      </c>
      <c r="B1708" s="0" t="s">
        <v>3177</v>
      </c>
      <c r="C1708" s="0" t="n">
        <v>-0.401</v>
      </c>
      <c r="D1708" s="0" t="n">
        <v>-0.006</v>
      </c>
      <c r="E1708" s="0" t="n">
        <v>0.103</v>
      </c>
      <c r="F1708" s="0" t="n">
        <v>0.369</v>
      </c>
      <c r="G1708" s="0" t="e">
        <f aca="false">COUNTIF(#REF!,Sheet1!A1708)</f>
        <v>#REF!</v>
      </c>
    </row>
    <row r="1709" customFormat="false" ht="14" hidden="false" customHeight="false" outlineLevel="0" collapsed="false">
      <c r="A1709" s="0" t="s">
        <v>3178</v>
      </c>
      <c r="B1709" s="0" t="s">
        <v>2241</v>
      </c>
      <c r="C1709" s="0" t="n">
        <v>-0.204</v>
      </c>
      <c r="D1709" s="0" t="n">
        <v>-0.413</v>
      </c>
      <c r="E1709" s="0" t="n">
        <v>-0.702</v>
      </c>
      <c r="F1709" s="0" t="n">
        <v>-1.001</v>
      </c>
      <c r="G1709" s="0" t="e">
        <f aca="false">COUNTIF(#REF!,Sheet1!A1709)</f>
        <v>#REF!</v>
      </c>
    </row>
    <row r="1710" customFormat="false" ht="14" hidden="false" customHeight="false" outlineLevel="0" collapsed="false">
      <c r="A1710" s="0" t="s">
        <v>3179</v>
      </c>
      <c r="B1710" s="0" t="s">
        <v>2243</v>
      </c>
      <c r="C1710" s="0" t="n">
        <v>-0.304</v>
      </c>
      <c r="D1710" s="0" t="n">
        <v>-0.428</v>
      </c>
      <c r="E1710" s="0" t="n">
        <v>-0.144</v>
      </c>
      <c r="F1710" s="0" t="n">
        <v>-0.056</v>
      </c>
      <c r="G1710" s="0" t="e">
        <f aca="false">COUNTIF(#REF!,Sheet1!A1710)</f>
        <v>#REF!</v>
      </c>
    </row>
    <row r="1711" customFormat="false" ht="14" hidden="false" customHeight="false" outlineLevel="0" collapsed="false">
      <c r="A1711" s="0" t="s">
        <v>3180</v>
      </c>
      <c r="B1711" s="0" t="s">
        <v>2333</v>
      </c>
      <c r="C1711" s="0" t="n">
        <v>-0.382</v>
      </c>
      <c r="D1711" s="0" t="n">
        <v>-0.655</v>
      </c>
      <c r="E1711" s="0" t="n">
        <v>-0.084</v>
      </c>
      <c r="F1711" s="0" t="n">
        <v>-0.128</v>
      </c>
      <c r="G1711" s="0" t="e">
        <f aca="false">COUNTIF(#REF!,Sheet1!A1711)</f>
        <v>#REF!</v>
      </c>
    </row>
    <row r="1712" customFormat="false" ht="14" hidden="false" customHeight="false" outlineLevel="0" collapsed="false">
      <c r="A1712" s="0" t="s">
        <v>3181</v>
      </c>
      <c r="B1712" s="0" t="s">
        <v>2243</v>
      </c>
      <c r="C1712" s="0" t="n">
        <v>-0.551</v>
      </c>
      <c r="D1712" s="0" t="n">
        <v>-0.523</v>
      </c>
      <c r="E1712" s="0" t="n">
        <v>-0.291</v>
      </c>
      <c r="F1712" s="0" t="n">
        <v>-0.347</v>
      </c>
      <c r="G1712" s="0" t="e">
        <f aca="false">COUNTIF(#REF!,Sheet1!A1712)</f>
        <v>#REF!</v>
      </c>
    </row>
    <row r="1713" customFormat="false" ht="14" hidden="false" customHeight="false" outlineLevel="0" collapsed="false">
      <c r="A1713" s="0" t="s">
        <v>3182</v>
      </c>
      <c r="B1713" s="0" t="s">
        <v>3183</v>
      </c>
      <c r="C1713" s="0" t="n">
        <v>-0.488</v>
      </c>
      <c r="D1713" s="0" t="n">
        <v>-0.443</v>
      </c>
      <c r="E1713" s="0" t="n">
        <v>-0.687</v>
      </c>
      <c r="F1713" s="0" t="n">
        <v>-0.701</v>
      </c>
      <c r="G1713" s="0" t="e">
        <f aca="false">COUNTIF(#REF!,Sheet1!A1713)</f>
        <v>#REF!</v>
      </c>
    </row>
    <row r="1714" customFormat="false" ht="14" hidden="false" customHeight="false" outlineLevel="0" collapsed="false">
      <c r="A1714" s="0" t="s">
        <v>3184</v>
      </c>
      <c r="B1714" s="0" t="s">
        <v>3185</v>
      </c>
      <c r="C1714" s="0" t="n">
        <v>-0.485</v>
      </c>
      <c r="D1714" s="0" t="n">
        <v>-0.421</v>
      </c>
      <c r="E1714" s="0" t="n">
        <v>-0.288</v>
      </c>
      <c r="F1714" s="0" t="n">
        <v>-0.406</v>
      </c>
      <c r="G1714" s="0" t="e">
        <f aca="false">COUNTIF(#REF!,Sheet1!A1714)</f>
        <v>#REF!</v>
      </c>
    </row>
    <row r="1715" customFormat="false" ht="14" hidden="false" customHeight="false" outlineLevel="0" collapsed="false">
      <c r="A1715" s="0" t="s">
        <v>3186</v>
      </c>
      <c r="B1715" s="0" t="s">
        <v>2316</v>
      </c>
      <c r="C1715" s="0" t="n">
        <v>-0.557</v>
      </c>
      <c r="D1715" s="0" t="n">
        <v>-0.818</v>
      </c>
      <c r="E1715" s="0" t="n">
        <v>-0.442</v>
      </c>
      <c r="F1715" s="0" t="n">
        <v>-0.731</v>
      </c>
      <c r="G1715" s="0" t="e">
        <f aca="false">COUNTIF(#REF!,Sheet1!A1715)</f>
        <v>#REF!</v>
      </c>
    </row>
    <row r="1716" customFormat="false" ht="14" hidden="false" customHeight="false" outlineLevel="0" collapsed="false">
      <c r="A1716" s="0" t="s">
        <v>3187</v>
      </c>
      <c r="B1716" s="0" t="s">
        <v>3188</v>
      </c>
      <c r="C1716" s="0" t="n">
        <v>1.711</v>
      </c>
      <c r="D1716" s="0" t="n">
        <v>1.123</v>
      </c>
      <c r="E1716" s="0" t="n">
        <v>-0.03</v>
      </c>
      <c r="F1716" s="0" t="n">
        <v>0.067</v>
      </c>
      <c r="G1716" s="0" t="e">
        <f aca="false">COUNTIF(#REF!,Sheet1!A1716)</f>
        <v>#REF!</v>
      </c>
    </row>
    <row r="1717" customFormat="false" ht="14" hidden="false" customHeight="false" outlineLevel="0" collapsed="false">
      <c r="A1717" s="0" t="s">
        <v>3189</v>
      </c>
      <c r="B1717" s="0" t="s">
        <v>3190</v>
      </c>
      <c r="C1717" s="0" t="n">
        <v>-0.365</v>
      </c>
      <c r="D1717" s="0" t="n">
        <v>-0.256</v>
      </c>
      <c r="E1717" s="0" t="n">
        <v>1.07</v>
      </c>
      <c r="F1717" s="0" t="n">
        <v>1.196</v>
      </c>
      <c r="G1717" s="0" t="e">
        <f aca="false">COUNTIF(#REF!,Sheet1!A1717)</f>
        <v>#REF!</v>
      </c>
    </row>
    <row r="1718" customFormat="false" ht="14" hidden="false" customHeight="false" outlineLevel="0" collapsed="false">
      <c r="A1718" s="0" t="s">
        <v>3191</v>
      </c>
      <c r="B1718" s="0" t="s">
        <v>3192</v>
      </c>
      <c r="C1718" s="0" t="n">
        <v>-0.361</v>
      </c>
      <c r="D1718" s="0" t="n">
        <v>-0.146</v>
      </c>
      <c r="E1718" s="0" t="n">
        <v>-0.668</v>
      </c>
      <c r="F1718" s="0" t="n">
        <v>-0.423</v>
      </c>
      <c r="G1718" s="0" t="e">
        <f aca="false">COUNTIF(#REF!,Sheet1!A1718)</f>
        <v>#REF!</v>
      </c>
    </row>
    <row r="1719" customFormat="false" ht="14" hidden="false" customHeight="false" outlineLevel="0" collapsed="false">
      <c r="A1719" s="0" t="s">
        <v>3193</v>
      </c>
      <c r="B1719" s="0" t="s">
        <v>2287</v>
      </c>
      <c r="C1719" s="0" t="n">
        <v>0.376</v>
      </c>
      <c r="D1719" s="0" t="n">
        <v>0.609</v>
      </c>
      <c r="E1719" s="0" t="n">
        <v>-0.045</v>
      </c>
      <c r="F1719" s="0" t="n">
        <v>0.079</v>
      </c>
      <c r="G1719" s="0" t="e">
        <f aca="false">COUNTIF(#REF!,Sheet1!A1719)</f>
        <v>#REF!</v>
      </c>
    </row>
    <row r="1720" customFormat="false" ht="14" hidden="false" customHeight="false" outlineLevel="0" collapsed="false">
      <c r="A1720" s="0" t="s">
        <v>3194</v>
      </c>
      <c r="B1720" s="0" t="s">
        <v>3195</v>
      </c>
      <c r="C1720" s="0" t="n">
        <v>0.317</v>
      </c>
      <c r="D1720" s="0" t="n">
        <v>-0.018</v>
      </c>
      <c r="E1720" s="0" t="n">
        <v>-0.262</v>
      </c>
      <c r="F1720" s="0" t="n">
        <v>-0.518</v>
      </c>
      <c r="G1720" s="0" t="e">
        <f aca="false">COUNTIF(#REF!,Sheet1!A1720)</f>
        <v>#REF!</v>
      </c>
    </row>
    <row r="1721" customFormat="false" ht="14" hidden="false" customHeight="false" outlineLevel="0" collapsed="false">
      <c r="A1721" s="0" t="s">
        <v>3196</v>
      </c>
      <c r="B1721" s="0" t="s">
        <v>3197</v>
      </c>
      <c r="C1721" s="0" t="n">
        <v>-0.468</v>
      </c>
      <c r="D1721" s="0" t="n">
        <v>-0.362</v>
      </c>
      <c r="G1721" s="0" t="e">
        <f aca="false">COUNTIF(#REF!,Sheet1!A1721)</f>
        <v>#REF!</v>
      </c>
    </row>
    <row r="1722" customFormat="false" ht="14" hidden="false" customHeight="false" outlineLevel="0" collapsed="false">
      <c r="A1722" s="0" t="s">
        <v>3198</v>
      </c>
      <c r="B1722" s="0" t="s">
        <v>3199</v>
      </c>
      <c r="C1722" s="0" t="n">
        <v>-0.758</v>
      </c>
      <c r="D1722" s="0" t="n">
        <v>-0.255</v>
      </c>
      <c r="E1722" s="0" t="n">
        <v>-0.586</v>
      </c>
      <c r="F1722" s="0" t="n">
        <v>-0.321</v>
      </c>
      <c r="G1722" s="0" t="e">
        <f aca="false">COUNTIF(#REF!,Sheet1!A1722)</f>
        <v>#REF!</v>
      </c>
    </row>
    <row r="1723" customFormat="false" ht="14" hidden="false" customHeight="false" outlineLevel="0" collapsed="false">
      <c r="A1723" s="0" t="s">
        <v>3200</v>
      </c>
      <c r="B1723" s="0" t="s">
        <v>3201</v>
      </c>
      <c r="C1723" s="0" t="n">
        <v>0.88</v>
      </c>
      <c r="D1723" s="0" t="n">
        <v>0.738</v>
      </c>
      <c r="E1723" s="0" t="n">
        <v>-0.144</v>
      </c>
      <c r="F1723" s="0" t="n">
        <v>-0.176</v>
      </c>
      <c r="G1723" s="0" t="e">
        <f aca="false">COUNTIF(#REF!,Sheet1!A1723)</f>
        <v>#REF!</v>
      </c>
    </row>
    <row r="1724" customFormat="false" ht="14" hidden="false" customHeight="false" outlineLevel="0" collapsed="false">
      <c r="A1724" s="0" t="s">
        <v>3202</v>
      </c>
      <c r="B1724" s="0" t="s">
        <v>3203</v>
      </c>
      <c r="C1724" s="0" t="n">
        <v>-0.734</v>
      </c>
      <c r="D1724" s="0" t="n">
        <v>-0.813</v>
      </c>
      <c r="E1724" s="0" t="n">
        <v>-0.911</v>
      </c>
      <c r="F1724" s="0" t="n">
        <v>-1.032</v>
      </c>
      <c r="G1724" s="0" t="e">
        <f aca="false">COUNTIF(#REF!,Sheet1!A1724)</f>
        <v>#REF!</v>
      </c>
    </row>
    <row r="1725" customFormat="false" ht="14" hidden="false" customHeight="false" outlineLevel="0" collapsed="false">
      <c r="A1725" s="0" t="s">
        <v>3204</v>
      </c>
      <c r="B1725" s="0" t="s">
        <v>3205</v>
      </c>
      <c r="C1725" s="0" t="n">
        <v>0.446</v>
      </c>
      <c r="D1725" s="0" t="n">
        <v>0.023</v>
      </c>
      <c r="E1725" s="0" t="n">
        <v>-0.371</v>
      </c>
      <c r="F1725" s="0" t="n">
        <v>-0.398</v>
      </c>
      <c r="G1725" s="0" t="e">
        <f aca="false">COUNTIF(#REF!,Sheet1!A1725)</f>
        <v>#REF!</v>
      </c>
    </row>
    <row r="1726" customFormat="false" ht="14" hidden="false" customHeight="false" outlineLevel="0" collapsed="false">
      <c r="A1726" s="0" t="s">
        <v>3206</v>
      </c>
      <c r="B1726" s="0" t="s">
        <v>3207</v>
      </c>
      <c r="C1726" s="0" t="n">
        <v>-0.31</v>
      </c>
      <c r="D1726" s="0" t="n">
        <v>-0.12</v>
      </c>
      <c r="E1726" s="0" t="n">
        <v>-0.422</v>
      </c>
      <c r="F1726" s="0" t="n">
        <v>-0.288</v>
      </c>
      <c r="G1726" s="0" t="e">
        <f aca="false">COUNTIF(#REF!,Sheet1!A1726)</f>
        <v>#REF!</v>
      </c>
    </row>
    <row r="1727" customFormat="false" ht="14" hidden="false" customHeight="false" outlineLevel="0" collapsed="false">
      <c r="A1727" s="0" t="s">
        <v>3208</v>
      </c>
      <c r="B1727" s="0" t="s">
        <v>2252</v>
      </c>
      <c r="C1727" s="0" t="n">
        <v>-2.055</v>
      </c>
      <c r="D1727" s="0" t="n">
        <v>-1.852</v>
      </c>
      <c r="E1727" s="0" t="n">
        <v>-1.093</v>
      </c>
      <c r="F1727" s="0" t="n">
        <v>-1.515</v>
      </c>
      <c r="G1727" s="0" t="e">
        <f aca="false">COUNTIF(#REF!,Sheet1!A1727)</f>
        <v>#REF!</v>
      </c>
    </row>
    <row r="1728" customFormat="false" ht="14" hidden="false" customHeight="false" outlineLevel="0" collapsed="false">
      <c r="A1728" s="0" t="s">
        <v>3209</v>
      </c>
      <c r="B1728" s="0" t="s">
        <v>2273</v>
      </c>
      <c r="C1728" s="0" t="n">
        <v>-0.376</v>
      </c>
      <c r="D1728" s="0" t="n">
        <v>-0.27</v>
      </c>
      <c r="E1728" s="0" t="n">
        <v>-0.423</v>
      </c>
      <c r="F1728" s="0" t="n">
        <v>-0.407</v>
      </c>
      <c r="G1728" s="0" t="e">
        <f aca="false">COUNTIF(#REF!,Sheet1!A1728)</f>
        <v>#REF!</v>
      </c>
    </row>
    <row r="1729" customFormat="false" ht="14" hidden="false" customHeight="false" outlineLevel="0" collapsed="false">
      <c r="A1729" s="0" t="s">
        <v>3210</v>
      </c>
      <c r="B1729" s="0" t="s">
        <v>2243</v>
      </c>
      <c r="C1729" s="0" t="n">
        <v>-0.174</v>
      </c>
      <c r="D1729" s="0" t="n">
        <v>-0.273</v>
      </c>
      <c r="E1729" s="0" t="n">
        <v>-0.338</v>
      </c>
      <c r="F1729" s="0" t="n">
        <v>-0.504</v>
      </c>
      <c r="G1729" s="0" t="e">
        <f aca="false">COUNTIF(#REF!,Sheet1!A1729)</f>
        <v>#REF!</v>
      </c>
    </row>
    <row r="1730" customFormat="false" ht="14" hidden="false" customHeight="false" outlineLevel="0" collapsed="false">
      <c r="A1730" s="0" t="s">
        <v>3211</v>
      </c>
      <c r="B1730" s="0" t="s">
        <v>3212</v>
      </c>
      <c r="C1730" s="0" t="n">
        <v>0.355</v>
      </c>
      <c r="D1730" s="0" t="n">
        <v>0.413</v>
      </c>
      <c r="E1730" s="0" t="n">
        <v>0.139</v>
      </c>
      <c r="F1730" s="0" t="n">
        <v>0.263</v>
      </c>
      <c r="G1730" s="0" t="e">
        <f aca="false">COUNTIF(#REF!,Sheet1!A1730)</f>
        <v>#REF!</v>
      </c>
    </row>
    <row r="1731" customFormat="false" ht="14" hidden="false" customHeight="false" outlineLevel="0" collapsed="false">
      <c r="A1731" s="0" t="s">
        <v>3213</v>
      </c>
      <c r="B1731" s="0" t="s">
        <v>3214</v>
      </c>
      <c r="C1731" s="0" t="n">
        <v>-0.129</v>
      </c>
      <c r="D1731" s="0" t="n">
        <v>-0.645</v>
      </c>
      <c r="E1731" s="0" t="n">
        <v>-0.387</v>
      </c>
      <c r="F1731" s="0" t="n">
        <v>-0.789</v>
      </c>
      <c r="G1731" s="0" t="e">
        <f aca="false">COUNTIF(#REF!,Sheet1!A1731)</f>
        <v>#REF!</v>
      </c>
    </row>
    <row r="1732" customFormat="false" ht="14" hidden="false" customHeight="false" outlineLevel="0" collapsed="false">
      <c r="A1732" s="0" t="s">
        <v>3215</v>
      </c>
      <c r="B1732" s="0" t="s">
        <v>3216</v>
      </c>
      <c r="C1732" s="0" t="n">
        <v>0.253</v>
      </c>
      <c r="D1732" s="0" t="n">
        <v>0.312</v>
      </c>
      <c r="E1732" s="0" t="n">
        <v>0.658</v>
      </c>
      <c r="F1732" s="0" t="n">
        <v>0.386</v>
      </c>
      <c r="G1732" s="0" t="e">
        <f aca="false">COUNTIF(#REF!,Sheet1!A1732)</f>
        <v>#REF!</v>
      </c>
    </row>
    <row r="1733" customFormat="false" ht="14" hidden="false" customHeight="false" outlineLevel="0" collapsed="false">
      <c r="A1733" s="0" t="s">
        <v>3217</v>
      </c>
      <c r="B1733" s="0" t="s">
        <v>3218</v>
      </c>
      <c r="C1733" s="0" t="n">
        <v>1.214</v>
      </c>
      <c r="D1733" s="0" t="n">
        <v>0.716</v>
      </c>
      <c r="E1733" s="0" t="n">
        <v>0.962</v>
      </c>
      <c r="F1733" s="0" t="n">
        <v>0.747</v>
      </c>
      <c r="G1733" s="0" t="e">
        <f aca="false">COUNTIF(#REF!,Sheet1!A1733)</f>
        <v>#REF!</v>
      </c>
    </row>
    <row r="1734" customFormat="false" ht="14" hidden="false" customHeight="false" outlineLevel="0" collapsed="false">
      <c r="A1734" s="0" t="s">
        <v>3219</v>
      </c>
      <c r="B1734" s="0" t="s">
        <v>2303</v>
      </c>
      <c r="C1734" s="0" t="n">
        <v>0.093</v>
      </c>
      <c r="D1734" s="0" t="n">
        <v>0.234</v>
      </c>
      <c r="E1734" s="0" t="n">
        <v>-0.37</v>
      </c>
      <c r="F1734" s="0" t="n">
        <v>-0.403</v>
      </c>
      <c r="G1734" s="0" t="e">
        <f aca="false">COUNTIF(#REF!,Sheet1!A1734)</f>
        <v>#REF!</v>
      </c>
    </row>
    <row r="1735" customFormat="false" ht="14" hidden="false" customHeight="false" outlineLevel="0" collapsed="false">
      <c r="A1735" s="0" t="s">
        <v>3220</v>
      </c>
      <c r="B1735" s="0" t="s">
        <v>3221</v>
      </c>
      <c r="C1735" s="0" t="n">
        <v>-0.448</v>
      </c>
      <c r="D1735" s="0" t="n">
        <v>-0.524</v>
      </c>
      <c r="E1735" s="0" t="n">
        <v>-0.644</v>
      </c>
      <c r="F1735" s="0" t="n">
        <v>-0.675</v>
      </c>
      <c r="G1735" s="0" t="e">
        <f aca="false">COUNTIF(#REF!,Sheet1!A1735)</f>
        <v>#REF!</v>
      </c>
    </row>
    <row r="1736" customFormat="false" ht="14" hidden="false" customHeight="false" outlineLevel="0" collapsed="false">
      <c r="A1736" s="0" t="s">
        <v>3222</v>
      </c>
      <c r="B1736" s="0" t="s">
        <v>3223</v>
      </c>
      <c r="C1736" s="0" t="n">
        <v>-0.59</v>
      </c>
      <c r="D1736" s="0" t="n">
        <v>-0.557</v>
      </c>
      <c r="E1736" s="0" t="n">
        <v>-0.918</v>
      </c>
      <c r="F1736" s="0" t="n">
        <v>-0.913</v>
      </c>
      <c r="G1736" s="0" t="e">
        <f aca="false">COUNTIF(#REF!,Sheet1!A1736)</f>
        <v>#REF!</v>
      </c>
    </row>
    <row r="1737" customFormat="false" ht="14" hidden="false" customHeight="false" outlineLevel="0" collapsed="false">
      <c r="A1737" s="0" t="s">
        <v>3224</v>
      </c>
      <c r="B1737" s="0" t="s">
        <v>3225</v>
      </c>
      <c r="C1737" s="0" t="n">
        <v>1.506</v>
      </c>
      <c r="D1737" s="0" t="n">
        <v>1.091</v>
      </c>
      <c r="E1737" s="0" t="n">
        <v>0.613</v>
      </c>
      <c r="F1737" s="0" t="n">
        <v>0.696</v>
      </c>
      <c r="G1737" s="0" t="e">
        <f aca="false">COUNTIF(#REF!,Sheet1!A1737)</f>
        <v>#REF!</v>
      </c>
    </row>
    <row r="1738" customFormat="false" ht="14" hidden="false" customHeight="false" outlineLevel="0" collapsed="false">
      <c r="A1738" s="0" t="s">
        <v>3226</v>
      </c>
      <c r="B1738" s="0" t="s">
        <v>3227</v>
      </c>
      <c r="C1738" s="0" t="n">
        <v>0.258</v>
      </c>
      <c r="D1738" s="0" t="n">
        <v>0.131</v>
      </c>
      <c r="E1738" s="0" t="n">
        <v>0.31</v>
      </c>
      <c r="F1738" s="0" t="n">
        <v>0.406</v>
      </c>
      <c r="G1738" s="0" t="e">
        <f aca="false">COUNTIF(#REF!,Sheet1!A1738)</f>
        <v>#REF!</v>
      </c>
    </row>
    <row r="1739" customFormat="false" ht="14" hidden="false" customHeight="false" outlineLevel="0" collapsed="false">
      <c r="A1739" s="0" t="s">
        <v>3228</v>
      </c>
      <c r="B1739" s="0" t="s">
        <v>3229</v>
      </c>
      <c r="C1739" s="0" t="n">
        <v>0.905</v>
      </c>
      <c r="D1739" s="0" t="n">
        <v>-0.078</v>
      </c>
      <c r="E1739" s="0" t="n">
        <v>0.712</v>
      </c>
      <c r="F1739" s="0" t="n">
        <v>0.391</v>
      </c>
      <c r="G1739" s="0" t="e">
        <f aca="false">COUNTIF(#REF!,Sheet1!A1739)</f>
        <v>#REF!</v>
      </c>
    </row>
    <row r="1740" customFormat="false" ht="14" hidden="false" customHeight="false" outlineLevel="0" collapsed="false">
      <c r="A1740" s="0" t="s">
        <v>3230</v>
      </c>
      <c r="B1740" s="0" t="s">
        <v>2520</v>
      </c>
      <c r="C1740" s="0" t="n">
        <v>0.374</v>
      </c>
      <c r="D1740" s="0" t="n">
        <v>0.291</v>
      </c>
      <c r="E1740" s="0" t="n">
        <v>0.33</v>
      </c>
      <c r="F1740" s="0" t="n">
        <v>0.494</v>
      </c>
      <c r="G1740" s="0" t="e">
        <f aca="false">COUNTIF(#REF!,Sheet1!A1740)</f>
        <v>#REF!</v>
      </c>
    </row>
    <row r="1741" customFormat="false" ht="14" hidden="false" customHeight="false" outlineLevel="0" collapsed="false">
      <c r="A1741" s="0" t="s">
        <v>3231</v>
      </c>
      <c r="B1741" s="0" t="s">
        <v>2796</v>
      </c>
      <c r="C1741" s="0" t="n">
        <v>0.558</v>
      </c>
      <c r="D1741" s="0" t="n">
        <v>0.098</v>
      </c>
      <c r="E1741" s="0" t="n">
        <v>0.332</v>
      </c>
      <c r="F1741" s="0" t="n">
        <v>0.145</v>
      </c>
      <c r="G1741" s="0" t="e">
        <f aca="false">COUNTIF(#REF!,Sheet1!A1741)</f>
        <v>#REF!</v>
      </c>
    </row>
    <row r="1742" customFormat="false" ht="14" hidden="false" customHeight="false" outlineLevel="0" collapsed="false">
      <c r="A1742" s="0" t="s">
        <v>3232</v>
      </c>
      <c r="B1742" s="0" t="s">
        <v>2333</v>
      </c>
      <c r="C1742" s="0" t="n">
        <v>0.376</v>
      </c>
      <c r="E1742" s="0" t="n">
        <v>0.565</v>
      </c>
      <c r="F1742" s="0" t="n">
        <v>0.39</v>
      </c>
      <c r="G1742" s="0" t="e">
        <f aca="false">COUNTIF(#REF!,Sheet1!A1742)</f>
        <v>#REF!</v>
      </c>
    </row>
    <row r="1743" customFormat="false" ht="14" hidden="false" customHeight="false" outlineLevel="0" collapsed="false">
      <c r="A1743" s="0" t="s">
        <v>3233</v>
      </c>
      <c r="B1743" s="0" t="s">
        <v>3234</v>
      </c>
      <c r="C1743" s="0" t="n">
        <v>0.318</v>
      </c>
      <c r="D1743" s="0" t="n">
        <v>0.621</v>
      </c>
      <c r="E1743" s="0" t="n">
        <v>-0.194</v>
      </c>
      <c r="F1743" s="0" t="n">
        <v>-0.113</v>
      </c>
      <c r="G1743" s="0" t="e">
        <f aca="false">COUNTIF(#REF!,Sheet1!A1743)</f>
        <v>#REF!</v>
      </c>
    </row>
    <row r="1744" customFormat="false" ht="14" hidden="false" customHeight="false" outlineLevel="0" collapsed="false">
      <c r="A1744" s="0" t="s">
        <v>3235</v>
      </c>
      <c r="B1744" s="0" t="s">
        <v>3236</v>
      </c>
      <c r="C1744" s="0" t="n">
        <v>0.411</v>
      </c>
      <c r="D1744" s="0" t="n">
        <v>0.943</v>
      </c>
      <c r="E1744" s="0" t="n">
        <v>-0.201</v>
      </c>
      <c r="F1744" s="0" t="n">
        <v>0.022</v>
      </c>
      <c r="G1744" s="0" t="e">
        <f aca="false">COUNTIF(#REF!,Sheet1!A1744)</f>
        <v>#REF!</v>
      </c>
    </row>
    <row r="1745" customFormat="false" ht="14" hidden="false" customHeight="false" outlineLevel="0" collapsed="false">
      <c r="A1745" s="0" t="s">
        <v>3237</v>
      </c>
      <c r="B1745" s="0" t="s">
        <v>3238</v>
      </c>
      <c r="C1745" s="0" t="n">
        <v>0.299</v>
      </c>
      <c r="D1745" s="0" t="n">
        <v>0.177</v>
      </c>
      <c r="E1745" s="0" t="n">
        <v>0.694</v>
      </c>
      <c r="F1745" s="0" t="n">
        <v>0.543</v>
      </c>
      <c r="G1745" s="0" t="e">
        <f aca="false">COUNTIF(#REF!,Sheet1!A1745)</f>
        <v>#REF!</v>
      </c>
    </row>
    <row r="1746" customFormat="false" ht="14" hidden="false" customHeight="false" outlineLevel="0" collapsed="false">
      <c r="A1746" s="0" t="s">
        <v>3239</v>
      </c>
      <c r="B1746" s="0" t="s">
        <v>3240</v>
      </c>
      <c r="C1746" s="0" t="n">
        <v>0.305</v>
      </c>
      <c r="D1746" s="0" t="n">
        <v>0.115</v>
      </c>
      <c r="E1746" s="0" t="n">
        <v>0.628</v>
      </c>
      <c r="F1746" s="0" t="n">
        <v>0.49</v>
      </c>
      <c r="G1746" s="0" t="e">
        <f aca="false">COUNTIF(#REF!,Sheet1!A1746)</f>
        <v>#REF!</v>
      </c>
    </row>
    <row r="1747" customFormat="false" ht="14" hidden="false" customHeight="false" outlineLevel="0" collapsed="false">
      <c r="A1747" s="0" t="s">
        <v>3241</v>
      </c>
      <c r="B1747" s="0" t="s">
        <v>3242</v>
      </c>
      <c r="C1747" s="0" t="n">
        <v>0.655</v>
      </c>
      <c r="D1747" s="0" t="n">
        <v>0.501</v>
      </c>
      <c r="E1747" s="0" t="n">
        <v>0.449</v>
      </c>
      <c r="F1747" s="0" t="n">
        <v>0.101</v>
      </c>
      <c r="G1747" s="0" t="e">
        <f aca="false">COUNTIF(#REF!,Sheet1!A1747)</f>
        <v>#REF!</v>
      </c>
    </row>
    <row r="1748" customFormat="false" ht="14" hidden="false" customHeight="false" outlineLevel="0" collapsed="false">
      <c r="A1748" s="0" t="s">
        <v>3243</v>
      </c>
      <c r="B1748" s="0" t="s">
        <v>2266</v>
      </c>
      <c r="C1748" s="0" t="n">
        <v>0.439</v>
      </c>
      <c r="D1748" s="0" t="n">
        <v>0.155</v>
      </c>
      <c r="E1748" s="0" t="n">
        <v>0.647</v>
      </c>
      <c r="F1748" s="0" t="n">
        <v>0.581</v>
      </c>
      <c r="G1748" s="0" t="e">
        <f aca="false">COUNTIF(#REF!,Sheet1!A1748)</f>
        <v>#REF!</v>
      </c>
    </row>
    <row r="1749" customFormat="false" ht="14" hidden="false" customHeight="false" outlineLevel="0" collapsed="false">
      <c r="A1749" s="0" t="s">
        <v>3244</v>
      </c>
      <c r="B1749" s="0" t="s">
        <v>2520</v>
      </c>
      <c r="C1749" s="0" t="n">
        <v>-0.766</v>
      </c>
      <c r="D1749" s="0" t="n">
        <v>-0.686</v>
      </c>
      <c r="E1749" s="0" t="n">
        <v>-0.803</v>
      </c>
      <c r="F1749" s="0" t="n">
        <v>-0.761</v>
      </c>
      <c r="G1749" s="0" t="e">
        <f aca="false">COUNTIF(#REF!,Sheet1!A1749)</f>
        <v>#REF!</v>
      </c>
    </row>
    <row r="1750" customFormat="false" ht="14" hidden="false" customHeight="false" outlineLevel="0" collapsed="false">
      <c r="A1750" s="0" t="s">
        <v>3245</v>
      </c>
      <c r="B1750" s="0" t="s">
        <v>2243</v>
      </c>
      <c r="C1750" s="0" t="n">
        <v>0.887</v>
      </c>
      <c r="D1750" s="0" t="n">
        <v>0.756</v>
      </c>
      <c r="E1750" s="0" t="n">
        <v>0.043</v>
      </c>
      <c r="F1750" s="0" t="n">
        <v>-0.064</v>
      </c>
      <c r="G1750" s="0" t="e">
        <f aca="false">COUNTIF(#REF!,Sheet1!A1750)</f>
        <v>#REF!</v>
      </c>
    </row>
    <row r="1751" customFormat="false" ht="14" hidden="false" customHeight="false" outlineLevel="0" collapsed="false">
      <c r="A1751" s="0" t="s">
        <v>3246</v>
      </c>
      <c r="B1751" s="0" t="s">
        <v>2453</v>
      </c>
      <c r="C1751" s="0" t="n">
        <v>-1.028</v>
      </c>
      <c r="D1751" s="0" t="n">
        <v>-1.203</v>
      </c>
      <c r="E1751" s="0" t="n">
        <v>-0.802</v>
      </c>
      <c r="F1751" s="0" t="n">
        <v>-1.233</v>
      </c>
      <c r="G1751" s="0" t="e">
        <f aca="false">COUNTIF(#REF!,Sheet1!A1751)</f>
        <v>#REF!</v>
      </c>
    </row>
    <row r="1752" customFormat="false" ht="14" hidden="false" customHeight="false" outlineLevel="0" collapsed="false">
      <c r="A1752" s="0" t="s">
        <v>3247</v>
      </c>
      <c r="B1752" s="0" t="s">
        <v>3248</v>
      </c>
      <c r="C1752" s="0" t="n">
        <v>0.929</v>
      </c>
      <c r="D1752" s="0" t="n">
        <v>0.279</v>
      </c>
      <c r="E1752" s="0" t="n">
        <v>0.443</v>
      </c>
      <c r="F1752" s="0" t="n">
        <v>0.209</v>
      </c>
      <c r="G1752" s="0" t="e">
        <f aca="false">COUNTIF(#REF!,Sheet1!A1752)</f>
        <v>#REF!</v>
      </c>
    </row>
    <row r="1753" customFormat="false" ht="14" hidden="false" customHeight="false" outlineLevel="0" collapsed="false">
      <c r="A1753" s="0" t="s">
        <v>3249</v>
      </c>
      <c r="B1753" s="0" t="s">
        <v>3250</v>
      </c>
      <c r="C1753" s="0" t="n">
        <v>0.868</v>
      </c>
      <c r="D1753" s="0" t="n">
        <v>0.179</v>
      </c>
      <c r="E1753" s="0" t="n">
        <v>0.711</v>
      </c>
      <c r="F1753" s="0" t="n">
        <v>0.393</v>
      </c>
      <c r="G1753" s="0" t="e">
        <f aca="false">COUNTIF(#REF!,Sheet1!A1753)</f>
        <v>#REF!</v>
      </c>
    </row>
    <row r="1754" customFormat="false" ht="14" hidden="false" customHeight="false" outlineLevel="0" collapsed="false">
      <c r="A1754" s="0" t="s">
        <v>3251</v>
      </c>
      <c r="B1754" s="0" t="s">
        <v>3252</v>
      </c>
      <c r="C1754" s="0" t="n">
        <v>0.064</v>
      </c>
      <c r="D1754" s="0" t="n">
        <v>0.203</v>
      </c>
      <c r="E1754" s="0" t="n">
        <v>0.316</v>
      </c>
      <c r="F1754" s="0" t="n">
        <v>0.406</v>
      </c>
      <c r="G1754" s="0" t="e">
        <f aca="false">COUNTIF(#REF!,Sheet1!A1754)</f>
        <v>#REF!</v>
      </c>
    </row>
    <row r="1755" customFormat="false" ht="14" hidden="false" customHeight="false" outlineLevel="0" collapsed="false">
      <c r="A1755" s="0" t="s">
        <v>3253</v>
      </c>
      <c r="B1755" s="0" t="s">
        <v>3254</v>
      </c>
      <c r="C1755" s="0" t="n">
        <v>0.341</v>
      </c>
      <c r="D1755" s="0" t="n">
        <v>0.484</v>
      </c>
      <c r="E1755" s="0" t="n">
        <v>-0.082</v>
      </c>
      <c r="F1755" s="0" t="n">
        <v>0.145</v>
      </c>
      <c r="G1755" s="0" t="e">
        <f aca="false">COUNTIF(#REF!,Sheet1!A1755)</f>
        <v>#REF!</v>
      </c>
    </row>
    <row r="1756" customFormat="false" ht="14" hidden="false" customHeight="false" outlineLevel="0" collapsed="false">
      <c r="A1756" s="0" t="s">
        <v>3255</v>
      </c>
      <c r="B1756" s="0" t="s">
        <v>2721</v>
      </c>
      <c r="C1756" s="0" t="n">
        <v>-0.246</v>
      </c>
      <c r="D1756" s="0" t="n">
        <v>-0.126</v>
      </c>
      <c r="E1756" s="0" t="n">
        <v>-0.389</v>
      </c>
      <c r="F1756" s="0" t="n">
        <v>-0.431</v>
      </c>
      <c r="G1756" s="0" t="e">
        <f aca="false">COUNTIF(#REF!,Sheet1!A1756)</f>
        <v>#REF!</v>
      </c>
    </row>
    <row r="1757" customFormat="false" ht="14" hidden="false" customHeight="false" outlineLevel="0" collapsed="false">
      <c r="A1757" s="0" t="s">
        <v>3256</v>
      </c>
      <c r="B1757" s="0" t="s">
        <v>2333</v>
      </c>
      <c r="C1757" s="0" t="n">
        <v>0.64</v>
      </c>
      <c r="D1757" s="0" t="n">
        <v>0.81</v>
      </c>
      <c r="E1757" s="0" t="n">
        <v>0.829</v>
      </c>
      <c r="F1757" s="0" t="n">
        <v>0.93</v>
      </c>
      <c r="G1757" s="0" t="e">
        <f aca="false">COUNTIF(#REF!,Sheet1!A1757)</f>
        <v>#REF!</v>
      </c>
    </row>
    <row r="1758" customFormat="false" ht="14" hidden="false" customHeight="false" outlineLevel="0" collapsed="false">
      <c r="A1758" s="0" t="s">
        <v>3257</v>
      </c>
      <c r="B1758" s="0" t="s">
        <v>3258</v>
      </c>
      <c r="C1758" s="0" t="n">
        <v>-0.65</v>
      </c>
      <c r="D1758" s="0" t="n">
        <v>-0.591</v>
      </c>
      <c r="E1758" s="0" t="n">
        <v>-0.588</v>
      </c>
      <c r="F1758" s="0" t="n">
        <v>-0.587</v>
      </c>
      <c r="G1758" s="0" t="e">
        <f aca="false">COUNTIF(#REF!,Sheet1!A1758)</f>
        <v>#REF!</v>
      </c>
    </row>
    <row r="1759" customFormat="false" ht="14" hidden="false" customHeight="false" outlineLevel="0" collapsed="false">
      <c r="A1759" s="0" t="s">
        <v>3259</v>
      </c>
      <c r="B1759" s="0" t="s">
        <v>3260</v>
      </c>
      <c r="C1759" s="0" t="n">
        <v>-0.194</v>
      </c>
      <c r="D1759" s="0" t="n">
        <v>-0.386</v>
      </c>
      <c r="E1759" s="0" t="n">
        <v>-0.395</v>
      </c>
      <c r="F1759" s="0" t="n">
        <v>-0.564</v>
      </c>
      <c r="G1759" s="0" t="e">
        <f aca="false">COUNTIF(#REF!,Sheet1!A1759)</f>
        <v>#REF!</v>
      </c>
    </row>
    <row r="1760" customFormat="false" ht="14" hidden="false" customHeight="false" outlineLevel="0" collapsed="false">
      <c r="A1760" s="0" t="s">
        <v>3261</v>
      </c>
      <c r="B1760" s="0" t="s">
        <v>2287</v>
      </c>
      <c r="C1760" s="0" t="n">
        <v>-0.619</v>
      </c>
      <c r="D1760" s="0" t="n">
        <v>-0.823</v>
      </c>
      <c r="E1760" s="0" t="n">
        <v>-0.175</v>
      </c>
      <c r="F1760" s="0" t="n">
        <v>-0.467</v>
      </c>
      <c r="G1760" s="0" t="e">
        <f aca="false">COUNTIF(#REF!,Sheet1!A1760)</f>
        <v>#REF!</v>
      </c>
    </row>
    <row r="1761" customFormat="false" ht="14" hidden="false" customHeight="false" outlineLevel="0" collapsed="false">
      <c r="A1761" s="0" t="s">
        <v>3262</v>
      </c>
      <c r="B1761" s="0" t="s">
        <v>3263</v>
      </c>
      <c r="C1761" s="0" t="n">
        <v>0.042</v>
      </c>
      <c r="D1761" s="0" t="n">
        <v>-0.437</v>
      </c>
      <c r="E1761" s="0" t="n">
        <v>-0.27</v>
      </c>
      <c r="F1761" s="0" t="n">
        <v>-0.422</v>
      </c>
      <c r="G1761" s="0" t="e">
        <f aca="false">COUNTIF(#REF!,Sheet1!A1761)</f>
        <v>#REF!</v>
      </c>
    </row>
    <row r="1762" customFormat="false" ht="14" hidden="false" customHeight="false" outlineLevel="0" collapsed="false">
      <c r="A1762" s="0" t="s">
        <v>3264</v>
      </c>
      <c r="B1762" s="0" t="s">
        <v>2243</v>
      </c>
      <c r="C1762" s="0" t="n">
        <v>-0.367</v>
      </c>
      <c r="D1762" s="0" t="n">
        <v>-0.598</v>
      </c>
      <c r="E1762" s="0" t="n">
        <v>-0.881</v>
      </c>
      <c r="F1762" s="0" t="n">
        <v>-1.163</v>
      </c>
      <c r="G1762" s="0" t="e">
        <f aca="false">COUNTIF(#REF!,Sheet1!A1762)</f>
        <v>#REF!</v>
      </c>
    </row>
    <row r="1763" customFormat="false" ht="14" hidden="false" customHeight="false" outlineLevel="0" collapsed="false">
      <c r="A1763" s="0" t="s">
        <v>3265</v>
      </c>
      <c r="B1763" s="0" t="s">
        <v>3266</v>
      </c>
      <c r="C1763" s="0" t="n">
        <v>-0.279</v>
      </c>
      <c r="D1763" s="0" t="n">
        <v>-0.7</v>
      </c>
      <c r="E1763" s="0" t="n">
        <v>-0.333</v>
      </c>
      <c r="F1763" s="0" t="n">
        <v>-0.581</v>
      </c>
      <c r="G1763" s="0" t="e">
        <f aca="false">COUNTIF(#REF!,Sheet1!A1763)</f>
        <v>#REF!</v>
      </c>
    </row>
    <row r="1764" customFormat="false" ht="14" hidden="false" customHeight="false" outlineLevel="0" collapsed="false">
      <c r="A1764" s="0" t="s">
        <v>3267</v>
      </c>
      <c r="B1764" s="0" t="s">
        <v>3268</v>
      </c>
      <c r="C1764" s="0" t="n">
        <v>-0.179</v>
      </c>
      <c r="D1764" s="0" t="n">
        <v>0.032</v>
      </c>
      <c r="E1764" s="0" t="n">
        <v>-0.751</v>
      </c>
      <c r="F1764" s="0" t="n">
        <v>-0.804</v>
      </c>
      <c r="G1764" s="0" t="e">
        <f aca="false">COUNTIF(#REF!,Sheet1!A1764)</f>
        <v>#REF!</v>
      </c>
    </row>
    <row r="1765" customFormat="false" ht="14" hidden="false" customHeight="false" outlineLevel="0" collapsed="false">
      <c r="A1765" s="0" t="s">
        <v>3269</v>
      </c>
      <c r="B1765" s="0" t="s">
        <v>2481</v>
      </c>
      <c r="C1765" s="0" t="n">
        <v>-0.378</v>
      </c>
      <c r="D1765" s="0" t="n">
        <v>-0.33</v>
      </c>
      <c r="E1765" s="0" t="n">
        <v>-0.23</v>
      </c>
      <c r="F1765" s="0" t="n">
        <v>-0.453</v>
      </c>
      <c r="G1765" s="0" t="e">
        <f aca="false">COUNTIF(#REF!,Sheet1!A1765)</f>
        <v>#REF!</v>
      </c>
    </row>
    <row r="1766" customFormat="false" ht="14" hidden="false" customHeight="false" outlineLevel="0" collapsed="false">
      <c r="A1766" s="0" t="s">
        <v>3270</v>
      </c>
      <c r="B1766" s="0" t="s">
        <v>1055</v>
      </c>
      <c r="C1766" s="0" t="n">
        <v>0.66</v>
      </c>
      <c r="D1766" s="0" t="n">
        <v>0.334</v>
      </c>
      <c r="E1766" s="0" t="n">
        <v>0.425</v>
      </c>
      <c r="F1766" s="0" t="n">
        <v>0.265</v>
      </c>
      <c r="G1766" s="0" t="e">
        <f aca="false">COUNTIF(#REF!,Sheet1!A1766)</f>
        <v>#REF!</v>
      </c>
    </row>
    <row r="1767" customFormat="false" ht="14" hidden="false" customHeight="false" outlineLevel="0" collapsed="false">
      <c r="A1767" s="0" t="s">
        <v>3271</v>
      </c>
      <c r="B1767" s="0" t="s">
        <v>3272</v>
      </c>
      <c r="C1767" s="0" t="n">
        <v>-0.278</v>
      </c>
      <c r="D1767" s="0" t="n">
        <v>-0.637</v>
      </c>
      <c r="E1767" s="0" t="n">
        <v>-0.228</v>
      </c>
      <c r="F1767" s="0" t="n">
        <v>-0.459</v>
      </c>
      <c r="G1767" s="0" t="e">
        <f aca="false">COUNTIF(#REF!,Sheet1!A1767)</f>
        <v>#REF!</v>
      </c>
    </row>
    <row r="1768" customFormat="false" ht="14" hidden="false" customHeight="false" outlineLevel="0" collapsed="false">
      <c r="A1768" s="0" t="s">
        <v>3273</v>
      </c>
      <c r="B1768" s="0" t="s">
        <v>3274</v>
      </c>
      <c r="C1768" s="0" t="n">
        <v>-1.216</v>
      </c>
      <c r="D1768" s="0" t="n">
        <v>-1.188</v>
      </c>
      <c r="E1768" s="0" t="n">
        <v>-0.75</v>
      </c>
      <c r="F1768" s="0" t="n">
        <v>-0.664</v>
      </c>
      <c r="G1768" s="0" t="e">
        <f aca="false">COUNTIF(#REF!,Sheet1!A1768)</f>
        <v>#REF!</v>
      </c>
    </row>
    <row r="1769" customFormat="false" ht="14" hidden="false" customHeight="false" outlineLevel="0" collapsed="false">
      <c r="A1769" s="0" t="s">
        <v>3275</v>
      </c>
      <c r="B1769" s="0" t="s">
        <v>3276</v>
      </c>
      <c r="C1769" s="0" t="n">
        <v>-0.049</v>
      </c>
      <c r="D1769" s="0" t="n">
        <v>0.012</v>
      </c>
      <c r="E1769" s="0" t="n">
        <v>0.649</v>
      </c>
      <c r="F1769" s="0" t="n">
        <v>0.526</v>
      </c>
      <c r="G1769" s="0" t="e">
        <f aca="false">COUNTIF(#REF!,Sheet1!A1769)</f>
        <v>#REF!</v>
      </c>
    </row>
    <row r="1770" customFormat="false" ht="14" hidden="false" customHeight="false" outlineLevel="0" collapsed="false">
      <c r="A1770" s="0" t="s">
        <v>3277</v>
      </c>
      <c r="B1770" s="0" t="s">
        <v>3278</v>
      </c>
      <c r="C1770" s="0" t="n">
        <v>-0.082</v>
      </c>
      <c r="D1770" s="0" t="n">
        <v>0.121</v>
      </c>
      <c r="E1770" s="0" t="n">
        <v>-0.523</v>
      </c>
      <c r="F1770" s="0" t="n">
        <v>-0.613</v>
      </c>
      <c r="G1770" s="0" t="e">
        <f aca="false">COUNTIF(#REF!,Sheet1!A1770)</f>
        <v>#REF!</v>
      </c>
    </row>
    <row r="1771" customFormat="false" ht="14" hidden="false" customHeight="false" outlineLevel="0" collapsed="false">
      <c r="A1771" s="0" t="s">
        <v>3279</v>
      </c>
      <c r="B1771" s="0" t="s">
        <v>2238</v>
      </c>
      <c r="C1771" s="0" t="n">
        <v>0.617</v>
      </c>
      <c r="D1771" s="0" t="n">
        <v>0.45</v>
      </c>
      <c r="E1771" s="0" t="n">
        <v>0.344</v>
      </c>
      <c r="F1771" s="0" t="n">
        <v>0.234</v>
      </c>
      <c r="G1771" s="0" t="e">
        <f aca="false">COUNTIF(#REF!,Sheet1!A1771)</f>
        <v>#REF!</v>
      </c>
    </row>
    <row r="1772" customFormat="false" ht="14" hidden="false" customHeight="false" outlineLevel="0" collapsed="false">
      <c r="A1772" s="0" t="s">
        <v>3280</v>
      </c>
      <c r="B1772" s="0" t="s">
        <v>3281</v>
      </c>
      <c r="C1772" s="0" t="n">
        <v>-0.182</v>
      </c>
      <c r="D1772" s="0" t="n">
        <v>-0.505</v>
      </c>
      <c r="E1772" s="0" t="n">
        <v>-0.467</v>
      </c>
      <c r="F1772" s="0" t="n">
        <v>-0.558</v>
      </c>
      <c r="G1772" s="0" t="e">
        <f aca="false">COUNTIF(#REF!,Sheet1!A1772)</f>
        <v>#REF!</v>
      </c>
    </row>
    <row r="1773" customFormat="false" ht="14" hidden="false" customHeight="false" outlineLevel="0" collapsed="false">
      <c r="A1773" s="0" t="s">
        <v>3282</v>
      </c>
      <c r="B1773" s="0" t="s">
        <v>2243</v>
      </c>
      <c r="C1773" s="0" t="n">
        <v>-0.697</v>
      </c>
      <c r="D1773" s="0" t="n">
        <v>-0.597</v>
      </c>
      <c r="E1773" s="0" t="n">
        <v>-0.483</v>
      </c>
      <c r="F1773" s="0" t="n">
        <v>-0.613</v>
      </c>
      <c r="G1773" s="0" t="e">
        <f aca="false">COUNTIF(#REF!,Sheet1!A1773)</f>
        <v>#REF!</v>
      </c>
    </row>
    <row r="1774" customFormat="false" ht="14" hidden="false" customHeight="false" outlineLevel="0" collapsed="false">
      <c r="A1774" s="0" t="s">
        <v>3283</v>
      </c>
      <c r="B1774" s="0" t="s">
        <v>3284</v>
      </c>
      <c r="C1774" s="0" t="n">
        <v>1.101</v>
      </c>
      <c r="D1774" s="0" t="n">
        <v>0.747</v>
      </c>
      <c r="E1774" s="0" t="n">
        <v>0.865</v>
      </c>
      <c r="F1774" s="0" t="n">
        <v>0.817</v>
      </c>
      <c r="G1774" s="0" t="e">
        <f aca="false">COUNTIF(#REF!,Sheet1!A1774)</f>
        <v>#REF!</v>
      </c>
    </row>
    <row r="1775" customFormat="false" ht="14" hidden="false" customHeight="false" outlineLevel="0" collapsed="false">
      <c r="A1775" s="0" t="s">
        <v>3285</v>
      </c>
      <c r="B1775" s="0" t="s">
        <v>3286</v>
      </c>
      <c r="C1775" s="0" t="n">
        <v>-0.329</v>
      </c>
      <c r="D1775" s="0" t="n">
        <v>-0.164</v>
      </c>
      <c r="E1775" s="0" t="n">
        <v>-0.256</v>
      </c>
      <c r="F1775" s="0" t="n">
        <v>-0.557</v>
      </c>
      <c r="G1775" s="0" t="e">
        <f aca="false">COUNTIF(#REF!,Sheet1!A1775)</f>
        <v>#REF!</v>
      </c>
    </row>
    <row r="1776" customFormat="false" ht="14" hidden="false" customHeight="false" outlineLevel="0" collapsed="false">
      <c r="A1776" s="0" t="s">
        <v>3287</v>
      </c>
      <c r="B1776" s="0" t="s">
        <v>3288</v>
      </c>
      <c r="C1776" s="0" t="n">
        <v>0.663</v>
      </c>
      <c r="D1776" s="0" t="n">
        <v>0.195</v>
      </c>
      <c r="E1776" s="0" t="n">
        <v>0.411</v>
      </c>
      <c r="F1776" s="0" t="n">
        <v>0.137</v>
      </c>
      <c r="G1776" s="0" t="e">
        <f aca="false">COUNTIF(#REF!,Sheet1!A1776)</f>
        <v>#REF!</v>
      </c>
    </row>
    <row r="1777" customFormat="false" ht="14" hidden="false" customHeight="false" outlineLevel="0" collapsed="false">
      <c r="A1777" s="0" t="s">
        <v>3289</v>
      </c>
      <c r="B1777" s="0" t="s">
        <v>3290</v>
      </c>
      <c r="C1777" s="0" t="n">
        <v>0.381</v>
      </c>
      <c r="D1777" s="0" t="n">
        <v>0.552</v>
      </c>
      <c r="E1777" s="0" t="n">
        <v>-0.111</v>
      </c>
      <c r="F1777" s="0" t="n">
        <v>-0.176</v>
      </c>
      <c r="G1777" s="0" t="e">
        <f aca="false">COUNTIF(#REF!,Sheet1!A1777)</f>
        <v>#REF!</v>
      </c>
    </row>
    <row r="1778" customFormat="false" ht="14" hidden="false" customHeight="false" outlineLevel="0" collapsed="false">
      <c r="A1778" s="0" t="s">
        <v>3291</v>
      </c>
      <c r="B1778" s="0" t="s">
        <v>3292</v>
      </c>
      <c r="C1778" s="0" t="n">
        <v>0.001</v>
      </c>
      <c r="D1778" s="0" t="n">
        <v>-0.22</v>
      </c>
      <c r="E1778" s="0" t="n">
        <v>0.536</v>
      </c>
      <c r="F1778" s="0" t="n">
        <v>0.425</v>
      </c>
      <c r="G1778" s="0" t="e">
        <f aca="false">COUNTIF(#REF!,Sheet1!A1778)</f>
        <v>#REF!</v>
      </c>
    </row>
    <row r="1779" customFormat="false" ht="14" hidden="false" customHeight="false" outlineLevel="0" collapsed="false">
      <c r="A1779" s="0" t="s">
        <v>3293</v>
      </c>
      <c r="B1779" s="0" t="s">
        <v>2241</v>
      </c>
      <c r="C1779" s="0" t="n">
        <v>0.049</v>
      </c>
      <c r="D1779" s="0" t="n">
        <v>-0.058</v>
      </c>
      <c r="E1779" s="0" t="n">
        <v>0.393</v>
      </c>
      <c r="F1779" s="0" t="n">
        <v>0.517</v>
      </c>
      <c r="G1779" s="0" t="e">
        <f aca="false">COUNTIF(#REF!,Sheet1!A1779)</f>
        <v>#REF!</v>
      </c>
    </row>
    <row r="1780" customFormat="false" ht="14" hidden="false" customHeight="false" outlineLevel="0" collapsed="false">
      <c r="A1780" s="0" t="s">
        <v>3294</v>
      </c>
      <c r="B1780" s="0" t="s">
        <v>1137</v>
      </c>
      <c r="C1780" s="0" t="n">
        <v>-0.521</v>
      </c>
      <c r="D1780" s="0" t="n">
        <v>-0.489</v>
      </c>
      <c r="E1780" s="0" t="n">
        <v>-0.181</v>
      </c>
      <c r="F1780" s="0" t="n">
        <v>-0.458</v>
      </c>
      <c r="G1780" s="0" t="e">
        <f aca="false">COUNTIF(#REF!,Sheet1!A1780)</f>
        <v>#REF!</v>
      </c>
    </row>
    <row r="1781" customFormat="false" ht="14" hidden="false" customHeight="false" outlineLevel="0" collapsed="false">
      <c r="A1781" s="0" t="s">
        <v>3295</v>
      </c>
      <c r="B1781" s="0" t="s">
        <v>2498</v>
      </c>
      <c r="C1781" s="0" t="n">
        <v>-1.087</v>
      </c>
      <c r="D1781" s="0" t="n">
        <v>-1.133</v>
      </c>
      <c r="E1781" s="0" t="n">
        <v>-0.323</v>
      </c>
      <c r="F1781" s="0" t="n">
        <v>-0.066</v>
      </c>
      <c r="G1781" s="0" t="e">
        <f aca="false">COUNTIF(#REF!,Sheet1!A1781)</f>
        <v>#REF!</v>
      </c>
    </row>
    <row r="1782" customFormat="false" ht="14" hidden="false" customHeight="false" outlineLevel="0" collapsed="false">
      <c r="A1782" s="0" t="s">
        <v>3296</v>
      </c>
      <c r="B1782" s="0" t="s">
        <v>3297</v>
      </c>
      <c r="C1782" s="0" t="n">
        <v>-0.36</v>
      </c>
      <c r="D1782" s="0" t="n">
        <v>-0.26</v>
      </c>
      <c r="E1782" s="0" t="n">
        <v>-0.557</v>
      </c>
      <c r="F1782" s="0" t="n">
        <v>-0.698</v>
      </c>
      <c r="G1782" s="0" t="e">
        <f aca="false">COUNTIF(#REF!,Sheet1!A1782)</f>
        <v>#REF!</v>
      </c>
    </row>
    <row r="1783" customFormat="false" ht="14" hidden="false" customHeight="false" outlineLevel="0" collapsed="false">
      <c r="A1783" s="0" t="s">
        <v>3298</v>
      </c>
      <c r="B1783" s="0" t="s">
        <v>1055</v>
      </c>
      <c r="C1783" s="0" t="n">
        <v>0.402</v>
      </c>
      <c r="D1783" s="0" t="n">
        <v>0.302</v>
      </c>
      <c r="E1783" s="0" t="n">
        <v>-0.394</v>
      </c>
      <c r="F1783" s="0" t="n">
        <v>-0.362</v>
      </c>
      <c r="G1783" s="0" t="e">
        <f aca="false">COUNTIF(#REF!,Sheet1!A1783)</f>
        <v>#REF!</v>
      </c>
    </row>
    <row r="1784" customFormat="false" ht="14" hidden="false" customHeight="false" outlineLevel="0" collapsed="false">
      <c r="A1784" s="0" t="s">
        <v>3299</v>
      </c>
      <c r="B1784" s="0" t="s">
        <v>2273</v>
      </c>
      <c r="C1784" s="0" t="n">
        <v>0.171</v>
      </c>
      <c r="D1784" s="0" t="n">
        <v>0.225</v>
      </c>
      <c r="E1784" s="0" t="n">
        <v>0.685</v>
      </c>
      <c r="F1784" s="0" t="n">
        <v>0.886</v>
      </c>
      <c r="G1784" s="0" t="e">
        <f aca="false">COUNTIF(#REF!,Sheet1!A1784)</f>
        <v>#REF!</v>
      </c>
    </row>
    <row r="1785" customFormat="false" ht="14" hidden="false" customHeight="false" outlineLevel="0" collapsed="false">
      <c r="A1785" s="0" t="s">
        <v>3300</v>
      </c>
      <c r="B1785" s="0" t="s">
        <v>3301</v>
      </c>
      <c r="C1785" s="0" t="n">
        <v>0.161</v>
      </c>
      <c r="D1785" s="0" t="n">
        <v>0.13</v>
      </c>
      <c r="E1785" s="0" t="n">
        <v>0.483</v>
      </c>
      <c r="F1785" s="0" t="n">
        <v>0.542</v>
      </c>
      <c r="G1785" s="0" t="e">
        <f aca="false">COUNTIF(#REF!,Sheet1!A1785)</f>
        <v>#REF!</v>
      </c>
    </row>
    <row r="1786" customFormat="false" ht="14" hidden="false" customHeight="false" outlineLevel="0" collapsed="false">
      <c r="A1786" s="0" t="s">
        <v>3302</v>
      </c>
      <c r="B1786" s="0" t="s">
        <v>2241</v>
      </c>
      <c r="C1786" s="0" t="n">
        <v>0.071</v>
      </c>
      <c r="D1786" s="0" t="n">
        <v>-0.341</v>
      </c>
      <c r="E1786" s="0" t="n">
        <v>-0.414</v>
      </c>
      <c r="F1786" s="0" t="n">
        <v>-0.911</v>
      </c>
      <c r="G1786" s="0" t="e">
        <f aca="false">COUNTIF(#REF!,Sheet1!A1786)</f>
        <v>#REF!</v>
      </c>
    </row>
    <row r="1787" customFormat="false" ht="14" hidden="false" customHeight="false" outlineLevel="0" collapsed="false">
      <c r="A1787" s="0" t="s">
        <v>3303</v>
      </c>
      <c r="B1787" s="0" t="s">
        <v>3304</v>
      </c>
      <c r="C1787" s="0" t="n">
        <v>-0.353</v>
      </c>
      <c r="D1787" s="0" t="n">
        <v>-0.623</v>
      </c>
      <c r="E1787" s="0" t="n">
        <v>0.059</v>
      </c>
      <c r="F1787" s="0" t="n">
        <v>-0.079</v>
      </c>
      <c r="G1787" s="0" t="e">
        <f aca="false">COUNTIF(#REF!,Sheet1!A1787)</f>
        <v>#REF!</v>
      </c>
    </row>
    <row r="1788" customFormat="false" ht="14" hidden="false" customHeight="false" outlineLevel="0" collapsed="false">
      <c r="A1788" s="0" t="s">
        <v>3305</v>
      </c>
      <c r="B1788" s="0" t="s">
        <v>3306</v>
      </c>
      <c r="C1788" s="0" t="n">
        <v>0.641</v>
      </c>
      <c r="D1788" s="0" t="n">
        <v>0.205</v>
      </c>
      <c r="E1788" s="0" t="n">
        <v>0.394</v>
      </c>
      <c r="F1788" s="0" t="n">
        <v>0.24</v>
      </c>
      <c r="G1788" s="0" t="e">
        <f aca="false">COUNTIF(#REF!,Sheet1!A1788)</f>
        <v>#REF!</v>
      </c>
    </row>
    <row r="1789" customFormat="false" ht="14" hidden="false" customHeight="false" outlineLevel="0" collapsed="false">
      <c r="A1789" s="0" t="s">
        <v>3307</v>
      </c>
      <c r="B1789" s="0" t="s">
        <v>2316</v>
      </c>
      <c r="C1789" s="0" t="n">
        <v>0.563</v>
      </c>
      <c r="D1789" s="0" t="n">
        <v>0.5</v>
      </c>
      <c r="E1789" s="0" t="n">
        <v>0.457</v>
      </c>
      <c r="F1789" s="0" t="n">
        <v>0.269</v>
      </c>
      <c r="G1789" s="0" t="e">
        <f aca="false">COUNTIF(#REF!,Sheet1!A1789)</f>
        <v>#REF!</v>
      </c>
    </row>
    <row r="1790" customFormat="false" ht="14" hidden="false" customHeight="false" outlineLevel="0" collapsed="false">
      <c r="A1790" s="0" t="s">
        <v>3308</v>
      </c>
      <c r="B1790" s="0" t="s">
        <v>3309</v>
      </c>
      <c r="C1790" s="0" t="n">
        <v>0.662</v>
      </c>
      <c r="D1790" s="0" t="n">
        <v>1.008</v>
      </c>
      <c r="E1790" s="0" t="n">
        <v>0.678</v>
      </c>
      <c r="F1790" s="0" t="n">
        <v>0.832</v>
      </c>
      <c r="G1790" s="0" t="e">
        <f aca="false">COUNTIF(#REF!,Sheet1!A1790)</f>
        <v>#REF!</v>
      </c>
    </row>
    <row r="1791" customFormat="false" ht="14" hidden="false" customHeight="false" outlineLevel="0" collapsed="false">
      <c r="A1791" s="0" t="s">
        <v>3310</v>
      </c>
      <c r="B1791" s="0" t="s">
        <v>2238</v>
      </c>
      <c r="C1791" s="0" t="n">
        <v>0.398</v>
      </c>
      <c r="D1791" s="0" t="n">
        <v>0.045</v>
      </c>
      <c r="E1791" s="0" t="n">
        <v>0.627</v>
      </c>
      <c r="F1791" s="0" t="n">
        <v>0.38</v>
      </c>
      <c r="G1791" s="0" t="e">
        <f aca="false">COUNTIF(#REF!,Sheet1!A1791)</f>
        <v>#REF!</v>
      </c>
    </row>
    <row r="1792" customFormat="false" ht="14" hidden="false" customHeight="false" outlineLevel="0" collapsed="false">
      <c r="A1792" s="0" t="s">
        <v>3311</v>
      </c>
      <c r="B1792" s="0" t="s">
        <v>3312</v>
      </c>
      <c r="C1792" s="0" t="n">
        <v>-0.203</v>
      </c>
      <c r="D1792" s="0" t="n">
        <v>-0.467</v>
      </c>
      <c r="E1792" s="0" t="n">
        <v>-0.384</v>
      </c>
      <c r="F1792" s="0" t="n">
        <v>-0.451</v>
      </c>
      <c r="G1792" s="0" t="e">
        <f aca="false">COUNTIF(#REF!,Sheet1!A1792)</f>
        <v>#REF!</v>
      </c>
    </row>
    <row r="1793" customFormat="false" ht="14" hidden="false" customHeight="false" outlineLevel="0" collapsed="false">
      <c r="A1793" s="0" t="s">
        <v>3313</v>
      </c>
      <c r="B1793" s="0" t="s">
        <v>3314</v>
      </c>
      <c r="C1793" s="0" t="n">
        <v>-0.267</v>
      </c>
      <c r="D1793" s="0" t="n">
        <v>-0.503</v>
      </c>
      <c r="E1793" s="0" t="n">
        <v>-0.285</v>
      </c>
      <c r="F1793" s="0" t="n">
        <v>-0.31</v>
      </c>
      <c r="G1793" s="0" t="e">
        <f aca="false">COUNTIF(#REF!,Sheet1!A1793)</f>
        <v>#REF!</v>
      </c>
    </row>
    <row r="1794" customFormat="false" ht="14" hidden="false" customHeight="false" outlineLevel="0" collapsed="false">
      <c r="A1794" s="0" t="s">
        <v>3315</v>
      </c>
      <c r="B1794" s="0" t="s">
        <v>2252</v>
      </c>
      <c r="C1794" s="0" t="n">
        <v>-0.435</v>
      </c>
      <c r="D1794" s="0" t="n">
        <v>-0.478</v>
      </c>
      <c r="E1794" s="0" t="n">
        <v>-0.495</v>
      </c>
      <c r="F1794" s="0" t="n">
        <v>-0.416</v>
      </c>
      <c r="G1794" s="0" t="e">
        <f aca="false">COUNTIF(#REF!,Sheet1!A1794)</f>
        <v>#REF!</v>
      </c>
    </row>
    <row r="1795" customFormat="false" ht="14" hidden="false" customHeight="false" outlineLevel="0" collapsed="false">
      <c r="A1795" s="0" t="s">
        <v>3316</v>
      </c>
      <c r="B1795" s="0" t="s">
        <v>2238</v>
      </c>
      <c r="C1795" s="0" t="n">
        <v>-0.31</v>
      </c>
      <c r="D1795" s="0" t="n">
        <v>0.016</v>
      </c>
      <c r="E1795" s="0" t="n">
        <v>-0.274</v>
      </c>
      <c r="F1795" s="0" t="n">
        <v>-0.409</v>
      </c>
      <c r="G1795" s="0" t="e">
        <f aca="false">COUNTIF(#REF!,Sheet1!A1795)</f>
        <v>#REF!</v>
      </c>
    </row>
    <row r="1796" customFormat="false" ht="14" hidden="false" customHeight="false" outlineLevel="0" collapsed="false">
      <c r="A1796" s="0" t="s">
        <v>3317</v>
      </c>
      <c r="B1796" s="0" t="s">
        <v>2721</v>
      </c>
      <c r="C1796" s="0" t="n">
        <v>-0.305</v>
      </c>
      <c r="D1796" s="0" t="n">
        <v>-0.032</v>
      </c>
      <c r="E1796" s="0" t="n">
        <v>-0.784</v>
      </c>
      <c r="F1796" s="0" t="n">
        <v>-0.499</v>
      </c>
      <c r="G1796" s="0" t="e">
        <f aca="false">COUNTIF(#REF!,Sheet1!A1796)</f>
        <v>#REF!</v>
      </c>
    </row>
    <row r="1797" customFormat="false" ht="14" hidden="false" customHeight="false" outlineLevel="0" collapsed="false">
      <c r="A1797" s="0" t="s">
        <v>3318</v>
      </c>
      <c r="B1797" s="0" t="s">
        <v>3319</v>
      </c>
      <c r="C1797" s="0" t="n">
        <v>-0.615</v>
      </c>
      <c r="D1797" s="0" t="n">
        <v>-0.841</v>
      </c>
      <c r="E1797" s="0" t="n">
        <v>-0.15</v>
      </c>
      <c r="F1797" s="0" t="n">
        <v>-0.425</v>
      </c>
      <c r="G1797" s="0" t="e">
        <f aca="false">COUNTIF(#REF!,Sheet1!A1797)</f>
        <v>#REF!</v>
      </c>
    </row>
    <row r="1798" customFormat="false" ht="14" hidden="false" customHeight="false" outlineLevel="0" collapsed="false">
      <c r="A1798" s="0" t="s">
        <v>3320</v>
      </c>
      <c r="B1798" s="0" t="s">
        <v>3321</v>
      </c>
      <c r="C1798" s="0" t="n">
        <v>-0.38</v>
      </c>
      <c r="D1798" s="0" t="n">
        <v>-0.486</v>
      </c>
      <c r="E1798" s="0" t="n">
        <v>-0.417</v>
      </c>
      <c r="F1798" s="0" t="n">
        <v>-0.562</v>
      </c>
      <c r="G1798" s="0" t="e">
        <f aca="false">COUNTIF(#REF!,Sheet1!A1798)</f>
        <v>#REF!</v>
      </c>
    </row>
    <row r="1799" customFormat="false" ht="14" hidden="false" customHeight="false" outlineLevel="0" collapsed="false">
      <c r="A1799" s="0" t="s">
        <v>3322</v>
      </c>
      <c r="B1799" s="0" t="s">
        <v>2241</v>
      </c>
      <c r="C1799" s="0" t="n">
        <v>-0.219</v>
      </c>
      <c r="D1799" s="0" t="n">
        <v>-0.602</v>
      </c>
      <c r="E1799" s="0" t="n">
        <v>-0.286</v>
      </c>
      <c r="F1799" s="0" t="n">
        <v>-0.389</v>
      </c>
      <c r="G1799" s="0" t="e">
        <f aca="false">COUNTIF(#REF!,Sheet1!A1799)</f>
        <v>#REF!</v>
      </c>
    </row>
    <row r="1800" customFormat="false" ht="14" hidden="false" customHeight="false" outlineLevel="0" collapsed="false">
      <c r="A1800" s="0" t="s">
        <v>3323</v>
      </c>
      <c r="B1800" s="0" t="s">
        <v>3324</v>
      </c>
      <c r="C1800" s="0" t="n">
        <v>-0.496</v>
      </c>
      <c r="D1800" s="0" t="n">
        <v>-0.456</v>
      </c>
      <c r="E1800" s="0" t="n">
        <v>-0.081</v>
      </c>
      <c r="F1800" s="0" t="n">
        <v>-0.178</v>
      </c>
      <c r="G1800" s="0" t="e">
        <f aca="false">COUNTIF(#REF!,Sheet1!A1800)</f>
        <v>#REF!</v>
      </c>
    </row>
    <row r="1801" customFormat="false" ht="14" hidden="false" customHeight="false" outlineLevel="0" collapsed="false">
      <c r="A1801" s="0" t="s">
        <v>3325</v>
      </c>
      <c r="B1801" s="0" t="s">
        <v>2287</v>
      </c>
      <c r="C1801" s="0" t="n">
        <v>0.55</v>
      </c>
      <c r="D1801" s="0" t="n">
        <v>0.66</v>
      </c>
      <c r="E1801" s="0" t="n">
        <v>0.516</v>
      </c>
      <c r="F1801" s="0" t="n">
        <v>0.513</v>
      </c>
      <c r="G1801" s="0" t="e">
        <f aca="false">COUNTIF(#REF!,Sheet1!A1801)</f>
        <v>#REF!</v>
      </c>
    </row>
    <row r="1802" customFormat="false" ht="14" hidden="false" customHeight="false" outlineLevel="0" collapsed="false">
      <c r="A1802" s="0" t="s">
        <v>3326</v>
      </c>
      <c r="B1802" s="0" t="s">
        <v>1137</v>
      </c>
      <c r="C1802" s="0" t="n">
        <v>-0.265</v>
      </c>
      <c r="D1802" s="0" t="n">
        <v>-0.259</v>
      </c>
      <c r="E1802" s="0" t="n">
        <v>-0.633</v>
      </c>
      <c r="F1802" s="0" t="n">
        <v>-0.727</v>
      </c>
      <c r="G1802" s="0" t="e">
        <f aca="false">COUNTIF(#REF!,Sheet1!A1802)</f>
        <v>#REF!</v>
      </c>
    </row>
    <row r="1803" customFormat="false" ht="14" hidden="false" customHeight="false" outlineLevel="0" collapsed="false">
      <c r="A1803" s="0" t="s">
        <v>3327</v>
      </c>
      <c r="B1803" s="0" t="s">
        <v>2266</v>
      </c>
      <c r="C1803" s="0" t="n">
        <v>0.786</v>
      </c>
      <c r="D1803" s="0" t="n">
        <v>0.825</v>
      </c>
      <c r="E1803" s="0" t="n">
        <v>0.076</v>
      </c>
      <c r="F1803" s="0" t="n">
        <v>0.146</v>
      </c>
      <c r="G1803" s="0" t="e">
        <f aca="false">COUNTIF(#REF!,Sheet1!A1803)</f>
        <v>#REF!</v>
      </c>
    </row>
    <row r="1804" customFormat="false" ht="14" hidden="false" customHeight="false" outlineLevel="0" collapsed="false">
      <c r="A1804" s="0" t="s">
        <v>3328</v>
      </c>
      <c r="B1804" s="0" t="s">
        <v>2243</v>
      </c>
      <c r="C1804" s="0" t="n">
        <v>0.214</v>
      </c>
      <c r="D1804" s="0" t="n">
        <v>0.351</v>
      </c>
      <c r="F1804" s="0" t="n">
        <v>0.451</v>
      </c>
      <c r="G1804" s="0" t="e">
        <f aca="false">COUNTIF(#REF!,Sheet1!A1804)</f>
        <v>#REF!</v>
      </c>
    </row>
    <row r="1805" customFormat="false" ht="14" hidden="false" customHeight="false" outlineLevel="0" collapsed="false">
      <c r="A1805" s="0" t="s">
        <v>3329</v>
      </c>
      <c r="B1805" s="0" t="s">
        <v>3330</v>
      </c>
      <c r="C1805" s="0" t="n">
        <v>-0.541</v>
      </c>
      <c r="D1805" s="0" t="n">
        <v>-0.411</v>
      </c>
      <c r="E1805" s="0" t="n">
        <v>-0.62</v>
      </c>
      <c r="F1805" s="0" t="n">
        <v>-0.545</v>
      </c>
      <c r="G1805" s="0" t="e">
        <f aca="false">COUNTIF(#REF!,Sheet1!A1805)</f>
        <v>#REF!</v>
      </c>
    </row>
    <row r="1806" customFormat="false" ht="14" hidden="false" customHeight="false" outlineLevel="0" collapsed="false">
      <c r="A1806" s="0" t="s">
        <v>3331</v>
      </c>
      <c r="B1806" s="0" t="s">
        <v>3332</v>
      </c>
      <c r="C1806" s="0" t="n">
        <v>-0.247</v>
      </c>
      <c r="D1806" s="0" t="n">
        <v>-0.829</v>
      </c>
      <c r="E1806" s="0" t="n">
        <v>0.142</v>
      </c>
      <c r="F1806" s="0" t="n">
        <v>-0.369</v>
      </c>
      <c r="G1806" s="0" t="e">
        <f aca="false">COUNTIF(#REF!,Sheet1!A1806)</f>
        <v>#REF!</v>
      </c>
    </row>
    <row r="1807" customFormat="false" ht="14" hidden="false" customHeight="false" outlineLevel="0" collapsed="false">
      <c r="A1807" s="0" t="s">
        <v>3333</v>
      </c>
      <c r="B1807" s="0" t="s">
        <v>3334</v>
      </c>
      <c r="C1807" s="0" t="n">
        <v>-0.738</v>
      </c>
      <c r="D1807" s="0" t="n">
        <v>-0.791</v>
      </c>
      <c r="F1807" s="0" t="n">
        <v>-0.507</v>
      </c>
      <c r="G1807" s="0" t="e">
        <f aca="false">COUNTIF(#REF!,Sheet1!A1807)</f>
        <v>#REF!</v>
      </c>
    </row>
    <row r="1808" customFormat="false" ht="14" hidden="false" customHeight="false" outlineLevel="0" collapsed="false">
      <c r="A1808" s="0" t="s">
        <v>3335</v>
      </c>
      <c r="B1808" s="0" t="s">
        <v>2333</v>
      </c>
      <c r="C1808" s="0" t="n">
        <v>-0.857</v>
      </c>
      <c r="D1808" s="0" t="n">
        <v>-0.463</v>
      </c>
      <c r="E1808" s="0" t="n">
        <v>-0.528</v>
      </c>
      <c r="F1808" s="0" t="n">
        <v>-0.467</v>
      </c>
      <c r="G1808" s="0" t="e">
        <f aca="false">COUNTIF(#REF!,Sheet1!A1808)</f>
        <v>#REF!</v>
      </c>
    </row>
    <row r="1809" customFormat="false" ht="14" hidden="false" customHeight="false" outlineLevel="0" collapsed="false">
      <c r="A1809" s="0" t="s">
        <v>3336</v>
      </c>
      <c r="B1809" s="0" t="s">
        <v>2241</v>
      </c>
      <c r="C1809" s="0" t="n">
        <v>0.015</v>
      </c>
      <c r="D1809" s="0" t="n">
        <v>0.007</v>
      </c>
      <c r="E1809" s="0" t="n">
        <v>-0.34</v>
      </c>
      <c r="F1809" s="0" t="n">
        <v>-0.602</v>
      </c>
      <c r="G1809" s="0" t="e">
        <f aca="false">COUNTIF(#REF!,Sheet1!A1809)</f>
        <v>#REF!</v>
      </c>
    </row>
    <row r="1810" customFormat="false" ht="14" hidden="false" customHeight="false" outlineLevel="0" collapsed="false">
      <c r="A1810" s="0" t="s">
        <v>3337</v>
      </c>
      <c r="B1810" s="0" t="s">
        <v>3338</v>
      </c>
      <c r="C1810" s="0" t="n">
        <v>-0.118</v>
      </c>
      <c r="D1810" s="0" t="n">
        <v>-0.675</v>
      </c>
      <c r="E1810" s="0" t="n">
        <v>-0.43</v>
      </c>
      <c r="F1810" s="0" t="n">
        <v>-0.611</v>
      </c>
      <c r="G1810" s="0" t="e">
        <f aca="false">COUNTIF(#REF!,Sheet1!A1810)</f>
        <v>#REF!</v>
      </c>
    </row>
    <row r="1811" customFormat="false" ht="14" hidden="false" customHeight="false" outlineLevel="0" collapsed="false">
      <c r="A1811" s="0" t="s">
        <v>3339</v>
      </c>
      <c r="B1811" s="0" t="s">
        <v>3340</v>
      </c>
      <c r="C1811" s="0" t="n">
        <v>0.353</v>
      </c>
      <c r="D1811" s="0" t="n">
        <v>-0.03</v>
      </c>
      <c r="E1811" s="0" t="n">
        <v>0.804</v>
      </c>
      <c r="F1811" s="0" t="n">
        <v>0.348</v>
      </c>
      <c r="G1811" s="0" t="e">
        <f aca="false">COUNTIF(#REF!,Sheet1!A1811)</f>
        <v>#REF!</v>
      </c>
    </row>
    <row r="1812" customFormat="false" ht="14" hidden="false" customHeight="false" outlineLevel="0" collapsed="false">
      <c r="A1812" s="0" t="s">
        <v>3341</v>
      </c>
      <c r="B1812" s="0" t="s">
        <v>3342</v>
      </c>
      <c r="C1812" s="0" t="n">
        <v>1.611</v>
      </c>
      <c r="D1812" s="0" t="n">
        <v>1.378</v>
      </c>
      <c r="G1812" s="0" t="e">
        <f aca="false">COUNTIF(#REF!,Sheet1!A1812)</f>
        <v>#REF!</v>
      </c>
    </row>
    <row r="1813" customFormat="false" ht="14" hidden="false" customHeight="false" outlineLevel="0" collapsed="false">
      <c r="A1813" s="0" t="s">
        <v>3343</v>
      </c>
      <c r="B1813" s="0" t="s">
        <v>2238</v>
      </c>
      <c r="C1813" s="0" t="n">
        <v>0.475</v>
      </c>
      <c r="D1813" s="0" t="n">
        <v>0.239</v>
      </c>
      <c r="E1813" s="0" t="n">
        <v>0.383</v>
      </c>
      <c r="F1813" s="0" t="n">
        <v>0.191</v>
      </c>
      <c r="G1813" s="0" t="e">
        <f aca="false">COUNTIF(#REF!,Sheet1!A1813)</f>
        <v>#REF!</v>
      </c>
    </row>
    <row r="1814" customFormat="false" ht="14" hidden="false" customHeight="false" outlineLevel="0" collapsed="false">
      <c r="A1814" s="0" t="s">
        <v>3344</v>
      </c>
      <c r="B1814" s="0" t="s">
        <v>3345</v>
      </c>
      <c r="C1814" s="0" t="n">
        <v>-0.42</v>
      </c>
      <c r="D1814" s="0" t="n">
        <v>-0.425</v>
      </c>
      <c r="E1814" s="0" t="n">
        <v>-0.414</v>
      </c>
      <c r="F1814" s="0" t="n">
        <v>-0.437</v>
      </c>
      <c r="G1814" s="0" t="e">
        <f aca="false">COUNTIF(#REF!,Sheet1!A1814)</f>
        <v>#REF!</v>
      </c>
    </row>
    <row r="1815" customFormat="false" ht="14" hidden="false" customHeight="false" outlineLevel="0" collapsed="false">
      <c r="A1815" s="0" t="s">
        <v>3346</v>
      </c>
      <c r="B1815" s="0" t="s">
        <v>3347</v>
      </c>
      <c r="C1815" s="0" t="n">
        <v>0.007</v>
      </c>
      <c r="D1815" s="0" t="n">
        <v>0.582</v>
      </c>
      <c r="E1815" s="0" t="n">
        <v>0.119</v>
      </c>
      <c r="F1815" s="0" t="n">
        <v>0.637</v>
      </c>
      <c r="G1815" s="0" t="e">
        <f aca="false">COUNTIF(#REF!,Sheet1!A1815)</f>
        <v>#REF!</v>
      </c>
    </row>
    <row r="1816" customFormat="false" ht="14" hidden="false" customHeight="false" outlineLevel="0" collapsed="false">
      <c r="A1816" s="0" t="s">
        <v>3348</v>
      </c>
      <c r="B1816" s="0" t="s">
        <v>2549</v>
      </c>
      <c r="C1816" s="0" t="n">
        <v>-0.155</v>
      </c>
      <c r="D1816" s="0" t="n">
        <v>-0.109</v>
      </c>
      <c r="E1816" s="0" t="n">
        <v>-0.842</v>
      </c>
      <c r="F1816" s="0" t="n">
        <v>-1.033</v>
      </c>
      <c r="G1816" s="0" t="e">
        <f aca="false">COUNTIF(#REF!,Sheet1!A1816)</f>
        <v>#REF!</v>
      </c>
    </row>
    <row r="1817" customFormat="false" ht="14" hidden="false" customHeight="false" outlineLevel="0" collapsed="false">
      <c r="A1817" s="0" t="s">
        <v>3349</v>
      </c>
      <c r="B1817" s="0" t="s">
        <v>2243</v>
      </c>
      <c r="C1817" s="0" t="n">
        <v>0.533</v>
      </c>
      <c r="D1817" s="0" t="n">
        <v>0.326</v>
      </c>
      <c r="E1817" s="0" t="n">
        <v>0.415</v>
      </c>
      <c r="F1817" s="0" t="n">
        <v>0.382</v>
      </c>
      <c r="G1817" s="0" t="e">
        <f aca="false">COUNTIF(#REF!,Sheet1!A1817)</f>
        <v>#REF!</v>
      </c>
    </row>
    <row r="1818" customFormat="false" ht="14" hidden="false" customHeight="false" outlineLevel="0" collapsed="false">
      <c r="A1818" s="0" t="s">
        <v>3350</v>
      </c>
      <c r="B1818" s="0" t="s">
        <v>3351</v>
      </c>
      <c r="C1818" s="0" t="n">
        <v>0.94</v>
      </c>
      <c r="D1818" s="0" t="n">
        <v>0.74</v>
      </c>
      <c r="E1818" s="0" t="n">
        <v>0.292</v>
      </c>
      <c r="F1818" s="0" t="n">
        <v>0.443</v>
      </c>
      <c r="G1818" s="0" t="e">
        <f aca="false">COUNTIF(#REF!,Sheet1!A1818)</f>
        <v>#REF!</v>
      </c>
    </row>
    <row r="1819" customFormat="false" ht="14" hidden="false" customHeight="false" outlineLevel="0" collapsed="false">
      <c r="A1819" s="0" t="s">
        <v>3352</v>
      </c>
      <c r="B1819" s="0" t="s">
        <v>2243</v>
      </c>
      <c r="C1819" s="0" t="n">
        <v>-0.636</v>
      </c>
      <c r="D1819" s="0" t="n">
        <v>-0.312</v>
      </c>
      <c r="E1819" s="0" t="n">
        <v>-0.279</v>
      </c>
      <c r="F1819" s="0" t="n">
        <v>-0.499</v>
      </c>
      <c r="G1819" s="0" t="e">
        <f aca="false">COUNTIF(#REF!,Sheet1!A1819)</f>
        <v>#REF!</v>
      </c>
    </row>
    <row r="1820" customFormat="false" ht="14" hidden="false" customHeight="false" outlineLevel="0" collapsed="false">
      <c r="A1820" s="0" t="s">
        <v>3353</v>
      </c>
      <c r="B1820" s="0" t="s">
        <v>2238</v>
      </c>
      <c r="C1820" s="0" t="n">
        <v>-0.533</v>
      </c>
      <c r="D1820" s="0" t="n">
        <v>-0.807</v>
      </c>
      <c r="E1820" s="0" t="n">
        <v>-0.199</v>
      </c>
      <c r="F1820" s="0" t="n">
        <v>-0.517</v>
      </c>
      <c r="G1820" s="0" t="e">
        <f aca="false">COUNTIF(#REF!,Sheet1!A1820)</f>
        <v>#REF!</v>
      </c>
    </row>
    <row r="1821" customFormat="false" ht="14" hidden="false" customHeight="false" outlineLevel="0" collapsed="false">
      <c r="A1821" s="0" t="s">
        <v>3354</v>
      </c>
      <c r="B1821" s="0" t="s">
        <v>3355</v>
      </c>
      <c r="C1821" s="0" t="n">
        <v>-0.266</v>
      </c>
      <c r="D1821" s="0" t="n">
        <v>-0.641</v>
      </c>
      <c r="E1821" s="0" t="n">
        <v>-0.334</v>
      </c>
      <c r="G1821" s="0" t="e">
        <f aca="false">COUNTIF(#REF!,Sheet1!A1821)</f>
        <v>#REF!</v>
      </c>
    </row>
    <row r="1822" customFormat="false" ht="14" hidden="false" customHeight="false" outlineLevel="0" collapsed="false">
      <c r="A1822" s="0" t="s">
        <v>3356</v>
      </c>
      <c r="B1822" s="0" t="s">
        <v>2245</v>
      </c>
      <c r="C1822" s="0" t="n">
        <v>0.366</v>
      </c>
      <c r="D1822" s="0" t="n">
        <v>0.002</v>
      </c>
      <c r="E1822" s="0" t="n">
        <v>-0.364</v>
      </c>
      <c r="F1822" s="0" t="n">
        <v>-0.567</v>
      </c>
      <c r="G1822" s="0" t="e">
        <f aca="false">COUNTIF(#REF!,Sheet1!A1822)</f>
        <v>#REF!</v>
      </c>
    </row>
    <row r="1823" customFormat="false" ht="14" hidden="false" customHeight="false" outlineLevel="0" collapsed="false">
      <c r="A1823" s="0" t="s">
        <v>3357</v>
      </c>
      <c r="B1823" s="0" t="s">
        <v>2520</v>
      </c>
      <c r="C1823" s="0" t="n">
        <v>0.797</v>
      </c>
      <c r="D1823" s="0" t="n">
        <v>0.39</v>
      </c>
      <c r="E1823" s="0" t="n">
        <v>0.456</v>
      </c>
      <c r="F1823" s="0" t="n">
        <v>0.106</v>
      </c>
      <c r="G1823" s="0" t="e">
        <f aca="false">COUNTIF(#REF!,Sheet1!A1823)</f>
        <v>#REF!</v>
      </c>
    </row>
    <row r="1824" customFormat="false" ht="14" hidden="false" customHeight="false" outlineLevel="0" collapsed="false">
      <c r="A1824" s="0" t="s">
        <v>3358</v>
      </c>
      <c r="B1824" s="0" t="s">
        <v>2333</v>
      </c>
      <c r="C1824" s="0" t="n">
        <v>0.233</v>
      </c>
      <c r="D1824" s="0" t="n">
        <v>0.264</v>
      </c>
      <c r="E1824" s="0" t="n">
        <v>0.348</v>
      </c>
      <c r="F1824" s="0" t="n">
        <v>0.534</v>
      </c>
      <c r="G1824" s="0" t="e">
        <f aca="false">COUNTIF(#REF!,Sheet1!A1824)</f>
        <v>#REF!</v>
      </c>
    </row>
    <row r="1825" customFormat="false" ht="14" hidden="false" customHeight="false" outlineLevel="0" collapsed="false">
      <c r="A1825" s="0" t="s">
        <v>3359</v>
      </c>
      <c r="B1825" s="0" t="s">
        <v>3360</v>
      </c>
      <c r="C1825" s="0" t="n">
        <v>-0.225</v>
      </c>
      <c r="D1825" s="0" t="n">
        <v>-0.307</v>
      </c>
      <c r="E1825" s="0" t="n">
        <v>-0.308</v>
      </c>
      <c r="F1825" s="0" t="n">
        <v>-0.623</v>
      </c>
      <c r="G1825" s="0" t="e">
        <f aca="false">COUNTIF(#REF!,Sheet1!A1825)</f>
        <v>#REF!</v>
      </c>
    </row>
    <row r="1826" customFormat="false" ht="14" hidden="false" customHeight="false" outlineLevel="0" collapsed="false">
      <c r="A1826" s="0" t="s">
        <v>3361</v>
      </c>
      <c r="B1826" s="0" t="s">
        <v>3362</v>
      </c>
      <c r="C1826" s="0" t="n">
        <v>-0.38</v>
      </c>
      <c r="D1826" s="0" t="n">
        <v>-0.104</v>
      </c>
      <c r="E1826" s="0" t="n">
        <v>-0.596</v>
      </c>
      <c r="F1826" s="0" t="n">
        <v>-0.428</v>
      </c>
      <c r="G1826" s="0" t="e">
        <f aca="false">COUNTIF(#REF!,Sheet1!A1826)</f>
        <v>#REF!</v>
      </c>
    </row>
    <row r="1827" customFormat="false" ht="14" hidden="false" customHeight="false" outlineLevel="0" collapsed="false">
      <c r="A1827" s="0" t="s">
        <v>3363</v>
      </c>
      <c r="B1827" s="0" t="s">
        <v>2241</v>
      </c>
      <c r="C1827" s="0" t="n">
        <v>-0.204</v>
      </c>
      <c r="D1827" s="0" t="n">
        <v>-0.317</v>
      </c>
      <c r="E1827" s="0" t="n">
        <v>-0.364</v>
      </c>
      <c r="F1827" s="0" t="n">
        <v>-0.501</v>
      </c>
      <c r="G1827" s="0" t="e">
        <f aca="false">COUNTIF(#REF!,Sheet1!A1827)</f>
        <v>#REF!</v>
      </c>
    </row>
    <row r="1828" customFormat="false" ht="14" hidden="false" customHeight="false" outlineLevel="0" collapsed="false">
      <c r="A1828" s="0" t="s">
        <v>3364</v>
      </c>
      <c r="B1828" s="0" t="s">
        <v>3365</v>
      </c>
      <c r="C1828" s="0" t="n">
        <v>-0.486</v>
      </c>
      <c r="D1828" s="0" t="n">
        <v>-0.443</v>
      </c>
      <c r="E1828" s="0" t="n">
        <v>-0.21</v>
      </c>
      <c r="F1828" s="0" t="n">
        <v>-0.603</v>
      </c>
      <c r="G1828" s="0" t="e">
        <f aca="false">COUNTIF(#REF!,Sheet1!A1828)</f>
        <v>#REF!</v>
      </c>
    </row>
    <row r="1829" customFormat="false" ht="14" hidden="false" customHeight="false" outlineLevel="0" collapsed="false">
      <c r="A1829" s="0" t="s">
        <v>3366</v>
      </c>
      <c r="B1829" s="0" t="s">
        <v>3367</v>
      </c>
      <c r="C1829" s="0" t="n">
        <v>-0.262</v>
      </c>
      <c r="D1829" s="0" t="n">
        <v>-0.534</v>
      </c>
      <c r="E1829" s="0" t="n">
        <v>-0.215</v>
      </c>
      <c r="F1829" s="0" t="n">
        <v>-0.487</v>
      </c>
      <c r="G1829" s="0" t="e">
        <f aca="false">COUNTIF(#REF!,Sheet1!A1829)</f>
        <v>#REF!</v>
      </c>
    </row>
    <row r="1830" customFormat="false" ht="14" hidden="false" customHeight="false" outlineLevel="0" collapsed="false">
      <c r="A1830" s="0" t="s">
        <v>3368</v>
      </c>
      <c r="B1830" s="0" t="s">
        <v>2243</v>
      </c>
      <c r="C1830" s="0" t="n">
        <v>-0.405</v>
      </c>
      <c r="D1830" s="0" t="n">
        <v>-0.418</v>
      </c>
      <c r="E1830" s="0" t="n">
        <v>-0.536</v>
      </c>
      <c r="F1830" s="0" t="n">
        <v>-0.629</v>
      </c>
      <c r="G1830" s="0" t="e">
        <f aca="false">COUNTIF(#REF!,Sheet1!A1830)</f>
        <v>#REF!</v>
      </c>
    </row>
    <row r="1831" customFormat="false" ht="14" hidden="false" customHeight="false" outlineLevel="0" collapsed="false">
      <c r="A1831" s="0" t="s">
        <v>3369</v>
      </c>
      <c r="B1831" s="0" t="s">
        <v>2575</v>
      </c>
      <c r="C1831" s="0" t="n">
        <v>0.295</v>
      </c>
      <c r="D1831" s="0" t="n">
        <v>-0.008</v>
      </c>
      <c r="E1831" s="0" t="n">
        <v>-0.435</v>
      </c>
      <c r="F1831" s="0" t="n">
        <v>-0.487</v>
      </c>
      <c r="G1831" s="0" t="e">
        <f aca="false">COUNTIF(#REF!,Sheet1!A1831)</f>
        <v>#REF!</v>
      </c>
    </row>
    <row r="1832" customFormat="false" ht="14" hidden="false" customHeight="false" outlineLevel="0" collapsed="false">
      <c r="A1832" s="0" t="s">
        <v>3370</v>
      </c>
      <c r="B1832" s="0" t="s">
        <v>2243</v>
      </c>
      <c r="C1832" s="0" t="n">
        <v>-0.332</v>
      </c>
      <c r="D1832" s="0" t="n">
        <v>-0.446</v>
      </c>
      <c r="E1832" s="0" t="n">
        <v>-0.14</v>
      </c>
      <c r="G1832" s="0" t="e">
        <f aca="false">COUNTIF(#REF!,Sheet1!A1832)</f>
        <v>#REF!</v>
      </c>
    </row>
    <row r="1833" customFormat="false" ht="14" hidden="false" customHeight="false" outlineLevel="0" collapsed="false">
      <c r="A1833" s="0" t="s">
        <v>3371</v>
      </c>
      <c r="B1833" s="0" t="s">
        <v>2243</v>
      </c>
      <c r="C1833" s="0" t="n">
        <v>0.467</v>
      </c>
      <c r="D1833" s="0" t="n">
        <v>0.079</v>
      </c>
      <c r="E1833" s="0" t="n">
        <v>-0.416</v>
      </c>
      <c r="F1833" s="0" t="n">
        <v>-0.47</v>
      </c>
      <c r="G1833" s="0" t="e">
        <f aca="false">COUNTIF(#REF!,Sheet1!A1833)</f>
        <v>#REF!</v>
      </c>
    </row>
    <row r="1834" customFormat="false" ht="14" hidden="false" customHeight="false" outlineLevel="0" collapsed="false">
      <c r="A1834" s="0" t="s">
        <v>3372</v>
      </c>
      <c r="B1834" s="0" t="s">
        <v>2389</v>
      </c>
      <c r="C1834" s="0" t="n">
        <v>-0.252</v>
      </c>
      <c r="D1834" s="0" t="n">
        <v>-0.418</v>
      </c>
      <c r="E1834" s="0" t="n">
        <v>-0.334</v>
      </c>
      <c r="F1834" s="0" t="n">
        <v>-0.319</v>
      </c>
      <c r="G1834" s="0" t="e">
        <f aca="false">COUNTIF(#REF!,Sheet1!A1834)</f>
        <v>#REF!</v>
      </c>
    </row>
    <row r="1835" customFormat="false" ht="14" hidden="false" customHeight="false" outlineLevel="0" collapsed="false">
      <c r="A1835" s="0" t="s">
        <v>3373</v>
      </c>
      <c r="B1835" s="0" t="s">
        <v>2389</v>
      </c>
      <c r="C1835" s="0" t="n">
        <v>0.609</v>
      </c>
      <c r="D1835" s="0" t="n">
        <v>-0.003</v>
      </c>
      <c r="E1835" s="0" t="n">
        <v>0.522</v>
      </c>
      <c r="F1835" s="0" t="n">
        <v>0.102</v>
      </c>
      <c r="G1835" s="0" t="e">
        <f aca="false">COUNTIF(#REF!,Sheet1!A1835)</f>
        <v>#REF!</v>
      </c>
    </row>
    <row r="1836" customFormat="false" ht="14" hidden="false" customHeight="false" outlineLevel="0" collapsed="false">
      <c r="A1836" s="0" t="s">
        <v>3374</v>
      </c>
      <c r="B1836" s="0" t="s">
        <v>2287</v>
      </c>
      <c r="C1836" s="0" t="n">
        <v>0.756</v>
      </c>
      <c r="D1836" s="0" t="n">
        <v>0.056</v>
      </c>
      <c r="E1836" s="0" t="n">
        <v>0.785</v>
      </c>
      <c r="F1836" s="0" t="n">
        <v>0.57</v>
      </c>
      <c r="G1836" s="0" t="e">
        <f aca="false">COUNTIF(#REF!,Sheet1!A1836)</f>
        <v>#REF!</v>
      </c>
    </row>
    <row r="1837" customFormat="false" ht="14" hidden="false" customHeight="false" outlineLevel="0" collapsed="false">
      <c r="A1837" s="0" t="s">
        <v>3375</v>
      </c>
      <c r="B1837" s="0" t="s">
        <v>2241</v>
      </c>
      <c r="C1837" s="0" t="n">
        <v>-0.617</v>
      </c>
      <c r="D1837" s="0" t="n">
        <v>-0.221</v>
      </c>
      <c r="E1837" s="0" t="n">
        <v>-0.611</v>
      </c>
      <c r="F1837" s="0" t="n">
        <v>-0.333</v>
      </c>
      <c r="G1837" s="0" t="e">
        <f aca="false">COUNTIF(#REF!,Sheet1!A1837)</f>
        <v>#REF!</v>
      </c>
    </row>
    <row r="1838" customFormat="false" ht="14" hidden="false" customHeight="false" outlineLevel="0" collapsed="false">
      <c r="A1838" s="0" t="s">
        <v>3376</v>
      </c>
      <c r="B1838" s="0" t="s">
        <v>3377</v>
      </c>
      <c r="C1838" s="0" t="n">
        <v>-0.193</v>
      </c>
      <c r="D1838" s="0" t="n">
        <v>-0.62</v>
      </c>
      <c r="E1838" s="0" t="n">
        <v>-0.306</v>
      </c>
      <c r="F1838" s="0" t="n">
        <v>-0.748</v>
      </c>
      <c r="G1838" s="0" t="e">
        <f aca="false">COUNTIF(#REF!,Sheet1!A1838)</f>
        <v>#REF!</v>
      </c>
    </row>
    <row r="1839" customFormat="false" ht="14" hidden="false" customHeight="false" outlineLevel="0" collapsed="false">
      <c r="A1839" s="0" t="s">
        <v>3378</v>
      </c>
      <c r="B1839" s="0" t="s">
        <v>2333</v>
      </c>
      <c r="C1839" s="0" t="n">
        <v>0.671</v>
      </c>
      <c r="D1839" s="0" t="n">
        <v>0.626</v>
      </c>
      <c r="E1839" s="0" t="n">
        <v>0.443</v>
      </c>
      <c r="F1839" s="0" t="n">
        <v>0.398</v>
      </c>
      <c r="G1839" s="0" t="e">
        <f aca="false">COUNTIF(#REF!,Sheet1!A1839)</f>
        <v>#REF!</v>
      </c>
    </row>
    <row r="1840" customFormat="false" ht="14" hidden="false" customHeight="false" outlineLevel="0" collapsed="false">
      <c r="A1840" s="0" t="s">
        <v>3379</v>
      </c>
      <c r="B1840" s="0" t="s">
        <v>3380</v>
      </c>
      <c r="C1840" s="0" t="n">
        <v>-0.563</v>
      </c>
      <c r="D1840" s="0" t="n">
        <v>-0.978</v>
      </c>
      <c r="E1840" s="0" t="n">
        <v>-0.619</v>
      </c>
      <c r="F1840" s="0" t="n">
        <v>-0.817</v>
      </c>
      <c r="G1840" s="0" t="e">
        <f aca="false">COUNTIF(#REF!,Sheet1!A1840)</f>
        <v>#REF!</v>
      </c>
    </row>
    <row r="1841" customFormat="false" ht="14" hidden="false" customHeight="false" outlineLevel="0" collapsed="false">
      <c r="A1841" s="0" t="s">
        <v>3381</v>
      </c>
      <c r="B1841" s="0" t="s">
        <v>2252</v>
      </c>
      <c r="C1841" s="0" t="n">
        <v>-0.133</v>
      </c>
      <c r="D1841" s="0" t="n">
        <v>-0.388</v>
      </c>
      <c r="F1841" s="0" t="n">
        <v>-0.416</v>
      </c>
      <c r="G1841" s="0" t="e">
        <f aca="false">COUNTIF(#REF!,Sheet1!A1841)</f>
        <v>#REF!</v>
      </c>
    </row>
    <row r="1842" customFormat="false" ht="14" hidden="false" customHeight="false" outlineLevel="0" collapsed="false">
      <c r="A1842" s="0" t="s">
        <v>3382</v>
      </c>
      <c r="B1842" s="0" t="s">
        <v>2825</v>
      </c>
      <c r="C1842" s="0" t="n">
        <v>0.808</v>
      </c>
      <c r="D1842" s="0" t="n">
        <v>0.737</v>
      </c>
      <c r="E1842" s="0" t="n">
        <v>0.685</v>
      </c>
      <c r="F1842" s="0" t="n">
        <v>0.591</v>
      </c>
      <c r="G1842" s="0" t="e">
        <f aca="false">COUNTIF(#REF!,Sheet1!A1842)</f>
        <v>#REF!</v>
      </c>
    </row>
    <row r="1843" customFormat="false" ht="14" hidden="false" customHeight="false" outlineLevel="0" collapsed="false">
      <c r="A1843" s="0" t="s">
        <v>3383</v>
      </c>
      <c r="B1843" s="0" t="s">
        <v>2252</v>
      </c>
      <c r="C1843" s="0" t="n">
        <v>0.377</v>
      </c>
      <c r="D1843" s="0" t="n">
        <v>0.211</v>
      </c>
      <c r="E1843" s="0" t="n">
        <v>0.419</v>
      </c>
      <c r="F1843" s="0" t="n">
        <v>0.238</v>
      </c>
      <c r="G1843" s="0" t="e">
        <f aca="false">COUNTIF(#REF!,Sheet1!A1843)</f>
        <v>#REF!</v>
      </c>
    </row>
    <row r="1844" customFormat="false" ht="14" hidden="false" customHeight="false" outlineLevel="0" collapsed="false">
      <c r="A1844" s="0" t="s">
        <v>3384</v>
      </c>
      <c r="B1844" s="0" t="s">
        <v>2241</v>
      </c>
      <c r="C1844" s="0" t="n">
        <v>-0.268</v>
      </c>
      <c r="D1844" s="0" t="n">
        <v>-0.403</v>
      </c>
      <c r="E1844" s="0" t="n">
        <v>-0.386</v>
      </c>
      <c r="F1844" s="0" t="n">
        <v>-0.399</v>
      </c>
      <c r="G1844" s="0" t="e">
        <f aca="false">COUNTIF(#REF!,Sheet1!A1844)</f>
        <v>#REF!</v>
      </c>
    </row>
    <row r="1845" customFormat="false" ht="14" hidden="false" customHeight="false" outlineLevel="0" collapsed="false">
      <c r="A1845" s="0" t="s">
        <v>3385</v>
      </c>
      <c r="B1845" s="0" t="s">
        <v>3386</v>
      </c>
      <c r="C1845" s="0" t="n">
        <v>-0.559</v>
      </c>
      <c r="D1845" s="0" t="n">
        <v>-0.604</v>
      </c>
      <c r="E1845" s="0" t="n">
        <v>-0.227</v>
      </c>
      <c r="F1845" s="0" t="n">
        <v>-0.238</v>
      </c>
      <c r="G1845" s="0" t="e">
        <f aca="false">COUNTIF(#REF!,Sheet1!A1845)</f>
        <v>#REF!</v>
      </c>
    </row>
    <row r="1846" customFormat="false" ht="14" hidden="false" customHeight="false" outlineLevel="0" collapsed="false">
      <c r="A1846" s="0" t="s">
        <v>3387</v>
      </c>
      <c r="B1846" s="0" t="s">
        <v>2316</v>
      </c>
      <c r="C1846" s="0" t="n">
        <v>-0.468</v>
      </c>
      <c r="D1846" s="0" t="n">
        <v>-0.492</v>
      </c>
      <c r="E1846" s="0" t="n">
        <v>-0.573</v>
      </c>
      <c r="F1846" s="0" t="n">
        <v>-0.579</v>
      </c>
      <c r="G1846" s="0" t="e">
        <f aca="false">COUNTIF(#REF!,Sheet1!A1846)</f>
        <v>#REF!</v>
      </c>
    </row>
    <row r="1847" customFormat="false" ht="14" hidden="false" customHeight="false" outlineLevel="0" collapsed="false">
      <c r="A1847" s="0" t="s">
        <v>3388</v>
      </c>
      <c r="B1847" s="0" t="s">
        <v>2243</v>
      </c>
      <c r="C1847" s="0" t="n">
        <v>1.678</v>
      </c>
      <c r="D1847" s="0" t="n">
        <v>0.311</v>
      </c>
      <c r="E1847" s="0" t="n">
        <v>-0.101</v>
      </c>
      <c r="F1847" s="0" t="n">
        <v>0.297</v>
      </c>
      <c r="G1847" s="0" t="e">
        <f aca="false">COUNTIF(#REF!,Sheet1!A1847)</f>
        <v>#REF!</v>
      </c>
    </row>
    <row r="1848" customFormat="false" ht="14" hidden="false" customHeight="false" outlineLevel="0" collapsed="false">
      <c r="A1848" s="0" t="s">
        <v>3389</v>
      </c>
      <c r="B1848" s="0" t="s">
        <v>3390</v>
      </c>
      <c r="C1848" s="0" t="n">
        <v>-0.451</v>
      </c>
      <c r="D1848" s="0" t="n">
        <v>-0.847</v>
      </c>
      <c r="E1848" s="0" t="n">
        <v>-0.332</v>
      </c>
      <c r="F1848" s="0" t="n">
        <v>-0.585</v>
      </c>
      <c r="G1848" s="0" t="e">
        <f aca="false">COUNTIF(#REF!,Sheet1!A1848)</f>
        <v>#REF!</v>
      </c>
    </row>
    <row r="1849" customFormat="false" ht="14" hidden="false" customHeight="false" outlineLevel="0" collapsed="false">
      <c r="A1849" s="0" t="s">
        <v>3391</v>
      </c>
      <c r="B1849" s="0" t="s">
        <v>2549</v>
      </c>
      <c r="C1849" s="0" t="n">
        <v>0.916</v>
      </c>
      <c r="D1849" s="0" t="n">
        <v>0.278</v>
      </c>
      <c r="E1849" s="0" t="n">
        <v>0.439</v>
      </c>
      <c r="F1849" s="0" t="n">
        <v>-0.04</v>
      </c>
      <c r="G1849" s="0" t="e">
        <f aca="false">COUNTIF(#REF!,Sheet1!A1849)</f>
        <v>#REF!</v>
      </c>
    </row>
    <row r="1850" customFormat="false" ht="14" hidden="false" customHeight="false" outlineLevel="0" collapsed="false">
      <c r="A1850" s="0" t="s">
        <v>3392</v>
      </c>
      <c r="B1850" s="0" t="s">
        <v>3393</v>
      </c>
      <c r="C1850" s="0" t="n">
        <v>0.268</v>
      </c>
      <c r="D1850" s="0" t="n">
        <v>0.261</v>
      </c>
      <c r="E1850" s="0" t="n">
        <v>0.343</v>
      </c>
      <c r="F1850" s="0" t="n">
        <v>0.442</v>
      </c>
      <c r="G1850" s="0" t="e">
        <f aca="false">COUNTIF(#REF!,Sheet1!A1850)</f>
        <v>#REF!</v>
      </c>
    </row>
    <row r="1851" customFormat="false" ht="14" hidden="false" customHeight="false" outlineLevel="0" collapsed="false">
      <c r="A1851" s="0" t="s">
        <v>3394</v>
      </c>
      <c r="B1851" s="0" t="s">
        <v>3395</v>
      </c>
      <c r="C1851" s="0" t="n">
        <v>0.427</v>
      </c>
      <c r="D1851" s="0" t="n">
        <v>0.196</v>
      </c>
      <c r="E1851" s="0" t="n">
        <v>0.375</v>
      </c>
      <c r="F1851" s="0" t="n">
        <v>-0.061</v>
      </c>
      <c r="G1851" s="0" t="e">
        <f aca="false">COUNTIF(#REF!,Sheet1!A1851)</f>
        <v>#REF!</v>
      </c>
    </row>
    <row r="1852" customFormat="false" ht="14" hidden="false" customHeight="false" outlineLevel="0" collapsed="false">
      <c r="A1852" s="0" t="s">
        <v>3396</v>
      </c>
      <c r="B1852" s="0" t="s">
        <v>3397</v>
      </c>
      <c r="C1852" s="0" t="n">
        <v>-0.48</v>
      </c>
      <c r="D1852" s="0" t="n">
        <v>-0.238</v>
      </c>
      <c r="E1852" s="0" t="n">
        <v>-0.374</v>
      </c>
      <c r="F1852" s="0" t="n">
        <v>-0.169</v>
      </c>
      <c r="G1852" s="0" t="e">
        <f aca="false">COUNTIF(#REF!,Sheet1!A1852)</f>
        <v>#REF!</v>
      </c>
    </row>
    <row r="1853" customFormat="false" ht="14" hidden="false" customHeight="false" outlineLevel="0" collapsed="false">
      <c r="A1853" s="0" t="s">
        <v>3398</v>
      </c>
      <c r="B1853" s="0" t="s">
        <v>2333</v>
      </c>
      <c r="C1853" s="0" t="n">
        <v>-0.712</v>
      </c>
      <c r="D1853" s="0" t="n">
        <v>-0.531</v>
      </c>
      <c r="E1853" s="0" t="n">
        <v>-0.494</v>
      </c>
      <c r="F1853" s="0" t="n">
        <v>-0.423</v>
      </c>
      <c r="G1853" s="0" t="e">
        <f aca="false">COUNTIF(#REF!,Sheet1!A1853)</f>
        <v>#REF!</v>
      </c>
    </row>
    <row r="1854" customFormat="false" ht="14" hidden="false" customHeight="false" outlineLevel="0" collapsed="false">
      <c r="A1854" s="0" t="s">
        <v>3399</v>
      </c>
      <c r="B1854" s="0" t="s">
        <v>2243</v>
      </c>
      <c r="C1854" s="0" t="n">
        <v>0.745</v>
      </c>
      <c r="D1854" s="0" t="n">
        <v>0.283</v>
      </c>
      <c r="E1854" s="0" t="n">
        <v>-0.457</v>
      </c>
      <c r="F1854" s="0" t="n">
        <v>-0.962</v>
      </c>
      <c r="G1854" s="0" t="e">
        <f aca="false">COUNTIF(#REF!,Sheet1!A1854)</f>
        <v>#REF!</v>
      </c>
    </row>
    <row r="1855" customFormat="false" ht="14" hidden="false" customHeight="false" outlineLevel="0" collapsed="false">
      <c r="A1855" s="0" t="s">
        <v>3400</v>
      </c>
      <c r="B1855" s="0" t="s">
        <v>2241</v>
      </c>
      <c r="C1855" s="0" t="n">
        <v>0.484</v>
      </c>
      <c r="D1855" s="0" t="n">
        <v>0.46</v>
      </c>
      <c r="E1855" s="0" t="n">
        <v>-0.194</v>
      </c>
      <c r="F1855" s="0" t="n">
        <v>-0.108</v>
      </c>
      <c r="G1855" s="0" t="e">
        <f aca="false">COUNTIF(#REF!,Sheet1!A1855)</f>
        <v>#REF!</v>
      </c>
    </row>
    <row r="1856" customFormat="false" ht="14" hidden="false" customHeight="false" outlineLevel="0" collapsed="false">
      <c r="A1856" s="0" t="s">
        <v>3401</v>
      </c>
      <c r="B1856" s="0" t="s">
        <v>3402</v>
      </c>
      <c r="C1856" s="0" t="n">
        <v>-0.117</v>
      </c>
      <c r="D1856" s="0" t="n">
        <v>-0.304</v>
      </c>
      <c r="E1856" s="0" t="n">
        <v>-0.497</v>
      </c>
      <c r="F1856" s="0" t="n">
        <v>-0.611</v>
      </c>
      <c r="G1856" s="0" t="e">
        <f aca="false">COUNTIF(#REF!,Sheet1!A1856)</f>
        <v>#REF!</v>
      </c>
    </row>
    <row r="1857" customFormat="false" ht="14" hidden="false" customHeight="false" outlineLevel="0" collapsed="false">
      <c r="A1857" s="0" t="s">
        <v>3403</v>
      </c>
      <c r="B1857" s="0" t="s">
        <v>2243</v>
      </c>
      <c r="C1857" s="0" t="n">
        <v>0.183</v>
      </c>
      <c r="D1857" s="0" t="n">
        <v>0.266</v>
      </c>
      <c r="E1857" s="0" t="n">
        <v>0.615</v>
      </c>
      <c r="F1857" s="0" t="n">
        <v>0.525</v>
      </c>
      <c r="G1857" s="0" t="e">
        <f aca="false">COUNTIF(#REF!,Sheet1!A1857)</f>
        <v>#REF!</v>
      </c>
    </row>
    <row r="1858" customFormat="false" ht="14" hidden="false" customHeight="false" outlineLevel="0" collapsed="false">
      <c r="A1858" s="0" t="s">
        <v>3404</v>
      </c>
      <c r="B1858" s="0" t="s">
        <v>3405</v>
      </c>
      <c r="C1858" s="0" t="n">
        <v>0.273</v>
      </c>
      <c r="D1858" s="0" t="n">
        <v>0.467</v>
      </c>
      <c r="E1858" s="0" t="n">
        <v>0.371</v>
      </c>
      <c r="F1858" s="0" t="n">
        <v>0.453</v>
      </c>
      <c r="G1858" s="0" t="e">
        <f aca="false">COUNTIF(#REF!,Sheet1!A1858)</f>
        <v>#REF!</v>
      </c>
    </row>
    <row r="1859" customFormat="false" ht="14" hidden="false" customHeight="false" outlineLevel="0" collapsed="false">
      <c r="A1859" s="0" t="s">
        <v>3406</v>
      </c>
      <c r="B1859" s="0" t="s">
        <v>2238</v>
      </c>
      <c r="C1859" s="0" t="n">
        <v>0.9</v>
      </c>
      <c r="D1859" s="0" t="n">
        <v>0.788</v>
      </c>
      <c r="E1859" s="0" t="n">
        <v>0.201</v>
      </c>
      <c r="F1859" s="0" t="n">
        <v>-0.001</v>
      </c>
      <c r="G1859" s="0" t="e">
        <f aca="false">COUNTIF(#REF!,Sheet1!A1859)</f>
        <v>#REF!</v>
      </c>
    </row>
    <row r="1860" customFormat="false" ht="14" hidden="false" customHeight="false" outlineLevel="0" collapsed="false">
      <c r="A1860" s="0" t="s">
        <v>3407</v>
      </c>
      <c r="B1860" s="0" t="s">
        <v>2241</v>
      </c>
      <c r="C1860" s="0" t="n">
        <v>-0.458</v>
      </c>
      <c r="D1860" s="0" t="n">
        <v>-0.651</v>
      </c>
      <c r="E1860" s="0" t="n">
        <v>-0.59</v>
      </c>
      <c r="F1860" s="0" t="n">
        <v>-0.883</v>
      </c>
      <c r="G1860" s="0" t="e">
        <f aca="false">COUNTIF(#REF!,Sheet1!A1860)</f>
        <v>#REF!</v>
      </c>
    </row>
    <row r="1861" customFormat="false" ht="14" hidden="false" customHeight="false" outlineLevel="0" collapsed="false">
      <c r="A1861" s="0" t="s">
        <v>3408</v>
      </c>
      <c r="B1861" s="0" t="s">
        <v>3409</v>
      </c>
      <c r="C1861" s="0" t="n">
        <v>0.504</v>
      </c>
      <c r="D1861" s="0" t="n">
        <v>0.204</v>
      </c>
      <c r="E1861" s="0" t="n">
        <v>0.331</v>
      </c>
      <c r="F1861" s="0" t="n">
        <v>0.152</v>
      </c>
      <c r="G1861" s="0" t="e">
        <f aca="false">COUNTIF(#REF!,Sheet1!A1861)</f>
        <v>#REF!</v>
      </c>
    </row>
    <row r="1862" customFormat="false" ht="14" hidden="false" customHeight="false" outlineLevel="0" collapsed="false">
      <c r="A1862" s="0" t="s">
        <v>3410</v>
      </c>
      <c r="B1862" s="0" t="s">
        <v>2241</v>
      </c>
      <c r="C1862" s="0" t="n">
        <v>-0.275</v>
      </c>
      <c r="D1862" s="0" t="n">
        <v>-0.514</v>
      </c>
      <c r="E1862" s="0" t="n">
        <v>-0.412</v>
      </c>
      <c r="F1862" s="0" t="n">
        <v>-0.35</v>
      </c>
      <c r="G1862" s="0" t="e">
        <f aca="false">COUNTIF(#REF!,Sheet1!A1862)</f>
        <v>#REF!</v>
      </c>
    </row>
    <row r="1863" customFormat="false" ht="14" hidden="false" customHeight="false" outlineLevel="0" collapsed="false">
      <c r="A1863" s="0" t="s">
        <v>3411</v>
      </c>
      <c r="B1863" s="0" t="s">
        <v>2252</v>
      </c>
      <c r="C1863" s="0" t="n">
        <v>-0.13</v>
      </c>
      <c r="D1863" s="0" t="n">
        <v>-0.444</v>
      </c>
      <c r="E1863" s="0" t="n">
        <v>-0.183</v>
      </c>
      <c r="F1863" s="0" t="n">
        <v>-0.637</v>
      </c>
      <c r="G1863" s="0" t="e">
        <f aca="false">COUNTIF(#REF!,Sheet1!A1863)</f>
        <v>#REF!</v>
      </c>
    </row>
    <row r="1864" customFormat="false" ht="14" hidden="false" customHeight="false" outlineLevel="0" collapsed="false">
      <c r="A1864" s="0" t="s">
        <v>3412</v>
      </c>
      <c r="B1864" s="0" t="s">
        <v>3413</v>
      </c>
      <c r="C1864" s="0" t="n">
        <v>-1.077</v>
      </c>
      <c r="D1864" s="0" t="n">
        <v>-1.083</v>
      </c>
      <c r="E1864" s="0" t="n">
        <v>-0.816</v>
      </c>
      <c r="F1864" s="0" t="n">
        <v>-0.827</v>
      </c>
      <c r="G1864" s="0" t="e">
        <f aca="false">COUNTIF(#REF!,Sheet1!A1864)</f>
        <v>#REF!</v>
      </c>
    </row>
    <row r="1865" customFormat="false" ht="14" hidden="false" customHeight="false" outlineLevel="0" collapsed="false">
      <c r="A1865" s="0" t="s">
        <v>3414</v>
      </c>
      <c r="B1865" s="0" t="s">
        <v>2520</v>
      </c>
      <c r="C1865" s="0" t="n">
        <v>-0.09</v>
      </c>
      <c r="D1865" s="0" t="n">
        <v>-0.266</v>
      </c>
      <c r="E1865" s="0" t="n">
        <v>-0.439</v>
      </c>
      <c r="F1865" s="0" t="n">
        <v>-0.45</v>
      </c>
      <c r="G1865" s="0" t="e">
        <f aca="false">COUNTIF(#REF!,Sheet1!A1865)</f>
        <v>#REF!</v>
      </c>
    </row>
    <row r="1866" customFormat="false" ht="14" hidden="false" customHeight="false" outlineLevel="0" collapsed="false">
      <c r="A1866" s="0" t="s">
        <v>3415</v>
      </c>
      <c r="B1866" s="0" t="s">
        <v>2252</v>
      </c>
      <c r="C1866" s="0" t="n">
        <v>1.064</v>
      </c>
      <c r="D1866" s="0" t="n">
        <v>0.202</v>
      </c>
      <c r="E1866" s="0" t="n">
        <v>0.771</v>
      </c>
      <c r="F1866" s="0" t="n">
        <v>0.288</v>
      </c>
      <c r="G1866" s="0" t="e">
        <f aca="false">COUNTIF(#REF!,Sheet1!A1866)</f>
        <v>#REF!</v>
      </c>
    </row>
    <row r="1867" customFormat="false" ht="14" hidden="false" customHeight="false" outlineLevel="0" collapsed="false">
      <c r="A1867" s="0" t="s">
        <v>3416</v>
      </c>
      <c r="B1867" s="0" t="s">
        <v>3417</v>
      </c>
      <c r="C1867" s="0" t="n">
        <v>0.645</v>
      </c>
      <c r="D1867" s="0" t="n">
        <v>0.137</v>
      </c>
      <c r="E1867" s="0" t="n">
        <v>0.464</v>
      </c>
      <c r="F1867" s="0" t="n">
        <v>0.209</v>
      </c>
      <c r="G1867" s="0" t="e">
        <f aca="false">COUNTIF(#REF!,Sheet1!A1867)</f>
        <v>#REF!</v>
      </c>
    </row>
    <row r="1868" customFormat="false" ht="14" hidden="false" customHeight="false" outlineLevel="0" collapsed="false">
      <c r="A1868" s="0" t="s">
        <v>3418</v>
      </c>
      <c r="B1868" s="0" t="s">
        <v>2243</v>
      </c>
      <c r="C1868" s="0" t="n">
        <v>0.102</v>
      </c>
      <c r="D1868" s="0" t="n">
        <v>0.306</v>
      </c>
      <c r="E1868" s="0" t="n">
        <v>0.207</v>
      </c>
      <c r="F1868" s="0" t="n">
        <v>0.593</v>
      </c>
      <c r="G1868" s="0" t="e">
        <f aca="false">COUNTIF(#REF!,Sheet1!A1868)</f>
        <v>#REF!</v>
      </c>
    </row>
    <row r="1869" customFormat="false" ht="14" hidden="false" customHeight="false" outlineLevel="0" collapsed="false">
      <c r="A1869" s="0" t="s">
        <v>3419</v>
      </c>
      <c r="B1869" s="0" t="s">
        <v>2243</v>
      </c>
      <c r="C1869" s="0" t="n">
        <v>-0.351</v>
      </c>
      <c r="D1869" s="0" t="n">
        <v>-0.124</v>
      </c>
      <c r="E1869" s="0" t="n">
        <v>-0.696</v>
      </c>
      <c r="F1869" s="0" t="n">
        <v>-0.381</v>
      </c>
      <c r="G1869" s="0" t="e">
        <f aca="false">COUNTIF(#REF!,Sheet1!A1869)</f>
        <v>#REF!</v>
      </c>
    </row>
    <row r="1870" customFormat="false" ht="14" hidden="false" customHeight="false" outlineLevel="0" collapsed="false">
      <c r="A1870" s="0" t="s">
        <v>3420</v>
      </c>
      <c r="B1870" s="0" t="s">
        <v>2241</v>
      </c>
      <c r="C1870" s="0" t="n">
        <v>-0.631</v>
      </c>
      <c r="D1870" s="0" t="n">
        <v>-0.473</v>
      </c>
      <c r="E1870" s="0" t="n">
        <v>-0.436</v>
      </c>
      <c r="F1870" s="0" t="n">
        <v>-0.526</v>
      </c>
      <c r="G1870" s="0" t="e">
        <f aca="false">COUNTIF(#REF!,Sheet1!A1870)</f>
        <v>#REF!</v>
      </c>
    </row>
    <row r="1871" customFormat="false" ht="14" hidden="false" customHeight="false" outlineLevel="0" collapsed="false">
      <c r="A1871" s="0" t="s">
        <v>3421</v>
      </c>
      <c r="B1871" s="0" t="s">
        <v>2252</v>
      </c>
      <c r="C1871" s="0" t="n">
        <v>-1.129</v>
      </c>
      <c r="D1871" s="0" t="n">
        <v>-0.846</v>
      </c>
      <c r="E1871" s="0" t="n">
        <v>-0.878</v>
      </c>
      <c r="F1871" s="0" t="n">
        <v>-0.667</v>
      </c>
      <c r="G1871" s="0" t="e">
        <f aca="false">COUNTIF(#REF!,Sheet1!A1871)</f>
        <v>#REF!</v>
      </c>
    </row>
    <row r="1872" customFormat="false" ht="14" hidden="false" customHeight="false" outlineLevel="0" collapsed="false">
      <c r="A1872" s="0" t="s">
        <v>3422</v>
      </c>
      <c r="B1872" s="0" t="s">
        <v>2238</v>
      </c>
      <c r="C1872" s="0" t="n">
        <v>-0.808</v>
      </c>
      <c r="D1872" s="0" t="n">
        <v>-0.493</v>
      </c>
      <c r="E1872" s="0" t="n">
        <v>-0.832</v>
      </c>
      <c r="F1872" s="0" t="n">
        <v>-0.617</v>
      </c>
      <c r="G1872" s="0" t="e">
        <f aca="false">COUNTIF(#REF!,Sheet1!A1872)</f>
        <v>#REF!</v>
      </c>
    </row>
    <row r="1873" customFormat="false" ht="14" hidden="false" customHeight="false" outlineLevel="0" collapsed="false">
      <c r="A1873" s="0" t="s">
        <v>3423</v>
      </c>
      <c r="B1873" s="0" t="s">
        <v>3424</v>
      </c>
      <c r="C1873" s="0" t="n">
        <v>1.233</v>
      </c>
      <c r="D1873" s="0" t="n">
        <v>1.03</v>
      </c>
      <c r="E1873" s="0" t="n">
        <v>0.599</v>
      </c>
      <c r="F1873" s="0" t="n">
        <v>0.588</v>
      </c>
      <c r="G1873" s="0" t="e">
        <f aca="false">COUNTIF(#REF!,Sheet1!A1873)</f>
        <v>#REF!</v>
      </c>
    </row>
    <row r="1874" customFormat="false" ht="14" hidden="false" customHeight="false" outlineLevel="0" collapsed="false">
      <c r="A1874" s="0" t="s">
        <v>3425</v>
      </c>
      <c r="B1874" s="0" t="s">
        <v>2333</v>
      </c>
      <c r="C1874" s="0" t="n">
        <v>-1.187</v>
      </c>
      <c r="D1874" s="0" t="n">
        <v>-1.018</v>
      </c>
      <c r="E1874" s="0" t="n">
        <v>-1.149</v>
      </c>
      <c r="F1874" s="0" t="n">
        <v>-0.908</v>
      </c>
      <c r="G1874" s="0" t="e">
        <f aca="false">COUNTIF(#REF!,Sheet1!A1874)</f>
        <v>#REF!</v>
      </c>
    </row>
    <row r="1875" customFormat="false" ht="14" hidden="false" customHeight="false" outlineLevel="0" collapsed="false">
      <c r="A1875" s="0" t="s">
        <v>3426</v>
      </c>
      <c r="B1875" s="0" t="s">
        <v>3427</v>
      </c>
      <c r="C1875" s="0" t="n">
        <v>-0.495</v>
      </c>
      <c r="D1875" s="0" t="n">
        <v>-0.555</v>
      </c>
      <c r="E1875" s="0" t="n">
        <v>-0.522</v>
      </c>
      <c r="F1875" s="0" t="n">
        <v>-0.59</v>
      </c>
      <c r="G1875" s="0" t="e">
        <f aca="false">COUNTIF(#REF!,Sheet1!A1875)</f>
        <v>#REF!</v>
      </c>
    </row>
    <row r="1876" customFormat="false" ht="14" hidden="false" customHeight="false" outlineLevel="0" collapsed="false">
      <c r="A1876" s="0" t="s">
        <v>3428</v>
      </c>
      <c r="B1876" s="0" t="s">
        <v>3429</v>
      </c>
      <c r="C1876" s="0" t="n">
        <v>0.419</v>
      </c>
      <c r="D1876" s="0" t="n">
        <v>0.156</v>
      </c>
      <c r="E1876" s="0" t="n">
        <v>0.31</v>
      </c>
      <c r="F1876" s="0" t="n">
        <v>0.271</v>
      </c>
      <c r="G1876" s="0" t="e">
        <f aca="false">COUNTIF(#REF!,Sheet1!A1876)</f>
        <v>#REF!</v>
      </c>
    </row>
    <row r="1877" customFormat="false" ht="14" hidden="false" customHeight="false" outlineLevel="0" collapsed="false">
      <c r="A1877" s="0" t="s">
        <v>3430</v>
      </c>
      <c r="B1877" s="0" t="s">
        <v>3431</v>
      </c>
      <c r="C1877" s="0" t="n">
        <v>-0.942</v>
      </c>
      <c r="D1877" s="0" t="n">
        <v>-0.725</v>
      </c>
      <c r="E1877" s="0" t="n">
        <v>-1.137</v>
      </c>
      <c r="F1877" s="0" t="n">
        <v>-0.955</v>
      </c>
      <c r="G1877" s="0" t="e">
        <f aca="false">COUNTIF(#REF!,Sheet1!A1877)</f>
        <v>#REF!</v>
      </c>
    </row>
    <row r="1878" customFormat="false" ht="14" hidden="false" customHeight="false" outlineLevel="0" collapsed="false">
      <c r="A1878" s="0" t="s">
        <v>3432</v>
      </c>
      <c r="B1878" s="0" t="s">
        <v>3433</v>
      </c>
      <c r="C1878" s="0" t="n">
        <v>-0.396</v>
      </c>
      <c r="D1878" s="0" t="n">
        <v>-0.126</v>
      </c>
      <c r="E1878" s="0" t="n">
        <v>-0.266</v>
      </c>
      <c r="F1878" s="0" t="n">
        <v>-0.47</v>
      </c>
      <c r="G1878" s="0" t="e">
        <f aca="false">COUNTIF(#REF!,Sheet1!A1878)</f>
        <v>#REF!</v>
      </c>
    </row>
    <row r="1879" customFormat="false" ht="14" hidden="false" customHeight="false" outlineLevel="0" collapsed="false">
      <c r="A1879" s="0" t="s">
        <v>3434</v>
      </c>
      <c r="B1879" s="0" t="s">
        <v>2252</v>
      </c>
      <c r="C1879" s="0" t="n">
        <v>-0.303</v>
      </c>
      <c r="D1879" s="0" t="n">
        <v>-0.452</v>
      </c>
      <c r="E1879" s="0" t="n">
        <v>-0.162</v>
      </c>
      <c r="F1879" s="0" t="n">
        <v>-0.361</v>
      </c>
      <c r="G1879" s="0" t="e">
        <f aca="false">COUNTIF(#REF!,Sheet1!A1879)</f>
        <v>#REF!</v>
      </c>
    </row>
    <row r="1880" customFormat="false" ht="14" hidden="false" customHeight="false" outlineLevel="0" collapsed="false">
      <c r="A1880" s="0" t="s">
        <v>3435</v>
      </c>
      <c r="B1880" s="0" t="s">
        <v>2238</v>
      </c>
      <c r="C1880" s="0" t="n">
        <v>0.366</v>
      </c>
      <c r="D1880" s="0" t="n">
        <v>0.155</v>
      </c>
      <c r="E1880" s="0" t="n">
        <v>0.659</v>
      </c>
      <c r="F1880" s="0" t="n">
        <v>0.479</v>
      </c>
      <c r="G1880" s="0" t="e">
        <f aca="false">COUNTIF(#REF!,Sheet1!A1880)</f>
        <v>#REF!</v>
      </c>
    </row>
    <row r="1881" customFormat="false" ht="14" hidden="false" customHeight="false" outlineLevel="0" collapsed="false">
      <c r="A1881" s="0" t="s">
        <v>3436</v>
      </c>
      <c r="B1881" s="0" t="s">
        <v>3437</v>
      </c>
      <c r="C1881" s="0" t="n">
        <v>-0.538</v>
      </c>
      <c r="D1881" s="0" t="n">
        <v>-0.473</v>
      </c>
      <c r="E1881" s="0" t="n">
        <v>-0.713</v>
      </c>
      <c r="F1881" s="0" t="n">
        <v>-0.66</v>
      </c>
      <c r="G1881" s="0" t="e">
        <f aca="false">COUNTIF(#REF!,Sheet1!A1881)</f>
        <v>#REF!</v>
      </c>
    </row>
    <row r="1882" customFormat="false" ht="14" hidden="false" customHeight="false" outlineLevel="0" collapsed="false">
      <c r="A1882" s="0" t="s">
        <v>3438</v>
      </c>
      <c r="B1882" s="0" t="s">
        <v>2825</v>
      </c>
      <c r="C1882" s="0" t="n">
        <v>0.533</v>
      </c>
      <c r="D1882" s="0" t="n">
        <v>0.341</v>
      </c>
      <c r="E1882" s="0" t="n">
        <v>0.184</v>
      </c>
      <c r="F1882" s="0" t="n">
        <v>0.153</v>
      </c>
      <c r="G1882" s="0" t="e">
        <f aca="false">COUNTIF(#REF!,Sheet1!A1882)</f>
        <v>#REF!</v>
      </c>
    </row>
    <row r="1883" customFormat="false" ht="14" hidden="false" customHeight="false" outlineLevel="0" collapsed="false">
      <c r="A1883" s="0" t="s">
        <v>3439</v>
      </c>
      <c r="B1883" s="0" t="s">
        <v>3440</v>
      </c>
      <c r="C1883" s="0" t="n">
        <v>-0.208</v>
      </c>
      <c r="D1883" s="0" t="n">
        <v>-0.068</v>
      </c>
      <c r="E1883" s="0" t="n">
        <v>-0.466</v>
      </c>
      <c r="F1883" s="0" t="n">
        <v>-0.476</v>
      </c>
      <c r="G1883" s="0" t="e">
        <f aca="false">COUNTIF(#REF!,Sheet1!A1883)</f>
        <v>#REF!</v>
      </c>
    </row>
    <row r="1884" customFormat="false" ht="14" hidden="false" customHeight="false" outlineLevel="0" collapsed="false">
      <c r="A1884" s="0" t="s">
        <v>3441</v>
      </c>
      <c r="B1884" s="0" t="s">
        <v>2333</v>
      </c>
      <c r="C1884" s="0" t="n">
        <v>-0.332</v>
      </c>
      <c r="D1884" s="0" t="n">
        <v>-0.028</v>
      </c>
      <c r="E1884" s="0" t="n">
        <v>-0.426</v>
      </c>
      <c r="F1884" s="0" t="n">
        <v>-0.171</v>
      </c>
      <c r="G1884" s="0" t="e">
        <f aca="false">COUNTIF(#REF!,Sheet1!A1884)</f>
        <v>#REF!</v>
      </c>
    </row>
    <row r="1885" customFormat="false" ht="14" hidden="false" customHeight="false" outlineLevel="0" collapsed="false">
      <c r="A1885" s="0" t="s">
        <v>3442</v>
      </c>
      <c r="B1885" s="0" t="s">
        <v>3443</v>
      </c>
      <c r="C1885" s="0" t="n">
        <v>0.061</v>
      </c>
      <c r="D1885" s="0" t="n">
        <v>0.411</v>
      </c>
      <c r="E1885" s="0" t="n">
        <v>0.196</v>
      </c>
      <c r="F1885" s="0" t="n">
        <v>0.469</v>
      </c>
      <c r="G1885" s="0" t="e">
        <f aca="false">COUNTIF(#REF!,Sheet1!A1885)</f>
        <v>#REF!</v>
      </c>
    </row>
    <row r="1886" customFormat="false" ht="14" hidden="false" customHeight="false" outlineLevel="0" collapsed="false">
      <c r="A1886" s="0" t="s">
        <v>3444</v>
      </c>
      <c r="B1886" s="0" t="s">
        <v>3445</v>
      </c>
      <c r="C1886" s="0" t="n">
        <v>0.17</v>
      </c>
      <c r="D1886" s="0" t="n">
        <v>0.14</v>
      </c>
      <c r="E1886" s="0" t="n">
        <v>0.521</v>
      </c>
      <c r="F1886" s="0" t="n">
        <v>0.434</v>
      </c>
      <c r="G1886" s="0" t="e">
        <f aca="false">COUNTIF(#REF!,Sheet1!A1886)</f>
        <v>#REF!</v>
      </c>
    </row>
    <row r="1887" customFormat="false" ht="14" hidden="false" customHeight="false" outlineLevel="0" collapsed="false">
      <c r="A1887" s="0" t="s">
        <v>3446</v>
      </c>
      <c r="B1887" s="0" t="s">
        <v>2333</v>
      </c>
      <c r="C1887" s="0" t="n">
        <v>-0.569</v>
      </c>
      <c r="D1887" s="0" t="n">
        <v>-0.56</v>
      </c>
      <c r="E1887" s="0" t="n">
        <v>-0.548</v>
      </c>
      <c r="F1887" s="0" t="n">
        <v>-0.535</v>
      </c>
      <c r="G1887" s="0" t="e">
        <f aca="false">COUNTIF(#REF!,Sheet1!A1887)</f>
        <v>#REF!</v>
      </c>
    </row>
    <row r="1888" customFormat="false" ht="14" hidden="false" customHeight="false" outlineLevel="0" collapsed="false">
      <c r="A1888" s="0" t="s">
        <v>3447</v>
      </c>
      <c r="B1888" s="0" t="s">
        <v>2333</v>
      </c>
      <c r="C1888" s="0" t="n">
        <v>0.664</v>
      </c>
      <c r="D1888" s="0" t="n">
        <v>0.183</v>
      </c>
      <c r="E1888" s="0" t="n">
        <v>0.37</v>
      </c>
      <c r="F1888" s="0" t="n">
        <v>0.051</v>
      </c>
      <c r="G1888" s="0" t="e">
        <f aca="false">COUNTIF(#REF!,Sheet1!A1888)</f>
        <v>#REF!</v>
      </c>
    </row>
    <row r="1889" customFormat="false" ht="14" hidden="false" customHeight="false" outlineLevel="0" collapsed="false">
      <c r="A1889" s="0" t="s">
        <v>3448</v>
      </c>
      <c r="B1889" s="0" t="s">
        <v>3449</v>
      </c>
      <c r="C1889" s="0" t="n">
        <v>-0.526</v>
      </c>
      <c r="D1889" s="0" t="n">
        <v>-0.267</v>
      </c>
      <c r="E1889" s="0" t="n">
        <v>-0.671</v>
      </c>
      <c r="F1889" s="0" t="n">
        <v>-0.481</v>
      </c>
      <c r="G1889" s="0" t="e">
        <f aca="false">COUNTIF(#REF!,Sheet1!A1889)</f>
        <v>#REF!</v>
      </c>
    </row>
    <row r="1890" customFormat="false" ht="14" hidden="false" customHeight="false" outlineLevel="0" collapsed="false">
      <c r="A1890" s="0" t="s">
        <v>3450</v>
      </c>
      <c r="B1890" s="0" t="s">
        <v>3205</v>
      </c>
      <c r="C1890" s="0" t="n">
        <v>0.979</v>
      </c>
      <c r="D1890" s="0" t="n">
        <v>1.056</v>
      </c>
      <c r="G1890" s="0" t="e">
        <f aca="false">COUNTIF(#REF!,Sheet1!A1890)</f>
        <v>#REF!</v>
      </c>
    </row>
    <row r="1891" customFormat="false" ht="14" hidden="false" customHeight="false" outlineLevel="0" collapsed="false">
      <c r="A1891" s="0" t="s">
        <v>3451</v>
      </c>
      <c r="B1891" s="0" t="s">
        <v>2287</v>
      </c>
      <c r="C1891" s="0" t="n">
        <v>-0.579</v>
      </c>
      <c r="D1891" s="0" t="n">
        <v>-0.417</v>
      </c>
      <c r="E1891" s="0" t="n">
        <v>-0.37</v>
      </c>
      <c r="F1891" s="0" t="n">
        <v>-0.288</v>
      </c>
      <c r="G1891" s="0" t="e">
        <f aca="false">COUNTIF(#REF!,Sheet1!A1891)</f>
        <v>#REF!</v>
      </c>
    </row>
    <row r="1892" customFormat="false" ht="14" hidden="false" customHeight="false" outlineLevel="0" collapsed="false">
      <c r="A1892" s="0" t="s">
        <v>3452</v>
      </c>
      <c r="B1892" s="0" t="s">
        <v>3453</v>
      </c>
      <c r="C1892" s="0" t="n">
        <v>1.258</v>
      </c>
      <c r="D1892" s="0" t="n">
        <v>-0.576</v>
      </c>
      <c r="E1892" s="0" t="n">
        <v>0.295</v>
      </c>
      <c r="F1892" s="0" t="n">
        <v>0.124</v>
      </c>
      <c r="G1892" s="0" t="e">
        <f aca="false">COUNTIF(#REF!,Sheet1!A1892)</f>
        <v>#REF!</v>
      </c>
    </row>
    <row r="1893" customFormat="false" ht="14" hidden="false" customHeight="false" outlineLevel="0" collapsed="false">
      <c r="A1893" s="0" t="s">
        <v>3454</v>
      </c>
      <c r="B1893" s="0" t="s">
        <v>3455</v>
      </c>
      <c r="C1893" s="0" t="n">
        <v>-0.783</v>
      </c>
      <c r="D1893" s="0" t="n">
        <v>-0.164</v>
      </c>
      <c r="E1893" s="0" t="n">
        <v>-0.763</v>
      </c>
      <c r="F1893" s="0" t="n">
        <v>-0.163</v>
      </c>
      <c r="G1893" s="0" t="e">
        <f aca="false">COUNTIF(#REF!,Sheet1!A1893)</f>
        <v>#REF!</v>
      </c>
    </row>
    <row r="1894" customFormat="false" ht="14" hidden="false" customHeight="false" outlineLevel="0" collapsed="false">
      <c r="A1894" s="0" t="s">
        <v>3456</v>
      </c>
      <c r="B1894" s="0" t="s">
        <v>3457</v>
      </c>
      <c r="C1894" s="0" t="n">
        <v>0.055</v>
      </c>
      <c r="D1894" s="0" t="n">
        <v>-0.043</v>
      </c>
      <c r="E1894" s="0" t="n">
        <v>-0.34</v>
      </c>
      <c r="F1894" s="0" t="n">
        <v>-0.492</v>
      </c>
      <c r="G1894" s="0" t="e">
        <f aca="false">COUNTIF(#REF!,Sheet1!A1894)</f>
        <v>#REF!</v>
      </c>
    </row>
    <row r="1895" customFormat="false" ht="14" hidden="false" customHeight="false" outlineLevel="0" collapsed="false">
      <c r="A1895" s="0" t="s">
        <v>3458</v>
      </c>
      <c r="B1895" s="0" t="s">
        <v>2252</v>
      </c>
      <c r="C1895" s="0" t="n">
        <v>0.774</v>
      </c>
      <c r="D1895" s="0" t="n">
        <v>0.478</v>
      </c>
      <c r="E1895" s="0" t="n">
        <v>0.528</v>
      </c>
      <c r="F1895" s="0" t="n">
        <v>0.45</v>
      </c>
      <c r="G1895" s="0" t="e">
        <f aca="false">COUNTIF(#REF!,Sheet1!A1895)</f>
        <v>#REF!</v>
      </c>
    </row>
    <row r="1896" customFormat="false" ht="14" hidden="false" customHeight="false" outlineLevel="0" collapsed="false">
      <c r="A1896" s="0" t="s">
        <v>3459</v>
      </c>
      <c r="B1896" s="0" t="s">
        <v>2551</v>
      </c>
      <c r="C1896" s="0" t="n">
        <v>0.137</v>
      </c>
      <c r="D1896" s="0" t="n">
        <v>-0.712</v>
      </c>
      <c r="E1896" s="0" t="n">
        <v>-0.32</v>
      </c>
      <c r="F1896" s="0" t="n">
        <v>-0.598</v>
      </c>
      <c r="G1896" s="0" t="e">
        <f aca="false">COUNTIF(#REF!,Sheet1!A1896)</f>
        <v>#REF!</v>
      </c>
    </row>
    <row r="1897" customFormat="false" ht="14" hidden="false" customHeight="false" outlineLevel="0" collapsed="false">
      <c r="A1897" s="0" t="s">
        <v>3460</v>
      </c>
      <c r="B1897" s="0" t="s">
        <v>3461</v>
      </c>
      <c r="C1897" s="0" t="n">
        <v>0.497</v>
      </c>
      <c r="D1897" s="0" t="n">
        <v>0.497</v>
      </c>
      <c r="E1897" s="0" t="n">
        <v>1.144</v>
      </c>
      <c r="F1897" s="0" t="n">
        <v>1.214</v>
      </c>
      <c r="G1897" s="0" t="e">
        <f aca="false">COUNTIF(#REF!,Sheet1!A1897)</f>
        <v>#REF!</v>
      </c>
    </row>
    <row r="1898" customFormat="false" ht="14" hidden="false" customHeight="false" outlineLevel="0" collapsed="false">
      <c r="A1898" s="0" t="s">
        <v>3462</v>
      </c>
      <c r="B1898" s="0" t="s">
        <v>3463</v>
      </c>
      <c r="C1898" s="0" t="n">
        <v>-0.657</v>
      </c>
      <c r="D1898" s="0" t="n">
        <v>-0.369</v>
      </c>
      <c r="E1898" s="0" t="n">
        <v>-0.481</v>
      </c>
      <c r="F1898" s="0" t="n">
        <v>-0.269</v>
      </c>
      <c r="G1898" s="0" t="e">
        <f aca="false">COUNTIF(#REF!,Sheet1!A1898)</f>
        <v>#REF!</v>
      </c>
    </row>
    <row r="1899" customFormat="false" ht="14" hidden="false" customHeight="false" outlineLevel="0" collapsed="false">
      <c r="A1899" s="0" t="s">
        <v>3464</v>
      </c>
      <c r="B1899" s="0" t="s">
        <v>2243</v>
      </c>
      <c r="C1899" s="0" t="n">
        <v>0.375</v>
      </c>
      <c r="D1899" s="0" t="n">
        <v>-0.132</v>
      </c>
      <c r="E1899" s="0" t="n">
        <v>0.447</v>
      </c>
      <c r="F1899" s="0" t="n">
        <v>0.281</v>
      </c>
      <c r="G1899" s="0" t="e">
        <f aca="false">COUNTIF(#REF!,Sheet1!A1899)</f>
        <v>#REF!</v>
      </c>
    </row>
    <row r="1900" customFormat="false" ht="14" hidden="false" customHeight="false" outlineLevel="0" collapsed="false">
      <c r="A1900" s="0" t="s">
        <v>3465</v>
      </c>
      <c r="B1900" s="0" t="s">
        <v>3466</v>
      </c>
      <c r="C1900" s="0" t="n">
        <v>0.425</v>
      </c>
      <c r="D1900" s="0" t="n">
        <v>0.324</v>
      </c>
      <c r="E1900" s="0" t="n">
        <v>0.334</v>
      </c>
      <c r="F1900" s="0" t="n">
        <v>0.192</v>
      </c>
      <c r="G1900" s="0" t="e">
        <f aca="false">COUNTIF(#REF!,Sheet1!A1900)</f>
        <v>#REF!</v>
      </c>
    </row>
    <row r="1901" customFormat="false" ht="14" hidden="false" customHeight="false" outlineLevel="0" collapsed="false">
      <c r="A1901" s="0" t="s">
        <v>3467</v>
      </c>
      <c r="B1901" s="0" t="s">
        <v>2287</v>
      </c>
      <c r="C1901" s="0" t="n">
        <v>1.374</v>
      </c>
      <c r="D1901" s="0" t="n">
        <v>0.946</v>
      </c>
      <c r="G1901" s="0" t="e">
        <f aca="false">COUNTIF(#REF!,Sheet1!A1901)</f>
        <v>#REF!</v>
      </c>
    </row>
    <row r="1902" customFormat="false" ht="14" hidden="false" customHeight="false" outlineLevel="0" collapsed="false">
      <c r="A1902" s="0" t="s">
        <v>3468</v>
      </c>
      <c r="B1902" s="0" t="s">
        <v>2243</v>
      </c>
      <c r="C1902" s="0" t="n">
        <v>0.84</v>
      </c>
      <c r="D1902" s="0" t="n">
        <v>0.75</v>
      </c>
      <c r="E1902" s="0" t="n">
        <v>0.066</v>
      </c>
      <c r="F1902" s="0" t="n">
        <v>0.038</v>
      </c>
      <c r="G1902" s="0" t="e">
        <f aca="false">COUNTIF(#REF!,Sheet1!A1902)</f>
        <v>#REF!</v>
      </c>
    </row>
    <row r="1903" customFormat="false" ht="14" hidden="false" customHeight="false" outlineLevel="0" collapsed="false">
      <c r="A1903" s="0" t="s">
        <v>3469</v>
      </c>
      <c r="B1903" s="0" t="s">
        <v>2243</v>
      </c>
      <c r="C1903" s="0" t="n">
        <v>0.489</v>
      </c>
      <c r="D1903" s="0" t="n">
        <v>0.395</v>
      </c>
      <c r="E1903" s="0" t="n">
        <v>0.421</v>
      </c>
      <c r="F1903" s="0" t="n">
        <v>0.435</v>
      </c>
      <c r="G1903" s="0" t="e">
        <f aca="false">COUNTIF(#REF!,Sheet1!A1903)</f>
        <v>#REF!</v>
      </c>
    </row>
    <row r="1904" customFormat="false" ht="14" hidden="false" customHeight="false" outlineLevel="0" collapsed="false">
      <c r="A1904" s="0" t="s">
        <v>3470</v>
      </c>
      <c r="B1904" s="0" t="s">
        <v>2241</v>
      </c>
      <c r="C1904" s="0" t="n">
        <v>-0.301</v>
      </c>
      <c r="D1904" s="0" t="n">
        <v>-0.334</v>
      </c>
      <c r="E1904" s="0" t="n">
        <v>-0.135</v>
      </c>
      <c r="F1904" s="0" t="n">
        <v>-0.5</v>
      </c>
      <c r="G1904" s="0" t="e">
        <f aca="false">COUNTIF(#REF!,Sheet1!A1904)</f>
        <v>#REF!</v>
      </c>
    </row>
    <row r="1905" customFormat="false" ht="14" hidden="false" customHeight="false" outlineLevel="0" collapsed="false">
      <c r="A1905" s="0" t="s">
        <v>3471</v>
      </c>
      <c r="B1905" s="0" t="s">
        <v>2520</v>
      </c>
      <c r="C1905" s="0" t="n">
        <v>0.404</v>
      </c>
      <c r="D1905" s="0" t="n">
        <v>0.34</v>
      </c>
      <c r="E1905" s="0" t="n">
        <v>0.28</v>
      </c>
      <c r="F1905" s="0" t="n">
        <v>0.447</v>
      </c>
      <c r="G1905" s="0" t="e">
        <f aca="false">COUNTIF(#REF!,Sheet1!A1905)</f>
        <v>#REF!</v>
      </c>
    </row>
    <row r="1906" customFormat="false" ht="14" hidden="false" customHeight="false" outlineLevel="0" collapsed="false">
      <c r="A1906" s="0" t="s">
        <v>3472</v>
      </c>
      <c r="B1906" s="0" t="s">
        <v>2243</v>
      </c>
      <c r="C1906" s="0" t="n">
        <v>-0.095</v>
      </c>
      <c r="D1906" s="0" t="n">
        <v>-0.161</v>
      </c>
      <c r="E1906" s="0" t="n">
        <v>-0.316</v>
      </c>
      <c r="F1906" s="0" t="n">
        <v>-0.451</v>
      </c>
      <c r="G1906" s="0" t="e">
        <f aca="false">COUNTIF(#REF!,Sheet1!A1906)</f>
        <v>#REF!</v>
      </c>
    </row>
    <row r="1907" customFormat="false" ht="14" hidden="false" customHeight="false" outlineLevel="0" collapsed="false">
      <c r="A1907" s="0" t="s">
        <v>3473</v>
      </c>
      <c r="B1907" s="0" t="s">
        <v>2243</v>
      </c>
      <c r="C1907" s="0" t="n">
        <v>0.406</v>
      </c>
      <c r="D1907" s="0" t="n">
        <v>0.52</v>
      </c>
      <c r="E1907" s="0" t="n">
        <v>0.342</v>
      </c>
      <c r="F1907" s="0" t="n">
        <v>0.304</v>
      </c>
      <c r="G1907" s="0" t="e">
        <f aca="false">COUNTIF(#REF!,Sheet1!A1907)</f>
        <v>#REF!</v>
      </c>
    </row>
    <row r="1908" customFormat="false" ht="14" hidden="false" customHeight="false" outlineLevel="0" collapsed="false">
      <c r="A1908" s="0" t="s">
        <v>3474</v>
      </c>
      <c r="B1908" s="0" t="s">
        <v>2287</v>
      </c>
      <c r="C1908" s="0" t="n">
        <v>0.384</v>
      </c>
      <c r="D1908" s="0" t="n">
        <v>-0.016</v>
      </c>
      <c r="E1908" s="0" t="n">
        <v>0.414</v>
      </c>
      <c r="F1908" s="0" t="n">
        <v>0.337</v>
      </c>
      <c r="G1908" s="0" t="e">
        <f aca="false">COUNTIF(#REF!,Sheet1!A1908)</f>
        <v>#REF!</v>
      </c>
    </row>
    <row r="1909" customFormat="false" ht="14" hidden="false" customHeight="false" outlineLevel="0" collapsed="false">
      <c r="A1909" s="0" t="s">
        <v>3475</v>
      </c>
      <c r="B1909" s="0" t="s">
        <v>3476</v>
      </c>
      <c r="C1909" s="0" t="n">
        <v>0.346</v>
      </c>
      <c r="D1909" s="0" t="n">
        <v>-0.137</v>
      </c>
      <c r="E1909" s="0" t="n">
        <v>-0.27</v>
      </c>
      <c r="F1909" s="0" t="n">
        <v>-0.496</v>
      </c>
      <c r="G1909" s="0" t="e">
        <f aca="false">COUNTIF(#REF!,Sheet1!A1909)</f>
        <v>#REF!</v>
      </c>
    </row>
    <row r="1910" customFormat="false" ht="14" hidden="false" customHeight="false" outlineLevel="0" collapsed="false">
      <c r="A1910" s="0" t="s">
        <v>3477</v>
      </c>
      <c r="B1910" s="0" t="s">
        <v>3478</v>
      </c>
      <c r="C1910" s="0" t="n">
        <v>0.657</v>
      </c>
      <c r="D1910" s="0" t="n">
        <v>0.365</v>
      </c>
      <c r="E1910" s="0" t="n">
        <v>0.612</v>
      </c>
      <c r="F1910" s="0" t="n">
        <v>0.586</v>
      </c>
      <c r="G1910" s="0" t="e">
        <f aca="false">COUNTIF(#REF!,Sheet1!A1910)</f>
        <v>#REF!</v>
      </c>
    </row>
    <row r="1911" customFormat="false" ht="14" hidden="false" customHeight="false" outlineLevel="0" collapsed="false">
      <c r="A1911" s="0" t="s">
        <v>3479</v>
      </c>
      <c r="B1911" s="0" t="s">
        <v>3480</v>
      </c>
      <c r="C1911" s="0" t="n">
        <v>-0.43</v>
      </c>
      <c r="D1911" s="0" t="n">
        <v>-0.541</v>
      </c>
      <c r="F1911" s="0" t="n">
        <v>-0.47</v>
      </c>
      <c r="G1911" s="0" t="e">
        <f aca="false">COUNTIF(#REF!,Sheet1!A1911)</f>
        <v>#REF!</v>
      </c>
    </row>
    <row r="1912" customFormat="false" ht="14" hidden="false" customHeight="false" outlineLevel="0" collapsed="false">
      <c r="A1912" s="0" t="s">
        <v>3481</v>
      </c>
      <c r="B1912" s="0" t="s">
        <v>2453</v>
      </c>
      <c r="C1912" s="0" t="n">
        <v>-0.44</v>
      </c>
      <c r="D1912" s="0" t="n">
        <v>-0.327</v>
      </c>
      <c r="E1912" s="0" t="n">
        <v>-0.513</v>
      </c>
      <c r="F1912" s="0" t="n">
        <v>-0.294</v>
      </c>
      <c r="G1912" s="0" t="e">
        <f aca="false">COUNTIF(#REF!,Sheet1!A1912)</f>
        <v>#REF!</v>
      </c>
    </row>
    <row r="1913" customFormat="false" ht="14" hidden="false" customHeight="false" outlineLevel="0" collapsed="false">
      <c r="A1913" s="0" t="s">
        <v>3482</v>
      </c>
      <c r="B1913" s="0" t="s">
        <v>1055</v>
      </c>
      <c r="C1913" s="0" t="n">
        <v>-0.669</v>
      </c>
      <c r="D1913" s="0" t="n">
        <v>-0.996</v>
      </c>
      <c r="E1913" s="0" t="n">
        <v>-0.646</v>
      </c>
      <c r="F1913" s="0" t="n">
        <v>-1.038</v>
      </c>
      <c r="G1913" s="0" t="e">
        <f aca="false">COUNTIF(#REF!,Sheet1!A1913)</f>
        <v>#REF!</v>
      </c>
    </row>
    <row r="1914" customFormat="false" ht="14" hidden="false" customHeight="false" outlineLevel="0" collapsed="false">
      <c r="A1914" s="0" t="s">
        <v>3483</v>
      </c>
      <c r="B1914" s="0" t="s">
        <v>2252</v>
      </c>
      <c r="C1914" s="0" t="n">
        <v>0.786</v>
      </c>
      <c r="D1914" s="0" t="n">
        <v>0.569</v>
      </c>
      <c r="G1914" s="0" t="e">
        <f aca="false">COUNTIF(#REF!,Sheet1!A1914)</f>
        <v>#REF!</v>
      </c>
    </row>
    <row r="1915" customFormat="false" ht="14" hidden="false" customHeight="false" outlineLevel="0" collapsed="false">
      <c r="A1915" s="0" t="s">
        <v>3484</v>
      </c>
      <c r="B1915" s="0" t="s">
        <v>2551</v>
      </c>
      <c r="C1915" s="0" t="n">
        <v>0.616</v>
      </c>
      <c r="D1915" s="0" t="n">
        <v>0.77</v>
      </c>
      <c r="E1915" s="0" t="n">
        <v>0.456</v>
      </c>
      <c r="F1915" s="0" t="n">
        <v>0.445</v>
      </c>
      <c r="G1915" s="0" t="e">
        <f aca="false">COUNTIF(#REF!,Sheet1!A1915)</f>
        <v>#REF!</v>
      </c>
    </row>
    <row r="1916" customFormat="false" ht="14" hidden="false" customHeight="false" outlineLevel="0" collapsed="false">
      <c r="A1916" s="0" t="s">
        <v>3485</v>
      </c>
      <c r="B1916" s="0" t="s">
        <v>2481</v>
      </c>
      <c r="C1916" s="0" t="n">
        <v>-0.313</v>
      </c>
      <c r="D1916" s="0" t="n">
        <v>-0.528</v>
      </c>
      <c r="E1916" s="0" t="n">
        <v>-0.373</v>
      </c>
      <c r="F1916" s="0" t="n">
        <v>-0.398</v>
      </c>
      <c r="G1916" s="0" t="e">
        <f aca="false">COUNTIF(#REF!,Sheet1!A1916)</f>
        <v>#REF!</v>
      </c>
    </row>
    <row r="1917" customFormat="false" ht="14" hidden="false" customHeight="false" outlineLevel="0" collapsed="false">
      <c r="A1917" s="0" t="s">
        <v>3486</v>
      </c>
      <c r="B1917" s="0" t="s">
        <v>2241</v>
      </c>
      <c r="C1917" s="0" t="n">
        <v>-0.123</v>
      </c>
      <c r="D1917" s="0" t="n">
        <v>-0.415</v>
      </c>
      <c r="E1917" s="0" t="n">
        <v>-0.249</v>
      </c>
      <c r="F1917" s="0" t="n">
        <v>-0.321</v>
      </c>
      <c r="G1917" s="0" t="e">
        <f aca="false">COUNTIF(#REF!,Sheet1!A1917)</f>
        <v>#REF!</v>
      </c>
    </row>
    <row r="1918" customFormat="false" ht="14" hidden="false" customHeight="false" outlineLevel="0" collapsed="false">
      <c r="A1918" s="0" t="s">
        <v>3487</v>
      </c>
      <c r="B1918" s="0" t="s">
        <v>2241</v>
      </c>
      <c r="C1918" s="0" t="n">
        <v>-0.416</v>
      </c>
      <c r="D1918" s="0" t="n">
        <v>-0.007</v>
      </c>
      <c r="E1918" s="0" t="n">
        <v>-0.441</v>
      </c>
      <c r="F1918" s="0" t="n">
        <v>-0.16</v>
      </c>
      <c r="G1918" s="0" t="e">
        <f aca="false">COUNTIF(#REF!,Sheet1!A1918)</f>
        <v>#REF!</v>
      </c>
    </row>
    <row r="1919" customFormat="false" ht="14" hidden="false" customHeight="false" outlineLevel="0" collapsed="false">
      <c r="A1919" s="0" t="s">
        <v>3488</v>
      </c>
      <c r="B1919" s="0" t="s">
        <v>2243</v>
      </c>
      <c r="C1919" s="0" t="n">
        <v>0.551</v>
      </c>
      <c r="D1919" s="0" t="n">
        <v>1.024</v>
      </c>
      <c r="E1919" s="0" t="n">
        <v>0.51</v>
      </c>
      <c r="F1919" s="0" t="n">
        <v>0.937</v>
      </c>
      <c r="G1919" s="0" t="e">
        <f aca="false">COUNTIF(#REF!,Sheet1!A1919)</f>
        <v>#REF!</v>
      </c>
    </row>
    <row r="1920" customFormat="false" ht="14" hidden="false" customHeight="false" outlineLevel="0" collapsed="false">
      <c r="A1920" s="0" t="s">
        <v>3489</v>
      </c>
      <c r="B1920" s="0" t="s">
        <v>2238</v>
      </c>
      <c r="C1920" s="0" t="n">
        <v>-0.887</v>
      </c>
      <c r="D1920" s="0" t="n">
        <v>-1.091</v>
      </c>
      <c r="E1920" s="0" t="n">
        <v>-0.564</v>
      </c>
      <c r="F1920" s="0" t="n">
        <v>-0.521</v>
      </c>
      <c r="G1920" s="0" t="e">
        <f aca="false">COUNTIF(#REF!,Sheet1!A1920)</f>
        <v>#REF!</v>
      </c>
    </row>
    <row r="1921" customFormat="false" ht="14" hidden="false" customHeight="false" outlineLevel="0" collapsed="false">
      <c r="A1921" s="0" t="s">
        <v>3490</v>
      </c>
      <c r="B1921" s="0" t="s">
        <v>3491</v>
      </c>
      <c r="C1921" s="0" t="n">
        <v>0.745</v>
      </c>
      <c r="D1921" s="0" t="n">
        <v>0.405</v>
      </c>
      <c r="E1921" s="0" t="n">
        <v>0.314</v>
      </c>
      <c r="F1921" s="0" t="n">
        <v>0.16</v>
      </c>
      <c r="G1921" s="0" t="e">
        <f aca="false">COUNTIF(#REF!,Sheet1!A1921)</f>
        <v>#REF!</v>
      </c>
    </row>
    <row r="1922" customFormat="false" ht="14" hidden="false" customHeight="false" outlineLevel="0" collapsed="false">
      <c r="A1922" s="0" t="s">
        <v>3492</v>
      </c>
      <c r="B1922" s="0" t="s">
        <v>3493</v>
      </c>
      <c r="C1922" s="0" t="n">
        <v>-0.879</v>
      </c>
      <c r="D1922" s="0" t="n">
        <v>-0.745</v>
      </c>
      <c r="E1922" s="0" t="n">
        <v>-0.422</v>
      </c>
      <c r="F1922" s="0" t="n">
        <v>-0.613</v>
      </c>
      <c r="G1922" s="0" t="e">
        <f aca="false">COUNTIF(#REF!,Sheet1!A1922)</f>
        <v>#REF!</v>
      </c>
    </row>
    <row r="1923" customFormat="false" ht="14" hidden="false" customHeight="false" outlineLevel="0" collapsed="false">
      <c r="A1923" s="0" t="s">
        <v>3494</v>
      </c>
      <c r="B1923" s="0" t="s">
        <v>3495</v>
      </c>
      <c r="C1923" s="0" t="n">
        <v>0.256</v>
      </c>
      <c r="D1923" s="0" t="n">
        <v>0.044</v>
      </c>
      <c r="E1923" s="0" t="n">
        <v>0.787</v>
      </c>
      <c r="F1923" s="0" t="n">
        <v>0.783</v>
      </c>
      <c r="G1923" s="0" t="e">
        <f aca="false">COUNTIF(#REF!,Sheet1!A1923)</f>
        <v>#REF!</v>
      </c>
    </row>
    <row r="1924" customFormat="false" ht="14" hidden="false" customHeight="false" outlineLevel="0" collapsed="false">
      <c r="A1924" s="0" t="s">
        <v>3496</v>
      </c>
      <c r="B1924" s="0" t="s">
        <v>2230</v>
      </c>
      <c r="C1924" s="0" t="n">
        <v>-0.408</v>
      </c>
      <c r="D1924" s="0" t="n">
        <v>-0.418</v>
      </c>
      <c r="E1924" s="0" t="n">
        <v>-0.216</v>
      </c>
      <c r="F1924" s="0" t="n">
        <v>-0.366</v>
      </c>
      <c r="G1924" s="0" t="e">
        <f aca="false">COUNTIF(#REF!,Sheet1!A1924)</f>
        <v>#REF!</v>
      </c>
    </row>
    <row r="1925" customFormat="false" ht="14" hidden="false" customHeight="false" outlineLevel="0" collapsed="false">
      <c r="A1925" s="0" t="s">
        <v>3497</v>
      </c>
      <c r="B1925" s="0" t="s">
        <v>3498</v>
      </c>
      <c r="C1925" s="0" t="n">
        <v>0.7</v>
      </c>
      <c r="D1925" s="0" t="n">
        <v>0.131</v>
      </c>
      <c r="E1925" s="0" t="n">
        <v>0.432</v>
      </c>
      <c r="F1925" s="0" t="n">
        <v>0.382</v>
      </c>
      <c r="G1925" s="0" t="e">
        <f aca="false">COUNTIF(#REF!,Sheet1!A1925)</f>
        <v>#REF!</v>
      </c>
    </row>
    <row r="1926" customFormat="false" ht="14" hidden="false" customHeight="false" outlineLevel="0" collapsed="false">
      <c r="A1926" s="0" t="s">
        <v>3499</v>
      </c>
      <c r="B1926" s="0" t="s">
        <v>2520</v>
      </c>
      <c r="C1926" s="0" t="n">
        <v>-0.737</v>
      </c>
      <c r="D1926" s="0" t="n">
        <v>-0.507</v>
      </c>
      <c r="E1926" s="0" t="n">
        <v>-0.564</v>
      </c>
      <c r="F1926" s="0" t="n">
        <v>-0.337</v>
      </c>
      <c r="G1926" s="0" t="e">
        <f aca="false">COUNTIF(#REF!,Sheet1!A1926)</f>
        <v>#REF!</v>
      </c>
    </row>
    <row r="1927" customFormat="false" ht="14" hidden="false" customHeight="false" outlineLevel="0" collapsed="false">
      <c r="A1927" s="0" t="s">
        <v>3500</v>
      </c>
      <c r="B1927" s="0" t="s">
        <v>3501</v>
      </c>
      <c r="C1927" s="0" t="n">
        <v>-0.283</v>
      </c>
      <c r="D1927" s="0" t="n">
        <v>-0.408</v>
      </c>
      <c r="E1927" s="0" t="n">
        <v>-0.447</v>
      </c>
      <c r="F1927" s="0" t="n">
        <v>-0.379</v>
      </c>
      <c r="G1927" s="0" t="e">
        <f aca="false">COUNTIF(#REF!,Sheet1!A1927)</f>
        <v>#REF!</v>
      </c>
    </row>
    <row r="1928" customFormat="false" ht="14" hidden="false" customHeight="false" outlineLevel="0" collapsed="false">
      <c r="A1928" s="0" t="s">
        <v>3502</v>
      </c>
      <c r="B1928" s="0" t="s">
        <v>3503</v>
      </c>
      <c r="C1928" s="0" t="n">
        <v>-0.818</v>
      </c>
      <c r="D1928" s="0" t="n">
        <v>-0.535</v>
      </c>
      <c r="E1928" s="0" t="n">
        <v>-0.531</v>
      </c>
      <c r="F1928" s="0" t="n">
        <v>-0.274</v>
      </c>
      <c r="G1928" s="0" t="e">
        <f aca="false">COUNTIF(#REF!,Sheet1!A1928)</f>
        <v>#REF!</v>
      </c>
    </row>
    <row r="1929" customFormat="false" ht="14" hidden="false" customHeight="false" outlineLevel="0" collapsed="false">
      <c r="A1929" s="0" t="s">
        <v>3504</v>
      </c>
      <c r="B1929" s="0" t="s">
        <v>3272</v>
      </c>
      <c r="C1929" s="0" t="n">
        <v>-0.332</v>
      </c>
      <c r="D1929" s="0" t="n">
        <v>-0.586</v>
      </c>
      <c r="F1929" s="0" t="n">
        <v>-0.464</v>
      </c>
      <c r="G1929" s="0" t="e">
        <f aca="false">COUNTIF(#REF!,Sheet1!A1929)</f>
        <v>#REF!</v>
      </c>
    </row>
    <row r="1930" customFormat="false" ht="14" hidden="false" customHeight="false" outlineLevel="0" collapsed="false">
      <c r="A1930" s="0" t="s">
        <v>3505</v>
      </c>
      <c r="B1930" s="0" t="s">
        <v>2243</v>
      </c>
      <c r="C1930" s="0" t="n">
        <v>-0.362</v>
      </c>
      <c r="D1930" s="0" t="n">
        <v>-0.343</v>
      </c>
      <c r="E1930" s="0" t="n">
        <v>-0.28</v>
      </c>
      <c r="F1930" s="0" t="n">
        <v>-0.465</v>
      </c>
      <c r="G1930" s="0" t="e">
        <f aca="false">COUNTIF(#REF!,Sheet1!A1930)</f>
        <v>#REF!</v>
      </c>
    </row>
    <row r="1931" customFormat="false" ht="14" hidden="false" customHeight="false" outlineLevel="0" collapsed="false">
      <c r="A1931" s="0" t="s">
        <v>3506</v>
      </c>
      <c r="B1931" s="0" t="s">
        <v>2333</v>
      </c>
      <c r="C1931" s="0" t="n">
        <v>-0.67</v>
      </c>
      <c r="D1931" s="0" t="n">
        <v>-0.504</v>
      </c>
      <c r="E1931" s="0" t="n">
        <v>-0.379</v>
      </c>
      <c r="F1931" s="0" t="n">
        <v>-0.222</v>
      </c>
      <c r="G1931" s="0" t="e">
        <f aca="false">COUNTIF(#REF!,Sheet1!A1931)</f>
        <v>#REF!</v>
      </c>
    </row>
    <row r="1932" customFormat="false" ht="14" hidden="false" customHeight="false" outlineLevel="0" collapsed="false">
      <c r="A1932" s="0" t="s">
        <v>3507</v>
      </c>
      <c r="B1932" s="0" t="s">
        <v>3508</v>
      </c>
      <c r="C1932" s="0" t="n">
        <v>0.492</v>
      </c>
      <c r="D1932" s="0" t="n">
        <v>0.408</v>
      </c>
      <c r="E1932" s="0" t="n">
        <v>0.26</v>
      </c>
      <c r="F1932" s="0" t="n">
        <v>0.304</v>
      </c>
      <c r="G1932" s="0" t="e">
        <f aca="false">COUNTIF(#REF!,Sheet1!A1932)</f>
        <v>#REF!</v>
      </c>
    </row>
    <row r="1933" customFormat="false" ht="14" hidden="false" customHeight="false" outlineLevel="0" collapsed="false">
      <c r="A1933" s="0" t="s">
        <v>3509</v>
      </c>
      <c r="B1933" s="0" t="s">
        <v>3510</v>
      </c>
      <c r="C1933" s="0" t="n">
        <v>-0.589</v>
      </c>
      <c r="D1933" s="0" t="n">
        <v>-0.351</v>
      </c>
      <c r="E1933" s="0" t="n">
        <v>-0.428</v>
      </c>
      <c r="F1933" s="0" t="n">
        <v>-0.431</v>
      </c>
      <c r="G1933" s="0" t="e">
        <f aca="false">COUNTIF(#REF!,Sheet1!A1933)</f>
        <v>#REF!</v>
      </c>
    </row>
    <row r="1934" customFormat="false" ht="14" hidden="false" customHeight="false" outlineLevel="0" collapsed="false">
      <c r="A1934" s="0" t="s">
        <v>3511</v>
      </c>
      <c r="B1934" s="0" t="s">
        <v>3512</v>
      </c>
      <c r="C1934" s="0" t="n">
        <v>-0.459</v>
      </c>
      <c r="D1934" s="0" t="n">
        <v>-0.643</v>
      </c>
      <c r="E1934" s="0" t="n">
        <v>-0.594</v>
      </c>
      <c r="F1934" s="0" t="n">
        <v>-0.728</v>
      </c>
      <c r="G1934" s="0" t="e">
        <f aca="false">COUNTIF(#REF!,Sheet1!A1934)</f>
        <v>#REF!</v>
      </c>
    </row>
    <row r="1935" customFormat="false" ht="14" hidden="false" customHeight="false" outlineLevel="0" collapsed="false">
      <c r="A1935" s="0" t="s">
        <v>3513</v>
      </c>
      <c r="B1935" s="0" t="s">
        <v>2721</v>
      </c>
      <c r="C1935" s="0" t="n">
        <v>0.137</v>
      </c>
      <c r="D1935" s="0" t="n">
        <v>0.727</v>
      </c>
      <c r="E1935" s="0" t="n">
        <v>-0.034</v>
      </c>
      <c r="F1935" s="0" t="n">
        <v>0.405</v>
      </c>
      <c r="G1935" s="0" t="e">
        <f aca="false">COUNTIF(#REF!,Sheet1!A1935)</f>
        <v>#REF!</v>
      </c>
    </row>
    <row r="1936" customFormat="false" ht="14" hidden="false" customHeight="false" outlineLevel="0" collapsed="false">
      <c r="A1936" s="0" t="s">
        <v>3514</v>
      </c>
      <c r="B1936" s="0" t="s">
        <v>2260</v>
      </c>
      <c r="C1936" s="0" t="n">
        <v>0.357</v>
      </c>
      <c r="D1936" s="0" t="n">
        <v>0.4</v>
      </c>
      <c r="E1936" s="0" t="n">
        <v>0.45</v>
      </c>
      <c r="F1936" s="0" t="n">
        <v>0.573</v>
      </c>
      <c r="G1936" s="0" t="e">
        <f aca="false">COUNTIF(#REF!,Sheet1!A1936)</f>
        <v>#REF!</v>
      </c>
    </row>
    <row r="1937" customFormat="false" ht="14" hidden="false" customHeight="false" outlineLevel="0" collapsed="false">
      <c r="A1937" s="0" t="s">
        <v>3515</v>
      </c>
      <c r="B1937" s="0" t="s">
        <v>2238</v>
      </c>
      <c r="C1937" s="0" t="n">
        <v>0.331</v>
      </c>
      <c r="D1937" s="0" t="n">
        <v>0.488</v>
      </c>
      <c r="E1937" s="0" t="n">
        <v>-0.004</v>
      </c>
      <c r="F1937" s="0" t="n">
        <v>0.355</v>
      </c>
      <c r="G1937" s="0" t="e">
        <f aca="false">COUNTIF(#REF!,Sheet1!A1937)</f>
        <v>#REF!</v>
      </c>
    </row>
    <row r="1938" customFormat="false" ht="14" hidden="false" customHeight="false" outlineLevel="0" collapsed="false">
      <c r="A1938" s="0" t="s">
        <v>3516</v>
      </c>
      <c r="B1938" s="0" t="s">
        <v>3517</v>
      </c>
      <c r="C1938" s="0" t="n">
        <v>-0.073</v>
      </c>
      <c r="D1938" s="0" t="n">
        <v>-0.561</v>
      </c>
      <c r="E1938" s="0" t="n">
        <v>-0.336</v>
      </c>
      <c r="F1938" s="0" t="n">
        <v>-0.494</v>
      </c>
      <c r="G1938" s="0" t="e">
        <f aca="false">COUNTIF(#REF!,Sheet1!A1938)</f>
        <v>#REF!</v>
      </c>
    </row>
    <row r="1939" customFormat="false" ht="14" hidden="false" customHeight="false" outlineLevel="0" collapsed="false">
      <c r="A1939" s="0" t="s">
        <v>3518</v>
      </c>
      <c r="B1939" s="0" t="s">
        <v>2241</v>
      </c>
      <c r="C1939" s="0" t="n">
        <v>0.414</v>
      </c>
      <c r="D1939" s="0" t="n">
        <v>0.374</v>
      </c>
      <c r="E1939" s="0" t="n">
        <v>0.632</v>
      </c>
      <c r="F1939" s="0" t="n">
        <v>0.751</v>
      </c>
      <c r="G1939" s="0" t="e">
        <f aca="false">COUNTIF(#REF!,Sheet1!A1939)</f>
        <v>#REF!</v>
      </c>
    </row>
    <row r="1940" customFormat="false" ht="14" hidden="false" customHeight="false" outlineLevel="0" collapsed="false">
      <c r="A1940" s="0" t="s">
        <v>3519</v>
      </c>
      <c r="B1940" s="0" t="s">
        <v>2252</v>
      </c>
      <c r="C1940" s="0" t="n">
        <v>0.527</v>
      </c>
      <c r="D1940" s="0" t="n">
        <v>0.371</v>
      </c>
      <c r="E1940" s="0" t="n">
        <v>0.067</v>
      </c>
      <c r="F1940" s="0" t="n">
        <v>0.148</v>
      </c>
      <c r="G1940" s="0" t="e">
        <f aca="false">COUNTIF(#REF!,Sheet1!A1940)</f>
        <v>#REF!</v>
      </c>
    </row>
    <row r="1941" customFormat="false" ht="14" hidden="false" customHeight="false" outlineLevel="0" collapsed="false">
      <c r="A1941" s="0" t="s">
        <v>3520</v>
      </c>
      <c r="B1941" s="0" t="s">
        <v>3521</v>
      </c>
      <c r="C1941" s="0" t="n">
        <v>0.074</v>
      </c>
      <c r="D1941" s="0" t="n">
        <v>-0.448</v>
      </c>
      <c r="E1941" s="0" t="n">
        <v>-0.164</v>
      </c>
      <c r="F1941" s="0" t="n">
        <v>-0.475</v>
      </c>
      <c r="G1941" s="0" t="e">
        <f aca="false">COUNTIF(#REF!,Sheet1!A1941)</f>
        <v>#REF!</v>
      </c>
    </row>
    <row r="1942" customFormat="false" ht="14" hidden="false" customHeight="false" outlineLevel="0" collapsed="false">
      <c r="A1942" s="0" t="s">
        <v>3522</v>
      </c>
      <c r="B1942" s="0" t="s">
        <v>2316</v>
      </c>
      <c r="C1942" s="0" t="n">
        <v>-0.403</v>
      </c>
      <c r="D1942" s="0" t="n">
        <v>-0.344</v>
      </c>
      <c r="E1942" s="0" t="n">
        <v>-0.531</v>
      </c>
      <c r="F1942" s="0" t="n">
        <v>-0.544</v>
      </c>
      <c r="G1942" s="0" t="e">
        <f aca="false">COUNTIF(#REF!,Sheet1!A1942)</f>
        <v>#REF!</v>
      </c>
    </row>
    <row r="1943" customFormat="false" ht="14" hidden="false" customHeight="false" outlineLevel="0" collapsed="false">
      <c r="A1943" s="0" t="s">
        <v>3523</v>
      </c>
      <c r="B1943" s="0" t="s">
        <v>3524</v>
      </c>
      <c r="C1943" s="0" t="n">
        <v>0.735</v>
      </c>
      <c r="D1943" s="0" t="n">
        <v>0.456</v>
      </c>
      <c r="E1943" s="0" t="n">
        <v>0.302</v>
      </c>
      <c r="F1943" s="0" t="n">
        <v>0.068</v>
      </c>
      <c r="G1943" s="0" t="e">
        <f aca="false">COUNTIF(#REF!,Sheet1!A1943)</f>
        <v>#REF!</v>
      </c>
    </row>
    <row r="1944" customFormat="false" ht="14" hidden="false" customHeight="false" outlineLevel="0" collapsed="false">
      <c r="A1944" s="0" t="s">
        <v>3525</v>
      </c>
      <c r="B1944" s="0" t="s">
        <v>2241</v>
      </c>
      <c r="C1944" s="0" t="n">
        <v>-0.376</v>
      </c>
      <c r="D1944" s="0" t="n">
        <v>-0.373</v>
      </c>
      <c r="E1944" s="0" t="n">
        <v>-0.279</v>
      </c>
      <c r="F1944" s="0" t="n">
        <v>-0.401</v>
      </c>
      <c r="G1944" s="0" t="e">
        <f aca="false">COUNTIF(#REF!,Sheet1!A1944)</f>
        <v>#REF!</v>
      </c>
    </row>
    <row r="1945" customFormat="false" ht="14" hidden="false" customHeight="false" outlineLevel="0" collapsed="false">
      <c r="A1945" s="0" t="s">
        <v>3526</v>
      </c>
      <c r="B1945" s="0" t="s">
        <v>2333</v>
      </c>
      <c r="C1945" s="0" t="n">
        <v>-0.709</v>
      </c>
      <c r="D1945" s="0" t="n">
        <v>-0.89</v>
      </c>
      <c r="E1945" s="0" t="n">
        <v>-0.871</v>
      </c>
      <c r="F1945" s="0" t="n">
        <v>-0.911</v>
      </c>
      <c r="G1945" s="0" t="e">
        <f aca="false">COUNTIF(#REF!,Sheet1!A1945)</f>
        <v>#REF!</v>
      </c>
    </row>
    <row r="1946" customFormat="false" ht="14" hidden="false" customHeight="false" outlineLevel="0" collapsed="false">
      <c r="A1946" s="0" t="s">
        <v>3527</v>
      </c>
      <c r="B1946" s="0" t="s">
        <v>2389</v>
      </c>
      <c r="C1946" s="0" t="n">
        <v>-0.205</v>
      </c>
      <c r="E1946" s="0" t="n">
        <v>0.309</v>
      </c>
      <c r="F1946" s="0" t="n">
        <v>0.571</v>
      </c>
      <c r="G1946" s="0" t="e">
        <f aca="false">COUNTIF(#REF!,Sheet1!A1946)</f>
        <v>#REF!</v>
      </c>
    </row>
    <row r="1947" customFormat="false" ht="14" hidden="false" customHeight="false" outlineLevel="0" collapsed="false">
      <c r="A1947" s="0" t="s">
        <v>3528</v>
      </c>
      <c r="B1947" s="0" t="s">
        <v>2243</v>
      </c>
      <c r="C1947" s="0" t="n">
        <v>0.464</v>
      </c>
      <c r="D1947" s="0" t="n">
        <v>0.314</v>
      </c>
      <c r="G1947" s="0" t="e">
        <f aca="false">COUNTIF(#REF!,Sheet1!A1947)</f>
        <v>#REF!</v>
      </c>
    </row>
    <row r="1948" customFormat="false" ht="14" hidden="false" customHeight="false" outlineLevel="0" collapsed="false">
      <c r="A1948" s="0" t="s">
        <v>3529</v>
      </c>
      <c r="B1948" s="0" t="s">
        <v>3530</v>
      </c>
      <c r="C1948" s="0" t="n">
        <v>-0.229</v>
      </c>
      <c r="D1948" s="0" t="n">
        <v>-0.246</v>
      </c>
      <c r="E1948" s="0" t="n">
        <v>-0.432</v>
      </c>
      <c r="F1948" s="0" t="n">
        <v>-0.55</v>
      </c>
      <c r="G1948" s="0" t="e">
        <f aca="false">COUNTIF(#REF!,Sheet1!A1948)</f>
        <v>#REF!</v>
      </c>
    </row>
    <row r="1949" customFormat="false" ht="14" hidden="false" customHeight="false" outlineLevel="0" collapsed="false">
      <c r="A1949" s="0" t="s">
        <v>3531</v>
      </c>
      <c r="B1949" s="0" t="s">
        <v>2481</v>
      </c>
      <c r="C1949" s="0" t="n">
        <v>1.029</v>
      </c>
      <c r="D1949" s="0" t="n">
        <v>0.434</v>
      </c>
      <c r="E1949" s="0" t="n">
        <v>0.232</v>
      </c>
      <c r="F1949" s="0" t="n">
        <v>-0.153</v>
      </c>
      <c r="G1949" s="0" t="e">
        <f aca="false">COUNTIF(#REF!,Sheet1!A1949)</f>
        <v>#REF!</v>
      </c>
    </row>
    <row r="1950" customFormat="false" ht="14" hidden="false" customHeight="false" outlineLevel="0" collapsed="false">
      <c r="A1950" s="0" t="s">
        <v>3532</v>
      </c>
      <c r="B1950" s="0" t="s">
        <v>2241</v>
      </c>
      <c r="C1950" s="0" t="n">
        <v>0.554</v>
      </c>
      <c r="D1950" s="0" t="n">
        <v>0.692</v>
      </c>
      <c r="E1950" s="0" t="n">
        <v>0.472</v>
      </c>
      <c r="F1950" s="0" t="n">
        <v>0.727</v>
      </c>
      <c r="G1950" s="0" t="e">
        <f aca="false">COUNTIF(#REF!,Sheet1!A1950)</f>
        <v>#REF!</v>
      </c>
    </row>
    <row r="1951" customFormat="false" ht="14" hidden="false" customHeight="false" outlineLevel="0" collapsed="false">
      <c r="A1951" s="0" t="s">
        <v>3533</v>
      </c>
      <c r="B1951" s="0" t="s">
        <v>2333</v>
      </c>
      <c r="C1951" s="0" t="n">
        <v>0.013</v>
      </c>
      <c r="D1951" s="0" t="n">
        <v>-0.086</v>
      </c>
      <c r="E1951" s="0" t="n">
        <v>-0.528</v>
      </c>
      <c r="F1951" s="0" t="n">
        <v>-0.471</v>
      </c>
      <c r="G1951" s="0" t="e">
        <f aca="false">COUNTIF(#REF!,Sheet1!A1951)</f>
        <v>#REF!</v>
      </c>
    </row>
    <row r="1952" customFormat="false" ht="14" hidden="false" customHeight="false" outlineLevel="0" collapsed="false">
      <c r="A1952" s="0" t="s">
        <v>3534</v>
      </c>
      <c r="B1952" s="0" t="s">
        <v>2252</v>
      </c>
      <c r="C1952" s="0" t="n">
        <v>-0.372</v>
      </c>
      <c r="D1952" s="0" t="n">
        <v>-0.359</v>
      </c>
      <c r="E1952" s="0" t="n">
        <v>-0.429</v>
      </c>
      <c r="F1952" s="0" t="n">
        <v>-0.5</v>
      </c>
      <c r="G1952" s="0" t="e">
        <f aca="false">COUNTIF(#REF!,Sheet1!A1952)</f>
        <v>#REF!</v>
      </c>
    </row>
    <row r="1953" customFormat="false" ht="14" hidden="false" customHeight="false" outlineLevel="0" collapsed="false">
      <c r="A1953" s="0" t="s">
        <v>3535</v>
      </c>
      <c r="B1953" s="0" t="s">
        <v>3536</v>
      </c>
      <c r="C1953" s="0" t="n">
        <v>0.689</v>
      </c>
      <c r="D1953" s="0" t="n">
        <v>0.179</v>
      </c>
      <c r="E1953" s="0" t="n">
        <v>0.485</v>
      </c>
      <c r="F1953" s="0" t="n">
        <v>0.297</v>
      </c>
      <c r="G1953" s="0" t="e">
        <f aca="false">COUNTIF(#REF!,Sheet1!A1953)</f>
        <v>#REF!</v>
      </c>
    </row>
    <row r="1954" customFormat="false" ht="14" hidden="false" customHeight="false" outlineLevel="0" collapsed="false">
      <c r="A1954" s="0" t="s">
        <v>3537</v>
      </c>
      <c r="B1954" s="0" t="s">
        <v>2243</v>
      </c>
      <c r="C1954" s="0" t="n">
        <v>0.244</v>
      </c>
      <c r="D1954" s="0" t="n">
        <v>0.345</v>
      </c>
      <c r="E1954" s="0" t="n">
        <v>0.27</v>
      </c>
      <c r="F1954" s="0" t="n">
        <v>0.402</v>
      </c>
      <c r="G1954" s="0" t="e">
        <f aca="false">COUNTIF(#REF!,Sheet1!A1954)</f>
        <v>#REF!</v>
      </c>
    </row>
    <row r="1955" customFormat="false" ht="14" hidden="false" customHeight="false" outlineLevel="0" collapsed="false">
      <c r="A1955" s="0" t="s">
        <v>3538</v>
      </c>
      <c r="B1955" s="0" t="s">
        <v>2549</v>
      </c>
      <c r="C1955" s="0" t="n">
        <v>0.607</v>
      </c>
      <c r="D1955" s="0" t="n">
        <v>0.469</v>
      </c>
      <c r="E1955" s="0" t="n">
        <v>0.597</v>
      </c>
      <c r="F1955" s="0" t="n">
        <v>0.512</v>
      </c>
      <c r="G1955" s="0" t="e">
        <f aca="false">COUNTIF(#REF!,Sheet1!A1955)</f>
        <v>#REF!</v>
      </c>
    </row>
    <row r="1956" customFormat="false" ht="14" hidden="false" customHeight="false" outlineLevel="0" collapsed="false">
      <c r="A1956" s="0" t="s">
        <v>3539</v>
      </c>
      <c r="B1956" s="0" t="s">
        <v>2807</v>
      </c>
      <c r="C1956" s="0" t="n">
        <v>-0.056</v>
      </c>
      <c r="D1956" s="0" t="n">
        <v>-0.127</v>
      </c>
      <c r="E1956" s="0" t="n">
        <v>-0.332</v>
      </c>
      <c r="F1956" s="0" t="n">
        <v>-0.566</v>
      </c>
      <c r="G1956" s="0" t="e">
        <f aca="false">COUNTIF(#REF!,Sheet1!A1956)</f>
        <v>#REF!</v>
      </c>
    </row>
    <row r="1957" customFormat="false" ht="14" hidden="false" customHeight="false" outlineLevel="0" collapsed="false">
      <c r="A1957" s="0" t="s">
        <v>3540</v>
      </c>
      <c r="B1957" s="0" t="s">
        <v>2520</v>
      </c>
      <c r="C1957" s="0" t="n">
        <v>-0.758</v>
      </c>
      <c r="D1957" s="0" t="n">
        <v>-0.973</v>
      </c>
      <c r="E1957" s="0" t="n">
        <v>-0.313</v>
      </c>
      <c r="F1957" s="0" t="n">
        <v>-0.559</v>
      </c>
      <c r="G1957" s="0" t="e">
        <f aca="false">COUNTIF(#REF!,Sheet1!A1957)</f>
        <v>#REF!</v>
      </c>
    </row>
    <row r="1958" customFormat="false" ht="14" hidden="false" customHeight="false" outlineLevel="0" collapsed="false">
      <c r="A1958" s="0" t="s">
        <v>3541</v>
      </c>
      <c r="B1958" s="0" t="s">
        <v>2287</v>
      </c>
      <c r="C1958" s="0" t="n">
        <v>-0.032</v>
      </c>
      <c r="D1958" s="0" t="n">
        <v>-0.361</v>
      </c>
      <c r="E1958" s="0" t="n">
        <v>-0.171</v>
      </c>
      <c r="F1958" s="0" t="n">
        <v>-0.401</v>
      </c>
      <c r="G1958" s="0" t="e">
        <f aca="false">COUNTIF(#REF!,Sheet1!A1958)</f>
        <v>#REF!</v>
      </c>
    </row>
    <row r="1959" customFormat="false" ht="14" hidden="false" customHeight="false" outlineLevel="0" collapsed="false">
      <c r="A1959" s="0" t="s">
        <v>3542</v>
      </c>
      <c r="B1959" s="0" t="s">
        <v>2243</v>
      </c>
      <c r="C1959" s="0" t="n">
        <v>0.659</v>
      </c>
      <c r="E1959" s="0" t="n">
        <v>0.471</v>
      </c>
      <c r="F1959" s="0" t="n">
        <v>0.251</v>
      </c>
      <c r="G1959" s="0" t="e">
        <f aca="false">COUNTIF(#REF!,Sheet1!A1959)</f>
        <v>#REF!</v>
      </c>
    </row>
    <row r="1960" customFormat="false" ht="14" hidden="false" customHeight="false" outlineLevel="0" collapsed="false">
      <c r="A1960" s="0" t="s">
        <v>3543</v>
      </c>
      <c r="B1960" s="0" t="s">
        <v>2387</v>
      </c>
      <c r="C1960" s="0" t="n">
        <v>0.505</v>
      </c>
      <c r="D1960" s="0" t="n">
        <v>0.56</v>
      </c>
      <c r="E1960" s="0" t="n">
        <v>0.262</v>
      </c>
      <c r="F1960" s="0" t="n">
        <v>0.312</v>
      </c>
      <c r="G1960" s="0" t="e">
        <f aca="false">COUNTIF(#REF!,Sheet1!A1960)</f>
        <v>#REF!</v>
      </c>
    </row>
    <row r="1961" customFormat="false" ht="14" hidden="false" customHeight="false" outlineLevel="0" collapsed="false">
      <c r="A1961" s="0" t="s">
        <v>3544</v>
      </c>
      <c r="B1961" s="0" t="s">
        <v>2243</v>
      </c>
      <c r="C1961" s="0" t="n">
        <v>-0.65</v>
      </c>
      <c r="E1961" s="0" t="n">
        <v>-0.26</v>
      </c>
      <c r="F1961" s="0" t="n">
        <v>-0.32</v>
      </c>
      <c r="G1961" s="0" t="e">
        <f aca="false">COUNTIF(#REF!,Sheet1!A1961)</f>
        <v>#REF!</v>
      </c>
    </row>
    <row r="1962" customFormat="false" ht="14" hidden="false" customHeight="false" outlineLevel="0" collapsed="false">
      <c r="A1962" s="0" t="s">
        <v>3545</v>
      </c>
      <c r="B1962" s="0" t="s">
        <v>2243</v>
      </c>
      <c r="C1962" s="0" t="n">
        <v>0.55</v>
      </c>
      <c r="D1962" s="0" t="n">
        <v>0.076</v>
      </c>
      <c r="E1962" s="0" t="n">
        <v>0.509</v>
      </c>
      <c r="F1962" s="0" t="n">
        <v>0.626</v>
      </c>
      <c r="G1962" s="0" t="e">
        <f aca="false">COUNTIF(#REF!,Sheet1!A1962)</f>
        <v>#REF!</v>
      </c>
    </row>
    <row r="1963" customFormat="false" ht="14" hidden="false" customHeight="false" outlineLevel="0" collapsed="false">
      <c r="A1963" s="0" t="s">
        <v>3546</v>
      </c>
      <c r="B1963" s="0" t="s">
        <v>3547</v>
      </c>
      <c r="C1963" s="0" t="n">
        <v>-0.238</v>
      </c>
      <c r="D1963" s="0" t="n">
        <v>-0.64</v>
      </c>
      <c r="E1963" s="0" t="n">
        <v>-0.134</v>
      </c>
      <c r="F1963" s="0" t="n">
        <v>-0.461</v>
      </c>
      <c r="G1963" s="0" t="e">
        <f aca="false">COUNTIF(#REF!,Sheet1!A1963)</f>
        <v>#REF!</v>
      </c>
    </row>
    <row r="1964" customFormat="false" ht="14" hidden="false" customHeight="false" outlineLevel="0" collapsed="false">
      <c r="A1964" s="0" t="s">
        <v>3548</v>
      </c>
      <c r="B1964" s="0" t="s">
        <v>2252</v>
      </c>
      <c r="C1964" s="0" t="n">
        <v>-0.545</v>
      </c>
      <c r="D1964" s="0" t="n">
        <v>-0.581</v>
      </c>
      <c r="E1964" s="0" t="n">
        <v>-0.286</v>
      </c>
      <c r="G1964" s="0" t="e">
        <f aca="false">COUNTIF(#REF!,Sheet1!A1964)</f>
        <v>#REF!</v>
      </c>
    </row>
    <row r="1965" customFormat="false" ht="14" hidden="false" customHeight="false" outlineLevel="0" collapsed="false">
      <c r="A1965" s="0" t="s">
        <v>3549</v>
      </c>
      <c r="B1965" s="0" t="s">
        <v>3550</v>
      </c>
      <c r="C1965" s="0" t="n">
        <v>-0.117</v>
      </c>
      <c r="D1965" s="0" t="n">
        <v>-0.396</v>
      </c>
      <c r="E1965" s="0" t="n">
        <v>-0.174</v>
      </c>
      <c r="F1965" s="0" t="n">
        <v>-0.404</v>
      </c>
      <c r="G1965" s="0" t="e">
        <f aca="false">COUNTIF(#REF!,Sheet1!A1965)</f>
        <v>#REF!</v>
      </c>
    </row>
    <row r="1966" customFormat="false" ht="14" hidden="false" customHeight="false" outlineLevel="0" collapsed="false">
      <c r="A1966" s="0" t="s">
        <v>3551</v>
      </c>
      <c r="B1966" s="0" t="s">
        <v>3552</v>
      </c>
      <c r="C1966" s="0" t="n">
        <v>-0.488</v>
      </c>
      <c r="D1966" s="0" t="n">
        <v>-0.608</v>
      </c>
      <c r="E1966" s="0" t="n">
        <v>-0.329</v>
      </c>
      <c r="F1966" s="0" t="n">
        <v>-0.389</v>
      </c>
      <c r="G1966" s="0" t="e">
        <f aca="false">COUNTIF(#REF!,Sheet1!A1966)</f>
        <v>#REF!</v>
      </c>
    </row>
    <row r="1967" customFormat="false" ht="14" hidden="false" customHeight="false" outlineLevel="0" collapsed="false">
      <c r="A1967" s="0" t="s">
        <v>3553</v>
      </c>
      <c r="B1967" s="0" t="s">
        <v>2389</v>
      </c>
      <c r="C1967" s="0" t="n">
        <v>0.57</v>
      </c>
      <c r="D1967" s="0" t="n">
        <v>0.224</v>
      </c>
      <c r="E1967" s="0" t="n">
        <v>0.31</v>
      </c>
      <c r="F1967" s="0" t="n">
        <v>0.21</v>
      </c>
      <c r="G1967" s="0" t="e">
        <f aca="false">COUNTIF(#REF!,Sheet1!A1967)</f>
        <v>#REF!</v>
      </c>
    </row>
    <row r="1968" customFormat="false" ht="14" hidden="false" customHeight="false" outlineLevel="0" collapsed="false">
      <c r="A1968" s="0" t="s">
        <v>3554</v>
      </c>
      <c r="B1968" s="0" t="s">
        <v>3555</v>
      </c>
      <c r="C1968" s="0" t="n">
        <v>-0.167</v>
      </c>
      <c r="D1968" s="0" t="n">
        <v>-0.455</v>
      </c>
      <c r="E1968" s="0" t="n">
        <v>-0.158</v>
      </c>
      <c r="F1968" s="0" t="n">
        <v>-0.361</v>
      </c>
      <c r="G1968" s="0" t="e">
        <f aca="false">COUNTIF(#REF!,Sheet1!A1968)</f>
        <v>#REF!</v>
      </c>
    </row>
    <row r="1969" customFormat="false" ht="14" hidden="false" customHeight="false" outlineLevel="0" collapsed="false">
      <c r="A1969" s="0" t="s">
        <v>3556</v>
      </c>
      <c r="B1969" s="0" t="s">
        <v>3557</v>
      </c>
      <c r="C1969" s="0" t="n">
        <v>-1.191</v>
      </c>
      <c r="D1969" s="0" t="n">
        <v>-1.02</v>
      </c>
      <c r="E1969" s="0" t="n">
        <v>-0.785</v>
      </c>
      <c r="F1969" s="0" t="n">
        <v>-0.739</v>
      </c>
      <c r="G1969" s="0" t="e">
        <f aca="false">COUNTIF(#REF!,Sheet1!A1969)</f>
        <v>#REF!</v>
      </c>
    </row>
    <row r="1970" customFormat="false" ht="14" hidden="false" customHeight="false" outlineLevel="0" collapsed="false">
      <c r="A1970" s="0" t="s">
        <v>3558</v>
      </c>
      <c r="B1970" s="0" t="s">
        <v>2575</v>
      </c>
      <c r="C1970" s="0" t="n">
        <v>-0.663</v>
      </c>
      <c r="D1970" s="0" t="n">
        <v>-0.943</v>
      </c>
      <c r="E1970" s="0" t="n">
        <v>-0.53</v>
      </c>
      <c r="F1970" s="0" t="n">
        <v>-0.517</v>
      </c>
      <c r="G1970" s="0" t="e">
        <f aca="false">COUNTIF(#REF!,Sheet1!A1970)</f>
        <v>#REF!</v>
      </c>
    </row>
    <row r="1971" customFormat="false" ht="14" hidden="false" customHeight="false" outlineLevel="0" collapsed="false">
      <c r="A1971" s="0" t="s">
        <v>3559</v>
      </c>
      <c r="B1971" s="0" t="s">
        <v>3560</v>
      </c>
      <c r="C1971" s="0" t="n">
        <v>0.43</v>
      </c>
      <c r="D1971" s="0" t="n">
        <v>0.442</v>
      </c>
      <c r="E1971" s="0" t="n">
        <v>0.341</v>
      </c>
      <c r="F1971" s="0" t="n">
        <v>0.452</v>
      </c>
      <c r="G1971" s="0" t="e">
        <f aca="false">COUNTIF(#REF!,Sheet1!A1971)</f>
        <v>#REF!</v>
      </c>
    </row>
    <row r="1972" customFormat="false" ht="14" hidden="false" customHeight="false" outlineLevel="0" collapsed="false">
      <c r="A1972" s="0" t="s">
        <v>3561</v>
      </c>
      <c r="B1972" s="0" t="s">
        <v>3272</v>
      </c>
      <c r="C1972" s="0" t="n">
        <v>0.432</v>
      </c>
      <c r="D1972" s="0" t="n">
        <v>0.392</v>
      </c>
      <c r="E1972" s="0" t="n">
        <v>0.133</v>
      </c>
      <c r="F1972" s="0" t="n">
        <v>0.271</v>
      </c>
      <c r="G1972" s="0" t="e">
        <f aca="false">COUNTIF(#REF!,Sheet1!A1972)</f>
        <v>#REF!</v>
      </c>
    </row>
    <row r="1973" customFormat="false" ht="14" hidden="false" customHeight="false" outlineLevel="0" collapsed="false">
      <c r="A1973" s="0" t="s">
        <v>3562</v>
      </c>
      <c r="B1973" s="0" t="s">
        <v>2387</v>
      </c>
      <c r="C1973" s="0" t="n">
        <v>-0.301</v>
      </c>
      <c r="E1973" s="0" t="n">
        <v>-0.432</v>
      </c>
      <c r="F1973" s="0" t="n">
        <v>-0.423</v>
      </c>
      <c r="G1973" s="0" t="e">
        <f aca="false">COUNTIF(#REF!,Sheet1!A1973)</f>
        <v>#REF!</v>
      </c>
    </row>
    <row r="1974" customFormat="false" ht="14" hidden="false" customHeight="false" outlineLevel="0" collapsed="false">
      <c r="A1974" s="0" t="s">
        <v>3563</v>
      </c>
      <c r="B1974" s="0" t="s">
        <v>2266</v>
      </c>
      <c r="C1974" s="0" t="n">
        <v>0.427</v>
      </c>
      <c r="D1974" s="0" t="n">
        <v>0.226</v>
      </c>
      <c r="E1974" s="0" t="n">
        <v>0.446</v>
      </c>
      <c r="F1974" s="0" t="n">
        <v>0.313</v>
      </c>
      <c r="G1974" s="0" t="e">
        <f aca="false">COUNTIF(#REF!,Sheet1!A1974)</f>
        <v>#REF!</v>
      </c>
    </row>
    <row r="1975" customFormat="false" ht="14" hidden="false" customHeight="false" outlineLevel="0" collapsed="false">
      <c r="A1975" s="0" t="s">
        <v>3564</v>
      </c>
      <c r="B1975" s="0" t="s">
        <v>3565</v>
      </c>
      <c r="C1975" s="0" t="n">
        <v>-0.486</v>
      </c>
      <c r="D1975" s="0" t="n">
        <v>-0.014</v>
      </c>
      <c r="E1975" s="0" t="n">
        <v>-0.781</v>
      </c>
      <c r="F1975" s="0" t="n">
        <v>-0.412</v>
      </c>
      <c r="G1975" s="0" t="e">
        <f aca="false">COUNTIF(#REF!,Sheet1!A1975)</f>
        <v>#REF!</v>
      </c>
    </row>
    <row r="1976" customFormat="false" ht="14" hidden="false" customHeight="false" outlineLevel="0" collapsed="false">
      <c r="A1976" s="0" t="s">
        <v>3566</v>
      </c>
      <c r="B1976" s="0" t="s">
        <v>3567</v>
      </c>
      <c r="C1976" s="0" t="n">
        <v>-0.632</v>
      </c>
      <c r="D1976" s="0" t="n">
        <v>-0.125</v>
      </c>
      <c r="E1976" s="0" t="n">
        <v>-0.389</v>
      </c>
      <c r="F1976" s="0" t="n">
        <v>0.034</v>
      </c>
      <c r="G1976" s="0" t="e">
        <f aca="false">COUNTIF(#REF!,Sheet1!A1976)</f>
        <v>#REF!</v>
      </c>
    </row>
    <row r="1977" customFormat="false" ht="14" hidden="false" customHeight="false" outlineLevel="0" collapsed="false">
      <c r="A1977" s="0" t="s">
        <v>3568</v>
      </c>
      <c r="B1977" s="0" t="s">
        <v>3569</v>
      </c>
      <c r="C1977" s="0" t="n">
        <v>2.629</v>
      </c>
      <c r="D1977" s="0" t="n">
        <v>2.949</v>
      </c>
      <c r="E1977" s="0" t="n">
        <v>3.082</v>
      </c>
      <c r="F1977" s="0" t="n">
        <v>3.45</v>
      </c>
      <c r="G1977" s="0" t="e">
        <f aca="false">COUNTIF(#REF!,Sheet1!A1977)</f>
        <v>#REF!</v>
      </c>
    </row>
    <row r="1978" customFormat="false" ht="14" hidden="false" customHeight="false" outlineLevel="0" collapsed="false">
      <c r="A1978" s="0" t="s">
        <v>3570</v>
      </c>
      <c r="B1978" s="0" t="s">
        <v>2252</v>
      </c>
      <c r="C1978" s="0" t="n">
        <v>1.571</v>
      </c>
      <c r="D1978" s="0" t="n">
        <v>1.394</v>
      </c>
      <c r="E1978" s="0" t="n">
        <v>2.163</v>
      </c>
      <c r="F1978" s="0" t="n">
        <v>2.137</v>
      </c>
      <c r="G1978" s="0" t="e">
        <f aca="false">COUNTIF(#REF!,Sheet1!A1978)</f>
        <v>#REF!</v>
      </c>
    </row>
    <row r="1979" customFormat="false" ht="14" hidden="false" customHeight="false" outlineLevel="0" collapsed="false">
      <c r="A1979" s="0" t="s">
        <v>3571</v>
      </c>
      <c r="B1979" s="0" t="s">
        <v>3572</v>
      </c>
      <c r="C1979" s="0" t="n">
        <v>-0.165</v>
      </c>
      <c r="D1979" s="0" t="n">
        <v>-0.667</v>
      </c>
      <c r="E1979" s="0" t="n">
        <v>-0.066</v>
      </c>
      <c r="F1979" s="0" t="n">
        <v>-0.55</v>
      </c>
      <c r="G1979" s="0" t="e">
        <f aca="false">COUNTIF(#REF!,Sheet1!A1979)</f>
        <v>#REF!</v>
      </c>
    </row>
    <row r="1980" customFormat="false" ht="14" hidden="false" customHeight="false" outlineLevel="0" collapsed="false">
      <c r="A1980" s="0" t="s">
        <v>3573</v>
      </c>
      <c r="B1980" s="0" t="s">
        <v>2796</v>
      </c>
      <c r="C1980" s="0" t="n">
        <v>0.411</v>
      </c>
      <c r="D1980" s="0" t="n">
        <v>0.328</v>
      </c>
      <c r="E1980" s="0" t="n">
        <v>0.021</v>
      </c>
      <c r="F1980" s="0" t="n">
        <v>0.066</v>
      </c>
      <c r="G1980" s="0" t="e">
        <f aca="false">COUNTIF(#REF!,Sheet1!A1980)</f>
        <v>#REF!</v>
      </c>
    </row>
    <row r="1981" customFormat="false" ht="14" hidden="false" customHeight="false" outlineLevel="0" collapsed="false">
      <c r="A1981" s="0" t="s">
        <v>3574</v>
      </c>
      <c r="B1981" s="0" t="s">
        <v>2238</v>
      </c>
      <c r="C1981" s="0" t="n">
        <v>-0.307</v>
      </c>
      <c r="D1981" s="0" t="n">
        <v>-0.298</v>
      </c>
      <c r="E1981" s="0" t="n">
        <v>-0.187</v>
      </c>
      <c r="F1981" s="0" t="n">
        <v>-0.536</v>
      </c>
      <c r="G1981" s="0" t="e">
        <f aca="false">COUNTIF(#REF!,Sheet1!A1981)</f>
        <v>#REF!</v>
      </c>
    </row>
    <row r="1982" customFormat="false" ht="14" hidden="false" customHeight="false" outlineLevel="0" collapsed="false">
      <c r="A1982" s="0" t="s">
        <v>3575</v>
      </c>
      <c r="B1982" s="0" t="s">
        <v>3576</v>
      </c>
      <c r="C1982" s="0" t="n">
        <v>-0.395</v>
      </c>
      <c r="D1982" s="0" t="n">
        <v>-0.473</v>
      </c>
      <c r="E1982" s="0" t="n">
        <v>-0.186</v>
      </c>
      <c r="F1982" s="0" t="n">
        <v>-0.377</v>
      </c>
      <c r="G1982" s="0" t="e">
        <f aca="false">COUNTIF(#REF!,Sheet1!A1982)</f>
        <v>#REF!</v>
      </c>
    </row>
    <row r="1983" customFormat="false" ht="14" hidden="false" customHeight="false" outlineLevel="0" collapsed="false">
      <c r="A1983" s="0" t="s">
        <v>3577</v>
      </c>
      <c r="B1983" s="0" t="s">
        <v>3578</v>
      </c>
      <c r="C1983" s="0" t="n">
        <v>0.746</v>
      </c>
      <c r="D1983" s="0" t="n">
        <v>0.518</v>
      </c>
      <c r="E1983" s="0" t="n">
        <v>0.914</v>
      </c>
      <c r="F1983" s="0" t="n">
        <v>0.801</v>
      </c>
      <c r="G1983" s="0" t="e">
        <f aca="false">COUNTIF(#REF!,Sheet1!A1983)</f>
        <v>#REF!</v>
      </c>
    </row>
    <row r="1984" customFormat="false" ht="14" hidden="false" customHeight="false" outlineLevel="0" collapsed="false">
      <c r="A1984" s="0" t="s">
        <v>3579</v>
      </c>
      <c r="B1984" s="0" t="s">
        <v>3580</v>
      </c>
      <c r="C1984" s="0" t="n">
        <v>-0.509</v>
      </c>
      <c r="D1984" s="0" t="n">
        <v>-0.592</v>
      </c>
      <c r="E1984" s="0" t="n">
        <v>-0.699</v>
      </c>
      <c r="F1984" s="0" t="n">
        <v>-0.797</v>
      </c>
      <c r="G1984" s="0" t="e">
        <f aca="false">COUNTIF(#REF!,Sheet1!A1984)</f>
        <v>#REF!</v>
      </c>
    </row>
    <row r="1985" customFormat="false" ht="14" hidden="false" customHeight="false" outlineLevel="0" collapsed="false">
      <c r="A1985" s="0" t="s">
        <v>3581</v>
      </c>
      <c r="B1985" s="0" t="s">
        <v>3582</v>
      </c>
      <c r="C1985" s="0" t="n">
        <v>-0.26</v>
      </c>
      <c r="D1985" s="0" t="n">
        <v>-0.402</v>
      </c>
      <c r="E1985" s="0" t="n">
        <v>-0.151</v>
      </c>
      <c r="F1985" s="0" t="n">
        <v>-0.329</v>
      </c>
      <c r="G1985" s="0" t="e">
        <f aca="false">COUNTIF(#REF!,Sheet1!A1985)</f>
        <v>#REF!</v>
      </c>
    </row>
    <row r="1986" customFormat="false" ht="14" hidden="false" customHeight="false" outlineLevel="0" collapsed="false">
      <c r="A1986" s="0" t="s">
        <v>3583</v>
      </c>
      <c r="B1986" s="0" t="s">
        <v>3584</v>
      </c>
      <c r="C1986" s="0" t="n">
        <v>0.658</v>
      </c>
      <c r="D1986" s="0" t="n">
        <v>0.575</v>
      </c>
      <c r="E1986" s="0" t="n">
        <v>0.101</v>
      </c>
      <c r="F1986" s="0" t="n">
        <v>-0.116</v>
      </c>
      <c r="G1986" s="0" t="e">
        <f aca="false">COUNTIF(#REF!,Sheet1!A1986)</f>
        <v>#REF!</v>
      </c>
    </row>
    <row r="1987" customFormat="false" ht="14" hidden="false" customHeight="false" outlineLevel="0" collapsed="false">
      <c r="A1987" s="0" t="s">
        <v>3585</v>
      </c>
      <c r="B1987" s="0" t="s">
        <v>3586</v>
      </c>
      <c r="C1987" s="0" t="n">
        <v>-0.014</v>
      </c>
      <c r="D1987" s="0" t="n">
        <v>-0.224</v>
      </c>
      <c r="E1987" s="0" t="n">
        <v>-0.491</v>
      </c>
      <c r="F1987" s="0" t="n">
        <v>-0.68</v>
      </c>
      <c r="G1987" s="0" t="e">
        <f aca="false">COUNTIF(#REF!,Sheet1!A1987)</f>
        <v>#REF!</v>
      </c>
    </row>
    <row r="1988" customFormat="false" ht="14" hidden="false" customHeight="false" outlineLevel="0" collapsed="false">
      <c r="A1988" s="0" t="s">
        <v>3587</v>
      </c>
      <c r="B1988" s="0" t="s">
        <v>3588</v>
      </c>
      <c r="C1988" s="0" t="n">
        <v>-1.191</v>
      </c>
      <c r="D1988" s="0" t="n">
        <v>-1.216</v>
      </c>
      <c r="E1988" s="0" t="n">
        <v>-1.01</v>
      </c>
      <c r="F1988" s="0" t="n">
        <v>-0.87</v>
      </c>
      <c r="G1988" s="0" t="e">
        <f aca="false">COUNTIF(#REF!,Sheet1!A1988)</f>
        <v>#REF!</v>
      </c>
    </row>
    <row r="1989" customFormat="false" ht="14" hidden="false" customHeight="false" outlineLevel="0" collapsed="false">
      <c r="A1989" s="0" t="s">
        <v>3589</v>
      </c>
      <c r="B1989" s="0" t="s">
        <v>3590</v>
      </c>
      <c r="C1989" s="0" t="n">
        <v>-0.494</v>
      </c>
      <c r="D1989" s="0" t="n">
        <v>-0.045</v>
      </c>
      <c r="E1989" s="0" t="n">
        <v>-0.462</v>
      </c>
      <c r="F1989" s="0" t="n">
        <v>-0.197</v>
      </c>
      <c r="G1989" s="0" t="e">
        <f aca="false">COUNTIF(#REF!,Sheet1!A1989)</f>
        <v>#REF!</v>
      </c>
    </row>
    <row r="1990" customFormat="false" ht="14" hidden="false" customHeight="false" outlineLevel="0" collapsed="false">
      <c r="A1990" s="0" t="s">
        <v>3591</v>
      </c>
      <c r="B1990" s="0" t="s">
        <v>2520</v>
      </c>
      <c r="C1990" s="0" t="n">
        <v>0.536</v>
      </c>
      <c r="D1990" s="0" t="n">
        <v>0.681</v>
      </c>
      <c r="E1990" s="0" t="n">
        <v>0.043</v>
      </c>
      <c r="F1990" s="0" t="n">
        <v>0.123</v>
      </c>
      <c r="G1990" s="0" t="e">
        <f aca="false">COUNTIF(#REF!,Sheet1!A1990)</f>
        <v>#REF!</v>
      </c>
    </row>
    <row r="1991" customFormat="false" ht="14" hidden="false" customHeight="false" outlineLevel="0" collapsed="false">
      <c r="A1991" s="0" t="s">
        <v>3592</v>
      </c>
      <c r="B1991" s="0" t="s">
        <v>2266</v>
      </c>
      <c r="C1991" s="0" t="n">
        <v>1.179</v>
      </c>
      <c r="E1991" s="0" t="n">
        <v>1.219</v>
      </c>
      <c r="F1991" s="0" t="n">
        <v>1.004</v>
      </c>
      <c r="G1991" s="0" t="e">
        <f aca="false">COUNTIF(#REF!,Sheet1!A1991)</f>
        <v>#REF!</v>
      </c>
    </row>
    <row r="1992" customFormat="false" ht="14" hidden="false" customHeight="false" outlineLevel="0" collapsed="false">
      <c r="A1992" s="0" t="s">
        <v>3593</v>
      </c>
      <c r="B1992" s="0" t="s">
        <v>2243</v>
      </c>
      <c r="C1992" s="0" t="n">
        <v>-0.025</v>
      </c>
      <c r="D1992" s="0" t="n">
        <v>-0.094</v>
      </c>
      <c r="E1992" s="0" t="n">
        <v>-0.333</v>
      </c>
      <c r="F1992" s="0" t="n">
        <v>-0.441</v>
      </c>
      <c r="G1992" s="0" t="e">
        <f aca="false">COUNTIF(#REF!,Sheet1!A1992)</f>
        <v>#REF!</v>
      </c>
    </row>
    <row r="1993" customFormat="false" ht="14" hidden="false" customHeight="false" outlineLevel="0" collapsed="false">
      <c r="A1993" s="0" t="s">
        <v>3594</v>
      </c>
      <c r="B1993" s="0" t="s">
        <v>2243</v>
      </c>
      <c r="C1993" s="0" t="n">
        <v>-0.113</v>
      </c>
      <c r="D1993" s="0" t="n">
        <v>-0.075</v>
      </c>
      <c r="E1993" s="0" t="n">
        <v>-0.311</v>
      </c>
      <c r="F1993" s="0" t="n">
        <v>-0.447</v>
      </c>
      <c r="G1993" s="0" t="e">
        <f aca="false">COUNTIF(#REF!,Sheet1!A1993)</f>
        <v>#REF!</v>
      </c>
    </row>
    <row r="1994" customFormat="false" ht="14" hidden="false" customHeight="false" outlineLevel="0" collapsed="false">
      <c r="A1994" s="0" t="s">
        <v>3595</v>
      </c>
      <c r="B1994" s="0" t="s">
        <v>2273</v>
      </c>
      <c r="C1994" s="0" t="n">
        <v>-0.178</v>
      </c>
      <c r="D1994" s="0" t="n">
        <v>-0.033</v>
      </c>
      <c r="E1994" s="0" t="n">
        <v>0.543</v>
      </c>
      <c r="F1994" s="0" t="n">
        <v>0.528</v>
      </c>
      <c r="G1994" s="0" t="e">
        <f aca="false">COUNTIF(#REF!,Sheet1!A1994)</f>
        <v>#REF!</v>
      </c>
    </row>
    <row r="1995" customFormat="false" ht="14" hidden="false" customHeight="false" outlineLevel="0" collapsed="false">
      <c r="A1995" s="0" t="s">
        <v>3596</v>
      </c>
      <c r="B1995" s="0" t="s">
        <v>2238</v>
      </c>
      <c r="C1995" s="0" t="n">
        <v>0.296</v>
      </c>
      <c r="D1995" s="0" t="n">
        <v>-0.431</v>
      </c>
      <c r="E1995" s="0" t="n">
        <v>-0.146</v>
      </c>
      <c r="F1995" s="0" t="n">
        <v>-0.397</v>
      </c>
      <c r="G1995" s="0" t="e">
        <f aca="false">COUNTIF(#REF!,Sheet1!A1995)</f>
        <v>#REF!</v>
      </c>
    </row>
    <row r="1996" customFormat="false" ht="14" hidden="false" customHeight="false" outlineLevel="0" collapsed="false">
      <c r="A1996" s="0" t="s">
        <v>3597</v>
      </c>
      <c r="B1996" s="0" t="s">
        <v>3598</v>
      </c>
      <c r="C1996" s="0" t="n">
        <v>-0.207</v>
      </c>
      <c r="E1996" s="0" t="n">
        <v>-0.351</v>
      </c>
      <c r="F1996" s="0" t="n">
        <v>-0.49</v>
      </c>
      <c r="G1996" s="0" t="e">
        <f aca="false">COUNTIF(#REF!,Sheet1!A1996)</f>
        <v>#REF!</v>
      </c>
    </row>
    <row r="1997" customFormat="false" ht="14" hidden="false" customHeight="false" outlineLevel="0" collapsed="false">
      <c r="A1997" s="0" t="s">
        <v>3599</v>
      </c>
      <c r="B1997" s="0" t="s">
        <v>2232</v>
      </c>
      <c r="C1997" s="0" t="n">
        <v>-0.475</v>
      </c>
      <c r="E1997" s="0" t="n">
        <v>-0.599</v>
      </c>
      <c r="F1997" s="0" t="n">
        <v>-0.629</v>
      </c>
      <c r="G1997" s="0" t="e">
        <f aca="false">COUNTIF(#REF!,Sheet1!A1997)</f>
        <v>#REF!</v>
      </c>
    </row>
    <row r="1998" customFormat="false" ht="14" hidden="false" customHeight="false" outlineLevel="0" collapsed="false">
      <c r="A1998" s="0" t="s">
        <v>3600</v>
      </c>
      <c r="B1998" s="0" t="s">
        <v>3409</v>
      </c>
      <c r="C1998" s="0" t="n">
        <v>-0.6</v>
      </c>
      <c r="D1998" s="0" t="n">
        <v>-0.797</v>
      </c>
      <c r="E1998" s="0" t="n">
        <v>-0.184</v>
      </c>
      <c r="F1998" s="0" t="n">
        <v>-0.571</v>
      </c>
      <c r="G1998" s="0" t="e">
        <f aca="false">COUNTIF(#REF!,Sheet1!A1998)</f>
        <v>#REF!</v>
      </c>
    </row>
    <row r="1999" customFormat="false" ht="14" hidden="false" customHeight="false" outlineLevel="0" collapsed="false">
      <c r="A1999" s="0" t="s">
        <v>3601</v>
      </c>
      <c r="B1999" s="0" t="s">
        <v>2243</v>
      </c>
      <c r="C1999" s="0" t="n">
        <v>-0.907</v>
      </c>
      <c r="D1999" s="0" t="n">
        <v>-0.902</v>
      </c>
      <c r="E1999" s="0" t="n">
        <v>-0.806</v>
      </c>
      <c r="F1999" s="0" t="n">
        <v>-0.98</v>
      </c>
      <c r="G1999" s="0" t="e">
        <f aca="false">COUNTIF(#REF!,Sheet1!A1999)</f>
        <v>#REF!</v>
      </c>
    </row>
    <row r="2000" customFormat="false" ht="14" hidden="false" customHeight="false" outlineLevel="0" collapsed="false">
      <c r="A2000" s="0" t="s">
        <v>3602</v>
      </c>
      <c r="B2000" s="0" t="s">
        <v>2243</v>
      </c>
      <c r="C2000" s="0" t="n">
        <v>0.847</v>
      </c>
      <c r="D2000" s="0" t="n">
        <v>0.429</v>
      </c>
      <c r="G2000" s="0" t="e">
        <f aca="false">COUNTIF(#REF!,Sheet1!A2000)</f>
        <v>#REF!</v>
      </c>
    </row>
    <row r="2001" customFormat="false" ht="14" hidden="false" customHeight="false" outlineLevel="0" collapsed="false">
      <c r="A2001" s="0" t="s">
        <v>3603</v>
      </c>
      <c r="B2001" s="0" t="s">
        <v>2245</v>
      </c>
      <c r="C2001" s="0" t="n">
        <v>0.529</v>
      </c>
      <c r="D2001" s="0" t="n">
        <v>0.237</v>
      </c>
      <c r="E2001" s="0" t="n">
        <v>-0.575</v>
      </c>
      <c r="F2001" s="0" t="n">
        <v>-0.716</v>
      </c>
      <c r="G2001" s="0" t="e">
        <f aca="false">COUNTIF(#REF!,Sheet1!A2001)</f>
        <v>#REF!</v>
      </c>
    </row>
    <row r="2002" customFormat="false" ht="14" hidden="false" customHeight="false" outlineLevel="0" collapsed="false">
      <c r="A2002" s="0" t="s">
        <v>3604</v>
      </c>
      <c r="B2002" s="0" t="s">
        <v>2252</v>
      </c>
      <c r="C2002" s="0" t="n">
        <v>0.689</v>
      </c>
      <c r="D2002" s="0" t="n">
        <v>0.586</v>
      </c>
      <c r="E2002" s="0" t="n">
        <v>0.423</v>
      </c>
      <c r="F2002" s="0" t="n">
        <v>0.508</v>
      </c>
      <c r="G2002" s="0" t="e">
        <f aca="false">COUNTIF(#REF!,Sheet1!A2002)</f>
        <v>#REF!</v>
      </c>
    </row>
    <row r="2003" customFormat="false" ht="14" hidden="false" customHeight="false" outlineLevel="0" collapsed="false">
      <c r="A2003" s="0" t="s">
        <v>3605</v>
      </c>
      <c r="B2003" s="0" t="s">
        <v>3606</v>
      </c>
      <c r="C2003" s="0" t="n">
        <v>0.44</v>
      </c>
      <c r="D2003" s="0" t="n">
        <v>0.48</v>
      </c>
      <c r="E2003" s="0" t="n">
        <v>0.218</v>
      </c>
      <c r="F2003" s="0" t="n">
        <v>0.183</v>
      </c>
      <c r="G2003" s="0" t="e">
        <f aca="false">COUNTIF(#REF!,Sheet1!A2003)</f>
        <v>#REF!</v>
      </c>
    </row>
    <row r="2004" customFormat="false" ht="14" hidden="false" customHeight="false" outlineLevel="0" collapsed="false">
      <c r="A2004" s="0" t="s">
        <v>3607</v>
      </c>
      <c r="B2004" s="0" t="s">
        <v>2389</v>
      </c>
      <c r="C2004" s="0" t="n">
        <v>-0.772</v>
      </c>
      <c r="D2004" s="0" t="n">
        <v>-0.684</v>
      </c>
      <c r="E2004" s="0" t="n">
        <v>-0.538</v>
      </c>
      <c r="F2004" s="0" t="n">
        <v>-0.568</v>
      </c>
      <c r="G2004" s="0" t="e">
        <f aca="false">COUNTIF(#REF!,Sheet1!A2004)</f>
        <v>#REF!</v>
      </c>
    </row>
    <row r="2005" customFormat="false" ht="14" hidden="false" customHeight="false" outlineLevel="0" collapsed="false">
      <c r="A2005" s="0" t="s">
        <v>3608</v>
      </c>
      <c r="B2005" s="0" t="s">
        <v>2245</v>
      </c>
      <c r="C2005" s="0" t="n">
        <v>0.246</v>
      </c>
      <c r="D2005" s="0" t="n">
        <v>0.202</v>
      </c>
      <c r="E2005" s="0" t="n">
        <v>0.486</v>
      </c>
      <c r="F2005" s="0" t="n">
        <v>0.45</v>
      </c>
      <c r="G2005" s="0" t="e">
        <f aca="false">COUNTIF(#REF!,Sheet1!A2005)</f>
        <v>#REF!</v>
      </c>
    </row>
    <row r="2006" customFormat="false" ht="14" hidden="false" customHeight="false" outlineLevel="0" collapsed="false">
      <c r="A2006" s="0" t="s">
        <v>3609</v>
      </c>
      <c r="B2006" s="0" t="s">
        <v>2243</v>
      </c>
      <c r="C2006" s="0" t="n">
        <v>0.429</v>
      </c>
      <c r="D2006" s="0" t="n">
        <v>0.201</v>
      </c>
      <c r="E2006" s="0" t="n">
        <v>0.313</v>
      </c>
      <c r="F2006" s="0" t="n">
        <v>0.193</v>
      </c>
      <c r="G2006" s="0" t="e">
        <f aca="false">COUNTIF(#REF!,Sheet1!A2006)</f>
        <v>#REF!</v>
      </c>
    </row>
    <row r="2007" customFormat="false" ht="14" hidden="false" customHeight="false" outlineLevel="0" collapsed="false">
      <c r="A2007" s="0" t="s">
        <v>3610</v>
      </c>
      <c r="B2007" s="0" t="s">
        <v>2530</v>
      </c>
      <c r="C2007" s="0" t="n">
        <v>-0.627</v>
      </c>
      <c r="D2007" s="0" t="n">
        <v>-0.657</v>
      </c>
      <c r="E2007" s="0" t="n">
        <v>-0.517</v>
      </c>
      <c r="F2007" s="0" t="n">
        <v>-0.623</v>
      </c>
      <c r="G2007" s="0" t="e">
        <f aca="false">COUNTIF(#REF!,Sheet1!A2007)</f>
        <v>#REF!</v>
      </c>
    </row>
    <row r="2008" customFormat="false" ht="14" hidden="false" customHeight="false" outlineLevel="0" collapsed="false">
      <c r="A2008" s="0" t="s">
        <v>3611</v>
      </c>
      <c r="B2008" s="0" t="s">
        <v>2243</v>
      </c>
      <c r="C2008" s="0" t="n">
        <v>-0.224</v>
      </c>
      <c r="D2008" s="0" t="n">
        <v>-0.002</v>
      </c>
      <c r="E2008" s="0" t="n">
        <v>-0.498</v>
      </c>
      <c r="F2008" s="0" t="n">
        <v>-0.426</v>
      </c>
      <c r="G2008" s="0" t="e">
        <f aca="false">COUNTIF(#REF!,Sheet1!A2008)</f>
        <v>#REF!</v>
      </c>
    </row>
    <row r="2009" customFormat="false" ht="14" hidden="false" customHeight="false" outlineLevel="0" collapsed="false">
      <c r="A2009" s="0" t="s">
        <v>3612</v>
      </c>
      <c r="B2009" s="0" t="s">
        <v>3613</v>
      </c>
      <c r="C2009" s="0" t="n">
        <v>-0.052</v>
      </c>
      <c r="D2009" s="0" t="n">
        <v>-0.572</v>
      </c>
      <c r="E2009" s="0" t="n">
        <v>-0.472</v>
      </c>
      <c r="F2009" s="0" t="n">
        <v>-0.521</v>
      </c>
      <c r="G2009" s="0" t="e">
        <f aca="false">COUNTIF(#REF!,Sheet1!A2009)</f>
        <v>#REF!</v>
      </c>
    </row>
    <row r="2010" customFormat="false" ht="14" hidden="false" customHeight="false" outlineLevel="0" collapsed="false">
      <c r="A2010" s="0" t="s">
        <v>3614</v>
      </c>
      <c r="B2010" s="0" t="s">
        <v>2540</v>
      </c>
      <c r="C2010" s="0" t="n">
        <v>-0.41</v>
      </c>
      <c r="D2010" s="0" t="n">
        <v>-0.706</v>
      </c>
      <c r="E2010" s="0" t="n">
        <v>-0.309</v>
      </c>
      <c r="F2010" s="0" t="n">
        <v>-0.403</v>
      </c>
      <c r="G2010" s="0" t="e">
        <f aca="false">COUNTIF(#REF!,Sheet1!A2010)</f>
        <v>#REF!</v>
      </c>
    </row>
    <row r="2011" customFormat="false" ht="14" hidden="false" customHeight="false" outlineLevel="0" collapsed="false">
      <c r="A2011" s="0" t="s">
        <v>3615</v>
      </c>
      <c r="B2011" s="0" t="s">
        <v>2453</v>
      </c>
      <c r="C2011" s="0" t="n">
        <v>0.744</v>
      </c>
      <c r="D2011" s="0" t="n">
        <v>0.474</v>
      </c>
      <c r="E2011" s="0" t="n">
        <v>0.649</v>
      </c>
      <c r="F2011" s="0" t="n">
        <v>0.647</v>
      </c>
      <c r="G2011" s="0" t="e">
        <f aca="false">COUNTIF(#REF!,Sheet1!A2011)</f>
        <v>#REF!</v>
      </c>
    </row>
    <row r="2012" customFormat="false" ht="14" hidden="false" customHeight="false" outlineLevel="0" collapsed="false">
      <c r="A2012" s="0" t="s">
        <v>3616</v>
      </c>
      <c r="B2012" s="0" t="s">
        <v>2241</v>
      </c>
      <c r="C2012" s="0" t="n">
        <v>-0.354</v>
      </c>
      <c r="D2012" s="0" t="n">
        <v>-0.392</v>
      </c>
      <c r="F2012" s="0" t="n">
        <v>-0.553</v>
      </c>
      <c r="G2012" s="0" t="e">
        <f aca="false">COUNTIF(#REF!,Sheet1!A2012)</f>
        <v>#REF!</v>
      </c>
    </row>
    <row r="2013" customFormat="false" ht="14" hidden="false" customHeight="false" outlineLevel="0" collapsed="false">
      <c r="A2013" s="0" t="s">
        <v>3617</v>
      </c>
      <c r="B2013" s="0" t="s">
        <v>2243</v>
      </c>
      <c r="C2013" s="0" t="n">
        <v>0.329</v>
      </c>
      <c r="D2013" s="0" t="n">
        <v>0.573</v>
      </c>
      <c r="E2013" s="0" t="n">
        <v>0.406</v>
      </c>
      <c r="F2013" s="0" t="n">
        <v>0.279</v>
      </c>
      <c r="G2013" s="0" t="e">
        <f aca="false">COUNTIF(#REF!,Sheet1!A2013)</f>
        <v>#REF!</v>
      </c>
    </row>
    <row r="2014" customFormat="false" ht="14" hidden="false" customHeight="false" outlineLevel="0" collapsed="false">
      <c r="A2014" s="0" t="s">
        <v>3618</v>
      </c>
      <c r="B2014" s="0" t="s">
        <v>2549</v>
      </c>
      <c r="C2014" s="0" t="n">
        <v>0.415</v>
      </c>
      <c r="D2014" s="0" t="n">
        <v>0.264</v>
      </c>
      <c r="E2014" s="0" t="n">
        <v>0.309</v>
      </c>
      <c r="F2014" s="0" t="n">
        <v>0.169</v>
      </c>
      <c r="G2014" s="0" t="e">
        <f aca="false">COUNTIF(#REF!,Sheet1!A2014)</f>
        <v>#REF!</v>
      </c>
    </row>
    <row r="2015" customFormat="false" ht="14" hidden="false" customHeight="false" outlineLevel="0" collapsed="false">
      <c r="A2015" s="0" t="s">
        <v>3619</v>
      </c>
      <c r="B2015" s="0" t="s">
        <v>2273</v>
      </c>
      <c r="C2015" s="0" t="n">
        <v>0.804</v>
      </c>
      <c r="D2015" s="0" t="n">
        <v>0.824</v>
      </c>
      <c r="E2015" s="0" t="n">
        <v>1.576</v>
      </c>
      <c r="F2015" s="0" t="n">
        <v>1.66</v>
      </c>
      <c r="G2015" s="0" t="e">
        <f aca="false">COUNTIF(#REF!,Sheet1!A2015)</f>
        <v>#REF!</v>
      </c>
    </row>
    <row r="2016" customFormat="false" ht="14" hidden="false" customHeight="false" outlineLevel="0" collapsed="false">
      <c r="A2016" s="0" t="s">
        <v>3620</v>
      </c>
      <c r="B2016" s="0" t="s">
        <v>2333</v>
      </c>
      <c r="C2016" s="0" t="n">
        <v>-0.145</v>
      </c>
      <c r="D2016" s="0" t="n">
        <v>-0.183</v>
      </c>
      <c r="E2016" s="0" t="n">
        <v>-0.364</v>
      </c>
      <c r="F2016" s="0" t="n">
        <v>-0.438</v>
      </c>
      <c r="G2016" s="0" t="e">
        <f aca="false">COUNTIF(#REF!,Sheet1!A2016)</f>
        <v>#REF!</v>
      </c>
    </row>
    <row r="2017" customFormat="false" ht="14" hidden="false" customHeight="false" outlineLevel="0" collapsed="false">
      <c r="A2017" s="0" t="s">
        <v>3621</v>
      </c>
      <c r="B2017" s="0" t="s">
        <v>1055</v>
      </c>
      <c r="C2017" s="0" t="n">
        <v>0.186</v>
      </c>
      <c r="D2017" s="0" t="n">
        <v>0.056</v>
      </c>
      <c r="E2017" s="0" t="n">
        <v>0.421</v>
      </c>
      <c r="F2017" s="0" t="n">
        <v>0.54</v>
      </c>
      <c r="G2017" s="0" t="e">
        <f aca="false">COUNTIF(#REF!,Sheet1!A2017)</f>
        <v>#REF!</v>
      </c>
    </row>
    <row r="2018" customFormat="false" ht="14" hidden="false" customHeight="false" outlineLevel="0" collapsed="false">
      <c r="A2018" s="0" t="s">
        <v>3622</v>
      </c>
      <c r="B2018" s="0" t="s">
        <v>3623</v>
      </c>
      <c r="C2018" s="0" t="n">
        <v>0.987</v>
      </c>
      <c r="D2018" s="0" t="n">
        <v>1.013</v>
      </c>
      <c r="E2018" s="0" t="n">
        <v>0.264</v>
      </c>
      <c r="F2018" s="0" t="n">
        <v>0.426</v>
      </c>
      <c r="G2018" s="0" t="e">
        <f aca="false">COUNTIF(#REF!,Sheet1!A2018)</f>
        <v>#REF!</v>
      </c>
    </row>
    <row r="2019" customFormat="false" ht="14" hidden="false" customHeight="false" outlineLevel="0" collapsed="false">
      <c r="A2019" s="0" t="s">
        <v>3624</v>
      </c>
      <c r="B2019" s="0" t="s">
        <v>3625</v>
      </c>
      <c r="C2019" s="0" t="n">
        <v>0.705</v>
      </c>
      <c r="D2019" s="0" t="n">
        <v>0.348</v>
      </c>
      <c r="E2019" s="0" t="n">
        <v>-0.31</v>
      </c>
      <c r="F2019" s="0" t="n">
        <v>-0.406</v>
      </c>
      <c r="G2019" s="0" t="e">
        <f aca="false">COUNTIF(#REF!,Sheet1!A2019)</f>
        <v>#REF!</v>
      </c>
    </row>
    <row r="2020" customFormat="false" ht="14" hidden="false" customHeight="false" outlineLevel="0" collapsed="false">
      <c r="A2020" s="0" t="s">
        <v>3626</v>
      </c>
      <c r="B2020" s="0" t="s">
        <v>3627</v>
      </c>
      <c r="C2020" s="0" t="n">
        <v>-0.419</v>
      </c>
      <c r="D2020" s="0" t="n">
        <v>-0.411</v>
      </c>
      <c r="E2020" s="0" t="n">
        <v>-0.167</v>
      </c>
      <c r="F2020" s="0" t="n">
        <v>-0.144</v>
      </c>
      <c r="G2020" s="0" t="e">
        <f aca="false">COUNTIF(#REF!,Sheet1!A2020)</f>
        <v>#REF!</v>
      </c>
    </row>
    <row r="2021" customFormat="false" ht="14" hidden="false" customHeight="false" outlineLevel="0" collapsed="false">
      <c r="A2021" s="0" t="s">
        <v>3628</v>
      </c>
      <c r="B2021" s="0" t="s">
        <v>2243</v>
      </c>
      <c r="C2021" s="0" t="n">
        <v>0.363</v>
      </c>
      <c r="D2021" s="0" t="n">
        <v>0.122</v>
      </c>
      <c r="E2021" s="0" t="n">
        <v>0.401</v>
      </c>
      <c r="F2021" s="0" t="n">
        <v>0.401</v>
      </c>
      <c r="G2021" s="0" t="e">
        <f aca="false">COUNTIF(#REF!,Sheet1!A2021)</f>
        <v>#REF!</v>
      </c>
    </row>
    <row r="2022" customFormat="false" ht="14" hidden="false" customHeight="false" outlineLevel="0" collapsed="false">
      <c r="A2022" s="0" t="s">
        <v>3629</v>
      </c>
      <c r="B2022" s="0" t="s">
        <v>2245</v>
      </c>
      <c r="C2022" s="0" t="n">
        <v>1.215</v>
      </c>
      <c r="D2022" s="0" t="n">
        <v>0.858</v>
      </c>
      <c r="E2022" s="0" t="n">
        <v>0.12</v>
      </c>
      <c r="F2022" s="0" t="n">
        <v>0.134</v>
      </c>
      <c r="G2022" s="0" t="e">
        <f aca="false">COUNTIF(#REF!,Sheet1!A2022)</f>
        <v>#REF!</v>
      </c>
    </row>
    <row r="2023" customFormat="false" ht="14" hidden="false" customHeight="false" outlineLevel="0" collapsed="false">
      <c r="A2023" s="0" t="s">
        <v>3630</v>
      </c>
      <c r="B2023" s="0" t="s">
        <v>3631</v>
      </c>
      <c r="C2023" s="0" t="n">
        <v>0.4</v>
      </c>
      <c r="D2023" s="0" t="n">
        <v>0.319</v>
      </c>
      <c r="E2023" s="0" t="n">
        <v>-0.15</v>
      </c>
      <c r="F2023" s="0" t="n">
        <v>-0.173</v>
      </c>
      <c r="G2023" s="0" t="e">
        <f aca="false">COUNTIF(#REF!,Sheet1!A2023)</f>
        <v>#REF!</v>
      </c>
    </row>
    <row r="2024" customFormat="false" ht="14" hidden="false" customHeight="false" outlineLevel="0" collapsed="false">
      <c r="A2024" s="0" t="s">
        <v>3632</v>
      </c>
      <c r="B2024" s="0" t="s">
        <v>2389</v>
      </c>
      <c r="C2024" s="0" t="n">
        <v>1.047</v>
      </c>
      <c r="D2024" s="0" t="n">
        <v>0.882</v>
      </c>
      <c r="E2024" s="0" t="n">
        <v>0.253</v>
      </c>
      <c r="F2024" s="0" t="n">
        <v>-0.064</v>
      </c>
      <c r="G2024" s="0" t="e">
        <f aca="false">COUNTIF(#REF!,Sheet1!A2024)</f>
        <v>#REF!</v>
      </c>
    </row>
    <row r="2025" customFormat="false" ht="14" hidden="false" customHeight="false" outlineLevel="0" collapsed="false">
      <c r="A2025" s="0" t="s">
        <v>3633</v>
      </c>
      <c r="B2025" s="0" t="s">
        <v>3634</v>
      </c>
      <c r="C2025" s="0" t="n">
        <v>-0.303</v>
      </c>
      <c r="D2025" s="0" t="n">
        <v>-0.414</v>
      </c>
      <c r="E2025" s="0" t="n">
        <v>-0.048</v>
      </c>
      <c r="F2025" s="0" t="n">
        <v>-0.053</v>
      </c>
      <c r="G2025" s="0" t="e">
        <f aca="false">COUNTIF(#REF!,Sheet1!A2025)</f>
        <v>#REF!</v>
      </c>
    </row>
    <row r="2026" customFormat="false" ht="14" hidden="false" customHeight="false" outlineLevel="0" collapsed="false">
      <c r="A2026" s="0" t="s">
        <v>3635</v>
      </c>
      <c r="B2026" s="0" t="s">
        <v>3636</v>
      </c>
      <c r="C2026" s="0" t="n">
        <v>-0.443</v>
      </c>
      <c r="D2026" s="0" t="n">
        <v>-0.818</v>
      </c>
      <c r="E2026" s="0" t="n">
        <v>-0.304</v>
      </c>
      <c r="F2026" s="0" t="n">
        <v>-0.507</v>
      </c>
      <c r="G2026" s="0" t="e">
        <f aca="false">COUNTIF(#REF!,Sheet1!A2026)</f>
        <v>#REF!</v>
      </c>
    </row>
    <row r="2027" customFormat="false" ht="14" hidden="false" customHeight="false" outlineLevel="0" collapsed="false">
      <c r="A2027" s="0" t="s">
        <v>3637</v>
      </c>
      <c r="B2027" s="0" t="s">
        <v>3638</v>
      </c>
      <c r="C2027" s="0" t="n">
        <v>0.562</v>
      </c>
      <c r="D2027" s="0" t="n">
        <v>0.384</v>
      </c>
      <c r="E2027" s="0" t="n">
        <v>0.616</v>
      </c>
      <c r="F2027" s="0" t="n">
        <v>0.62</v>
      </c>
      <c r="G2027" s="0" t="e">
        <f aca="false">COUNTIF(#REF!,Sheet1!A2027)</f>
        <v>#REF!</v>
      </c>
    </row>
    <row r="2028" customFormat="false" ht="14" hidden="false" customHeight="false" outlineLevel="0" collapsed="false">
      <c r="A2028" s="0" t="s">
        <v>3639</v>
      </c>
      <c r="B2028" s="0" t="s">
        <v>2333</v>
      </c>
      <c r="C2028" s="0" t="n">
        <v>-0.688</v>
      </c>
      <c r="D2028" s="0" t="n">
        <v>-0.124</v>
      </c>
      <c r="E2028" s="0" t="n">
        <v>-0.325</v>
      </c>
      <c r="F2028" s="0" t="n">
        <v>0.004</v>
      </c>
      <c r="G2028" s="0" t="e">
        <f aca="false">COUNTIF(#REF!,Sheet1!A2028)</f>
        <v>#REF!</v>
      </c>
    </row>
    <row r="2029" customFormat="false" ht="14" hidden="false" customHeight="false" outlineLevel="0" collapsed="false">
      <c r="A2029" s="0" t="s">
        <v>3640</v>
      </c>
      <c r="B2029" s="0" t="s">
        <v>3641</v>
      </c>
      <c r="C2029" s="0" t="n">
        <v>0.421</v>
      </c>
      <c r="D2029" s="0" t="n">
        <v>0.362</v>
      </c>
      <c r="E2029" s="0" t="n">
        <v>-0.076</v>
      </c>
      <c r="F2029" s="0" t="n">
        <v>-0.007</v>
      </c>
      <c r="G2029" s="0" t="e">
        <f aca="false">COUNTIF(#REF!,Sheet1!A2029)</f>
        <v>#REF!</v>
      </c>
    </row>
    <row r="2030" customFormat="false" ht="14" hidden="false" customHeight="false" outlineLevel="0" collapsed="false">
      <c r="A2030" s="0" t="s">
        <v>3642</v>
      </c>
      <c r="B2030" s="0" t="s">
        <v>2520</v>
      </c>
      <c r="C2030" s="0" t="n">
        <v>0.316</v>
      </c>
      <c r="D2030" s="0" t="n">
        <v>0.422</v>
      </c>
      <c r="E2030" s="0" t="n">
        <v>0.077</v>
      </c>
      <c r="F2030" s="0" t="n">
        <v>0.019</v>
      </c>
      <c r="G2030" s="0" t="e">
        <f aca="false">COUNTIF(#REF!,Sheet1!A2030)</f>
        <v>#REF!</v>
      </c>
    </row>
    <row r="2031" customFormat="false" ht="14" hidden="false" customHeight="false" outlineLevel="0" collapsed="false">
      <c r="A2031" s="0" t="s">
        <v>3643</v>
      </c>
      <c r="B2031" s="0" t="s">
        <v>2241</v>
      </c>
      <c r="C2031" s="0" t="n">
        <v>0.417</v>
      </c>
      <c r="D2031" s="0" t="n">
        <v>0.274</v>
      </c>
      <c r="E2031" s="0" t="n">
        <v>0.559</v>
      </c>
      <c r="F2031" s="0" t="n">
        <v>0.681</v>
      </c>
      <c r="G2031" s="0" t="e">
        <f aca="false">COUNTIF(#REF!,Sheet1!A2031)</f>
        <v>#REF!</v>
      </c>
    </row>
    <row r="2032" customFormat="false" ht="14" hidden="false" customHeight="false" outlineLevel="0" collapsed="false">
      <c r="A2032" s="0" t="s">
        <v>3644</v>
      </c>
      <c r="B2032" s="0" t="s">
        <v>2551</v>
      </c>
      <c r="C2032" s="0" t="n">
        <v>0.56</v>
      </c>
      <c r="D2032" s="0" t="n">
        <v>0.087</v>
      </c>
      <c r="E2032" s="0" t="n">
        <v>0.606</v>
      </c>
      <c r="F2032" s="0" t="n">
        <v>0.367</v>
      </c>
      <c r="G2032" s="0" t="e">
        <f aca="false">COUNTIF(#REF!,Sheet1!A2032)</f>
        <v>#REF!</v>
      </c>
    </row>
    <row r="2033" customFormat="false" ht="14" hidden="false" customHeight="false" outlineLevel="0" collapsed="false">
      <c r="A2033" s="0" t="s">
        <v>3645</v>
      </c>
      <c r="B2033" s="0" t="s">
        <v>2241</v>
      </c>
      <c r="C2033" s="0" t="n">
        <v>-0.379</v>
      </c>
      <c r="D2033" s="0" t="n">
        <v>-0.339</v>
      </c>
      <c r="E2033" s="0" t="n">
        <v>-0.62</v>
      </c>
      <c r="F2033" s="0" t="n">
        <v>-0.602</v>
      </c>
      <c r="G2033" s="0" t="e">
        <f aca="false">COUNTIF(#REF!,Sheet1!A2033)</f>
        <v>#REF!</v>
      </c>
    </row>
    <row r="2034" customFormat="false" ht="14" hidden="false" customHeight="false" outlineLevel="0" collapsed="false">
      <c r="A2034" s="0" t="s">
        <v>3646</v>
      </c>
      <c r="B2034" s="0" t="s">
        <v>3647</v>
      </c>
      <c r="C2034" s="0" t="n">
        <v>-0.102</v>
      </c>
      <c r="D2034" s="0" t="n">
        <v>-0.394</v>
      </c>
      <c r="E2034" s="0" t="n">
        <v>-0.318</v>
      </c>
      <c r="F2034" s="0" t="n">
        <v>-0.4</v>
      </c>
      <c r="G2034" s="0" t="e">
        <f aca="false">COUNTIF(#REF!,Sheet1!A2034)</f>
        <v>#REF!</v>
      </c>
    </row>
    <row r="2035" customFormat="false" ht="14" hidden="false" customHeight="false" outlineLevel="0" collapsed="false">
      <c r="A2035" s="0" t="s">
        <v>3648</v>
      </c>
      <c r="B2035" s="0" t="s">
        <v>3649</v>
      </c>
      <c r="C2035" s="0" t="n">
        <v>-0.474</v>
      </c>
      <c r="D2035" s="0" t="n">
        <v>-0.682</v>
      </c>
      <c r="E2035" s="0" t="n">
        <v>0.215</v>
      </c>
      <c r="F2035" s="0" t="n">
        <v>0.288</v>
      </c>
      <c r="G2035" s="0" t="e">
        <f aca="false">COUNTIF(#REF!,Sheet1!A2035)</f>
        <v>#REF!</v>
      </c>
    </row>
    <row r="2036" customFormat="false" ht="14" hidden="false" customHeight="false" outlineLevel="0" collapsed="false">
      <c r="A2036" s="0" t="s">
        <v>3650</v>
      </c>
      <c r="B2036" s="0" t="s">
        <v>3651</v>
      </c>
      <c r="C2036" s="0" t="n">
        <v>-1.523</v>
      </c>
      <c r="D2036" s="0" t="n">
        <v>-1.047</v>
      </c>
      <c r="E2036" s="0" t="n">
        <v>-1.381</v>
      </c>
      <c r="F2036" s="0" t="n">
        <v>-1.307</v>
      </c>
      <c r="G2036" s="0" t="e">
        <f aca="false">COUNTIF(#REF!,Sheet1!A2036)</f>
        <v>#REF!</v>
      </c>
    </row>
    <row r="2037" customFormat="false" ht="14" hidden="false" customHeight="false" outlineLevel="0" collapsed="false">
      <c r="A2037" s="0" t="s">
        <v>3652</v>
      </c>
      <c r="B2037" s="0" t="s">
        <v>2243</v>
      </c>
      <c r="C2037" s="0" t="n">
        <v>0.075</v>
      </c>
      <c r="D2037" s="0" t="n">
        <v>0.444</v>
      </c>
      <c r="E2037" s="0" t="n">
        <v>0.667</v>
      </c>
      <c r="F2037" s="0" t="n">
        <v>0.606</v>
      </c>
      <c r="G2037" s="0" t="e">
        <f aca="false">COUNTIF(#REF!,Sheet1!A2037)</f>
        <v>#REF!</v>
      </c>
    </row>
    <row r="2038" customFormat="false" ht="14" hidden="false" customHeight="false" outlineLevel="0" collapsed="false">
      <c r="A2038" s="0" t="s">
        <v>3653</v>
      </c>
      <c r="B2038" s="0" t="s">
        <v>2243</v>
      </c>
      <c r="C2038" s="0" t="n">
        <v>-0.452</v>
      </c>
      <c r="D2038" s="0" t="n">
        <v>-0.207</v>
      </c>
      <c r="F2038" s="0" t="n">
        <v>-0.31</v>
      </c>
      <c r="G2038" s="0" t="e">
        <f aca="false">COUNTIF(#REF!,Sheet1!A2038)</f>
        <v>#REF!</v>
      </c>
    </row>
    <row r="2039" customFormat="false" ht="14" hidden="false" customHeight="false" outlineLevel="0" collapsed="false">
      <c r="A2039" s="0" t="s">
        <v>3654</v>
      </c>
      <c r="B2039" s="0" t="s">
        <v>2333</v>
      </c>
      <c r="C2039" s="0" t="n">
        <v>0.201</v>
      </c>
      <c r="D2039" s="0" t="n">
        <v>-0.007</v>
      </c>
      <c r="E2039" s="0" t="n">
        <v>0.519</v>
      </c>
      <c r="F2039" s="0" t="n">
        <v>0.563</v>
      </c>
      <c r="G2039" s="0" t="e">
        <f aca="false">COUNTIF(#REF!,Sheet1!A2039)</f>
        <v>#REF!</v>
      </c>
    </row>
    <row r="2040" customFormat="false" ht="14" hidden="false" customHeight="false" outlineLevel="0" collapsed="false">
      <c r="A2040" s="0" t="s">
        <v>3655</v>
      </c>
      <c r="B2040" s="0" t="s">
        <v>2241</v>
      </c>
      <c r="C2040" s="0" t="n">
        <v>-0.219</v>
      </c>
      <c r="D2040" s="0" t="n">
        <v>-0.288</v>
      </c>
      <c r="E2040" s="0" t="n">
        <v>-0.335</v>
      </c>
      <c r="F2040" s="0" t="n">
        <v>-0.497</v>
      </c>
      <c r="G2040" s="0" t="e">
        <f aca="false">COUNTIF(#REF!,Sheet1!A2040)</f>
        <v>#REF!</v>
      </c>
    </row>
    <row r="2041" customFormat="false" ht="14" hidden="false" customHeight="false" outlineLevel="0" collapsed="false">
      <c r="A2041" s="0" t="s">
        <v>3656</v>
      </c>
      <c r="B2041" s="0" t="s">
        <v>3657</v>
      </c>
      <c r="C2041" s="0" t="n">
        <v>0.141</v>
      </c>
      <c r="D2041" s="0" t="n">
        <v>-0.636</v>
      </c>
      <c r="E2041" s="0" t="n">
        <v>-0.478</v>
      </c>
      <c r="F2041" s="0" t="n">
        <v>-0.628</v>
      </c>
      <c r="G2041" s="0" t="e">
        <f aca="false">COUNTIF(#REF!,Sheet1!A2041)</f>
        <v>#REF!</v>
      </c>
    </row>
    <row r="2042" customFormat="false" ht="14" hidden="false" customHeight="false" outlineLevel="0" collapsed="false">
      <c r="A2042" s="0" t="s">
        <v>3658</v>
      </c>
      <c r="B2042" s="0" t="s">
        <v>2241</v>
      </c>
      <c r="C2042" s="0" t="n">
        <v>-0.084</v>
      </c>
      <c r="D2042" s="0" t="n">
        <v>-0.329</v>
      </c>
      <c r="E2042" s="0" t="n">
        <v>-1.341</v>
      </c>
      <c r="F2042" s="0" t="n">
        <v>-1.441</v>
      </c>
      <c r="G2042" s="0" t="e">
        <f aca="false">COUNTIF(#REF!,Sheet1!A2042)</f>
        <v>#REF!</v>
      </c>
    </row>
    <row r="2043" customFormat="false" ht="14" hidden="false" customHeight="false" outlineLevel="0" collapsed="false">
      <c r="A2043" s="0" t="s">
        <v>3659</v>
      </c>
      <c r="B2043" s="0" t="s">
        <v>2252</v>
      </c>
      <c r="C2043" s="0" t="n">
        <v>-0.755</v>
      </c>
      <c r="D2043" s="0" t="n">
        <v>-0.808</v>
      </c>
      <c r="E2043" s="0" t="n">
        <v>-0.61</v>
      </c>
      <c r="F2043" s="0" t="n">
        <v>-0.639</v>
      </c>
      <c r="G2043" s="0" t="e">
        <f aca="false">COUNTIF(#REF!,Sheet1!A2043)</f>
        <v>#REF!</v>
      </c>
    </row>
    <row r="2044" customFormat="false" ht="14" hidden="false" customHeight="false" outlineLevel="0" collapsed="false">
      <c r="A2044" s="0" t="s">
        <v>3660</v>
      </c>
      <c r="B2044" s="0" t="s">
        <v>2389</v>
      </c>
      <c r="C2044" s="0" t="n">
        <v>0.426</v>
      </c>
      <c r="D2044" s="0" t="n">
        <v>0.392</v>
      </c>
      <c r="E2044" s="0" t="n">
        <v>0.201</v>
      </c>
      <c r="F2044" s="0" t="n">
        <v>0.303</v>
      </c>
      <c r="G2044" s="0" t="e">
        <f aca="false">COUNTIF(#REF!,Sheet1!A2044)</f>
        <v>#REF!</v>
      </c>
    </row>
    <row r="2045" customFormat="false" ht="14" hidden="false" customHeight="false" outlineLevel="0" collapsed="false">
      <c r="A2045" s="0" t="s">
        <v>3661</v>
      </c>
      <c r="B2045" s="0" t="s">
        <v>1055</v>
      </c>
      <c r="C2045" s="0" t="n">
        <v>-0.295</v>
      </c>
      <c r="D2045" s="0" t="n">
        <v>-0.443</v>
      </c>
      <c r="E2045" s="0" t="n">
        <v>-0.199</v>
      </c>
      <c r="F2045" s="0" t="n">
        <v>-0.399</v>
      </c>
      <c r="G2045" s="0" t="e">
        <f aca="false">COUNTIF(#REF!,Sheet1!A2045)</f>
        <v>#REF!</v>
      </c>
    </row>
    <row r="2046" customFormat="false" ht="14" hidden="false" customHeight="false" outlineLevel="0" collapsed="false">
      <c r="A2046" s="0" t="s">
        <v>3662</v>
      </c>
      <c r="B2046" s="0" t="s">
        <v>2520</v>
      </c>
      <c r="C2046" s="0" t="n">
        <v>-0.293</v>
      </c>
      <c r="D2046" s="0" t="n">
        <v>-0.279</v>
      </c>
      <c r="E2046" s="0" t="n">
        <v>-0.497</v>
      </c>
      <c r="F2046" s="0" t="n">
        <v>-0.546</v>
      </c>
      <c r="G2046" s="0" t="e">
        <f aca="false">COUNTIF(#REF!,Sheet1!A2046)</f>
        <v>#REF!</v>
      </c>
    </row>
    <row r="2047" customFormat="false" ht="14" hidden="false" customHeight="false" outlineLevel="0" collapsed="false">
      <c r="A2047" s="0" t="s">
        <v>3663</v>
      </c>
      <c r="B2047" s="0" t="s">
        <v>2238</v>
      </c>
      <c r="C2047" s="0" t="n">
        <v>0.513</v>
      </c>
      <c r="D2047" s="0" t="n">
        <v>0.676</v>
      </c>
      <c r="E2047" s="0" t="n">
        <v>0.283</v>
      </c>
      <c r="F2047" s="0" t="n">
        <v>0.362</v>
      </c>
      <c r="G2047" s="0" t="e">
        <f aca="false">COUNTIF(#REF!,Sheet1!A2047)</f>
        <v>#REF!</v>
      </c>
    </row>
    <row r="2048" customFormat="false" ht="14" hidden="false" customHeight="false" outlineLevel="0" collapsed="false">
      <c r="A2048" s="0" t="s">
        <v>3664</v>
      </c>
      <c r="B2048" s="0" t="s">
        <v>3665</v>
      </c>
      <c r="C2048" s="0" t="n">
        <v>0.65</v>
      </c>
      <c r="D2048" s="0" t="n">
        <v>0.318</v>
      </c>
      <c r="E2048" s="0" t="n">
        <v>0.861</v>
      </c>
      <c r="F2048" s="0" t="n">
        <v>0.571</v>
      </c>
      <c r="G2048" s="0" t="e">
        <f aca="false">COUNTIF(#REF!,Sheet1!A2048)</f>
        <v>#REF!</v>
      </c>
    </row>
    <row r="2049" customFormat="false" ht="14" hidden="false" customHeight="false" outlineLevel="0" collapsed="false">
      <c r="A2049" s="0" t="s">
        <v>3666</v>
      </c>
      <c r="B2049" s="0" t="s">
        <v>3272</v>
      </c>
      <c r="C2049" s="0" t="n">
        <v>0.641</v>
      </c>
      <c r="D2049" s="0" t="n">
        <v>0.89</v>
      </c>
      <c r="E2049" s="0" t="n">
        <v>0.56</v>
      </c>
      <c r="F2049" s="0" t="n">
        <v>0.824</v>
      </c>
      <c r="G2049" s="0" t="e">
        <f aca="false">COUNTIF(#REF!,Sheet1!A2049)</f>
        <v>#REF!</v>
      </c>
    </row>
    <row r="2050" customFormat="false" ht="14" hidden="false" customHeight="false" outlineLevel="0" collapsed="false">
      <c r="A2050" s="0" t="s">
        <v>3667</v>
      </c>
      <c r="B2050" s="0" t="s">
        <v>3668</v>
      </c>
      <c r="C2050" s="0" t="n">
        <v>-0.153</v>
      </c>
      <c r="D2050" s="0" t="n">
        <v>0.463</v>
      </c>
      <c r="E2050" s="0" t="n">
        <v>0.152</v>
      </c>
      <c r="F2050" s="0" t="n">
        <v>0.456</v>
      </c>
      <c r="G2050" s="0" t="e">
        <f aca="false">COUNTIF(#REF!,Sheet1!A2050)</f>
        <v>#REF!</v>
      </c>
    </row>
    <row r="2051" customFormat="false" ht="14" hidden="false" customHeight="false" outlineLevel="0" collapsed="false">
      <c r="A2051" s="0" t="s">
        <v>3669</v>
      </c>
      <c r="B2051" s="0" t="s">
        <v>3183</v>
      </c>
      <c r="C2051" s="0" t="n">
        <v>0.553</v>
      </c>
      <c r="D2051" s="0" t="n">
        <v>-0.033</v>
      </c>
      <c r="E2051" s="0" t="n">
        <v>0.34</v>
      </c>
      <c r="F2051" s="0" t="n">
        <v>0.217</v>
      </c>
      <c r="G2051" s="0" t="e">
        <f aca="false">COUNTIF(#REF!,Sheet1!A2051)</f>
        <v>#REF!</v>
      </c>
    </row>
    <row r="2052" customFormat="false" ht="14" hidden="false" customHeight="false" outlineLevel="0" collapsed="false">
      <c r="A2052" s="0" t="s">
        <v>3670</v>
      </c>
      <c r="B2052" s="0" t="s">
        <v>2243</v>
      </c>
      <c r="C2052" s="0" t="n">
        <v>0.732</v>
      </c>
      <c r="D2052" s="0" t="n">
        <v>0.379</v>
      </c>
      <c r="E2052" s="0" t="n">
        <v>0.731</v>
      </c>
      <c r="F2052" s="0" t="n">
        <v>0.769</v>
      </c>
      <c r="G2052" s="0" t="e">
        <f aca="false">COUNTIF(#REF!,Sheet1!A2052)</f>
        <v>#REF!</v>
      </c>
    </row>
    <row r="2053" customFormat="false" ht="14" hidden="false" customHeight="false" outlineLevel="0" collapsed="false">
      <c r="A2053" s="0" t="s">
        <v>3671</v>
      </c>
      <c r="B2053" s="0" t="s">
        <v>2243</v>
      </c>
      <c r="C2053" s="0" t="n">
        <v>-0.109</v>
      </c>
      <c r="D2053" s="0" t="n">
        <v>-0.797</v>
      </c>
      <c r="E2053" s="0" t="n">
        <v>-0.337</v>
      </c>
      <c r="F2053" s="0" t="n">
        <v>-0.739</v>
      </c>
      <c r="G2053" s="0" t="e">
        <f aca="false">COUNTIF(#REF!,Sheet1!A2053)</f>
        <v>#REF!</v>
      </c>
    </row>
    <row r="2054" customFormat="false" ht="14" hidden="false" customHeight="false" outlineLevel="0" collapsed="false">
      <c r="A2054" s="0" t="s">
        <v>3672</v>
      </c>
      <c r="B2054" s="0" t="s">
        <v>2241</v>
      </c>
      <c r="C2054" s="0" t="n">
        <v>0.311</v>
      </c>
      <c r="D2054" s="0" t="n">
        <v>0.171</v>
      </c>
      <c r="E2054" s="0" t="n">
        <v>0.485</v>
      </c>
      <c r="F2054" s="0" t="n">
        <v>0.47</v>
      </c>
      <c r="G2054" s="0" t="e">
        <f aca="false">COUNTIF(#REF!,Sheet1!A2054)</f>
        <v>#REF!</v>
      </c>
    </row>
    <row r="2055" customFormat="false" ht="14" hidden="false" customHeight="false" outlineLevel="0" collapsed="false">
      <c r="A2055" s="0" t="s">
        <v>3673</v>
      </c>
      <c r="B2055" s="0" t="s">
        <v>2232</v>
      </c>
      <c r="C2055" s="0" t="n">
        <v>0.444</v>
      </c>
      <c r="D2055" s="0" t="n">
        <v>-0.051</v>
      </c>
      <c r="E2055" s="0" t="n">
        <v>0.46</v>
      </c>
      <c r="F2055" s="0" t="n">
        <v>0.216</v>
      </c>
      <c r="G2055" s="0" t="e">
        <f aca="false">COUNTIF(#REF!,Sheet1!A2055)</f>
        <v>#REF!</v>
      </c>
    </row>
    <row r="2056" customFormat="false" ht="14" hidden="false" customHeight="false" outlineLevel="0" collapsed="false">
      <c r="A2056" s="0" t="s">
        <v>3674</v>
      </c>
      <c r="B2056" s="0" t="s">
        <v>1423</v>
      </c>
      <c r="C2056" s="0" t="n">
        <v>-0.35</v>
      </c>
      <c r="D2056" s="0" t="n">
        <v>-0.351</v>
      </c>
      <c r="E2056" s="0" t="n">
        <v>-0.575</v>
      </c>
      <c r="F2056" s="0" t="n">
        <v>-0.503</v>
      </c>
      <c r="G2056" s="0" t="e">
        <f aca="false">COUNTIF(#REF!,Sheet1!A2056)</f>
        <v>#REF!</v>
      </c>
    </row>
    <row r="2057" customFormat="false" ht="14" hidden="false" customHeight="false" outlineLevel="0" collapsed="false">
      <c r="A2057" s="0" t="s">
        <v>3675</v>
      </c>
      <c r="B2057" s="0" t="s">
        <v>3676</v>
      </c>
      <c r="C2057" s="0" t="n">
        <v>0.514</v>
      </c>
      <c r="D2057" s="0" t="n">
        <v>0.379</v>
      </c>
      <c r="E2057" s="0" t="n">
        <v>0.084</v>
      </c>
      <c r="F2057" s="0" t="n">
        <v>0.035</v>
      </c>
      <c r="G2057" s="0" t="e">
        <f aca="false">COUNTIF(#REF!,Sheet1!A2057)</f>
        <v>#REF!</v>
      </c>
    </row>
    <row r="2058" customFormat="false" ht="14" hidden="false" customHeight="false" outlineLevel="0" collapsed="false">
      <c r="A2058" s="0" t="s">
        <v>3677</v>
      </c>
      <c r="B2058" s="0" t="s">
        <v>2241</v>
      </c>
      <c r="C2058" s="0" t="n">
        <v>0.699</v>
      </c>
      <c r="D2058" s="0" t="n">
        <v>0.574</v>
      </c>
      <c r="G2058" s="0" t="e">
        <f aca="false">COUNTIF(#REF!,Sheet1!A2058)</f>
        <v>#REF!</v>
      </c>
    </row>
    <row r="2059" customFormat="false" ht="14" hidden="false" customHeight="false" outlineLevel="0" collapsed="false">
      <c r="A2059" s="0" t="s">
        <v>3678</v>
      </c>
      <c r="B2059" s="0" t="s">
        <v>3679</v>
      </c>
      <c r="C2059" s="0" t="n">
        <v>0.549</v>
      </c>
      <c r="D2059" s="0" t="n">
        <v>0.363</v>
      </c>
      <c r="E2059" s="0" t="n">
        <v>0.379</v>
      </c>
      <c r="F2059" s="0" t="n">
        <v>0.279</v>
      </c>
      <c r="G2059" s="0" t="e">
        <f aca="false">COUNTIF(#REF!,Sheet1!A2059)</f>
        <v>#REF!</v>
      </c>
    </row>
    <row r="2060" customFormat="false" ht="14" hidden="false" customHeight="false" outlineLevel="0" collapsed="false">
      <c r="A2060" s="0" t="s">
        <v>3680</v>
      </c>
      <c r="B2060" s="0" t="s">
        <v>3681</v>
      </c>
      <c r="C2060" s="0" t="n">
        <v>0.204</v>
      </c>
      <c r="D2060" s="0" t="n">
        <v>-0.459</v>
      </c>
      <c r="E2060" s="0" t="n">
        <v>0.878</v>
      </c>
      <c r="F2060" s="0" t="n">
        <v>0.56</v>
      </c>
      <c r="G2060" s="0" t="e">
        <f aca="false">COUNTIF(#REF!,Sheet1!A2060)</f>
        <v>#REF!</v>
      </c>
    </row>
    <row r="2061" customFormat="false" ht="14" hidden="false" customHeight="false" outlineLevel="0" collapsed="false">
      <c r="A2061" s="0" t="s">
        <v>3682</v>
      </c>
      <c r="B2061" s="0" t="s">
        <v>2287</v>
      </c>
      <c r="C2061" s="0" t="n">
        <v>0.386</v>
      </c>
      <c r="D2061" s="0" t="n">
        <v>0.324</v>
      </c>
      <c r="E2061" s="0" t="n">
        <v>0.306</v>
      </c>
      <c r="F2061" s="0" t="n">
        <v>0.496</v>
      </c>
      <c r="G2061" s="0" t="e">
        <f aca="false">COUNTIF(#REF!,Sheet1!A2061)</f>
        <v>#REF!</v>
      </c>
    </row>
    <row r="2062" customFormat="false" ht="14" hidden="false" customHeight="false" outlineLevel="0" collapsed="false">
      <c r="A2062" s="0" t="s">
        <v>3683</v>
      </c>
      <c r="B2062" s="0" t="s">
        <v>3684</v>
      </c>
      <c r="C2062" s="0" t="n">
        <v>-0.443</v>
      </c>
      <c r="D2062" s="0" t="n">
        <v>-0.478</v>
      </c>
      <c r="E2062" s="0" t="n">
        <v>-0.561</v>
      </c>
      <c r="F2062" s="0" t="n">
        <v>-0.471</v>
      </c>
      <c r="G2062" s="0" t="e">
        <f aca="false">COUNTIF(#REF!,Sheet1!A2062)</f>
        <v>#REF!</v>
      </c>
    </row>
    <row r="2063" customFormat="false" ht="14" hidden="false" customHeight="false" outlineLevel="0" collapsed="false">
      <c r="A2063" s="0" t="s">
        <v>3685</v>
      </c>
      <c r="B2063" s="0" t="s">
        <v>3686</v>
      </c>
      <c r="C2063" s="0" t="n">
        <v>-0.268</v>
      </c>
      <c r="D2063" s="0" t="n">
        <v>-0.431</v>
      </c>
      <c r="E2063" s="0" t="n">
        <v>-0.327</v>
      </c>
      <c r="F2063" s="0" t="n">
        <v>-0.243</v>
      </c>
      <c r="G2063" s="0" t="e">
        <f aca="false">COUNTIF(#REF!,Sheet1!A2063)</f>
        <v>#REF!</v>
      </c>
    </row>
    <row r="2064" customFormat="false" ht="14" hidden="false" customHeight="false" outlineLevel="0" collapsed="false">
      <c r="A2064" s="0" t="s">
        <v>3687</v>
      </c>
      <c r="B2064" s="0" t="s">
        <v>3688</v>
      </c>
      <c r="C2064" s="0" t="n">
        <v>-0.739</v>
      </c>
      <c r="D2064" s="0" t="n">
        <v>-0.424</v>
      </c>
      <c r="E2064" s="0" t="n">
        <v>-0.486</v>
      </c>
      <c r="F2064" s="0" t="n">
        <v>-0.309</v>
      </c>
      <c r="G2064" s="0" t="e">
        <f aca="false">COUNTIF(#REF!,Sheet1!A2064)</f>
        <v>#REF!</v>
      </c>
    </row>
    <row r="2065" customFormat="false" ht="14" hidden="false" customHeight="false" outlineLevel="0" collapsed="false">
      <c r="A2065" s="0" t="s">
        <v>3689</v>
      </c>
      <c r="B2065" s="0" t="s">
        <v>2333</v>
      </c>
      <c r="C2065" s="0" t="n">
        <v>-0.434</v>
      </c>
      <c r="D2065" s="0" t="n">
        <v>-0.166</v>
      </c>
      <c r="E2065" s="0" t="n">
        <v>-0.367</v>
      </c>
      <c r="F2065" s="0" t="n">
        <v>-0.365</v>
      </c>
      <c r="G2065" s="0" t="e">
        <f aca="false">COUNTIF(#REF!,Sheet1!A2065)</f>
        <v>#REF!</v>
      </c>
    </row>
    <row r="2066" customFormat="false" ht="14" hidden="false" customHeight="false" outlineLevel="0" collapsed="false">
      <c r="A2066" s="0" t="s">
        <v>3690</v>
      </c>
      <c r="B2066" s="0" t="s">
        <v>2241</v>
      </c>
      <c r="C2066" s="0" t="n">
        <v>-0.472</v>
      </c>
      <c r="D2066" s="0" t="n">
        <v>-0.45</v>
      </c>
      <c r="E2066" s="0" t="n">
        <v>-0.736</v>
      </c>
      <c r="F2066" s="0" t="n">
        <v>-0.688</v>
      </c>
      <c r="G2066" s="0" t="e">
        <f aca="false">COUNTIF(#REF!,Sheet1!A2066)</f>
        <v>#REF!</v>
      </c>
    </row>
    <row r="2067" customFormat="false" ht="14" hidden="false" customHeight="false" outlineLevel="0" collapsed="false">
      <c r="A2067" s="0" t="s">
        <v>3691</v>
      </c>
      <c r="B2067" s="0" t="s">
        <v>2241</v>
      </c>
      <c r="C2067" s="0" t="n">
        <v>0.425</v>
      </c>
      <c r="D2067" s="0" t="n">
        <v>0.752</v>
      </c>
      <c r="E2067" s="0" t="n">
        <v>-0.003</v>
      </c>
      <c r="F2067" s="0" t="n">
        <v>0.43</v>
      </c>
      <c r="G2067" s="0" t="e">
        <f aca="false">COUNTIF(#REF!,Sheet1!A2067)</f>
        <v>#REF!</v>
      </c>
    </row>
    <row r="2068" customFormat="false" ht="14" hidden="false" customHeight="false" outlineLevel="0" collapsed="false">
      <c r="A2068" s="0" t="s">
        <v>3692</v>
      </c>
      <c r="B2068" s="0" t="s">
        <v>3693</v>
      </c>
      <c r="C2068" s="0" t="n">
        <v>-0.383</v>
      </c>
      <c r="D2068" s="0" t="n">
        <v>-0.538</v>
      </c>
      <c r="E2068" s="0" t="n">
        <v>-0.438</v>
      </c>
      <c r="F2068" s="0" t="n">
        <v>-0.506</v>
      </c>
      <c r="G2068" s="0" t="e">
        <f aca="false">COUNTIF(#REF!,Sheet1!A2068)</f>
        <v>#REF!</v>
      </c>
    </row>
    <row r="2069" customFormat="false" ht="14" hidden="false" customHeight="false" outlineLevel="0" collapsed="false">
      <c r="A2069" s="0" t="s">
        <v>3694</v>
      </c>
      <c r="B2069" s="0" t="s">
        <v>2389</v>
      </c>
      <c r="C2069" s="0" t="n">
        <v>-0.037</v>
      </c>
      <c r="D2069" s="0" t="n">
        <v>0.047</v>
      </c>
      <c r="E2069" s="0" t="n">
        <v>-0.692</v>
      </c>
      <c r="F2069" s="0" t="n">
        <v>-0.678</v>
      </c>
      <c r="G2069" s="0" t="e">
        <f aca="false">COUNTIF(#REF!,Sheet1!A2069)</f>
        <v>#REF!</v>
      </c>
    </row>
    <row r="2070" customFormat="false" ht="14" hidden="false" customHeight="false" outlineLevel="0" collapsed="false">
      <c r="A2070" s="0" t="s">
        <v>3695</v>
      </c>
      <c r="B2070" s="0" t="s">
        <v>3696</v>
      </c>
      <c r="C2070" s="0" t="n">
        <v>-0.348</v>
      </c>
      <c r="D2070" s="0" t="n">
        <v>-0.428</v>
      </c>
      <c r="E2070" s="0" t="n">
        <v>-0.257</v>
      </c>
      <c r="F2070" s="0" t="n">
        <v>-0.128</v>
      </c>
      <c r="G2070" s="0" t="e">
        <f aca="false">COUNTIF(#REF!,Sheet1!A2070)</f>
        <v>#REF!</v>
      </c>
    </row>
    <row r="2071" customFormat="false" ht="14" hidden="false" customHeight="false" outlineLevel="0" collapsed="false">
      <c r="A2071" s="0" t="s">
        <v>3697</v>
      </c>
      <c r="B2071" s="0" t="s">
        <v>3698</v>
      </c>
      <c r="C2071" s="0" t="n">
        <v>0.58</v>
      </c>
      <c r="D2071" s="0" t="n">
        <v>0.142</v>
      </c>
      <c r="E2071" s="0" t="n">
        <v>0.463</v>
      </c>
      <c r="F2071" s="0" t="n">
        <v>0.291</v>
      </c>
      <c r="G2071" s="0" t="e">
        <f aca="false">COUNTIF(#REF!,Sheet1!A2071)</f>
        <v>#REF!</v>
      </c>
    </row>
    <row r="2072" customFormat="false" ht="14" hidden="false" customHeight="false" outlineLevel="0" collapsed="false">
      <c r="A2072" s="0" t="s">
        <v>3699</v>
      </c>
      <c r="B2072" s="0" t="s">
        <v>2721</v>
      </c>
      <c r="C2072" s="0" t="n">
        <v>-0.388</v>
      </c>
      <c r="D2072" s="0" t="n">
        <v>-0.245</v>
      </c>
      <c r="E2072" s="0" t="n">
        <v>-0.471</v>
      </c>
      <c r="F2072" s="0" t="n">
        <v>-0.516</v>
      </c>
      <c r="G2072" s="0" t="e">
        <f aca="false">COUNTIF(#REF!,Sheet1!A2072)</f>
        <v>#REF!</v>
      </c>
    </row>
    <row r="2073" customFormat="false" ht="14" hidden="false" customHeight="false" outlineLevel="0" collapsed="false">
      <c r="A2073" s="0" t="s">
        <v>3700</v>
      </c>
      <c r="B2073" s="0" t="s">
        <v>3701</v>
      </c>
      <c r="C2073" s="0" t="n">
        <v>0.534</v>
      </c>
      <c r="D2073" s="0" t="n">
        <v>0.307</v>
      </c>
      <c r="E2073" s="0" t="n">
        <v>-0.285</v>
      </c>
      <c r="G2073" s="0" t="e">
        <f aca="false">COUNTIF(#REF!,Sheet1!A2073)</f>
        <v>#REF!</v>
      </c>
    </row>
    <row r="2074" customFormat="false" ht="14" hidden="false" customHeight="false" outlineLevel="0" collapsed="false">
      <c r="A2074" s="0" t="s">
        <v>3702</v>
      </c>
      <c r="B2074" s="0" t="s">
        <v>2333</v>
      </c>
      <c r="C2074" s="0" t="n">
        <v>-0.712</v>
      </c>
      <c r="D2074" s="0" t="n">
        <v>-0.832</v>
      </c>
      <c r="E2074" s="0" t="n">
        <v>-1.042</v>
      </c>
      <c r="F2074" s="0" t="n">
        <v>-1.224</v>
      </c>
      <c r="G2074" s="0" t="e">
        <f aca="false">COUNTIF(#REF!,Sheet1!A2074)</f>
        <v>#REF!</v>
      </c>
    </row>
    <row r="2075" customFormat="false" ht="14" hidden="false" customHeight="false" outlineLevel="0" collapsed="false">
      <c r="A2075" s="0" t="s">
        <v>3703</v>
      </c>
      <c r="B2075" s="0" t="s">
        <v>3704</v>
      </c>
      <c r="C2075" s="0" t="n">
        <v>0.094</v>
      </c>
      <c r="D2075" s="0" t="n">
        <v>0.09</v>
      </c>
      <c r="E2075" s="0" t="n">
        <v>-0.437</v>
      </c>
      <c r="F2075" s="0" t="n">
        <v>-0.496</v>
      </c>
      <c r="G2075" s="0" t="e">
        <f aca="false">COUNTIF(#REF!,Sheet1!A2075)</f>
        <v>#REF!</v>
      </c>
    </row>
    <row r="2076" customFormat="false" ht="14" hidden="false" customHeight="false" outlineLevel="0" collapsed="false">
      <c r="A2076" s="0" t="s">
        <v>3705</v>
      </c>
      <c r="B2076" s="0" t="s">
        <v>3706</v>
      </c>
      <c r="C2076" s="0" t="n">
        <v>-0.449</v>
      </c>
      <c r="D2076" s="0" t="n">
        <v>-0.726</v>
      </c>
      <c r="E2076" s="0" t="n">
        <v>-0.404</v>
      </c>
      <c r="F2076" s="0" t="n">
        <v>-0.552</v>
      </c>
      <c r="G2076" s="0" t="e">
        <f aca="false">COUNTIF(#REF!,Sheet1!A2076)</f>
        <v>#REF!</v>
      </c>
    </row>
    <row r="2077" customFormat="false" ht="14" hidden="false" customHeight="false" outlineLevel="0" collapsed="false">
      <c r="A2077" s="0" t="s">
        <v>3707</v>
      </c>
      <c r="B2077" s="0" t="s">
        <v>3708</v>
      </c>
      <c r="C2077" s="0" t="n">
        <v>-0.745</v>
      </c>
      <c r="D2077" s="0" t="n">
        <v>-0.471</v>
      </c>
      <c r="E2077" s="0" t="n">
        <v>-0.569</v>
      </c>
      <c r="F2077" s="0" t="n">
        <v>-0.562</v>
      </c>
      <c r="G2077" s="0" t="e">
        <f aca="false">COUNTIF(#REF!,Sheet1!A2077)</f>
        <v>#REF!</v>
      </c>
    </row>
    <row r="2078" customFormat="false" ht="14" hidden="false" customHeight="false" outlineLevel="0" collapsed="false">
      <c r="A2078" s="0" t="s">
        <v>3709</v>
      </c>
      <c r="B2078" s="0" t="s">
        <v>3710</v>
      </c>
      <c r="C2078" s="0" t="n">
        <v>-0.39</v>
      </c>
      <c r="D2078" s="0" t="n">
        <v>-0.326</v>
      </c>
      <c r="E2078" s="0" t="n">
        <v>-0.447</v>
      </c>
      <c r="F2078" s="0" t="n">
        <v>-0.565</v>
      </c>
      <c r="G2078" s="0" t="e">
        <f aca="false">COUNTIF(#REF!,Sheet1!A2078)</f>
        <v>#REF!</v>
      </c>
    </row>
    <row r="2079" customFormat="false" ht="14" hidden="false" customHeight="false" outlineLevel="0" collapsed="false">
      <c r="A2079" s="0" t="s">
        <v>3711</v>
      </c>
      <c r="B2079" s="0" t="s">
        <v>3712</v>
      </c>
      <c r="C2079" s="0" t="n">
        <v>-0.672</v>
      </c>
      <c r="D2079" s="0" t="n">
        <v>-0.639</v>
      </c>
      <c r="E2079" s="0" t="n">
        <v>-0.51</v>
      </c>
      <c r="F2079" s="0" t="n">
        <v>-0.517</v>
      </c>
      <c r="G2079" s="0" t="e">
        <f aca="false">COUNTIF(#REF!,Sheet1!A2079)</f>
        <v>#REF!</v>
      </c>
    </row>
    <row r="2080" customFormat="false" ht="14" hidden="false" customHeight="false" outlineLevel="0" collapsed="false">
      <c r="A2080" s="0" t="s">
        <v>3713</v>
      </c>
      <c r="B2080" s="0" t="s">
        <v>3714</v>
      </c>
      <c r="C2080" s="0" t="n">
        <v>-0.611</v>
      </c>
      <c r="D2080" s="0" t="n">
        <v>-0.659</v>
      </c>
      <c r="E2080" s="0" t="n">
        <v>-0.707</v>
      </c>
      <c r="F2080" s="0" t="n">
        <v>-0.574</v>
      </c>
      <c r="G2080" s="0" t="e">
        <f aca="false">COUNTIF(#REF!,Sheet1!A2080)</f>
        <v>#REF!</v>
      </c>
    </row>
    <row r="2081" customFormat="false" ht="14" hidden="false" customHeight="false" outlineLevel="0" collapsed="false">
      <c r="A2081" s="0" t="s">
        <v>3715</v>
      </c>
      <c r="B2081" s="0" t="s">
        <v>3716</v>
      </c>
      <c r="C2081" s="0" t="n">
        <v>-0.785</v>
      </c>
      <c r="D2081" s="0" t="n">
        <v>-0.366</v>
      </c>
      <c r="E2081" s="0" t="n">
        <v>-0.276</v>
      </c>
      <c r="F2081" s="0" t="n">
        <v>-0.233</v>
      </c>
      <c r="G2081" s="0" t="e">
        <f aca="false">COUNTIF(#REF!,Sheet1!A2081)</f>
        <v>#REF!</v>
      </c>
    </row>
    <row r="2082" customFormat="false" ht="14" hidden="false" customHeight="false" outlineLevel="0" collapsed="false">
      <c r="A2082" s="0" t="s">
        <v>3717</v>
      </c>
      <c r="B2082" s="0" t="s">
        <v>2241</v>
      </c>
      <c r="C2082" s="0" t="n">
        <v>1.112</v>
      </c>
      <c r="D2082" s="0" t="n">
        <v>1.006</v>
      </c>
      <c r="E2082" s="0" t="n">
        <v>0.624</v>
      </c>
      <c r="F2082" s="0" t="n">
        <v>0.797</v>
      </c>
      <c r="G2082" s="0" t="e">
        <f aca="false">COUNTIF(#REF!,Sheet1!A2082)</f>
        <v>#REF!</v>
      </c>
    </row>
    <row r="2083" customFormat="false" ht="14" hidden="false" customHeight="false" outlineLevel="0" collapsed="false">
      <c r="A2083" s="0" t="s">
        <v>3718</v>
      </c>
      <c r="B2083" s="0" t="s">
        <v>2241</v>
      </c>
      <c r="C2083" s="0" t="n">
        <v>0.552</v>
      </c>
      <c r="D2083" s="0" t="n">
        <v>0.489</v>
      </c>
      <c r="E2083" s="0" t="n">
        <v>1.029</v>
      </c>
      <c r="F2083" s="0" t="n">
        <v>1.16</v>
      </c>
      <c r="G2083" s="0" t="e">
        <f aca="false">COUNTIF(#REF!,Sheet1!A2083)</f>
        <v>#REF!</v>
      </c>
    </row>
    <row r="2084" customFormat="false" ht="14" hidden="false" customHeight="false" outlineLevel="0" collapsed="false">
      <c r="A2084" s="0" t="s">
        <v>3719</v>
      </c>
      <c r="B2084" s="0" t="s">
        <v>2238</v>
      </c>
      <c r="C2084" s="0" t="n">
        <v>0.158</v>
      </c>
      <c r="D2084" s="0" t="n">
        <v>0.15</v>
      </c>
      <c r="E2084" s="0" t="n">
        <v>0.441</v>
      </c>
      <c r="F2084" s="0" t="n">
        <v>0.349</v>
      </c>
      <c r="G2084" s="0" t="e">
        <f aca="false">COUNTIF(#REF!,Sheet1!A2084)</f>
        <v>#REF!</v>
      </c>
    </row>
    <row r="2085" customFormat="false" ht="14" hidden="false" customHeight="false" outlineLevel="0" collapsed="false">
      <c r="A2085" s="0" t="s">
        <v>3720</v>
      </c>
      <c r="B2085" s="0" t="s">
        <v>3721</v>
      </c>
      <c r="C2085" s="0" t="n">
        <v>-1.054</v>
      </c>
      <c r="D2085" s="0" t="n">
        <v>-0.813</v>
      </c>
      <c r="E2085" s="0" t="n">
        <v>-0.525</v>
      </c>
      <c r="F2085" s="0" t="n">
        <v>-0.468</v>
      </c>
      <c r="G2085" s="0" t="e">
        <f aca="false">COUNTIF(#REF!,Sheet1!A2085)</f>
        <v>#REF!</v>
      </c>
    </row>
    <row r="2086" customFormat="false" ht="14" hidden="false" customHeight="false" outlineLevel="0" collapsed="false">
      <c r="A2086" s="0" t="s">
        <v>3722</v>
      </c>
      <c r="B2086" s="0" t="s">
        <v>2481</v>
      </c>
      <c r="C2086" s="0" t="n">
        <v>-0.373</v>
      </c>
      <c r="D2086" s="0" t="n">
        <v>-0.278</v>
      </c>
      <c r="E2086" s="0" t="n">
        <v>-0.352</v>
      </c>
      <c r="F2086" s="0" t="n">
        <v>-0.535</v>
      </c>
      <c r="G2086" s="0" t="e">
        <f aca="false">COUNTIF(#REF!,Sheet1!A2086)</f>
        <v>#REF!</v>
      </c>
    </row>
    <row r="2087" customFormat="false" ht="14" hidden="false" customHeight="false" outlineLevel="0" collapsed="false">
      <c r="A2087" s="0" t="s">
        <v>3723</v>
      </c>
      <c r="B2087" s="0" t="s">
        <v>3724</v>
      </c>
      <c r="C2087" s="0" t="n">
        <v>-0.206</v>
      </c>
      <c r="E2087" s="0" t="n">
        <v>-0.533</v>
      </c>
      <c r="F2087" s="0" t="n">
        <v>-0.656</v>
      </c>
      <c r="G2087" s="0" t="e">
        <f aca="false">COUNTIF(#REF!,Sheet1!A2087)</f>
        <v>#REF!</v>
      </c>
    </row>
    <row r="2088" customFormat="false" ht="14" hidden="false" customHeight="false" outlineLevel="0" collapsed="false">
      <c r="A2088" s="0" t="s">
        <v>3725</v>
      </c>
      <c r="B2088" s="0" t="s">
        <v>2553</v>
      </c>
      <c r="C2088" s="0" t="n">
        <v>-0.15</v>
      </c>
      <c r="D2088" s="0" t="n">
        <v>-0.031</v>
      </c>
      <c r="E2088" s="0" t="n">
        <v>-0.664</v>
      </c>
      <c r="F2088" s="0" t="n">
        <v>-0.348</v>
      </c>
      <c r="G2088" s="0" t="e">
        <f aca="false">COUNTIF(#REF!,Sheet1!A2088)</f>
        <v>#REF!</v>
      </c>
    </row>
    <row r="2089" customFormat="false" ht="14" hidden="false" customHeight="false" outlineLevel="0" collapsed="false">
      <c r="A2089" s="0" t="s">
        <v>3726</v>
      </c>
      <c r="B2089" s="0" t="s">
        <v>3727</v>
      </c>
      <c r="C2089" s="0" t="n">
        <v>0.352</v>
      </c>
      <c r="D2089" s="0" t="n">
        <v>0.456</v>
      </c>
      <c r="E2089" s="0" t="n">
        <v>0.26</v>
      </c>
      <c r="F2089" s="0" t="n">
        <v>0.293</v>
      </c>
      <c r="G2089" s="0" t="e">
        <f aca="false">COUNTIF(#REF!,Sheet1!A2089)</f>
        <v>#REF!</v>
      </c>
    </row>
    <row r="2090" customFormat="false" ht="14" hidden="false" customHeight="false" outlineLevel="0" collapsed="false">
      <c r="A2090" s="0" t="s">
        <v>3728</v>
      </c>
      <c r="B2090" s="0" t="s">
        <v>3729</v>
      </c>
      <c r="C2090" s="0" t="n">
        <v>0.534</v>
      </c>
      <c r="D2090" s="0" t="n">
        <v>0.414</v>
      </c>
      <c r="E2090" s="0" t="n">
        <v>0.22</v>
      </c>
      <c r="F2090" s="0" t="n">
        <v>0.34</v>
      </c>
      <c r="G2090" s="0" t="e">
        <f aca="false">COUNTIF(#REF!,Sheet1!A2090)</f>
        <v>#REF!</v>
      </c>
    </row>
    <row r="2091" customFormat="false" ht="14" hidden="false" customHeight="false" outlineLevel="0" collapsed="false">
      <c r="A2091" s="0" t="s">
        <v>3730</v>
      </c>
      <c r="B2091" s="0" t="s">
        <v>2243</v>
      </c>
      <c r="C2091" s="0" t="n">
        <v>0.001</v>
      </c>
      <c r="E2091" s="0" t="n">
        <v>0.765</v>
      </c>
      <c r="F2091" s="0" t="n">
        <v>0.562</v>
      </c>
      <c r="G2091" s="0" t="e">
        <f aca="false">COUNTIF(#REF!,Sheet1!A2091)</f>
        <v>#REF!</v>
      </c>
    </row>
    <row r="2092" customFormat="false" ht="14" hidden="false" customHeight="false" outlineLevel="0" collapsed="false">
      <c r="A2092" s="0" t="s">
        <v>3731</v>
      </c>
      <c r="B2092" s="0" t="s">
        <v>2498</v>
      </c>
      <c r="C2092" s="0" t="n">
        <v>-0.486</v>
      </c>
      <c r="D2092" s="0" t="n">
        <v>-0.36</v>
      </c>
      <c r="E2092" s="0" t="n">
        <v>-0.288</v>
      </c>
      <c r="F2092" s="0" t="n">
        <v>-0.163</v>
      </c>
      <c r="G2092" s="0" t="e">
        <f aca="false">COUNTIF(#REF!,Sheet1!A2092)</f>
        <v>#REF!</v>
      </c>
    </row>
    <row r="2093" customFormat="false" ht="14" hidden="false" customHeight="false" outlineLevel="0" collapsed="false">
      <c r="A2093" s="0" t="s">
        <v>3732</v>
      </c>
      <c r="B2093" s="0" t="s">
        <v>1137</v>
      </c>
      <c r="C2093" s="0" t="n">
        <v>-0.848</v>
      </c>
      <c r="D2093" s="0" t="n">
        <v>-0.432</v>
      </c>
      <c r="E2093" s="0" t="n">
        <v>-0.929</v>
      </c>
      <c r="F2093" s="0" t="n">
        <v>-0.61</v>
      </c>
      <c r="G2093" s="0" t="e">
        <f aca="false">COUNTIF(#REF!,Sheet1!A2093)</f>
        <v>#REF!</v>
      </c>
    </row>
    <row r="2094" customFormat="false" ht="14" hidden="false" customHeight="false" outlineLevel="0" collapsed="false">
      <c r="A2094" s="0" t="s">
        <v>3733</v>
      </c>
      <c r="B2094" s="0" t="s">
        <v>2241</v>
      </c>
      <c r="C2094" s="0" t="n">
        <v>0.556</v>
      </c>
      <c r="D2094" s="0" t="n">
        <v>-0.109</v>
      </c>
      <c r="E2094" s="0" t="n">
        <v>0.772</v>
      </c>
      <c r="F2094" s="0" t="n">
        <v>0.546</v>
      </c>
      <c r="G2094" s="0" t="e">
        <f aca="false">COUNTIF(#REF!,Sheet1!A2094)</f>
        <v>#REF!</v>
      </c>
    </row>
    <row r="2095" customFormat="false" ht="14" hidden="false" customHeight="false" outlineLevel="0" collapsed="false">
      <c r="A2095" s="0" t="s">
        <v>3734</v>
      </c>
      <c r="B2095" s="0" t="s">
        <v>3205</v>
      </c>
      <c r="C2095" s="0" t="n">
        <v>0.203</v>
      </c>
      <c r="D2095" s="0" t="n">
        <v>0.052</v>
      </c>
      <c r="E2095" s="0" t="n">
        <v>-0.446</v>
      </c>
      <c r="F2095" s="0" t="n">
        <v>-0.531</v>
      </c>
      <c r="G2095" s="0" t="e">
        <f aca="false">COUNTIF(#REF!,Sheet1!A2095)</f>
        <v>#REF!</v>
      </c>
    </row>
    <row r="2096" customFormat="false" ht="14" hidden="false" customHeight="false" outlineLevel="0" collapsed="false">
      <c r="A2096" s="0" t="s">
        <v>3735</v>
      </c>
      <c r="B2096" s="0" t="s">
        <v>2533</v>
      </c>
      <c r="C2096" s="0" t="n">
        <v>0.603</v>
      </c>
      <c r="D2096" s="0" t="n">
        <v>0.349</v>
      </c>
      <c r="E2096" s="0" t="n">
        <v>0.23</v>
      </c>
      <c r="F2096" s="0" t="n">
        <v>0.351</v>
      </c>
      <c r="G2096" s="0" t="e">
        <f aca="false">COUNTIF(#REF!,Sheet1!A2096)</f>
        <v>#REF!</v>
      </c>
    </row>
    <row r="2097" customFormat="false" ht="14" hidden="false" customHeight="false" outlineLevel="0" collapsed="false">
      <c r="A2097" s="0" t="s">
        <v>3736</v>
      </c>
      <c r="B2097" s="0" t="s">
        <v>2478</v>
      </c>
      <c r="C2097" s="0" t="n">
        <v>-0.46</v>
      </c>
      <c r="D2097" s="0" t="n">
        <v>-0.545</v>
      </c>
      <c r="E2097" s="0" t="n">
        <v>-0.647</v>
      </c>
      <c r="G2097" s="0" t="e">
        <f aca="false">COUNTIF(#REF!,Sheet1!A2097)</f>
        <v>#REF!</v>
      </c>
    </row>
    <row r="2098" customFormat="false" ht="14" hidden="false" customHeight="false" outlineLevel="0" collapsed="false">
      <c r="A2098" s="0" t="s">
        <v>3737</v>
      </c>
      <c r="B2098" s="0" t="s">
        <v>2252</v>
      </c>
      <c r="C2098" s="0" t="n">
        <v>-0.564</v>
      </c>
      <c r="D2098" s="0" t="n">
        <v>-0.316</v>
      </c>
      <c r="E2098" s="0" t="n">
        <v>-0.514</v>
      </c>
      <c r="F2098" s="0" t="n">
        <v>-0.37</v>
      </c>
      <c r="G2098" s="0" t="e">
        <f aca="false">COUNTIF(#REF!,Sheet1!A2098)</f>
        <v>#REF!</v>
      </c>
    </row>
    <row r="2099" customFormat="false" ht="14" hidden="false" customHeight="false" outlineLevel="0" collapsed="false">
      <c r="A2099" s="0" t="s">
        <v>3738</v>
      </c>
      <c r="B2099" s="0" t="s">
        <v>2810</v>
      </c>
      <c r="C2099" s="0" t="n">
        <v>0.944</v>
      </c>
      <c r="D2099" s="0" t="n">
        <v>0.777</v>
      </c>
      <c r="E2099" s="0" t="n">
        <v>0.118</v>
      </c>
      <c r="F2099" s="0" t="n">
        <v>-0.033</v>
      </c>
      <c r="G2099" s="0" t="e">
        <f aca="false">COUNTIF(#REF!,Sheet1!A2099)</f>
        <v>#REF!</v>
      </c>
    </row>
    <row r="2100" customFormat="false" ht="14" hidden="false" customHeight="false" outlineLevel="0" collapsed="false">
      <c r="A2100" s="0" t="s">
        <v>3739</v>
      </c>
      <c r="B2100" s="0" t="s">
        <v>2238</v>
      </c>
      <c r="C2100" s="0" t="n">
        <v>-0.205</v>
      </c>
      <c r="D2100" s="0" t="n">
        <v>-0.292</v>
      </c>
      <c r="E2100" s="0" t="n">
        <v>-0.855</v>
      </c>
      <c r="F2100" s="0" t="n">
        <v>-0.854</v>
      </c>
      <c r="G2100" s="0" t="e">
        <f aca="false">COUNTIF(#REF!,Sheet1!A2100)</f>
        <v>#REF!</v>
      </c>
    </row>
    <row r="2101" customFormat="false" ht="14" hidden="false" customHeight="false" outlineLevel="0" collapsed="false">
      <c r="A2101" s="0" t="s">
        <v>3740</v>
      </c>
      <c r="B2101" s="0" t="s">
        <v>3741</v>
      </c>
      <c r="C2101" s="0" t="n">
        <v>0.745</v>
      </c>
      <c r="D2101" s="0" t="n">
        <v>0.525</v>
      </c>
      <c r="E2101" s="0" t="n">
        <v>0.118</v>
      </c>
      <c r="F2101" s="0" t="n">
        <v>-0.049</v>
      </c>
      <c r="G2101" s="0" t="e">
        <f aca="false">COUNTIF(#REF!,Sheet1!A2101)</f>
        <v>#REF!</v>
      </c>
    </row>
    <row r="2102" customFormat="false" ht="14" hidden="false" customHeight="false" outlineLevel="0" collapsed="false">
      <c r="A2102" s="0" t="s">
        <v>3742</v>
      </c>
      <c r="B2102" s="0" t="s">
        <v>3743</v>
      </c>
      <c r="C2102" s="0" t="n">
        <v>-0.223</v>
      </c>
      <c r="D2102" s="0" t="n">
        <v>-0.334</v>
      </c>
      <c r="E2102" s="0" t="n">
        <v>-0.337</v>
      </c>
      <c r="F2102" s="0" t="n">
        <v>-0.459</v>
      </c>
      <c r="G2102" s="0" t="e">
        <f aca="false">COUNTIF(#REF!,Sheet1!A2102)</f>
        <v>#REF!</v>
      </c>
    </row>
    <row r="2103" customFormat="false" ht="14" hidden="false" customHeight="false" outlineLevel="0" collapsed="false">
      <c r="A2103" s="0" t="s">
        <v>3744</v>
      </c>
      <c r="B2103" s="0" t="s">
        <v>2241</v>
      </c>
      <c r="C2103" s="0" t="n">
        <v>-0.18</v>
      </c>
      <c r="D2103" s="0" t="n">
        <v>-0.217</v>
      </c>
      <c r="E2103" s="0" t="n">
        <v>-0.457</v>
      </c>
      <c r="F2103" s="0" t="n">
        <v>-0.361</v>
      </c>
      <c r="G2103" s="0" t="e">
        <f aca="false">COUNTIF(#REF!,Sheet1!A2103)</f>
        <v>#REF!</v>
      </c>
    </row>
    <row r="2104" customFormat="false" ht="14" hidden="false" customHeight="false" outlineLevel="0" collapsed="false">
      <c r="A2104" s="0" t="s">
        <v>3745</v>
      </c>
      <c r="B2104" s="0" t="s">
        <v>2333</v>
      </c>
      <c r="C2104" s="0" t="n">
        <v>0.905</v>
      </c>
      <c r="D2104" s="0" t="n">
        <v>1.124</v>
      </c>
      <c r="E2104" s="0" t="n">
        <v>0.901</v>
      </c>
      <c r="F2104" s="0" t="n">
        <v>1.303</v>
      </c>
      <c r="G2104" s="0" t="e">
        <f aca="false">COUNTIF(#REF!,Sheet1!A2104)</f>
        <v>#REF!</v>
      </c>
    </row>
    <row r="2105" customFormat="false" ht="14" hidden="false" customHeight="false" outlineLevel="0" collapsed="false">
      <c r="A2105" s="0" t="s">
        <v>3746</v>
      </c>
      <c r="B2105" s="0" t="s">
        <v>2333</v>
      </c>
      <c r="C2105" s="0" t="n">
        <v>0.498</v>
      </c>
      <c r="D2105" s="0" t="n">
        <v>-0.063</v>
      </c>
      <c r="E2105" s="0" t="n">
        <v>0.383</v>
      </c>
      <c r="F2105" s="0" t="n">
        <v>0.19</v>
      </c>
      <c r="G2105" s="0" t="e">
        <f aca="false">COUNTIF(#REF!,Sheet1!A2105)</f>
        <v>#REF!</v>
      </c>
    </row>
    <row r="2106" customFormat="false" ht="14" hidden="false" customHeight="false" outlineLevel="0" collapsed="false">
      <c r="A2106" s="0" t="s">
        <v>3747</v>
      </c>
      <c r="B2106" s="0" t="s">
        <v>2243</v>
      </c>
      <c r="C2106" s="0" t="n">
        <v>-0.174</v>
      </c>
      <c r="D2106" s="0" t="n">
        <v>-0.392</v>
      </c>
      <c r="E2106" s="0" t="n">
        <v>-0.38</v>
      </c>
      <c r="F2106" s="0" t="n">
        <v>-0.536</v>
      </c>
      <c r="G2106" s="0" t="e">
        <f aca="false">COUNTIF(#REF!,Sheet1!A2106)</f>
        <v>#REF!</v>
      </c>
    </row>
    <row r="2107" customFormat="false" ht="14" hidden="false" customHeight="false" outlineLevel="0" collapsed="false">
      <c r="A2107" s="0" t="s">
        <v>3748</v>
      </c>
      <c r="B2107" s="0" t="s">
        <v>2241</v>
      </c>
      <c r="C2107" s="0" t="n">
        <v>-0.074</v>
      </c>
      <c r="D2107" s="0" t="n">
        <v>-0.394</v>
      </c>
      <c r="E2107" s="0" t="n">
        <v>-0.101</v>
      </c>
      <c r="F2107" s="0" t="n">
        <v>-0.774</v>
      </c>
      <c r="G2107" s="0" t="e">
        <f aca="false">COUNTIF(#REF!,Sheet1!A2107)</f>
        <v>#REF!</v>
      </c>
    </row>
    <row r="2108" customFormat="false" ht="14" hidden="false" customHeight="false" outlineLevel="0" collapsed="false">
      <c r="A2108" s="0" t="s">
        <v>3749</v>
      </c>
      <c r="B2108" s="0" t="s">
        <v>3750</v>
      </c>
      <c r="C2108" s="0" t="n">
        <v>-0.183</v>
      </c>
      <c r="D2108" s="0" t="n">
        <v>-0.552</v>
      </c>
      <c r="E2108" s="0" t="n">
        <v>-0.176</v>
      </c>
      <c r="F2108" s="0" t="n">
        <v>-0.439</v>
      </c>
      <c r="G2108" s="0" t="e">
        <f aca="false">COUNTIF(#REF!,Sheet1!A2108)</f>
        <v>#REF!</v>
      </c>
    </row>
    <row r="2109" customFormat="false" ht="14" hidden="false" customHeight="false" outlineLevel="0" collapsed="false">
      <c r="A2109" s="0" t="s">
        <v>3751</v>
      </c>
      <c r="B2109" s="0" t="s">
        <v>2252</v>
      </c>
      <c r="C2109" s="0" t="n">
        <v>0.114</v>
      </c>
      <c r="D2109" s="0" t="n">
        <v>0.568</v>
      </c>
      <c r="E2109" s="0" t="n">
        <v>0.217</v>
      </c>
      <c r="F2109" s="0" t="n">
        <v>0.598</v>
      </c>
      <c r="G2109" s="0" t="e">
        <f aca="false">COUNTIF(#REF!,Sheet1!A2109)</f>
        <v>#REF!</v>
      </c>
    </row>
    <row r="2110" customFormat="false" ht="14" hidden="false" customHeight="false" outlineLevel="0" collapsed="false">
      <c r="A2110" s="0" t="s">
        <v>3752</v>
      </c>
      <c r="B2110" s="0" t="s">
        <v>3753</v>
      </c>
      <c r="C2110" s="0" t="n">
        <v>-0.282</v>
      </c>
      <c r="D2110" s="0" t="n">
        <v>-0.436</v>
      </c>
      <c r="E2110" s="0" t="n">
        <v>-0.462</v>
      </c>
      <c r="F2110" s="0" t="n">
        <v>-0.531</v>
      </c>
      <c r="G2110" s="0" t="e">
        <f aca="false">COUNTIF(#REF!,Sheet1!A2110)</f>
        <v>#REF!</v>
      </c>
    </row>
    <row r="2111" customFormat="false" ht="14" hidden="false" customHeight="false" outlineLevel="0" collapsed="false">
      <c r="A2111" s="0" t="s">
        <v>3754</v>
      </c>
      <c r="B2111" s="0" t="s">
        <v>3755</v>
      </c>
      <c r="C2111" s="0" t="n">
        <v>-0.041</v>
      </c>
      <c r="D2111" s="0" t="n">
        <v>-0.368</v>
      </c>
      <c r="E2111" s="0" t="n">
        <v>-0.212</v>
      </c>
      <c r="F2111" s="0" t="n">
        <v>-0.425</v>
      </c>
      <c r="G2111" s="0" t="e">
        <f aca="false">COUNTIF(#REF!,Sheet1!A2111)</f>
        <v>#REF!</v>
      </c>
    </row>
    <row r="2112" customFormat="false" ht="14" hidden="false" customHeight="false" outlineLevel="0" collapsed="false">
      <c r="A2112" s="0" t="s">
        <v>3756</v>
      </c>
      <c r="B2112" s="0" t="s">
        <v>2243</v>
      </c>
      <c r="C2112" s="0" t="n">
        <v>-0.131</v>
      </c>
      <c r="D2112" s="0" t="n">
        <v>-0.333</v>
      </c>
      <c r="E2112" s="0" t="n">
        <v>-0.428</v>
      </c>
      <c r="F2112" s="0" t="n">
        <v>-0.496</v>
      </c>
      <c r="G2112" s="0" t="e">
        <f aca="false">COUNTIF(#REF!,Sheet1!A2112)</f>
        <v>#REF!</v>
      </c>
    </row>
    <row r="2113" customFormat="false" ht="14" hidden="false" customHeight="false" outlineLevel="0" collapsed="false">
      <c r="A2113" s="0" t="s">
        <v>3757</v>
      </c>
      <c r="B2113" s="0" t="s">
        <v>2387</v>
      </c>
      <c r="C2113" s="0" t="n">
        <v>-0.709</v>
      </c>
      <c r="D2113" s="0" t="n">
        <v>-0.841</v>
      </c>
      <c r="E2113" s="0" t="n">
        <v>-0.708</v>
      </c>
      <c r="F2113" s="0" t="n">
        <v>-0.885</v>
      </c>
      <c r="G2113" s="0" t="e">
        <f aca="false">COUNTIF(#REF!,Sheet1!A2113)</f>
        <v>#REF!</v>
      </c>
    </row>
    <row r="2114" customFormat="false" ht="14" hidden="false" customHeight="false" outlineLevel="0" collapsed="false">
      <c r="A2114" s="0" t="s">
        <v>3758</v>
      </c>
      <c r="B2114" s="0" t="s">
        <v>2333</v>
      </c>
      <c r="C2114" s="0" t="n">
        <v>-0.809</v>
      </c>
      <c r="D2114" s="0" t="n">
        <v>-0.843</v>
      </c>
      <c r="E2114" s="0" t="n">
        <v>-0.616</v>
      </c>
      <c r="F2114" s="0" t="n">
        <v>-0.743</v>
      </c>
      <c r="G2114" s="0" t="e">
        <f aca="false">COUNTIF(#REF!,Sheet1!A2114)</f>
        <v>#REF!</v>
      </c>
    </row>
    <row r="2115" customFormat="false" ht="14" hidden="false" customHeight="false" outlineLevel="0" collapsed="false">
      <c r="A2115" s="0" t="s">
        <v>3759</v>
      </c>
      <c r="B2115" s="0" t="s">
        <v>2333</v>
      </c>
      <c r="C2115" s="0" t="n">
        <v>-0.695</v>
      </c>
      <c r="D2115" s="0" t="n">
        <v>-0.942</v>
      </c>
      <c r="E2115" s="0" t="n">
        <v>-0.546</v>
      </c>
      <c r="F2115" s="0" t="n">
        <v>-0.889</v>
      </c>
      <c r="G2115" s="0" t="e">
        <f aca="false">COUNTIF(#REF!,Sheet1!A2115)</f>
        <v>#REF!</v>
      </c>
    </row>
    <row r="2116" customFormat="false" ht="14" hidden="false" customHeight="false" outlineLevel="0" collapsed="false">
      <c r="A2116" s="0" t="s">
        <v>3760</v>
      </c>
      <c r="B2116" s="0" t="s">
        <v>2243</v>
      </c>
      <c r="C2116" s="0" t="n">
        <v>-0.429</v>
      </c>
      <c r="D2116" s="0" t="n">
        <v>-0.562</v>
      </c>
      <c r="E2116" s="0" t="n">
        <v>-0.32</v>
      </c>
      <c r="F2116" s="0" t="n">
        <v>-0.352</v>
      </c>
      <c r="G2116" s="0" t="e">
        <f aca="false">COUNTIF(#REF!,Sheet1!A2116)</f>
        <v>#REF!</v>
      </c>
    </row>
    <row r="2117" customFormat="false" ht="14" hidden="false" customHeight="false" outlineLevel="0" collapsed="false">
      <c r="A2117" s="0" t="s">
        <v>3761</v>
      </c>
      <c r="B2117" s="0" t="s">
        <v>3762</v>
      </c>
      <c r="C2117" s="0" t="n">
        <v>0.27</v>
      </c>
      <c r="D2117" s="0" t="n">
        <v>0.481</v>
      </c>
      <c r="E2117" s="0" t="n">
        <v>0.552</v>
      </c>
      <c r="F2117" s="0" t="n">
        <v>0.68</v>
      </c>
      <c r="G2117" s="0" t="e">
        <f aca="false">COUNTIF(#REF!,Sheet1!A2117)</f>
        <v>#REF!</v>
      </c>
    </row>
    <row r="2118" customFormat="false" ht="14" hidden="false" customHeight="false" outlineLevel="0" collapsed="false">
      <c r="A2118" s="0" t="s">
        <v>3763</v>
      </c>
      <c r="B2118" s="0" t="s">
        <v>2243</v>
      </c>
      <c r="C2118" s="0" t="n">
        <v>-0.303</v>
      </c>
      <c r="D2118" s="0" t="n">
        <v>-0.639</v>
      </c>
      <c r="E2118" s="0" t="n">
        <v>0.019</v>
      </c>
      <c r="F2118" s="0" t="n">
        <v>0.048</v>
      </c>
      <c r="G2118" s="0" t="e">
        <f aca="false">COUNTIF(#REF!,Sheet1!A2118)</f>
        <v>#REF!</v>
      </c>
    </row>
    <row r="2119" customFormat="false" ht="14" hidden="false" customHeight="false" outlineLevel="0" collapsed="false">
      <c r="A2119" s="0" t="s">
        <v>3764</v>
      </c>
      <c r="B2119" s="0" t="s">
        <v>2245</v>
      </c>
      <c r="C2119" s="0" t="n">
        <v>2.434</v>
      </c>
      <c r="D2119" s="0" t="n">
        <v>2.02</v>
      </c>
      <c r="G2119" s="0" t="e">
        <f aca="false">COUNTIF(#REF!,Sheet1!A2119)</f>
        <v>#REF!</v>
      </c>
    </row>
    <row r="2120" customFormat="false" ht="14" hidden="false" customHeight="false" outlineLevel="0" collapsed="false">
      <c r="A2120" s="0" t="s">
        <v>3765</v>
      </c>
      <c r="B2120" s="0" t="s">
        <v>3766</v>
      </c>
      <c r="C2120" s="0" t="n">
        <v>0.424</v>
      </c>
      <c r="D2120" s="0" t="n">
        <v>0.221</v>
      </c>
      <c r="E2120" s="0" t="n">
        <v>0.322</v>
      </c>
      <c r="F2120" s="0" t="n">
        <v>0.291</v>
      </c>
      <c r="G2120" s="0" t="e">
        <f aca="false">COUNTIF(#REF!,Sheet1!A2120)</f>
        <v>#REF!</v>
      </c>
    </row>
    <row r="2121" customFormat="false" ht="14" hidden="false" customHeight="false" outlineLevel="0" collapsed="false">
      <c r="A2121" s="0" t="s">
        <v>3767</v>
      </c>
      <c r="B2121" s="0" t="s">
        <v>2721</v>
      </c>
      <c r="C2121" s="0" t="n">
        <v>0.696</v>
      </c>
      <c r="D2121" s="0" t="n">
        <v>0.753</v>
      </c>
      <c r="G2121" s="0" t="e">
        <f aca="false">COUNTIF(#REF!,Sheet1!A2121)</f>
        <v>#REF!</v>
      </c>
    </row>
    <row r="2122" customFormat="false" ht="14" hidden="false" customHeight="false" outlineLevel="0" collapsed="false">
      <c r="A2122" s="0" t="s">
        <v>3768</v>
      </c>
      <c r="B2122" s="0" t="s">
        <v>3769</v>
      </c>
      <c r="C2122" s="0" t="n">
        <v>-0.476</v>
      </c>
      <c r="D2122" s="0" t="n">
        <v>-0.232</v>
      </c>
      <c r="E2122" s="0" t="n">
        <v>-0.259</v>
      </c>
      <c r="F2122" s="0" t="n">
        <v>-0.304</v>
      </c>
      <c r="G2122" s="0" t="e">
        <f aca="false">COUNTIF(#REF!,Sheet1!A2122)</f>
        <v>#REF!</v>
      </c>
    </row>
    <row r="2123" customFormat="false" ht="14" hidden="false" customHeight="false" outlineLevel="0" collapsed="false">
      <c r="A2123" s="0" t="s">
        <v>3770</v>
      </c>
      <c r="B2123" s="0" t="s">
        <v>2260</v>
      </c>
      <c r="C2123" s="0" t="n">
        <v>0.364</v>
      </c>
      <c r="D2123" s="0" t="n">
        <v>-0.163</v>
      </c>
      <c r="E2123" s="0" t="n">
        <v>-0.185</v>
      </c>
      <c r="F2123" s="0" t="n">
        <v>-0.431</v>
      </c>
      <c r="G2123" s="0" t="e">
        <f aca="false">COUNTIF(#REF!,Sheet1!A2123)</f>
        <v>#REF!</v>
      </c>
    </row>
    <row r="2124" customFormat="false" ht="14" hidden="false" customHeight="false" outlineLevel="0" collapsed="false">
      <c r="A2124" s="0" t="s">
        <v>3771</v>
      </c>
      <c r="B2124" s="0" t="s">
        <v>2230</v>
      </c>
      <c r="C2124" s="0" t="n">
        <v>-0.429</v>
      </c>
      <c r="D2124" s="0" t="n">
        <v>-0.59</v>
      </c>
      <c r="E2124" s="0" t="n">
        <v>-0.449</v>
      </c>
      <c r="F2124" s="0" t="n">
        <v>-0.411</v>
      </c>
      <c r="G2124" s="0" t="e">
        <f aca="false">COUNTIF(#REF!,Sheet1!A2124)</f>
        <v>#REF!</v>
      </c>
    </row>
    <row r="2125" customFormat="false" ht="14" hidden="false" customHeight="false" outlineLevel="0" collapsed="false">
      <c r="A2125" s="0" t="s">
        <v>3772</v>
      </c>
      <c r="B2125" s="0" t="s">
        <v>2481</v>
      </c>
      <c r="C2125" s="0" t="n">
        <v>-0.522</v>
      </c>
      <c r="D2125" s="0" t="n">
        <v>-0.262</v>
      </c>
      <c r="E2125" s="0" t="n">
        <v>-0.521</v>
      </c>
      <c r="F2125" s="0" t="n">
        <v>-0.412</v>
      </c>
      <c r="G2125" s="0" t="e">
        <f aca="false">COUNTIF(#REF!,Sheet1!A2125)</f>
        <v>#REF!</v>
      </c>
    </row>
    <row r="2126" customFormat="false" ht="14" hidden="false" customHeight="false" outlineLevel="0" collapsed="false">
      <c r="A2126" s="0" t="s">
        <v>3773</v>
      </c>
      <c r="B2126" s="0" t="s">
        <v>3774</v>
      </c>
      <c r="C2126" s="0" t="n">
        <v>0.635</v>
      </c>
      <c r="D2126" s="0" t="n">
        <v>0.397</v>
      </c>
      <c r="E2126" s="0" t="n">
        <v>0.116</v>
      </c>
      <c r="F2126" s="0" t="n">
        <v>-0.004</v>
      </c>
      <c r="G2126" s="0" t="e">
        <f aca="false">COUNTIF(#REF!,Sheet1!A2126)</f>
        <v>#REF!</v>
      </c>
    </row>
    <row r="2127" customFormat="false" ht="14" hidden="false" customHeight="false" outlineLevel="0" collapsed="false">
      <c r="A2127" s="0" t="s">
        <v>3775</v>
      </c>
      <c r="B2127" s="0" t="s">
        <v>2232</v>
      </c>
      <c r="C2127" s="0" t="n">
        <v>-0.358</v>
      </c>
      <c r="D2127" s="0" t="n">
        <v>-0.421</v>
      </c>
      <c r="E2127" s="0" t="n">
        <v>-0.302</v>
      </c>
      <c r="F2127" s="0" t="n">
        <v>-0.563</v>
      </c>
      <c r="G2127" s="0" t="e">
        <f aca="false">COUNTIF(#REF!,Sheet1!A2127)</f>
        <v>#REF!</v>
      </c>
    </row>
    <row r="2128" customFormat="false" ht="14" hidden="false" customHeight="false" outlineLevel="0" collapsed="false">
      <c r="A2128" s="0" t="s">
        <v>3776</v>
      </c>
      <c r="B2128" s="0" t="s">
        <v>2252</v>
      </c>
      <c r="C2128" s="0" t="n">
        <v>-0.225</v>
      </c>
      <c r="D2128" s="0" t="n">
        <v>-0.263</v>
      </c>
      <c r="E2128" s="0" t="n">
        <v>-0.361</v>
      </c>
      <c r="F2128" s="0" t="n">
        <v>-0.533</v>
      </c>
      <c r="G2128" s="0" t="e">
        <f aca="false">COUNTIF(#REF!,Sheet1!A2128)</f>
        <v>#REF!</v>
      </c>
    </row>
    <row r="2129" customFormat="false" ht="14" hidden="false" customHeight="false" outlineLevel="0" collapsed="false">
      <c r="A2129" s="0" t="s">
        <v>3777</v>
      </c>
      <c r="B2129" s="0" t="s">
        <v>2721</v>
      </c>
      <c r="C2129" s="0" t="n">
        <v>0.456</v>
      </c>
      <c r="D2129" s="0" t="n">
        <v>0.702</v>
      </c>
      <c r="E2129" s="0" t="n">
        <v>0.177</v>
      </c>
      <c r="F2129" s="0" t="n">
        <v>0.508</v>
      </c>
      <c r="G2129" s="0" t="e">
        <f aca="false">COUNTIF(#REF!,Sheet1!A2129)</f>
        <v>#REF!</v>
      </c>
    </row>
    <row r="2130" customFormat="false" ht="14" hidden="false" customHeight="false" outlineLevel="0" collapsed="false">
      <c r="A2130" s="0" t="s">
        <v>3778</v>
      </c>
      <c r="B2130" s="0" t="s">
        <v>3779</v>
      </c>
      <c r="C2130" s="0" t="n">
        <v>0.637</v>
      </c>
      <c r="D2130" s="0" t="n">
        <v>0.454</v>
      </c>
      <c r="E2130" s="0" t="n">
        <v>-0.156</v>
      </c>
      <c r="F2130" s="0" t="n">
        <v>-0.234</v>
      </c>
      <c r="G2130" s="0" t="e">
        <f aca="false">COUNTIF(#REF!,Sheet1!A2130)</f>
        <v>#REF!</v>
      </c>
    </row>
    <row r="2131" customFormat="false" ht="14" hidden="false" customHeight="false" outlineLevel="0" collapsed="false">
      <c r="A2131" s="0" t="s">
        <v>3780</v>
      </c>
      <c r="B2131" s="0" t="s">
        <v>2245</v>
      </c>
      <c r="C2131" s="0" t="n">
        <v>1.339</v>
      </c>
      <c r="D2131" s="0" t="n">
        <v>0.949</v>
      </c>
      <c r="G2131" s="0" t="e">
        <f aca="false">COUNTIF(#REF!,Sheet1!A2131)</f>
        <v>#REF!</v>
      </c>
    </row>
    <row r="2132" customFormat="false" ht="14" hidden="false" customHeight="false" outlineLevel="0" collapsed="false">
      <c r="A2132" s="0" t="s">
        <v>3781</v>
      </c>
      <c r="B2132" s="0" t="s">
        <v>3782</v>
      </c>
      <c r="C2132" s="0" t="n">
        <v>0.607</v>
      </c>
      <c r="D2132" s="0" t="n">
        <v>0.147</v>
      </c>
      <c r="E2132" s="0" t="n">
        <v>0.574</v>
      </c>
      <c r="F2132" s="0" t="n">
        <v>0.215</v>
      </c>
      <c r="G2132" s="0" t="e">
        <f aca="false">COUNTIF(#REF!,Sheet1!A2132)</f>
        <v>#REF!</v>
      </c>
    </row>
    <row r="2133" customFormat="false" ht="14" hidden="false" customHeight="false" outlineLevel="0" collapsed="false">
      <c r="A2133" s="0" t="s">
        <v>3783</v>
      </c>
      <c r="B2133" s="0" t="s">
        <v>2243</v>
      </c>
      <c r="C2133" s="0" t="n">
        <v>0.378</v>
      </c>
      <c r="D2133" s="0" t="n">
        <v>-0.025</v>
      </c>
      <c r="E2133" s="0" t="n">
        <v>0.41</v>
      </c>
      <c r="F2133" s="0" t="n">
        <v>0.146</v>
      </c>
      <c r="G2133" s="0" t="e">
        <f aca="false">COUNTIF(#REF!,Sheet1!A2133)</f>
        <v>#REF!</v>
      </c>
    </row>
    <row r="2134" customFormat="false" ht="14" hidden="false" customHeight="false" outlineLevel="0" collapsed="false">
      <c r="A2134" s="0" t="s">
        <v>3784</v>
      </c>
      <c r="B2134" s="0" t="s">
        <v>2316</v>
      </c>
      <c r="C2134" s="0" t="n">
        <v>-0.21</v>
      </c>
      <c r="D2134" s="0" t="n">
        <v>-0.704</v>
      </c>
      <c r="E2134" s="0" t="n">
        <v>-0.235</v>
      </c>
      <c r="F2134" s="0" t="n">
        <v>-0.547</v>
      </c>
      <c r="G2134" s="0" t="e">
        <f aca="false">COUNTIF(#REF!,Sheet1!A2134)</f>
        <v>#REF!</v>
      </c>
    </row>
    <row r="2135" customFormat="false" ht="14" hidden="false" customHeight="false" outlineLevel="0" collapsed="false">
      <c r="A2135" s="0" t="s">
        <v>3785</v>
      </c>
      <c r="B2135" s="0" t="s">
        <v>3786</v>
      </c>
      <c r="C2135" s="0" t="n">
        <v>-0.499</v>
      </c>
      <c r="D2135" s="0" t="n">
        <v>-0.736</v>
      </c>
      <c r="E2135" s="0" t="n">
        <v>-0.238</v>
      </c>
      <c r="F2135" s="0" t="n">
        <v>-0.309</v>
      </c>
      <c r="G2135" s="0" t="e">
        <f aca="false">COUNTIF(#REF!,Sheet1!A2135)</f>
        <v>#REF!</v>
      </c>
    </row>
    <row r="2136" customFormat="false" ht="14" hidden="false" customHeight="false" outlineLevel="0" collapsed="false">
      <c r="A2136" s="0" t="s">
        <v>3787</v>
      </c>
      <c r="B2136" s="0" t="s">
        <v>2238</v>
      </c>
      <c r="C2136" s="0" t="n">
        <v>-0.404</v>
      </c>
      <c r="D2136" s="0" t="n">
        <v>-0.048</v>
      </c>
      <c r="E2136" s="0" t="n">
        <v>-0.456</v>
      </c>
      <c r="F2136" s="0" t="n">
        <v>-0.306</v>
      </c>
      <c r="G2136" s="0" t="e">
        <f aca="false">COUNTIF(#REF!,Sheet1!A2136)</f>
        <v>#REF!</v>
      </c>
    </row>
    <row r="2137" customFormat="false" ht="14" hidden="false" customHeight="false" outlineLevel="0" collapsed="false">
      <c r="A2137" s="0" t="s">
        <v>3788</v>
      </c>
      <c r="B2137" s="0" t="s">
        <v>3205</v>
      </c>
      <c r="C2137" s="0" t="n">
        <v>0.203</v>
      </c>
      <c r="D2137" s="0" t="n">
        <v>0.127</v>
      </c>
      <c r="E2137" s="0" t="n">
        <v>0.331</v>
      </c>
      <c r="F2137" s="0" t="n">
        <v>0.555</v>
      </c>
      <c r="G2137" s="0" t="e">
        <f aca="false">COUNTIF(#REF!,Sheet1!A2137)</f>
        <v>#REF!</v>
      </c>
    </row>
    <row r="2138" customFormat="false" ht="14" hidden="false" customHeight="false" outlineLevel="0" collapsed="false">
      <c r="A2138" s="0" t="s">
        <v>3789</v>
      </c>
      <c r="B2138" s="0" t="s">
        <v>3790</v>
      </c>
      <c r="C2138" s="0" t="n">
        <v>0.072</v>
      </c>
      <c r="D2138" s="0" t="n">
        <v>-0.035</v>
      </c>
      <c r="E2138" s="0" t="n">
        <v>0.599</v>
      </c>
      <c r="F2138" s="0" t="n">
        <v>0.631</v>
      </c>
      <c r="G2138" s="0" t="e">
        <f aca="false">COUNTIF(#REF!,Sheet1!A2138)</f>
        <v>#REF!</v>
      </c>
    </row>
    <row r="2139" customFormat="false" ht="14" hidden="false" customHeight="false" outlineLevel="0" collapsed="false">
      <c r="A2139" s="0" t="s">
        <v>3791</v>
      </c>
      <c r="B2139" s="0" t="s">
        <v>2287</v>
      </c>
      <c r="C2139" s="0" t="n">
        <v>-0.34</v>
      </c>
      <c r="D2139" s="0" t="n">
        <v>-0.572</v>
      </c>
      <c r="E2139" s="0" t="n">
        <v>0.066</v>
      </c>
      <c r="F2139" s="0" t="n">
        <v>-0.133</v>
      </c>
      <c r="G2139" s="0" t="e">
        <f aca="false">COUNTIF(#REF!,Sheet1!A2139)</f>
        <v>#REF!</v>
      </c>
    </row>
    <row r="2140" customFormat="false" ht="14" hidden="false" customHeight="false" outlineLevel="0" collapsed="false">
      <c r="A2140" s="0" t="s">
        <v>3792</v>
      </c>
      <c r="B2140" s="0" t="s">
        <v>3405</v>
      </c>
      <c r="C2140" s="0" t="n">
        <v>-0.922</v>
      </c>
      <c r="D2140" s="0" t="n">
        <v>-1.12</v>
      </c>
      <c r="E2140" s="0" t="n">
        <v>-0.796</v>
      </c>
      <c r="F2140" s="0" t="n">
        <v>-0.702</v>
      </c>
      <c r="G2140" s="0" t="e">
        <f aca="false">COUNTIF(#REF!,Sheet1!A2140)</f>
        <v>#REF!</v>
      </c>
    </row>
    <row r="2141" customFormat="false" ht="14" hidden="false" customHeight="false" outlineLevel="0" collapsed="false">
      <c r="A2141" s="0" t="s">
        <v>3793</v>
      </c>
      <c r="B2141" s="0" t="s">
        <v>2243</v>
      </c>
      <c r="C2141" s="0" t="n">
        <v>-0.313</v>
      </c>
      <c r="D2141" s="0" t="n">
        <v>-0.502</v>
      </c>
      <c r="E2141" s="0" t="n">
        <v>-0.407</v>
      </c>
      <c r="F2141" s="0" t="n">
        <v>-0.491</v>
      </c>
      <c r="G2141" s="0" t="e">
        <f aca="false">COUNTIF(#REF!,Sheet1!A2141)</f>
        <v>#REF!</v>
      </c>
    </row>
    <row r="2142" customFormat="false" ht="14" hidden="false" customHeight="false" outlineLevel="0" collapsed="false">
      <c r="A2142" s="0" t="s">
        <v>3794</v>
      </c>
      <c r="B2142" s="0" t="s">
        <v>2773</v>
      </c>
      <c r="C2142" s="0" t="n">
        <v>-0.276</v>
      </c>
      <c r="D2142" s="0" t="n">
        <v>-0.492</v>
      </c>
      <c r="F2142" s="0" t="n">
        <v>-0.46</v>
      </c>
      <c r="G2142" s="0" t="e">
        <f aca="false">COUNTIF(#REF!,Sheet1!A2142)</f>
        <v>#REF!</v>
      </c>
    </row>
    <row r="2143" customFormat="false" ht="14" hidden="false" customHeight="false" outlineLevel="0" collapsed="false">
      <c r="A2143" s="0" t="s">
        <v>3795</v>
      </c>
      <c r="B2143" s="0" t="s">
        <v>3205</v>
      </c>
      <c r="C2143" s="0" t="n">
        <v>0.594</v>
      </c>
      <c r="D2143" s="0" t="n">
        <v>0.345</v>
      </c>
      <c r="E2143" s="0" t="n">
        <v>0.377</v>
      </c>
      <c r="F2143" s="0" t="n">
        <v>-0.099</v>
      </c>
      <c r="G2143" s="0" t="e">
        <f aca="false">COUNTIF(#REF!,Sheet1!A2143)</f>
        <v>#REF!</v>
      </c>
    </row>
    <row r="2144" customFormat="false" ht="14" hidden="false" customHeight="false" outlineLevel="0" collapsed="false">
      <c r="A2144" s="0" t="s">
        <v>3796</v>
      </c>
      <c r="B2144" s="0" t="s">
        <v>2238</v>
      </c>
      <c r="C2144" s="0" t="n">
        <v>0.454</v>
      </c>
      <c r="D2144" s="0" t="n">
        <v>0.41</v>
      </c>
      <c r="E2144" s="0" t="n">
        <v>0.118</v>
      </c>
      <c r="F2144" s="0" t="n">
        <v>0.088</v>
      </c>
      <c r="G2144" s="0" t="e">
        <f aca="false">COUNTIF(#REF!,Sheet1!A2144)</f>
        <v>#REF!</v>
      </c>
    </row>
    <row r="2145" customFormat="false" ht="14" hidden="false" customHeight="false" outlineLevel="0" collapsed="false">
      <c r="A2145" s="0" t="s">
        <v>3797</v>
      </c>
      <c r="B2145" s="0" t="s">
        <v>2232</v>
      </c>
      <c r="C2145" s="0" t="n">
        <v>0.117</v>
      </c>
      <c r="D2145" s="0" t="n">
        <v>-0.457</v>
      </c>
      <c r="E2145" s="0" t="n">
        <v>-0.108</v>
      </c>
      <c r="F2145" s="0" t="n">
        <v>-0.544</v>
      </c>
      <c r="G2145" s="0" t="e">
        <f aca="false">COUNTIF(#REF!,Sheet1!A2145)</f>
        <v>#REF!</v>
      </c>
    </row>
    <row r="2146" customFormat="false" ht="14" hidden="false" customHeight="false" outlineLevel="0" collapsed="false">
      <c r="A2146" s="0" t="s">
        <v>3798</v>
      </c>
      <c r="B2146" s="0" t="s">
        <v>2245</v>
      </c>
      <c r="C2146" s="0" t="n">
        <v>0.457</v>
      </c>
      <c r="D2146" s="0" t="n">
        <v>-0.012</v>
      </c>
      <c r="E2146" s="0" t="n">
        <v>0.409</v>
      </c>
      <c r="F2146" s="0" t="n">
        <v>0.141</v>
      </c>
      <c r="G2146" s="0" t="e">
        <f aca="false">COUNTIF(#REF!,Sheet1!A2146)</f>
        <v>#REF!</v>
      </c>
    </row>
    <row r="2147" customFormat="false" ht="14" hidden="false" customHeight="false" outlineLevel="0" collapsed="false">
      <c r="A2147" s="0" t="s">
        <v>3799</v>
      </c>
      <c r="B2147" s="0" t="s">
        <v>2721</v>
      </c>
      <c r="C2147" s="0" t="n">
        <v>0.256</v>
      </c>
      <c r="D2147" s="0" t="n">
        <v>0.059</v>
      </c>
      <c r="E2147" s="0" t="n">
        <v>0.56</v>
      </c>
      <c r="F2147" s="0" t="n">
        <v>0.345</v>
      </c>
      <c r="G2147" s="0" t="e">
        <f aca="false">COUNTIF(#REF!,Sheet1!A2147)</f>
        <v>#REF!</v>
      </c>
    </row>
    <row r="2148" customFormat="false" ht="14" hidden="false" customHeight="false" outlineLevel="0" collapsed="false">
      <c r="A2148" s="0" t="s">
        <v>3800</v>
      </c>
      <c r="B2148" s="0" t="s">
        <v>3801</v>
      </c>
      <c r="C2148" s="0" t="n">
        <v>0.381</v>
      </c>
      <c r="D2148" s="0" t="n">
        <v>0.231</v>
      </c>
      <c r="E2148" s="0" t="n">
        <v>0.591</v>
      </c>
      <c r="F2148" s="0" t="n">
        <v>0.398</v>
      </c>
      <c r="G2148" s="0" t="e">
        <f aca="false">COUNTIF(#REF!,Sheet1!A2148)</f>
        <v>#REF!</v>
      </c>
    </row>
    <row r="2149" customFormat="false" ht="14" hidden="false" customHeight="false" outlineLevel="0" collapsed="false">
      <c r="A2149" s="0" t="s">
        <v>3802</v>
      </c>
      <c r="B2149" s="0" t="s">
        <v>2245</v>
      </c>
      <c r="C2149" s="0" t="n">
        <v>0.687</v>
      </c>
      <c r="D2149" s="0" t="n">
        <v>0.239</v>
      </c>
      <c r="E2149" s="0" t="n">
        <v>0.482</v>
      </c>
      <c r="F2149" s="0" t="n">
        <v>0.057</v>
      </c>
      <c r="G2149" s="0" t="e">
        <f aca="false">COUNTIF(#REF!,Sheet1!A2149)</f>
        <v>#REF!</v>
      </c>
    </row>
    <row r="2150" customFormat="false" ht="14" hidden="false" customHeight="false" outlineLevel="0" collapsed="false">
      <c r="A2150" s="0" t="s">
        <v>3803</v>
      </c>
      <c r="B2150" s="0" t="s">
        <v>2389</v>
      </c>
      <c r="C2150" s="0" t="n">
        <v>-0.797</v>
      </c>
      <c r="D2150" s="0" t="n">
        <v>-0.401</v>
      </c>
      <c r="E2150" s="0" t="n">
        <v>-0.73</v>
      </c>
      <c r="F2150" s="0" t="n">
        <v>-0.452</v>
      </c>
      <c r="G2150" s="0" t="e">
        <f aca="false">COUNTIF(#REF!,Sheet1!A2150)</f>
        <v>#REF!</v>
      </c>
    </row>
    <row r="2151" customFormat="false" ht="14" hidden="false" customHeight="false" outlineLevel="0" collapsed="false">
      <c r="A2151" s="0" t="s">
        <v>3804</v>
      </c>
      <c r="B2151" s="0" t="s">
        <v>2243</v>
      </c>
      <c r="C2151" s="0" t="n">
        <v>0.442</v>
      </c>
      <c r="D2151" s="0" t="n">
        <v>0.263</v>
      </c>
      <c r="E2151" s="0" t="n">
        <v>0.598</v>
      </c>
      <c r="G2151" s="0" t="e">
        <f aca="false">COUNTIF(#REF!,Sheet1!A2151)</f>
        <v>#REF!</v>
      </c>
    </row>
    <row r="2152" customFormat="false" ht="14" hidden="false" customHeight="false" outlineLevel="0" collapsed="false">
      <c r="A2152" s="0" t="s">
        <v>3805</v>
      </c>
      <c r="B2152" s="0" t="s">
        <v>2316</v>
      </c>
      <c r="C2152" s="0" t="n">
        <v>-0.053</v>
      </c>
      <c r="D2152" s="0" t="n">
        <v>0.496</v>
      </c>
      <c r="E2152" s="0" t="n">
        <v>0.221</v>
      </c>
      <c r="F2152" s="0" t="n">
        <v>0.35</v>
      </c>
      <c r="G2152" s="0" t="e">
        <f aca="false">COUNTIF(#REF!,Sheet1!A2152)</f>
        <v>#REF!</v>
      </c>
    </row>
    <row r="2153" customFormat="false" ht="14" hidden="false" customHeight="false" outlineLevel="0" collapsed="false">
      <c r="A2153" s="0" t="s">
        <v>3806</v>
      </c>
      <c r="B2153" s="0" t="s">
        <v>2243</v>
      </c>
      <c r="C2153" s="0" t="n">
        <v>0.573</v>
      </c>
      <c r="D2153" s="0" t="n">
        <v>0.648</v>
      </c>
      <c r="F2153" s="0" t="n">
        <v>0.201</v>
      </c>
      <c r="G2153" s="0" t="e">
        <f aca="false">COUNTIF(#REF!,Sheet1!A2153)</f>
        <v>#REF!</v>
      </c>
    </row>
    <row r="2154" customFormat="false" ht="14" hidden="false" customHeight="false" outlineLevel="0" collapsed="false">
      <c r="A2154" s="0" t="s">
        <v>3807</v>
      </c>
      <c r="B2154" s="0" t="s">
        <v>2238</v>
      </c>
      <c r="C2154" s="0" t="n">
        <v>0.345</v>
      </c>
      <c r="D2154" s="0" t="n">
        <v>0.567</v>
      </c>
      <c r="E2154" s="0" t="n">
        <v>-0.202</v>
      </c>
      <c r="F2154" s="0" t="n">
        <v>-0.147</v>
      </c>
      <c r="G2154" s="0" t="e">
        <f aca="false">COUNTIF(#REF!,Sheet1!A2154)</f>
        <v>#REF!</v>
      </c>
    </row>
    <row r="2155" customFormat="false" ht="14" hidden="false" customHeight="false" outlineLevel="0" collapsed="false">
      <c r="A2155" s="0" t="s">
        <v>3808</v>
      </c>
      <c r="B2155" s="0" t="s">
        <v>1137</v>
      </c>
      <c r="C2155" s="0" t="n">
        <v>0.139</v>
      </c>
      <c r="D2155" s="0" t="n">
        <v>0.297</v>
      </c>
      <c r="E2155" s="0" t="n">
        <v>0.408</v>
      </c>
      <c r="F2155" s="0" t="n">
        <v>0.486</v>
      </c>
      <c r="G2155" s="0" t="e">
        <f aca="false">COUNTIF(#REF!,Sheet1!A2155)</f>
        <v>#REF!</v>
      </c>
    </row>
    <row r="2156" customFormat="false" ht="14" hidden="false" customHeight="false" outlineLevel="0" collapsed="false">
      <c r="A2156" s="0" t="s">
        <v>3809</v>
      </c>
      <c r="B2156" s="0" t="s">
        <v>3810</v>
      </c>
      <c r="C2156" s="0" t="n">
        <v>-0.601</v>
      </c>
      <c r="D2156" s="0" t="n">
        <v>-0.918</v>
      </c>
      <c r="E2156" s="0" t="n">
        <v>-0.2</v>
      </c>
      <c r="F2156" s="0" t="n">
        <v>-0.485</v>
      </c>
      <c r="G2156" s="0" t="e">
        <f aca="false">COUNTIF(#REF!,Sheet1!A2156)</f>
        <v>#REF!</v>
      </c>
    </row>
    <row r="2157" customFormat="false" ht="14" hidden="false" customHeight="false" outlineLevel="0" collapsed="false">
      <c r="A2157" s="0" t="s">
        <v>3811</v>
      </c>
      <c r="B2157" s="0" t="s">
        <v>2773</v>
      </c>
      <c r="C2157" s="0" t="n">
        <v>0.585</v>
      </c>
      <c r="D2157" s="0" t="n">
        <v>0.466</v>
      </c>
      <c r="E2157" s="0" t="n">
        <v>0.209</v>
      </c>
      <c r="F2157" s="0" t="n">
        <v>0.129</v>
      </c>
      <c r="G2157" s="0" t="e">
        <f aca="false">COUNTIF(#REF!,Sheet1!A2157)</f>
        <v>#REF!</v>
      </c>
    </row>
    <row r="2158" customFormat="false" ht="14" hidden="false" customHeight="false" outlineLevel="0" collapsed="false">
      <c r="A2158" s="0" t="s">
        <v>3812</v>
      </c>
      <c r="B2158" s="0" t="s">
        <v>2273</v>
      </c>
      <c r="C2158" s="0" t="n">
        <v>-0.353</v>
      </c>
      <c r="D2158" s="0" t="n">
        <v>-0.357</v>
      </c>
      <c r="E2158" s="0" t="n">
        <v>-0.279</v>
      </c>
      <c r="F2158" s="0" t="n">
        <v>-0.412</v>
      </c>
      <c r="G2158" s="0" t="e">
        <f aca="false">COUNTIF(#REF!,Sheet1!A2158)</f>
        <v>#REF!</v>
      </c>
    </row>
    <row r="2159" customFormat="false" ht="14" hidden="false" customHeight="false" outlineLevel="0" collapsed="false">
      <c r="A2159" s="0" t="s">
        <v>3813</v>
      </c>
      <c r="B2159" s="0" t="s">
        <v>2243</v>
      </c>
      <c r="C2159" s="0" t="n">
        <v>-0.309</v>
      </c>
      <c r="D2159" s="0" t="n">
        <v>0.027</v>
      </c>
      <c r="E2159" s="0" t="n">
        <v>-0.614</v>
      </c>
      <c r="F2159" s="0" t="n">
        <v>-0.436</v>
      </c>
      <c r="G2159" s="0" t="e">
        <f aca="false">COUNTIF(#REF!,Sheet1!A2159)</f>
        <v>#REF!</v>
      </c>
    </row>
    <row r="2160" customFormat="false" ht="14" hidden="false" customHeight="false" outlineLevel="0" collapsed="false">
      <c r="A2160" s="0" t="s">
        <v>3814</v>
      </c>
      <c r="B2160" s="0" t="s">
        <v>3815</v>
      </c>
      <c r="C2160" s="0" t="n">
        <v>0.41</v>
      </c>
      <c r="D2160" s="0" t="n">
        <v>0.122</v>
      </c>
      <c r="E2160" s="0" t="n">
        <v>0.072</v>
      </c>
      <c r="F2160" s="0" t="n">
        <v>-0.342</v>
      </c>
      <c r="G2160" s="0" t="e">
        <f aca="false">COUNTIF(#REF!,Sheet1!A2160)</f>
        <v>#REF!</v>
      </c>
    </row>
    <row r="2161" customFormat="false" ht="14" hidden="false" customHeight="false" outlineLevel="0" collapsed="false">
      <c r="A2161" s="0" t="s">
        <v>3816</v>
      </c>
      <c r="B2161" s="0" t="s">
        <v>2260</v>
      </c>
      <c r="C2161" s="0" t="n">
        <v>0.061</v>
      </c>
      <c r="D2161" s="0" t="n">
        <v>-0.575</v>
      </c>
      <c r="E2161" s="0" t="n">
        <v>-0.417</v>
      </c>
      <c r="F2161" s="0" t="n">
        <v>-0.401</v>
      </c>
      <c r="G2161" s="0" t="e">
        <f aca="false">COUNTIF(#REF!,Sheet1!A2161)</f>
        <v>#REF!</v>
      </c>
    </row>
    <row r="2162" customFormat="false" ht="14" hidden="false" customHeight="false" outlineLevel="0" collapsed="false">
      <c r="A2162" s="0" t="s">
        <v>3817</v>
      </c>
      <c r="B2162" s="0" t="s">
        <v>3818</v>
      </c>
      <c r="C2162" s="0" t="n">
        <v>-0.908</v>
      </c>
      <c r="D2162" s="0" t="n">
        <v>-0.682</v>
      </c>
      <c r="E2162" s="0" t="n">
        <v>-0.629</v>
      </c>
      <c r="F2162" s="0" t="n">
        <v>-0.495</v>
      </c>
      <c r="G2162" s="0" t="e">
        <f aca="false">COUNTIF(#REF!,Sheet1!A2162)</f>
        <v>#REF!</v>
      </c>
    </row>
    <row r="2163" customFormat="false" ht="14" hidden="false" customHeight="false" outlineLevel="0" collapsed="false">
      <c r="A2163" s="0" t="s">
        <v>3819</v>
      </c>
      <c r="B2163" s="0" t="s">
        <v>2266</v>
      </c>
      <c r="C2163" s="0" t="n">
        <v>0.925</v>
      </c>
      <c r="F2163" s="0" t="n">
        <v>0.405</v>
      </c>
      <c r="G2163" s="0" t="e">
        <f aca="false">COUNTIF(#REF!,Sheet1!A2163)</f>
        <v>#REF!</v>
      </c>
    </row>
    <row r="2164" customFormat="false" ht="14" hidden="false" customHeight="false" outlineLevel="0" collapsed="false">
      <c r="A2164" s="0" t="s">
        <v>3820</v>
      </c>
      <c r="B2164" s="0" t="s">
        <v>2252</v>
      </c>
      <c r="C2164" s="0" t="n">
        <v>-0.422</v>
      </c>
      <c r="D2164" s="0" t="n">
        <v>-0.358</v>
      </c>
      <c r="F2164" s="0" t="n">
        <v>-0.519</v>
      </c>
      <c r="G2164" s="0" t="e">
        <f aca="false">COUNTIF(#REF!,Sheet1!A2164)</f>
        <v>#REF!</v>
      </c>
    </row>
    <row r="2165" customFormat="false" ht="14" hidden="false" customHeight="false" outlineLevel="0" collapsed="false">
      <c r="A2165" s="0" t="s">
        <v>3821</v>
      </c>
      <c r="B2165" s="0" t="s">
        <v>2316</v>
      </c>
      <c r="C2165" s="0" t="n">
        <v>-0.872</v>
      </c>
      <c r="D2165" s="0" t="n">
        <v>-0.582</v>
      </c>
      <c r="E2165" s="0" t="n">
        <v>-0.293</v>
      </c>
      <c r="F2165" s="0" t="n">
        <v>-0.059</v>
      </c>
      <c r="G2165" s="0" t="e">
        <f aca="false">COUNTIF(#REF!,Sheet1!A2165)</f>
        <v>#REF!</v>
      </c>
    </row>
    <row r="2166" customFormat="false" ht="14" hidden="false" customHeight="false" outlineLevel="0" collapsed="false">
      <c r="A2166" s="0" t="s">
        <v>3822</v>
      </c>
      <c r="B2166" s="0" t="s">
        <v>3823</v>
      </c>
      <c r="C2166" s="0" t="n">
        <v>0.165</v>
      </c>
      <c r="D2166" s="0" t="n">
        <v>0.235</v>
      </c>
      <c r="E2166" s="0" t="n">
        <v>0.421</v>
      </c>
      <c r="F2166" s="0" t="n">
        <v>0.445</v>
      </c>
      <c r="G2166" s="0" t="e">
        <f aca="false">COUNTIF(#REF!,Sheet1!A2166)</f>
        <v>#REF!</v>
      </c>
    </row>
    <row r="2167" customFormat="false" ht="14" hidden="false" customHeight="false" outlineLevel="0" collapsed="false">
      <c r="A2167" s="0" t="s">
        <v>3824</v>
      </c>
      <c r="B2167" s="0" t="s">
        <v>3790</v>
      </c>
      <c r="C2167" s="0" t="n">
        <v>0.434</v>
      </c>
      <c r="D2167" s="0" t="n">
        <v>0.2</v>
      </c>
      <c r="E2167" s="0" t="n">
        <v>0.348</v>
      </c>
      <c r="F2167" s="0" t="n">
        <v>0.415</v>
      </c>
      <c r="G2167" s="0" t="e">
        <f aca="false">COUNTIF(#REF!,Sheet1!A2167)</f>
        <v>#REF!</v>
      </c>
    </row>
    <row r="2168" customFormat="false" ht="14" hidden="false" customHeight="false" outlineLevel="0" collapsed="false">
      <c r="A2168" s="0" t="s">
        <v>3825</v>
      </c>
      <c r="B2168" s="0" t="s">
        <v>2333</v>
      </c>
      <c r="C2168" s="0" t="n">
        <v>0.129</v>
      </c>
      <c r="D2168" s="0" t="n">
        <v>-0.078</v>
      </c>
      <c r="E2168" s="0" t="n">
        <v>-0.393</v>
      </c>
      <c r="F2168" s="0" t="n">
        <v>-0.446</v>
      </c>
      <c r="G2168" s="0" t="e">
        <f aca="false">COUNTIF(#REF!,Sheet1!A2168)</f>
        <v>#REF!</v>
      </c>
    </row>
    <row r="2169" customFormat="false" ht="14" hidden="false" customHeight="false" outlineLevel="0" collapsed="false">
      <c r="A2169" s="0" t="s">
        <v>3826</v>
      </c>
      <c r="B2169" s="0" t="s">
        <v>3827</v>
      </c>
      <c r="C2169" s="0" t="n">
        <v>-0.133</v>
      </c>
      <c r="D2169" s="0" t="n">
        <v>-0.726</v>
      </c>
      <c r="E2169" s="0" t="n">
        <v>-0.531</v>
      </c>
      <c r="F2169" s="0" t="n">
        <v>-1.044</v>
      </c>
      <c r="G2169" s="0" t="e">
        <f aca="false">COUNTIF(#REF!,Sheet1!A2169)</f>
        <v>#REF!</v>
      </c>
    </row>
    <row r="2170" customFormat="false" ht="14" hidden="false" customHeight="false" outlineLevel="0" collapsed="false">
      <c r="A2170" s="0" t="s">
        <v>3828</v>
      </c>
      <c r="B2170" s="0" t="s">
        <v>2241</v>
      </c>
      <c r="C2170" s="0" t="n">
        <v>-0.229</v>
      </c>
      <c r="D2170" s="0" t="n">
        <v>-0.451</v>
      </c>
      <c r="E2170" s="0" t="n">
        <v>-0.117</v>
      </c>
      <c r="F2170" s="0" t="n">
        <v>-0.306</v>
      </c>
      <c r="G2170" s="0" t="e">
        <f aca="false">COUNTIF(#REF!,Sheet1!A2170)</f>
        <v>#REF!</v>
      </c>
    </row>
    <row r="2171" customFormat="false" ht="14" hidden="false" customHeight="false" outlineLevel="0" collapsed="false">
      <c r="A2171" s="0" t="s">
        <v>3829</v>
      </c>
      <c r="B2171" s="0" t="s">
        <v>3830</v>
      </c>
      <c r="C2171" s="0" t="n">
        <v>0.754</v>
      </c>
      <c r="D2171" s="0" t="n">
        <v>0.246</v>
      </c>
      <c r="E2171" s="0" t="n">
        <v>0.366</v>
      </c>
      <c r="F2171" s="0" t="n">
        <v>0.186</v>
      </c>
      <c r="G2171" s="0" t="e">
        <f aca="false">COUNTIF(#REF!,Sheet1!A2171)</f>
        <v>#REF!</v>
      </c>
    </row>
    <row r="2172" customFormat="false" ht="14" hidden="false" customHeight="false" outlineLevel="0" collapsed="false">
      <c r="A2172" s="0" t="s">
        <v>3831</v>
      </c>
      <c r="B2172" s="0" t="s">
        <v>2333</v>
      </c>
      <c r="C2172" s="0" t="n">
        <v>-0.499</v>
      </c>
      <c r="D2172" s="0" t="n">
        <v>-0.617</v>
      </c>
      <c r="E2172" s="0" t="n">
        <v>-0.374</v>
      </c>
      <c r="F2172" s="0" t="n">
        <v>-0.499</v>
      </c>
      <c r="G2172" s="0" t="e">
        <f aca="false">COUNTIF(#REF!,Sheet1!A2172)</f>
        <v>#REF!</v>
      </c>
    </row>
    <row r="2173" customFormat="false" ht="14" hidden="false" customHeight="false" outlineLevel="0" collapsed="false">
      <c r="A2173" s="0" t="s">
        <v>3832</v>
      </c>
      <c r="B2173" s="0" t="s">
        <v>3833</v>
      </c>
      <c r="C2173" s="0" t="n">
        <v>0.757</v>
      </c>
      <c r="D2173" s="0" t="n">
        <v>0.341</v>
      </c>
      <c r="E2173" s="0" t="n">
        <v>-0.104</v>
      </c>
      <c r="F2173" s="0" t="n">
        <v>-0.152</v>
      </c>
      <c r="G2173" s="0" t="e">
        <f aca="false">COUNTIF(#REF!,Sheet1!A2173)</f>
        <v>#REF!</v>
      </c>
    </row>
    <row r="2174" customFormat="false" ht="14" hidden="false" customHeight="false" outlineLevel="0" collapsed="false">
      <c r="A2174" s="0" t="s">
        <v>3834</v>
      </c>
      <c r="B2174" s="0" t="s">
        <v>2243</v>
      </c>
      <c r="C2174" s="0" t="n">
        <v>0.286</v>
      </c>
      <c r="D2174" s="0" t="n">
        <v>-0.025</v>
      </c>
      <c r="E2174" s="0" t="n">
        <v>0.564</v>
      </c>
      <c r="F2174" s="0" t="n">
        <v>0.31</v>
      </c>
      <c r="G2174" s="0" t="e">
        <f aca="false">COUNTIF(#REF!,Sheet1!A2174)</f>
        <v>#REF!</v>
      </c>
    </row>
    <row r="2175" customFormat="false" ht="14" hidden="false" customHeight="false" outlineLevel="0" collapsed="false">
      <c r="A2175" s="0" t="s">
        <v>3835</v>
      </c>
      <c r="B2175" s="0" t="s">
        <v>2241</v>
      </c>
      <c r="C2175" s="0" t="n">
        <v>0.107</v>
      </c>
      <c r="D2175" s="0" t="n">
        <v>-0.049</v>
      </c>
      <c r="E2175" s="0" t="n">
        <v>0.615</v>
      </c>
      <c r="F2175" s="0" t="n">
        <v>0.516</v>
      </c>
      <c r="G2175" s="0" t="e">
        <f aca="false">COUNTIF(#REF!,Sheet1!A2175)</f>
        <v>#REF!</v>
      </c>
    </row>
    <row r="2176" customFormat="false" ht="14" hidden="false" customHeight="false" outlineLevel="0" collapsed="false">
      <c r="A2176" s="0" t="s">
        <v>3836</v>
      </c>
      <c r="B2176" s="0" t="s">
        <v>2333</v>
      </c>
      <c r="C2176" s="0" t="n">
        <v>0.383</v>
      </c>
      <c r="D2176" s="0" t="n">
        <v>0.474</v>
      </c>
      <c r="E2176" s="0" t="n">
        <v>0.27</v>
      </c>
      <c r="F2176" s="0" t="n">
        <v>0.237</v>
      </c>
      <c r="G2176" s="0" t="e">
        <f aca="false">COUNTIF(#REF!,Sheet1!A2176)</f>
        <v>#REF!</v>
      </c>
    </row>
    <row r="2177" customFormat="false" ht="14" hidden="false" customHeight="false" outlineLevel="0" collapsed="false">
      <c r="A2177" s="0" t="s">
        <v>3837</v>
      </c>
      <c r="B2177" s="0" t="s">
        <v>3838</v>
      </c>
      <c r="C2177" s="0" t="n">
        <v>0.455</v>
      </c>
      <c r="D2177" s="0" t="n">
        <v>0.253</v>
      </c>
      <c r="E2177" s="0" t="n">
        <v>0.447</v>
      </c>
      <c r="F2177" s="0" t="n">
        <v>0.346</v>
      </c>
      <c r="G2177" s="0" t="e">
        <f aca="false">COUNTIF(#REF!,Sheet1!A2177)</f>
        <v>#REF!</v>
      </c>
    </row>
    <row r="2178" customFormat="false" ht="14" hidden="false" customHeight="false" outlineLevel="0" collapsed="false">
      <c r="A2178" s="0" t="s">
        <v>3839</v>
      </c>
      <c r="B2178" s="0" t="s">
        <v>3840</v>
      </c>
      <c r="C2178" s="0" t="n">
        <v>0.165</v>
      </c>
      <c r="D2178" s="0" t="n">
        <v>0.425</v>
      </c>
      <c r="E2178" s="0" t="n">
        <v>0.502</v>
      </c>
      <c r="F2178" s="0" t="n">
        <v>-0.189</v>
      </c>
      <c r="G2178" s="0" t="e">
        <f aca="false">COUNTIF(#REF!,Sheet1!A2178)</f>
        <v>#REF!</v>
      </c>
    </row>
    <row r="2179" customFormat="false" ht="14" hidden="false" customHeight="false" outlineLevel="0" collapsed="false">
      <c r="A2179" s="0" t="s">
        <v>3841</v>
      </c>
      <c r="B2179" s="0" t="s">
        <v>3842</v>
      </c>
      <c r="C2179" s="0" t="n">
        <v>-0.224</v>
      </c>
      <c r="D2179" s="0" t="n">
        <v>-0.616</v>
      </c>
      <c r="E2179" s="0" t="n">
        <v>-0.248</v>
      </c>
      <c r="F2179" s="0" t="n">
        <v>-0.479</v>
      </c>
      <c r="G2179" s="0" t="e">
        <f aca="false">COUNTIF(#REF!,Sheet1!A2179)</f>
        <v>#REF!</v>
      </c>
    </row>
    <row r="2180" customFormat="false" ht="14" hidden="false" customHeight="false" outlineLevel="0" collapsed="false">
      <c r="A2180" s="0" t="s">
        <v>3843</v>
      </c>
      <c r="B2180" s="0" t="s">
        <v>3844</v>
      </c>
      <c r="C2180" s="0" t="n">
        <v>0.441</v>
      </c>
      <c r="D2180" s="0" t="n">
        <v>0.387</v>
      </c>
      <c r="E2180" s="0" t="n">
        <v>0.773</v>
      </c>
      <c r="F2180" s="0" t="n">
        <v>0.747</v>
      </c>
      <c r="G2180" s="0" t="e">
        <f aca="false">COUNTIF(#REF!,Sheet1!A2180)</f>
        <v>#REF!</v>
      </c>
    </row>
    <row r="2181" customFormat="false" ht="14" hidden="false" customHeight="false" outlineLevel="0" collapsed="false">
      <c r="A2181" s="0" t="s">
        <v>3845</v>
      </c>
      <c r="B2181" s="0" t="s">
        <v>2243</v>
      </c>
      <c r="C2181" s="0" t="n">
        <v>-0.257</v>
      </c>
      <c r="D2181" s="0" t="n">
        <v>-0.305</v>
      </c>
      <c r="E2181" s="0" t="n">
        <v>-0.491</v>
      </c>
      <c r="F2181" s="0" t="n">
        <v>-0.244</v>
      </c>
      <c r="G2181" s="0" t="e">
        <f aca="false">COUNTIF(#REF!,Sheet1!A2181)</f>
        <v>#REF!</v>
      </c>
    </row>
    <row r="2182" customFormat="false" ht="14" hidden="false" customHeight="false" outlineLevel="0" collapsed="false">
      <c r="A2182" s="0" t="s">
        <v>3846</v>
      </c>
      <c r="B2182" s="0" t="s">
        <v>2796</v>
      </c>
      <c r="C2182" s="0" t="n">
        <v>-0.082</v>
      </c>
      <c r="D2182" s="0" t="n">
        <v>-0.366</v>
      </c>
      <c r="E2182" s="0" t="n">
        <v>-0.132</v>
      </c>
      <c r="F2182" s="0" t="n">
        <v>-0.483</v>
      </c>
      <c r="G2182" s="0" t="e">
        <f aca="false">COUNTIF(#REF!,Sheet1!A2182)</f>
        <v>#REF!</v>
      </c>
    </row>
    <row r="2183" customFormat="false" ht="14" hidden="false" customHeight="false" outlineLevel="0" collapsed="false">
      <c r="A2183" s="0" t="s">
        <v>3847</v>
      </c>
      <c r="B2183" s="0" t="s">
        <v>3848</v>
      </c>
      <c r="C2183" s="0" t="n">
        <v>-0.461</v>
      </c>
      <c r="D2183" s="0" t="n">
        <v>-0.473</v>
      </c>
      <c r="E2183" s="0" t="n">
        <v>-0.602</v>
      </c>
      <c r="F2183" s="0" t="n">
        <v>-0.754</v>
      </c>
      <c r="G2183" s="0" t="e">
        <f aca="false">COUNTIF(#REF!,Sheet1!A2183)</f>
        <v>#REF!</v>
      </c>
    </row>
    <row r="2184" customFormat="false" ht="14" hidden="false" customHeight="false" outlineLevel="0" collapsed="false">
      <c r="A2184" s="0" t="s">
        <v>3849</v>
      </c>
      <c r="B2184" s="0" t="s">
        <v>3850</v>
      </c>
      <c r="C2184" s="0" t="n">
        <v>-0.392</v>
      </c>
      <c r="D2184" s="0" t="n">
        <v>-0.778</v>
      </c>
      <c r="E2184" s="0" t="n">
        <v>-0.183</v>
      </c>
      <c r="F2184" s="0" t="n">
        <v>-0.33</v>
      </c>
      <c r="G2184" s="0" t="e">
        <f aca="false">COUNTIF(#REF!,Sheet1!A2184)</f>
        <v>#REF!</v>
      </c>
    </row>
    <row r="2185" customFormat="false" ht="14" hidden="false" customHeight="false" outlineLevel="0" collapsed="false">
      <c r="A2185" s="0" t="s">
        <v>3851</v>
      </c>
      <c r="B2185" s="0" t="s">
        <v>2241</v>
      </c>
      <c r="C2185" s="0" t="n">
        <v>-0.041</v>
      </c>
      <c r="D2185" s="0" t="n">
        <v>-0.074</v>
      </c>
      <c r="E2185" s="0" t="n">
        <v>-0.481</v>
      </c>
      <c r="F2185" s="0" t="n">
        <v>-0.392</v>
      </c>
      <c r="G2185" s="0" t="e">
        <f aca="false">COUNTIF(#REF!,Sheet1!A2185)</f>
        <v>#REF!</v>
      </c>
    </row>
    <row r="2186" customFormat="false" ht="14" hidden="false" customHeight="false" outlineLevel="0" collapsed="false">
      <c r="A2186" s="0" t="s">
        <v>3852</v>
      </c>
      <c r="B2186" s="0" t="s">
        <v>2389</v>
      </c>
      <c r="C2186" s="0" t="n">
        <v>0.991</v>
      </c>
      <c r="D2186" s="0" t="n">
        <v>0.535</v>
      </c>
      <c r="E2186" s="0" t="n">
        <v>0.636</v>
      </c>
      <c r="F2186" s="0" t="n">
        <v>0.435</v>
      </c>
      <c r="G2186" s="0" t="e">
        <f aca="false">COUNTIF(#REF!,Sheet1!A2186)</f>
        <v>#REF!</v>
      </c>
    </row>
    <row r="2187" customFormat="false" ht="14" hidden="false" customHeight="false" outlineLevel="0" collapsed="false">
      <c r="A2187" s="0" t="s">
        <v>3853</v>
      </c>
      <c r="B2187" s="0" t="s">
        <v>2553</v>
      </c>
      <c r="C2187" s="0" t="n">
        <v>0.487</v>
      </c>
      <c r="D2187" s="0" t="n">
        <v>0.159</v>
      </c>
      <c r="E2187" s="0" t="n">
        <v>0.428</v>
      </c>
      <c r="F2187" s="0" t="n">
        <v>-0.019</v>
      </c>
      <c r="G2187" s="0" t="e">
        <f aca="false">COUNTIF(#REF!,Sheet1!A2187)</f>
        <v>#REF!</v>
      </c>
    </row>
    <row r="2188" customFormat="false" ht="14" hidden="false" customHeight="false" outlineLevel="0" collapsed="false">
      <c r="A2188" s="0" t="s">
        <v>3854</v>
      </c>
      <c r="B2188" s="0" t="s">
        <v>2540</v>
      </c>
      <c r="C2188" s="0" t="n">
        <v>0.806</v>
      </c>
      <c r="D2188" s="0" t="n">
        <v>0.331</v>
      </c>
      <c r="E2188" s="0" t="n">
        <v>0.717</v>
      </c>
      <c r="F2188" s="0" t="n">
        <v>0.447</v>
      </c>
      <c r="G2188" s="0" t="e">
        <f aca="false">COUNTIF(#REF!,Sheet1!A2188)</f>
        <v>#REF!</v>
      </c>
    </row>
    <row r="2189" customFormat="false" ht="14" hidden="false" customHeight="false" outlineLevel="0" collapsed="false">
      <c r="A2189" s="0" t="s">
        <v>3855</v>
      </c>
      <c r="B2189" s="0" t="s">
        <v>2387</v>
      </c>
      <c r="C2189" s="0" t="n">
        <v>0.248</v>
      </c>
      <c r="D2189" s="0" t="n">
        <v>-0.043</v>
      </c>
      <c r="E2189" s="0" t="n">
        <v>0.552</v>
      </c>
      <c r="F2189" s="0" t="n">
        <v>0.424</v>
      </c>
      <c r="G2189" s="0" t="e">
        <f aca="false">COUNTIF(#REF!,Sheet1!A2189)</f>
        <v>#REF!</v>
      </c>
    </row>
    <row r="2190" customFormat="false" ht="14" hidden="false" customHeight="false" outlineLevel="0" collapsed="false">
      <c r="A2190" s="0" t="s">
        <v>3856</v>
      </c>
      <c r="B2190" s="0" t="s">
        <v>3857</v>
      </c>
      <c r="C2190" s="0" t="n">
        <v>-0.529</v>
      </c>
      <c r="D2190" s="0" t="n">
        <v>-0.79</v>
      </c>
      <c r="E2190" s="0" t="n">
        <v>-0.838</v>
      </c>
      <c r="F2190" s="0" t="n">
        <v>-0.761</v>
      </c>
      <c r="G2190" s="0" t="e">
        <f aca="false">COUNTIF(#REF!,Sheet1!A2190)</f>
        <v>#REF!</v>
      </c>
    </row>
    <row r="2191" customFormat="false" ht="14" hidden="false" customHeight="false" outlineLevel="0" collapsed="false">
      <c r="A2191" s="0" t="s">
        <v>3858</v>
      </c>
      <c r="B2191" s="0" t="s">
        <v>2252</v>
      </c>
      <c r="C2191" s="0" t="n">
        <v>-0.385</v>
      </c>
      <c r="D2191" s="0" t="n">
        <v>-0.434</v>
      </c>
      <c r="E2191" s="0" t="n">
        <v>-0.253</v>
      </c>
      <c r="F2191" s="0" t="n">
        <v>-0.262</v>
      </c>
      <c r="G2191" s="0" t="e">
        <f aca="false">COUNTIF(#REF!,Sheet1!A2191)</f>
        <v>#REF!</v>
      </c>
    </row>
    <row r="2192" customFormat="false" ht="14" hidden="false" customHeight="false" outlineLevel="0" collapsed="false">
      <c r="A2192" s="0" t="s">
        <v>3859</v>
      </c>
      <c r="B2192" s="0" t="s">
        <v>2238</v>
      </c>
      <c r="C2192" s="0" t="n">
        <v>0.644</v>
      </c>
      <c r="E2192" s="0" t="n">
        <v>0.413</v>
      </c>
      <c r="F2192" s="0" t="n">
        <v>0.146</v>
      </c>
      <c r="G2192" s="0" t="e">
        <f aca="false">COUNTIF(#REF!,Sheet1!A2192)</f>
        <v>#REF!</v>
      </c>
    </row>
    <row r="2193" customFormat="false" ht="14" hidden="false" customHeight="false" outlineLevel="0" collapsed="false">
      <c r="A2193" s="0" t="s">
        <v>3860</v>
      </c>
      <c r="B2193" s="0" t="s">
        <v>3861</v>
      </c>
      <c r="C2193" s="0" t="n">
        <v>0.414</v>
      </c>
      <c r="D2193" s="0" t="n">
        <v>0.491</v>
      </c>
      <c r="E2193" s="0" t="n">
        <v>0.358</v>
      </c>
      <c r="F2193" s="0" t="n">
        <v>0.19</v>
      </c>
      <c r="G2193" s="0" t="e">
        <f aca="false">COUNTIF(#REF!,Sheet1!A2193)</f>
        <v>#REF!</v>
      </c>
    </row>
    <row r="2194" customFormat="false" ht="14" hidden="false" customHeight="false" outlineLevel="0" collapsed="false">
      <c r="A2194" s="0" t="s">
        <v>3862</v>
      </c>
      <c r="B2194" s="0" t="s">
        <v>3863</v>
      </c>
      <c r="C2194" s="0" t="n">
        <v>-0.212</v>
      </c>
      <c r="D2194" s="0" t="n">
        <v>-0.505</v>
      </c>
      <c r="E2194" s="0" t="n">
        <v>-0.126</v>
      </c>
      <c r="F2194" s="0" t="n">
        <v>-0.605</v>
      </c>
      <c r="G2194" s="0" t="e">
        <f aca="false">COUNTIF(#REF!,Sheet1!A2194)</f>
        <v>#REF!</v>
      </c>
    </row>
    <row r="2195" customFormat="false" ht="14" hidden="false" customHeight="false" outlineLevel="0" collapsed="false">
      <c r="A2195" s="0" t="s">
        <v>3864</v>
      </c>
      <c r="B2195" s="0" t="s">
        <v>3865</v>
      </c>
      <c r="C2195" s="0" t="n">
        <v>-0.405</v>
      </c>
      <c r="D2195" s="0" t="n">
        <v>-0.379</v>
      </c>
      <c r="E2195" s="0" t="n">
        <v>-0.153</v>
      </c>
      <c r="F2195" s="0" t="n">
        <v>-0.248</v>
      </c>
      <c r="G2195" s="0" t="e">
        <f aca="false">COUNTIF(#REF!,Sheet1!A2195)</f>
        <v>#REF!</v>
      </c>
    </row>
    <row r="2196" customFormat="false" ht="14" hidden="false" customHeight="false" outlineLevel="0" collapsed="false">
      <c r="A2196" s="0" t="s">
        <v>3866</v>
      </c>
      <c r="B2196" s="0" t="s">
        <v>3867</v>
      </c>
      <c r="C2196" s="0" t="n">
        <v>-0.473</v>
      </c>
      <c r="D2196" s="0" t="n">
        <v>-1.157</v>
      </c>
      <c r="E2196" s="0" t="n">
        <v>-0.681</v>
      </c>
      <c r="F2196" s="0" t="n">
        <v>-0.906</v>
      </c>
      <c r="G2196" s="0" t="e">
        <f aca="false">COUNTIF(#REF!,Sheet1!A2196)</f>
        <v>#REF!</v>
      </c>
    </row>
    <row r="2197" customFormat="false" ht="14" hidden="false" customHeight="false" outlineLevel="0" collapsed="false">
      <c r="A2197" s="0" t="s">
        <v>3868</v>
      </c>
      <c r="B2197" s="0" t="s">
        <v>3869</v>
      </c>
      <c r="C2197" s="0" t="n">
        <v>-0.008</v>
      </c>
      <c r="D2197" s="0" t="n">
        <v>-0.343</v>
      </c>
      <c r="E2197" s="0" t="n">
        <v>-0.25</v>
      </c>
      <c r="F2197" s="0" t="n">
        <v>-0.428</v>
      </c>
      <c r="G2197" s="0" t="e">
        <f aca="false">COUNTIF(#REF!,Sheet1!A2197)</f>
        <v>#REF!</v>
      </c>
    </row>
    <row r="2198" customFormat="false" ht="14" hidden="false" customHeight="false" outlineLevel="0" collapsed="false">
      <c r="A2198" s="0" t="s">
        <v>3870</v>
      </c>
      <c r="B2198" s="0" t="s">
        <v>3871</v>
      </c>
      <c r="C2198" s="0" t="n">
        <v>0.707</v>
      </c>
      <c r="D2198" s="0" t="n">
        <v>0.423</v>
      </c>
      <c r="E2198" s="0" t="n">
        <v>0.35</v>
      </c>
      <c r="F2198" s="0" t="n">
        <v>0.064</v>
      </c>
      <c r="G2198" s="0" t="e">
        <f aca="false">COUNTIF(#REF!,Sheet1!A2198)</f>
        <v>#REF!</v>
      </c>
    </row>
    <row r="2199" customFormat="false" ht="14" hidden="false" customHeight="false" outlineLevel="0" collapsed="false">
      <c r="A2199" s="0" t="s">
        <v>3872</v>
      </c>
      <c r="B2199" s="0" t="s">
        <v>2270</v>
      </c>
      <c r="C2199" s="0" t="n">
        <v>0.791</v>
      </c>
      <c r="D2199" s="0" t="n">
        <v>1.003</v>
      </c>
      <c r="E2199" s="0" t="n">
        <v>1.229</v>
      </c>
      <c r="F2199" s="0" t="n">
        <v>1.027</v>
      </c>
      <c r="G2199" s="0" t="e">
        <f aca="false">COUNTIF(#REF!,Sheet1!A2199)</f>
        <v>#REF!</v>
      </c>
    </row>
    <row r="2200" customFormat="false" ht="14" hidden="false" customHeight="false" outlineLevel="0" collapsed="false">
      <c r="A2200" s="0" t="s">
        <v>3873</v>
      </c>
      <c r="B2200" s="0" t="s">
        <v>2238</v>
      </c>
      <c r="C2200" s="0" t="n">
        <v>0.997</v>
      </c>
      <c r="D2200" s="0" t="n">
        <v>1.002</v>
      </c>
      <c r="E2200" s="0" t="n">
        <v>1.193</v>
      </c>
      <c r="F2200" s="0" t="n">
        <v>1.282</v>
      </c>
      <c r="G2200" s="0" t="e">
        <f aca="false">COUNTIF(#REF!,Sheet1!A2200)</f>
        <v>#REF!</v>
      </c>
    </row>
    <row r="2201" customFormat="false" ht="14" hidden="false" customHeight="false" outlineLevel="0" collapsed="false">
      <c r="A2201" s="0" t="s">
        <v>3874</v>
      </c>
      <c r="B2201" s="0" t="s">
        <v>3875</v>
      </c>
      <c r="C2201" s="0" t="n">
        <v>0.403</v>
      </c>
      <c r="D2201" s="0" t="n">
        <v>0.144</v>
      </c>
      <c r="E2201" s="0" t="n">
        <v>0.322</v>
      </c>
      <c r="F2201" s="0" t="n">
        <v>0.291</v>
      </c>
      <c r="G2201" s="0" t="e">
        <f aca="false">COUNTIF(#REF!,Sheet1!A2201)</f>
        <v>#REF!</v>
      </c>
    </row>
    <row r="2202" customFormat="false" ht="14" hidden="false" customHeight="false" outlineLevel="0" collapsed="false">
      <c r="A2202" s="0" t="s">
        <v>3876</v>
      </c>
      <c r="B2202" s="0" t="s">
        <v>2241</v>
      </c>
      <c r="C2202" s="0" t="n">
        <v>0.285</v>
      </c>
      <c r="D2202" s="0" t="n">
        <v>0.072</v>
      </c>
      <c r="E2202" s="0" t="n">
        <v>0.769</v>
      </c>
      <c r="F2202" s="0" t="n">
        <v>0.851</v>
      </c>
      <c r="G2202" s="0" t="e">
        <f aca="false">COUNTIF(#REF!,Sheet1!A2202)</f>
        <v>#REF!</v>
      </c>
    </row>
    <row r="2203" customFormat="false" ht="14" hidden="false" customHeight="false" outlineLevel="0" collapsed="false">
      <c r="A2203" s="0" t="s">
        <v>3877</v>
      </c>
      <c r="B2203" s="0" t="s">
        <v>3878</v>
      </c>
      <c r="C2203" s="0" t="n">
        <v>-0.403</v>
      </c>
      <c r="D2203" s="0" t="n">
        <v>-0.202</v>
      </c>
      <c r="E2203" s="0" t="n">
        <v>-0.445</v>
      </c>
      <c r="F2203" s="0" t="n">
        <v>-0.158</v>
      </c>
      <c r="G2203" s="0" t="e">
        <f aca="false">COUNTIF(#REF!,Sheet1!A2203)</f>
        <v>#REF!</v>
      </c>
    </row>
    <row r="2204" customFormat="false" ht="14" hidden="false" customHeight="false" outlineLevel="0" collapsed="false">
      <c r="A2204" s="0" t="s">
        <v>3879</v>
      </c>
      <c r="B2204" s="0" t="s">
        <v>2243</v>
      </c>
      <c r="C2204" s="0" t="n">
        <v>-0.386</v>
      </c>
      <c r="D2204" s="0" t="n">
        <v>-1.076</v>
      </c>
      <c r="E2204" s="0" t="n">
        <v>-0.044</v>
      </c>
      <c r="F2204" s="0" t="n">
        <v>-0.325</v>
      </c>
      <c r="G2204" s="0" t="e">
        <f aca="false">COUNTIF(#REF!,Sheet1!A2204)</f>
        <v>#REF!</v>
      </c>
    </row>
    <row r="2205" customFormat="false" ht="14" hidden="false" customHeight="false" outlineLevel="0" collapsed="false">
      <c r="A2205" s="0" t="s">
        <v>3880</v>
      </c>
      <c r="B2205" s="0" t="s">
        <v>3881</v>
      </c>
      <c r="C2205" s="0" t="n">
        <v>-0.539</v>
      </c>
      <c r="D2205" s="0" t="n">
        <v>-0.35</v>
      </c>
      <c r="E2205" s="0" t="n">
        <v>-0.32</v>
      </c>
      <c r="F2205" s="0" t="n">
        <v>-0.226</v>
      </c>
      <c r="G2205" s="0" t="e">
        <f aca="false">COUNTIF(#REF!,Sheet1!A2205)</f>
        <v>#REF!</v>
      </c>
    </row>
    <row r="2206" customFormat="false" ht="14" hidden="false" customHeight="false" outlineLevel="0" collapsed="false">
      <c r="A2206" s="0" t="s">
        <v>3882</v>
      </c>
      <c r="B2206" s="0" t="s">
        <v>3883</v>
      </c>
      <c r="C2206" s="0" t="n">
        <v>-0.437</v>
      </c>
      <c r="D2206" s="0" t="n">
        <v>-0.306</v>
      </c>
      <c r="E2206" s="0" t="n">
        <v>-0.23</v>
      </c>
      <c r="F2206" s="0" t="n">
        <v>-0.165</v>
      </c>
      <c r="G2206" s="0" t="e">
        <f aca="false">COUNTIF(#REF!,Sheet1!A2206)</f>
        <v>#REF!</v>
      </c>
    </row>
    <row r="2207" customFormat="false" ht="14" hidden="false" customHeight="false" outlineLevel="0" collapsed="false">
      <c r="A2207" s="0" t="s">
        <v>3884</v>
      </c>
      <c r="B2207" s="0" t="s">
        <v>3885</v>
      </c>
      <c r="C2207" s="0" t="n">
        <v>1.966</v>
      </c>
      <c r="D2207" s="0" t="n">
        <v>2.001</v>
      </c>
      <c r="E2207" s="0" t="n">
        <v>1.717</v>
      </c>
      <c r="F2207" s="0" t="n">
        <v>1.969</v>
      </c>
      <c r="G2207" s="0" t="e">
        <f aca="false">COUNTIF(#REF!,Sheet1!A2207)</f>
        <v>#REF!</v>
      </c>
    </row>
    <row r="2208" customFormat="false" ht="14" hidden="false" customHeight="false" outlineLevel="0" collapsed="false">
      <c r="A2208" s="0" t="s">
        <v>3886</v>
      </c>
      <c r="B2208" s="0" t="s">
        <v>2241</v>
      </c>
      <c r="C2208" s="0" t="n">
        <v>-0.531</v>
      </c>
      <c r="D2208" s="0" t="n">
        <v>-0.446</v>
      </c>
      <c r="E2208" s="0" t="n">
        <v>-0.446</v>
      </c>
      <c r="F2208" s="0" t="n">
        <v>-0.55</v>
      </c>
      <c r="G2208" s="0" t="e">
        <f aca="false">COUNTIF(#REF!,Sheet1!A2208)</f>
        <v>#REF!</v>
      </c>
    </row>
    <row r="2209" customFormat="false" ht="14" hidden="false" customHeight="false" outlineLevel="0" collapsed="false">
      <c r="A2209" s="0" t="s">
        <v>3887</v>
      </c>
      <c r="B2209" s="0" t="s">
        <v>3888</v>
      </c>
      <c r="C2209" s="0" t="n">
        <v>-0.069</v>
      </c>
      <c r="D2209" s="0" t="n">
        <v>-0.414</v>
      </c>
      <c r="E2209" s="0" t="n">
        <v>-0.295</v>
      </c>
      <c r="F2209" s="0" t="n">
        <v>-0.376</v>
      </c>
      <c r="G2209" s="0" t="e">
        <f aca="false">COUNTIF(#REF!,Sheet1!A2209)</f>
        <v>#REF!</v>
      </c>
    </row>
    <row r="2210" customFormat="false" ht="14" hidden="false" customHeight="false" outlineLevel="0" collapsed="false">
      <c r="A2210" s="0" t="s">
        <v>3889</v>
      </c>
      <c r="B2210" s="0" t="s">
        <v>2533</v>
      </c>
      <c r="C2210" s="0" t="n">
        <v>0.47</v>
      </c>
      <c r="D2210" s="0" t="n">
        <v>0.411</v>
      </c>
      <c r="E2210" s="0" t="n">
        <v>0.308</v>
      </c>
      <c r="F2210" s="0" t="n">
        <v>0.29</v>
      </c>
      <c r="G2210" s="0" t="e">
        <f aca="false">COUNTIF(#REF!,Sheet1!A2210)</f>
        <v>#REF!</v>
      </c>
    </row>
    <row r="2211" customFormat="false" ht="14" hidden="false" customHeight="false" outlineLevel="0" collapsed="false">
      <c r="A2211" s="0" t="s">
        <v>3890</v>
      </c>
      <c r="B2211" s="0" t="s">
        <v>3891</v>
      </c>
      <c r="C2211" s="0" t="n">
        <v>-0.347</v>
      </c>
      <c r="D2211" s="0" t="n">
        <v>-0.074</v>
      </c>
      <c r="E2211" s="0" t="n">
        <v>-0.56</v>
      </c>
      <c r="F2211" s="0" t="n">
        <v>-0.3</v>
      </c>
      <c r="G2211" s="0" t="e">
        <f aca="false">COUNTIF(#REF!,Sheet1!A2211)</f>
        <v>#REF!</v>
      </c>
    </row>
    <row r="2212" customFormat="false" ht="14" hidden="false" customHeight="false" outlineLevel="0" collapsed="false">
      <c r="A2212" s="0" t="s">
        <v>3892</v>
      </c>
      <c r="B2212" s="0" t="s">
        <v>3893</v>
      </c>
      <c r="C2212" s="0" t="n">
        <v>-0.461</v>
      </c>
      <c r="D2212" s="0" t="n">
        <v>-0.614</v>
      </c>
      <c r="E2212" s="0" t="n">
        <v>-0.324</v>
      </c>
      <c r="F2212" s="0" t="n">
        <v>-0.635</v>
      </c>
      <c r="G2212" s="0" t="e">
        <f aca="false">COUNTIF(#REF!,Sheet1!A2212)</f>
        <v>#REF!</v>
      </c>
    </row>
    <row r="2213" customFormat="false" ht="14" hidden="false" customHeight="false" outlineLevel="0" collapsed="false">
      <c r="A2213" s="0" t="s">
        <v>3894</v>
      </c>
      <c r="B2213" s="0" t="s">
        <v>2241</v>
      </c>
      <c r="C2213" s="0" t="n">
        <v>0.453</v>
      </c>
      <c r="D2213" s="0" t="n">
        <v>0.009</v>
      </c>
      <c r="E2213" s="0" t="n">
        <v>0.339</v>
      </c>
      <c r="F2213" s="0" t="n">
        <v>0.138</v>
      </c>
      <c r="G2213" s="0" t="e">
        <f aca="false">COUNTIF(#REF!,Sheet1!A2213)</f>
        <v>#REF!</v>
      </c>
    </row>
    <row r="2214" customFormat="false" ht="14" hidden="false" customHeight="false" outlineLevel="0" collapsed="false">
      <c r="A2214" s="0" t="s">
        <v>3895</v>
      </c>
      <c r="B2214" s="0" t="s">
        <v>2243</v>
      </c>
      <c r="C2214" s="0" t="n">
        <v>-0.665</v>
      </c>
      <c r="D2214" s="0" t="n">
        <v>-0.333</v>
      </c>
      <c r="E2214" s="0" t="n">
        <v>-0.683</v>
      </c>
      <c r="F2214" s="0" t="n">
        <v>-0.435</v>
      </c>
      <c r="G2214" s="0" t="e">
        <f aca="false">COUNTIF(#REF!,Sheet1!A2214)</f>
        <v>#REF!</v>
      </c>
    </row>
    <row r="2215" customFormat="false" ht="14" hidden="false" customHeight="false" outlineLevel="0" collapsed="false">
      <c r="A2215" s="0" t="s">
        <v>3896</v>
      </c>
      <c r="B2215" s="0" t="s">
        <v>3897</v>
      </c>
      <c r="C2215" s="0" t="n">
        <v>-0.846</v>
      </c>
      <c r="D2215" s="0" t="n">
        <v>-0.25</v>
      </c>
      <c r="E2215" s="0" t="n">
        <v>-0.52</v>
      </c>
      <c r="F2215" s="0" t="n">
        <v>-0.057</v>
      </c>
      <c r="G2215" s="0" t="e">
        <f aca="false">COUNTIF(#REF!,Sheet1!A2215)</f>
        <v>#REF!</v>
      </c>
    </row>
    <row r="2216" customFormat="false" ht="14" hidden="false" customHeight="false" outlineLevel="0" collapsed="false">
      <c r="A2216" s="0" t="s">
        <v>3898</v>
      </c>
      <c r="B2216" s="0" t="s">
        <v>2241</v>
      </c>
      <c r="C2216" s="0" t="n">
        <v>-0.757</v>
      </c>
      <c r="D2216" s="0" t="n">
        <v>-0.408</v>
      </c>
      <c r="E2216" s="0" t="n">
        <v>-0.37</v>
      </c>
      <c r="F2216" s="0" t="n">
        <v>-0.329</v>
      </c>
      <c r="G2216" s="0" t="e">
        <f aca="false">COUNTIF(#REF!,Sheet1!A2216)</f>
        <v>#REF!</v>
      </c>
    </row>
    <row r="2217" customFormat="false" ht="14" hidden="false" customHeight="false" outlineLevel="0" collapsed="false">
      <c r="A2217" s="0" t="s">
        <v>3899</v>
      </c>
      <c r="B2217" s="0" t="s">
        <v>2287</v>
      </c>
      <c r="C2217" s="0" t="n">
        <v>-0.356</v>
      </c>
      <c r="D2217" s="0" t="n">
        <v>-0.455</v>
      </c>
      <c r="E2217" s="0" t="n">
        <v>-0.442</v>
      </c>
      <c r="F2217" s="0" t="n">
        <v>-0.62</v>
      </c>
      <c r="G2217" s="0" t="e">
        <f aca="false">COUNTIF(#REF!,Sheet1!A2217)</f>
        <v>#REF!</v>
      </c>
    </row>
    <row r="2218" customFormat="false" ht="14" hidden="false" customHeight="false" outlineLevel="0" collapsed="false">
      <c r="A2218" s="0" t="s">
        <v>3900</v>
      </c>
      <c r="B2218" s="0" t="s">
        <v>3901</v>
      </c>
      <c r="C2218" s="0" t="n">
        <v>0.441</v>
      </c>
      <c r="D2218" s="0" t="n">
        <v>0.334</v>
      </c>
      <c r="E2218" s="0" t="n">
        <v>0.13</v>
      </c>
      <c r="F2218" s="0" t="n">
        <v>0.091</v>
      </c>
      <c r="G2218" s="0" t="e">
        <f aca="false">COUNTIF(#REF!,Sheet1!A2218)</f>
        <v>#REF!</v>
      </c>
    </row>
    <row r="2219" customFormat="false" ht="14" hidden="false" customHeight="false" outlineLevel="0" collapsed="false">
      <c r="A2219" s="0" t="s">
        <v>3902</v>
      </c>
      <c r="B2219" s="0" t="s">
        <v>2241</v>
      </c>
      <c r="C2219" s="0" t="n">
        <v>0.562</v>
      </c>
      <c r="D2219" s="0" t="n">
        <v>0.648</v>
      </c>
      <c r="E2219" s="0" t="n">
        <v>0.238</v>
      </c>
      <c r="F2219" s="0" t="n">
        <v>0.311</v>
      </c>
      <c r="G2219" s="0" t="e">
        <f aca="false">COUNTIF(#REF!,Sheet1!A2219)</f>
        <v>#REF!</v>
      </c>
    </row>
    <row r="2220" customFormat="false" ht="14" hidden="false" customHeight="false" outlineLevel="0" collapsed="false">
      <c r="A2220" s="0" t="s">
        <v>3903</v>
      </c>
      <c r="B2220" s="0" t="s">
        <v>2481</v>
      </c>
      <c r="C2220" s="0" t="n">
        <v>1.158</v>
      </c>
      <c r="D2220" s="0" t="n">
        <v>0.607</v>
      </c>
      <c r="E2220" s="0" t="n">
        <v>0.528</v>
      </c>
      <c r="F2220" s="0" t="n">
        <v>0.355</v>
      </c>
      <c r="G2220" s="0" t="e">
        <f aca="false">COUNTIF(#REF!,Sheet1!A2220)</f>
        <v>#REF!</v>
      </c>
    </row>
    <row r="2221" customFormat="false" ht="14" hidden="false" customHeight="false" outlineLevel="0" collapsed="false">
      <c r="A2221" s="0" t="s">
        <v>3904</v>
      </c>
      <c r="B2221" s="0" t="s">
        <v>3905</v>
      </c>
      <c r="C2221" s="0" t="n">
        <v>-0.361</v>
      </c>
      <c r="E2221" s="0" t="n">
        <v>-0.471</v>
      </c>
      <c r="F2221" s="0" t="n">
        <v>-0.343</v>
      </c>
      <c r="G2221" s="0" t="e">
        <f aca="false">COUNTIF(#REF!,Sheet1!A2221)</f>
        <v>#REF!</v>
      </c>
    </row>
    <row r="2222" customFormat="false" ht="14" hidden="false" customHeight="false" outlineLevel="0" collapsed="false">
      <c r="A2222" s="0" t="s">
        <v>3906</v>
      </c>
      <c r="B2222" s="0" t="s">
        <v>2333</v>
      </c>
      <c r="C2222" s="0" t="n">
        <v>-0.647</v>
      </c>
      <c r="D2222" s="0" t="n">
        <v>-0.964</v>
      </c>
      <c r="E2222" s="0" t="n">
        <v>-0.255</v>
      </c>
      <c r="F2222" s="0" t="n">
        <v>-0.473</v>
      </c>
      <c r="G2222" s="0" t="e">
        <f aca="false">COUNTIF(#REF!,Sheet1!A2222)</f>
        <v>#REF!</v>
      </c>
    </row>
    <row r="2223" customFormat="false" ht="14" hidden="false" customHeight="false" outlineLevel="0" collapsed="false">
      <c r="A2223" s="0" t="s">
        <v>3907</v>
      </c>
      <c r="B2223" s="0" t="s">
        <v>2333</v>
      </c>
      <c r="C2223" s="0" t="n">
        <v>-0.725</v>
      </c>
      <c r="D2223" s="0" t="n">
        <v>-0.475</v>
      </c>
      <c r="E2223" s="0" t="n">
        <v>-0.254</v>
      </c>
      <c r="G2223" s="0" t="e">
        <f aca="false">COUNTIF(#REF!,Sheet1!A2223)</f>
        <v>#REF!</v>
      </c>
    </row>
    <row r="2224" customFormat="false" ht="14" hidden="false" customHeight="false" outlineLevel="0" collapsed="false">
      <c r="A2224" s="0" t="s">
        <v>3908</v>
      </c>
      <c r="B2224" s="0" t="s">
        <v>1137</v>
      </c>
      <c r="C2224" s="0" t="n">
        <v>-0.475</v>
      </c>
      <c r="D2224" s="0" t="n">
        <v>-0.92</v>
      </c>
      <c r="E2224" s="0" t="n">
        <v>-0.685</v>
      </c>
      <c r="F2224" s="0" t="n">
        <v>-0.775</v>
      </c>
      <c r="G2224" s="0" t="e">
        <f aca="false">COUNTIF(#REF!,Sheet1!A2224)</f>
        <v>#REF!</v>
      </c>
    </row>
    <row r="2225" customFormat="false" ht="14" hidden="false" customHeight="false" outlineLevel="0" collapsed="false">
      <c r="A2225" s="0" t="s">
        <v>3909</v>
      </c>
      <c r="B2225" s="0" t="s">
        <v>2800</v>
      </c>
      <c r="C2225" s="0" t="n">
        <v>0.019</v>
      </c>
      <c r="D2225" s="0" t="n">
        <v>0.257</v>
      </c>
      <c r="E2225" s="0" t="n">
        <v>0.462</v>
      </c>
      <c r="F2225" s="0" t="n">
        <v>0.613</v>
      </c>
      <c r="G2225" s="0" t="e">
        <f aca="false">COUNTIF(#REF!,Sheet1!A2225)</f>
        <v>#REF!</v>
      </c>
    </row>
    <row r="2226" customFormat="false" ht="14" hidden="false" customHeight="false" outlineLevel="0" collapsed="false">
      <c r="A2226" s="0" t="s">
        <v>3910</v>
      </c>
      <c r="B2226" s="0" t="s">
        <v>2260</v>
      </c>
      <c r="C2226" s="0" t="n">
        <v>0.863</v>
      </c>
      <c r="D2226" s="0" t="n">
        <v>0.933</v>
      </c>
      <c r="E2226" s="0" t="n">
        <v>1.539</v>
      </c>
      <c r="F2226" s="0" t="n">
        <v>1.833</v>
      </c>
      <c r="G2226" s="0" t="e">
        <f aca="false">COUNTIF(#REF!,Sheet1!A2226)</f>
        <v>#REF!</v>
      </c>
    </row>
    <row r="2227" customFormat="false" ht="14" hidden="false" customHeight="false" outlineLevel="0" collapsed="false">
      <c r="A2227" s="0" t="s">
        <v>3911</v>
      </c>
      <c r="B2227" s="0" t="s">
        <v>2721</v>
      </c>
      <c r="C2227" s="0" t="n">
        <v>0.209</v>
      </c>
      <c r="D2227" s="0" t="n">
        <v>0.039</v>
      </c>
      <c r="E2227" s="0" t="n">
        <v>0.539</v>
      </c>
      <c r="F2227" s="0" t="n">
        <v>0.305</v>
      </c>
      <c r="G2227" s="0" t="e">
        <f aca="false">COUNTIF(#REF!,Sheet1!A2227)</f>
        <v>#REF!</v>
      </c>
    </row>
    <row r="2228" customFormat="false" ht="14" hidden="false" customHeight="false" outlineLevel="0" collapsed="false">
      <c r="A2228" s="0" t="s">
        <v>3912</v>
      </c>
      <c r="B2228" s="0" t="s">
        <v>2241</v>
      </c>
      <c r="C2228" s="0" t="n">
        <v>-0.494</v>
      </c>
      <c r="D2228" s="0" t="n">
        <v>-0.31</v>
      </c>
      <c r="E2228" s="0" t="n">
        <v>-0.399</v>
      </c>
      <c r="F2228" s="0" t="n">
        <v>-0.38</v>
      </c>
      <c r="G2228" s="0" t="e">
        <f aca="false">COUNTIF(#REF!,Sheet1!A2228)</f>
        <v>#REF!</v>
      </c>
    </row>
    <row r="2229" customFormat="false" ht="14" hidden="false" customHeight="false" outlineLevel="0" collapsed="false">
      <c r="A2229" s="0" t="s">
        <v>3913</v>
      </c>
      <c r="B2229" s="0" t="s">
        <v>3914</v>
      </c>
      <c r="C2229" s="0" t="n">
        <v>-0.366</v>
      </c>
      <c r="D2229" s="0" t="n">
        <v>0.004</v>
      </c>
      <c r="E2229" s="0" t="n">
        <v>-0.407</v>
      </c>
      <c r="F2229" s="0" t="n">
        <v>-0.143</v>
      </c>
      <c r="G2229" s="0" t="e">
        <f aca="false">COUNTIF(#REF!,Sheet1!A2229)</f>
        <v>#REF!</v>
      </c>
    </row>
    <row r="2230" customFormat="false" ht="14" hidden="false" customHeight="false" outlineLevel="0" collapsed="false">
      <c r="A2230" s="0" t="s">
        <v>3915</v>
      </c>
      <c r="B2230" s="0" t="s">
        <v>3272</v>
      </c>
      <c r="C2230" s="0" t="n">
        <v>-0.368</v>
      </c>
      <c r="D2230" s="0" t="n">
        <v>-0.422</v>
      </c>
      <c r="E2230" s="0" t="n">
        <v>-0.365</v>
      </c>
      <c r="G2230" s="0" t="e">
        <f aca="false">COUNTIF(#REF!,Sheet1!A2230)</f>
        <v>#REF!</v>
      </c>
    </row>
    <row r="2231" customFormat="false" ht="14" hidden="false" customHeight="false" outlineLevel="0" collapsed="false">
      <c r="A2231" s="0" t="s">
        <v>3916</v>
      </c>
      <c r="B2231" s="0" t="s">
        <v>3252</v>
      </c>
      <c r="C2231" s="0" t="n">
        <v>1.183</v>
      </c>
      <c r="D2231" s="0" t="n">
        <v>0.944</v>
      </c>
      <c r="E2231" s="0" t="n">
        <v>-0.149</v>
      </c>
      <c r="F2231" s="0" t="n">
        <v>-0.428</v>
      </c>
      <c r="G2231" s="0" t="e">
        <f aca="false">COUNTIF(#REF!,Sheet1!A2231)</f>
        <v>#REF!</v>
      </c>
    </row>
    <row r="2232" customFormat="false" ht="14" hidden="false" customHeight="false" outlineLevel="0" collapsed="false">
      <c r="A2232" s="0" t="s">
        <v>3917</v>
      </c>
      <c r="B2232" s="0" t="s">
        <v>3918</v>
      </c>
      <c r="C2232" s="0" t="n">
        <v>0.052</v>
      </c>
      <c r="D2232" s="0" t="n">
        <v>-0.335</v>
      </c>
      <c r="E2232" s="0" t="n">
        <v>-0.296</v>
      </c>
      <c r="F2232" s="0" t="n">
        <v>-0.463</v>
      </c>
      <c r="G2232" s="0" t="e">
        <f aca="false">COUNTIF(#REF!,Sheet1!A2232)</f>
        <v>#REF!</v>
      </c>
    </row>
    <row r="2233" customFormat="false" ht="14" hidden="false" customHeight="false" outlineLevel="0" collapsed="false">
      <c r="A2233" s="0" t="s">
        <v>3919</v>
      </c>
      <c r="B2233" s="0" t="s">
        <v>2316</v>
      </c>
      <c r="C2233" s="0" t="n">
        <v>-0.427</v>
      </c>
      <c r="D2233" s="0" t="n">
        <v>-0.43</v>
      </c>
      <c r="E2233" s="0" t="n">
        <v>-0.545</v>
      </c>
      <c r="F2233" s="0" t="n">
        <v>-0.48</v>
      </c>
      <c r="G2233" s="0" t="e">
        <f aca="false">COUNTIF(#REF!,Sheet1!A2233)</f>
        <v>#REF!</v>
      </c>
    </row>
    <row r="2234" customFormat="false" ht="14" hidden="false" customHeight="false" outlineLevel="0" collapsed="false">
      <c r="A2234" s="0" t="s">
        <v>3920</v>
      </c>
      <c r="B2234" s="0" t="s">
        <v>3921</v>
      </c>
      <c r="C2234" s="0" t="n">
        <v>-0.97</v>
      </c>
      <c r="D2234" s="0" t="n">
        <v>-0.879</v>
      </c>
      <c r="E2234" s="0" t="n">
        <v>-0.688</v>
      </c>
      <c r="F2234" s="0" t="n">
        <v>-0.685</v>
      </c>
      <c r="G2234" s="0" t="e">
        <f aca="false">COUNTIF(#REF!,Sheet1!A2234)</f>
        <v>#REF!</v>
      </c>
    </row>
    <row r="2235" customFormat="false" ht="14" hidden="false" customHeight="false" outlineLevel="0" collapsed="false">
      <c r="A2235" s="0" t="s">
        <v>3922</v>
      </c>
      <c r="B2235" s="0" t="s">
        <v>3923</v>
      </c>
      <c r="C2235" s="0" t="n">
        <v>-0.3</v>
      </c>
      <c r="D2235" s="0" t="n">
        <v>-0.751</v>
      </c>
      <c r="E2235" s="0" t="n">
        <v>-0.449</v>
      </c>
      <c r="F2235" s="0" t="n">
        <v>-0.455</v>
      </c>
      <c r="G2235" s="0" t="e">
        <f aca="false">COUNTIF(#REF!,Sheet1!A2235)</f>
        <v>#REF!</v>
      </c>
    </row>
    <row r="2236" customFormat="false" ht="14" hidden="false" customHeight="false" outlineLevel="0" collapsed="false">
      <c r="A2236" s="0" t="s">
        <v>3924</v>
      </c>
      <c r="B2236" s="0" t="s">
        <v>3925</v>
      </c>
      <c r="C2236" s="0" t="n">
        <v>-0.567</v>
      </c>
      <c r="D2236" s="0" t="n">
        <v>-0.501</v>
      </c>
      <c r="E2236" s="0" t="n">
        <v>-0.623</v>
      </c>
      <c r="F2236" s="0" t="n">
        <v>-0.656</v>
      </c>
      <c r="G2236" s="0" t="e">
        <f aca="false">COUNTIF(#REF!,Sheet1!A2236)</f>
        <v>#REF!</v>
      </c>
    </row>
    <row r="2237" customFormat="false" ht="14" hidden="false" customHeight="false" outlineLevel="0" collapsed="false">
      <c r="A2237" s="0" t="s">
        <v>3926</v>
      </c>
      <c r="B2237" s="0" t="s">
        <v>3927</v>
      </c>
      <c r="C2237" s="0" t="n">
        <v>0.385</v>
      </c>
      <c r="D2237" s="0" t="n">
        <v>0.436</v>
      </c>
      <c r="E2237" s="0" t="n">
        <v>-0.132</v>
      </c>
      <c r="F2237" s="0" t="n">
        <v>-0.019</v>
      </c>
      <c r="G2237" s="0" t="e">
        <f aca="false">COUNTIF(#REF!,Sheet1!A2237)</f>
        <v>#REF!</v>
      </c>
    </row>
    <row r="2238" customFormat="false" ht="14" hidden="false" customHeight="false" outlineLevel="0" collapsed="false">
      <c r="A2238" s="0" t="s">
        <v>3928</v>
      </c>
      <c r="B2238" s="0" t="s">
        <v>2721</v>
      </c>
      <c r="C2238" s="0" t="n">
        <v>-0.536</v>
      </c>
      <c r="D2238" s="0" t="n">
        <v>-0.571</v>
      </c>
      <c r="F2238" s="0" t="n">
        <v>0.081</v>
      </c>
      <c r="G2238" s="0" t="e">
        <f aca="false">COUNTIF(#REF!,Sheet1!A2238)</f>
        <v>#REF!</v>
      </c>
    </row>
    <row r="2239" customFormat="false" ht="14" hidden="false" customHeight="false" outlineLevel="0" collapsed="false">
      <c r="A2239" s="0" t="s">
        <v>3929</v>
      </c>
      <c r="B2239" s="0" t="s">
        <v>2243</v>
      </c>
      <c r="C2239" s="0" t="n">
        <v>0.034</v>
      </c>
      <c r="E2239" s="0" t="n">
        <v>0.584</v>
      </c>
      <c r="F2239" s="0" t="n">
        <v>0.478</v>
      </c>
      <c r="G2239" s="0" t="e">
        <f aca="false">COUNTIF(#REF!,Sheet1!A2239)</f>
        <v>#REF!</v>
      </c>
    </row>
    <row r="2240" customFormat="false" ht="14" hidden="false" customHeight="false" outlineLevel="0" collapsed="false">
      <c r="A2240" s="0" t="s">
        <v>3930</v>
      </c>
      <c r="B2240" s="0" t="s">
        <v>2252</v>
      </c>
      <c r="C2240" s="0" t="n">
        <v>-0.468</v>
      </c>
      <c r="D2240" s="0" t="n">
        <v>-0.625</v>
      </c>
      <c r="E2240" s="0" t="n">
        <v>-0.28</v>
      </c>
      <c r="F2240" s="0" t="n">
        <v>-0.245</v>
      </c>
      <c r="G2240" s="0" t="e">
        <f aca="false">COUNTIF(#REF!,Sheet1!A2240)</f>
        <v>#REF!</v>
      </c>
    </row>
    <row r="2241" customFormat="false" ht="14" hidden="false" customHeight="false" outlineLevel="0" collapsed="false">
      <c r="A2241" s="0" t="s">
        <v>3931</v>
      </c>
      <c r="B2241" s="0" t="s">
        <v>3932</v>
      </c>
      <c r="C2241" s="0" t="n">
        <v>-0.212</v>
      </c>
      <c r="D2241" s="0" t="n">
        <v>-0.026</v>
      </c>
      <c r="E2241" s="0" t="n">
        <v>-0.544</v>
      </c>
      <c r="F2241" s="0" t="n">
        <v>-0.485</v>
      </c>
      <c r="G2241" s="0" t="e">
        <f aca="false">COUNTIF(#REF!,Sheet1!A2241)</f>
        <v>#REF!</v>
      </c>
    </row>
    <row r="2242" customFormat="false" ht="14" hidden="false" customHeight="false" outlineLevel="0" collapsed="false">
      <c r="A2242" s="0" t="s">
        <v>3933</v>
      </c>
      <c r="B2242" s="0" t="s">
        <v>3934</v>
      </c>
      <c r="C2242" s="0" t="n">
        <v>-1.91</v>
      </c>
      <c r="D2242" s="0" t="n">
        <v>-1.837</v>
      </c>
      <c r="E2242" s="0" t="n">
        <v>-1.562</v>
      </c>
      <c r="F2242" s="0" t="n">
        <v>-1.489</v>
      </c>
      <c r="G2242" s="0" t="e">
        <f aca="false">COUNTIF(#REF!,Sheet1!A2242)</f>
        <v>#REF!</v>
      </c>
    </row>
    <row r="2243" customFormat="false" ht="14" hidden="false" customHeight="false" outlineLevel="0" collapsed="false">
      <c r="A2243" s="0" t="s">
        <v>3935</v>
      </c>
      <c r="B2243" s="0" t="s">
        <v>3936</v>
      </c>
      <c r="C2243" s="0" t="n">
        <v>-0.29</v>
      </c>
      <c r="D2243" s="0" t="n">
        <v>-0.454</v>
      </c>
      <c r="E2243" s="0" t="n">
        <v>-0.492</v>
      </c>
      <c r="F2243" s="0" t="n">
        <v>-0.657</v>
      </c>
      <c r="G2243" s="0" t="e">
        <f aca="false">COUNTIF(#REF!,Sheet1!A2243)</f>
        <v>#REF!</v>
      </c>
    </row>
    <row r="2244" customFormat="false" ht="14" hidden="false" customHeight="false" outlineLevel="0" collapsed="false">
      <c r="A2244" s="0" t="s">
        <v>3937</v>
      </c>
      <c r="B2244" s="0" t="s">
        <v>3938</v>
      </c>
      <c r="C2244" s="0" t="n">
        <v>-0.308</v>
      </c>
      <c r="D2244" s="0" t="n">
        <v>-1.052</v>
      </c>
      <c r="E2244" s="0" t="n">
        <v>-0.353</v>
      </c>
      <c r="F2244" s="0" t="n">
        <v>-0.64</v>
      </c>
      <c r="G2244" s="0" t="e">
        <f aca="false">COUNTIF(#REF!,Sheet1!A2244)</f>
        <v>#REF!</v>
      </c>
    </row>
    <row r="2245" customFormat="false" ht="14" hidden="false" customHeight="false" outlineLevel="0" collapsed="false">
      <c r="A2245" s="0" t="s">
        <v>3939</v>
      </c>
      <c r="B2245" s="0" t="s">
        <v>3940</v>
      </c>
      <c r="C2245" s="0" t="n">
        <v>0.018</v>
      </c>
      <c r="D2245" s="0" t="n">
        <v>0.09</v>
      </c>
      <c r="E2245" s="0" t="n">
        <v>-0.362</v>
      </c>
      <c r="F2245" s="0" t="n">
        <v>-0.418</v>
      </c>
      <c r="G2245" s="0" t="e">
        <f aca="false">COUNTIF(#REF!,Sheet1!A2245)</f>
        <v>#REF!</v>
      </c>
    </row>
    <row r="2246" customFormat="false" ht="14" hidden="false" customHeight="false" outlineLevel="0" collapsed="false">
      <c r="A2246" s="0" t="s">
        <v>3941</v>
      </c>
      <c r="B2246" s="0" t="s">
        <v>3942</v>
      </c>
      <c r="C2246" s="0" t="n">
        <v>-0.311</v>
      </c>
      <c r="D2246" s="0" t="n">
        <v>-0.776</v>
      </c>
      <c r="E2246" s="0" t="n">
        <v>-0.121</v>
      </c>
      <c r="F2246" s="0" t="n">
        <v>-0.359</v>
      </c>
      <c r="G2246" s="0" t="e">
        <f aca="false">COUNTIF(#REF!,Sheet1!A2246)</f>
        <v>#REF!</v>
      </c>
    </row>
    <row r="2247" customFormat="false" ht="14" hidden="false" customHeight="false" outlineLevel="0" collapsed="false">
      <c r="A2247" s="0" t="s">
        <v>3943</v>
      </c>
      <c r="B2247" s="0" t="s">
        <v>2243</v>
      </c>
      <c r="C2247" s="0" t="n">
        <v>0.376</v>
      </c>
      <c r="D2247" s="0" t="n">
        <v>0.296</v>
      </c>
      <c r="E2247" s="0" t="n">
        <v>0.766</v>
      </c>
      <c r="F2247" s="0" t="n">
        <v>0.767</v>
      </c>
      <c r="G2247" s="0" t="e">
        <f aca="false">COUNTIF(#REF!,Sheet1!A2247)</f>
        <v>#REF!</v>
      </c>
    </row>
    <row r="2248" customFormat="false" ht="14" hidden="false" customHeight="false" outlineLevel="0" collapsed="false">
      <c r="A2248" s="0" t="s">
        <v>3944</v>
      </c>
      <c r="B2248" s="0" t="s">
        <v>2520</v>
      </c>
      <c r="C2248" s="0" t="n">
        <v>-0.67</v>
      </c>
      <c r="D2248" s="0" t="n">
        <v>-0.153</v>
      </c>
      <c r="E2248" s="0" t="n">
        <v>-0.495</v>
      </c>
      <c r="F2248" s="0" t="n">
        <v>-0.167</v>
      </c>
      <c r="G2248" s="0" t="e">
        <f aca="false">COUNTIF(#REF!,Sheet1!A2248)</f>
        <v>#REF!</v>
      </c>
    </row>
    <row r="2249" customFormat="false" ht="14" hidden="false" customHeight="false" outlineLevel="0" collapsed="false">
      <c r="A2249" s="0" t="s">
        <v>3945</v>
      </c>
      <c r="B2249" s="0" t="s">
        <v>2333</v>
      </c>
      <c r="C2249" s="0" t="n">
        <v>-0.393</v>
      </c>
      <c r="D2249" s="0" t="n">
        <v>-0.502</v>
      </c>
      <c r="E2249" s="0" t="n">
        <v>-0.324</v>
      </c>
      <c r="F2249" s="0" t="n">
        <v>-0.377</v>
      </c>
      <c r="G2249" s="0" t="e">
        <f aca="false">COUNTIF(#REF!,Sheet1!A2249)</f>
        <v>#REF!</v>
      </c>
    </row>
    <row r="2250" customFormat="false" ht="14" hidden="false" customHeight="false" outlineLevel="0" collapsed="false">
      <c r="A2250" s="0" t="s">
        <v>3946</v>
      </c>
      <c r="B2250" s="0" t="s">
        <v>3947</v>
      </c>
      <c r="C2250" s="0" t="n">
        <v>0.559</v>
      </c>
      <c r="D2250" s="0" t="n">
        <v>0.035</v>
      </c>
      <c r="E2250" s="0" t="n">
        <v>0.663</v>
      </c>
      <c r="F2250" s="0" t="n">
        <v>0.399</v>
      </c>
      <c r="G2250" s="0" t="e">
        <f aca="false">COUNTIF(#REF!,Sheet1!A2250)</f>
        <v>#REF!</v>
      </c>
    </row>
    <row r="2251" customFormat="false" ht="14" hidden="false" customHeight="false" outlineLevel="0" collapsed="false">
      <c r="A2251" s="0" t="s">
        <v>3948</v>
      </c>
      <c r="B2251" s="0" t="s">
        <v>2252</v>
      </c>
      <c r="C2251" s="0" t="n">
        <v>0.167</v>
      </c>
      <c r="D2251" s="0" t="n">
        <v>0.145</v>
      </c>
      <c r="E2251" s="0" t="n">
        <v>0.694</v>
      </c>
      <c r="F2251" s="0" t="n">
        <v>0.569</v>
      </c>
      <c r="G2251" s="0" t="e">
        <f aca="false">COUNTIF(#REF!,Sheet1!A2251)</f>
        <v>#REF!</v>
      </c>
    </row>
    <row r="2252" customFormat="false" ht="14" hidden="false" customHeight="false" outlineLevel="0" collapsed="false">
      <c r="A2252" s="0" t="s">
        <v>3949</v>
      </c>
      <c r="B2252" s="0" t="s">
        <v>3950</v>
      </c>
      <c r="C2252" s="0" t="n">
        <v>-0.779</v>
      </c>
      <c r="D2252" s="0" t="n">
        <v>-0.696</v>
      </c>
      <c r="E2252" s="0" t="n">
        <v>-0.306</v>
      </c>
      <c r="F2252" s="0" t="n">
        <v>-0.501</v>
      </c>
      <c r="G2252" s="0" t="e">
        <f aca="false">COUNTIF(#REF!,Sheet1!A2252)</f>
        <v>#REF!</v>
      </c>
    </row>
    <row r="2253" customFormat="false" ht="14" hidden="false" customHeight="false" outlineLevel="0" collapsed="false">
      <c r="A2253" s="0" t="s">
        <v>3951</v>
      </c>
      <c r="B2253" s="0" t="s">
        <v>2389</v>
      </c>
      <c r="C2253" s="0" t="n">
        <v>-0.049</v>
      </c>
      <c r="D2253" s="0" t="n">
        <v>-0.024</v>
      </c>
      <c r="E2253" s="0" t="n">
        <v>-0.449</v>
      </c>
      <c r="F2253" s="0" t="n">
        <v>-0.428</v>
      </c>
      <c r="G2253" s="0" t="e">
        <f aca="false">COUNTIF(#REF!,Sheet1!A2253)</f>
        <v>#REF!</v>
      </c>
    </row>
    <row r="2254" customFormat="false" ht="14" hidden="false" customHeight="false" outlineLevel="0" collapsed="false">
      <c r="A2254" s="0" t="s">
        <v>3952</v>
      </c>
      <c r="B2254" s="0" t="s">
        <v>2333</v>
      </c>
      <c r="C2254" s="0" t="n">
        <v>-0.641</v>
      </c>
      <c r="D2254" s="0" t="n">
        <v>-0.545</v>
      </c>
      <c r="F2254" s="0" t="n">
        <v>-0.658</v>
      </c>
      <c r="G2254" s="0" t="e">
        <f aca="false">COUNTIF(#REF!,Sheet1!A2254)</f>
        <v>#REF!</v>
      </c>
    </row>
    <row r="2255" customFormat="false" ht="14" hidden="false" customHeight="false" outlineLevel="0" collapsed="false">
      <c r="A2255" s="0" t="s">
        <v>3953</v>
      </c>
      <c r="B2255" s="0" t="s">
        <v>2252</v>
      </c>
      <c r="C2255" s="0" t="n">
        <v>-0.104</v>
      </c>
      <c r="D2255" s="0" t="n">
        <v>-0.027</v>
      </c>
      <c r="E2255" s="0" t="n">
        <v>-0.451</v>
      </c>
      <c r="F2255" s="0" t="n">
        <v>-0.41</v>
      </c>
      <c r="G2255" s="0" t="e">
        <f aca="false">COUNTIF(#REF!,Sheet1!A2255)</f>
        <v>#REF!</v>
      </c>
    </row>
    <row r="2256" customFormat="false" ht="14" hidden="false" customHeight="false" outlineLevel="0" collapsed="false">
      <c r="A2256" s="0" t="s">
        <v>3954</v>
      </c>
      <c r="B2256" s="0" t="s">
        <v>2252</v>
      </c>
      <c r="C2256" s="0" t="n">
        <v>-0.303</v>
      </c>
      <c r="D2256" s="0" t="n">
        <v>-0.073</v>
      </c>
      <c r="E2256" s="0" t="n">
        <v>-0.479</v>
      </c>
      <c r="F2256" s="0" t="n">
        <v>-0.383</v>
      </c>
      <c r="G2256" s="0" t="e">
        <f aca="false">COUNTIF(#REF!,Sheet1!A2256)</f>
        <v>#REF!</v>
      </c>
    </row>
    <row r="2257" customFormat="false" ht="14" hidden="false" customHeight="false" outlineLevel="0" collapsed="false">
      <c r="A2257" s="0" t="s">
        <v>3955</v>
      </c>
      <c r="B2257" s="0" t="s">
        <v>3205</v>
      </c>
      <c r="C2257" s="0" t="n">
        <v>-0.764</v>
      </c>
      <c r="D2257" s="0" t="n">
        <v>-0.428</v>
      </c>
      <c r="E2257" s="0" t="n">
        <v>-0.894</v>
      </c>
      <c r="F2257" s="0" t="n">
        <v>-0.984</v>
      </c>
      <c r="G2257" s="0" t="e">
        <f aca="false">COUNTIF(#REF!,Sheet1!A2257)</f>
        <v>#REF!</v>
      </c>
    </row>
    <row r="2258" customFormat="false" ht="14" hidden="false" customHeight="false" outlineLevel="0" collapsed="false">
      <c r="A2258" s="0" t="s">
        <v>3956</v>
      </c>
      <c r="B2258" s="0" t="s">
        <v>3957</v>
      </c>
      <c r="C2258" s="0" t="n">
        <v>0.154</v>
      </c>
      <c r="D2258" s="0" t="n">
        <v>0.129</v>
      </c>
      <c r="E2258" s="0" t="n">
        <v>0.701</v>
      </c>
      <c r="F2258" s="0" t="n">
        <v>0.627</v>
      </c>
      <c r="G2258" s="0" t="e">
        <f aca="false">COUNTIF(#REF!,Sheet1!A2258)</f>
        <v>#REF!</v>
      </c>
    </row>
    <row r="2259" customFormat="false" ht="14" hidden="false" customHeight="false" outlineLevel="0" collapsed="false">
      <c r="A2259" s="0" t="s">
        <v>3958</v>
      </c>
      <c r="B2259" s="0" t="s">
        <v>2232</v>
      </c>
      <c r="C2259" s="0" t="n">
        <v>-0.567</v>
      </c>
      <c r="D2259" s="0" t="n">
        <v>-0.489</v>
      </c>
      <c r="E2259" s="0" t="n">
        <v>-0.555</v>
      </c>
      <c r="F2259" s="0" t="n">
        <v>-0.528</v>
      </c>
      <c r="G2259" s="0" t="e">
        <f aca="false">COUNTIF(#REF!,Sheet1!A2259)</f>
        <v>#REF!</v>
      </c>
    </row>
    <row r="2260" customFormat="false" ht="14" hidden="false" customHeight="false" outlineLevel="0" collapsed="false">
      <c r="A2260" s="0" t="s">
        <v>3959</v>
      </c>
      <c r="B2260" s="0" t="s">
        <v>3960</v>
      </c>
      <c r="C2260" s="0" t="n">
        <v>-0.008</v>
      </c>
      <c r="D2260" s="0" t="n">
        <v>-0.156</v>
      </c>
      <c r="E2260" s="0" t="n">
        <v>-0.568</v>
      </c>
      <c r="F2260" s="0" t="n">
        <v>-0.553</v>
      </c>
      <c r="G2260" s="0" t="e">
        <f aca="false">COUNTIF(#REF!,Sheet1!A2260)</f>
        <v>#REF!</v>
      </c>
    </row>
    <row r="2261" customFormat="false" ht="14" hidden="false" customHeight="false" outlineLevel="0" collapsed="false">
      <c r="A2261" s="0" t="s">
        <v>3961</v>
      </c>
      <c r="B2261" s="0" t="s">
        <v>3962</v>
      </c>
      <c r="C2261" s="0" t="n">
        <v>0.381</v>
      </c>
      <c r="D2261" s="0" t="n">
        <v>0.524</v>
      </c>
      <c r="E2261" s="0" t="n">
        <v>0.334</v>
      </c>
      <c r="F2261" s="0" t="n">
        <v>0.493</v>
      </c>
      <c r="G2261" s="0" t="e">
        <f aca="false">COUNTIF(#REF!,Sheet1!A2261)</f>
        <v>#REF!</v>
      </c>
    </row>
    <row r="2262" customFormat="false" ht="14" hidden="false" customHeight="false" outlineLevel="0" collapsed="false">
      <c r="A2262" s="0" t="s">
        <v>3963</v>
      </c>
      <c r="B2262" s="0" t="s">
        <v>3964</v>
      </c>
      <c r="C2262" s="0" t="n">
        <v>-0.145</v>
      </c>
      <c r="D2262" s="0" t="n">
        <v>-0.386</v>
      </c>
      <c r="E2262" s="0" t="n">
        <v>-0.29</v>
      </c>
      <c r="F2262" s="0" t="n">
        <v>-0.419</v>
      </c>
      <c r="G2262" s="0" t="e">
        <f aca="false">COUNTIF(#REF!,Sheet1!A2262)</f>
        <v>#REF!</v>
      </c>
    </row>
    <row r="2263" customFormat="false" ht="14" hidden="false" customHeight="false" outlineLevel="0" collapsed="false">
      <c r="A2263" s="0" t="s">
        <v>3965</v>
      </c>
      <c r="B2263" s="0" t="s">
        <v>3966</v>
      </c>
      <c r="C2263" s="0" t="n">
        <v>-0.29</v>
      </c>
      <c r="D2263" s="0" t="n">
        <v>-0.483</v>
      </c>
      <c r="E2263" s="0" t="n">
        <v>-0.53</v>
      </c>
      <c r="F2263" s="0" t="n">
        <v>-0.553</v>
      </c>
      <c r="G2263" s="0" t="e">
        <f aca="false">COUNTIF(#REF!,Sheet1!A2263)</f>
        <v>#REF!</v>
      </c>
    </row>
    <row r="2264" customFormat="false" ht="14" hidden="false" customHeight="false" outlineLevel="0" collapsed="false">
      <c r="A2264" s="0" t="s">
        <v>3967</v>
      </c>
      <c r="B2264" s="0" t="s">
        <v>2333</v>
      </c>
      <c r="C2264" s="0" t="n">
        <v>0.513</v>
      </c>
      <c r="D2264" s="0" t="n">
        <v>0.678</v>
      </c>
      <c r="E2264" s="0" t="n">
        <v>0.341</v>
      </c>
      <c r="F2264" s="0" t="n">
        <v>0.384</v>
      </c>
      <c r="G2264" s="0" t="e">
        <f aca="false">COUNTIF(#REF!,Sheet1!A2264)</f>
        <v>#REF!</v>
      </c>
    </row>
    <row r="2265" customFormat="false" ht="14" hidden="false" customHeight="false" outlineLevel="0" collapsed="false">
      <c r="A2265" s="0" t="s">
        <v>3968</v>
      </c>
      <c r="B2265" s="0" t="s">
        <v>2553</v>
      </c>
      <c r="C2265" s="0" t="n">
        <v>0.31</v>
      </c>
      <c r="D2265" s="0" t="n">
        <v>0.54</v>
      </c>
      <c r="E2265" s="0" t="n">
        <v>0.346</v>
      </c>
      <c r="F2265" s="0" t="n">
        <v>0.622</v>
      </c>
      <c r="G2265" s="0" t="e">
        <f aca="false">COUNTIF(#REF!,Sheet1!A2265)</f>
        <v>#REF!</v>
      </c>
    </row>
    <row r="2266" customFormat="false" ht="14" hidden="false" customHeight="false" outlineLevel="0" collapsed="false">
      <c r="A2266" s="0" t="s">
        <v>3969</v>
      </c>
      <c r="B2266" s="0" t="s">
        <v>2245</v>
      </c>
      <c r="C2266" s="0" t="n">
        <v>0.57</v>
      </c>
      <c r="F2266" s="0" t="n">
        <v>0.332</v>
      </c>
      <c r="G2266" s="0" t="e">
        <f aca="false">COUNTIF(#REF!,Sheet1!A2266)</f>
        <v>#REF!</v>
      </c>
    </row>
    <row r="2267" customFormat="false" ht="14" hidden="false" customHeight="false" outlineLevel="0" collapsed="false">
      <c r="A2267" s="0" t="s">
        <v>3970</v>
      </c>
      <c r="B2267" s="0" t="s">
        <v>3272</v>
      </c>
      <c r="C2267" s="0" t="n">
        <v>0.261</v>
      </c>
      <c r="D2267" s="0" t="n">
        <v>-0.314</v>
      </c>
      <c r="E2267" s="0" t="n">
        <v>-0.545</v>
      </c>
      <c r="F2267" s="0" t="n">
        <v>-0.737</v>
      </c>
      <c r="G2267" s="0" t="e">
        <f aca="false">COUNTIF(#REF!,Sheet1!A2267)</f>
        <v>#REF!</v>
      </c>
    </row>
    <row r="2268" customFormat="false" ht="14" hidden="false" customHeight="false" outlineLevel="0" collapsed="false">
      <c r="A2268" s="0" t="s">
        <v>3971</v>
      </c>
      <c r="B2268" s="0" t="s">
        <v>3972</v>
      </c>
      <c r="C2268" s="0" t="n">
        <v>-0.368</v>
      </c>
      <c r="D2268" s="0" t="n">
        <v>-0.475</v>
      </c>
      <c r="E2268" s="0" t="n">
        <v>-0.625</v>
      </c>
      <c r="F2268" s="0" t="n">
        <v>-0.704</v>
      </c>
      <c r="G2268" s="0" t="e">
        <f aca="false">COUNTIF(#REF!,Sheet1!A2268)</f>
        <v>#REF!</v>
      </c>
    </row>
    <row r="2269" customFormat="false" ht="14" hidden="false" customHeight="false" outlineLevel="0" collapsed="false">
      <c r="A2269" s="0" t="s">
        <v>3973</v>
      </c>
      <c r="B2269" s="0" t="s">
        <v>2333</v>
      </c>
      <c r="C2269" s="0" t="n">
        <v>0.206</v>
      </c>
      <c r="D2269" s="0" t="n">
        <v>-0.463</v>
      </c>
      <c r="E2269" s="0" t="n">
        <v>-0.864</v>
      </c>
      <c r="F2269" s="0" t="n">
        <v>-1.118</v>
      </c>
      <c r="G2269" s="0" t="e">
        <f aca="false">COUNTIF(#REF!,Sheet1!A2269)</f>
        <v>#REF!</v>
      </c>
    </row>
    <row r="2270" customFormat="false" ht="14" hidden="false" customHeight="false" outlineLevel="0" collapsed="false">
      <c r="A2270" s="0" t="s">
        <v>3974</v>
      </c>
      <c r="B2270" s="0" t="s">
        <v>3975</v>
      </c>
      <c r="C2270" s="0" t="n">
        <v>0.579</v>
      </c>
      <c r="D2270" s="0" t="n">
        <v>0.144</v>
      </c>
      <c r="E2270" s="0" t="n">
        <v>0.57</v>
      </c>
      <c r="F2270" s="0" t="n">
        <v>0.234</v>
      </c>
      <c r="G2270" s="0" t="e">
        <f aca="false">COUNTIF(#REF!,Sheet1!A2270)</f>
        <v>#REF!</v>
      </c>
    </row>
    <row r="2271" customFormat="false" ht="14" hidden="false" customHeight="false" outlineLevel="0" collapsed="false">
      <c r="A2271" s="0" t="s">
        <v>3976</v>
      </c>
      <c r="B2271" s="0" t="s">
        <v>3977</v>
      </c>
      <c r="C2271" s="0" t="n">
        <v>0.542</v>
      </c>
      <c r="D2271" s="0" t="n">
        <v>0.227</v>
      </c>
      <c r="E2271" s="0" t="n">
        <v>0.481</v>
      </c>
      <c r="F2271" s="0" t="n">
        <v>0.121</v>
      </c>
      <c r="G2271" s="0" t="e">
        <f aca="false">COUNTIF(#REF!,Sheet1!A2271)</f>
        <v>#REF!</v>
      </c>
    </row>
    <row r="2272" customFormat="false" ht="14" hidden="false" customHeight="false" outlineLevel="0" collapsed="false">
      <c r="A2272" s="0" t="s">
        <v>3978</v>
      </c>
      <c r="B2272" s="0" t="s">
        <v>3979</v>
      </c>
      <c r="C2272" s="0" t="n">
        <v>0.77</v>
      </c>
      <c r="D2272" s="0" t="n">
        <v>0.486</v>
      </c>
      <c r="E2272" s="0" t="n">
        <v>0.548</v>
      </c>
      <c r="F2272" s="0" t="n">
        <v>0.502</v>
      </c>
      <c r="G2272" s="0" t="e">
        <f aca="false">COUNTIF(#REF!,Sheet1!A2272)</f>
        <v>#REF!</v>
      </c>
    </row>
    <row r="2273" customFormat="false" ht="14" hidden="false" customHeight="false" outlineLevel="0" collapsed="false">
      <c r="A2273" s="0" t="s">
        <v>3980</v>
      </c>
      <c r="B2273" s="0" t="s">
        <v>2333</v>
      </c>
      <c r="C2273" s="0" t="n">
        <v>1.362</v>
      </c>
      <c r="E2273" s="0" t="n">
        <v>0.46</v>
      </c>
      <c r="F2273" s="0" t="n">
        <v>0.177</v>
      </c>
      <c r="G2273" s="0" t="e">
        <f aca="false">COUNTIF(#REF!,Sheet1!A2273)</f>
        <v>#REF!</v>
      </c>
    </row>
    <row r="2274" customFormat="false" ht="14" hidden="false" customHeight="false" outlineLevel="0" collapsed="false">
      <c r="A2274" s="0" t="s">
        <v>3981</v>
      </c>
      <c r="B2274" s="0" t="s">
        <v>3641</v>
      </c>
      <c r="C2274" s="0" t="n">
        <v>0.526</v>
      </c>
      <c r="D2274" s="0" t="n">
        <v>0.292</v>
      </c>
      <c r="E2274" s="0" t="n">
        <v>0.33</v>
      </c>
      <c r="F2274" s="0" t="n">
        <v>0.152</v>
      </c>
      <c r="G2274" s="0" t="e">
        <f aca="false">COUNTIF(#REF!,Sheet1!A2274)</f>
        <v>#REF!</v>
      </c>
    </row>
    <row r="2275" customFormat="false" ht="14" hidden="false" customHeight="false" outlineLevel="0" collapsed="false">
      <c r="A2275" s="0" t="s">
        <v>3982</v>
      </c>
      <c r="B2275" s="0" t="s">
        <v>3205</v>
      </c>
      <c r="C2275" s="0" t="n">
        <v>0.395</v>
      </c>
      <c r="F2275" s="0" t="n">
        <v>0.451</v>
      </c>
      <c r="G2275" s="0" t="e">
        <f aca="false">COUNTIF(#REF!,Sheet1!A2275)</f>
        <v>#REF!</v>
      </c>
    </row>
    <row r="2276" customFormat="false" ht="14" hidden="false" customHeight="false" outlineLevel="0" collapsed="false">
      <c r="A2276" s="0" t="s">
        <v>3983</v>
      </c>
      <c r="B2276" s="0" t="s">
        <v>2553</v>
      </c>
      <c r="C2276" s="0" t="n">
        <v>-0.181</v>
      </c>
      <c r="D2276" s="0" t="n">
        <v>-0.396</v>
      </c>
      <c r="E2276" s="0" t="n">
        <v>-0.359</v>
      </c>
      <c r="F2276" s="0" t="n">
        <v>-0.437</v>
      </c>
      <c r="G2276" s="0" t="e">
        <f aca="false">COUNTIF(#REF!,Sheet1!A2276)</f>
        <v>#REF!</v>
      </c>
    </row>
    <row r="2277" customFormat="false" ht="14" hidden="false" customHeight="false" outlineLevel="0" collapsed="false">
      <c r="A2277" s="0" t="s">
        <v>3984</v>
      </c>
      <c r="B2277" s="0" t="s">
        <v>2520</v>
      </c>
      <c r="C2277" s="0" t="n">
        <v>0.796</v>
      </c>
      <c r="D2277" s="0" t="n">
        <v>0.376</v>
      </c>
      <c r="E2277" s="0" t="n">
        <v>0.372</v>
      </c>
      <c r="F2277" s="0" t="n">
        <v>0.1</v>
      </c>
      <c r="G2277" s="0" t="e">
        <f aca="false">COUNTIF(#REF!,Sheet1!A2277)</f>
        <v>#REF!</v>
      </c>
    </row>
    <row r="2278" customFormat="false" ht="14" hidden="false" customHeight="false" outlineLevel="0" collapsed="false">
      <c r="A2278" s="0" t="s">
        <v>3985</v>
      </c>
      <c r="B2278" s="0" t="s">
        <v>2553</v>
      </c>
      <c r="C2278" s="0" t="n">
        <v>-0.76</v>
      </c>
      <c r="D2278" s="0" t="n">
        <v>-0.276</v>
      </c>
      <c r="E2278" s="0" t="n">
        <v>-0.586</v>
      </c>
      <c r="F2278" s="0" t="n">
        <v>-0.279</v>
      </c>
      <c r="G2278" s="0" t="e">
        <f aca="false">COUNTIF(#REF!,Sheet1!A2278)</f>
        <v>#REF!</v>
      </c>
    </row>
    <row r="2279" customFormat="false" ht="14" hidden="false" customHeight="false" outlineLevel="0" collapsed="false">
      <c r="A2279" s="0" t="s">
        <v>3986</v>
      </c>
      <c r="B2279" s="0" t="s">
        <v>3987</v>
      </c>
      <c r="C2279" s="0" t="n">
        <v>0.534</v>
      </c>
      <c r="D2279" s="0" t="n">
        <v>0.093</v>
      </c>
      <c r="E2279" s="0" t="n">
        <v>0.31</v>
      </c>
      <c r="F2279" s="0" t="n">
        <v>0.188</v>
      </c>
      <c r="G2279" s="0" t="e">
        <f aca="false">COUNTIF(#REF!,Sheet1!A2279)</f>
        <v>#REF!</v>
      </c>
    </row>
    <row r="2280" customFormat="false" ht="14" hidden="false" customHeight="false" outlineLevel="0" collapsed="false">
      <c r="A2280" s="0" t="s">
        <v>3988</v>
      </c>
      <c r="B2280" s="0" t="s">
        <v>2243</v>
      </c>
      <c r="C2280" s="0" t="n">
        <v>-0.159</v>
      </c>
      <c r="D2280" s="0" t="n">
        <v>-0.42</v>
      </c>
      <c r="F2280" s="0" t="n">
        <v>-0.338</v>
      </c>
      <c r="G2280" s="0" t="e">
        <f aca="false">COUNTIF(#REF!,Sheet1!A2280)</f>
        <v>#REF!</v>
      </c>
    </row>
    <row r="2281" customFormat="false" ht="14" hidden="false" customHeight="false" outlineLevel="0" collapsed="false">
      <c r="A2281" s="0" t="s">
        <v>3989</v>
      </c>
      <c r="B2281" s="0" t="s">
        <v>3990</v>
      </c>
      <c r="C2281" s="0" t="n">
        <v>0.774</v>
      </c>
      <c r="D2281" s="0" t="n">
        <v>0.59</v>
      </c>
      <c r="E2281" s="0" t="n">
        <v>-0.171</v>
      </c>
      <c r="F2281" s="0" t="n">
        <v>0.141</v>
      </c>
      <c r="G2281" s="0" t="e">
        <f aca="false">COUNTIF(#REF!,Sheet1!A2281)</f>
        <v>#REF!</v>
      </c>
    </row>
    <row r="2282" customFormat="false" ht="14" hidden="false" customHeight="false" outlineLevel="0" collapsed="false">
      <c r="A2282" s="0" t="s">
        <v>3991</v>
      </c>
      <c r="B2282" s="0" t="s">
        <v>2270</v>
      </c>
      <c r="C2282" s="0" t="n">
        <v>-0.561</v>
      </c>
      <c r="D2282" s="0" t="n">
        <v>-0.588</v>
      </c>
      <c r="E2282" s="0" t="n">
        <v>0.173</v>
      </c>
      <c r="F2282" s="0" t="n">
        <v>0.372</v>
      </c>
      <c r="G2282" s="0" t="e">
        <f aca="false">COUNTIF(#REF!,Sheet1!A2282)</f>
        <v>#REF!</v>
      </c>
    </row>
    <row r="2283" customFormat="false" ht="14" hidden="false" customHeight="false" outlineLevel="0" collapsed="false">
      <c r="A2283" s="0" t="s">
        <v>3992</v>
      </c>
      <c r="B2283" s="0" t="s">
        <v>3993</v>
      </c>
      <c r="C2283" s="0" t="n">
        <v>0.341</v>
      </c>
      <c r="D2283" s="0" t="n">
        <v>0.372</v>
      </c>
      <c r="E2283" s="0" t="n">
        <v>0.89</v>
      </c>
      <c r="F2283" s="0" t="n">
        <v>1.034</v>
      </c>
      <c r="G2283" s="0" t="e">
        <f aca="false">COUNTIF(#REF!,Sheet1!A2283)</f>
        <v>#REF!</v>
      </c>
    </row>
    <row r="2284" customFormat="false" ht="14" hidden="false" customHeight="false" outlineLevel="0" collapsed="false">
      <c r="A2284" s="0" t="s">
        <v>3994</v>
      </c>
      <c r="B2284" s="0" t="s">
        <v>2481</v>
      </c>
      <c r="C2284" s="0" t="n">
        <v>-0.1</v>
      </c>
      <c r="D2284" s="0" t="n">
        <v>-0.18</v>
      </c>
      <c r="E2284" s="0" t="n">
        <v>-0.359</v>
      </c>
      <c r="F2284" s="0" t="n">
        <v>-0.53</v>
      </c>
      <c r="G2284" s="0" t="e">
        <f aca="false">COUNTIF(#REF!,Sheet1!A2284)</f>
        <v>#REF!</v>
      </c>
    </row>
    <row r="2285" customFormat="false" ht="14" hidden="false" customHeight="false" outlineLevel="0" collapsed="false">
      <c r="A2285" s="0" t="s">
        <v>3995</v>
      </c>
      <c r="B2285" s="0" t="s">
        <v>1423</v>
      </c>
      <c r="C2285" s="0" t="n">
        <v>-0.552</v>
      </c>
      <c r="D2285" s="0" t="n">
        <v>-0.204</v>
      </c>
      <c r="E2285" s="0" t="n">
        <v>-0.417</v>
      </c>
      <c r="F2285" s="0" t="n">
        <v>-0.323</v>
      </c>
      <c r="G2285" s="0" t="e">
        <f aca="false">COUNTIF(#REF!,Sheet1!A2285)</f>
        <v>#REF!</v>
      </c>
    </row>
    <row r="2286" customFormat="false" ht="14" hidden="false" customHeight="false" outlineLevel="0" collapsed="false">
      <c r="A2286" s="0" t="s">
        <v>3996</v>
      </c>
      <c r="B2286" s="0" t="s">
        <v>2287</v>
      </c>
      <c r="C2286" s="0" t="n">
        <v>0.359</v>
      </c>
      <c r="D2286" s="0" t="n">
        <v>0.238</v>
      </c>
      <c r="E2286" s="0" t="n">
        <v>-0.649</v>
      </c>
      <c r="F2286" s="0" t="n">
        <v>-0.625</v>
      </c>
      <c r="G2286" s="0" t="e">
        <f aca="false">COUNTIF(#REF!,Sheet1!A2286)</f>
        <v>#REF!</v>
      </c>
    </row>
    <row r="2287" customFormat="false" ht="14" hidden="false" customHeight="false" outlineLevel="0" collapsed="false">
      <c r="A2287" s="0" t="s">
        <v>3997</v>
      </c>
      <c r="B2287" s="0" t="s">
        <v>3998</v>
      </c>
      <c r="C2287" s="0" t="n">
        <v>0.407</v>
      </c>
      <c r="D2287" s="0" t="n">
        <v>0.236</v>
      </c>
      <c r="E2287" s="0" t="n">
        <v>0.466</v>
      </c>
      <c r="F2287" s="0" t="n">
        <v>0.434</v>
      </c>
      <c r="G2287" s="0" t="e">
        <f aca="false">COUNTIF(#REF!,Sheet1!A2287)</f>
        <v>#REF!</v>
      </c>
    </row>
    <row r="2288" customFormat="false" ht="14" hidden="false" customHeight="false" outlineLevel="0" collapsed="false">
      <c r="A2288" s="0" t="s">
        <v>3999</v>
      </c>
      <c r="B2288" s="0" t="s">
        <v>2387</v>
      </c>
      <c r="C2288" s="0" t="n">
        <v>0.698</v>
      </c>
      <c r="D2288" s="0" t="n">
        <v>0.761</v>
      </c>
      <c r="E2288" s="0" t="n">
        <v>0.349</v>
      </c>
      <c r="F2288" s="0" t="n">
        <v>0.553</v>
      </c>
      <c r="G2288" s="0" t="e">
        <f aca="false">COUNTIF(#REF!,Sheet1!A2288)</f>
        <v>#REF!</v>
      </c>
    </row>
    <row r="2289" customFormat="false" ht="14" hidden="false" customHeight="false" outlineLevel="0" collapsed="false">
      <c r="A2289" s="0" t="s">
        <v>4000</v>
      </c>
      <c r="B2289" s="0" t="s">
        <v>2412</v>
      </c>
      <c r="C2289" s="0" t="n">
        <v>-0.73</v>
      </c>
      <c r="D2289" s="0" t="n">
        <v>-0.801</v>
      </c>
      <c r="E2289" s="0" t="n">
        <v>-1.102</v>
      </c>
      <c r="F2289" s="0" t="n">
        <v>-1.094</v>
      </c>
      <c r="G2289" s="0" t="e">
        <f aca="false">COUNTIF(#REF!,Sheet1!A2289)</f>
        <v>#REF!</v>
      </c>
    </row>
    <row r="2290" customFormat="false" ht="14" hidden="false" customHeight="false" outlineLevel="0" collapsed="false">
      <c r="A2290" s="0" t="s">
        <v>4001</v>
      </c>
      <c r="B2290" s="0" t="s">
        <v>4002</v>
      </c>
      <c r="C2290" s="0" t="n">
        <v>-0.372</v>
      </c>
      <c r="D2290" s="0" t="n">
        <v>-0.407</v>
      </c>
      <c r="E2290" s="0" t="n">
        <v>-0.424</v>
      </c>
      <c r="F2290" s="0" t="n">
        <v>-0.512</v>
      </c>
      <c r="G2290" s="0" t="e">
        <f aca="false">COUNTIF(#REF!,Sheet1!A2290)</f>
        <v>#REF!</v>
      </c>
    </row>
    <row r="2291" customFormat="false" ht="14" hidden="false" customHeight="false" outlineLevel="0" collapsed="false">
      <c r="A2291" s="0" t="s">
        <v>4003</v>
      </c>
      <c r="B2291" s="0" t="s">
        <v>4004</v>
      </c>
      <c r="C2291" s="0" t="n">
        <v>-0.857</v>
      </c>
      <c r="D2291" s="0" t="n">
        <v>-0.5</v>
      </c>
      <c r="E2291" s="0" t="n">
        <v>-0.781</v>
      </c>
      <c r="F2291" s="0" t="n">
        <v>-0.692</v>
      </c>
      <c r="G2291" s="0" t="e">
        <f aca="false">COUNTIF(#REF!,Sheet1!A2291)</f>
        <v>#REF!</v>
      </c>
    </row>
    <row r="2292" customFormat="false" ht="14" hidden="false" customHeight="false" outlineLevel="0" collapsed="false">
      <c r="A2292" s="0" t="s">
        <v>4005</v>
      </c>
      <c r="B2292" s="0" t="s">
        <v>4006</v>
      </c>
      <c r="C2292" s="0" t="n">
        <v>-0.575</v>
      </c>
      <c r="D2292" s="0" t="n">
        <v>-0.392</v>
      </c>
      <c r="E2292" s="0" t="n">
        <v>-0.524</v>
      </c>
      <c r="F2292" s="0" t="n">
        <v>-0.379</v>
      </c>
      <c r="G2292" s="0" t="e">
        <f aca="false">COUNTIF(#REF!,Sheet1!A2292)</f>
        <v>#REF!</v>
      </c>
    </row>
    <row r="2293" customFormat="false" ht="14" hidden="false" customHeight="false" outlineLevel="0" collapsed="false">
      <c r="A2293" s="0" t="s">
        <v>4007</v>
      </c>
      <c r="B2293" s="0" t="s">
        <v>4008</v>
      </c>
      <c r="C2293" s="0" t="n">
        <v>0.746</v>
      </c>
      <c r="D2293" s="0" t="n">
        <v>0.722</v>
      </c>
      <c r="E2293" s="0" t="n">
        <v>1.386</v>
      </c>
      <c r="F2293" s="0" t="n">
        <v>1.603</v>
      </c>
      <c r="G2293" s="0" t="e">
        <f aca="false">COUNTIF(#REF!,Sheet1!A2293)</f>
        <v>#REF!</v>
      </c>
    </row>
    <row r="2294" customFormat="false" ht="14" hidden="false" customHeight="false" outlineLevel="0" collapsed="false">
      <c r="A2294" s="0" t="s">
        <v>4009</v>
      </c>
      <c r="B2294" s="0" t="s">
        <v>2773</v>
      </c>
      <c r="C2294" s="0" t="n">
        <v>0.282</v>
      </c>
      <c r="D2294" s="0" t="n">
        <v>0.306</v>
      </c>
      <c r="E2294" s="0" t="n">
        <v>-0.557</v>
      </c>
      <c r="F2294" s="0" t="n">
        <v>-0.416</v>
      </c>
      <c r="G2294" s="0" t="e">
        <f aca="false">COUNTIF(#REF!,Sheet1!A2294)</f>
        <v>#REF!</v>
      </c>
    </row>
    <row r="2295" customFormat="false" ht="14" hidden="false" customHeight="false" outlineLevel="0" collapsed="false">
      <c r="A2295" s="0" t="s">
        <v>4010</v>
      </c>
      <c r="B2295" s="0" t="s">
        <v>2252</v>
      </c>
      <c r="C2295" s="0" t="n">
        <v>-0.005</v>
      </c>
      <c r="D2295" s="0" t="n">
        <v>0.142</v>
      </c>
      <c r="E2295" s="0" t="n">
        <v>0.381</v>
      </c>
      <c r="F2295" s="0" t="n">
        <v>0.558</v>
      </c>
      <c r="G2295" s="0" t="e">
        <f aca="false">COUNTIF(#REF!,Sheet1!A2295)</f>
        <v>#REF!</v>
      </c>
    </row>
    <row r="2296" customFormat="false" ht="14" hidden="false" customHeight="false" outlineLevel="0" collapsed="false">
      <c r="A2296" s="0" t="s">
        <v>4011</v>
      </c>
      <c r="B2296" s="0" t="s">
        <v>2238</v>
      </c>
      <c r="C2296" s="0" t="n">
        <v>0.499</v>
      </c>
      <c r="D2296" s="0" t="n">
        <v>0.741</v>
      </c>
      <c r="E2296" s="0" t="n">
        <v>0.425</v>
      </c>
      <c r="F2296" s="0" t="n">
        <v>0.638</v>
      </c>
      <c r="G2296" s="0" t="e">
        <f aca="false">COUNTIF(#REF!,Sheet1!A2296)</f>
        <v>#REF!</v>
      </c>
    </row>
    <row r="2297" customFormat="false" ht="14" hidden="false" customHeight="false" outlineLevel="0" collapsed="false">
      <c r="A2297" s="0" t="s">
        <v>4012</v>
      </c>
      <c r="B2297" s="0" t="s">
        <v>2243</v>
      </c>
      <c r="C2297" s="0" t="n">
        <v>0.527</v>
      </c>
      <c r="D2297" s="0" t="n">
        <v>0.418</v>
      </c>
      <c r="E2297" s="0" t="n">
        <v>0.239</v>
      </c>
      <c r="G2297" s="0" t="e">
        <f aca="false">COUNTIF(#REF!,Sheet1!A2297)</f>
        <v>#REF!</v>
      </c>
    </row>
    <row r="2298" customFormat="false" ht="14" hidden="false" customHeight="false" outlineLevel="0" collapsed="false">
      <c r="A2298" s="0" t="s">
        <v>4013</v>
      </c>
      <c r="B2298" s="0" t="s">
        <v>2252</v>
      </c>
      <c r="C2298" s="0" t="n">
        <v>1.387</v>
      </c>
      <c r="D2298" s="0" t="n">
        <v>1.278</v>
      </c>
      <c r="E2298" s="0" t="n">
        <v>1.012</v>
      </c>
      <c r="F2298" s="0" t="n">
        <v>1.04</v>
      </c>
      <c r="G2298" s="0" t="e">
        <f aca="false">COUNTIF(#REF!,Sheet1!A2298)</f>
        <v>#REF!</v>
      </c>
    </row>
    <row r="2299" customFormat="false" ht="14" hidden="false" customHeight="false" outlineLevel="0" collapsed="false">
      <c r="A2299" s="0" t="s">
        <v>4014</v>
      </c>
      <c r="B2299" s="0" t="s">
        <v>2333</v>
      </c>
      <c r="C2299" s="0" t="n">
        <v>0.995</v>
      </c>
      <c r="D2299" s="0" t="n">
        <v>0.592</v>
      </c>
      <c r="E2299" s="0" t="n">
        <v>-0.006</v>
      </c>
      <c r="F2299" s="0" t="n">
        <v>-0.085</v>
      </c>
      <c r="G2299" s="0" t="e">
        <f aca="false">COUNTIF(#REF!,Sheet1!A2299)</f>
        <v>#REF!</v>
      </c>
    </row>
    <row r="2300" customFormat="false" ht="14" hidden="false" customHeight="false" outlineLevel="0" collapsed="false">
      <c r="A2300" s="0" t="s">
        <v>4015</v>
      </c>
      <c r="B2300" s="0" t="s">
        <v>2252</v>
      </c>
      <c r="C2300" s="0" t="n">
        <v>-0.522</v>
      </c>
      <c r="D2300" s="0" t="n">
        <v>-0.566</v>
      </c>
      <c r="E2300" s="0" t="n">
        <v>-0.365</v>
      </c>
      <c r="F2300" s="0" t="n">
        <v>-0.262</v>
      </c>
      <c r="G2300" s="0" t="e">
        <f aca="false">COUNTIF(#REF!,Sheet1!A2300)</f>
        <v>#REF!</v>
      </c>
    </row>
    <row r="2301" customFormat="false" ht="14" hidden="false" customHeight="false" outlineLevel="0" collapsed="false">
      <c r="A2301" s="0" t="s">
        <v>4016</v>
      </c>
      <c r="B2301" s="0" t="s">
        <v>2241</v>
      </c>
      <c r="C2301" s="0" t="n">
        <v>0.186</v>
      </c>
      <c r="D2301" s="0" t="n">
        <v>-0.09</v>
      </c>
      <c r="E2301" s="0" t="n">
        <v>1.14</v>
      </c>
      <c r="F2301" s="0" t="n">
        <v>1.014</v>
      </c>
      <c r="G2301" s="0" t="e">
        <f aca="false">COUNTIF(#REF!,Sheet1!A2301)</f>
        <v>#REF!</v>
      </c>
    </row>
    <row r="2302" customFormat="false" ht="14" hidden="false" customHeight="false" outlineLevel="0" collapsed="false">
      <c r="A2302" s="0" t="s">
        <v>4017</v>
      </c>
      <c r="B2302" s="0" t="s">
        <v>2241</v>
      </c>
      <c r="C2302" s="0" t="n">
        <v>-0.711</v>
      </c>
      <c r="D2302" s="0" t="n">
        <v>-0.716</v>
      </c>
      <c r="E2302" s="0" t="n">
        <v>-0.603</v>
      </c>
      <c r="F2302" s="0" t="n">
        <v>-0.662</v>
      </c>
      <c r="G2302" s="0" t="e">
        <f aca="false">COUNTIF(#REF!,Sheet1!A2302)</f>
        <v>#REF!</v>
      </c>
    </row>
    <row r="2303" customFormat="false" ht="14" hidden="false" customHeight="false" outlineLevel="0" collapsed="false">
      <c r="A2303" s="0" t="s">
        <v>4018</v>
      </c>
      <c r="B2303" s="0" t="s">
        <v>2243</v>
      </c>
      <c r="C2303" s="0" t="n">
        <v>0.197</v>
      </c>
      <c r="D2303" s="0" t="n">
        <v>0.416</v>
      </c>
      <c r="E2303" s="0" t="n">
        <v>-0.046</v>
      </c>
      <c r="F2303" s="0" t="n">
        <v>-0.305</v>
      </c>
      <c r="G2303" s="0" t="e">
        <f aca="false">COUNTIF(#REF!,Sheet1!A2303)</f>
        <v>#REF!</v>
      </c>
    </row>
    <row r="2304" customFormat="false" ht="14" hidden="false" customHeight="false" outlineLevel="0" collapsed="false">
      <c r="A2304" s="0" t="s">
        <v>4019</v>
      </c>
      <c r="B2304" s="0" t="s">
        <v>4020</v>
      </c>
      <c r="C2304" s="0" t="n">
        <v>0.554</v>
      </c>
      <c r="D2304" s="0" t="n">
        <v>0.331</v>
      </c>
      <c r="F2304" s="0" t="n">
        <v>0.385</v>
      </c>
      <c r="G2304" s="0" t="e">
        <f aca="false">COUNTIF(#REF!,Sheet1!A2304)</f>
        <v>#REF!</v>
      </c>
    </row>
    <row r="2305" customFormat="false" ht="14" hidden="false" customHeight="false" outlineLevel="0" collapsed="false">
      <c r="A2305" s="0" t="s">
        <v>4021</v>
      </c>
      <c r="B2305" s="0" t="s">
        <v>2232</v>
      </c>
      <c r="C2305" s="0" t="n">
        <v>0.951</v>
      </c>
      <c r="D2305" s="0" t="n">
        <v>0.637</v>
      </c>
      <c r="E2305" s="0" t="n">
        <v>1.464</v>
      </c>
      <c r="F2305" s="0" t="n">
        <v>1.485</v>
      </c>
      <c r="G2305" s="0" t="e">
        <f aca="false">COUNTIF(#REF!,Sheet1!A2305)</f>
        <v>#REF!</v>
      </c>
    </row>
    <row r="2306" customFormat="false" ht="14" hidden="false" customHeight="false" outlineLevel="0" collapsed="false">
      <c r="A2306" s="0" t="s">
        <v>4022</v>
      </c>
      <c r="B2306" s="0" t="s">
        <v>4023</v>
      </c>
      <c r="C2306" s="0" t="n">
        <v>-0.146</v>
      </c>
      <c r="D2306" s="0" t="n">
        <v>-0.104</v>
      </c>
      <c r="E2306" s="0" t="n">
        <v>-0.442</v>
      </c>
      <c r="F2306" s="0" t="n">
        <v>-0.451</v>
      </c>
      <c r="G2306" s="0" t="e">
        <f aca="false">COUNTIF(#REF!,Sheet1!A2306)</f>
        <v>#REF!</v>
      </c>
    </row>
    <row r="2307" customFormat="false" ht="14" hidden="false" customHeight="false" outlineLevel="0" collapsed="false">
      <c r="A2307" s="0" t="s">
        <v>4024</v>
      </c>
      <c r="B2307" s="0" t="s">
        <v>2243</v>
      </c>
      <c r="C2307" s="0" t="n">
        <v>0.719</v>
      </c>
      <c r="D2307" s="0" t="n">
        <v>0.098</v>
      </c>
      <c r="E2307" s="0" t="n">
        <v>0.646</v>
      </c>
      <c r="F2307" s="0" t="n">
        <v>0.246</v>
      </c>
      <c r="G2307" s="0" t="e">
        <f aca="false">COUNTIF(#REF!,Sheet1!A2307)</f>
        <v>#REF!</v>
      </c>
    </row>
    <row r="2308" customFormat="false" ht="14" hidden="false" customHeight="false" outlineLevel="0" collapsed="false">
      <c r="A2308" s="0" t="s">
        <v>4025</v>
      </c>
      <c r="B2308" s="0" t="s">
        <v>4026</v>
      </c>
      <c r="C2308" s="0" t="n">
        <v>-0.357</v>
      </c>
      <c r="D2308" s="0" t="n">
        <v>-0.276</v>
      </c>
      <c r="E2308" s="0" t="n">
        <v>-0.691</v>
      </c>
      <c r="F2308" s="0" t="n">
        <v>-0.576</v>
      </c>
      <c r="G2308" s="0" t="e">
        <f aca="false">COUNTIF(#REF!,Sheet1!A2308)</f>
        <v>#REF!</v>
      </c>
    </row>
    <row r="2309" customFormat="false" ht="14" hidden="false" customHeight="false" outlineLevel="0" collapsed="false">
      <c r="A2309" s="0" t="s">
        <v>4027</v>
      </c>
      <c r="B2309" s="0" t="s">
        <v>2721</v>
      </c>
      <c r="C2309" s="0" t="n">
        <v>0.613</v>
      </c>
      <c r="D2309" s="0" t="n">
        <v>0.558</v>
      </c>
      <c r="E2309" s="0" t="n">
        <v>-0.182</v>
      </c>
      <c r="F2309" s="0" t="n">
        <v>-0.41</v>
      </c>
      <c r="G2309" s="0" t="e">
        <f aca="false">COUNTIF(#REF!,Sheet1!A2309)</f>
        <v>#REF!</v>
      </c>
    </row>
    <row r="2310" customFormat="false" ht="14" hidden="false" customHeight="false" outlineLevel="0" collapsed="false">
      <c r="A2310" s="0" t="s">
        <v>4028</v>
      </c>
      <c r="B2310" s="0" t="s">
        <v>2333</v>
      </c>
      <c r="C2310" s="0" t="n">
        <v>0.593</v>
      </c>
      <c r="D2310" s="0" t="n">
        <v>0.591</v>
      </c>
      <c r="E2310" s="0" t="n">
        <v>0.564</v>
      </c>
      <c r="F2310" s="0" t="n">
        <v>0.404</v>
      </c>
      <c r="G2310" s="0" t="e">
        <f aca="false">COUNTIF(#REF!,Sheet1!A2310)</f>
        <v>#REF!</v>
      </c>
    </row>
    <row r="2311" customFormat="false" ht="14" hidden="false" customHeight="false" outlineLevel="0" collapsed="false">
      <c r="A2311" s="0" t="s">
        <v>4029</v>
      </c>
      <c r="B2311" s="0" t="s">
        <v>4030</v>
      </c>
      <c r="C2311" s="0" t="n">
        <v>-0.2</v>
      </c>
      <c r="D2311" s="0" t="n">
        <v>-0.613</v>
      </c>
      <c r="E2311" s="0" t="n">
        <v>-0.328</v>
      </c>
      <c r="F2311" s="0" t="n">
        <v>-0.401</v>
      </c>
      <c r="G2311" s="0" t="e">
        <f aca="false">COUNTIF(#REF!,Sheet1!A2311)</f>
        <v>#REF!</v>
      </c>
    </row>
    <row r="2312" customFormat="false" ht="14" hidden="false" customHeight="false" outlineLevel="0" collapsed="false">
      <c r="A2312" s="0" t="s">
        <v>4031</v>
      </c>
      <c r="B2312" s="0" t="s">
        <v>2243</v>
      </c>
      <c r="C2312" s="0" t="n">
        <v>0.391</v>
      </c>
      <c r="D2312" s="0" t="n">
        <v>0.143</v>
      </c>
      <c r="E2312" s="0" t="n">
        <v>0.516</v>
      </c>
      <c r="F2312" s="0" t="n">
        <v>0.263</v>
      </c>
      <c r="G2312" s="0" t="e">
        <f aca="false">COUNTIF(#REF!,Sheet1!A2312)</f>
        <v>#REF!</v>
      </c>
    </row>
    <row r="2313" customFormat="false" ht="14" hidden="false" customHeight="false" outlineLevel="0" collapsed="false">
      <c r="A2313" s="0" t="s">
        <v>4032</v>
      </c>
      <c r="B2313" s="0" t="s">
        <v>4033</v>
      </c>
      <c r="C2313" s="0" t="n">
        <v>0.775</v>
      </c>
      <c r="D2313" s="0" t="n">
        <v>0.404</v>
      </c>
      <c r="G2313" s="0" t="e">
        <f aca="false">COUNTIF(#REF!,Sheet1!A2313)</f>
        <v>#REF!</v>
      </c>
    </row>
    <row r="2314" customFormat="false" ht="14" hidden="false" customHeight="false" outlineLevel="0" collapsed="false">
      <c r="A2314" s="0" t="s">
        <v>4034</v>
      </c>
      <c r="B2314" s="0" t="s">
        <v>4035</v>
      </c>
      <c r="C2314" s="0" t="n">
        <v>0.453</v>
      </c>
      <c r="D2314" s="0" t="n">
        <v>-0.431</v>
      </c>
      <c r="E2314" s="0" t="n">
        <v>0.6</v>
      </c>
      <c r="F2314" s="0" t="n">
        <v>0.11</v>
      </c>
      <c r="G2314" s="0" t="e">
        <f aca="false">COUNTIF(#REF!,Sheet1!A2314)</f>
        <v>#REF!</v>
      </c>
    </row>
    <row r="2315" customFormat="false" ht="14" hidden="false" customHeight="false" outlineLevel="0" collapsed="false">
      <c r="A2315" s="0" t="s">
        <v>4036</v>
      </c>
      <c r="B2315" s="0" t="s">
        <v>3205</v>
      </c>
      <c r="C2315" s="0" t="n">
        <v>-0.308</v>
      </c>
      <c r="D2315" s="0" t="n">
        <v>-0.128</v>
      </c>
      <c r="E2315" s="0" t="n">
        <v>-0.477</v>
      </c>
      <c r="F2315" s="0" t="n">
        <v>-0.26</v>
      </c>
      <c r="G2315" s="0" t="e">
        <f aca="false">COUNTIF(#REF!,Sheet1!A2315)</f>
        <v>#REF!</v>
      </c>
    </row>
    <row r="2316" customFormat="false" ht="14" hidden="false" customHeight="false" outlineLevel="0" collapsed="false">
      <c r="A2316" s="0" t="s">
        <v>4037</v>
      </c>
      <c r="B2316" s="0" t="s">
        <v>4038</v>
      </c>
      <c r="C2316" s="0" t="n">
        <v>0.546</v>
      </c>
      <c r="D2316" s="0" t="n">
        <v>0.3</v>
      </c>
      <c r="E2316" s="0" t="n">
        <v>0.114</v>
      </c>
      <c r="F2316" s="0" t="n">
        <v>-0.178</v>
      </c>
      <c r="G2316" s="0" t="e">
        <f aca="false">COUNTIF(#REF!,Sheet1!A2316)</f>
        <v>#REF!</v>
      </c>
    </row>
    <row r="2317" customFormat="false" ht="14" hidden="false" customHeight="false" outlineLevel="0" collapsed="false">
      <c r="A2317" s="0" t="s">
        <v>4039</v>
      </c>
      <c r="B2317" s="0" t="s">
        <v>4040</v>
      </c>
      <c r="C2317" s="0" t="n">
        <v>0.472</v>
      </c>
      <c r="D2317" s="0" t="n">
        <v>0.591</v>
      </c>
      <c r="E2317" s="0" t="n">
        <v>0.582</v>
      </c>
      <c r="F2317" s="0" t="n">
        <v>0.691</v>
      </c>
      <c r="G2317" s="0" t="e">
        <f aca="false">COUNTIF(#REF!,Sheet1!A2317)</f>
        <v>#REF!</v>
      </c>
    </row>
    <row r="2318" customFormat="false" ht="14" hidden="false" customHeight="false" outlineLevel="0" collapsed="false">
      <c r="A2318" s="0" t="s">
        <v>4041</v>
      </c>
      <c r="B2318" s="0" t="s">
        <v>4042</v>
      </c>
      <c r="C2318" s="0" t="n">
        <v>-0.436</v>
      </c>
      <c r="D2318" s="0" t="n">
        <v>-0.204</v>
      </c>
      <c r="E2318" s="0" t="n">
        <v>-0.526</v>
      </c>
      <c r="F2318" s="0" t="n">
        <v>-0.431</v>
      </c>
      <c r="G2318" s="0" t="e">
        <f aca="false">COUNTIF(#REF!,Sheet1!A2318)</f>
        <v>#REF!</v>
      </c>
    </row>
    <row r="2319" customFormat="false" ht="14" hidden="false" customHeight="false" outlineLevel="0" collapsed="false">
      <c r="A2319" s="0" t="s">
        <v>4043</v>
      </c>
      <c r="B2319" s="0" t="s">
        <v>3405</v>
      </c>
      <c r="C2319" s="0" t="n">
        <v>-0.811</v>
      </c>
      <c r="D2319" s="0" t="n">
        <v>-0.836</v>
      </c>
      <c r="E2319" s="0" t="n">
        <v>-0.922</v>
      </c>
      <c r="F2319" s="0" t="n">
        <v>-0.788</v>
      </c>
      <c r="G2319" s="0" t="e">
        <f aca="false">COUNTIF(#REF!,Sheet1!A2319)</f>
        <v>#REF!</v>
      </c>
    </row>
    <row r="2320" customFormat="false" ht="14" hidden="false" customHeight="false" outlineLevel="0" collapsed="false">
      <c r="A2320" s="0" t="s">
        <v>4044</v>
      </c>
      <c r="B2320" s="0" t="s">
        <v>2243</v>
      </c>
      <c r="C2320" s="0" t="n">
        <v>-0.754</v>
      </c>
      <c r="D2320" s="0" t="n">
        <v>-0.506</v>
      </c>
      <c r="E2320" s="0" t="n">
        <v>-0.731</v>
      </c>
      <c r="F2320" s="0" t="n">
        <v>-0.6</v>
      </c>
      <c r="G2320" s="0" t="e">
        <f aca="false">COUNTIF(#REF!,Sheet1!A2320)</f>
        <v>#REF!</v>
      </c>
    </row>
    <row r="2321" customFormat="false" ht="14" hidden="false" customHeight="false" outlineLevel="0" collapsed="false">
      <c r="A2321" s="0" t="s">
        <v>4045</v>
      </c>
      <c r="B2321" s="0" t="s">
        <v>2243</v>
      </c>
      <c r="C2321" s="0" t="n">
        <v>-0.645</v>
      </c>
      <c r="D2321" s="0" t="n">
        <v>-0.438</v>
      </c>
      <c r="E2321" s="0" t="n">
        <v>-0.648</v>
      </c>
      <c r="F2321" s="0" t="n">
        <v>-0.565</v>
      </c>
      <c r="G2321" s="0" t="e">
        <f aca="false">COUNTIF(#REF!,Sheet1!A2321)</f>
        <v>#REF!</v>
      </c>
    </row>
    <row r="2322" customFormat="false" ht="14" hidden="false" customHeight="false" outlineLevel="0" collapsed="false">
      <c r="A2322" s="0" t="s">
        <v>4046</v>
      </c>
      <c r="B2322" s="0" t="s">
        <v>2245</v>
      </c>
      <c r="C2322" s="0" t="n">
        <v>-0.437</v>
      </c>
      <c r="D2322" s="0" t="n">
        <v>-0.381</v>
      </c>
      <c r="E2322" s="0" t="n">
        <v>-0.27</v>
      </c>
      <c r="F2322" s="0" t="n">
        <v>-0.279</v>
      </c>
      <c r="G2322" s="0" t="e">
        <f aca="false">COUNTIF(#REF!,Sheet1!A2322)</f>
        <v>#REF!</v>
      </c>
    </row>
    <row r="2323" customFormat="false" ht="14" hidden="false" customHeight="false" outlineLevel="0" collapsed="false">
      <c r="A2323" s="0" t="s">
        <v>4047</v>
      </c>
      <c r="B2323" s="0" t="s">
        <v>2273</v>
      </c>
      <c r="C2323" s="0" t="n">
        <v>-0.722</v>
      </c>
      <c r="D2323" s="0" t="n">
        <v>-0.053</v>
      </c>
      <c r="E2323" s="0" t="n">
        <v>-0.626</v>
      </c>
      <c r="F2323" s="0" t="n">
        <v>-0.16</v>
      </c>
      <c r="G2323" s="0" t="e">
        <f aca="false">COUNTIF(#REF!,Sheet1!A2323)</f>
        <v>#REF!</v>
      </c>
    </row>
    <row r="2324" customFormat="false" ht="14" hidden="false" customHeight="false" outlineLevel="0" collapsed="false">
      <c r="A2324" s="0" t="s">
        <v>4048</v>
      </c>
      <c r="B2324" s="0" t="s">
        <v>2520</v>
      </c>
      <c r="C2324" s="0" t="n">
        <v>-0.473</v>
      </c>
      <c r="D2324" s="0" t="n">
        <v>-0.209</v>
      </c>
      <c r="E2324" s="0" t="n">
        <v>-0.543</v>
      </c>
      <c r="F2324" s="0" t="n">
        <v>-0.41</v>
      </c>
      <c r="G2324" s="0" t="e">
        <f aca="false">COUNTIF(#REF!,Sheet1!A2324)</f>
        <v>#REF!</v>
      </c>
    </row>
    <row r="2325" customFormat="false" ht="14" hidden="false" customHeight="false" outlineLevel="0" collapsed="false">
      <c r="A2325" s="0" t="s">
        <v>4049</v>
      </c>
      <c r="B2325" s="0" t="s">
        <v>2252</v>
      </c>
      <c r="C2325" s="0" t="n">
        <v>-0.95</v>
      </c>
      <c r="D2325" s="0" t="n">
        <v>-0.768</v>
      </c>
      <c r="E2325" s="0" t="n">
        <v>-0.892</v>
      </c>
      <c r="F2325" s="0" t="n">
        <v>-0.894</v>
      </c>
      <c r="G2325" s="0" t="e">
        <f aca="false">COUNTIF(#REF!,Sheet1!A2325)</f>
        <v>#REF!</v>
      </c>
    </row>
    <row r="2326" customFormat="false" ht="14" hidden="false" customHeight="false" outlineLevel="0" collapsed="false">
      <c r="A2326" s="0" t="s">
        <v>4050</v>
      </c>
      <c r="B2326" s="0" t="s">
        <v>2243</v>
      </c>
      <c r="C2326" s="0" t="n">
        <v>-0.684</v>
      </c>
      <c r="D2326" s="0" t="n">
        <v>-0.501</v>
      </c>
      <c r="E2326" s="0" t="n">
        <v>-0.822</v>
      </c>
      <c r="F2326" s="0" t="n">
        <v>-0.728</v>
      </c>
      <c r="G2326" s="0" t="e">
        <f aca="false">COUNTIF(#REF!,Sheet1!A2326)</f>
        <v>#REF!</v>
      </c>
    </row>
    <row r="2327" customFormat="false" ht="14" hidden="false" customHeight="false" outlineLevel="0" collapsed="false">
      <c r="A2327" s="0" t="s">
        <v>4051</v>
      </c>
      <c r="B2327" s="0" t="s">
        <v>3679</v>
      </c>
      <c r="C2327" s="0" t="n">
        <v>-0.515</v>
      </c>
      <c r="D2327" s="0" t="n">
        <v>-0.506</v>
      </c>
      <c r="E2327" s="0" t="n">
        <v>-0.454</v>
      </c>
      <c r="F2327" s="0" t="n">
        <v>-0.541</v>
      </c>
      <c r="G2327" s="0" t="e">
        <f aca="false">COUNTIF(#REF!,Sheet1!A2327)</f>
        <v>#REF!</v>
      </c>
    </row>
    <row r="2328" customFormat="false" ht="14" hidden="false" customHeight="false" outlineLevel="0" collapsed="false">
      <c r="A2328" s="0" t="s">
        <v>4052</v>
      </c>
      <c r="B2328" s="0" t="s">
        <v>4053</v>
      </c>
      <c r="C2328" s="0" t="n">
        <v>-0.795</v>
      </c>
      <c r="D2328" s="0" t="n">
        <v>-0.065</v>
      </c>
      <c r="E2328" s="0" t="n">
        <v>-0.644</v>
      </c>
      <c r="F2328" s="0" t="n">
        <v>-0.114</v>
      </c>
      <c r="G2328" s="0" t="e">
        <f aca="false">COUNTIF(#REF!,Sheet1!A2328)</f>
        <v>#REF!</v>
      </c>
    </row>
    <row r="2329" customFormat="false" ht="14" hidden="false" customHeight="false" outlineLevel="0" collapsed="false">
      <c r="A2329" s="0" t="s">
        <v>4054</v>
      </c>
      <c r="B2329" s="0" t="s">
        <v>4055</v>
      </c>
      <c r="C2329" s="0" t="n">
        <v>-0.249</v>
      </c>
      <c r="D2329" s="0" t="n">
        <v>-0.113</v>
      </c>
      <c r="E2329" s="0" t="n">
        <v>-0.472</v>
      </c>
      <c r="F2329" s="0" t="n">
        <v>-0.318</v>
      </c>
      <c r="G2329" s="0" t="e">
        <f aca="false">COUNTIF(#REF!,Sheet1!A2329)</f>
        <v>#REF!</v>
      </c>
    </row>
    <row r="2330" customFormat="false" ht="14" hidden="false" customHeight="false" outlineLevel="0" collapsed="false">
      <c r="A2330" s="0" t="s">
        <v>4056</v>
      </c>
      <c r="B2330" s="0" t="s">
        <v>2551</v>
      </c>
      <c r="C2330" s="0" t="n">
        <v>-0.396</v>
      </c>
      <c r="D2330" s="0" t="n">
        <v>-0.182</v>
      </c>
      <c r="E2330" s="0" t="n">
        <v>-0.535</v>
      </c>
      <c r="F2330" s="0" t="n">
        <v>-0.352</v>
      </c>
      <c r="G2330" s="0" t="e">
        <f aca="false">COUNTIF(#REF!,Sheet1!A2330)</f>
        <v>#REF!</v>
      </c>
    </row>
    <row r="2331" customFormat="false" ht="14" hidden="false" customHeight="false" outlineLevel="0" collapsed="false">
      <c r="A2331" s="0" t="s">
        <v>4057</v>
      </c>
      <c r="B2331" s="0" t="s">
        <v>2245</v>
      </c>
      <c r="C2331" s="0" t="n">
        <v>-0.507</v>
      </c>
      <c r="D2331" s="0" t="n">
        <v>-0.498</v>
      </c>
      <c r="E2331" s="0" t="n">
        <v>-0.437</v>
      </c>
      <c r="F2331" s="0" t="n">
        <v>-0.467</v>
      </c>
      <c r="G2331" s="0" t="e">
        <f aca="false">COUNTIF(#REF!,Sheet1!A2331)</f>
        <v>#REF!</v>
      </c>
    </row>
    <row r="2332" customFormat="false" ht="14" hidden="false" customHeight="false" outlineLevel="0" collapsed="false">
      <c r="A2332" s="0" t="s">
        <v>4058</v>
      </c>
      <c r="B2332" s="0" t="s">
        <v>2252</v>
      </c>
      <c r="C2332" s="0" t="n">
        <v>0.519</v>
      </c>
      <c r="D2332" s="0" t="n">
        <v>0.277</v>
      </c>
      <c r="E2332" s="0" t="n">
        <v>0.945</v>
      </c>
      <c r="F2332" s="0" t="n">
        <v>1.016</v>
      </c>
      <c r="G2332" s="0" t="e">
        <f aca="false">COUNTIF(#REF!,Sheet1!A2332)</f>
        <v>#REF!</v>
      </c>
    </row>
    <row r="2333" customFormat="false" ht="14" hidden="false" customHeight="false" outlineLevel="0" collapsed="false">
      <c r="A2333" s="0" t="s">
        <v>4059</v>
      </c>
      <c r="B2333" s="0" t="s">
        <v>3276</v>
      </c>
      <c r="C2333" s="0" t="n">
        <v>-0.493</v>
      </c>
      <c r="D2333" s="0" t="n">
        <v>-0.287</v>
      </c>
      <c r="E2333" s="0" t="n">
        <v>-0.302</v>
      </c>
      <c r="F2333" s="0" t="n">
        <v>-0.203</v>
      </c>
      <c r="G2333" s="0" t="e">
        <f aca="false">COUNTIF(#REF!,Sheet1!A2333)</f>
        <v>#REF!</v>
      </c>
    </row>
    <row r="2334" customFormat="false" ht="14" hidden="false" customHeight="false" outlineLevel="0" collapsed="false">
      <c r="A2334" s="0" t="s">
        <v>4060</v>
      </c>
      <c r="B2334" s="0" t="s">
        <v>1137</v>
      </c>
      <c r="C2334" s="0" t="n">
        <v>-0.455</v>
      </c>
      <c r="D2334" s="0" t="n">
        <v>-0.844</v>
      </c>
      <c r="E2334" s="0" t="n">
        <v>-0.613</v>
      </c>
      <c r="F2334" s="0" t="n">
        <v>-0.89</v>
      </c>
      <c r="G2334" s="0" t="e">
        <f aca="false">COUNTIF(#REF!,Sheet1!A2334)</f>
        <v>#REF!</v>
      </c>
    </row>
    <row r="2335" customFormat="false" ht="14" hidden="false" customHeight="false" outlineLevel="0" collapsed="false">
      <c r="A2335" s="0" t="s">
        <v>4061</v>
      </c>
      <c r="B2335" s="0" t="s">
        <v>2721</v>
      </c>
      <c r="C2335" s="0" t="n">
        <v>0.645</v>
      </c>
      <c r="D2335" s="0" t="n">
        <v>0.563</v>
      </c>
      <c r="E2335" s="0" t="n">
        <v>0.303</v>
      </c>
      <c r="F2335" s="0" t="n">
        <v>0.471</v>
      </c>
      <c r="G2335" s="0" t="e">
        <f aca="false">COUNTIF(#REF!,Sheet1!A2335)</f>
        <v>#REF!</v>
      </c>
    </row>
    <row r="2336" customFormat="false" ht="14" hidden="false" customHeight="false" outlineLevel="0" collapsed="false">
      <c r="A2336" s="0" t="s">
        <v>4062</v>
      </c>
      <c r="B2336" s="0" t="s">
        <v>2243</v>
      </c>
      <c r="C2336" s="0" t="n">
        <v>0.282</v>
      </c>
      <c r="D2336" s="0" t="n">
        <v>0.096</v>
      </c>
      <c r="E2336" s="0" t="n">
        <v>0.5</v>
      </c>
      <c r="F2336" s="0" t="n">
        <v>0.304</v>
      </c>
      <c r="G2336" s="0" t="e">
        <f aca="false">COUNTIF(#REF!,Sheet1!A2336)</f>
        <v>#REF!</v>
      </c>
    </row>
    <row r="2337" customFormat="false" ht="14" hidden="false" customHeight="false" outlineLevel="0" collapsed="false">
      <c r="A2337" s="0" t="s">
        <v>4063</v>
      </c>
      <c r="B2337" s="0" t="s">
        <v>3205</v>
      </c>
      <c r="C2337" s="0" t="n">
        <v>0.353</v>
      </c>
      <c r="D2337" s="0" t="n">
        <v>0.23</v>
      </c>
      <c r="E2337" s="0" t="n">
        <v>0.524</v>
      </c>
      <c r="F2337" s="0" t="n">
        <v>0.429</v>
      </c>
      <c r="G2337" s="0" t="e">
        <f aca="false">COUNTIF(#REF!,Sheet1!A2337)</f>
        <v>#REF!</v>
      </c>
    </row>
    <row r="2338" customFormat="false" ht="14" hidden="false" customHeight="false" outlineLevel="0" collapsed="false">
      <c r="A2338" s="0" t="s">
        <v>4064</v>
      </c>
      <c r="B2338" s="0" t="s">
        <v>4065</v>
      </c>
      <c r="C2338" s="0" t="n">
        <v>0.153</v>
      </c>
      <c r="D2338" s="0" t="n">
        <v>-0.193</v>
      </c>
      <c r="E2338" s="0" t="n">
        <v>0.538</v>
      </c>
      <c r="F2338" s="0" t="n">
        <v>0.31</v>
      </c>
      <c r="G2338" s="0" t="e">
        <f aca="false">COUNTIF(#REF!,Sheet1!A2338)</f>
        <v>#REF!</v>
      </c>
    </row>
    <row r="2339" customFormat="false" ht="14" hidden="false" customHeight="false" outlineLevel="0" collapsed="false">
      <c r="A2339" s="0" t="s">
        <v>4066</v>
      </c>
      <c r="B2339" s="0" t="s">
        <v>2252</v>
      </c>
      <c r="C2339" s="0" t="n">
        <v>0.498</v>
      </c>
      <c r="D2339" s="0" t="n">
        <v>0.628</v>
      </c>
      <c r="E2339" s="0" t="n">
        <v>0.161</v>
      </c>
      <c r="F2339" s="0" t="n">
        <v>0.152</v>
      </c>
      <c r="G2339" s="0" t="e">
        <f aca="false">COUNTIF(#REF!,Sheet1!A2339)</f>
        <v>#REF!</v>
      </c>
    </row>
    <row r="2340" customFormat="false" ht="14" hidden="false" customHeight="false" outlineLevel="0" collapsed="false">
      <c r="A2340" s="0" t="s">
        <v>4067</v>
      </c>
      <c r="B2340" s="0" t="s">
        <v>2243</v>
      </c>
      <c r="C2340" s="0" t="n">
        <v>0.393</v>
      </c>
      <c r="D2340" s="0" t="n">
        <v>0.505</v>
      </c>
      <c r="E2340" s="0" t="n">
        <v>0.113</v>
      </c>
      <c r="F2340" s="0" t="n">
        <v>-0.035</v>
      </c>
      <c r="G2340" s="0" t="e">
        <f aca="false">COUNTIF(#REF!,Sheet1!A2340)</f>
        <v>#REF!</v>
      </c>
    </row>
    <row r="2341" customFormat="false" ht="14" hidden="false" customHeight="false" outlineLevel="0" collapsed="false">
      <c r="A2341" s="0" t="s">
        <v>4068</v>
      </c>
      <c r="B2341" s="0" t="s">
        <v>2241</v>
      </c>
      <c r="C2341" s="0" t="n">
        <v>-0.015</v>
      </c>
      <c r="D2341" s="0" t="n">
        <v>-0.289</v>
      </c>
      <c r="E2341" s="0" t="n">
        <v>-0.454</v>
      </c>
      <c r="F2341" s="0" t="n">
        <v>-0.516</v>
      </c>
      <c r="G2341" s="0" t="e">
        <f aca="false">COUNTIF(#REF!,Sheet1!A2341)</f>
        <v>#REF!</v>
      </c>
    </row>
    <row r="2342" customFormat="false" ht="14" hidden="false" customHeight="false" outlineLevel="0" collapsed="false">
      <c r="A2342" s="0" t="s">
        <v>4069</v>
      </c>
      <c r="B2342" s="0" t="s">
        <v>4070</v>
      </c>
      <c r="C2342" s="0" t="n">
        <v>-0.731</v>
      </c>
      <c r="D2342" s="0" t="n">
        <v>-0.406</v>
      </c>
      <c r="E2342" s="0" t="n">
        <v>-0.556</v>
      </c>
      <c r="F2342" s="0" t="n">
        <v>-0.406</v>
      </c>
      <c r="G2342" s="0" t="e">
        <f aca="false">COUNTIF(#REF!,Sheet1!A2342)</f>
        <v>#REF!</v>
      </c>
    </row>
    <row r="2343" customFormat="false" ht="14" hidden="false" customHeight="false" outlineLevel="0" collapsed="false">
      <c r="A2343" s="0" t="s">
        <v>4071</v>
      </c>
      <c r="B2343" s="0" t="s">
        <v>2238</v>
      </c>
      <c r="C2343" s="0" t="n">
        <v>0.475</v>
      </c>
      <c r="D2343" s="0" t="n">
        <v>0.489</v>
      </c>
      <c r="E2343" s="0" t="n">
        <v>0.49</v>
      </c>
      <c r="F2343" s="0" t="n">
        <v>0.803</v>
      </c>
      <c r="G2343" s="0" t="e">
        <f aca="false">COUNTIF(#REF!,Sheet1!A2343)</f>
        <v>#REF!</v>
      </c>
    </row>
    <row r="2344" customFormat="false" ht="14" hidden="false" customHeight="false" outlineLevel="0" collapsed="false">
      <c r="A2344" s="0" t="s">
        <v>4072</v>
      </c>
      <c r="B2344" s="0" t="s">
        <v>2241</v>
      </c>
      <c r="C2344" s="0" t="n">
        <v>0.341</v>
      </c>
      <c r="D2344" s="0" t="n">
        <v>0.188</v>
      </c>
      <c r="F2344" s="0" t="n">
        <v>0.795</v>
      </c>
      <c r="G2344" s="0" t="e">
        <f aca="false">COUNTIF(#REF!,Sheet1!A2344)</f>
        <v>#REF!</v>
      </c>
    </row>
    <row r="2345" customFormat="false" ht="14" hidden="false" customHeight="false" outlineLevel="0" collapsed="false">
      <c r="A2345" s="0" t="s">
        <v>4073</v>
      </c>
      <c r="B2345" s="0" t="s">
        <v>2316</v>
      </c>
      <c r="C2345" s="0" t="n">
        <v>-0.593</v>
      </c>
      <c r="D2345" s="0" t="n">
        <v>-0.743</v>
      </c>
      <c r="E2345" s="0" t="n">
        <v>-0.77</v>
      </c>
      <c r="F2345" s="0" t="n">
        <v>-0.764</v>
      </c>
      <c r="G2345" s="0" t="e">
        <f aca="false">COUNTIF(#REF!,Sheet1!A2345)</f>
        <v>#REF!</v>
      </c>
    </row>
    <row r="2346" customFormat="false" ht="14" hidden="false" customHeight="false" outlineLevel="0" collapsed="false">
      <c r="A2346" s="0" t="s">
        <v>4074</v>
      </c>
      <c r="B2346" s="0" t="s">
        <v>2387</v>
      </c>
      <c r="C2346" s="0" t="n">
        <v>-0.141</v>
      </c>
      <c r="D2346" s="0" t="n">
        <v>-0.196</v>
      </c>
      <c r="E2346" s="0" t="n">
        <v>-0.446</v>
      </c>
      <c r="F2346" s="0" t="n">
        <v>-0.591</v>
      </c>
      <c r="G2346" s="0" t="e">
        <f aca="false">COUNTIF(#REF!,Sheet1!A2346)</f>
        <v>#REF!</v>
      </c>
    </row>
    <row r="2347" customFormat="false" ht="14" hidden="false" customHeight="false" outlineLevel="0" collapsed="false">
      <c r="A2347" s="0" t="s">
        <v>4075</v>
      </c>
      <c r="B2347" s="0" t="s">
        <v>2333</v>
      </c>
      <c r="C2347" s="0" t="n">
        <v>0.454</v>
      </c>
      <c r="D2347" s="0" t="n">
        <v>-0.13</v>
      </c>
      <c r="E2347" s="0" t="n">
        <v>0.678</v>
      </c>
      <c r="F2347" s="0" t="n">
        <v>0.516</v>
      </c>
      <c r="G2347" s="0" t="e">
        <f aca="false">COUNTIF(#REF!,Sheet1!A2347)</f>
        <v>#REF!</v>
      </c>
    </row>
    <row r="2348" customFormat="false" ht="14" hidden="false" customHeight="false" outlineLevel="0" collapsed="false">
      <c r="A2348" s="0" t="s">
        <v>4076</v>
      </c>
      <c r="B2348" s="0" t="s">
        <v>2630</v>
      </c>
      <c r="C2348" s="0" t="n">
        <v>-0.356</v>
      </c>
      <c r="D2348" s="0" t="n">
        <v>-0.452</v>
      </c>
      <c r="E2348" s="0" t="n">
        <v>-0.037</v>
      </c>
      <c r="F2348" s="0" t="n">
        <v>-0.14</v>
      </c>
      <c r="G2348" s="0" t="e">
        <f aca="false">COUNTIF(#REF!,Sheet1!A2348)</f>
        <v>#REF!</v>
      </c>
    </row>
    <row r="2349" customFormat="false" ht="14" hidden="false" customHeight="false" outlineLevel="0" collapsed="false">
      <c r="A2349" s="0" t="s">
        <v>4077</v>
      </c>
      <c r="B2349" s="0" t="s">
        <v>2232</v>
      </c>
      <c r="C2349" s="0" t="n">
        <v>0.651</v>
      </c>
      <c r="D2349" s="0" t="n">
        <v>0.383</v>
      </c>
      <c r="E2349" s="0" t="n">
        <v>0.188</v>
      </c>
      <c r="F2349" s="0" t="n">
        <v>0.236</v>
      </c>
      <c r="G2349" s="0" t="e">
        <f aca="false">COUNTIF(#REF!,Sheet1!A2349)</f>
        <v>#REF!</v>
      </c>
    </row>
    <row r="2350" customFormat="false" ht="14" hidden="false" customHeight="false" outlineLevel="0" collapsed="false">
      <c r="A2350" s="0" t="s">
        <v>4078</v>
      </c>
      <c r="B2350" s="0" t="s">
        <v>2721</v>
      </c>
      <c r="C2350" s="0" t="n">
        <v>-0.088</v>
      </c>
      <c r="D2350" s="0" t="n">
        <v>-0.575</v>
      </c>
      <c r="E2350" s="0" t="n">
        <v>-0.193</v>
      </c>
      <c r="F2350" s="0" t="n">
        <v>-0.386</v>
      </c>
      <c r="G2350" s="0" t="e">
        <f aca="false">COUNTIF(#REF!,Sheet1!A2350)</f>
        <v>#REF!</v>
      </c>
    </row>
    <row r="2351" customFormat="false" ht="14" hidden="false" customHeight="false" outlineLevel="0" collapsed="false">
      <c r="A2351" s="0" t="s">
        <v>4079</v>
      </c>
      <c r="B2351" s="0" t="s">
        <v>2773</v>
      </c>
      <c r="C2351" s="0" t="n">
        <v>-0.105</v>
      </c>
      <c r="D2351" s="0" t="n">
        <v>-0.229</v>
      </c>
      <c r="E2351" s="0" t="n">
        <v>-0.489</v>
      </c>
      <c r="F2351" s="0" t="n">
        <v>-0.406</v>
      </c>
      <c r="G2351" s="0" t="e">
        <f aca="false">COUNTIF(#REF!,Sheet1!A2351)</f>
        <v>#REF!</v>
      </c>
    </row>
    <row r="2352" customFormat="false" ht="14" hidden="false" customHeight="false" outlineLevel="0" collapsed="false">
      <c r="A2352" s="0" t="s">
        <v>4080</v>
      </c>
      <c r="B2352" s="0" t="s">
        <v>2243</v>
      </c>
      <c r="C2352" s="0" t="n">
        <v>0.007</v>
      </c>
      <c r="D2352" s="0" t="n">
        <v>0.072</v>
      </c>
      <c r="E2352" s="0" t="n">
        <v>0.349</v>
      </c>
      <c r="F2352" s="0" t="n">
        <v>0.414</v>
      </c>
      <c r="G2352" s="0" t="e">
        <f aca="false">COUNTIF(#REF!,Sheet1!A2352)</f>
        <v>#REF!</v>
      </c>
    </row>
    <row r="2353" customFormat="false" ht="14" hidden="false" customHeight="false" outlineLevel="0" collapsed="false">
      <c r="A2353" s="0" t="s">
        <v>4081</v>
      </c>
      <c r="B2353" s="0" t="s">
        <v>4082</v>
      </c>
      <c r="C2353" s="0" t="n">
        <v>-0.365</v>
      </c>
      <c r="D2353" s="0" t="n">
        <v>-0.586</v>
      </c>
      <c r="E2353" s="0" t="n">
        <v>-0.184</v>
      </c>
      <c r="F2353" s="0" t="n">
        <v>-0.255</v>
      </c>
      <c r="G2353" s="0" t="e">
        <f aca="false">COUNTIF(#REF!,Sheet1!A2353)</f>
        <v>#REF!</v>
      </c>
    </row>
    <row r="2354" customFormat="false" ht="14" hidden="false" customHeight="false" outlineLevel="0" collapsed="false">
      <c r="A2354" s="0" t="s">
        <v>4083</v>
      </c>
      <c r="B2354" s="0" t="s">
        <v>2800</v>
      </c>
      <c r="C2354" s="0" t="n">
        <v>-0.505</v>
      </c>
      <c r="D2354" s="0" t="n">
        <v>-0.853</v>
      </c>
      <c r="E2354" s="0" t="n">
        <v>-0.187</v>
      </c>
      <c r="F2354" s="0" t="n">
        <v>-0.48</v>
      </c>
      <c r="G2354" s="0" t="e">
        <f aca="false">COUNTIF(#REF!,Sheet1!A2354)</f>
        <v>#REF!</v>
      </c>
    </row>
    <row r="2355" customFormat="false" ht="14" hidden="false" customHeight="false" outlineLevel="0" collapsed="false">
      <c r="A2355" s="0" t="s">
        <v>4084</v>
      </c>
      <c r="B2355" s="0" t="s">
        <v>4085</v>
      </c>
      <c r="C2355" s="0" t="n">
        <v>-0.181</v>
      </c>
      <c r="D2355" s="0" t="n">
        <v>-0.652</v>
      </c>
      <c r="E2355" s="0" t="n">
        <v>0.313</v>
      </c>
      <c r="F2355" s="0" t="n">
        <v>-0.029</v>
      </c>
      <c r="G2355" s="0" t="e">
        <f aca="false">COUNTIF(#REF!,Sheet1!A2355)</f>
        <v>#REF!</v>
      </c>
    </row>
    <row r="2356" customFormat="false" ht="14" hidden="false" customHeight="false" outlineLevel="0" collapsed="false">
      <c r="A2356" s="0" t="s">
        <v>4086</v>
      </c>
      <c r="B2356" s="0" t="s">
        <v>2243</v>
      </c>
      <c r="C2356" s="0" t="n">
        <v>-0.033</v>
      </c>
      <c r="D2356" s="0" t="n">
        <v>-0.319</v>
      </c>
      <c r="E2356" s="0" t="n">
        <v>-0.26</v>
      </c>
      <c r="F2356" s="0" t="n">
        <v>-0.422</v>
      </c>
      <c r="G2356" s="0" t="e">
        <f aca="false">COUNTIF(#REF!,Sheet1!A2356)</f>
        <v>#REF!</v>
      </c>
    </row>
    <row r="2357" customFormat="false" ht="14" hidden="false" customHeight="false" outlineLevel="0" collapsed="false">
      <c r="A2357" s="0" t="s">
        <v>4087</v>
      </c>
      <c r="B2357" s="0" t="s">
        <v>2243</v>
      </c>
      <c r="C2357" s="0" t="n">
        <v>2.096</v>
      </c>
      <c r="D2357" s="0" t="n">
        <v>2.296</v>
      </c>
      <c r="E2357" s="0" t="n">
        <v>3.151</v>
      </c>
      <c r="F2357" s="0" t="n">
        <v>3.361</v>
      </c>
      <c r="G2357" s="0" t="e">
        <f aca="false">COUNTIF(#REF!,Sheet1!A2357)</f>
        <v>#REF!</v>
      </c>
    </row>
    <row r="2358" customFormat="false" ht="14" hidden="false" customHeight="false" outlineLevel="0" collapsed="false">
      <c r="A2358" s="0" t="s">
        <v>4088</v>
      </c>
      <c r="B2358" s="0" t="s">
        <v>2243</v>
      </c>
      <c r="C2358" s="0" t="n">
        <v>0.497</v>
      </c>
      <c r="D2358" s="0" t="n">
        <v>0.189</v>
      </c>
      <c r="E2358" s="0" t="n">
        <v>0.638</v>
      </c>
      <c r="G2358" s="0" t="e">
        <f aca="false">COUNTIF(#REF!,Sheet1!A2358)</f>
        <v>#REF!</v>
      </c>
    </row>
    <row r="2359" customFormat="false" ht="14" hidden="false" customHeight="false" outlineLevel="0" collapsed="false">
      <c r="A2359" s="0" t="s">
        <v>4089</v>
      </c>
      <c r="B2359" s="0" t="s">
        <v>2520</v>
      </c>
      <c r="C2359" s="0" t="n">
        <v>-0.607</v>
      </c>
      <c r="D2359" s="0" t="n">
        <v>-0.758</v>
      </c>
      <c r="E2359" s="0" t="n">
        <v>-0.633</v>
      </c>
      <c r="F2359" s="0" t="n">
        <v>-0.728</v>
      </c>
      <c r="G2359" s="0" t="e">
        <f aca="false">COUNTIF(#REF!,Sheet1!A2359)</f>
        <v>#REF!</v>
      </c>
    </row>
    <row r="2360" customFormat="false" ht="14" hidden="false" customHeight="false" outlineLevel="0" collapsed="false">
      <c r="A2360" s="0" t="s">
        <v>4090</v>
      </c>
      <c r="B2360" s="0" t="s">
        <v>2238</v>
      </c>
      <c r="C2360" s="0" t="n">
        <v>0</v>
      </c>
      <c r="E2360" s="0" t="n">
        <v>-0.351</v>
      </c>
      <c r="F2360" s="0" t="n">
        <v>-0.458</v>
      </c>
      <c r="G2360" s="0" t="e">
        <f aca="false">COUNTIF(#REF!,Sheet1!A2360)</f>
        <v>#REF!</v>
      </c>
    </row>
    <row r="2361" customFormat="false" ht="14" hidden="false" customHeight="false" outlineLevel="0" collapsed="false">
      <c r="A2361" s="0" t="s">
        <v>4091</v>
      </c>
      <c r="B2361" s="0" t="s">
        <v>4092</v>
      </c>
      <c r="C2361" s="0" t="n">
        <v>-0.532</v>
      </c>
      <c r="D2361" s="0" t="n">
        <v>-0.656</v>
      </c>
      <c r="E2361" s="0" t="n">
        <v>-0.329</v>
      </c>
      <c r="F2361" s="0" t="n">
        <v>-0.469</v>
      </c>
      <c r="G2361" s="0" t="e">
        <f aca="false">COUNTIF(#REF!,Sheet1!A2361)</f>
        <v>#REF!</v>
      </c>
    </row>
    <row r="2362" customFormat="false" ht="14" hidden="false" customHeight="false" outlineLevel="0" collapsed="false">
      <c r="A2362" s="0" t="s">
        <v>4093</v>
      </c>
      <c r="B2362" s="0" t="s">
        <v>4094</v>
      </c>
      <c r="C2362" s="0" t="n">
        <v>1.043</v>
      </c>
      <c r="D2362" s="0" t="n">
        <v>0.703</v>
      </c>
      <c r="E2362" s="0" t="n">
        <v>0.468</v>
      </c>
      <c r="F2362" s="0" t="n">
        <v>0.424</v>
      </c>
      <c r="G2362" s="0" t="e">
        <f aca="false">COUNTIF(#REF!,Sheet1!A2362)</f>
        <v>#REF!</v>
      </c>
    </row>
    <row r="2363" customFormat="false" ht="14" hidden="false" customHeight="false" outlineLevel="0" collapsed="false">
      <c r="A2363" s="0" t="s">
        <v>4095</v>
      </c>
      <c r="B2363" s="0" t="s">
        <v>2243</v>
      </c>
      <c r="C2363" s="0" t="n">
        <v>0.448</v>
      </c>
      <c r="D2363" s="0" t="n">
        <v>0.343</v>
      </c>
      <c r="E2363" s="0" t="n">
        <v>0.45</v>
      </c>
      <c r="F2363" s="0" t="n">
        <v>0.201</v>
      </c>
      <c r="G2363" s="0" t="e">
        <f aca="false">COUNTIF(#REF!,Sheet1!A2363)</f>
        <v>#REF!</v>
      </c>
    </row>
    <row r="2364" customFormat="false" ht="14" hidden="false" customHeight="false" outlineLevel="0" collapsed="false">
      <c r="A2364" s="0" t="s">
        <v>4096</v>
      </c>
      <c r="B2364" s="0" t="s">
        <v>4097</v>
      </c>
      <c r="C2364" s="0" t="n">
        <v>0.403</v>
      </c>
      <c r="D2364" s="0" t="n">
        <v>0.287</v>
      </c>
      <c r="E2364" s="0" t="n">
        <v>0.301</v>
      </c>
      <c r="F2364" s="0" t="n">
        <v>0.344</v>
      </c>
      <c r="G2364" s="0" t="e">
        <f aca="false">COUNTIF(#REF!,Sheet1!A2364)</f>
        <v>#REF!</v>
      </c>
    </row>
    <row r="2365" customFormat="false" ht="14" hidden="false" customHeight="false" outlineLevel="0" collapsed="false">
      <c r="A2365" s="0" t="s">
        <v>4098</v>
      </c>
      <c r="B2365" s="0" t="s">
        <v>2243</v>
      </c>
      <c r="C2365" s="0" t="n">
        <v>-0.156</v>
      </c>
      <c r="D2365" s="0" t="n">
        <v>-0.634</v>
      </c>
      <c r="E2365" s="0" t="n">
        <v>-0.39</v>
      </c>
      <c r="F2365" s="0" t="n">
        <v>-0.545</v>
      </c>
      <c r="G2365" s="0" t="e">
        <f aca="false">COUNTIF(#REF!,Sheet1!A2365)</f>
        <v>#REF!</v>
      </c>
    </row>
    <row r="2366" customFormat="false" ht="14" hidden="false" customHeight="false" outlineLevel="0" collapsed="false">
      <c r="A2366" s="0" t="s">
        <v>4099</v>
      </c>
      <c r="B2366" s="0" t="s">
        <v>2575</v>
      </c>
      <c r="C2366" s="0" t="n">
        <v>1.201</v>
      </c>
      <c r="D2366" s="0" t="n">
        <v>0.575</v>
      </c>
      <c r="E2366" s="0" t="n">
        <v>0.739</v>
      </c>
      <c r="F2366" s="0" t="n">
        <v>0.31</v>
      </c>
      <c r="G2366" s="0" t="e">
        <f aca="false">COUNTIF(#REF!,Sheet1!A2366)</f>
        <v>#REF!</v>
      </c>
    </row>
    <row r="2367" customFormat="false" ht="14" hidden="false" customHeight="false" outlineLevel="0" collapsed="false">
      <c r="A2367" s="0" t="s">
        <v>4100</v>
      </c>
      <c r="B2367" s="0" t="s">
        <v>2238</v>
      </c>
      <c r="C2367" s="0" t="n">
        <v>0.663</v>
      </c>
      <c r="D2367" s="0" t="n">
        <v>0.593</v>
      </c>
      <c r="E2367" s="0" t="n">
        <v>0.274</v>
      </c>
      <c r="F2367" s="0" t="n">
        <v>0.328</v>
      </c>
      <c r="G2367" s="0" t="e">
        <f aca="false">COUNTIF(#REF!,Sheet1!A2367)</f>
        <v>#REF!</v>
      </c>
    </row>
    <row r="2368" customFormat="false" ht="14" hidden="false" customHeight="false" outlineLevel="0" collapsed="false">
      <c r="A2368" s="0" t="s">
        <v>4101</v>
      </c>
      <c r="B2368" s="0" t="s">
        <v>4102</v>
      </c>
      <c r="C2368" s="0" t="n">
        <v>-0.231</v>
      </c>
      <c r="D2368" s="0" t="n">
        <v>-0.408</v>
      </c>
      <c r="E2368" s="0" t="n">
        <v>-0.309</v>
      </c>
      <c r="F2368" s="0" t="n">
        <v>-0.212</v>
      </c>
      <c r="G2368" s="0" t="e">
        <f aca="false">COUNTIF(#REF!,Sheet1!A2368)</f>
        <v>#REF!</v>
      </c>
    </row>
    <row r="2369" customFormat="false" ht="14" hidden="false" customHeight="false" outlineLevel="0" collapsed="false">
      <c r="A2369" s="0" t="s">
        <v>4103</v>
      </c>
      <c r="B2369" s="0" t="s">
        <v>4104</v>
      </c>
      <c r="C2369" s="0" t="n">
        <v>-0.156</v>
      </c>
      <c r="D2369" s="0" t="n">
        <v>-0.328</v>
      </c>
      <c r="E2369" s="0" t="n">
        <v>-0.077</v>
      </c>
      <c r="F2369" s="0" t="n">
        <v>-0.423</v>
      </c>
      <c r="G2369" s="0" t="e">
        <f aca="false">COUNTIF(#REF!,Sheet1!A2369)</f>
        <v>#REF!</v>
      </c>
    </row>
    <row r="2370" customFormat="false" ht="14" hidden="false" customHeight="false" outlineLevel="0" collapsed="false">
      <c r="A2370" s="0" t="s">
        <v>4105</v>
      </c>
      <c r="B2370" s="0" t="s">
        <v>4106</v>
      </c>
      <c r="C2370" s="0" t="n">
        <v>0.443</v>
      </c>
      <c r="D2370" s="0" t="n">
        <v>0.308</v>
      </c>
      <c r="E2370" s="0" t="n">
        <v>0.14</v>
      </c>
      <c r="F2370" s="0" t="n">
        <v>-0.041</v>
      </c>
      <c r="G2370" s="0" t="e">
        <f aca="false">COUNTIF(#REF!,Sheet1!A2370)</f>
        <v>#REF!</v>
      </c>
    </row>
    <row r="2371" customFormat="false" ht="14" hidden="false" customHeight="false" outlineLevel="0" collapsed="false">
      <c r="A2371" s="0" t="s">
        <v>4107</v>
      </c>
      <c r="B2371" s="0" t="s">
        <v>4108</v>
      </c>
      <c r="C2371" s="0" t="n">
        <v>0.46</v>
      </c>
      <c r="D2371" s="0" t="n">
        <v>-0.023</v>
      </c>
      <c r="E2371" s="0" t="n">
        <v>0.497</v>
      </c>
      <c r="F2371" s="0" t="n">
        <v>0.174</v>
      </c>
      <c r="G2371" s="0" t="e">
        <f aca="false">COUNTIF(#REF!,Sheet1!A2371)</f>
        <v>#REF!</v>
      </c>
    </row>
    <row r="2372" customFormat="false" ht="14" hidden="false" customHeight="false" outlineLevel="0" collapsed="false">
      <c r="A2372" s="0" t="s">
        <v>4109</v>
      </c>
      <c r="B2372" s="0" t="s">
        <v>2520</v>
      </c>
      <c r="C2372" s="0" t="n">
        <v>0.194</v>
      </c>
      <c r="D2372" s="0" t="n">
        <v>0.392</v>
      </c>
      <c r="E2372" s="0" t="n">
        <v>0.764</v>
      </c>
      <c r="F2372" s="0" t="n">
        <v>0.94</v>
      </c>
      <c r="G2372" s="0" t="e">
        <f aca="false">COUNTIF(#REF!,Sheet1!A2372)</f>
        <v>#REF!</v>
      </c>
    </row>
    <row r="2373" customFormat="false" ht="14" hidden="false" customHeight="false" outlineLevel="0" collapsed="false">
      <c r="A2373" s="0" t="s">
        <v>4110</v>
      </c>
      <c r="B2373" s="0" t="s">
        <v>2412</v>
      </c>
      <c r="C2373" s="0" t="n">
        <v>-0.292</v>
      </c>
      <c r="D2373" s="0" t="n">
        <v>-0.647</v>
      </c>
      <c r="E2373" s="0" t="n">
        <v>-0.23</v>
      </c>
      <c r="F2373" s="0" t="n">
        <v>-0.471</v>
      </c>
      <c r="G2373" s="0" t="e">
        <f aca="false">COUNTIF(#REF!,Sheet1!A2373)</f>
        <v>#REF!</v>
      </c>
    </row>
    <row r="2374" customFormat="false" ht="14" hidden="false" customHeight="false" outlineLevel="0" collapsed="false">
      <c r="A2374" s="0" t="s">
        <v>4111</v>
      </c>
      <c r="B2374" s="0" t="s">
        <v>2520</v>
      </c>
      <c r="C2374" s="0" t="n">
        <v>0.764</v>
      </c>
      <c r="D2374" s="0" t="n">
        <v>0.667</v>
      </c>
      <c r="E2374" s="0" t="n">
        <v>0.838</v>
      </c>
      <c r="F2374" s="0" t="n">
        <v>0.832</v>
      </c>
      <c r="G2374" s="0" t="e">
        <f aca="false">COUNTIF(#REF!,Sheet1!A2374)</f>
        <v>#REF!</v>
      </c>
    </row>
    <row r="2375" customFormat="false" ht="14" hidden="false" customHeight="false" outlineLevel="0" collapsed="false">
      <c r="A2375" s="0" t="s">
        <v>4112</v>
      </c>
      <c r="B2375" s="0" t="s">
        <v>2241</v>
      </c>
      <c r="C2375" s="0" t="n">
        <v>-0.314</v>
      </c>
      <c r="D2375" s="0" t="n">
        <v>-0.75</v>
      </c>
      <c r="E2375" s="0" t="n">
        <v>-0.293</v>
      </c>
      <c r="F2375" s="0" t="n">
        <v>-0.743</v>
      </c>
      <c r="G2375" s="0" t="e">
        <f aca="false">COUNTIF(#REF!,Sheet1!A2375)</f>
        <v>#REF!</v>
      </c>
    </row>
    <row r="2376" customFormat="false" ht="14" hidden="false" customHeight="false" outlineLevel="0" collapsed="false">
      <c r="A2376" s="0" t="s">
        <v>4113</v>
      </c>
      <c r="B2376" s="0" t="s">
        <v>2333</v>
      </c>
      <c r="C2376" s="0" t="n">
        <v>0.756</v>
      </c>
      <c r="D2376" s="0" t="n">
        <v>0.5</v>
      </c>
      <c r="E2376" s="0" t="n">
        <v>0.335</v>
      </c>
      <c r="F2376" s="0" t="n">
        <v>0.11</v>
      </c>
      <c r="G2376" s="0" t="e">
        <f aca="false">COUNTIF(#REF!,Sheet1!A2376)</f>
        <v>#REF!</v>
      </c>
    </row>
    <row r="2377" customFormat="false" ht="14" hidden="false" customHeight="false" outlineLevel="0" collapsed="false">
      <c r="A2377" s="0" t="s">
        <v>4114</v>
      </c>
      <c r="B2377" s="0" t="s">
        <v>2238</v>
      </c>
      <c r="C2377" s="0" t="n">
        <v>0.138</v>
      </c>
      <c r="D2377" s="0" t="n">
        <v>0.208</v>
      </c>
      <c r="E2377" s="0" t="n">
        <v>0.317</v>
      </c>
      <c r="F2377" s="0" t="n">
        <v>0.456</v>
      </c>
      <c r="G2377" s="0" t="e">
        <f aca="false">COUNTIF(#REF!,Sheet1!A2377)</f>
        <v>#REF!</v>
      </c>
    </row>
    <row r="2378" customFormat="false" ht="14" hidden="false" customHeight="false" outlineLevel="0" collapsed="false">
      <c r="A2378" s="0" t="s">
        <v>4115</v>
      </c>
      <c r="B2378" s="0" t="s">
        <v>4116</v>
      </c>
      <c r="C2378" s="0" t="n">
        <v>-0.058</v>
      </c>
      <c r="D2378" s="0" t="n">
        <v>-0.386</v>
      </c>
      <c r="E2378" s="0" t="n">
        <v>-0.553</v>
      </c>
      <c r="F2378" s="0" t="n">
        <v>-0.557</v>
      </c>
      <c r="G2378" s="0" t="e">
        <f aca="false">COUNTIF(#REF!,Sheet1!A2378)</f>
        <v>#REF!</v>
      </c>
    </row>
    <row r="2379" customFormat="false" ht="14" hidden="false" customHeight="false" outlineLevel="0" collapsed="false">
      <c r="A2379" s="0" t="s">
        <v>4117</v>
      </c>
      <c r="B2379" s="0" t="s">
        <v>4118</v>
      </c>
      <c r="C2379" s="0" t="n">
        <v>-0.047</v>
      </c>
      <c r="D2379" s="0" t="n">
        <v>-0.364</v>
      </c>
      <c r="E2379" s="0" t="n">
        <v>-0.435</v>
      </c>
      <c r="F2379" s="0" t="n">
        <v>-0.795</v>
      </c>
      <c r="G2379" s="0" t="e">
        <f aca="false">COUNTIF(#REF!,Sheet1!A2379)</f>
        <v>#REF!</v>
      </c>
    </row>
    <row r="2380" customFormat="false" ht="14" hidden="false" customHeight="false" outlineLevel="0" collapsed="false">
      <c r="A2380" s="0" t="s">
        <v>4119</v>
      </c>
      <c r="B2380" s="0" t="s">
        <v>4120</v>
      </c>
      <c r="C2380" s="0" t="n">
        <v>0.935</v>
      </c>
      <c r="D2380" s="0" t="n">
        <v>0.083</v>
      </c>
      <c r="E2380" s="0" t="n">
        <v>0.892</v>
      </c>
      <c r="F2380" s="0" t="n">
        <v>0.24</v>
      </c>
      <c r="G2380" s="0" t="e">
        <f aca="false">COUNTIF(#REF!,Sheet1!A2380)</f>
        <v>#REF!</v>
      </c>
    </row>
    <row r="2381" customFormat="false" ht="14" hidden="false" customHeight="false" outlineLevel="0" collapsed="false">
      <c r="A2381" s="0" t="s">
        <v>4121</v>
      </c>
      <c r="B2381" s="0" t="s">
        <v>4122</v>
      </c>
      <c r="C2381" s="0" t="n">
        <v>-0.439</v>
      </c>
      <c r="D2381" s="0" t="n">
        <v>-0.463</v>
      </c>
      <c r="E2381" s="0" t="n">
        <v>-0.397</v>
      </c>
      <c r="F2381" s="0" t="n">
        <v>-0.639</v>
      </c>
      <c r="G2381" s="0" t="e">
        <f aca="false">COUNTIF(#REF!,Sheet1!A2381)</f>
        <v>#REF!</v>
      </c>
    </row>
    <row r="2382" customFormat="false" ht="14" hidden="false" customHeight="false" outlineLevel="0" collapsed="false">
      <c r="A2382" s="0" t="s">
        <v>4123</v>
      </c>
      <c r="B2382" s="0" t="s">
        <v>2243</v>
      </c>
      <c r="C2382" s="0" t="n">
        <v>0.174</v>
      </c>
      <c r="D2382" s="0" t="n">
        <v>0.188</v>
      </c>
      <c r="E2382" s="0" t="n">
        <v>0.624</v>
      </c>
      <c r="F2382" s="0" t="n">
        <v>0.681</v>
      </c>
      <c r="G2382" s="0" t="e">
        <f aca="false">COUNTIF(#REF!,Sheet1!A2382)</f>
        <v>#REF!</v>
      </c>
    </row>
    <row r="2383" customFormat="false" ht="14" hidden="false" customHeight="false" outlineLevel="0" collapsed="false">
      <c r="A2383" s="0" t="s">
        <v>4124</v>
      </c>
      <c r="B2383" s="0" t="s">
        <v>2252</v>
      </c>
      <c r="C2383" s="0" t="n">
        <v>-0.748</v>
      </c>
      <c r="D2383" s="0" t="n">
        <v>-0.744</v>
      </c>
      <c r="E2383" s="0" t="n">
        <v>-0.335</v>
      </c>
      <c r="F2383" s="0" t="n">
        <v>-0.544</v>
      </c>
      <c r="G2383" s="0" t="e">
        <f aca="false">COUNTIF(#REF!,Sheet1!A2383)</f>
        <v>#REF!</v>
      </c>
    </row>
    <row r="2384" customFormat="false" ht="14" hidden="false" customHeight="false" outlineLevel="0" collapsed="false">
      <c r="A2384" s="0" t="s">
        <v>4125</v>
      </c>
      <c r="B2384" s="0" t="s">
        <v>2243</v>
      </c>
      <c r="C2384" s="0" t="n">
        <v>0.486</v>
      </c>
      <c r="D2384" s="0" t="n">
        <v>0.262</v>
      </c>
      <c r="E2384" s="0" t="n">
        <v>0.741</v>
      </c>
      <c r="G2384" s="0" t="e">
        <f aca="false">COUNTIF(#REF!,Sheet1!A2384)</f>
        <v>#REF!</v>
      </c>
    </row>
    <row r="2385" customFormat="false" ht="14" hidden="false" customHeight="false" outlineLevel="0" collapsed="false">
      <c r="A2385" s="0" t="s">
        <v>4126</v>
      </c>
      <c r="B2385" s="0" t="s">
        <v>2241</v>
      </c>
      <c r="C2385" s="0" t="n">
        <v>0.47</v>
      </c>
      <c r="D2385" s="0" t="n">
        <v>0.412</v>
      </c>
      <c r="E2385" s="0" t="n">
        <v>0.014</v>
      </c>
      <c r="F2385" s="0" t="n">
        <v>0.089</v>
      </c>
      <c r="G2385" s="0" t="e">
        <f aca="false">COUNTIF(#REF!,Sheet1!A2385)</f>
        <v>#REF!</v>
      </c>
    </row>
    <row r="2386" customFormat="false" ht="14" hidden="false" customHeight="false" outlineLevel="0" collapsed="false">
      <c r="A2386" s="0" t="s">
        <v>4127</v>
      </c>
      <c r="B2386" s="0" t="s">
        <v>2241</v>
      </c>
      <c r="C2386" s="0" t="n">
        <v>-0.242</v>
      </c>
      <c r="D2386" s="0" t="n">
        <v>-0.664</v>
      </c>
      <c r="E2386" s="0" t="n">
        <v>-0.29</v>
      </c>
      <c r="F2386" s="0" t="n">
        <v>-0.416</v>
      </c>
      <c r="G2386" s="0" t="e">
        <f aca="false">COUNTIF(#REF!,Sheet1!A2386)</f>
        <v>#REF!</v>
      </c>
    </row>
    <row r="2387" customFormat="false" ht="14" hidden="false" customHeight="false" outlineLevel="0" collapsed="false">
      <c r="A2387" s="0" t="s">
        <v>4128</v>
      </c>
      <c r="B2387" s="0" t="s">
        <v>4129</v>
      </c>
      <c r="C2387" s="0" t="n">
        <v>0.75</v>
      </c>
      <c r="D2387" s="0" t="n">
        <v>0.411</v>
      </c>
      <c r="E2387" s="0" t="n">
        <v>0.459</v>
      </c>
      <c r="F2387" s="0" t="n">
        <v>0.16</v>
      </c>
      <c r="G2387" s="0" t="e">
        <f aca="false">COUNTIF(#REF!,Sheet1!A2387)</f>
        <v>#REF!</v>
      </c>
    </row>
    <row r="2388" customFormat="false" ht="14" hidden="false" customHeight="false" outlineLevel="0" collapsed="false">
      <c r="A2388" s="0" t="s">
        <v>4130</v>
      </c>
      <c r="B2388" s="0" t="s">
        <v>2389</v>
      </c>
      <c r="C2388" s="0" t="n">
        <v>-0.367</v>
      </c>
      <c r="D2388" s="0" t="n">
        <v>-0.586</v>
      </c>
      <c r="E2388" s="0" t="n">
        <v>-0.44</v>
      </c>
      <c r="F2388" s="0" t="n">
        <v>-0.54</v>
      </c>
      <c r="G2388" s="0" t="e">
        <f aca="false">COUNTIF(#REF!,Sheet1!A2388)</f>
        <v>#REF!</v>
      </c>
    </row>
    <row r="2389" customFormat="false" ht="14" hidden="false" customHeight="false" outlineLevel="0" collapsed="false">
      <c r="A2389" s="0" t="s">
        <v>4131</v>
      </c>
      <c r="B2389" s="0" t="s">
        <v>4132</v>
      </c>
      <c r="C2389" s="0" t="n">
        <v>-0.719</v>
      </c>
      <c r="D2389" s="0" t="n">
        <v>-0.304</v>
      </c>
      <c r="E2389" s="0" t="n">
        <v>-0.596</v>
      </c>
      <c r="F2389" s="0" t="n">
        <v>-0.405</v>
      </c>
      <c r="G2389" s="0" t="e">
        <f aca="false">COUNTIF(#REF!,Sheet1!A2389)</f>
        <v>#REF!</v>
      </c>
    </row>
    <row r="2390" customFormat="false" ht="14" hidden="false" customHeight="false" outlineLevel="0" collapsed="false">
      <c r="A2390" s="0" t="s">
        <v>4133</v>
      </c>
      <c r="B2390" s="0" t="s">
        <v>4134</v>
      </c>
      <c r="C2390" s="0" t="n">
        <v>0.495</v>
      </c>
      <c r="D2390" s="0" t="n">
        <v>0.326</v>
      </c>
      <c r="E2390" s="0" t="n">
        <v>0.033</v>
      </c>
      <c r="F2390" s="0" t="n">
        <v>0.082</v>
      </c>
      <c r="G2390" s="0" t="e">
        <f aca="false">COUNTIF(#REF!,Sheet1!A2390)</f>
        <v>#REF!</v>
      </c>
    </row>
    <row r="2391" customFormat="false" ht="14" hidden="false" customHeight="false" outlineLevel="0" collapsed="false">
      <c r="A2391" s="0" t="s">
        <v>4135</v>
      </c>
      <c r="B2391" s="0" t="s">
        <v>4136</v>
      </c>
      <c r="C2391" s="0" t="n">
        <v>-0.099</v>
      </c>
      <c r="D2391" s="0" t="n">
        <v>0.195</v>
      </c>
      <c r="E2391" s="0" t="n">
        <v>-0.452</v>
      </c>
      <c r="F2391" s="0" t="n">
        <v>-0.344</v>
      </c>
      <c r="G2391" s="0" t="e">
        <f aca="false">COUNTIF(#REF!,Sheet1!A2391)</f>
        <v>#REF!</v>
      </c>
    </row>
    <row r="2392" customFormat="false" ht="14" hidden="false" customHeight="false" outlineLevel="0" collapsed="false">
      <c r="A2392" s="0" t="s">
        <v>4137</v>
      </c>
      <c r="B2392" s="0" t="s">
        <v>4138</v>
      </c>
      <c r="C2392" s="0" t="n">
        <v>-0.294</v>
      </c>
      <c r="D2392" s="0" t="n">
        <v>-0.032</v>
      </c>
      <c r="E2392" s="0" t="n">
        <v>-0.856</v>
      </c>
      <c r="F2392" s="0" t="n">
        <v>-0.501</v>
      </c>
      <c r="G2392" s="0" t="e">
        <f aca="false">COUNTIF(#REF!,Sheet1!A2392)</f>
        <v>#REF!</v>
      </c>
    </row>
    <row r="2393" customFormat="false" ht="14" hidden="false" customHeight="false" outlineLevel="0" collapsed="false">
      <c r="A2393" s="0" t="s">
        <v>4139</v>
      </c>
      <c r="B2393" s="0" t="s">
        <v>2243</v>
      </c>
      <c r="C2393" s="0" t="n">
        <v>-0.393</v>
      </c>
      <c r="D2393" s="0" t="n">
        <v>-0.385</v>
      </c>
      <c r="E2393" s="0" t="n">
        <v>-0.347</v>
      </c>
      <c r="F2393" s="0" t="n">
        <v>-0.448</v>
      </c>
      <c r="G2393" s="0" t="e">
        <f aca="false">COUNTIF(#REF!,Sheet1!A2393)</f>
        <v>#REF!</v>
      </c>
    </row>
    <row r="2394" customFormat="false" ht="14" hidden="false" customHeight="false" outlineLevel="0" collapsed="false">
      <c r="A2394" s="0" t="s">
        <v>4140</v>
      </c>
      <c r="B2394" s="0" t="s">
        <v>2333</v>
      </c>
      <c r="C2394" s="0" t="n">
        <v>-0.417</v>
      </c>
      <c r="D2394" s="0" t="n">
        <v>-0.175</v>
      </c>
      <c r="E2394" s="0" t="n">
        <v>-0.404</v>
      </c>
      <c r="F2394" s="0" t="n">
        <v>-0.304</v>
      </c>
      <c r="G2394" s="0" t="e">
        <f aca="false">COUNTIF(#REF!,Sheet1!A2394)</f>
        <v>#REF!</v>
      </c>
    </row>
    <row r="2395" customFormat="false" ht="14" hidden="false" customHeight="false" outlineLevel="0" collapsed="false">
      <c r="A2395" s="0" t="s">
        <v>4141</v>
      </c>
      <c r="B2395" s="0" t="s">
        <v>4142</v>
      </c>
      <c r="C2395" s="0" t="n">
        <v>-0.305</v>
      </c>
      <c r="D2395" s="0" t="n">
        <v>-0.428</v>
      </c>
      <c r="E2395" s="0" t="n">
        <v>-0.108</v>
      </c>
      <c r="F2395" s="0" t="n">
        <v>-0.221</v>
      </c>
      <c r="G2395" s="0" t="e">
        <f aca="false">COUNTIF(#REF!,Sheet1!A2395)</f>
        <v>#REF!</v>
      </c>
    </row>
    <row r="2396" customFormat="false" ht="14" hidden="false" customHeight="false" outlineLevel="0" collapsed="false">
      <c r="A2396" s="0" t="s">
        <v>4143</v>
      </c>
      <c r="B2396" s="0" t="s">
        <v>4144</v>
      </c>
      <c r="C2396" s="0" t="n">
        <v>0.539</v>
      </c>
      <c r="D2396" s="0" t="n">
        <v>0.56</v>
      </c>
      <c r="E2396" s="0" t="n">
        <v>0.37</v>
      </c>
      <c r="F2396" s="0" t="n">
        <v>0.315</v>
      </c>
      <c r="G2396" s="0" t="e">
        <f aca="false">COUNTIF(#REF!,Sheet1!A2396)</f>
        <v>#REF!</v>
      </c>
    </row>
    <row r="2397" customFormat="false" ht="14" hidden="false" customHeight="false" outlineLevel="0" collapsed="false">
      <c r="A2397" s="0" t="s">
        <v>4145</v>
      </c>
      <c r="B2397" s="0" t="s">
        <v>2241</v>
      </c>
      <c r="C2397" s="0" t="n">
        <v>1.384</v>
      </c>
      <c r="D2397" s="0" t="n">
        <v>1.45</v>
      </c>
      <c r="G2397" s="0" t="e">
        <f aca="false">COUNTIF(#REF!,Sheet1!A2397)</f>
        <v>#REF!</v>
      </c>
    </row>
    <row r="2398" customFormat="false" ht="14" hidden="false" customHeight="false" outlineLevel="0" collapsed="false">
      <c r="A2398" s="0" t="s">
        <v>4146</v>
      </c>
      <c r="B2398" s="0" t="s">
        <v>2238</v>
      </c>
      <c r="C2398" s="0" t="n">
        <v>-0.665</v>
      </c>
      <c r="D2398" s="0" t="n">
        <v>-0.384</v>
      </c>
      <c r="E2398" s="0" t="n">
        <v>-0.374</v>
      </c>
      <c r="F2398" s="0" t="n">
        <v>-0.072</v>
      </c>
      <c r="G2398" s="0" t="e">
        <f aca="false">COUNTIF(#REF!,Sheet1!A2398)</f>
        <v>#REF!</v>
      </c>
    </row>
    <row r="2399" customFormat="false" ht="14" hidden="false" customHeight="false" outlineLevel="0" collapsed="false">
      <c r="A2399" s="0" t="s">
        <v>4147</v>
      </c>
      <c r="B2399" s="0" t="s">
        <v>2530</v>
      </c>
      <c r="C2399" s="0" t="n">
        <v>-0.402</v>
      </c>
      <c r="D2399" s="0" t="n">
        <v>-0.043</v>
      </c>
      <c r="E2399" s="0" t="n">
        <v>-0.443</v>
      </c>
      <c r="F2399" s="0" t="n">
        <v>-0.209</v>
      </c>
      <c r="G2399" s="0" t="e">
        <f aca="false">COUNTIF(#REF!,Sheet1!A2399)</f>
        <v>#REF!</v>
      </c>
    </row>
    <row r="2400" customFormat="false" ht="14" hidden="false" customHeight="false" outlineLevel="0" collapsed="false">
      <c r="A2400" s="0" t="s">
        <v>4148</v>
      </c>
      <c r="B2400" s="0" t="s">
        <v>4149</v>
      </c>
      <c r="C2400" s="0" t="n">
        <v>-0.287</v>
      </c>
      <c r="D2400" s="0" t="n">
        <v>-0.524</v>
      </c>
      <c r="E2400" s="0" t="n">
        <v>-0.35</v>
      </c>
      <c r="F2400" s="0" t="n">
        <v>-0.322</v>
      </c>
      <c r="G2400" s="0" t="e">
        <f aca="false">COUNTIF(#REF!,Sheet1!A2400)</f>
        <v>#REF!</v>
      </c>
    </row>
    <row r="2401" customFormat="false" ht="14" hidden="false" customHeight="false" outlineLevel="0" collapsed="false">
      <c r="A2401" s="0" t="s">
        <v>4150</v>
      </c>
      <c r="B2401" s="0" t="s">
        <v>2333</v>
      </c>
      <c r="C2401" s="0" t="n">
        <v>0.481</v>
      </c>
      <c r="D2401" s="0" t="n">
        <v>0.69</v>
      </c>
      <c r="E2401" s="0" t="n">
        <v>0.233</v>
      </c>
      <c r="F2401" s="0" t="n">
        <v>0.522</v>
      </c>
      <c r="G2401" s="0" t="e">
        <f aca="false">COUNTIF(#REF!,Sheet1!A2401)</f>
        <v>#REF!</v>
      </c>
    </row>
    <row r="2402" customFormat="false" ht="14" hidden="false" customHeight="false" outlineLevel="0" collapsed="false">
      <c r="A2402" s="0" t="s">
        <v>4151</v>
      </c>
      <c r="B2402" s="0" t="s">
        <v>2549</v>
      </c>
      <c r="C2402" s="0" t="n">
        <v>-0.405</v>
      </c>
      <c r="D2402" s="0" t="n">
        <v>-0.17</v>
      </c>
      <c r="E2402" s="0" t="n">
        <v>-0.416</v>
      </c>
      <c r="F2402" s="0" t="n">
        <v>-0.36</v>
      </c>
      <c r="G2402" s="0" t="e">
        <f aca="false">COUNTIF(#REF!,Sheet1!A2402)</f>
        <v>#REF!</v>
      </c>
    </row>
    <row r="2403" customFormat="false" ht="14" hidden="false" customHeight="false" outlineLevel="0" collapsed="false">
      <c r="A2403" s="0" t="s">
        <v>4152</v>
      </c>
      <c r="B2403" s="0" t="s">
        <v>2316</v>
      </c>
      <c r="C2403" s="0" t="n">
        <v>-1.068</v>
      </c>
      <c r="D2403" s="0" t="n">
        <v>-0.939</v>
      </c>
      <c r="E2403" s="0" t="n">
        <v>-0.097</v>
      </c>
      <c r="F2403" s="0" t="n">
        <v>-0.024</v>
      </c>
      <c r="G2403" s="0" t="e">
        <f aca="false">COUNTIF(#REF!,Sheet1!A2403)</f>
        <v>#REF!</v>
      </c>
    </row>
    <row r="2404" customFormat="false" ht="14" hidden="false" customHeight="false" outlineLevel="0" collapsed="false">
      <c r="A2404" s="0" t="s">
        <v>4153</v>
      </c>
      <c r="B2404" s="0" t="s">
        <v>2241</v>
      </c>
      <c r="C2404" s="0" t="n">
        <v>-0.237</v>
      </c>
      <c r="D2404" s="0" t="n">
        <v>-0.301</v>
      </c>
      <c r="E2404" s="0" t="n">
        <v>-0.476</v>
      </c>
      <c r="F2404" s="0" t="n">
        <v>-0.399</v>
      </c>
      <c r="G2404" s="0" t="e">
        <f aca="false">COUNTIF(#REF!,Sheet1!A2404)</f>
        <v>#REF!</v>
      </c>
    </row>
    <row r="2405" customFormat="false" ht="14" hidden="false" customHeight="false" outlineLevel="0" collapsed="false">
      <c r="A2405" s="0" t="s">
        <v>4154</v>
      </c>
      <c r="B2405" s="0" t="s">
        <v>2252</v>
      </c>
      <c r="C2405" s="0" t="n">
        <v>-0.448</v>
      </c>
      <c r="D2405" s="0" t="n">
        <v>-0.566</v>
      </c>
      <c r="E2405" s="0" t="n">
        <v>-0.195</v>
      </c>
      <c r="F2405" s="0" t="n">
        <v>-0.452</v>
      </c>
      <c r="G2405" s="0" t="e">
        <f aca="false">COUNTIF(#REF!,Sheet1!A2405)</f>
        <v>#REF!</v>
      </c>
    </row>
    <row r="2406" customFormat="false" ht="14" hidden="false" customHeight="false" outlineLevel="0" collapsed="false">
      <c r="A2406" s="0" t="s">
        <v>4155</v>
      </c>
      <c r="B2406" s="0" t="s">
        <v>4156</v>
      </c>
      <c r="C2406" s="0" t="n">
        <v>-0.526</v>
      </c>
      <c r="D2406" s="0" t="n">
        <v>-0.906</v>
      </c>
      <c r="E2406" s="0" t="n">
        <v>-0.255</v>
      </c>
      <c r="F2406" s="0" t="n">
        <v>-0.511</v>
      </c>
      <c r="G2406" s="0" t="e">
        <f aca="false">COUNTIF(#REF!,Sheet1!A2406)</f>
        <v>#REF!</v>
      </c>
    </row>
    <row r="2407" customFormat="false" ht="14" hidden="false" customHeight="false" outlineLevel="0" collapsed="false">
      <c r="A2407" s="0" t="s">
        <v>4157</v>
      </c>
      <c r="B2407" s="0" t="s">
        <v>4158</v>
      </c>
      <c r="C2407" s="0" t="n">
        <v>-0.239</v>
      </c>
      <c r="D2407" s="0" t="n">
        <v>-0.068</v>
      </c>
      <c r="E2407" s="0" t="n">
        <v>-0.625</v>
      </c>
      <c r="F2407" s="0" t="n">
        <v>-0.525</v>
      </c>
      <c r="G2407" s="0" t="e">
        <f aca="false">COUNTIF(#REF!,Sheet1!A2407)</f>
        <v>#REF!</v>
      </c>
    </row>
    <row r="2408" customFormat="false" ht="14" hidden="false" customHeight="false" outlineLevel="0" collapsed="false">
      <c r="A2408" s="0" t="s">
        <v>4159</v>
      </c>
      <c r="B2408" s="0" t="s">
        <v>2241</v>
      </c>
      <c r="C2408" s="0" t="n">
        <v>1.06</v>
      </c>
      <c r="D2408" s="0" t="n">
        <v>0.849</v>
      </c>
      <c r="G2408" s="0" t="e">
        <f aca="false">COUNTIF(#REF!,Sheet1!A2408)</f>
        <v>#REF!</v>
      </c>
    </row>
    <row r="2409" customFormat="false" ht="14" hidden="false" customHeight="false" outlineLevel="0" collapsed="false">
      <c r="A2409" s="0" t="s">
        <v>4160</v>
      </c>
      <c r="B2409" s="0" t="s">
        <v>2553</v>
      </c>
      <c r="C2409" s="0" t="n">
        <v>-0.402</v>
      </c>
      <c r="D2409" s="0" t="n">
        <v>-0.397</v>
      </c>
      <c r="G2409" s="0" t="e">
        <f aca="false">COUNTIF(#REF!,Sheet1!A2409)</f>
        <v>#REF!</v>
      </c>
    </row>
    <row r="2410" customFormat="false" ht="14" hidden="false" customHeight="false" outlineLevel="0" collapsed="false">
      <c r="A2410" s="0" t="s">
        <v>4161</v>
      </c>
      <c r="B2410" s="0" t="s">
        <v>2245</v>
      </c>
      <c r="C2410" s="0" t="n">
        <v>0.89</v>
      </c>
      <c r="E2410" s="0" t="n">
        <v>0.688</v>
      </c>
      <c r="F2410" s="0" t="n">
        <v>0.758</v>
      </c>
      <c r="G2410" s="0" t="e">
        <f aca="false">COUNTIF(#REF!,Sheet1!A2410)</f>
        <v>#REF!</v>
      </c>
    </row>
    <row r="2411" customFormat="false" ht="14" hidden="false" customHeight="false" outlineLevel="0" collapsed="false">
      <c r="A2411" s="0" t="s">
        <v>4162</v>
      </c>
      <c r="B2411" s="0" t="s">
        <v>2287</v>
      </c>
      <c r="C2411" s="0" t="n">
        <v>-0.411</v>
      </c>
      <c r="D2411" s="0" t="n">
        <v>-0.259</v>
      </c>
      <c r="E2411" s="0" t="n">
        <v>-0.563</v>
      </c>
      <c r="F2411" s="0" t="n">
        <v>-0.811</v>
      </c>
      <c r="G2411" s="0" t="e">
        <f aca="false">COUNTIF(#REF!,Sheet1!A2411)</f>
        <v>#REF!</v>
      </c>
    </row>
    <row r="2412" customFormat="false" ht="14" hidden="false" customHeight="false" outlineLevel="0" collapsed="false">
      <c r="A2412" s="0" t="s">
        <v>4163</v>
      </c>
      <c r="B2412" s="0" t="s">
        <v>4164</v>
      </c>
      <c r="C2412" s="0" t="n">
        <v>-0.659</v>
      </c>
      <c r="D2412" s="0" t="n">
        <v>-0.336</v>
      </c>
      <c r="E2412" s="0" t="n">
        <v>-0.427</v>
      </c>
      <c r="F2412" s="0" t="n">
        <v>-0.202</v>
      </c>
      <c r="G2412" s="0" t="e">
        <f aca="false">COUNTIF(#REF!,Sheet1!A2412)</f>
        <v>#REF!</v>
      </c>
    </row>
    <row r="2413" customFormat="false" ht="14" hidden="false" customHeight="false" outlineLevel="0" collapsed="false">
      <c r="A2413" s="0" t="s">
        <v>4165</v>
      </c>
      <c r="B2413" s="0" t="s">
        <v>2481</v>
      </c>
      <c r="C2413" s="0" t="n">
        <v>1.116</v>
      </c>
      <c r="D2413" s="0" t="n">
        <v>0.841</v>
      </c>
      <c r="F2413" s="0" t="n">
        <v>-0.17</v>
      </c>
      <c r="G2413" s="0" t="e">
        <f aca="false">COUNTIF(#REF!,Sheet1!A2413)</f>
        <v>#REF!</v>
      </c>
    </row>
    <row r="2414" customFormat="false" ht="14" hidden="false" customHeight="false" outlineLevel="0" collapsed="false">
      <c r="A2414" s="0" t="s">
        <v>4166</v>
      </c>
      <c r="B2414" s="0" t="s">
        <v>2266</v>
      </c>
      <c r="C2414" s="0" t="n">
        <v>1.006</v>
      </c>
      <c r="D2414" s="0" t="n">
        <v>0.628</v>
      </c>
      <c r="G2414" s="0" t="e">
        <f aca="false">COUNTIF(#REF!,Sheet1!A2414)</f>
        <v>#REF!</v>
      </c>
    </row>
    <row r="2415" customFormat="false" ht="14" hidden="false" customHeight="false" outlineLevel="0" collapsed="false">
      <c r="A2415" s="0" t="s">
        <v>4167</v>
      </c>
      <c r="B2415" s="0" t="s">
        <v>4168</v>
      </c>
      <c r="C2415" s="0" t="n">
        <v>-0.777</v>
      </c>
      <c r="D2415" s="0" t="n">
        <v>-0.681</v>
      </c>
      <c r="E2415" s="0" t="n">
        <v>-0.515</v>
      </c>
      <c r="F2415" s="0" t="n">
        <v>-0.515</v>
      </c>
      <c r="G2415" s="0" t="e">
        <f aca="false">COUNTIF(#REF!,Sheet1!A2415)</f>
        <v>#REF!</v>
      </c>
    </row>
    <row r="2416" customFormat="false" ht="14" hidden="false" customHeight="false" outlineLevel="0" collapsed="false">
      <c r="A2416" s="0" t="s">
        <v>4169</v>
      </c>
      <c r="B2416" s="0" t="s">
        <v>4170</v>
      </c>
      <c r="C2416" s="0" t="n">
        <v>-0.432</v>
      </c>
      <c r="D2416" s="0" t="n">
        <v>-0.409</v>
      </c>
      <c r="E2416" s="0" t="n">
        <v>-0.33</v>
      </c>
      <c r="F2416" s="0" t="n">
        <v>-0.473</v>
      </c>
      <c r="G2416" s="0" t="e">
        <f aca="false">COUNTIF(#REF!,Sheet1!A2416)</f>
        <v>#REF!</v>
      </c>
    </row>
    <row r="2417" customFormat="false" ht="14" hidden="false" customHeight="false" outlineLevel="0" collapsed="false">
      <c r="A2417" s="0" t="s">
        <v>4171</v>
      </c>
      <c r="B2417" s="0" t="s">
        <v>2453</v>
      </c>
      <c r="C2417" s="0" t="n">
        <v>-0.197</v>
      </c>
      <c r="D2417" s="0" t="n">
        <v>-0.328</v>
      </c>
      <c r="E2417" s="0" t="n">
        <v>-0.373</v>
      </c>
      <c r="F2417" s="0" t="n">
        <v>-0.498</v>
      </c>
      <c r="G2417" s="0" t="e">
        <f aca="false">COUNTIF(#REF!,Sheet1!A2417)</f>
        <v>#REF!</v>
      </c>
    </row>
    <row r="2418" customFormat="false" ht="14" hidden="false" customHeight="false" outlineLevel="0" collapsed="false">
      <c r="A2418" s="0" t="s">
        <v>4172</v>
      </c>
      <c r="B2418" s="0" t="s">
        <v>2243</v>
      </c>
      <c r="C2418" s="0" t="n">
        <v>0.541</v>
      </c>
      <c r="D2418" s="0" t="n">
        <v>0.491</v>
      </c>
      <c r="E2418" s="0" t="n">
        <v>0.299</v>
      </c>
      <c r="F2418" s="0" t="n">
        <v>0.409</v>
      </c>
      <c r="G2418" s="0" t="e">
        <f aca="false">COUNTIF(#REF!,Sheet1!A2418)</f>
        <v>#REF!</v>
      </c>
    </row>
    <row r="2419" customFormat="false" ht="14" hidden="false" customHeight="false" outlineLevel="0" collapsed="false">
      <c r="A2419" s="0" t="s">
        <v>4173</v>
      </c>
      <c r="B2419" s="0" t="s">
        <v>2481</v>
      </c>
      <c r="C2419" s="0" t="n">
        <v>1.248</v>
      </c>
      <c r="D2419" s="0" t="n">
        <v>0.723</v>
      </c>
      <c r="F2419" s="0" t="n">
        <v>0.775</v>
      </c>
      <c r="G2419" s="0" t="e">
        <f aca="false">COUNTIF(#REF!,Sheet1!A2419)</f>
        <v>#REF!</v>
      </c>
    </row>
    <row r="2420" customFormat="false" ht="14" hidden="false" customHeight="false" outlineLevel="0" collapsed="false">
      <c r="A2420" s="0" t="s">
        <v>4174</v>
      </c>
      <c r="B2420" s="0" t="s">
        <v>4175</v>
      </c>
      <c r="C2420" s="0" t="n">
        <v>0.545</v>
      </c>
      <c r="D2420" s="0" t="n">
        <v>0.424</v>
      </c>
      <c r="E2420" s="0" t="n">
        <v>0.338</v>
      </c>
      <c r="F2420" s="0" t="n">
        <v>0.335</v>
      </c>
      <c r="G2420" s="0" t="e">
        <f aca="false">COUNTIF(#REF!,Sheet1!A2420)</f>
        <v>#REF!</v>
      </c>
    </row>
    <row r="2421" customFormat="false" ht="14" hidden="false" customHeight="false" outlineLevel="0" collapsed="false">
      <c r="A2421" s="0" t="s">
        <v>4176</v>
      </c>
      <c r="B2421" s="0" t="s">
        <v>2243</v>
      </c>
      <c r="C2421" s="0" t="n">
        <v>0.44</v>
      </c>
      <c r="D2421" s="0" t="n">
        <v>0.321</v>
      </c>
      <c r="E2421" s="0" t="n">
        <v>-0.177</v>
      </c>
      <c r="F2421" s="0" t="n">
        <v>-0.073</v>
      </c>
      <c r="G2421" s="0" t="e">
        <f aca="false">COUNTIF(#REF!,Sheet1!A2421)</f>
        <v>#REF!</v>
      </c>
    </row>
    <row r="2422" customFormat="false" ht="14" hidden="false" customHeight="false" outlineLevel="0" collapsed="false">
      <c r="A2422" s="0" t="s">
        <v>4177</v>
      </c>
      <c r="B2422" s="0" t="s">
        <v>2243</v>
      </c>
      <c r="C2422" s="0" t="n">
        <v>-0.537</v>
      </c>
      <c r="D2422" s="0" t="n">
        <v>-0.513</v>
      </c>
      <c r="E2422" s="0" t="n">
        <v>-0.641</v>
      </c>
      <c r="F2422" s="0" t="n">
        <v>-0.504</v>
      </c>
      <c r="G2422" s="0" t="e">
        <f aca="false">COUNTIF(#REF!,Sheet1!A2422)</f>
        <v>#REF!</v>
      </c>
    </row>
    <row r="2423" customFormat="false" ht="14" hidden="false" customHeight="false" outlineLevel="0" collapsed="false">
      <c r="A2423" s="0" t="s">
        <v>4178</v>
      </c>
      <c r="B2423" s="0" t="s">
        <v>4179</v>
      </c>
      <c r="C2423" s="0" t="n">
        <v>-0.353</v>
      </c>
      <c r="D2423" s="0" t="n">
        <v>-0.481</v>
      </c>
      <c r="E2423" s="0" t="n">
        <v>0.065</v>
      </c>
      <c r="F2423" s="0" t="n">
        <v>-0.063</v>
      </c>
      <c r="G2423" s="0" t="e">
        <f aca="false">COUNTIF(#REF!,Sheet1!A2423)</f>
        <v>#REF!</v>
      </c>
    </row>
    <row r="2424" customFormat="false" ht="14" hidden="false" customHeight="false" outlineLevel="0" collapsed="false">
      <c r="A2424" s="0" t="s">
        <v>4180</v>
      </c>
      <c r="B2424" s="0" t="s">
        <v>2333</v>
      </c>
      <c r="C2424" s="0" t="n">
        <v>0.518</v>
      </c>
      <c r="D2424" s="0" t="n">
        <v>0.201</v>
      </c>
      <c r="E2424" s="0" t="n">
        <v>0.31</v>
      </c>
      <c r="F2424" s="0" t="n">
        <v>0.178</v>
      </c>
      <c r="G2424" s="0" t="e">
        <f aca="false">COUNTIF(#REF!,Sheet1!A2424)</f>
        <v>#REF!</v>
      </c>
    </row>
    <row r="2425" customFormat="false" ht="14" hidden="false" customHeight="false" outlineLevel="0" collapsed="false">
      <c r="A2425" s="0" t="s">
        <v>4181</v>
      </c>
      <c r="B2425" s="0" t="s">
        <v>4182</v>
      </c>
      <c r="C2425" s="0" t="n">
        <v>0.41</v>
      </c>
      <c r="D2425" s="0" t="n">
        <v>0.266</v>
      </c>
      <c r="E2425" s="0" t="n">
        <v>0.407</v>
      </c>
      <c r="F2425" s="0" t="n">
        <v>0.328</v>
      </c>
      <c r="G2425" s="0" t="e">
        <f aca="false">COUNTIF(#REF!,Sheet1!A2425)</f>
        <v>#REF!</v>
      </c>
    </row>
    <row r="2426" customFormat="false" ht="14" hidden="false" customHeight="false" outlineLevel="0" collapsed="false">
      <c r="A2426" s="0" t="s">
        <v>4183</v>
      </c>
      <c r="B2426" s="0" t="s">
        <v>2252</v>
      </c>
      <c r="C2426" s="0" t="n">
        <v>-0.982</v>
      </c>
      <c r="D2426" s="0" t="n">
        <v>-0.861</v>
      </c>
      <c r="E2426" s="0" t="n">
        <v>-1.485</v>
      </c>
      <c r="F2426" s="0" t="n">
        <v>-1.478</v>
      </c>
      <c r="G2426" s="0" t="e">
        <f aca="false">COUNTIF(#REF!,Sheet1!A2426)</f>
        <v>#REF!</v>
      </c>
    </row>
    <row r="2427" customFormat="false" ht="14" hidden="false" customHeight="false" outlineLevel="0" collapsed="false">
      <c r="A2427" s="0" t="s">
        <v>4184</v>
      </c>
      <c r="B2427" s="0" t="s">
        <v>2241</v>
      </c>
      <c r="C2427" s="0" t="n">
        <v>1.189</v>
      </c>
      <c r="D2427" s="0" t="n">
        <v>0.919</v>
      </c>
      <c r="E2427" s="0" t="n">
        <v>0.376</v>
      </c>
      <c r="F2427" s="0" t="n">
        <v>0.229</v>
      </c>
      <c r="G2427" s="0" t="e">
        <f aca="false">COUNTIF(#REF!,Sheet1!A2427)</f>
        <v>#REF!</v>
      </c>
    </row>
    <row r="2428" customFormat="false" ht="14" hidden="false" customHeight="false" outlineLevel="0" collapsed="false">
      <c r="A2428" s="0" t="s">
        <v>4185</v>
      </c>
      <c r="B2428" s="0" t="s">
        <v>4186</v>
      </c>
      <c r="C2428" s="0" t="n">
        <v>-0.59</v>
      </c>
      <c r="D2428" s="0" t="n">
        <v>-0.562</v>
      </c>
      <c r="E2428" s="0" t="n">
        <v>-0.443</v>
      </c>
      <c r="F2428" s="0" t="n">
        <v>-0.401</v>
      </c>
      <c r="G2428" s="0" t="e">
        <f aca="false">COUNTIF(#REF!,Sheet1!A2428)</f>
        <v>#REF!</v>
      </c>
    </row>
    <row r="2429" customFormat="false" ht="14" hidden="false" customHeight="false" outlineLevel="0" collapsed="false">
      <c r="A2429" s="0" t="s">
        <v>4187</v>
      </c>
      <c r="B2429" s="0" t="s">
        <v>2540</v>
      </c>
      <c r="C2429" s="0" t="n">
        <v>-0.201</v>
      </c>
      <c r="D2429" s="0" t="n">
        <v>-0.376</v>
      </c>
      <c r="E2429" s="0" t="n">
        <v>-0.28</v>
      </c>
      <c r="F2429" s="0" t="n">
        <v>-0.511</v>
      </c>
      <c r="G2429" s="0" t="e">
        <f aca="false">COUNTIF(#REF!,Sheet1!A2429)</f>
        <v>#REF!</v>
      </c>
    </row>
    <row r="2430" customFormat="false" ht="14" hidden="false" customHeight="false" outlineLevel="0" collapsed="false">
      <c r="A2430" s="0" t="s">
        <v>4188</v>
      </c>
      <c r="B2430" s="0" t="s">
        <v>2389</v>
      </c>
      <c r="C2430" s="0" t="n">
        <v>-0.236</v>
      </c>
      <c r="D2430" s="0" t="n">
        <v>-0.464</v>
      </c>
      <c r="E2430" s="0" t="n">
        <v>-0.401</v>
      </c>
      <c r="F2430" s="0" t="n">
        <v>-0.422</v>
      </c>
      <c r="G2430" s="0" t="e">
        <f aca="false">COUNTIF(#REF!,Sheet1!A2430)</f>
        <v>#REF!</v>
      </c>
    </row>
    <row r="2431" customFormat="false" ht="14" hidden="false" customHeight="false" outlineLevel="0" collapsed="false">
      <c r="A2431" s="0" t="s">
        <v>4189</v>
      </c>
      <c r="B2431" s="0" t="s">
        <v>4190</v>
      </c>
      <c r="C2431" s="0" t="n">
        <v>-0.578</v>
      </c>
      <c r="D2431" s="0" t="n">
        <v>-0.432</v>
      </c>
      <c r="E2431" s="0" t="n">
        <v>-0.746</v>
      </c>
      <c r="F2431" s="0" t="n">
        <v>-0.644</v>
      </c>
      <c r="G2431" s="0" t="e">
        <f aca="false">COUNTIF(#REF!,Sheet1!A2431)</f>
        <v>#REF!</v>
      </c>
    </row>
    <row r="2432" customFormat="false" ht="14" hidden="false" customHeight="false" outlineLevel="0" collapsed="false">
      <c r="A2432" s="0" t="s">
        <v>4191</v>
      </c>
      <c r="B2432" s="0" t="s">
        <v>2241</v>
      </c>
      <c r="C2432" s="0" t="n">
        <v>0.453</v>
      </c>
      <c r="D2432" s="0" t="n">
        <v>0.357</v>
      </c>
      <c r="E2432" s="0" t="n">
        <v>0.895</v>
      </c>
      <c r="F2432" s="0" t="n">
        <v>0.874</v>
      </c>
      <c r="G2432" s="0" t="e">
        <f aca="false">COUNTIF(#REF!,Sheet1!A2432)</f>
        <v>#REF!</v>
      </c>
    </row>
    <row r="2433" customFormat="false" ht="14" hidden="false" customHeight="false" outlineLevel="0" collapsed="false">
      <c r="A2433" s="0" t="s">
        <v>4192</v>
      </c>
      <c r="B2433" s="0" t="s">
        <v>2241</v>
      </c>
      <c r="C2433" s="0" t="n">
        <v>-0.463</v>
      </c>
      <c r="D2433" s="0" t="n">
        <v>-0.923</v>
      </c>
      <c r="F2433" s="0" t="n">
        <v>-0.86</v>
      </c>
      <c r="G2433" s="0" t="e">
        <f aca="false">COUNTIF(#REF!,Sheet1!A2433)</f>
        <v>#REF!</v>
      </c>
    </row>
    <row r="2434" customFormat="false" ht="14" hidden="false" customHeight="false" outlineLevel="0" collapsed="false">
      <c r="A2434" s="0" t="s">
        <v>4193</v>
      </c>
      <c r="B2434" s="0" t="s">
        <v>2825</v>
      </c>
      <c r="C2434" s="0" t="n">
        <v>0.36</v>
      </c>
      <c r="D2434" s="0" t="n">
        <v>-0.022</v>
      </c>
      <c r="E2434" s="0" t="n">
        <v>-0.167</v>
      </c>
      <c r="F2434" s="0" t="n">
        <v>-0.507</v>
      </c>
      <c r="G2434" s="0" t="e">
        <f aca="false">COUNTIF(#REF!,Sheet1!A2434)</f>
        <v>#REF!</v>
      </c>
    </row>
    <row r="2435" customFormat="false" ht="14" hidden="false" customHeight="false" outlineLevel="0" collapsed="false">
      <c r="A2435" s="0" t="s">
        <v>4194</v>
      </c>
      <c r="B2435" s="0" t="s">
        <v>4195</v>
      </c>
      <c r="C2435" s="0" t="n">
        <v>0.586</v>
      </c>
      <c r="D2435" s="0" t="n">
        <v>0.635</v>
      </c>
      <c r="E2435" s="0" t="n">
        <v>0.182</v>
      </c>
      <c r="F2435" s="0" t="n">
        <v>0.073</v>
      </c>
      <c r="G2435" s="0" t="e">
        <f aca="false">COUNTIF(#REF!,Sheet1!A2435)</f>
        <v>#REF!</v>
      </c>
    </row>
    <row r="2436" customFormat="false" ht="14" hidden="false" customHeight="false" outlineLevel="0" collapsed="false">
      <c r="A2436" s="0" t="s">
        <v>4196</v>
      </c>
      <c r="B2436" s="0" t="s">
        <v>4197</v>
      </c>
      <c r="C2436" s="0" t="n">
        <v>-0.873</v>
      </c>
      <c r="D2436" s="0" t="n">
        <v>-1.009</v>
      </c>
      <c r="E2436" s="0" t="n">
        <v>-0.52</v>
      </c>
      <c r="F2436" s="0" t="n">
        <v>-0.451</v>
      </c>
      <c r="G2436" s="0" t="e">
        <f aca="false">COUNTIF(#REF!,Sheet1!A2436)</f>
        <v>#REF!</v>
      </c>
    </row>
    <row r="2437" customFormat="false" ht="14" hidden="false" customHeight="false" outlineLevel="0" collapsed="false">
      <c r="A2437" s="0" t="s">
        <v>4198</v>
      </c>
      <c r="B2437" s="0" t="s">
        <v>2316</v>
      </c>
      <c r="C2437" s="0" t="n">
        <v>0.581</v>
      </c>
      <c r="D2437" s="0" t="n">
        <v>0.549</v>
      </c>
      <c r="E2437" s="0" t="n">
        <v>0.452</v>
      </c>
      <c r="F2437" s="0" t="n">
        <v>0.285</v>
      </c>
      <c r="G2437" s="0" t="e">
        <f aca="false">COUNTIF(#REF!,Sheet1!A2437)</f>
        <v>#REF!</v>
      </c>
    </row>
    <row r="2438" customFormat="false" ht="14" hidden="false" customHeight="false" outlineLevel="0" collapsed="false">
      <c r="A2438" s="0" t="s">
        <v>4199</v>
      </c>
      <c r="B2438" s="0" t="s">
        <v>4200</v>
      </c>
      <c r="C2438" s="0" t="n">
        <v>-0.015</v>
      </c>
      <c r="D2438" s="0" t="n">
        <v>-0.028</v>
      </c>
      <c r="E2438" s="0" t="n">
        <v>-0.622</v>
      </c>
      <c r="F2438" s="0" t="n">
        <v>-0.569</v>
      </c>
      <c r="G2438" s="0" t="e">
        <f aca="false">COUNTIF(#REF!,Sheet1!A2438)</f>
        <v>#REF!</v>
      </c>
    </row>
    <row r="2439" customFormat="false" ht="14" hidden="false" customHeight="false" outlineLevel="0" collapsed="false">
      <c r="A2439" s="0" t="s">
        <v>4201</v>
      </c>
      <c r="B2439" s="0" t="s">
        <v>4202</v>
      </c>
      <c r="C2439" s="0" t="n">
        <v>1.029</v>
      </c>
      <c r="D2439" s="0" t="n">
        <v>0.553</v>
      </c>
      <c r="E2439" s="0" t="n">
        <v>0.878</v>
      </c>
      <c r="F2439" s="0" t="n">
        <v>0.571</v>
      </c>
      <c r="G2439" s="0" t="e">
        <f aca="false">COUNTIF(#REF!,Sheet1!A2439)</f>
        <v>#REF!</v>
      </c>
    </row>
    <row r="2440" customFormat="false" ht="14" hidden="false" customHeight="false" outlineLevel="0" collapsed="false">
      <c r="A2440" s="0" t="s">
        <v>4203</v>
      </c>
      <c r="B2440" s="0" t="s">
        <v>4204</v>
      </c>
      <c r="C2440" s="0" t="n">
        <v>0.141</v>
      </c>
      <c r="D2440" s="0" t="n">
        <v>0.115</v>
      </c>
      <c r="E2440" s="0" t="n">
        <v>-0.454</v>
      </c>
      <c r="F2440" s="0" t="n">
        <v>-0.441</v>
      </c>
      <c r="G2440" s="0" t="e">
        <f aca="false">COUNTIF(#REF!,Sheet1!A2440)</f>
        <v>#REF!</v>
      </c>
    </row>
    <row r="2441" customFormat="false" ht="14" hidden="false" customHeight="false" outlineLevel="0" collapsed="false">
      <c r="A2441" s="0" t="s">
        <v>4205</v>
      </c>
      <c r="B2441" s="0" t="s">
        <v>2241</v>
      </c>
      <c r="C2441" s="0" t="n">
        <v>0.288</v>
      </c>
      <c r="D2441" s="0" t="n">
        <v>0.348</v>
      </c>
      <c r="E2441" s="0" t="n">
        <v>-0.485</v>
      </c>
      <c r="F2441" s="0" t="n">
        <v>-0.283</v>
      </c>
      <c r="G2441" s="0" t="e">
        <f aca="false">COUNTIF(#REF!,Sheet1!A2441)</f>
        <v>#REF!</v>
      </c>
    </row>
    <row r="2442" customFormat="false" ht="14" hidden="false" customHeight="false" outlineLevel="0" collapsed="false">
      <c r="A2442" s="0" t="s">
        <v>4206</v>
      </c>
      <c r="B2442" s="0" t="s">
        <v>4207</v>
      </c>
      <c r="C2442" s="0" t="n">
        <v>-0.715</v>
      </c>
      <c r="D2442" s="0" t="n">
        <v>-0.816</v>
      </c>
      <c r="E2442" s="0" t="n">
        <v>-0.923</v>
      </c>
      <c r="F2442" s="0" t="n">
        <v>-0.925</v>
      </c>
      <c r="G2442" s="0" t="e">
        <f aca="false">COUNTIF(#REF!,Sheet1!A2442)</f>
        <v>#REF!</v>
      </c>
    </row>
    <row r="2443" customFormat="false" ht="14" hidden="false" customHeight="false" outlineLevel="0" collapsed="false">
      <c r="A2443" s="0" t="s">
        <v>4208</v>
      </c>
      <c r="B2443" s="0" t="s">
        <v>2414</v>
      </c>
      <c r="C2443" s="0" t="n">
        <v>0.438</v>
      </c>
      <c r="D2443" s="0" t="n">
        <v>-0.012</v>
      </c>
      <c r="E2443" s="0" t="n">
        <v>0.508</v>
      </c>
      <c r="F2443" s="0" t="n">
        <v>0.144</v>
      </c>
      <c r="G2443" s="0" t="e">
        <f aca="false">COUNTIF(#REF!,Sheet1!A2443)</f>
        <v>#REF!</v>
      </c>
    </row>
    <row r="2444" customFormat="false" ht="14" hidden="false" customHeight="false" outlineLevel="0" collapsed="false">
      <c r="A2444" s="0" t="s">
        <v>4209</v>
      </c>
      <c r="B2444" s="0" t="s">
        <v>4210</v>
      </c>
      <c r="C2444" s="0" t="n">
        <v>0.575</v>
      </c>
      <c r="D2444" s="0" t="n">
        <v>0.409</v>
      </c>
      <c r="E2444" s="0" t="n">
        <v>0.947</v>
      </c>
      <c r="F2444" s="0" t="n">
        <v>0.594</v>
      </c>
      <c r="G2444" s="0" t="e">
        <f aca="false">COUNTIF(#REF!,Sheet1!A2444)</f>
        <v>#REF!</v>
      </c>
    </row>
    <row r="2445" customFormat="false" ht="14" hidden="false" customHeight="false" outlineLevel="0" collapsed="false">
      <c r="A2445" s="0" t="s">
        <v>4211</v>
      </c>
      <c r="C2445" s="0" t="n">
        <v>0.447</v>
      </c>
      <c r="D2445" s="0" t="n">
        <v>0.452</v>
      </c>
      <c r="G2445" s="0" t="e">
        <f aca="false">COUNTIF(#REF!,Sheet1!A2445)</f>
        <v>#REF!</v>
      </c>
    </row>
    <row r="2446" customFormat="false" ht="14" hidden="false" customHeight="false" outlineLevel="0" collapsed="false">
      <c r="A2446" s="0" t="s">
        <v>4212</v>
      </c>
      <c r="C2446" s="0" t="n">
        <v>-1.208</v>
      </c>
      <c r="D2446" s="0" t="n">
        <v>-1.157</v>
      </c>
      <c r="F2446" s="0" t="n">
        <v>-0.76</v>
      </c>
      <c r="G2446" s="0" t="e">
        <f aca="false">COUNTIF(#REF!,Sheet1!A2446)</f>
        <v>#REF!</v>
      </c>
    </row>
    <row r="2447" customFormat="false" ht="14" hidden="false" customHeight="false" outlineLevel="0" collapsed="false">
      <c r="A2447" s="0" t="s">
        <v>4213</v>
      </c>
      <c r="C2447" s="0" t="n">
        <v>-1.318</v>
      </c>
      <c r="D2447" s="0" t="n">
        <v>-0.99</v>
      </c>
      <c r="E2447" s="0" t="n">
        <v>-1.244</v>
      </c>
      <c r="F2447" s="0" t="n">
        <v>-1.088</v>
      </c>
      <c r="G2447" s="0" t="e">
        <f aca="false">COUNTIF(#REF!,Sheet1!A2447)</f>
        <v>#REF!</v>
      </c>
    </row>
    <row r="2448" customFormat="false" ht="14" hidden="false" customHeight="false" outlineLevel="0" collapsed="false">
      <c r="A2448" s="0" t="s">
        <v>4214</v>
      </c>
      <c r="C2448" s="0" t="n">
        <v>-1.153</v>
      </c>
      <c r="D2448" s="0" t="n">
        <v>-1.191</v>
      </c>
      <c r="E2448" s="0" t="n">
        <v>-0.844</v>
      </c>
      <c r="F2448" s="0" t="n">
        <v>-0.98</v>
      </c>
      <c r="G2448" s="0" t="e">
        <f aca="false">COUNTIF(#REF!,Sheet1!A2448)</f>
        <v>#REF!</v>
      </c>
    </row>
    <row r="2449" customFormat="false" ht="14" hidden="false" customHeight="false" outlineLevel="0" collapsed="false">
      <c r="A2449" s="0" t="s">
        <v>4215</v>
      </c>
      <c r="C2449" s="0" t="n">
        <v>-0.945</v>
      </c>
      <c r="D2449" s="0" t="n">
        <v>-1.165</v>
      </c>
      <c r="E2449" s="0" t="n">
        <v>-1.053</v>
      </c>
      <c r="F2449" s="0" t="n">
        <v>-1.221</v>
      </c>
      <c r="G2449" s="0" t="e">
        <f aca="false">COUNTIF(#REF!,Sheet1!A2449)</f>
        <v>#REF!</v>
      </c>
    </row>
    <row r="2450" customFormat="false" ht="14" hidden="false" customHeight="false" outlineLevel="0" collapsed="false">
      <c r="A2450" s="0" t="s">
        <v>4216</v>
      </c>
      <c r="C2450" s="0" t="n">
        <v>-1.045</v>
      </c>
      <c r="D2450" s="0" t="n">
        <v>-1.189</v>
      </c>
      <c r="E2450" s="0" t="n">
        <v>-0.966</v>
      </c>
      <c r="F2450" s="0" t="n">
        <v>-1.024</v>
      </c>
      <c r="G2450" s="0" t="e">
        <f aca="false">COUNTIF(#REF!,Sheet1!A2450)</f>
        <v>#REF!</v>
      </c>
    </row>
    <row r="2451" customFormat="false" ht="14" hidden="false" customHeight="false" outlineLevel="0" collapsed="false">
      <c r="A2451" s="0" t="s">
        <v>4217</v>
      </c>
      <c r="C2451" s="0" t="n">
        <v>-1.098</v>
      </c>
      <c r="D2451" s="0" t="n">
        <v>-1.021</v>
      </c>
      <c r="E2451" s="0" t="n">
        <v>-0.938</v>
      </c>
      <c r="F2451" s="0" t="n">
        <v>-0.905</v>
      </c>
      <c r="G2451" s="0" t="e">
        <f aca="false">COUNTIF(#REF!,Sheet1!A2451)</f>
        <v>#REF!</v>
      </c>
    </row>
    <row r="2452" customFormat="false" ht="14" hidden="false" customHeight="false" outlineLevel="0" collapsed="false">
      <c r="A2452" s="0" t="s">
        <v>4218</v>
      </c>
      <c r="C2452" s="0" t="n">
        <v>0.325</v>
      </c>
      <c r="D2452" s="0" t="n">
        <v>0.055</v>
      </c>
      <c r="E2452" s="0" t="n">
        <v>0.585</v>
      </c>
      <c r="F2452" s="0" t="n">
        <v>0.494</v>
      </c>
      <c r="G2452" s="0" t="e">
        <f aca="false">COUNTIF(#REF!,Sheet1!A2452)</f>
        <v>#REF!</v>
      </c>
    </row>
    <row r="2453" customFormat="false" ht="14" hidden="false" customHeight="false" outlineLevel="0" collapsed="false">
      <c r="A2453" s="0" t="s">
        <v>4219</v>
      </c>
      <c r="C2453" s="0" t="n">
        <v>0.411</v>
      </c>
      <c r="D2453" s="0" t="n">
        <v>0.286</v>
      </c>
      <c r="E2453" s="0" t="n">
        <v>0.46</v>
      </c>
      <c r="G2453" s="0" t="e">
        <f aca="false">COUNTIF(#REF!,Sheet1!A2453)</f>
        <v>#REF!</v>
      </c>
    </row>
    <row r="2454" customFormat="false" ht="14" hidden="false" customHeight="false" outlineLevel="0" collapsed="false">
      <c r="A2454" s="0" t="s">
        <v>4220</v>
      </c>
      <c r="C2454" s="0" t="n">
        <v>-0.048</v>
      </c>
      <c r="D2454" s="0" t="n">
        <v>-0.175</v>
      </c>
      <c r="E2454" s="0" t="n">
        <v>-0.412</v>
      </c>
      <c r="F2454" s="0" t="n">
        <v>-0.365</v>
      </c>
      <c r="G2454" s="0" t="e">
        <f aca="false">COUNTIF(#REF!,Sheet1!A2454)</f>
        <v>#REF!</v>
      </c>
    </row>
    <row r="2455" customFormat="false" ht="14" hidden="false" customHeight="false" outlineLevel="0" collapsed="false">
      <c r="A2455" s="0" t="s">
        <v>4221</v>
      </c>
      <c r="C2455" s="0" t="n">
        <v>0.159</v>
      </c>
      <c r="D2455" s="0" t="n">
        <v>-0.052</v>
      </c>
      <c r="E2455" s="0" t="n">
        <v>0.418</v>
      </c>
      <c r="F2455" s="0" t="n">
        <v>0.36</v>
      </c>
      <c r="G2455" s="0" t="e">
        <f aca="false">COUNTIF(#REF!,Sheet1!A2455)</f>
        <v>#REF!</v>
      </c>
    </row>
    <row r="2456" customFormat="false" ht="14" hidden="false" customHeight="false" outlineLevel="0" collapsed="false">
      <c r="A2456" s="0" t="s">
        <v>4222</v>
      </c>
      <c r="C2456" s="0" t="n">
        <v>-0.972</v>
      </c>
      <c r="D2456" s="0" t="n">
        <v>0.341</v>
      </c>
      <c r="E2456" s="0" t="n">
        <v>2.248</v>
      </c>
      <c r="F2456" s="0" t="n">
        <v>-0.728</v>
      </c>
      <c r="G2456" s="0" t="e">
        <f aca="false">COUNTIF(#REF!,Sheet1!A2456)</f>
        <v>#REF!</v>
      </c>
    </row>
    <row r="2457" customFormat="false" ht="14" hidden="false" customHeight="false" outlineLevel="0" collapsed="false">
      <c r="A2457" s="0" t="s">
        <v>4223</v>
      </c>
      <c r="C2457" s="0" t="n">
        <v>0.139</v>
      </c>
      <c r="D2457" s="0" t="n">
        <v>0.354</v>
      </c>
      <c r="E2457" s="0" t="n">
        <v>-0.636</v>
      </c>
      <c r="F2457" s="0" t="n">
        <v>0.04</v>
      </c>
      <c r="G2457" s="0" t="e">
        <f aca="false">COUNTIF(#REF!,Sheet1!A2457)</f>
        <v>#REF!</v>
      </c>
    </row>
    <row r="2458" customFormat="false" ht="14" hidden="false" customHeight="false" outlineLevel="0" collapsed="false">
      <c r="A2458" s="0" t="s">
        <v>4224</v>
      </c>
      <c r="C2458" s="0" t="n">
        <v>1.088</v>
      </c>
      <c r="D2458" s="0" t="n">
        <v>0.481</v>
      </c>
      <c r="E2458" s="0" t="n">
        <v>0.681</v>
      </c>
      <c r="F2458" s="0" t="n">
        <v>0.658</v>
      </c>
      <c r="G2458" s="0" t="e">
        <f aca="false">COUNTIF(#REF!,Sheet1!A2458)</f>
        <v>#REF!</v>
      </c>
    </row>
    <row r="2459" customFormat="false" ht="14" hidden="false" customHeight="false" outlineLevel="0" collapsed="false">
      <c r="A2459" s="0" t="s">
        <v>4225</v>
      </c>
      <c r="C2459" s="0" t="n">
        <v>1.289</v>
      </c>
      <c r="D2459" s="0" t="n">
        <v>0.188</v>
      </c>
      <c r="E2459" s="0" t="n">
        <v>0.985</v>
      </c>
      <c r="F2459" s="0" t="n">
        <v>0.433</v>
      </c>
      <c r="G2459" s="0" t="e">
        <f aca="false">COUNTIF(#REF!,Sheet1!A2459)</f>
        <v>#REF!</v>
      </c>
    </row>
    <row r="2460" customFormat="false" ht="14" hidden="false" customHeight="false" outlineLevel="0" collapsed="false">
      <c r="A2460" s="0" t="s">
        <v>4226</v>
      </c>
      <c r="C2460" s="0" t="n">
        <v>1.098</v>
      </c>
      <c r="D2460" s="0" t="n">
        <v>0.273</v>
      </c>
      <c r="E2460" s="0" t="n">
        <v>0.748</v>
      </c>
      <c r="F2460" s="0" t="n">
        <v>0.422</v>
      </c>
      <c r="G2460" s="0" t="e">
        <f aca="false">COUNTIF(#REF!,Sheet1!A2460)</f>
        <v>#REF!</v>
      </c>
    </row>
    <row r="2461" customFormat="false" ht="14" hidden="false" customHeight="false" outlineLevel="0" collapsed="false">
      <c r="A2461" s="0" t="s">
        <v>4227</v>
      </c>
      <c r="C2461" s="0" t="n">
        <v>1.027</v>
      </c>
      <c r="D2461" s="0" t="n">
        <v>0.139</v>
      </c>
      <c r="E2461" s="0" t="n">
        <v>0.598</v>
      </c>
      <c r="F2461" s="0" t="n">
        <v>0.435</v>
      </c>
      <c r="G2461" s="0" t="e">
        <f aca="false">COUNTIF(#REF!,Sheet1!A2461)</f>
        <v>#REF!</v>
      </c>
    </row>
    <row r="2462" customFormat="false" ht="14" hidden="false" customHeight="false" outlineLevel="0" collapsed="false">
      <c r="A2462" s="0" t="s">
        <v>4228</v>
      </c>
      <c r="C2462" s="0" t="n">
        <v>0.869</v>
      </c>
      <c r="D2462" s="0" t="n">
        <v>0.424</v>
      </c>
      <c r="E2462" s="0" t="n">
        <v>0.514</v>
      </c>
      <c r="F2462" s="0" t="n">
        <v>0.392</v>
      </c>
      <c r="G2462" s="0" t="e">
        <f aca="false">COUNTIF(#REF!,Sheet1!A2462)</f>
        <v>#REF!</v>
      </c>
    </row>
    <row r="2463" customFormat="false" ht="14" hidden="false" customHeight="false" outlineLevel="0" collapsed="false">
      <c r="A2463" s="0" t="s">
        <v>4229</v>
      </c>
      <c r="B2463" s="0" t="s">
        <v>4230</v>
      </c>
      <c r="D2463" s="0" t="n">
        <v>-0.372</v>
      </c>
      <c r="E2463" s="0" t="n">
        <v>0.523</v>
      </c>
      <c r="F2463" s="0" t="n">
        <v>0.204</v>
      </c>
      <c r="G2463" s="0" t="e">
        <f aca="false">COUNTIF(#REF!,Sheet1!A2463)</f>
        <v>#REF!</v>
      </c>
    </row>
    <row r="2464" customFormat="false" ht="14" hidden="false" customHeight="false" outlineLevel="0" collapsed="false">
      <c r="A2464" s="0" t="s">
        <v>4231</v>
      </c>
      <c r="B2464" s="0" t="s">
        <v>4232</v>
      </c>
      <c r="D2464" s="0" t="n">
        <v>-0.316</v>
      </c>
      <c r="E2464" s="0" t="n">
        <v>-0.446</v>
      </c>
      <c r="F2464" s="0" t="n">
        <v>-0.344</v>
      </c>
      <c r="G2464" s="0" t="e">
        <f aca="false">COUNTIF(#REF!,Sheet1!A2464)</f>
        <v>#REF!</v>
      </c>
    </row>
    <row r="2465" customFormat="false" ht="14" hidden="false" customHeight="false" outlineLevel="0" collapsed="false">
      <c r="A2465" s="0" t="s">
        <v>4233</v>
      </c>
      <c r="B2465" s="0" t="s">
        <v>4234</v>
      </c>
      <c r="D2465" s="0" t="n">
        <v>-0.687</v>
      </c>
      <c r="E2465" s="0" t="n">
        <v>-0.275</v>
      </c>
      <c r="F2465" s="0" t="n">
        <v>-0.584</v>
      </c>
      <c r="G2465" s="0" t="e">
        <f aca="false">COUNTIF(#REF!,Sheet1!A2465)</f>
        <v>#REF!</v>
      </c>
    </row>
    <row r="2466" customFormat="false" ht="14" hidden="false" customHeight="false" outlineLevel="0" collapsed="false">
      <c r="A2466" s="0" t="s">
        <v>4235</v>
      </c>
      <c r="B2466" s="0" t="s">
        <v>4236</v>
      </c>
      <c r="D2466" s="0" t="n">
        <v>0.328</v>
      </c>
      <c r="E2466" s="0" t="n">
        <v>0.271</v>
      </c>
      <c r="F2466" s="0" t="n">
        <v>0.504</v>
      </c>
      <c r="G2466" s="0" t="e">
        <f aca="false">COUNTIF(#REF!,Sheet1!A2466)</f>
        <v>#REF!</v>
      </c>
    </row>
    <row r="2467" customFormat="false" ht="14" hidden="false" customHeight="false" outlineLevel="0" collapsed="false">
      <c r="A2467" s="0" t="s">
        <v>4237</v>
      </c>
      <c r="B2467" s="0" t="s">
        <v>4238</v>
      </c>
      <c r="D2467" s="0" t="n">
        <v>-0.054</v>
      </c>
      <c r="E2467" s="0" t="n">
        <v>-0.325</v>
      </c>
      <c r="F2467" s="0" t="n">
        <v>-0.422</v>
      </c>
      <c r="G2467" s="0" t="e">
        <f aca="false">COUNTIF(#REF!,Sheet1!A2467)</f>
        <v>#REF!</v>
      </c>
    </row>
    <row r="2468" customFormat="false" ht="14" hidden="false" customHeight="false" outlineLevel="0" collapsed="false">
      <c r="A2468" s="0" t="s">
        <v>4239</v>
      </c>
      <c r="B2468" s="0" t="s">
        <v>4240</v>
      </c>
      <c r="D2468" s="0" t="n">
        <v>-0.644</v>
      </c>
      <c r="E2468" s="0" t="n">
        <v>-0.351</v>
      </c>
      <c r="F2468" s="0" t="n">
        <v>-0.186</v>
      </c>
      <c r="G2468" s="0" t="e">
        <f aca="false">COUNTIF(#REF!,Sheet1!A2468)</f>
        <v>#REF!</v>
      </c>
    </row>
    <row r="2469" customFormat="false" ht="14" hidden="false" customHeight="false" outlineLevel="0" collapsed="false">
      <c r="A2469" s="0" t="s">
        <v>4241</v>
      </c>
      <c r="B2469" s="0" t="s">
        <v>4242</v>
      </c>
      <c r="E2469" s="0" t="n">
        <v>-0.507</v>
      </c>
      <c r="F2469" s="0" t="n">
        <v>-0.388</v>
      </c>
      <c r="G2469" s="0" t="e">
        <f aca="false">COUNTIF(#REF!,Sheet1!A2469)</f>
        <v>#REF!</v>
      </c>
    </row>
    <row r="2470" customFormat="false" ht="14" hidden="false" customHeight="false" outlineLevel="0" collapsed="false">
      <c r="A2470" s="0" t="s">
        <v>4243</v>
      </c>
      <c r="B2470" s="0" t="s">
        <v>4244</v>
      </c>
      <c r="D2470" s="0" t="n">
        <v>0.041</v>
      </c>
      <c r="E2470" s="0" t="n">
        <v>0.324</v>
      </c>
      <c r="F2470" s="0" t="n">
        <v>0.518</v>
      </c>
      <c r="G2470" s="0" t="e">
        <f aca="false">COUNTIF(#REF!,Sheet1!A2470)</f>
        <v>#REF!</v>
      </c>
    </row>
    <row r="2471" customFormat="false" ht="14" hidden="false" customHeight="false" outlineLevel="0" collapsed="false">
      <c r="A2471" s="0" t="s">
        <v>4245</v>
      </c>
      <c r="B2471" s="0" t="s">
        <v>4246</v>
      </c>
      <c r="E2471" s="0" t="n">
        <v>1.055</v>
      </c>
      <c r="F2471" s="0" t="n">
        <v>1.109</v>
      </c>
      <c r="G2471" s="0" t="e">
        <f aca="false">COUNTIF(#REF!,Sheet1!A2471)</f>
        <v>#REF!</v>
      </c>
    </row>
    <row r="2472" customFormat="false" ht="14" hidden="false" customHeight="false" outlineLevel="0" collapsed="false">
      <c r="A2472" s="0" t="s">
        <v>4247</v>
      </c>
      <c r="B2472" s="0" t="s">
        <v>4248</v>
      </c>
      <c r="E2472" s="0" t="n">
        <v>-0.403</v>
      </c>
      <c r="F2472" s="0" t="n">
        <v>-0.413</v>
      </c>
      <c r="G2472" s="0" t="e">
        <f aca="false">COUNTIF(#REF!,Sheet1!A2472)</f>
        <v>#REF!</v>
      </c>
    </row>
    <row r="2473" customFormat="false" ht="14" hidden="false" customHeight="false" outlineLevel="0" collapsed="false">
      <c r="A2473" s="0" t="s">
        <v>4249</v>
      </c>
      <c r="B2473" s="0" t="s">
        <v>4250</v>
      </c>
      <c r="D2473" s="0" t="n">
        <v>-0.03</v>
      </c>
      <c r="E2473" s="0" t="n">
        <v>0.407</v>
      </c>
      <c r="F2473" s="0" t="n">
        <v>0.417</v>
      </c>
      <c r="G2473" s="0" t="e">
        <f aca="false">COUNTIF(#REF!,Sheet1!A2473)</f>
        <v>#REF!</v>
      </c>
    </row>
    <row r="2474" customFormat="false" ht="14" hidden="false" customHeight="false" outlineLevel="0" collapsed="false">
      <c r="A2474" s="0" t="s">
        <v>4251</v>
      </c>
      <c r="B2474" s="0" t="s">
        <v>4252</v>
      </c>
      <c r="E2474" s="0" t="n">
        <v>-0.442</v>
      </c>
      <c r="F2474" s="0" t="n">
        <v>-0.435</v>
      </c>
      <c r="G2474" s="0" t="e">
        <f aca="false">COUNTIF(#REF!,Sheet1!A2474)</f>
        <v>#REF!</v>
      </c>
    </row>
    <row r="2475" customFormat="false" ht="14" hidden="false" customHeight="false" outlineLevel="0" collapsed="false">
      <c r="A2475" s="0" t="s">
        <v>4253</v>
      </c>
      <c r="B2475" s="0" t="s">
        <v>4254</v>
      </c>
      <c r="D2475" s="0" t="n">
        <v>-0.085</v>
      </c>
      <c r="E2475" s="0" t="n">
        <v>-0.711</v>
      </c>
      <c r="F2475" s="0" t="n">
        <v>-0.753</v>
      </c>
      <c r="G2475" s="0" t="e">
        <f aca="false">COUNTIF(#REF!,Sheet1!A2475)</f>
        <v>#REF!</v>
      </c>
    </row>
    <row r="2476" customFormat="false" ht="14" hidden="false" customHeight="false" outlineLevel="0" collapsed="false">
      <c r="A2476" s="0" t="s">
        <v>4255</v>
      </c>
      <c r="B2476" s="0" t="s">
        <v>4256</v>
      </c>
      <c r="E2476" s="0" t="n">
        <v>-1.09</v>
      </c>
      <c r="F2476" s="0" t="n">
        <v>-0.92</v>
      </c>
      <c r="G2476" s="0" t="e">
        <f aca="false">COUNTIF(#REF!,Sheet1!A2476)</f>
        <v>#REF!</v>
      </c>
    </row>
    <row r="2477" customFormat="false" ht="14" hidden="false" customHeight="false" outlineLevel="0" collapsed="false">
      <c r="A2477" s="0" t="s">
        <v>4257</v>
      </c>
      <c r="B2477" s="0" t="s">
        <v>4258</v>
      </c>
      <c r="D2477" s="0" t="n">
        <v>-0.691</v>
      </c>
      <c r="E2477" s="0" t="n">
        <v>-0.342</v>
      </c>
      <c r="G2477" s="0" t="e">
        <f aca="false">COUNTIF(#REF!,Sheet1!A2477)</f>
        <v>#REF!</v>
      </c>
    </row>
    <row r="2478" customFormat="false" ht="14" hidden="false" customHeight="false" outlineLevel="0" collapsed="false">
      <c r="A2478" s="0" t="s">
        <v>4259</v>
      </c>
      <c r="B2478" s="0" t="s">
        <v>4260</v>
      </c>
      <c r="D2478" s="0" t="n">
        <v>-0.365</v>
      </c>
      <c r="E2478" s="0" t="n">
        <v>-0.514</v>
      </c>
      <c r="F2478" s="0" t="n">
        <v>-0.426</v>
      </c>
      <c r="G2478" s="0" t="e">
        <f aca="false">COUNTIF(#REF!,Sheet1!A2478)</f>
        <v>#REF!</v>
      </c>
    </row>
    <row r="2479" customFormat="false" ht="14" hidden="false" customHeight="false" outlineLevel="0" collapsed="false">
      <c r="A2479" s="0" t="s">
        <v>4261</v>
      </c>
      <c r="B2479" s="0" t="s">
        <v>4262</v>
      </c>
      <c r="E2479" s="0" t="n">
        <v>-1.053</v>
      </c>
      <c r="F2479" s="0" t="n">
        <v>-1.116</v>
      </c>
      <c r="G2479" s="0" t="e">
        <f aca="false">COUNTIF(#REF!,Sheet1!A2479)</f>
        <v>#REF!</v>
      </c>
    </row>
    <row r="2480" customFormat="false" ht="14" hidden="false" customHeight="false" outlineLevel="0" collapsed="false">
      <c r="A2480" s="0" t="s">
        <v>4263</v>
      </c>
      <c r="B2480" s="0" t="s">
        <v>4264</v>
      </c>
      <c r="D2480" s="0" t="n">
        <v>-0.365</v>
      </c>
      <c r="E2480" s="0" t="n">
        <v>-0.344</v>
      </c>
      <c r="F2480" s="0" t="n">
        <v>-0.443</v>
      </c>
      <c r="G2480" s="0" t="e">
        <f aca="false">COUNTIF(#REF!,Sheet1!A2480)</f>
        <v>#REF!</v>
      </c>
    </row>
    <row r="2481" customFormat="false" ht="14" hidden="false" customHeight="false" outlineLevel="0" collapsed="false">
      <c r="A2481" s="0" t="s">
        <v>4265</v>
      </c>
      <c r="B2481" s="0" t="s">
        <v>4266</v>
      </c>
      <c r="D2481" s="0" t="n">
        <v>-0.418</v>
      </c>
      <c r="E2481" s="0" t="n">
        <v>-0.227</v>
      </c>
      <c r="F2481" s="0" t="n">
        <v>-0.353</v>
      </c>
      <c r="G2481" s="0" t="e">
        <f aca="false">COUNTIF(#REF!,Sheet1!A2481)</f>
        <v>#REF!</v>
      </c>
    </row>
    <row r="2482" customFormat="false" ht="14" hidden="false" customHeight="false" outlineLevel="0" collapsed="false">
      <c r="A2482" s="0" t="s">
        <v>4267</v>
      </c>
      <c r="B2482" s="0" t="s">
        <v>4268</v>
      </c>
      <c r="E2482" s="0" t="n">
        <v>0.447</v>
      </c>
      <c r="F2482" s="0" t="n">
        <v>0.455</v>
      </c>
      <c r="G2482" s="0" t="e">
        <f aca="false">COUNTIF(#REF!,Sheet1!A2482)</f>
        <v>#REF!</v>
      </c>
    </row>
    <row r="2483" customFormat="false" ht="14" hidden="false" customHeight="false" outlineLevel="0" collapsed="false">
      <c r="A2483" s="0" t="s">
        <v>4269</v>
      </c>
      <c r="B2483" s="0" t="s">
        <v>4270</v>
      </c>
      <c r="E2483" s="0" t="n">
        <v>0.609</v>
      </c>
      <c r="F2483" s="0" t="n">
        <v>0.646</v>
      </c>
      <c r="G2483" s="0" t="e">
        <f aca="false">COUNTIF(#REF!,Sheet1!A2483)</f>
        <v>#REF!</v>
      </c>
    </row>
    <row r="2484" customFormat="false" ht="14" hidden="false" customHeight="false" outlineLevel="0" collapsed="false">
      <c r="A2484" s="0" t="s">
        <v>4271</v>
      </c>
      <c r="B2484" s="0" t="s">
        <v>4272</v>
      </c>
      <c r="D2484" s="0" t="n">
        <v>-0.111</v>
      </c>
      <c r="E2484" s="0" t="n">
        <v>-0.412</v>
      </c>
      <c r="F2484" s="0" t="n">
        <v>-0.577</v>
      </c>
      <c r="G2484" s="0" t="e">
        <f aca="false">COUNTIF(#REF!,Sheet1!A2484)</f>
        <v>#REF!</v>
      </c>
    </row>
    <row r="2485" customFormat="false" ht="14" hidden="false" customHeight="false" outlineLevel="0" collapsed="false">
      <c r="A2485" s="0" t="s">
        <v>4273</v>
      </c>
      <c r="B2485" s="0" t="s">
        <v>4274</v>
      </c>
      <c r="D2485" s="0" t="n">
        <v>-0.847</v>
      </c>
      <c r="E2485" s="0" t="n">
        <v>-0.315</v>
      </c>
      <c r="F2485" s="0" t="n">
        <v>-0.344</v>
      </c>
      <c r="G2485" s="0" t="e">
        <f aca="false">COUNTIF(#REF!,Sheet1!A2485)</f>
        <v>#REF!</v>
      </c>
    </row>
    <row r="2486" customFormat="false" ht="14" hidden="false" customHeight="false" outlineLevel="0" collapsed="false">
      <c r="A2486" s="0" t="s">
        <v>4275</v>
      </c>
      <c r="B2486" s="0" t="s">
        <v>4276</v>
      </c>
      <c r="D2486" s="0" t="n">
        <v>0.385</v>
      </c>
      <c r="E2486" s="0" t="n">
        <v>0.544</v>
      </c>
      <c r="F2486" s="0" t="n">
        <v>0.45</v>
      </c>
      <c r="G2486" s="0" t="e">
        <f aca="false">COUNTIF(#REF!,Sheet1!A2486)</f>
        <v>#REF!</v>
      </c>
    </row>
    <row r="2487" customFormat="false" ht="14" hidden="false" customHeight="false" outlineLevel="0" collapsed="false">
      <c r="A2487" s="0" t="s">
        <v>4277</v>
      </c>
      <c r="B2487" s="0" t="s">
        <v>4278</v>
      </c>
      <c r="E2487" s="0" t="n">
        <v>-0.674</v>
      </c>
      <c r="F2487" s="0" t="n">
        <v>-1.178</v>
      </c>
      <c r="G2487" s="0" t="e">
        <f aca="false">COUNTIF(#REF!,Sheet1!A2487)</f>
        <v>#REF!</v>
      </c>
    </row>
    <row r="2488" customFormat="false" ht="14" hidden="false" customHeight="false" outlineLevel="0" collapsed="false">
      <c r="A2488" s="0" t="s">
        <v>4279</v>
      </c>
      <c r="B2488" s="0" t="s">
        <v>4280</v>
      </c>
      <c r="E2488" s="0" t="n">
        <v>0.42</v>
      </c>
      <c r="F2488" s="0" t="n">
        <v>0.427</v>
      </c>
      <c r="G2488" s="0" t="e">
        <f aca="false">COUNTIF(#REF!,Sheet1!A2488)</f>
        <v>#REF!</v>
      </c>
    </row>
    <row r="2489" customFormat="false" ht="14" hidden="false" customHeight="false" outlineLevel="0" collapsed="false">
      <c r="A2489" s="0" t="s">
        <v>4281</v>
      </c>
      <c r="B2489" s="0" t="s">
        <v>4282</v>
      </c>
      <c r="D2489" s="0" t="n">
        <v>0.467</v>
      </c>
      <c r="E2489" s="0" t="n">
        <v>2.196</v>
      </c>
      <c r="F2489" s="0" t="n">
        <v>1.726</v>
      </c>
      <c r="G2489" s="0" t="e">
        <f aca="false">COUNTIF(#REF!,Sheet1!A2489)</f>
        <v>#REF!</v>
      </c>
    </row>
    <row r="2490" customFormat="false" ht="14" hidden="false" customHeight="false" outlineLevel="0" collapsed="false">
      <c r="A2490" s="0" t="s">
        <v>4283</v>
      </c>
      <c r="B2490" s="0" t="s">
        <v>4284</v>
      </c>
      <c r="D2490" s="0" t="n">
        <v>0.236</v>
      </c>
      <c r="E2490" s="0" t="n">
        <v>0.546</v>
      </c>
      <c r="F2490" s="0" t="n">
        <v>0.537</v>
      </c>
      <c r="G2490" s="0" t="e">
        <f aca="false">COUNTIF(#REF!,Sheet1!A2490)</f>
        <v>#REF!</v>
      </c>
    </row>
    <row r="2491" customFormat="false" ht="14" hidden="false" customHeight="false" outlineLevel="0" collapsed="false">
      <c r="A2491" s="0" t="s">
        <v>4285</v>
      </c>
      <c r="B2491" s="0" t="s">
        <v>4286</v>
      </c>
      <c r="D2491" s="0" t="n">
        <v>0.025</v>
      </c>
      <c r="E2491" s="0" t="n">
        <v>0.789</v>
      </c>
      <c r="F2491" s="0" t="n">
        <v>0.324</v>
      </c>
      <c r="G2491" s="0" t="e">
        <f aca="false">COUNTIF(#REF!,Sheet1!A2491)</f>
        <v>#REF!</v>
      </c>
    </row>
    <row r="2492" customFormat="false" ht="14" hidden="false" customHeight="false" outlineLevel="0" collapsed="false">
      <c r="A2492" s="0" t="s">
        <v>4287</v>
      </c>
      <c r="B2492" s="0" t="s">
        <v>4288</v>
      </c>
      <c r="E2492" s="0" t="n">
        <v>1.574</v>
      </c>
      <c r="F2492" s="0" t="n">
        <v>1.18</v>
      </c>
      <c r="G2492" s="0" t="e">
        <f aca="false">COUNTIF(#REF!,Sheet1!A2492)</f>
        <v>#REF!</v>
      </c>
    </row>
    <row r="2493" customFormat="false" ht="14" hidden="false" customHeight="false" outlineLevel="0" collapsed="false">
      <c r="A2493" s="0" t="s">
        <v>4289</v>
      </c>
      <c r="B2493" s="0" t="s">
        <v>4290</v>
      </c>
      <c r="E2493" s="0" t="n">
        <v>0.916</v>
      </c>
      <c r="F2493" s="0" t="n">
        <v>0.724</v>
      </c>
      <c r="G2493" s="0" t="e">
        <f aca="false">COUNTIF(#REF!,Sheet1!A2493)</f>
        <v>#REF!</v>
      </c>
    </row>
    <row r="2494" customFormat="false" ht="14" hidden="false" customHeight="false" outlineLevel="0" collapsed="false">
      <c r="A2494" s="0" t="s">
        <v>4291</v>
      </c>
      <c r="B2494" s="0" t="s">
        <v>4292</v>
      </c>
      <c r="D2494" s="0" t="n">
        <v>0.622</v>
      </c>
      <c r="E2494" s="0" t="n">
        <v>0.334</v>
      </c>
      <c r="F2494" s="0" t="n">
        <v>0.501</v>
      </c>
      <c r="G2494" s="0" t="e">
        <f aca="false">COUNTIF(#REF!,Sheet1!A2494)</f>
        <v>#REF!</v>
      </c>
    </row>
    <row r="2495" customFormat="false" ht="14" hidden="false" customHeight="false" outlineLevel="0" collapsed="false">
      <c r="A2495" s="0" t="s">
        <v>4293</v>
      </c>
      <c r="B2495" s="0" t="s">
        <v>4294</v>
      </c>
      <c r="E2495" s="0" t="n">
        <v>-1.025</v>
      </c>
      <c r="F2495" s="0" t="n">
        <v>-1.047</v>
      </c>
      <c r="G2495" s="0" t="e">
        <f aca="false">COUNTIF(#REF!,Sheet1!A2495)</f>
        <v>#REF!</v>
      </c>
    </row>
    <row r="2496" customFormat="false" ht="14" hidden="false" customHeight="false" outlineLevel="0" collapsed="false">
      <c r="A2496" s="0" t="s">
        <v>4295</v>
      </c>
      <c r="B2496" s="0" t="s">
        <v>4296</v>
      </c>
      <c r="D2496" s="0" t="n">
        <v>-0.542</v>
      </c>
      <c r="E2496" s="0" t="n">
        <v>-0.399</v>
      </c>
      <c r="F2496" s="0" t="n">
        <v>-0.42</v>
      </c>
      <c r="G2496" s="0" t="e">
        <f aca="false">COUNTIF(#REF!,Sheet1!A2496)</f>
        <v>#REF!</v>
      </c>
    </row>
    <row r="2497" customFormat="false" ht="14" hidden="false" customHeight="false" outlineLevel="0" collapsed="false">
      <c r="A2497" s="0" t="s">
        <v>4297</v>
      </c>
      <c r="B2497" s="0" t="s">
        <v>4298</v>
      </c>
      <c r="D2497" s="0" t="n">
        <v>-0.552</v>
      </c>
      <c r="E2497" s="0" t="n">
        <v>0.512</v>
      </c>
      <c r="F2497" s="0" t="n">
        <v>0.294</v>
      </c>
      <c r="G2497" s="0" t="e">
        <f aca="false">COUNTIF(#REF!,Sheet1!A2497)</f>
        <v>#REF!</v>
      </c>
    </row>
    <row r="2498" customFormat="false" ht="14" hidden="false" customHeight="false" outlineLevel="0" collapsed="false">
      <c r="A2498" s="0" t="s">
        <v>4299</v>
      </c>
      <c r="B2498" s="0" t="s">
        <v>4300</v>
      </c>
      <c r="D2498" s="0" t="n">
        <v>-0.137</v>
      </c>
      <c r="E2498" s="0" t="n">
        <v>-0.523</v>
      </c>
      <c r="F2498" s="0" t="n">
        <v>-0.471</v>
      </c>
      <c r="G2498" s="0" t="e">
        <f aca="false">COUNTIF(#REF!,Sheet1!A2498)</f>
        <v>#REF!</v>
      </c>
    </row>
    <row r="2499" customFormat="false" ht="14" hidden="false" customHeight="false" outlineLevel="0" collapsed="false">
      <c r="A2499" s="0" t="s">
        <v>4301</v>
      </c>
      <c r="B2499" s="0" t="s">
        <v>4302</v>
      </c>
      <c r="D2499" s="0" t="n">
        <v>0.056</v>
      </c>
      <c r="E2499" s="0" t="n">
        <v>0.533</v>
      </c>
      <c r="F2499" s="0" t="n">
        <v>0.364</v>
      </c>
      <c r="G2499" s="0" t="e">
        <f aca="false">COUNTIF(#REF!,Sheet1!A2499)</f>
        <v>#REF!</v>
      </c>
    </row>
    <row r="2500" customFormat="false" ht="14" hidden="false" customHeight="false" outlineLevel="0" collapsed="false">
      <c r="A2500" s="0" t="s">
        <v>4303</v>
      </c>
      <c r="B2500" s="0" t="s">
        <v>4304</v>
      </c>
      <c r="D2500" s="0" t="n">
        <v>-0.28</v>
      </c>
      <c r="E2500" s="0" t="n">
        <v>-0.335</v>
      </c>
      <c r="F2500" s="0" t="n">
        <v>-0.672</v>
      </c>
      <c r="G2500" s="0" t="e">
        <f aca="false">COUNTIF(#REF!,Sheet1!A2500)</f>
        <v>#REF!</v>
      </c>
    </row>
    <row r="2501" customFormat="false" ht="14" hidden="false" customHeight="false" outlineLevel="0" collapsed="false">
      <c r="A2501" s="0" t="s">
        <v>4305</v>
      </c>
      <c r="B2501" s="0" t="s">
        <v>1055</v>
      </c>
      <c r="D2501" s="0" t="n">
        <v>0.277</v>
      </c>
      <c r="E2501" s="0" t="n">
        <v>0.664</v>
      </c>
      <c r="F2501" s="0" t="n">
        <v>0.415</v>
      </c>
      <c r="G2501" s="0" t="e">
        <f aca="false">COUNTIF(#REF!,Sheet1!A2501)</f>
        <v>#REF!</v>
      </c>
    </row>
    <row r="2502" customFormat="false" ht="14" hidden="false" customHeight="false" outlineLevel="0" collapsed="false">
      <c r="A2502" s="0" t="s">
        <v>4306</v>
      </c>
      <c r="B2502" s="0" t="s">
        <v>4307</v>
      </c>
      <c r="D2502" s="0" t="n">
        <v>-0.352</v>
      </c>
      <c r="E2502" s="0" t="n">
        <v>-0.459</v>
      </c>
      <c r="F2502" s="0" t="n">
        <v>-0.209</v>
      </c>
      <c r="G2502" s="0" t="e">
        <f aca="false">COUNTIF(#REF!,Sheet1!A2502)</f>
        <v>#REF!</v>
      </c>
    </row>
    <row r="2503" customFormat="false" ht="14" hidden="false" customHeight="false" outlineLevel="0" collapsed="false">
      <c r="A2503" s="0" t="s">
        <v>4308</v>
      </c>
      <c r="B2503" s="0" t="s">
        <v>4309</v>
      </c>
      <c r="D2503" s="0" t="n">
        <v>0.553</v>
      </c>
      <c r="E2503" s="0" t="n">
        <v>0.655</v>
      </c>
      <c r="F2503" s="0" t="n">
        <v>0.276</v>
      </c>
      <c r="G2503" s="0" t="e">
        <f aca="false">COUNTIF(#REF!,Sheet1!A2503)</f>
        <v>#REF!</v>
      </c>
    </row>
    <row r="2504" customFormat="false" ht="14" hidden="false" customHeight="false" outlineLevel="0" collapsed="false">
      <c r="A2504" s="0" t="s">
        <v>4310</v>
      </c>
      <c r="B2504" s="0" t="s">
        <v>4311</v>
      </c>
      <c r="D2504" s="0" t="n">
        <v>-0.556</v>
      </c>
      <c r="E2504" s="0" t="n">
        <v>-0.192</v>
      </c>
      <c r="F2504" s="0" t="n">
        <v>-0.431</v>
      </c>
      <c r="G2504" s="0" t="e">
        <f aca="false">COUNTIF(#REF!,Sheet1!A2504)</f>
        <v>#REF!</v>
      </c>
    </row>
    <row r="2505" customFormat="false" ht="14" hidden="false" customHeight="false" outlineLevel="0" collapsed="false">
      <c r="A2505" s="0" t="s">
        <v>4312</v>
      </c>
      <c r="B2505" s="0" t="s">
        <v>4313</v>
      </c>
      <c r="D2505" s="0" t="n">
        <v>0.427</v>
      </c>
      <c r="E2505" s="0" t="n">
        <v>0.822</v>
      </c>
      <c r="G2505" s="0" t="e">
        <f aca="false">COUNTIF(#REF!,Sheet1!A2505)</f>
        <v>#REF!</v>
      </c>
    </row>
    <row r="2506" customFormat="false" ht="14" hidden="false" customHeight="false" outlineLevel="0" collapsed="false">
      <c r="A2506" s="0" t="s">
        <v>4314</v>
      </c>
      <c r="B2506" s="0" t="s">
        <v>4315</v>
      </c>
      <c r="D2506" s="0" t="n">
        <v>-0.272</v>
      </c>
      <c r="E2506" s="0" t="n">
        <v>-0.547</v>
      </c>
      <c r="F2506" s="0" t="n">
        <v>-0.622</v>
      </c>
      <c r="G2506" s="0" t="e">
        <f aca="false">COUNTIF(#REF!,Sheet1!A2506)</f>
        <v>#REF!</v>
      </c>
    </row>
    <row r="2507" customFormat="false" ht="14" hidden="false" customHeight="false" outlineLevel="0" collapsed="false">
      <c r="A2507" s="0" t="s">
        <v>4316</v>
      </c>
      <c r="B2507" s="0" t="s">
        <v>4317</v>
      </c>
      <c r="D2507" s="0" t="n">
        <v>-0.594</v>
      </c>
      <c r="E2507" s="0" t="n">
        <v>-0.529</v>
      </c>
      <c r="F2507" s="0" t="n">
        <v>-0.444</v>
      </c>
      <c r="G2507" s="0" t="e">
        <f aca="false">COUNTIF(#REF!,Sheet1!A2507)</f>
        <v>#REF!</v>
      </c>
    </row>
    <row r="2508" customFormat="false" ht="14" hidden="false" customHeight="false" outlineLevel="0" collapsed="false">
      <c r="A2508" s="0" t="s">
        <v>4318</v>
      </c>
      <c r="B2508" s="0" t="s">
        <v>2243</v>
      </c>
      <c r="D2508" s="0" t="n">
        <v>-0.321</v>
      </c>
      <c r="E2508" s="0" t="n">
        <v>-0.642</v>
      </c>
      <c r="G2508" s="0" t="e">
        <f aca="false">COUNTIF(#REF!,Sheet1!A2508)</f>
        <v>#REF!</v>
      </c>
    </row>
    <row r="2509" customFormat="false" ht="14" hidden="false" customHeight="false" outlineLevel="0" collapsed="false">
      <c r="A2509" s="0" t="s">
        <v>4319</v>
      </c>
      <c r="B2509" s="0" t="s">
        <v>2238</v>
      </c>
      <c r="E2509" s="0" t="n">
        <v>-0.437</v>
      </c>
      <c r="F2509" s="0" t="n">
        <v>-0.541</v>
      </c>
      <c r="G2509" s="0" t="e">
        <f aca="false">COUNTIF(#REF!,Sheet1!A2509)</f>
        <v>#REF!</v>
      </c>
    </row>
    <row r="2510" customFormat="false" ht="14" hidden="false" customHeight="false" outlineLevel="0" collapsed="false">
      <c r="A2510" s="0" t="s">
        <v>4320</v>
      </c>
      <c r="B2510" s="0" t="s">
        <v>2333</v>
      </c>
      <c r="D2510" s="0" t="n">
        <v>-0.864</v>
      </c>
      <c r="E2510" s="0" t="n">
        <v>-0.23</v>
      </c>
      <c r="F2510" s="0" t="n">
        <v>-0.67</v>
      </c>
      <c r="G2510" s="0" t="e">
        <f aca="false">COUNTIF(#REF!,Sheet1!A2510)</f>
        <v>#REF!</v>
      </c>
    </row>
    <row r="2511" customFormat="false" ht="14" hidden="false" customHeight="false" outlineLevel="0" collapsed="false">
      <c r="A2511" s="0" t="s">
        <v>4321</v>
      </c>
      <c r="B2511" s="0" t="s">
        <v>4322</v>
      </c>
      <c r="D2511" s="0" t="n">
        <v>-0.676</v>
      </c>
      <c r="E2511" s="0" t="n">
        <v>-0.627</v>
      </c>
      <c r="F2511" s="0" t="n">
        <v>-0.669</v>
      </c>
      <c r="G2511" s="0" t="e">
        <f aca="false">COUNTIF(#REF!,Sheet1!A2511)</f>
        <v>#REF!</v>
      </c>
    </row>
    <row r="2512" customFormat="false" ht="14" hidden="false" customHeight="false" outlineLevel="0" collapsed="false">
      <c r="A2512" s="0" t="s">
        <v>4323</v>
      </c>
      <c r="B2512" s="0" t="s">
        <v>4324</v>
      </c>
      <c r="E2512" s="0" t="n">
        <v>0.656</v>
      </c>
      <c r="F2512" s="0" t="n">
        <v>0.563</v>
      </c>
      <c r="G2512" s="0" t="e">
        <f aca="false">COUNTIF(#REF!,Sheet1!A2512)</f>
        <v>#REF!</v>
      </c>
    </row>
    <row r="2513" customFormat="false" ht="14" hidden="false" customHeight="false" outlineLevel="0" collapsed="false">
      <c r="A2513" s="0" t="s">
        <v>4325</v>
      </c>
      <c r="B2513" s="0" t="s">
        <v>2333</v>
      </c>
      <c r="E2513" s="0" t="n">
        <v>-0.404</v>
      </c>
      <c r="F2513" s="0" t="n">
        <v>-0.365</v>
      </c>
      <c r="G2513" s="0" t="e">
        <f aca="false">COUNTIF(#REF!,Sheet1!A2513)</f>
        <v>#REF!</v>
      </c>
    </row>
    <row r="2514" customFormat="false" ht="14" hidden="false" customHeight="false" outlineLevel="0" collapsed="false">
      <c r="A2514" s="0" t="s">
        <v>4326</v>
      </c>
      <c r="B2514" s="0" t="s">
        <v>2243</v>
      </c>
      <c r="D2514" s="0" t="n">
        <v>-0.434</v>
      </c>
      <c r="E2514" s="0" t="n">
        <v>-0.194</v>
      </c>
      <c r="F2514" s="0" t="n">
        <v>-0.363</v>
      </c>
      <c r="G2514" s="0" t="e">
        <f aca="false">COUNTIF(#REF!,Sheet1!A2514)</f>
        <v>#REF!</v>
      </c>
    </row>
    <row r="2515" customFormat="false" ht="14" hidden="false" customHeight="false" outlineLevel="0" collapsed="false">
      <c r="A2515" s="0" t="s">
        <v>4327</v>
      </c>
      <c r="B2515" s="0" t="s">
        <v>4328</v>
      </c>
      <c r="E2515" s="0" t="n">
        <v>-0.453</v>
      </c>
      <c r="F2515" s="0" t="n">
        <v>-0.613</v>
      </c>
      <c r="G2515" s="0" t="e">
        <f aca="false">COUNTIF(#REF!,Sheet1!A2515)</f>
        <v>#REF!</v>
      </c>
    </row>
    <row r="2516" customFormat="false" ht="14" hidden="false" customHeight="false" outlineLevel="0" collapsed="false">
      <c r="A2516" s="0" t="s">
        <v>4329</v>
      </c>
      <c r="B2516" s="0" t="s">
        <v>2252</v>
      </c>
      <c r="E2516" s="0" t="n">
        <v>0.434</v>
      </c>
      <c r="F2516" s="0" t="n">
        <v>0.778</v>
      </c>
      <c r="G2516" s="0" t="e">
        <f aca="false">COUNTIF(#REF!,Sheet1!A2516)</f>
        <v>#REF!</v>
      </c>
    </row>
    <row r="2517" customFormat="false" ht="14" hidden="false" customHeight="false" outlineLevel="0" collapsed="false">
      <c r="A2517" s="0" t="s">
        <v>4330</v>
      </c>
      <c r="B2517" s="0" t="s">
        <v>2243</v>
      </c>
      <c r="E2517" s="0" t="n">
        <v>-0.586</v>
      </c>
      <c r="F2517" s="0" t="n">
        <v>-0.998</v>
      </c>
      <c r="G2517" s="0" t="e">
        <f aca="false">COUNTIF(#REF!,Sheet1!A2517)</f>
        <v>#REF!</v>
      </c>
    </row>
    <row r="2518" customFormat="false" ht="14" hidden="false" customHeight="false" outlineLevel="0" collapsed="false">
      <c r="A2518" s="0" t="s">
        <v>4331</v>
      </c>
      <c r="B2518" s="0" t="s">
        <v>2243</v>
      </c>
      <c r="E2518" s="0" t="n">
        <v>-0.523</v>
      </c>
      <c r="F2518" s="0" t="n">
        <v>-0.685</v>
      </c>
      <c r="G2518" s="0" t="e">
        <f aca="false">COUNTIF(#REF!,Sheet1!A2518)</f>
        <v>#REF!</v>
      </c>
    </row>
    <row r="2519" customFormat="false" ht="14" hidden="false" customHeight="false" outlineLevel="0" collapsed="false">
      <c r="A2519" s="0" t="s">
        <v>4332</v>
      </c>
      <c r="B2519" s="0" t="s">
        <v>4333</v>
      </c>
      <c r="D2519" s="0" t="n">
        <v>0.359</v>
      </c>
      <c r="E2519" s="0" t="n">
        <v>0.273</v>
      </c>
      <c r="F2519" s="0" t="n">
        <v>0.451</v>
      </c>
      <c r="G2519" s="0" t="e">
        <f aca="false">COUNTIF(#REF!,Sheet1!A2519)</f>
        <v>#REF!</v>
      </c>
    </row>
    <row r="2520" customFormat="false" ht="14" hidden="false" customHeight="false" outlineLevel="0" collapsed="false">
      <c r="A2520" s="0" t="s">
        <v>4334</v>
      </c>
      <c r="B2520" s="0" t="s">
        <v>2243</v>
      </c>
      <c r="E2520" s="0" t="n">
        <v>-0.447</v>
      </c>
      <c r="F2520" s="0" t="n">
        <v>-0.52</v>
      </c>
      <c r="G2520" s="0" t="e">
        <f aca="false">COUNTIF(#REF!,Sheet1!A2520)</f>
        <v>#REF!</v>
      </c>
    </row>
    <row r="2521" customFormat="false" ht="14" hidden="false" customHeight="false" outlineLevel="0" collapsed="false">
      <c r="A2521" s="0" t="s">
        <v>4335</v>
      </c>
      <c r="B2521" s="0" t="s">
        <v>4336</v>
      </c>
      <c r="D2521" s="0" t="n">
        <v>0.83</v>
      </c>
      <c r="E2521" s="0" t="n">
        <v>0.342</v>
      </c>
      <c r="F2521" s="0" t="n">
        <v>0.631</v>
      </c>
      <c r="G2521" s="0" t="e">
        <f aca="false">COUNTIF(#REF!,Sheet1!A2521)</f>
        <v>#REF!</v>
      </c>
    </row>
    <row r="2522" customFormat="false" ht="14" hidden="false" customHeight="false" outlineLevel="0" collapsed="false">
      <c r="A2522" s="0" t="s">
        <v>4337</v>
      </c>
      <c r="B2522" s="0" t="s">
        <v>2333</v>
      </c>
      <c r="D2522" s="0" t="n">
        <v>-0.415</v>
      </c>
      <c r="E2522" s="0" t="n">
        <v>-0.35</v>
      </c>
      <c r="G2522" s="0" t="e">
        <f aca="false">COUNTIF(#REF!,Sheet1!A2522)</f>
        <v>#REF!</v>
      </c>
    </row>
    <row r="2523" customFormat="false" ht="14" hidden="false" customHeight="false" outlineLevel="0" collapsed="false">
      <c r="A2523" s="0" t="s">
        <v>4338</v>
      </c>
      <c r="B2523" s="0" t="s">
        <v>2238</v>
      </c>
      <c r="D2523" s="0" t="n">
        <v>-0.646</v>
      </c>
      <c r="E2523" s="0" t="n">
        <v>-0.423</v>
      </c>
      <c r="F2523" s="0" t="n">
        <v>-0.602</v>
      </c>
      <c r="G2523" s="0" t="e">
        <f aca="false">COUNTIF(#REF!,Sheet1!A2523)</f>
        <v>#REF!</v>
      </c>
    </row>
    <row r="2524" customFormat="false" ht="14" hidden="false" customHeight="false" outlineLevel="0" collapsed="false">
      <c r="A2524" s="0" t="s">
        <v>4339</v>
      </c>
      <c r="B2524" s="0" t="s">
        <v>1137</v>
      </c>
      <c r="D2524" s="0" t="n">
        <v>-0.34</v>
      </c>
      <c r="E2524" s="0" t="n">
        <v>0.415</v>
      </c>
      <c r="F2524" s="0" t="n">
        <v>0.21</v>
      </c>
      <c r="G2524" s="0" t="e">
        <f aca="false">COUNTIF(#REF!,Sheet1!A2524)</f>
        <v>#REF!</v>
      </c>
    </row>
    <row r="2525" customFormat="false" ht="14" hidden="false" customHeight="false" outlineLevel="0" collapsed="false">
      <c r="A2525" s="0" t="s">
        <v>4340</v>
      </c>
      <c r="B2525" s="0" t="s">
        <v>2238</v>
      </c>
      <c r="D2525" s="0" t="n">
        <v>0.504</v>
      </c>
      <c r="E2525" s="0" t="n">
        <v>0.422</v>
      </c>
      <c r="G2525" s="0" t="e">
        <f aca="false">COUNTIF(#REF!,Sheet1!A2525)</f>
        <v>#REF!</v>
      </c>
    </row>
    <row r="2526" customFormat="false" ht="14" hidden="false" customHeight="false" outlineLevel="0" collapsed="false">
      <c r="A2526" s="0" t="s">
        <v>4341</v>
      </c>
      <c r="B2526" s="0" t="s">
        <v>2243</v>
      </c>
      <c r="E2526" s="0" t="n">
        <v>-0.472</v>
      </c>
      <c r="F2526" s="0" t="n">
        <v>-0.364</v>
      </c>
      <c r="G2526" s="0" t="e">
        <f aca="false">COUNTIF(#REF!,Sheet1!A2526)</f>
        <v>#REF!</v>
      </c>
    </row>
    <row r="2527" customFormat="false" ht="14" hidden="false" customHeight="false" outlineLevel="0" collapsed="false">
      <c r="A2527" s="0" t="s">
        <v>4342</v>
      </c>
      <c r="B2527" s="0" t="s">
        <v>2238</v>
      </c>
      <c r="D2527" s="0" t="n">
        <v>-0.612</v>
      </c>
      <c r="E2527" s="0" t="n">
        <v>-0.527</v>
      </c>
      <c r="F2527" s="0" t="n">
        <v>-0.663</v>
      </c>
      <c r="G2527" s="0" t="e">
        <f aca="false">COUNTIF(#REF!,Sheet1!A2527)</f>
        <v>#REF!</v>
      </c>
    </row>
    <row r="2528" customFormat="false" ht="14" hidden="false" customHeight="false" outlineLevel="0" collapsed="false">
      <c r="A2528" s="0" t="s">
        <v>4343</v>
      </c>
      <c r="B2528" s="0" t="s">
        <v>4344</v>
      </c>
      <c r="E2528" s="0" t="n">
        <v>-0.457</v>
      </c>
      <c r="F2528" s="0" t="n">
        <v>-0.372</v>
      </c>
      <c r="G2528" s="0" t="e">
        <f aca="false">COUNTIF(#REF!,Sheet1!A2528)</f>
        <v>#REF!</v>
      </c>
    </row>
    <row r="2529" customFormat="false" ht="14" hidden="false" customHeight="false" outlineLevel="0" collapsed="false">
      <c r="A2529" s="0" t="s">
        <v>4345</v>
      </c>
      <c r="B2529" s="0" t="s">
        <v>2252</v>
      </c>
      <c r="E2529" s="0" t="n">
        <v>-0.326</v>
      </c>
      <c r="F2529" s="0" t="n">
        <v>-0.462</v>
      </c>
      <c r="G2529" s="0" t="e">
        <f aca="false">COUNTIF(#REF!,Sheet1!A2529)</f>
        <v>#REF!</v>
      </c>
    </row>
    <row r="2530" customFormat="false" ht="14" hidden="false" customHeight="false" outlineLevel="0" collapsed="false">
      <c r="A2530" s="0" t="s">
        <v>4346</v>
      </c>
      <c r="B2530" s="0" t="s">
        <v>2241</v>
      </c>
      <c r="E2530" s="0" t="n">
        <v>1.421</v>
      </c>
      <c r="F2530" s="0" t="n">
        <v>1.361</v>
      </c>
      <c r="G2530" s="0" t="e">
        <f aca="false">COUNTIF(#REF!,Sheet1!A2530)</f>
        <v>#REF!</v>
      </c>
    </row>
    <row r="2531" customFormat="false" ht="14" hidden="false" customHeight="false" outlineLevel="0" collapsed="false">
      <c r="A2531" s="0" t="s">
        <v>4347</v>
      </c>
      <c r="B2531" s="0" t="s">
        <v>2252</v>
      </c>
      <c r="D2531" s="0" t="n">
        <v>-0.444</v>
      </c>
      <c r="E2531" s="0" t="n">
        <v>-0.41</v>
      </c>
      <c r="F2531" s="0" t="n">
        <v>-0.161</v>
      </c>
      <c r="G2531" s="0" t="e">
        <f aca="false">COUNTIF(#REF!,Sheet1!A2531)</f>
        <v>#REF!</v>
      </c>
    </row>
    <row r="2532" customFormat="false" ht="14" hidden="false" customHeight="false" outlineLevel="0" collapsed="false">
      <c r="A2532" s="0" t="s">
        <v>4348</v>
      </c>
      <c r="B2532" s="0" t="s">
        <v>4349</v>
      </c>
      <c r="E2532" s="0" t="n">
        <v>-0.465</v>
      </c>
      <c r="F2532" s="0" t="n">
        <v>-0.454</v>
      </c>
      <c r="G2532" s="0" t="e">
        <f aca="false">COUNTIF(#REF!,Sheet1!A2532)</f>
        <v>#REF!</v>
      </c>
    </row>
    <row r="2533" customFormat="false" ht="14" hidden="false" customHeight="false" outlineLevel="0" collapsed="false">
      <c r="A2533" s="0" t="s">
        <v>4350</v>
      </c>
      <c r="B2533" s="0" t="s">
        <v>2212</v>
      </c>
      <c r="D2533" s="0" t="n">
        <v>-0.981</v>
      </c>
      <c r="E2533" s="0" t="n">
        <v>-0.372</v>
      </c>
      <c r="F2533" s="0" t="n">
        <v>-0.777</v>
      </c>
      <c r="G2533" s="0" t="e">
        <f aca="false">COUNTIF(#REF!,Sheet1!A2533)</f>
        <v>#REF!</v>
      </c>
    </row>
    <row r="2534" customFormat="false" ht="14" hidden="false" customHeight="false" outlineLevel="0" collapsed="false">
      <c r="A2534" s="0" t="s">
        <v>4351</v>
      </c>
      <c r="B2534" s="0" t="s">
        <v>2243</v>
      </c>
      <c r="D2534" s="0" t="n">
        <v>0.017</v>
      </c>
      <c r="E2534" s="0" t="n">
        <v>0.425</v>
      </c>
      <c r="F2534" s="0" t="n">
        <v>0.48</v>
      </c>
      <c r="G2534" s="0" t="e">
        <f aca="false">COUNTIF(#REF!,Sheet1!A2534)</f>
        <v>#REF!</v>
      </c>
    </row>
    <row r="2535" customFormat="false" ht="14" hidden="false" customHeight="false" outlineLevel="0" collapsed="false">
      <c r="A2535" s="0" t="s">
        <v>4352</v>
      </c>
      <c r="B2535" s="0" t="s">
        <v>3455</v>
      </c>
      <c r="D2535" s="0" t="n">
        <v>-0.463</v>
      </c>
      <c r="E2535" s="0" t="n">
        <v>-0.804</v>
      </c>
      <c r="F2535" s="0" t="n">
        <v>-0.647</v>
      </c>
      <c r="G2535" s="0" t="e">
        <f aca="false">COUNTIF(#REF!,Sheet1!A2535)</f>
        <v>#REF!</v>
      </c>
    </row>
    <row r="2536" customFormat="false" ht="14" hidden="false" customHeight="false" outlineLevel="0" collapsed="false">
      <c r="A2536" s="0" t="s">
        <v>4353</v>
      </c>
      <c r="B2536" s="0" t="s">
        <v>2241</v>
      </c>
      <c r="E2536" s="0" t="n">
        <v>0.942</v>
      </c>
      <c r="F2536" s="0" t="n">
        <v>0.791</v>
      </c>
      <c r="G2536" s="0" t="e">
        <f aca="false">COUNTIF(#REF!,Sheet1!A2536)</f>
        <v>#REF!</v>
      </c>
    </row>
    <row r="2537" customFormat="false" ht="14" hidden="false" customHeight="false" outlineLevel="0" collapsed="false">
      <c r="A2537" s="0" t="s">
        <v>4354</v>
      </c>
      <c r="B2537" s="0" t="s">
        <v>4355</v>
      </c>
      <c r="D2537" s="0" t="n">
        <v>-1.046</v>
      </c>
      <c r="E2537" s="0" t="n">
        <v>-0.983</v>
      </c>
      <c r="F2537" s="0" t="n">
        <v>-0.937</v>
      </c>
      <c r="G2537" s="0" t="e">
        <f aca="false">COUNTIF(#REF!,Sheet1!A2537)</f>
        <v>#REF!</v>
      </c>
    </row>
    <row r="2538" customFormat="false" ht="14" hidden="false" customHeight="false" outlineLevel="0" collapsed="false">
      <c r="A2538" s="0" t="s">
        <v>4356</v>
      </c>
      <c r="B2538" s="0" t="s">
        <v>2773</v>
      </c>
      <c r="E2538" s="0" t="n">
        <v>1.187</v>
      </c>
      <c r="F2538" s="0" t="n">
        <v>1.041</v>
      </c>
      <c r="G2538" s="0" t="e">
        <f aca="false">COUNTIF(#REF!,Sheet1!A2538)</f>
        <v>#REF!</v>
      </c>
    </row>
    <row r="2539" customFormat="false" ht="14" hidden="false" customHeight="false" outlineLevel="0" collapsed="false">
      <c r="A2539" s="0" t="s">
        <v>4357</v>
      </c>
      <c r="B2539" s="0" t="s">
        <v>2389</v>
      </c>
      <c r="D2539" s="0" t="n">
        <v>0.212</v>
      </c>
      <c r="E2539" s="0" t="n">
        <v>0.726</v>
      </c>
      <c r="F2539" s="0" t="n">
        <v>0.95</v>
      </c>
      <c r="G2539" s="0" t="e">
        <f aca="false">COUNTIF(#REF!,Sheet1!A2539)</f>
        <v>#REF!</v>
      </c>
    </row>
    <row r="2540" customFormat="false" ht="14" hidden="false" customHeight="false" outlineLevel="0" collapsed="false">
      <c r="A2540" s="0" t="s">
        <v>4358</v>
      </c>
      <c r="B2540" s="0" t="s">
        <v>2243</v>
      </c>
      <c r="E2540" s="0" t="n">
        <v>1.309</v>
      </c>
      <c r="F2540" s="0" t="n">
        <v>0.928</v>
      </c>
      <c r="G2540" s="0" t="e">
        <f aca="false">COUNTIF(#REF!,Sheet1!A2540)</f>
        <v>#REF!</v>
      </c>
    </row>
    <row r="2541" customFormat="false" ht="14" hidden="false" customHeight="false" outlineLevel="0" collapsed="false">
      <c r="A2541" s="0" t="s">
        <v>4359</v>
      </c>
      <c r="B2541" s="0" t="s">
        <v>2287</v>
      </c>
      <c r="E2541" s="0" t="n">
        <v>-0.388</v>
      </c>
      <c r="F2541" s="0" t="n">
        <v>-0.433</v>
      </c>
      <c r="G2541" s="0" t="e">
        <f aca="false">COUNTIF(#REF!,Sheet1!A2541)</f>
        <v>#REF!</v>
      </c>
    </row>
    <row r="2542" customFormat="false" ht="14" hidden="false" customHeight="false" outlineLevel="0" collapsed="false">
      <c r="A2542" s="0" t="s">
        <v>4360</v>
      </c>
      <c r="B2542" s="0" t="s">
        <v>3753</v>
      </c>
      <c r="D2542" s="0" t="n">
        <v>-0.123</v>
      </c>
      <c r="E2542" s="0" t="n">
        <v>-0.367</v>
      </c>
      <c r="F2542" s="0" t="n">
        <v>-0.431</v>
      </c>
      <c r="G2542" s="0" t="e">
        <f aca="false">COUNTIF(#REF!,Sheet1!A2542)</f>
        <v>#REF!</v>
      </c>
    </row>
    <row r="2543" customFormat="false" ht="14" hidden="false" customHeight="false" outlineLevel="0" collapsed="false">
      <c r="A2543" s="0" t="s">
        <v>4361</v>
      </c>
      <c r="B2543" s="0" t="s">
        <v>2243</v>
      </c>
      <c r="D2543" s="0" t="n">
        <v>-0.708</v>
      </c>
      <c r="E2543" s="0" t="n">
        <v>-0.632</v>
      </c>
      <c r="G2543" s="0" t="e">
        <f aca="false">COUNTIF(#REF!,Sheet1!A2543)</f>
        <v>#REF!</v>
      </c>
    </row>
    <row r="2544" customFormat="false" ht="14" hidden="false" customHeight="false" outlineLevel="0" collapsed="false">
      <c r="A2544" s="0" t="s">
        <v>4362</v>
      </c>
      <c r="B2544" s="0" t="s">
        <v>4363</v>
      </c>
      <c r="D2544" s="0" t="n">
        <v>0.641</v>
      </c>
      <c r="E2544" s="0" t="n">
        <v>0.56</v>
      </c>
      <c r="F2544" s="0" t="n">
        <v>0.699</v>
      </c>
      <c r="G2544" s="0" t="e">
        <f aca="false">COUNTIF(#REF!,Sheet1!A2544)</f>
        <v>#REF!</v>
      </c>
    </row>
    <row r="2545" customFormat="false" ht="14" hidden="false" customHeight="false" outlineLevel="0" collapsed="false">
      <c r="A2545" s="0" t="s">
        <v>4364</v>
      </c>
      <c r="B2545" s="0" t="s">
        <v>2243</v>
      </c>
      <c r="E2545" s="0" t="n">
        <v>-0.609</v>
      </c>
      <c r="F2545" s="0" t="n">
        <v>-0.486</v>
      </c>
      <c r="G2545" s="0" t="e">
        <f aca="false">COUNTIF(#REF!,Sheet1!A2545)</f>
        <v>#REF!</v>
      </c>
    </row>
    <row r="2546" customFormat="false" ht="14" hidden="false" customHeight="false" outlineLevel="0" collapsed="false">
      <c r="A2546" s="0" t="s">
        <v>4365</v>
      </c>
      <c r="B2546" s="0" t="s">
        <v>2303</v>
      </c>
      <c r="D2546" s="0" t="n">
        <v>0.297</v>
      </c>
      <c r="E2546" s="0" t="n">
        <v>0.582</v>
      </c>
      <c r="F2546" s="0" t="n">
        <v>0.688</v>
      </c>
      <c r="G2546" s="0" t="e">
        <f aca="false">COUNTIF(#REF!,Sheet1!A2546)</f>
        <v>#REF!</v>
      </c>
    </row>
    <row r="2547" customFormat="false" ht="14" hidden="false" customHeight="false" outlineLevel="0" collapsed="false">
      <c r="A2547" s="0" t="s">
        <v>4366</v>
      </c>
      <c r="B2547" s="0" t="s">
        <v>2266</v>
      </c>
      <c r="D2547" s="0" t="n">
        <v>0.223</v>
      </c>
      <c r="E2547" s="0" t="n">
        <v>0.542</v>
      </c>
      <c r="F2547" s="0" t="n">
        <v>0.571</v>
      </c>
      <c r="G2547" s="0" t="e">
        <f aca="false">COUNTIF(#REF!,Sheet1!A2547)</f>
        <v>#REF!</v>
      </c>
    </row>
    <row r="2548" customFormat="false" ht="14" hidden="false" customHeight="false" outlineLevel="0" collapsed="false">
      <c r="A2548" s="0" t="s">
        <v>4367</v>
      </c>
      <c r="B2548" s="0" t="s">
        <v>2241</v>
      </c>
      <c r="D2548" s="0" t="n">
        <v>0.318</v>
      </c>
      <c r="E2548" s="0" t="n">
        <v>0.202</v>
      </c>
      <c r="F2548" s="0" t="n">
        <v>0.411</v>
      </c>
      <c r="G2548" s="0" t="e">
        <f aca="false">COUNTIF(#REF!,Sheet1!A2548)</f>
        <v>#REF!</v>
      </c>
    </row>
    <row r="2549" customFormat="false" ht="14" hidden="false" customHeight="false" outlineLevel="0" collapsed="false">
      <c r="A2549" s="0" t="s">
        <v>4368</v>
      </c>
      <c r="B2549" s="0" t="s">
        <v>4055</v>
      </c>
      <c r="E2549" s="0" t="n">
        <v>0.619</v>
      </c>
      <c r="F2549" s="0" t="n">
        <v>0.423</v>
      </c>
      <c r="G2549" s="0" t="e">
        <f aca="false">COUNTIF(#REF!,Sheet1!A2549)</f>
        <v>#REF!</v>
      </c>
    </row>
    <row r="2550" customFormat="false" ht="14" hidden="false" customHeight="false" outlineLevel="0" collapsed="false">
      <c r="A2550" s="0" t="s">
        <v>4369</v>
      </c>
      <c r="B2550" s="0" t="s">
        <v>2230</v>
      </c>
      <c r="E2550" s="0" t="n">
        <v>-0.362</v>
      </c>
      <c r="F2550" s="0" t="n">
        <v>-0.412</v>
      </c>
      <c r="G2550" s="0" t="e">
        <f aca="false">COUNTIF(#REF!,Sheet1!A2550)</f>
        <v>#REF!</v>
      </c>
    </row>
    <row r="2551" customFormat="false" ht="14" hidden="false" customHeight="false" outlineLevel="0" collapsed="false">
      <c r="A2551" s="0" t="s">
        <v>4370</v>
      </c>
      <c r="B2551" s="0" t="s">
        <v>2478</v>
      </c>
      <c r="D2551" s="0" t="n">
        <v>-0.464</v>
      </c>
      <c r="F2551" s="0" t="n">
        <v>0.397</v>
      </c>
      <c r="G2551" s="0" t="e">
        <f aca="false">COUNTIF(#REF!,Sheet1!A2551)</f>
        <v>#REF!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:J3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2.49"/>
    <col collapsed="false" customWidth="true" hidden="false" outlineLevel="0" max="2" min="2" style="0" width="13.99"/>
    <col collapsed="false" customWidth="true" hidden="false" outlineLevel="0" max="3" min="3" style="0" width="21.16"/>
    <col collapsed="false" customWidth="true" hidden="false" outlineLevel="0" max="4" min="4" style="0" width="81.99"/>
    <col collapsed="false" customWidth="true" hidden="false" outlineLevel="0" max="5" min="5" style="1" width="13.15"/>
    <col collapsed="false" customWidth="true" hidden="false" outlineLevel="0" max="6" min="6" style="1" width="7.66"/>
    <col collapsed="false" customWidth="true" hidden="false" outlineLevel="0" max="10" min="7" style="0" width="13.49"/>
  </cols>
  <sheetData>
    <row r="1" s="2" customFormat="true" ht="14" hidden="false" customHeight="false" outlineLevel="0" collapsed="false">
      <c r="A1" s="2" t="s">
        <v>4371</v>
      </c>
      <c r="E1" s="3"/>
      <c r="F1" s="3"/>
    </row>
    <row r="2" customFormat="false" ht="14" hidden="false" customHeight="false" outlineLevel="0" collapsed="false">
      <c r="A2" s="2" t="s">
        <v>4372</v>
      </c>
    </row>
    <row r="3" s="2" customFormat="true" ht="14" hidden="false" customHeight="false" outlineLevel="0" collapsed="false">
      <c r="A3" s="2" t="s">
        <v>4373</v>
      </c>
      <c r="B3" s="2" t="s">
        <v>4374</v>
      </c>
      <c r="C3" s="2" t="s">
        <v>4375</v>
      </c>
      <c r="D3" s="2" t="s">
        <v>4376</v>
      </c>
      <c r="E3" s="3" t="s">
        <v>4377</v>
      </c>
      <c r="F3" s="3" t="s">
        <v>4378</v>
      </c>
      <c r="G3" s="2" t="s">
        <v>4379</v>
      </c>
      <c r="H3" s="2" t="s">
        <v>4380</v>
      </c>
      <c r="I3" s="2" t="s">
        <v>4381</v>
      </c>
      <c r="J3" s="2" t="s">
        <v>4382</v>
      </c>
    </row>
    <row r="4" customFormat="false" ht="14" hidden="false" customHeight="false" outlineLevel="0" collapsed="false">
      <c r="A4" s="0" t="s">
        <v>1514</v>
      </c>
      <c r="B4" s="0" t="s">
        <v>4383</v>
      </c>
      <c r="C4" s="0" t="s">
        <v>4384</v>
      </c>
      <c r="D4" s="0" t="s">
        <v>1515</v>
      </c>
      <c r="E4" s="1" t="n">
        <v>3.72244362525185</v>
      </c>
      <c r="F4" s="1" t="n">
        <v>0</v>
      </c>
      <c r="G4" s="0" t="n">
        <v>-0.715</v>
      </c>
      <c r="H4" s="0" t="n">
        <v>-0.703</v>
      </c>
      <c r="I4" s="0" t="n">
        <v>0.968</v>
      </c>
      <c r="J4" s="0" t="n">
        <v>1.228</v>
      </c>
    </row>
    <row r="5" customFormat="false" ht="14" hidden="false" customHeight="false" outlineLevel="0" collapsed="false">
      <c r="A5" s="0" t="s">
        <v>1120</v>
      </c>
      <c r="B5" s="0" t="s">
        <v>4385</v>
      </c>
      <c r="C5" s="0" t="s">
        <v>4386</v>
      </c>
      <c r="D5" s="0" t="s">
        <v>1121</v>
      </c>
      <c r="E5" s="1" t="n">
        <v>2.9108691730246</v>
      </c>
      <c r="F5" s="1" t="n">
        <v>0</v>
      </c>
      <c r="G5" s="0" t="n">
        <v>-2.269</v>
      </c>
      <c r="H5" s="0" t="n">
        <v>-2.71</v>
      </c>
      <c r="I5" s="0" t="s">
        <v>4387</v>
      </c>
      <c r="J5" s="0" t="s">
        <v>4387</v>
      </c>
    </row>
    <row r="6" customFormat="false" ht="14" hidden="false" customHeight="false" outlineLevel="0" collapsed="false">
      <c r="A6" s="0" t="s">
        <v>3189</v>
      </c>
      <c r="B6" s="0" t="s">
        <v>4388</v>
      </c>
      <c r="C6" s="0" t="s">
        <v>4389</v>
      </c>
      <c r="D6" s="0" t="s">
        <v>3190</v>
      </c>
      <c r="E6" s="1" t="n">
        <v>2.89336834576926</v>
      </c>
      <c r="F6" s="1" t="n">
        <v>0</v>
      </c>
      <c r="G6" s="0" t="n">
        <v>-0.365</v>
      </c>
      <c r="H6" s="0" t="n">
        <v>-0.256</v>
      </c>
      <c r="I6" s="0" t="n">
        <v>1.07</v>
      </c>
      <c r="J6" s="0" t="n">
        <v>1.196</v>
      </c>
    </row>
    <row r="7" customFormat="false" ht="14" hidden="false" customHeight="false" outlineLevel="0" collapsed="false">
      <c r="A7" s="0" t="s">
        <v>2036</v>
      </c>
      <c r="B7" s="0" t="s">
        <v>4390</v>
      </c>
      <c r="C7" s="0" t="s">
        <v>4391</v>
      </c>
      <c r="D7" s="0" t="s">
        <v>2037</v>
      </c>
      <c r="E7" s="1" t="n">
        <v>2.69680274329074</v>
      </c>
      <c r="F7" s="1" t="n">
        <v>0.825285338015803</v>
      </c>
      <c r="G7" s="0" t="n">
        <v>-1.454</v>
      </c>
      <c r="H7" s="0" t="n">
        <v>-1.817</v>
      </c>
      <c r="I7" s="0" t="n">
        <v>-0.391</v>
      </c>
      <c r="J7" s="0" t="n">
        <v>-0.196</v>
      </c>
    </row>
    <row r="8" customFormat="false" ht="14" hidden="false" customHeight="false" outlineLevel="0" collapsed="false">
      <c r="A8" s="0" t="s">
        <v>1340</v>
      </c>
      <c r="B8" s="0" t="s">
        <v>4392</v>
      </c>
      <c r="C8" s="0" t="s">
        <v>4393</v>
      </c>
      <c r="D8" s="0" t="s">
        <v>1341</v>
      </c>
      <c r="E8" s="1" t="n">
        <v>2.46869738406167</v>
      </c>
      <c r="F8" s="1" t="n">
        <v>0.825285338015803</v>
      </c>
      <c r="G8" s="0" t="n">
        <v>-0.462</v>
      </c>
      <c r="H8" s="0" t="n">
        <v>0.275</v>
      </c>
      <c r="I8" s="0" t="n">
        <v>1.028</v>
      </c>
      <c r="J8" s="0" t="n">
        <v>1.214</v>
      </c>
    </row>
    <row r="9" customFormat="false" ht="14" hidden="false" customHeight="false" outlineLevel="0" collapsed="false">
      <c r="A9" s="0" t="s">
        <v>784</v>
      </c>
      <c r="B9" s="0" t="s">
        <v>4394</v>
      </c>
      <c r="C9" s="0" t="s">
        <v>4395</v>
      </c>
      <c r="D9" s="0" t="s">
        <v>785</v>
      </c>
      <c r="E9" s="1" t="n">
        <v>2.40285567981483</v>
      </c>
      <c r="F9" s="1" t="n">
        <v>0.825285338015803</v>
      </c>
      <c r="G9" s="0" t="n">
        <v>0.087</v>
      </c>
      <c r="H9" s="0" t="n">
        <v>-0.418</v>
      </c>
      <c r="I9" s="0" t="n">
        <v>0.944</v>
      </c>
      <c r="J9" s="0" t="n">
        <v>1.076</v>
      </c>
    </row>
    <row r="10" customFormat="false" ht="14" hidden="false" customHeight="false" outlineLevel="0" collapsed="false">
      <c r="A10" s="0" t="s">
        <v>2014</v>
      </c>
      <c r="B10" s="0" t="s">
        <v>4396</v>
      </c>
      <c r="C10" s="0" t="s">
        <v>4397</v>
      </c>
      <c r="D10" s="0" t="s">
        <v>2015</v>
      </c>
      <c r="E10" s="1" t="n">
        <v>2.23883778266808</v>
      </c>
      <c r="F10" s="1" t="n">
        <v>0.825285338015803</v>
      </c>
      <c r="G10" s="0" t="n">
        <v>0.207</v>
      </c>
      <c r="H10" s="0" t="n">
        <v>-0.265</v>
      </c>
      <c r="I10" s="0" t="n">
        <v>1.26</v>
      </c>
      <c r="J10" s="0" t="n">
        <v>0.829</v>
      </c>
    </row>
    <row r="11" customFormat="false" ht="14" hidden="false" customHeight="false" outlineLevel="0" collapsed="false">
      <c r="A11" s="0" t="s">
        <v>2835</v>
      </c>
      <c r="B11" s="0" t="s">
        <v>4398</v>
      </c>
      <c r="C11" s="0" t="s">
        <v>4399</v>
      </c>
      <c r="D11" s="0" t="s">
        <v>2836</v>
      </c>
      <c r="E11" s="1" t="n">
        <v>2.16632545412335</v>
      </c>
      <c r="F11" s="1" t="n">
        <v>0.825285338015803</v>
      </c>
      <c r="G11" s="0" t="n">
        <v>-0.258</v>
      </c>
      <c r="H11" s="0" t="n">
        <v>-0.377</v>
      </c>
      <c r="I11" s="0" t="n">
        <v>0.77</v>
      </c>
      <c r="J11" s="0" t="n">
        <v>0.647</v>
      </c>
    </row>
    <row r="12" customFormat="false" ht="14" hidden="false" customHeight="false" outlineLevel="0" collapsed="false">
      <c r="A12" s="0" t="s">
        <v>1594</v>
      </c>
      <c r="B12" s="0" t="s">
        <v>4400</v>
      </c>
      <c r="C12" s="0" t="s">
        <v>4384</v>
      </c>
      <c r="D12" s="0" t="s">
        <v>1595</v>
      </c>
      <c r="E12" s="1" t="n">
        <v>2.13354124415656</v>
      </c>
      <c r="F12" s="1" t="n">
        <v>0.825285338015803</v>
      </c>
      <c r="G12" s="0" t="n">
        <v>0.095</v>
      </c>
      <c r="H12" s="0" t="n">
        <v>-0.171</v>
      </c>
      <c r="I12" s="0" t="n">
        <v>1.09</v>
      </c>
      <c r="J12" s="0" t="n">
        <v>0.842</v>
      </c>
    </row>
    <row r="13" customFormat="false" ht="14" hidden="false" customHeight="false" outlineLevel="0" collapsed="false">
      <c r="A13" s="0" t="s">
        <v>1782</v>
      </c>
      <c r="B13" s="0" t="s">
        <v>4401</v>
      </c>
      <c r="C13" s="0" t="s">
        <v>4402</v>
      </c>
      <c r="D13" s="0" t="s">
        <v>1783</v>
      </c>
      <c r="E13" s="1" t="n">
        <v>2.05658400128656</v>
      </c>
      <c r="F13" s="1" t="n">
        <v>0.825285338015803</v>
      </c>
      <c r="G13" s="0" t="n">
        <v>-0.653</v>
      </c>
      <c r="H13" s="0" t="n">
        <v>-0.958</v>
      </c>
      <c r="I13" s="0" t="n">
        <v>0.143</v>
      </c>
      <c r="J13" s="0" t="n">
        <v>0.148</v>
      </c>
    </row>
    <row r="14" customFormat="false" ht="14" hidden="false" customHeight="false" outlineLevel="0" collapsed="false">
      <c r="A14" s="0" t="s">
        <v>4152</v>
      </c>
      <c r="B14" s="0" t="s">
        <v>4403</v>
      </c>
      <c r="C14" s="0" t="s">
        <v>4404</v>
      </c>
      <c r="D14" s="0" t="s">
        <v>2316</v>
      </c>
      <c r="E14" s="1" t="n">
        <v>2.04521143865008</v>
      </c>
      <c r="F14" s="1" t="n">
        <v>0.825285338015803</v>
      </c>
      <c r="G14" s="0" t="n">
        <v>-1.068</v>
      </c>
      <c r="H14" s="0" t="n">
        <v>-0.939</v>
      </c>
      <c r="I14" s="0" t="n">
        <v>-0.097</v>
      </c>
      <c r="J14" s="0" t="n">
        <v>-0.024</v>
      </c>
    </row>
    <row r="15" customFormat="false" ht="14" hidden="false" customHeight="false" outlineLevel="0" collapsed="false">
      <c r="A15" s="0" t="s">
        <v>3295</v>
      </c>
      <c r="B15" s="0" t="s">
        <v>4405</v>
      </c>
      <c r="C15" s="0" t="s">
        <v>4404</v>
      </c>
      <c r="D15" s="0" t="s">
        <v>2498</v>
      </c>
      <c r="E15" s="1" t="n">
        <v>2.0065957503432</v>
      </c>
      <c r="F15" s="1" t="n">
        <v>0.825285338015803</v>
      </c>
      <c r="G15" s="0" t="n">
        <v>-1.087</v>
      </c>
      <c r="H15" s="0" t="n">
        <v>-1.133</v>
      </c>
      <c r="I15" s="0" t="n">
        <v>-0.323</v>
      </c>
      <c r="J15" s="0" t="n">
        <v>-0.066</v>
      </c>
    </row>
    <row r="16" customFormat="false" ht="14" hidden="false" customHeight="false" outlineLevel="0" collapsed="false">
      <c r="A16" s="0" t="s">
        <v>2205</v>
      </c>
      <c r="B16" s="0" t="s">
        <v>4406</v>
      </c>
      <c r="D16" s="0" t="s">
        <v>2206</v>
      </c>
      <c r="E16" s="1" t="n">
        <v>1.97691384638619</v>
      </c>
      <c r="F16" s="1" t="n">
        <v>0.825285338015803</v>
      </c>
      <c r="G16" s="0" t="n">
        <v>-1.009</v>
      </c>
      <c r="H16" s="0" t="n">
        <v>-0.988</v>
      </c>
      <c r="I16" s="0" t="n">
        <v>-0.236</v>
      </c>
      <c r="J16" s="0" t="n">
        <v>0.027</v>
      </c>
    </row>
    <row r="17" customFormat="false" ht="14" hidden="false" customHeight="false" outlineLevel="0" collapsed="false">
      <c r="A17" s="0" t="s">
        <v>3991</v>
      </c>
      <c r="B17" s="0" t="s">
        <v>4407</v>
      </c>
      <c r="C17" s="0" t="s">
        <v>4408</v>
      </c>
      <c r="D17" s="0" t="s">
        <v>2270</v>
      </c>
      <c r="E17" s="1" t="n">
        <v>1.91354788003458</v>
      </c>
      <c r="F17" s="1" t="n">
        <v>0.825285338015803</v>
      </c>
      <c r="G17" s="0" t="n">
        <v>-0.561</v>
      </c>
      <c r="H17" s="0" t="n">
        <v>-0.588</v>
      </c>
      <c r="I17" s="0" t="n">
        <v>0.173</v>
      </c>
      <c r="J17" s="0" t="n">
        <v>0.372</v>
      </c>
    </row>
    <row r="18" customFormat="false" ht="14" hidden="false" customHeight="false" outlineLevel="0" collapsed="false">
      <c r="A18" s="0" t="s">
        <v>3680</v>
      </c>
      <c r="B18" s="0" t="s">
        <v>4409</v>
      </c>
      <c r="C18" s="0" t="s">
        <v>4410</v>
      </c>
      <c r="D18" s="0" t="s">
        <v>3681</v>
      </c>
      <c r="E18" s="1" t="n">
        <v>1.91288480978358</v>
      </c>
      <c r="F18" s="1" t="n">
        <v>1.97478991596639</v>
      </c>
      <c r="G18" s="0" t="n">
        <v>0.204</v>
      </c>
      <c r="H18" s="0" t="n">
        <v>-0.459</v>
      </c>
      <c r="I18" s="0" t="n">
        <v>0.878</v>
      </c>
      <c r="J18" s="0" t="n">
        <v>0.56</v>
      </c>
    </row>
    <row r="19" customFormat="false" ht="14" hidden="false" customHeight="false" outlineLevel="0" collapsed="false">
      <c r="A19" s="0" t="s">
        <v>3648</v>
      </c>
      <c r="B19" s="0" t="s">
        <v>4411</v>
      </c>
      <c r="C19" s="0" t="s">
        <v>4412</v>
      </c>
      <c r="D19" s="0" t="s">
        <v>3649</v>
      </c>
      <c r="E19" s="1" t="n">
        <v>1.89047661048282</v>
      </c>
      <c r="F19" s="1" t="n">
        <v>0.825285338015803</v>
      </c>
      <c r="G19" s="0" t="n">
        <v>-0.474</v>
      </c>
      <c r="H19" s="0" t="n">
        <v>-0.682</v>
      </c>
      <c r="I19" s="0" t="n">
        <v>0.215</v>
      </c>
      <c r="J19" s="0" t="n">
        <v>0.288</v>
      </c>
    </row>
    <row r="20" customFormat="false" ht="14" hidden="false" customHeight="false" outlineLevel="0" collapsed="false">
      <c r="A20" s="0" t="s">
        <v>1448</v>
      </c>
      <c r="B20" s="0" t="s">
        <v>4413</v>
      </c>
      <c r="C20" s="0" t="s">
        <v>4414</v>
      </c>
      <c r="D20" s="0" t="s">
        <v>1449</v>
      </c>
      <c r="E20" s="1" t="n">
        <v>1.8885120641509</v>
      </c>
      <c r="F20" s="1" t="n">
        <v>0.825285338015803</v>
      </c>
      <c r="G20" s="0" t="n">
        <v>-0.54</v>
      </c>
      <c r="H20" s="0" t="n">
        <v>-0.808</v>
      </c>
      <c r="I20" s="0" t="n">
        <v>0.183</v>
      </c>
      <c r="J20" s="0" t="n">
        <v>0.125</v>
      </c>
    </row>
    <row r="21" customFormat="false" ht="14" hidden="false" customHeight="false" outlineLevel="0" collapsed="false">
      <c r="A21" s="0" t="s">
        <v>338</v>
      </c>
      <c r="B21" s="0" t="s">
        <v>4415</v>
      </c>
      <c r="C21" s="0" t="s">
        <v>4416</v>
      </c>
      <c r="D21" s="0" t="s">
        <v>339</v>
      </c>
      <c r="E21" s="1" t="n">
        <v>1.86122181262592</v>
      </c>
      <c r="F21" s="1" t="n">
        <v>1.94697597348799</v>
      </c>
      <c r="G21" s="0" t="n">
        <v>-0.176</v>
      </c>
      <c r="H21" s="0" t="n">
        <v>0.093</v>
      </c>
      <c r="I21" s="0" t="n">
        <v>0.67</v>
      </c>
      <c r="J21" s="0" t="n">
        <v>0.861</v>
      </c>
    </row>
    <row r="22" customFormat="false" ht="14" hidden="false" customHeight="false" outlineLevel="0" collapsed="false">
      <c r="A22" s="0" t="s">
        <v>1404</v>
      </c>
      <c r="B22" s="0" t="s">
        <v>4417</v>
      </c>
      <c r="C22" s="0" t="s">
        <v>4418</v>
      </c>
      <c r="D22" s="0" t="s">
        <v>1405</v>
      </c>
      <c r="E22" s="1" t="n">
        <v>1.84580481119618</v>
      </c>
      <c r="F22" s="1" t="n">
        <v>2.10644257703081</v>
      </c>
      <c r="G22" s="0" t="n">
        <v>-0.755</v>
      </c>
      <c r="H22" s="0" t="n">
        <v>-1.307</v>
      </c>
      <c r="I22" s="0" t="n">
        <v>-0.039</v>
      </c>
      <c r="J22" s="0" t="n">
        <v>-0.433</v>
      </c>
    </row>
    <row r="23" customFormat="false" ht="14" hidden="false" customHeight="false" outlineLevel="0" collapsed="false">
      <c r="A23" s="0" t="s">
        <v>654</v>
      </c>
      <c r="B23" s="0" t="s">
        <v>4419</v>
      </c>
      <c r="C23" s="0" t="s">
        <v>4420</v>
      </c>
      <c r="D23" s="0" t="s">
        <v>655</v>
      </c>
      <c r="E23" s="1" t="n">
        <v>1.84197055593042</v>
      </c>
      <c r="F23" s="1" t="n">
        <v>1.97478991596639</v>
      </c>
      <c r="G23" s="0" t="n">
        <v>-0.342</v>
      </c>
      <c r="H23" s="0" t="n">
        <v>-0.087</v>
      </c>
      <c r="I23" s="0" t="n">
        <v>0.451</v>
      </c>
      <c r="J23" s="0" t="n">
        <v>0.704</v>
      </c>
    </row>
    <row r="24" customFormat="false" ht="14" hidden="false" customHeight="false" outlineLevel="0" collapsed="false">
      <c r="A24" s="0" t="s">
        <v>1000</v>
      </c>
      <c r="B24" s="0" t="s">
        <v>4421</v>
      </c>
      <c r="C24" s="0" t="s">
        <v>4422</v>
      </c>
      <c r="D24" s="0" t="s">
        <v>1001</v>
      </c>
      <c r="E24" s="1" t="n">
        <v>1.8378257669581</v>
      </c>
      <c r="F24" s="1" t="n">
        <v>2.10644257703081</v>
      </c>
      <c r="G24" s="0" t="n">
        <v>-0.613</v>
      </c>
      <c r="H24" s="0" t="n">
        <v>-0.779</v>
      </c>
      <c r="I24" s="0" t="n">
        <v>0.409</v>
      </c>
      <c r="J24" s="0" t="s">
        <v>4387</v>
      </c>
    </row>
    <row r="25" customFormat="false" ht="14" hidden="false" customHeight="false" outlineLevel="0" collapsed="false">
      <c r="A25" s="0" t="s">
        <v>160</v>
      </c>
      <c r="B25" s="0" t="s">
        <v>4423</v>
      </c>
      <c r="C25" s="0" t="s">
        <v>4424</v>
      </c>
      <c r="D25" s="0" t="s">
        <v>161</v>
      </c>
      <c r="E25" s="1" t="n">
        <v>1.83779038163907</v>
      </c>
      <c r="F25" s="1" t="n">
        <v>1.97478991596639</v>
      </c>
      <c r="G25" s="0" t="n">
        <v>-0.544</v>
      </c>
      <c r="H25" s="0" t="n">
        <v>-0.697</v>
      </c>
      <c r="I25" s="0" t="s">
        <v>4387</v>
      </c>
      <c r="J25" s="0" t="n">
        <v>0.423</v>
      </c>
    </row>
    <row r="26" customFormat="false" ht="14" hidden="false" customHeight="false" outlineLevel="0" collapsed="false">
      <c r="A26" s="0" t="s">
        <v>842</v>
      </c>
      <c r="B26" s="0" t="s">
        <v>4425</v>
      </c>
      <c r="C26" s="0" t="s">
        <v>4426</v>
      </c>
      <c r="D26" s="0" t="s">
        <v>843</v>
      </c>
      <c r="E26" s="1" t="n">
        <v>1.82988121452899</v>
      </c>
      <c r="F26" s="1" t="n">
        <v>0.825285338015803</v>
      </c>
      <c r="G26" s="0" t="n">
        <v>-0.14</v>
      </c>
      <c r="H26" s="0" t="n">
        <v>-0.168</v>
      </c>
      <c r="I26" s="0" t="n">
        <v>0.618</v>
      </c>
      <c r="J26" s="0" t="n">
        <v>0.639</v>
      </c>
    </row>
    <row r="27" customFormat="false" ht="14" hidden="false" customHeight="false" outlineLevel="0" collapsed="false">
      <c r="A27" s="0" t="s">
        <v>2464</v>
      </c>
      <c r="B27" s="0" t="s">
        <v>4427</v>
      </c>
      <c r="D27" s="0" t="s">
        <v>2465</v>
      </c>
      <c r="E27" s="1" t="n">
        <v>1.82861327700881</v>
      </c>
      <c r="F27" s="1" t="n">
        <v>1.97478991596639</v>
      </c>
      <c r="G27" s="0" t="n">
        <v>-1.144</v>
      </c>
      <c r="H27" s="0" t="n">
        <v>-0.827</v>
      </c>
      <c r="I27" s="0" t="n">
        <v>-0.286</v>
      </c>
      <c r="J27" s="0" t="n">
        <v>-0.122</v>
      </c>
    </row>
    <row r="28" customFormat="false" ht="14" hidden="false" customHeight="false" outlineLevel="0" collapsed="false">
      <c r="A28" s="0" t="s">
        <v>1334</v>
      </c>
      <c r="B28" s="0" t="s">
        <v>4428</v>
      </c>
      <c r="C28" s="0" t="s">
        <v>4429</v>
      </c>
      <c r="D28" s="0" t="s">
        <v>1335</v>
      </c>
      <c r="E28" s="1" t="n">
        <v>1.80281330189482</v>
      </c>
      <c r="F28" s="1" t="n">
        <v>1.97478991596639</v>
      </c>
      <c r="G28" s="0" t="n">
        <v>-0.969</v>
      </c>
      <c r="H28" s="0" t="n">
        <v>-1.169</v>
      </c>
      <c r="I28" s="0" t="n">
        <v>-0.088</v>
      </c>
      <c r="J28" s="0" t="n">
        <v>-0.528</v>
      </c>
    </row>
    <row r="29" customFormat="false" ht="14" hidden="false" customHeight="false" outlineLevel="0" collapsed="false">
      <c r="A29" s="0" t="s">
        <v>1342</v>
      </c>
      <c r="B29" s="0" t="s">
        <v>4430</v>
      </c>
      <c r="C29" s="0" t="s">
        <v>4431</v>
      </c>
      <c r="D29" s="0" t="s">
        <v>1343</v>
      </c>
      <c r="E29" s="1" t="n">
        <v>1.78911980754221</v>
      </c>
      <c r="F29" s="1" t="n">
        <v>1.97478991596639</v>
      </c>
      <c r="G29" s="0" t="n">
        <v>-1.065</v>
      </c>
      <c r="H29" s="0" t="n">
        <v>-1.343</v>
      </c>
      <c r="I29" s="0" t="n">
        <v>-0.332</v>
      </c>
      <c r="J29" s="0" t="n">
        <v>-0.576</v>
      </c>
    </row>
    <row r="30" customFormat="false" ht="14" hidden="false" customHeight="false" outlineLevel="0" collapsed="false">
      <c r="A30" s="0" t="s">
        <v>1332</v>
      </c>
      <c r="B30" s="0" t="s">
        <v>4432</v>
      </c>
      <c r="C30" s="0" t="s">
        <v>4433</v>
      </c>
      <c r="D30" s="0" t="s">
        <v>1333</v>
      </c>
      <c r="E30" s="1" t="n">
        <v>1.78540330295758</v>
      </c>
      <c r="F30" s="1" t="n">
        <v>1.94697597348799</v>
      </c>
      <c r="G30" s="0" t="n">
        <v>0.012</v>
      </c>
      <c r="H30" s="0" t="n">
        <v>-0.133</v>
      </c>
      <c r="I30" s="0" t="n">
        <v>0.791</v>
      </c>
      <c r="J30" s="0" t="n">
        <v>0.582</v>
      </c>
    </row>
    <row r="31" customFormat="false" ht="14" hidden="false" customHeight="false" outlineLevel="0" collapsed="false">
      <c r="A31" s="0" t="s">
        <v>1566</v>
      </c>
      <c r="B31" s="0" t="s">
        <v>4434</v>
      </c>
      <c r="C31" s="0" t="s">
        <v>4435</v>
      </c>
      <c r="D31" s="0" t="s">
        <v>1567</v>
      </c>
      <c r="E31" s="1" t="n">
        <v>1.76448846645499</v>
      </c>
      <c r="F31" s="1" t="n">
        <v>2.10644257703081</v>
      </c>
      <c r="G31" s="0" t="n">
        <v>-0.857</v>
      </c>
      <c r="H31" s="0" t="n">
        <v>-1.288</v>
      </c>
      <c r="I31" s="0" t="n">
        <v>-0.159</v>
      </c>
      <c r="J31" s="0" t="n">
        <v>-0.526</v>
      </c>
    </row>
    <row r="32" customFormat="false" ht="14" hidden="false" customHeight="false" outlineLevel="0" collapsed="false">
      <c r="A32" s="0" t="s">
        <v>2078</v>
      </c>
      <c r="B32" s="0" t="s">
        <v>4436</v>
      </c>
      <c r="C32" s="0" t="s">
        <v>4437</v>
      </c>
      <c r="D32" s="0" t="s">
        <v>2079</v>
      </c>
      <c r="E32" s="1" t="n">
        <v>1.74805429984632</v>
      </c>
      <c r="F32" s="1" t="n">
        <v>2.10644257703081</v>
      </c>
      <c r="G32" s="0" t="n">
        <v>-0.108</v>
      </c>
      <c r="H32" s="0" t="n">
        <v>-0.502</v>
      </c>
      <c r="I32" s="0" t="n">
        <v>0.509</v>
      </c>
      <c r="J32" s="0" t="n">
        <v>0.314</v>
      </c>
    </row>
    <row r="33" customFormat="false" ht="14" hidden="false" customHeight="false" outlineLevel="0" collapsed="false">
      <c r="A33" s="0" t="s">
        <v>1842</v>
      </c>
      <c r="B33" s="0" t="s">
        <v>4438</v>
      </c>
      <c r="C33" s="0" t="s">
        <v>4439</v>
      </c>
      <c r="D33" s="0" t="s">
        <v>1843</v>
      </c>
      <c r="E33" s="1" t="n">
        <v>1.74261032948137</v>
      </c>
      <c r="F33" s="1" t="n">
        <v>2.26615236258438</v>
      </c>
      <c r="G33" s="0" t="n">
        <v>0.057</v>
      </c>
      <c r="H33" s="0" t="n">
        <v>-0.397</v>
      </c>
      <c r="I33" s="0" t="n">
        <v>0.65</v>
      </c>
      <c r="J33" s="0" t="n">
        <v>0.434</v>
      </c>
    </row>
    <row r="34" customFormat="false" ht="14" hidden="false" customHeight="false" outlineLevel="0" collapsed="false">
      <c r="A34" s="0" t="s">
        <v>256</v>
      </c>
      <c r="B34" s="0" t="s">
        <v>4440</v>
      </c>
      <c r="C34" s="0" t="s">
        <v>4441</v>
      </c>
      <c r="D34" s="0" t="s">
        <v>257</v>
      </c>
      <c r="E34" s="1" t="n">
        <v>1.74200649140623</v>
      </c>
      <c r="F34" s="1" t="n">
        <v>1.97478991596639</v>
      </c>
      <c r="G34" s="0" t="n">
        <v>-0.879</v>
      </c>
      <c r="H34" s="0" t="n">
        <v>-0.741</v>
      </c>
      <c r="I34" s="0" t="n">
        <v>-0.092</v>
      </c>
      <c r="J34" s="0" t="n">
        <v>-0.105</v>
      </c>
    </row>
    <row r="35" customFormat="false" ht="14" hidden="false" customHeight="false" outlineLevel="0" collapsed="false">
      <c r="A35" s="0" t="s">
        <v>1388</v>
      </c>
      <c r="B35" s="0" t="s">
        <v>4442</v>
      </c>
      <c r="C35" s="0" t="s">
        <v>4443</v>
      </c>
      <c r="D35" s="0" t="s">
        <v>1389</v>
      </c>
      <c r="E35" s="1" t="n">
        <v>1.74019623231925</v>
      </c>
      <c r="F35" s="1" t="n">
        <v>2.10644257703081</v>
      </c>
      <c r="G35" s="0" t="n">
        <v>-0.772</v>
      </c>
      <c r="H35" s="0" t="n">
        <v>-0.989</v>
      </c>
      <c r="I35" s="0" t="n">
        <v>-0.06</v>
      </c>
      <c r="J35" s="0" t="n">
        <v>-0.281</v>
      </c>
    </row>
    <row r="36" customFormat="false" ht="14" hidden="false" customHeight="false" outlineLevel="0" collapsed="false">
      <c r="A36" s="0" t="s">
        <v>358</v>
      </c>
      <c r="B36" s="0" t="s">
        <v>4444</v>
      </c>
      <c r="C36" s="0" t="s">
        <v>4445</v>
      </c>
      <c r="D36" s="0" t="s">
        <v>359</v>
      </c>
      <c r="E36" s="1" t="n">
        <v>1.73959323076146</v>
      </c>
      <c r="F36" s="1" t="n">
        <v>1.97478991596639</v>
      </c>
      <c r="G36" s="0" t="n">
        <v>-0.311</v>
      </c>
      <c r="H36" s="0" t="n">
        <v>-0.206</v>
      </c>
      <c r="I36" s="0" t="n">
        <v>0.481</v>
      </c>
      <c r="J36" s="0" t="n">
        <v>0.421</v>
      </c>
    </row>
    <row r="37" customFormat="false" ht="14" hidden="false" customHeight="false" outlineLevel="0" collapsed="false">
      <c r="A37" s="0" t="s">
        <v>1126</v>
      </c>
      <c r="B37" s="0" t="s">
        <v>4446</v>
      </c>
      <c r="C37" s="0" t="s">
        <v>4447</v>
      </c>
      <c r="D37" s="0" t="s">
        <v>1127</v>
      </c>
      <c r="E37" s="1" t="n">
        <v>1.71504924290662</v>
      </c>
      <c r="F37" s="1" t="n">
        <v>1.97478991596639</v>
      </c>
      <c r="G37" s="0" t="n">
        <v>-0.946</v>
      </c>
      <c r="H37" s="0" t="n">
        <v>-0.987</v>
      </c>
      <c r="I37" s="0" t="n">
        <v>-0.297</v>
      </c>
      <c r="J37" s="0" t="n">
        <v>-0.258</v>
      </c>
    </row>
    <row r="38" customFormat="false" ht="14" hidden="false" customHeight="false" outlineLevel="0" collapsed="false">
      <c r="A38" s="0" t="s">
        <v>1732</v>
      </c>
      <c r="B38" s="0" t="s">
        <v>4448</v>
      </c>
      <c r="C38" s="0" t="s">
        <v>4449</v>
      </c>
      <c r="D38" s="0" t="s">
        <v>1733</v>
      </c>
      <c r="E38" s="1" t="n">
        <v>1.71386087326449</v>
      </c>
      <c r="F38" s="1" t="n">
        <v>2.26615236258438</v>
      </c>
      <c r="G38" s="0" t="n">
        <v>-0.822</v>
      </c>
      <c r="H38" s="0" t="n">
        <v>-0.597</v>
      </c>
      <c r="I38" s="0" t="n">
        <v>-0.16</v>
      </c>
      <c r="J38" s="0" t="n">
        <v>0.117</v>
      </c>
    </row>
    <row r="39" customFormat="false" ht="14" hidden="false" customHeight="false" outlineLevel="0" collapsed="false">
      <c r="A39" s="0" t="s">
        <v>2612</v>
      </c>
      <c r="B39" s="0" t="s">
        <v>4450</v>
      </c>
      <c r="D39" s="0" t="s">
        <v>2613</v>
      </c>
      <c r="E39" s="1" t="n">
        <v>1.71267332705202</v>
      </c>
      <c r="F39" s="1" t="n">
        <v>2.10644257703081</v>
      </c>
      <c r="G39" s="0" t="n">
        <v>-0.788</v>
      </c>
      <c r="H39" s="0" t="n">
        <v>-0.65</v>
      </c>
      <c r="I39" s="0" t="n">
        <v>-0.102</v>
      </c>
      <c r="J39" s="0" t="n">
        <v>0.038</v>
      </c>
    </row>
    <row r="40" customFormat="false" ht="14" hidden="false" customHeight="false" outlineLevel="0" collapsed="false">
      <c r="A40" s="0" t="s">
        <v>144</v>
      </c>
      <c r="B40" s="0" t="s">
        <v>4451</v>
      </c>
      <c r="C40" s="0" t="s">
        <v>4452</v>
      </c>
      <c r="D40" s="0" t="s">
        <v>145</v>
      </c>
      <c r="E40" s="1" t="n">
        <v>1.71089355041592</v>
      </c>
      <c r="F40" s="1" t="n">
        <v>2.26615236258438</v>
      </c>
      <c r="G40" s="0" t="n">
        <v>-0.431</v>
      </c>
      <c r="H40" s="0" t="n">
        <v>-0.196</v>
      </c>
      <c r="I40" s="0" t="n">
        <v>0.358</v>
      </c>
      <c r="J40" s="0" t="n">
        <v>0.386</v>
      </c>
    </row>
    <row r="41" customFormat="false" ht="14" hidden="false" customHeight="false" outlineLevel="0" collapsed="false">
      <c r="A41" s="0" t="s">
        <v>418</v>
      </c>
      <c r="B41" s="0" t="s">
        <v>4453</v>
      </c>
      <c r="C41" s="0" t="s">
        <v>4404</v>
      </c>
      <c r="D41" s="0" t="s">
        <v>419</v>
      </c>
      <c r="E41" s="1" t="n">
        <v>1.708523391583</v>
      </c>
      <c r="F41" s="1" t="n">
        <v>2.26615236258438</v>
      </c>
      <c r="G41" s="0" t="n">
        <v>-0.894</v>
      </c>
      <c r="H41" s="0" t="n">
        <v>-0.823</v>
      </c>
      <c r="I41" s="0" t="n">
        <v>-0.274</v>
      </c>
      <c r="J41" s="0" t="n">
        <v>-0.076</v>
      </c>
    </row>
    <row r="42" customFormat="false" ht="14" hidden="false" customHeight="false" outlineLevel="0" collapsed="false">
      <c r="A42" s="0" t="s">
        <v>438</v>
      </c>
      <c r="B42" s="0" t="s">
        <v>4454</v>
      </c>
      <c r="C42" s="0" t="s">
        <v>4455</v>
      </c>
      <c r="D42" s="0" t="s">
        <v>439</v>
      </c>
      <c r="E42" s="1" t="n">
        <v>1.68325062440575</v>
      </c>
      <c r="F42" s="1" t="n">
        <v>2.26615236258438</v>
      </c>
      <c r="G42" s="0" t="n">
        <v>-0.314</v>
      </c>
      <c r="H42" s="0" t="n">
        <v>-0.549</v>
      </c>
      <c r="I42" s="0" t="n">
        <v>0.2</v>
      </c>
      <c r="J42" s="0" t="n">
        <v>0.261</v>
      </c>
    </row>
    <row r="43" customFormat="false" ht="14" hidden="false" customHeight="false" outlineLevel="0" collapsed="false">
      <c r="A43" s="0" t="s">
        <v>486</v>
      </c>
      <c r="B43" s="0" t="s">
        <v>4456</v>
      </c>
      <c r="C43" s="0" t="s">
        <v>4457</v>
      </c>
      <c r="D43" s="0" t="s">
        <v>487</v>
      </c>
      <c r="E43" s="1" t="n">
        <v>1.67336248861844</v>
      </c>
      <c r="F43" s="1" t="n">
        <v>2.10644257703081</v>
      </c>
      <c r="G43" s="0" t="n">
        <v>-0.997</v>
      </c>
      <c r="H43" s="0" t="n">
        <v>-1.049</v>
      </c>
      <c r="I43" s="0" t="n">
        <v>-0.405</v>
      </c>
      <c r="J43" s="0" t="n">
        <v>-0.334</v>
      </c>
    </row>
    <row r="44" customFormat="false" ht="14" hidden="false" customHeight="false" outlineLevel="0" collapsed="false">
      <c r="A44" s="0" t="s">
        <v>3208</v>
      </c>
      <c r="B44" s="0" t="s">
        <v>4458</v>
      </c>
      <c r="C44" s="0" t="s">
        <v>4459</v>
      </c>
      <c r="D44" s="0" t="s">
        <v>2252</v>
      </c>
      <c r="E44" s="1" t="n">
        <v>1.66872936849059</v>
      </c>
      <c r="F44" s="1" t="n">
        <v>2.43523316062176</v>
      </c>
      <c r="G44" s="0" t="n">
        <v>-2.055</v>
      </c>
      <c r="H44" s="0" t="n">
        <v>-1.852</v>
      </c>
      <c r="I44" s="0" t="n">
        <v>-1.093</v>
      </c>
      <c r="J44" s="0" t="n">
        <v>-1.515</v>
      </c>
    </row>
    <row r="45" customFormat="false" ht="14" hidden="false" customHeight="false" outlineLevel="0" collapsed="false">
      <c r="A45" s="0" t="s">
        <v>196</v>
      </c>
      <c r="B45" s="0" t="s">
        <v>4460</v>
      </c>
      <c r="C45" s="0" t="s">
        <v>4461</v>
      </c>
      <c r="D45" s="0" t="s">
        <v>197</v>
      </c>
      <c r="E45" s="1" t="n">
        <v>1.66584018485821</v>
      </c>
      <c r="F45" s="1" t="n">
        <v>2.26615236258438</v>
      </c>
      <c r="G45" s="0" t="n">
        <v>-1.217</v>
      </c>
      <c r="H45" s="0" t="n">
        <v>-1.515</v>
      </c>
      <c r="I45" s="0" t="n">
        <v>-0.667</v>
      </c>
      <c r="J45" s="0" t="n">
        <v>-0.771</v>
      </c>
    </row>
    <row r="46" customFormat="false" ht="14" hidden="false" customHeight="false" outlineLevel="0" collapsed="false">
      <c r="A46" s="0" t="s">
        <v>2776</v>
      </c>
      <c r="B46" s="0" t="s">
        <v>4462</v>
      </c>
      <c r="C46" s="0" t="s">
        <v>4463</v>
      </c>
      <c r="D46" s="0" t="s">
        <v>2777</v>
      </c>
      <c r="E46" s="1" t="n">
        <v>1.66468591251733</v>
      </c>
      <c r="F46" s="1" t="n">
        <v>2.26615236258438</v>
      </c>
      <c r="G46" s="0" t="n">
        <v>-0.936</v>
      </c>
      <c r="H46" s="0" t="n">
        <v>-1.145</v>
      </c>
      <c r="I46" s="0" t="n">
        <v>-0.413</v>
      </c>
      <c r="J46" s="0" t="n">
        <v>-0.376</v>
      </c>
    </row>
    <row r="47" customFormat="false" ht="14" hidden="false" customHeight="false" outlineLevel="0" collapsed="false">
      <c r="A47" s="0" t="s">
        <v>2669</v>
      </c>
      <c r="B47" s="0" t="s">
        <v>4464</v>
      </c>
      <c r="C47" s="0" t="s">
        <v>4465</v>
      </c>
      <c r="D47" s="0" t="s">
        <v>2243</v>
      </c>
      <c r="E47" s="1" t="n">
        <v>1.66065225414009</v>
      </c>
      <c r="F47" s="1" t="n">
        <v>2.43523316062176</v>
      </c>
      <c r="G47" s="0" t="n">
        <v>-0.148</v>
      </c>
      <c r="H47" s="0" t="n">
        <v>-0.557</v>
      </c>
      <c r="I47" s="0" t="n">
        <v>0.455</v>
      </c>
      <c r="J47" s="0" t="n">
        <v>0.125</v>
      </c>
    </row>
    <row r="48" customFormat="false" ht="14" hidden="false" customHeight="false" outlineLevel="0" collapsed="false">
      <c r="A48" s="0" t="s">
        <v>3595</v>
      </c>
      <c r="B48" s="0" t="s">
        <v>4466</v>
      </c>
      <c r="D48" s="0" t="s">
        <v>2273</v>
      </c>
      <c r="E48" s="1" t="n">
        <v>1.65892653678587</v>
      </c>
      <c r="F48" s="1" t="n">
        <v>2.26615236258438</v>
      </c>
      <c r="G48" s="0" t="n">
        <v>-0.178</v>
      </c>
      <c r="H48" s="0" t="n">
        <v>-0.033</v>
      </c>
      <c r="I48" s="0" t="n">
        <v>0.543</v>
      </c>
      <c r="J48" s="0" t="n">
        <v>0.528</v>
      </c>
    </row>
    <row r="49" customFormat="false" ht="14" hidden="false" customHeight="false" outlineLevel="0" collapsed="false">
      <c r="A49" s="0" t="s">
        <v>1726</v>
      </c>
      <c r="B49" s="0" t="s">
        <v>4467</v>
      </c>
      <c r="C49" s="0" t="s">
        <v>4468</v>
      </c>
      <c r="D49" s="0" t="s">
        <v>1727</v>
      </c>
      <c r="E49" s="1" t="n">
        <v>1.64347555730066</v>
      </c>
      <c r="F49" s="1" t="n">
        <v>2.43523316062176</v>
      </c>
      <c r="G49" s="0" t="n">
        <v>-0.227</v>
      </c>
      <c r="H49" s="0" t="n">
        <v>-0.115</v>
      </c>
      <c r="I49" s="0" t="n">
        <v>0.449</v>
      </c>
      <c r="J49" s="0" t="n">
        <v>0.464</v>
      </c>
    </row>
    <row r="50" customFormat="false" ht="14" hidden="false" customHeight="false" outlineLevel="0" collapsed="false">
      <c r="A50" s="0" t="s">
        <v>690</v>
      </c>
      <c r="B50" s="0" t="s">
        <v>4469</v>
      </c>
      <c r="C50" s="0" t="s">
        <v>4470</v>
      </c>
      <c r="D50" s="0" t="s">
        <v>691</v>
      </c>
      <c r="E50" s="1" t="n">
        <v>1.63665472795464</v>
      </c>
      <c r="F50" s="1" t="n">
        <v>2.26615236258438</v>
      </c>
      <c r="G50" s="0" t="n">
        <v>-0.933</v>
      </c>
      <c r="H50" s="0" t="n">
        <v>-1.135</v>
      </c>
      <c r="I50" s="0" t="n">
        <v>-0.401</v>
      </c>
      <c r="J50" s="0" t="n">
        <v>-0.424</v>
      </c>
    </row>
    <row r="51" customFormat="false" ht="14" hidden="false" customHeight="false" outlineLevel="0" collapsed="false">
      <c r="A51" s="0" t="s">
        <v>3006</v>
      </c>
      <c r="B51" s="0" t="s">
        <v>4471</v>
      </c>
      <c r="C51" s="0" t="s">
        <v>4472</v>
      </c>
      <c r="D51" s="0" t="s">
        <v>3007</v>
      </c>
      <c r="E51" s="1" t="n">
        <v>1.63042717182649</v>
      </c>
      <c r="F51" s="1" t="n">
        <v>2.43523316062176</v>
      </c>
      <c r="G51" s="0" t="n">
        <v>-1.262</v>
      </c>
      <c r="H51" s="0" t="n">
        <v>-1.013</v>
      </c>
      <c r="I51" s="0" t="n">
        <v>-0.529</v>
      </c>
      <c r="J51" s="0" t="n">
        <v>-0.514</v>
      </c>
    </row>
    <row r="52" customFormat="false" ht="14" hidden="false" customHeight="false" outlineLevel="0" collapsed="false">
      <c r="A52" s="0" t="s">
        <v>20</v>
      </c>
      <c r="B52" s="0" t="s">
        <v>4473</v>
      </c>
      <c r="C52" s="0" t="s">
        <v>4474</v>
      </c>
      <c r="D52" s="0" t="s">
        <v>21</v>
      </c>
      <c r="E52" s="1" t="n">
        <v>1.62141118457568</v>
      </c>
      <c r="F52" s="1" t="n">
        <v>2.43523316062176</v>
      </c>
      <c r="G52" s="0" t="n">
        <v>0.015</v>
      </c>
      <c r="H52" s="0" t="n">
        <v>-0.453</v>
      </c>
      <c r="I52" s="0" t="n">
        <v>0.35</v>
      </c>
      <c r="J52" s="0" t="n">
        <v>0.428</v>
      </c>
    </row>
    <row r="53" customFormat="false" ht="14" hidden="false" customHeight="false" outlineLevel="0" collapsed="false">
      <c r="A53" s="0" t="s">
        <v>3275</v>
      </c>
      <c r="B53" s="0" t="s">
        <v>4475</v>
      </c>
      <c r="D53" s="0" t="s">
        <v>3276</v>
      </c>
      <c r="E53" s="1" t="n">
        <v>1.61916498869752</v>
      </c>
      <c r="F53" s="1" t="n">
        <v>2.43523316062176</v>
      </c>
      <c r="G53" s="0" t="n">
        <v>-0.049</v>
      </c>
      <c r="H53" s="0" t="n">
        <v>0.012</v>
      </c>
      <c r="I53" s="0" t="n">
        <v>0.649</v>
      </c>
      <c r="J53" s="0" t="n">
        <v>0.526</v>
      </c>
    </row>
    <row r="54" customFormat="false" ht="14" hidden="false" customHeight="false" outlineLevel="0" collapsed="false">
      <c r="A54" s="0" t="s">
        <v>638</v>
      </c>
      <c r="B54" s="0" t="s">
        <v>4476</v>
      </c>
      <c r="C54" s="0" t="s">
        <v>4477</v>
      </c>
      <c r="D54" s="0" t="s">
        <v>639</v>
      </c>
      <c r="E54" s="1" t="n">
        <v>1.60464037160139</v>
      </c>
      <c r="F54" s="1" t="n">
        <v>2.43523316062176</v>
      </c>
      <c r="G54" s="0" t="n">
        <v>-0.158</v>
      </c>
      <c r="H54" s="0" t="n">
        <v>0.007</v>
      </c>
      <c r="I54" s="0" t="n">
        <v>0.376</v>
      </c>
      <c r="J54" s="0" t="n">
        <v>0.659</v>
      </c>
    </row>
    <row r="55" customFormat="false" ht="14" hidden="false" customHeight="false" outlineLevel="0" collapsed="false">
      <c r="A55" s="0" t="s">
        <v>3291</v>
      </c>
      <c r="B55" s="0" t="s">
        <v>4478</v>
      </c>
      <c r="C55" s="0" t="s">
        <v>4479</v>
      </c>
      <c r="D55" s="0" t="s">
        <v>3292</v>
      </c>
      <c r="E55" s="1" t="n">
        <v>1.60130708264411</v>
      </c>
      <c r="F55" s="1" t="n">
        <v>2.43523316062176</v>
      </c>
      <c r="G55" s="0" t="n">
        <v>0.001</v>
      </c>
      <c r="H55" s="0" t="n">
        <v>-0.22</v>
      </c>
      <c r="I55" s="0" t="n">
        <v>0.536</v>
      </c>
      <c r="J55" s="0" t="n">
        <v>0.425</v>
      </c>
    </row>
    <row r="56" customFormat="false" ht="14" hidden="false" customHeight="false" outlineLevel="0" collapsed="false">
      <c r="A56" s="0" t="s">
        <v>320</v>
      </c>
      <c r="B56" s="0" t="s">
        <v>4480</v>
      </c>
      <c r="C56" s="0" t="s">
        <v>4481</v>
      </c>
      <c r="D56" s="0" t="s">
        <v>321</v>
      </c>
      <c r="E56" s="1" t="n">
        <v>1.58859349406407</v>
      </c>
      <c r="F56" s="1" t="n">
        <v>2.73862375138735</v>
      </c>
      <c r="G56" s="0" t="n">
        <v>-1.331</v>
      </c>
      <c r="H56" s="0" t="n">
        <v>-1.051</v>
      </c>
      <c r="I56" s="0" t="n">
        <v>-0.756</v>
      </c>
      <c r="J56" s="0" t="n">
        <v>-0.469</v>
      </c>
    </row>
    <row r="57" customFormat="false" ht="14" hidden="false" customHeight="false" outlineLevel="0" collapsed="false">
      <c r="A57" s="0" t="s">
        <v>1632</v>
      </c>
      <c r="B57" s="0" t="s">
        <v>4482</v>
      </c>
      <c r="C57" s="0" t="s">
        <v>4483</v>
      </c>
      <c r="D57" s="0" t="s">
        <v>1633</v>
      </c>
      <c r="E57" s="1" t="n">
        <v>1.58584305507246</v>
      </c>
      <c r="F57" s="1" t="n">
        <v>2.73862375138735</v>
      </c>
      <c r="G57" s="0" t="n">
        <v>0.049</v>
      </c>
      <c r="H57" s="0" t="n">
        <v>-0.517</v>
      </c>
      <c r="I57" s="0" t="n">
        <v>0.436</v>
      </c>
      <c r="J57" s="0" t="n">
        <v>0.248</v>
      </c>
    </row>
    <row r="58" customFormat="false" ht="14" hidden="false" customHeight="false" outlineLevel="0" collapsed="false">
      <c r="A58" s="0" t="s">
        <v>908</v>
      </c>
      <c r="B58" s="0" t="s">
        <v>4484</v>
      </c>
      <c r="C58" s="0" t="s">
        <v>4485</v>
      </c>
      <c r="D58" s="0" t="s">
        <v>909</v>
      </c>
      <c r="E58" s="1" t="n">
        <v>1.58529353898062</v>
      </c>
      <c r="F58" s="1" t="n">
        <v>2.43523316062176</v>
      </c>
      <c r="G58" s="0" t="n">
        <v>-0.075</v>
      </c>
      <c r="H58" s="0" t="n">
        <v>-0.524</v>
      </c>
      <c r="I58" s="0" t="n">
        <v>0.407</v>
      </c>
      <c r="J58" s="0" t="n">
        <v>0.145</v>
      </c>
    </row>
    <row r="59" customFormat="false" ht="14" hidden="false" customHeight="false" outlineLevel="0" collapsed="false">
      <c r="A59" s="0" t="s">
        <v>2704</v>
      </c>
      <c r="B59" s="0" t="s">
        <v>4486</v>
      </c>
      <c r="C59" s="0" t="s">
        <v>4487</v>
      </c>
      <c r="D59" s="0" t="s">
        <v>2705</v>
      </c>
      <c r="E59" s="1" t="n">
        <v>1.58419507797527</v>
      </c>
      <c r="F59" s="1" t="n">
        <v>2.43523316062176</v>
      </c>
      <c r="G59" s="0" t="n">
        <v>-0.064</v>
      </c>
      <c r="H59" s="0" t="n">
        <v>-0.221</v>
      </c>
      <c r="I59" s="0" t="n">
        <v>0.496</v>
      </c>
      <c r="J59" s="0" t="n">
        <v>0.368</v>
      </c>
    </row>
    <row r="60" customFormat="false" ht="14" hidden="false" customHeight="false" outlineLevel="0" collapsed="false">
      <c r="A60" s="0" t="s">
        <v>864</v>
      </c>
      <c r="B60" s="0" t="s">
        <v>4488</v>
      </c>
      <c r="C60" s="0" t="s">
        <v>4489</v>
      </c>
      <c r="D60" s="0" t="s">
        <v>865</v>
      </c>
      <c r="E60" s="1" t="n">
        <v>1.58254881342367</v>
      </c>
      <c r="F60" s="1" t="n">
        <v>2.73862375138735</v>
      </c>
      <c r="G60" s="0" t="n">
        <v>-0.401</v>
      </c>
      <c r="H60" s="0" t="n">
        <v>-0.867</v>
      </c>
      <c r="I60" s="0" t="n">
        <v>0.076</v>
      </c>
      <c r="J60" s="0" t="n">
        <v>-0.198</v>
      </c>
    </row>
    <row r="61" customFormat="false" ht="14" hidden="false" customHeight="false" outlineLevel="0" collapsed="false">
      <c r="A61" s="0" t="s">
        <v>2199</v>
      </c>
      <c r="B61" s="0" t="s">
        <v>4490</v>
      </c>
      <c r="C61" s="0" t="s">
        <v>4491</v>
      </c>
      <c r="D61" s="0" t="s">
        <v>2200</v>
      </c>
      <c r="E61" s="1" t="n">
        <v>1.57543474640535</v>
      </c>
      <c r="F61" s="1" t="n">
        <v>2.43523316062176</v>
      </c>
      <c r="G61" s="0" t="n">
        <v>-0.033</v>
      </c>
      <c r="H61" s="0" t="n">
        <v>-0.343</v>
      </c>
      <c r="I61" s="0" t="n">
        <v>0.511</v>
      </c>
      <c r="J61" s="0" t="n">
        <v>0.246</v>
      </c>
    </row>
    <row r="62" customFormat="false" ht="14" hidden="false" customHeight="false" outlineLevel="0" collapsed="false">
      <c r="A62" s="0" t="s">
        <v>2274</v>
      </c>
      <c r="B62" s="0" t="s">
        <v>4492</v>
      </c>
      <c r="C62" s="0" t="s">
        <v>4493</v>
      </c>
      <c r="D62" s="0" t="s">
        <v>2275</v>
      </c>
      <c r="E62" s="1" t="n">
        <v>1.57379758541903</v>
      </c>
      <c r="F62" s="1" t="n">
        <v>2.43523316062176</v>
      </c>
      <c r="G62" s="0" t="n">
        <v>-0.209</v>
      </c>
      <c r="H62" s="0" t="n">
        <v>-0.018</v>
      </c>
      <c r="I62" s="0" t="n">
        <v>0.492</v>
      </c>
      <c r="J62" s="0" t="n">
        <v>0.411</v>
      </c>
    </row>
    <row r="63" customFormat="false" ht="14" hidden="false" customHeight="false" outlineLevel="0" collapsed="false">
      <c r="A63" s="0" t="s">
        <v>552</v>
      </c>
      <c r="B63" s="0" t="s">
        <v>4494</v>
      </c>
      <c r="C63" s="0" t="s">
        <v>4495</v>
      </c>
      <c r="D63" s="0" t="s">
        <v>553</v>
      </c>
      <c r="E63" s="1" t="n">
        <v>1.56998415625094</v>
      </c>
      <c r="F63" s="1" t="n">
        <v>2.43523316062176</v>
      </c>
      <c r="G63" s="0" t="n">
        <v>-0.449</v>
      </c>
      <c r="H63" s="0" t="n">
        <v>-0.489</v>
      </c>
      <c r="I63" s="0" t="n">
        <v>0.12</v>
      </c>
      <c r="J63" s="0" t="n">
        <v>0.065</v>
      </c>
    </row>
    <row r="64" customFormat="false" ht="14" hidden="false" customHeight="false" outlineLevel="0" collapsed="false">
      <c r="A64" s="0" t="s">
        <v>4084</v>
      </c>
      <c r="B64" s="0" t="s">
        <v>4496</v>
      </c>
      <c r="C64" s="0" t="s">
        <v>4497</v>
      </c>
      <c r="D64" s="0" t="s">
        <v>4085</v>
      </c>
      <c r="E64" s="1" t="n">
        <v>1.56672285799137</v>
      </c>
      <c r="F64" s="1" t="n">
        <v>2.73862375138735</v>
      </c>
      <c r="G64" s="0" t="n">
        <v>-0.181</v>
      </c>
      <c r="H64" s="0" t="n">
        <v>-0.652</v>
      </c>
      <c r="I64" s="0" t="n">
        <v>0.313</v>
      </c>
      <c r="J64" s="0" t="n">
        <v>-0.029</v>
      </c>
    </row>
    <row r="65" customFormat="false" ht="14" hidden="false" customHeight="false" outlineLevel="0" collapsed="false">
      <c r="A65" s="0" t="s">
        <v>2969</v>
      </c>
      <c r="B65" s="0" t="s">
        <v>4498</v>
      </c>
      <c r="C65" s="0" t="s">
        <v>4499</v>
      </c>
      <c r="D65" s="0" t="s">
        <v>2970</v>
      </c>
      <c r="E65" s="1" t="n">
        <v>1.56563726474105</v>
      </c>
      <c r="F65" s="1" t="n">
        <v>2.43523316062176</v>
      </c>
      <c r="G65" s="0" t="n">
        <v>-1.032</v>
      </c>
      <c r="H65" s="0" t="n">
        <v>-0.839</v>
      </c>
      <c r="I65" s="0" t="n">
        <v>-0.373</v>
      </c>
      <c r="J65" s="0" t="n">
        <v>-0.383</v>
      </c>
    </row>
    <row r="66" customFormat="false" ht="14" hidden="false" customHeight="false" outlineLevel="0" collapsed="false">
      <c r="A66" s="0" t="s">
        <v>12</v>
      </c>
      <c r="B66" s="0" t="s">
        <v>4500</v>
      </c>
      <c r="C66" s="0" t="s">
        <v>4501</v>
      </c>
      <c r="D66" s="0" t="s">
        <v>13</v>
      </c>
      <c r="E66" s="1" t="n">
        <v>1.56401028510612</v>
      </c>
      <c r="F66" s="1" t="n">
        <v>2.43523316062176</v>
      </c>
      <c r="G66" s="0" t="n">
        <v>-0.055</v>
      </c>
      <c r="H66" s="0" t="n">
        <v>-0.114</v>
      </c>
      <c r="I66" s="0" t="n">
        <v>0.447</v>
      </c>
      <c r="J66" s="0" t="n">
        <v>0.496</v>
      </c>
    </row>
    <row r="67" customFormat="false" ht="14" hidden="false" customHeight="false" outlineLevel="0" collapsed="false">
      <c r="A67" s="0" t="s">
        <v>1150</v>
      </c>
      <c r="B67" s="0" t="s">
        <v>4502</v>
      </c>
      <c r="C67" s="0" t="s">
        <v>4503</v>
      </c>
      <c r="D67" s="0" t="s">
        <v>1151</v>
      </c>
      <c r="E67" s="1" t="n">
        <v>1.56076139625558</v>
      </c>
      <c r="F67" s="1" t="n">
        <v>2.43523316062176</v>
      </c>
      <c r="G67" s="0" t="n">
        <v>-0.432</v>
      </c>
      <c r="H67" s="0" t="n">
        <v>-0.544</v>
      </c>
      <c r="I67" s="0" t="n">
        <v>-0.02</v>
      </c>
      <c r="J67" s="0" t="n">
        <v>0.15</v>
      </c>
    </row>
    <row r="68" customFormat="false" ht="14" hidden="false" customHeight="false" outlineLevel="0" collapsed="false">
      <c r="A68" s="0" t="s">
        <v>1678</v>
      </c>
      <c r="B68" s="0" t="s">
        <v>4504</v>
      </c>
      <c r="C68" s="0" t="s">
        <v>4505</v>
      </c>
      <c r="D68" s="0" t="s">
        <v>1679</v>
      </c>
      <c r="E68" s="1" t="n">
        <v>1.55859922058514</v>
      </c>
      <c r="F68" s="1" t="n">
        <v>2.73862375138735</v>
      </c>
      <c r="G68" s="0" t="n">
        <v>-0.959</v>
      </c>
      <c r="H68" s="0" t="n">
        <v>-0.717</v>
      </c>
      <c r="I68" s="0" t="n">
        <v>-0.344</v>
      </c>
      <c r="J68" s="0" t="n">
        <v>-0.23</v>
      </c>
    </row>
    <row r="69" customFormat="false" ht="14" hidden="false" customHeight="false" outlineLevel="0" collapsed="false">
      <c r="A69" s="0" t="s">
        <v>3821</v>
      </c>
      <c r="B69" s="0" t="s">
        <v>4506</v>
      </c>
      <c r="C69" s="0" t="s">
        <v>4507</v>
      </c>
      <c r="D69" s="0" t="s">
        <v>2316</v>
      </c>
      <c r="E69" s="1" t="n">
        <v>1.55859922058514</v>
      </c>
      <c r="F69" s="1" t="n">
        <v>2.73862375138735</v>
      </c>
      <c r="G69" s="0" t="n">
        <v>-0.872</v>
      </c>
      <c r="H69" s="0" t="n">
        <v>-0.582</v>
      </c>
      <c r="I69" s="0" t="n">
        <v>-0.293</v>
      </c>
      <c r="J69" s="0" t="n">
        <v>-0.059</v>
      </c>
    </row>
    <row r="70" customFormat="false" ht="14" hidden="false" customHeight="false" outlineLevel="0" collapsed="false">
      <c r="A70" s="0" t="s">
        <v>1528</v>
      </c>
      <c r="B70" s="0" t="s">
        <v>4508</v>
      </c>
      <c r="C70" s="0" t="s">
        <v>4509</v>
      </c>
      <c r="D70" s="0" t="s">
        <v>1529</v>
      </c>
      <c r="E70" s="1" t="n">
        <v>1.5569795547481</v>
      </c>
      <c r="F70" s="1" t="n">
        <v>2.43523316062176</v>
      </c>
      <c r="G70" s="0" t="n">
        <v>-0.159</v>
      </c>
      <c r="H70" s="0" t="n">
        <v>0.032</v>
      </c>
      <c r="I70" s="0" t="n">
        <v>0.563</v>
      </c>
      <c r="J70" s="0" t="n">
        <v>0.409</v>
      </c>
    </row>
    <row r="71" customFormat="false" ht="14" hidden="false" customHeight="false" outlineLevel="0" collapsed="false">
      <c r="A71" s="0" t="s">
        <v>406</v>
      </c>
      <c r="B71" s="0" t="s">
        <v>4510</v>
      </c>
      <c r="C71" s="0" t="s">
        <v>4511</v>
      </c>
      <c r="D71" s="0" t="s">
        <v>407</v>
      </c>
      <c r="E71" s="1" t="n">
        <v>1.55644004024995</v>
      </c>
      <c r="F71" s="1" t="n">
        <v>2.43523316062176</v>
      </c>
      <c r="G71" s="0" t="n">
        <v>-0.326</v>
      </c>
      <c r="H71" s="0" t="n">
        <v>-0.429</v>
      </c>
      <c r="I71" s="0" t="n">
        <v>0.193</v>
      </c>
      <c r="J71" s="0" t="n">
        <v>0.15</v>
      </c>
    </row>
    <row r="72" customFormat="false" ht="14" hidden="false" customHeight="false" outlineLevel="0" collapsed="false">
      <c r="A72" s="0" t="s">
        <v>3879</v>
      </c>
      <c r="B72" s="0" t="s">
        <v>4512</v>
      </c>
      <c r="C72" s="0" t="s">
        <v>4513</v>
      </c>
      <c r="D72" s="0" t="s">
        <v>2243</v>
      </c>
      <c r="E72" s="1" t="n">
        <v>1.55374527070015</v>
      </c>
      <c r="F72" s="1" t="n">
        <v>3.59636537541846</v>
      </c>
      <c r="G72" s="0" t="n">
        <v>-0.386</v>
      </c>
      <c r="H72" s="0" t="n">
        <v>-1.076</v>
      </c>
      <c r="I72" s="0" t="n">
        <v>-0.044</v>
      </c>
      <c r="J72" s="0" t="n">
        <v>-0.325</v>
      </c>
    </row>
    <row r="73" customFormat="false" ht="14" hidden="false" customHeight="false" outlineLevel="0" collapsed="false">
      <c r="A73" s="0" t="s">
        <v>2715</v>
      </c>
      <c r="B73" s="0" t="s">
        <v>4514</v>
      </c>
      <c r="C73" s="0" t="s">
        <v>4515</v>
      </c>
      <c r="D73" s="0" t="s">
        <v>2716</v>
      </c>
      <c r="E73" s="1" t="n">
        <v>1.54890643748478</v>
      </c>
      <c r="F73" s="1" t="n">
        <v>2.73862375138735</v>
      </c>
      <c r="G73" s="0" t="n">
        <v>-0.058</v>
      </c>
      <c r="H73" s="0" t="n">
        <v>-0.406</v>
      </c>
      <c r="I73" s="0" t="n">
        <v>0.375</v>
      </c>
      <c r="J73" s="0" t="n">
        <v>0.245</v>
      </c>
    </row>
    <row r="74" customFormat="false" ht="14" hidden="false" customHeight="false" outlineLevel="0" collapsed="false">
      <c r="A74" s="0" t="s">
        <v>2711</v>
      </c>
      <c r="B74" s="0" t="s">
        <v>4516</v>
      </c>
      <c r="C74" s="0" t="s">
        <v>4517</v>
      </c>
      <c r="D74" s="0" t="s">
        <v>2712</v>
      </c>
      <c r="E74" s="1" t="n">
        <v>1.54622471136923</v>
      </c>
      <c r="F74" s="1" t="n">
        <v>2.43523316062176</v>
      </c>
      <c r="G74" s="0" t="n">
        <v>-0.487</v>
      </c>
      <c r="H74" s="0" t="n">
        <v>-0.794</v>
      </c>
      <c r="I74" s="0" t="n">
        <v>-0.028</v>
      </c>
      <c r="J74" s="0" t="n">
        <v>-0.174</v>
      </c>
    </row>
    <row r="75" customFormat="false" ht="14" hidden="false" customHeight="false" outlineLevel="0" collapsed="false">
      <c r="A75" s="0" t="s">
        <v>2772</v>
      </c>
      <c r="B75" s="0" t="s">
        <v>4518</v>
      </c>
      <c r="C75" s="0" t="s">
        <v>4519</v>
      </c>
      <c r="D75" s="0" t="s">
        <v>2773</v>
      </c>
      <c r="E75" s="1" t="n">
        <v>1.54341389588963</v>
      </c>
      <c r="F75" s="1" t="n">
        <v>2.43523316062176</v>
      </c>
      <c r="G75" s="0" t="n">
        <v>-0.065</v>
      </c>
      <c r="H75" s="0" t="s">
        <v>4387</v>
      </c>
      <c r="I75" s="0" t="n">
        <v>0.56</v>
      </c>
      <c r="J75" s="0" t="n">
        <v>0.469</v>
      </c>
    </row>
    <row r="76" customFormat="false" ht="14" hidden="false" customHeight="false" outlineLevel="0" collapsed="false">
      <c r="A76" s="0" t="s">
        <v>3055</v>
      </c>
      <c r="B76" s="0" t="s">
        <v>4520</v>
      </c>
      <c r="C76" s="0" t="s">
        <v>4521</v>
      </c>
      <c r="D76" s="0" t="s">
        <v>3056</v>
      </c>
      <c r="E76" s="1" t="n">
        <v>1.54194360379023</v>
      </c>
      <c r="F76" s="1" t="n">
        <v>2.43523316062176</v>
      </c>
      <c r="G76" s="0" t="n">
        <v>-0.668</v>
      </c>
      <c r="H76" s="0" t="n">
        <v>-0.78</v>
      </c>
      <c r="I76" s="0" t="n">
        <v>-0.204</v>
      </c>
      <c r="J76" s="0" t="n">
        <v>-0.173</v>
      </c>
    </row>
    <row r="77" customFormat="false" ht="14" hidden="false" customHeight="false" outlineLevel="0" collapsed="false">
      <c r="A77" s="0" t="s">
        <v>2413</v>
      </c>
      <c r="B77" s="0" t="s">
        <v>4522</v>
      </c>
      <c r="C77" s="0" t="s">
        <v>4523</v>
      </c>
      <c r="D77" s="0" t="s">
        <v>2414</v>
      </c>
      <c r="E77" s="1" t="n">
        <v>1.53076200768333</v>
      </c>
      <c r="F77" s="1" t="n">
        <v>3.59636537541846</v>
      </c>
      <c r="G77" s="0" t="n">
        <v>-0.604</v>
      </c>
      <c r="H77" s="0" t="n">
        <v>-0.315</v>
      </c>
      <c r="I77" s="0" t="n">
        <v>0.031</v>
      </c>
      <c r="J77" s="0" t="n">
        <v>0.1</v>
      </c>
    </row>
    <row r="78" customFormat="false" ht="14" hidden="false" customHeight="false" outlineLevel="0" collapsed="false">
      <c r="A78" s="0" t="s">
        <v>3027</v>
      </c>
      <c r="B78" s="0" t="s">
        <v>4524</v>
      </c>
      <c r="D78" s="0" t="s">
        <v>2243</v>
      </c>
      <c r="E78" s="1" t="n">
        <v>1.52917126973367</v>
      </c>
      <c r="F78" s="1" t="n">
        <v>2.73862375138735</v>
      </c>
      <c r="G78" s="0" t="n">
        <v>-0.5</v>
      </c>
      <c r="H78" s="0" t="n">
        <v>-0.508</v>
      </c>
      <c r="I78" s="0" t="n">
        <v>-0.073</v>
      </c>
      <c r="J78" s="0" t="n">
        <v>0.112</v>
      </c>
    </row>
    <row r="79" customFormat="false" ht="14" hidden="false" customHeight="false" outlineLevel="0" collapsed="false">
      <c r="A79" s="0" t="s">
        <v>2399</v>
      </c>
      <c r="B79" s="0" t="s">
        <v>4525</v>
      </c>
      <c r="C79" s="0" t="s">
        <v>4526</v>
      </c>
      <c r="D79" s="0" t="s">
        <v>2400</v>
      </c>
      <c r="E79" s="1" t="n">
        <v>1.52811169624208</v>
      </c>
      <c r="F79" s="1" t="n">
        <v>2.73862375138735</v>
      </c>
      <c r="G79" s="0" t="n">
        <v>0.042</v>
      </c>
      <c r="H79" s="0" t="n">
        <v>-0.212</v>
      </c>
      <c r="I79" s="0" t="n">
        <v>0.393</v>
      </c>
      <c r="J79" s="0" t="n">
        <v>0.482</v>
      </c>
    </row>
    <row r="80" customFormat="false" ht="14" hidden="false" customHeight="false" outlineLevel="0" collapsed="false">
      <c r="A80" s="0" t="s">
        <v>2489</v>
      </c>
      <c r="B80" s="0" t="s">
        <v>4527</v>
      </c>
      <c r="C80" s="0" t="s">
        <v>4528</v>
      </c>
      <c r="D80" s="0" t="s">
        <v>2490</v>
      </c>
      <c r="E80" s="1" t="n">
        <v>1.52282483140342</v>
      </c>
      <c r="F80" s="1" t="n">
        <v>5.38196078431373</v>
      </c>
      <c r="G80" s="0" t="n">
        <v>-1.264</v>
      </c>
      <c r="H80" s="0" t="n">
        <v>-0.415</v>
      </c>
      <c r="I80" s="0" t="n">
        <v>-0.557</v>
      </c>
      <c r="J80" s="0" t="n">
        <v>-0.087</v>
      </c>
    </row>
    <row r="81" customFormat="false" ht="14" hidden="false" customHeight="false" outlineLevel="0" collapsed="false">
      <c r="A81" s="0" t="s">
        <v>2143</v>
      </c>
      <c r="B81" s="0" t="s">
        <v>4529</v>
      </c>
      <c r="C81" s="0" t="s">
        <v>4530</v>
      </c>
      <c r="D81" s="0" t="s">
        <v>2144</v>
      </c>
      <c r="E81" s="1" t="n">
        <v>1.51492881029131</v>
      </c>
      <c r="F81" s="1" t="n">
        <v>3.59636537541846</v>
      </c>
      <c r="G81" s="0" t="n">
        <v>-1.232</v>
      </c>
      <c r="H81" s="0" t="n">
        <v>-0.984</v>
      </c>
      <c r="I81" s="0" t="n">
        <v>-0.713</v>
      </c>
      <c r="J81" s="0" t="n">
        <v>-0.483</v>
      </c>
    </row>
    <row r="82" customFormat="false" ht="14" hidden="false" customHeight="false" outlineLevel="0" collapsed="false">
      <c r="A82" s="0" t="s">
        <v>3763</v>
      </c>
      <c r="B82" s="0" t="s">
        <v>4531</v>
      </c>
      <c r="C82" s="0" t="s">
        <v>4532</v>
      </c>
      <c r="D82" s="0" t="s">
        <v>2243</v>
      </c>
      <c r="E82" s="1" t="n">
        <v>1.50916442759342</v>
      </c>
      <c r="F82" s="1" t="n">
        <v>3.59636537541846</v>
      </c>
      <c r="G82" s="0" t="n">
        <v>-0.303</v>
      </c>
      <c r="H82" s="0" t="n">
        <v>-0.639</v>
      </c>
      <c r="I82" s="0" t="n">
        <v>0.019</v>
      </c>
      <c r="J82" s="0" t="n">
        <v>0.048</v>
      </c>
    </row>
    <row r="83" customFormat="false" ht="14" hidden="false" customHeight="false" outlineLevel="0" collapsed="false">
      <c r="A83" s="0" t="s">
        <v>2177</v>
      </c>
      <c r="B83" s="0" t="s">
        <v>4533</v>
      </c>
      <c r="C83" s="0" t="s">
        <v>4534</v>
      </c>
      <c r="D83" s="0" t="s">
        <v>2178</v>
      </c>
      <c r="E83" s="1" t="n">
        <v>1.50550760939714</v>
      </c>
      <c r="F83" s="1" t="n">
        <v>3.59636537541846</v>
      </c>
      <c r="G83" s="0" t="n">
        <v>-0.518</v>
      </c>
      <c r="H83" s="0" t="n">
        <v>-0.576</v>
      </c>
      <c r="I83" s="0" t="n">
        <v>-0.165</v>
      </c>
      <c r="J83" s="0" t="n">
        <v>0.073</v>
      </c>
    </row>
    <row r="84" customFormat="false" ht="14" hidden="false" customHeight="false" outlineLevel="0" collapsed="false">
      <c r="A84" s="0" t="s">
        <v>1720</v>
      </c>
      <c r="B84" s="0" t="s">
        <v>4535</v>
      </c>
      <c r="C84" s="0" t="s">
        <v>4536</v>
      </c>
      <c r="D84" s="0" t="s">
        <v>1721</v>
      </c>
      <c r="E84" s="1" t="n">
        <v>1.50342197867068</v>
      </c>
      <c r="F84" s="1" t="n">
        <v>3.59636537541846</v>
      </c>
      <c r="G84" s="0" t="n">
        <v>-0.581</v>
      </c>
      <c r="H84" s="0" t="n">
        <v>-0.454</v>
      </c>
      <c r="I84" s="0" t="n">
        <v>-0.066</v>
      </c>
      <c r="J84" s="0" t="n">
        <v>0.029</v>
      </c>
    </row>
    <row r="85" customFormat="false" ht="14" hidden="false" customHeight="false" outlineLevel="0" collapsed="false">
      <c r="A85" s="0" t="s">
        <v>1238</v>
      </c>
      <c r="B85" s="0" t="s">
        <v>4537</v>
      </c>
      <c r="C85" s="0" t="s">
        <v>4538</v>
      </c>
      <c r="D85" s="0" t="s">
        <v>1239</v>
      </c>
      <c r="E85" s="1" t="n">
        <v>1.50290102259785</v>
      </c>
      <c r="F85" s="1" t="n">
        <v>2.73862375138735</v>
      </c>
      <c r="G85" s="0" t="n">
        <v>-0.063</v>
      </c>
      <c r="H85" s="0" t="n">
        <v>-0.176</v>
      </c>
      <c r="I85" s="0" t="n">
        <v>0.419</v>
      </c>
      <c r="J85" s="0" t="n">
        <v>0.339</v>
      </c>
    </row>
    <row r="86" customFormat="false" ht="14" hidden="false" customHeight="false" outlineLevel="0" collapsed="false">
      <c r="A86" s="0" t="s">
        <v>4370</v>
      </c>
      <c r="B86" s="0" t="s">
        <v>4539</v>
      </c>
      <c r="D86" s="0" t="s">
        <v>2478</v>
      </c>
      <c r="E86" s="1" t="n">
        <v>1.50029894875798</v>
      </c>
      <c r="F86" s="1" t="n">
        <v>4.75744843391902</v>
      </c>
      <c r="G86" s="0" t="s">
        <v>4387</v>
      </c>
      <c r="H86" s="0" t="n">
        <v>-0.464</v>
      </c>
      <c r="I86" s="0" t="s">
        <v>4387</v>
      </c>
      <c r="J86" s="0" t="n">
        <v>0.397</v>
      </c>
    </row>
    <row r="87" customFormat="false" ht="14" hidden="false" customHeight="false" outlineLevel="0" collapsed="false">
      <c r="A87" s="0" t="s">
        <v>3273</v>
      </c>
      <c r="B87" s="0" t="s">
        <v>4540</v>
      </c>
      <c r="C87" s="0" t="s">
        <v>4541</v>
      </c>
      <c r="D87" s="0" t="s">
        <v>3274</v>
      </c>
      <c r="E87" s="1" t="n">
        <v>1.49925938109997</v>
      </c>
      <c r="F87" s="1" t="n">
        <v>2.73862375138735</v>
      </c>
      <c r="G87" s="0" t="n">
        <v>-1.216</v>
      </c>
      <c r="H87" s="0" t="n">
        <v>-1.188</v>
      </c>
      <c r="I87" s="0" t="n">
        <v>-0.75</v>
      </c>
      <c r="J87" s="0" t="n">
        <v>-0.664</v>
      </c>
    </row>
    <row r="88" customFormat="false" ht="14" hidden="false" customHeight="false" outlineLevel="0" collapsed="false">
      <c r="A88" s="0" t="s">
        <v>162</v>
      </c>
      <c r="B88" s="0" t="s">
        <v>4542</v>
      </c>
      <c r="C88" s="0" t="s">
        <v>4543</v>
      </c>
      <c r="D88" s="0" t="s">
        <v>163</v>
      </c>
      <c r="E88" s="1" t="n">
        <v>1.49698783744414</v>
      </c>
      <c r="F88" s="1" t="n">
        <v>3.83124036131307</v>
      </c>
      <c r="G88" s="0" t="n">
        <v>-0.449</v>
      </c>
      <c r="H88" s="0" t="n">
        <v>-0.641</v>
      </c>
      <c r="I88" s="0" t="n">
        <v>0.136</v>
      </c>
      <c r="J88" s="0" t="s">
        <v>4387</v>
      </c>
    </row>
    <row r="89" customFormat="false" ht="14" hidden="false" customHeight="false" outlineLevel="0" collapsed="false">
      <c r="A89" s="0" t="s">
        <v>508</v>
      </c>
      <c r="B89" s="0" t="s">
        <v>4544</v>
      </c>
      <c r="C89" s="0" t="s">
        <v>4545</v>
      </c>
      <c r="D89" s="0" t="s">
        <v>509</v>
      </c>
      <c r="E89" s="1" t="n">
        <v>1.49562656357159</v>
      </c>
      <c r="F89" s="1" t="n">
        <v>3.59636537541846</v>
      </c>
      <c r="G89" s="0" t="n">
        <v>-0.372</v>
      </c>
      <c r="H89" s="0" t="n">
        <v>-0.637</v>
      </c>
      <c r="I89" s="0" t="n">
        <v>0.038</v>
      </c>
      <c r="J89" s="0" t="n">
        <v>-0.064</v>
      </c>
    </row>
    <row r="90" customFormat="false" ht="14" hidden="false" customHeight="false" outlineLevel="0" collapsed="false">
      <c r="A90" s="0" t="s">
        <v>612</v>
      </c>
      <c r="B90" s="0" t="s">
        <v>4546</v>
      </c>
      <c r="C90" s="0" t="s">
        <v>4547</v>
      </c>
      <c r="D90" s="0" t="s">
        <v>613</v>
      </c>
      <c r="E90" s="1" t="n">
        <v>1.49562656357159</v>
      </c>
      <c r="F90" s="1" t="n">
        <v>3.59636537541846</v>
      </c>
      <c r="G90" s="0" t="n">
        <v>-1.101</v>
      </c>
      <c r="H90" s="0" t="n">
        <v>-1.349</v>
      </c>
      <c r="I90" s="0" t="n">
        <v>-0.628</v>
      </c>
      <c r="J90" s="0" t="n">
        <v>-0.839</v>
      </c>
    </row>
    <row r="91" customFormat="false" ht="14" hidden="false" customHeight="false" outlineLevel="0" collapsed="false">
      <c r="A91" s="0" t="s">
        <v>3928</v>
      </c>
      <c r="B91" s="0" t="s">
        <v>4548</v>
      </c>
      <c r="C91" s="0" t="s">
        <v>4424</v>
      </c>
      <c r="D91" s="0" t="s">
        <v>2721</v>
      </c>
      <c r="E91" s="1" t="n">
        <v>1.49420179480028</v>
      </c>
      <c r="F91" s="1" t="n">
        <v>3.83124036131307</v>
      </c>
      <c r="G91" s="0" t="n">
        <v>-0.536</v>
      </c>
      <c r="H91" s="0" t="n">
        <v>-0.571</v>
      </c>
      <c r="I91" s="0" t="s">
        <v>4387</v>
      </c>
      <c r="J91" s="0" t="n">
        <v>0.081</v>
      </c>
    </row>
    <row r="92" customFormat="false" ht="14" hidden="false" customHeight="false" outlineLevel="0" collapsed="false">
      <c r="A92" s="0" t="s">
        <v>3016</v>
      </c>
      <c r="B92" s="0" t="s">
        <v>4549</v>
      </c>
      <c r="D92" s="0" t="s">
        <v>3017</v>
      </c>
      <c r="E92" s="1" t="n">
        <v>1.49407233768851</v>
      </c>
      <c r="F92" s="1" t="n">
        <v>3.59636537541846</v>
      </c>
      <c r="G92" s="0" t="n">
        <v>-0.567</v>
      </c>
      <c r="H92" s="0" t="n">
        <v>-0.379</v>
      </c>
      <c r="I92" s="0" t="n">
        <v>0.094</v>
      </c>
      <c r="J92" s="0" t="n">
        <v>-0.06</v>
      </c>
    </row>
    <row r="93" customFormat="false" ht="14" hidden="false" customHeight="false" outlineLevel="0" collapsed="false">
      <c r="A93" s="0" t="s">
        <v>2766</v>
      </c>
      <c r="B93" s="0" t="s">
        <v>4550</v>
      </c>
      <c r="C93" s="0" t="s">
        <v>4551</v>
      </c>
      <c r="D93" s="0" t="s">
        <v>2767</v>
      </c>
      <c r="E93" s="1" t="n">
        <v>1.48787156859236</v>
      </c>
      <c r="F93" s="1" t="n">
        <v>3.59636537541846</v>
      </c>
      <c r="G93" s="0" t="n">
        <v>-0.385</v>
      </c>
      <c r="H93" s="0" t="n">
        <v>-0.577</v>
      </c>
      <c r="I93" s="0" t="n">
        <v>-0.026</v>
      </c>
      <c r="J93" s="0" t="n">
        <v>0.032</v>
      </c>
    </row>
    <row r="94" customFormat="false" ht="14" hidden="false" customHeight="false" outlineLevel="0" collapsed="false">
      <c r="A94" s="0" t="s">
        <v>1650</v>
      </c>
      <c r="B94" s="0" t="s">
        <v>4552</v>
      </c>
      <c r="C94" s="0" t="s">
        <v>4553</v>
      </c>
      <c r="D94" s="0" t="s">
        <v>1651</v>
      </c>
      <c r="E94" s="1" t="n">
        <v>1.48735600094718</v>
      </c>
      <c r="F94" s="1" t="n">
        <v>3.59636537541846</v>
      </c>
      <c r="G94" s="0" t="n">
        <v>-0.026</v>
      </c>
      <c r="H94" s="0" t="n">
        <v>-0.161</v>
      </c>
      <c r="I94" s="0" t="n">
        <v>0.462</v>
      </c>
      <c r="J94" s="0" t="n">
        <v>0.318</v>
      </c>
    </row>
    <row r="95" customFormat="false" ht="14" hidden="false" customHeight="false" outlineLevel="0" collapsed="false">
      <c r="A95" s="0" t="s">
        <v>3118</v>
      </c>
      <c r="B95" s="0" t="s">
        <v>4554</v>
      </c>
      <c r="C95" s="0" t="s">
        <v>4555</v>
      </c>
      <c r="D95" s="0" t="s">
        <v>2266</v>
      </c>
      <c r="E95" s="1" t="n">
        <v>1.48323788603057</v>
      </c>
      <c r="F95" s="1" t="n">
        <v>3.83124036131307</v>
      </c>
      <c r="G95" s="0" t="n">
        <v>-0.647</v>
      </c>
      <c r="H95" s="0" t="n">
        <v>-0.392</v>
      </c>
      <c r="I95" s="0" t="n">
        <v>-0.12</v>
      </c>
      <c r="J95" s="0" t="n">
        <v>0.04</v>
      </c>
    </row>
    <row r="96" customFormat="false" ht="14" hidden="false" customHeight="false" outlineLevel="0" collapsed="false">
      <c r="A96" s="0" t="s">
        <v>4297</v>
      </c>
      <c r="B96" s="0" t="s">
        <v>4556</v>
      </c>
      <c r="C96" s="0" t="s">
        <v>4557</v>
      </c>
      <c r="D96" s="0" t="s">
        <v>4298</v>
      </c>
      <c r="E96" s="1" t="n">
        <v>1.48292948744888</v>
      </c>
      <c r="F96" s="1" t="n">
        <v>5.38196078431373</v>
      </c>
      <c r="G96" s="0" t="s">
        <v>4387</v>
      </c>
      <c r="H96" s="0" t="n">
        <v>-0.552</v>
      </c>
      <c r="I96" s="0" t="n">
        <v>0.512</v>
      </c>
      <c r="J96" s="0" t="n">
        <v>0.294</v>
      </c>
    </row>
    <row r="97" customFormat="false" ht="14" hidden="false" customHeight="false" outlineLevel="0" collapsed="false">
      <c r="A97" s="0" t="s">
        <v>1598</v>
      </c>
      <c r="B97" s="0" t="s">
        <v>4558</v>
      </c>
      <c r="C97" s="0" t="s">
        <v>4559</v>
      </c>
      <c r="D97" s="0" t="s">
        <v>1599</v>
      </c>
      <c r="E97" s="1" t="n">
        <v>1.48272392401914</v>
      </c>
      <c r="F97" s="1" t="n">
        <v>4.75744843391902</v>
      </c>
      <c r="G97" s="0" t="n">
        <v>-0.711</v>
      </c>
      <c r="H97" s="0" t="n">
        <v>-0.52</v>
      </c>
      <c r="I97" s="0" t="n">
        <v>-0.284</v>
      </c>
      <c r="J97" s="0" t="n">
        <v>0.011</v>
      </c>
    </row>
    <row r="98" customFormat="false" ht="14" hidden="false" customHeight="false" outlineLevel="0" collapsed="false">
      <c r="A98" s="0" t="s">
        <v>3303</v>
      </c>
      <c r="B98" s="0" t="s">
        <v>4560</v>
      </c>
      <c r="C98" s="0" t="s">
        <v>4561</v>
      </c>
      <c r="D98" s="0" t="s">
        <v>3304</v>
      </c>
      <c r="E98" s="1" t="n">
        <v>1.48169653421897</v>
      </c>
      <c r="F98" s="1" t="n">
        <v>3.59636537541846</v>
      </c>
      <c r="G98" s="0" t="n">
        <v>-0.353</v>
      </c>
      <c r="H98" s="0" t="n">
        <v>-0.623</v>
      </c>
      <c r="I98" s="0" t="n">
        <v>0.059</v>
      </c>
      <c r="J98" s="0" t="n">
        <v>-0.079</v>
      </c>
    </row>
    <row r="99" customFormat="false" ht="14" hidden="false" customHeight="false" outlineLevel="0" collapsed="false">
      <c r="A99" s="0" t="s">
        <v>1578</v>
      </c>
      <c r="B99" s="0" t="s">
        <v>4562</v>
      </c>
      <c r="C99" s="0" t="s">
        <v>4563</v>
      </c>
      <c r="D99" s="0" t="s">
        <v>1579</v>
      </c>
      <c r="E99" s="1" t="n">
        <v>1.48066985630438</v>
      </c>
      <c r="F99" s="1" t="n">
        <v>3.83124036131307</v>
      </c>
      <c r="G99" s="0" t="n">
        <v>-0.795</v>
      </c>
      <c r="H99" s="0" t="n">
        <v>-0.632</v>
      </c>
      <c r="I99" s="0" t="n">
        <v>-0.318</v>
      </c>
      <c r="J99" s="0" t="n">
        <v>-0.155</v>
      </c>
    </row>
    <row r="100" customFormat="false" ht="14" hidden="false" customHeight="false" outlineLevel="0" collapsed="false">
      <c r="A100" s="0" t="s">
        <v>2120</v>
      </c>
      <c r="B100" s="0" t="s">
        <v>4564</v>
      </c>
      <c r="C100" s="0" t="s">
        <v>4565</v>
      </c>
      <c r="D100" s="0" t="s">
        <v>2121</v>
      </c>
      <c r="E100" s="1" t="n">
        <v>1.47861863415926</v>
      </c>
      <c r="F100" s="1" t="n">
        <v>4.75744843391902</v>
      </c>
      <c r="G100" s="0" t="n">
        <v>-1.099</v>
      </c>
      <c r="H100" s="0" t="n">
        <v>-0.931</v>
      </c>
      <c r="I100" s="0" t="n">
        <v>-0.679</v>
      </c>
      <c r="J100" s="0" t="n">
        <v>-0.401</v>
      </c>
    </row>
    <row r="101" customFormat="false" ht="14" hidden="false" customHeight="false" outlineLevel="0" collapsed="false">
      <c r="A101" s="0" t="s">
        <v>1052</v>
      </c>
      <c r="B101" s="0" t="s">
        <v>4566</v>
      </c>
      <c r="C101" s="0" t="s">
        <v>4567</v>
      </c>
      <c r="D101" s="0" t="s">
        <v>1053</v>
      </c>
      <c r="E101" s="1" t="n">
        <v>1.47810627278115</v>
      </c>
      <c r="F101" s="1" t="n">
        <v>3.83124036131307</v>
      </c>
      <c r="G101" s="0" t="n">
        <v>-0.662</v>
      </c>
      <c r="H101" s="0" t="n">
        <v>-0.47</v>
      </c>
      <c r="I101" s="0" t="n">
        <v>-0.186</v>
      </c>
      <c r="J101" s="0" t="n">
        <v>0.003</v>
      </c>
    </row>
    <row r="102" customFormat="false" ht="14" hidden="false" customHeight="false" outlineLevel="0" collapsed="false">
      <c r="A102" s="0" t="s">
        <v>2244</v>
      </c>
      <c r="B102" s="0" t="s">
        <v>4568</v>
      </c>
      <c r="C102" s="0" t="s">
        <v>4569</v>
      </c>
      <c r="D102" s="0" t="s">
        <v>2245</v>
      </c>
      <c r="E102" s="1" t="n">
        <v>1.47657025364171</v>
      </c>
      <c r="F102" s="1" t="n">
        <v>3.83124036131307</v>
      </c>
      <c r="G102" s="0" t="n">
        <v>-0.417</v>
      </c>
      <c r="H102" s="0" t="n">
        <v>-0.35</v>
      </c>
      <c r="I102" s="0" t="n">
        <v>0.02</v>
      </c>
      <c r="J102" s="0" t="n">
        <v>0.159</v>
      </c>
    </row>
    <row r="103" customFormat="false" ht="14" hidden="false" customHeight="false" outlineLevel="0" collapsed="false">
      <c r="A103" s="0" t="s">
        <v>1616</v>
      </c>
      <c r="B103" s="0" t="s">
        <v>4570</v>
      </c>
      <c r="C103" s="0" t="s">
        <v>4571</v>
      </c>
      <c r="D103" s="0" t="s">
        <v>1617</v>
      </c>
      <c r="E103" s="1" t="n">
        <v>1.47503583070332</v>
      </c>
      <c r="F103" s="1" t="n">
        <v>3.59636537541846</v>
      </c>
      <c r="G103" s="0" t="n">
        <v>-0.005</v>
      </c>
      <c r="H103" s="0" t="s">
        <v>4387</v>
      </c>
      <c r="I103" s="0" t="n">
        <v>0.513</v>
      </c>
      <c r="J103" s="0" t="n">
        <v>0.317</v>
      </c>
    </row>
    <row r="104" customFormat="false" ht="14" hidden="false" customHeight="false" outlineLevel="0" collapsed="false">
      <c r="A104" s="0" t="s">
        <v>556</v>
      </c>
      <c r="B104" s="0" t="s">
        <v>4572</v>
      </c>
      <c r="C104" s="0" t="s">
        <v>4573</v>
      </c>
      <c r="D104" s="0" t="s">
        <v>557</v>
      </c>
      <c r="E104" s="1" t="n">
        <v>1.46789624695737</v>
      </c>
      <c r="F104" s="1" t="n">
        <v>3.83124036131307</v>
      </c>
      <c r="G104" s="0" t="n">
        <v>-0.394</v>
      </c>
      <c r="H104" s="0" t="n">
        <v>-0.775</v>
      </c>
      <c r="I104" s="0" t="n">
        <v>-0.116</v>
      </c>
      <c r="J104" s="0" t="n">
        <v>-0.124</v>
      </c>
    </row>
    <row r="105" customFormat="false" ht="14" hidden="false" customHeight="false" outlineLevel="0" collapsed="false">
      <c r="A105" s="0" t="s">
        <v>2727</v>
      </c>
      <c r="B105" s="0" t="s">
        <v>4574</v>
      </c>
      <c r="C105" s="0" t="s">
        <v>4575</v>
      </c>
      <c r="D105" s="0" t="s">
        <v>2728</v>
      </c>
      <c r="E105" s="1" t="n">
        <v>1.46738760103162</v>
      </c>
      <c r="F105" s="1" t="n">
        <v>3.83124036131307</v>
      </c>
      <c r="G105" s="0" t="n">
        <v>-0.419</v>
      </c>
      <c r="H105" s="0" t="n">
        <v>-0.421</v>
      </c>
      <c r="I105" s="0" t="n">
        <v>-0.019</v>
      </c>
      <c r="J105" s="0" t="n">
        <v>0.107</v>
      </c>
    </row>
    <row r="106" customFormat="false" ht="14" hidden="false" customHeight="false" outlineLevel="0" collapsed="false">
      <c r="A106" s="0" t="s">
        <v>3293</v>
      </c>
      <c r="B106" s="0" t="s">
        <v>4576</v>
      </c>
      <c r="C106" s="0" t="s">
        <v>4577</v>
      </c>
      <c r="D106" s="0" t="s">
        <v>2241</v>
      </c>
      <c r="E106" s="1" t="n">
        <v>1.46281771174694</v>
      </c>
      <c r="F106" s="1" t="n">
        <v>3.83124036131307</v>
      </c>
      <c r="G106" s="0" t="n">
        <v>0.049</v>
      </c>
      <c r="H106" s="0" t="n">
        <v>-0.058</v>
      </c>
      <c r="I106" s="0" t="n">
        <v>0.393</v>
      </c>
      <c r="J106" s="0" t="n">
        <v>0.517</v>
      </c>
    </row>
    <row r="107" customFormat="false" ht="14" hidden="false" customHeight="false" outlineLevel="0" collapsed="false">
      <c r="A107" s="0" t="s">
        <v>4196</v>
      </c>
      <c r="B107" s="0" t="s">
        <v>4578</v>
      </c>
      <c r="C107" s="0" t="s">
        <v>4579</v>
      </c>
      <c r="D107" s="0" t="s">
        <v>4197</v>
      </c>
      <c r="E107" s="1" t="n">
        <v>1.45876753718537</v>
      </c>
      <c r="F107" s="1" t="n">
        <v>3.83124036131307</v>
      </c>
      <c r="G107" s="0" t="n">
        <v>-0.873</v>
      </c>
      <c r="H107" s="0" t="n">
        <v>-1.009</v>
      </c>
      <c r="I107" s="0" t="n">
        <v>-0.52</v>
      </c>
      <c r="J107" s="0" t="n">
        <v>-0.451</v>
      </c>
    </row>
    <row r="108" customFormat="false" ht="14" hidden="false" customHeight="false" outlineLevel="0" collapsed="false">
      <c r="A108" s="0" t="s">
        <v>1170</v>
      </c>
      <c r="B108" s="0" t="s">
        <v>4580</v>
      </c>
      <c r="C108" s="0" t="s">
        <v>4581</v>
      </c>
      <c r="D108" s="0" t="s">
        <v>1171</v>
      </c>
      <c r="E108" s="1" t="n">
        <v>1.45674665706539</v>
      </c>
      <c r="F108" s="1" t="n">
        <v>3.83124036131307</v>
      </c>
      <c r="G108" s="0" t="n">
        <v>-0.725</v>
      </c>
      <c r="H108" s="0" t="n">
        <v>-0.908</v>
      </c>
      <c r="I108" s="0" t="n">
        <v>-0.333</v>
      </c>
      <c r="J108" s="0" t="n">
        <v>-0.393</v>
      </c>
    </row>
    <row r="109" customFormat="false" ht="14" hidden="false" customHeight="false" outlineLevel="0" collapsed="false">
      <c r="A109" s="0" t="s">
        <v>3051</v>
      </c>
      <c r="B109" s="0" t="s">
        <v>4582</v>
      </c>
      <c r="C109" s="0" t="s">
        <v>4583</v>
      </c>
      <c r="D109" s="0" t="s">
        <v>3052</v>
      </c>
      <c r="E109" s="1" t="n">
        <v>1.45674665706539</v>
      </c>
      <c r="F109" s="1" t="n">
        <v>4.75744843391902</v>
      </c>
      <c r="G109" s="0" t="n">
        <v>-0.216</v>
      </c>
      <c r="H109" s="0" t="n">
        <v>0.077</v>
      </c>
      <c r="I109" s="0" t="n">
        <v>0.317</v>
      </c>
      <c r="J109" s="0" t="n">
        <v>0.451</v>
      </c>
    </row>
    <row r="110" customFormat="false" ht="14" hidden="false" customHeight="false" outlineLevel="0" collapsed="false">
      <c r="A110" s="0" t="s">
        <v>1258</v>
      </c>
      <c r="B110" s="0" t="s">
        <v>4584</v>
      </c>
      <c r="C110" s="0" t="s">
        <v>4585</v>
      </c>
      <c r="D110" s="0" t="s">
        <v>1259</v>
      </c>
      <c r="E110" s="1" t="n">
        <v>1.45634281711683</v>
      </c>
      <c r="F110" s="1" t="n">
        <v>3.83124036131307</v>
      </c>
      <c r="G110" s="0" t="n">
        <v>-0.465</v>
      </c>
      <c r="H110" s="0" t="n">
        <v>-0.73</v>
      </c>
      <c r="I110" s="0" t="n">
        <v>-0.05</v>
      </c>
      <c r="J110" s="0" t="s">
        <v>4387</v>
      </c>
    </row>
    <row r="111" customFormat="false" ht="14" hidden="false" customHeight="false" outlineLevel="0" collapsed="false">
      <c r="A111" s="0" t="s">
        <v>1314</v>
      </c>
      <c r="B111" s="0" t="s">
        <v>4586</v>
      </c>
      <c r="C111" s="0" t="s">
        <v>4587</v>
      </c>
      <c r="D111" s="0" t="s">
        <v>1315</v>
      </c>
      <c r="E111" s="1" t="n">
        <v>1.45472857653915</v>
      </c>
      <c r="F111" s="1" t="n">
        <v>5.38196078431373</v>
      </c>
      <c r="G111" s="0" t="n">
        <v>0.207</v>
      </c>
      <c r="H111" s="0" t="n">
        <v>-0.332</v>
      </c>
      <c r="I111" s="0" t="n">
        <v>0.554</v>
      </c>
      <c r="J111" s="0" t="n">
        <v>0.224</v>
      </c>
    </row>
    <row r="112" customFormat="false" ht="14" hidden="false" customHeight="false" outlineLevel="0" collapsed="false">
      <c r="A112" s="0" t="s">
        <v>3148</v>
      </c>
      <c r="B112" s="0" t="s">
        <v>4588</v>
      </c>
      <c r="C112" s="0" t="s">
        <v>4589</v>
      </c>
      <c r="D112" s="0" t="s">
        <v>3149</v>
      </c>
      <c r="E112" s="1" t="n">
        <v>1.45271329172826</v>
      </c>
      <c r="F112" s="1" t="n">
        <v>4.75744843391902</v>
      </c>
      <c r="G112" s="0" t="n">
        <v>-0.66</v>
      </c>
      <c r="H112" s="0" t="n">
        <v>-0.447</v>
      </c>
      <c r="I112" s="0" t="n">
        <v>-0.145</v>
      </c>
      <c r="J112" s="0" t="n">
        <v>-0.063</v>
      </c>
    </row>
    <row r="113" customFormat="false" ht="14" hidden="false" customHeight="false" outlineLevel="0" collapsed="false">
      <c r="A113" s="0" t="s">
        <v>14</v>
      </c>
      <c r="B113" s="0" t="s">
        <v>4590</v>
      </c>
      <c r="D113" s="0" t="s">
        <v>15</v>
      </c>
      <c r="E113" s="1" t="n">
        <v>1.45220990690208</v>
      </c>
      <c r="F113" s="1" t="n">
        <v>4.75744843391902</v>
      </c>
      <c r="G113" s="0" t="n">
        <v>-0.045</v>
      </c>
      <c r="H113" s="0" t="n">
        <v>0.016</v>
      </c>
      <c r="I113" s="0" t="n">
        <v>0.363</v>
      </c>
      <c r="J113" s="0" t="n">
        <v>0.506</v>
      </c>
    </row>
    <row r="114" customFormat="false" ht="14" hidden="false" customHeight="false" outlineLevel="0" collapsed="false">
      <c r="A114" s="0" t="s">
        <v>3489</v>
      </c>
      <c r="B114" s="0" t="s">
        <v>4591</v>
      </c>
      <c r="C114" s="0" t="s">
        <v>4592</v>
      </c>
      <c r="D114" s="0" t="s">
        <v>2238</v>
      </c>
      <c r="E114" s="1" t="n">
        <v>1.44969559800753</v>
      </c>
      <c r="F114" s="1" t="n">
        <v>3.83124036131307</v>
      </c>
      <c r="G114" s="0" t="n">
        <v>-0.887</v>
      </c>
      <c r="H114" s="0" t="n">
        <v>-1.091</v>
      </c>
      <c r="I114" s="0" t="n">
        <v>-0.564</v>
      </c>
      <c r="J114" s="0" t="n">
        <v>-0.521</v>
      </c>
    </row>
    <row r="115" customFormat="false" ht="14" hidden="false" customHeight="false" outlineLevel="0" collapsed="false">
      <c r="A115" s="0" t="s">
        <v>490</v>
      </c>
      <c r="B115" s="0" t="s">
        <v>4593</v>
      </c>
      <c r="C115" s="0" t="s">
        <v>4594</v>
      </c>
      <c r="D115" s="0" t="s">
        <v>491</v>
      </c>
      <c r="E115" s="1" t="n">
        <v>1.44919325885309</v>
      </c>
      <c r="F115" s="1" t="n">
        <v>3.83124036131307</v>
      </c>
      <c r="G115" s="0" t="n">
        <v>-0.588</v>
      </c>
      <c r="H115" s="0" t="n">
        <v>-0.79</v>
      </c>
      <c r="I115" s="0" t="n">
        <v>-0.194</v>
      </c>
      <c r="J115" s="0" t="n">
        <v>-0.292</v>
      </c>
    </row>
    <row r="116" customFormat="false" ht="14" hidden="false" customHeight="false" outlineLevel="0" collapsed="false">
      <c r="A116" s="0" t="s">
        <v>142</v>
      </c>
      <c r="B116" s="0" t="s">
        <v>4595</v>
      </c>
      <c r="C116" s="0" t="s">
        <v>4596</v>
      </c>
      <c r="D116" s="0" t="s">
        <v>143</v>
      </c>
      <c r="E116" s="1" t="n">
        <v>1.44818910268584</v>
      </c>
      <c r="F116" s="1" t="n">
        <v>4.75744843391902</v>
      </c>
      <c r="G116" s="0" t="n">
        <v>-0.632</v>
      </c>
      <c r="H116" s="0" t="n">
        <v>-0.426</v>
      </c>
      <c r="I116" s="0" t="n">
        <v>-0.126</v>
      </c>
      <c r="J116" s="0" t="n">
        <v>-0.042</v>
      </c>
    </row>
    <row r="117" customFormat="false" ht="14" hidden="false" customHeight="false" outlineLevel="0" collapsed="false">
      <c r="A117" s="0" t="s">
        <v>2319</v>
      </c>
      <c r="B117" s="0" t="s">
        <v>4597</v>
      </c>
      <c r="C117" s="0" t="s">
        <v>4598</v>
      </c>
      <c r="D117" s="0" t="s">
        <v>2243</v>
      </c>
      <c r="E117" s="1" t="n">
        <v>1.44818910268584</v>
      </c>
      <c r="F117" s="1" t="n">
        <v>4.75744843391902</v>
      </c>
      <c r="G117" s="0" t="n">
        <v>-0.856</v>
      </c>
      <c r="H117" s="0" t="n">
        <v>-0.7</v>
      </c>
      <c r="I117" s="0" t="n">
        <v>-0.436</v>
      </c>
      <c r="J117" s="0" t="n">
        <v>-0.23</v>
      </c>
    </row>
    <row r="118" customFormat="false" ht="14" hidden="false" customHeight="false" outlineLevel="0" collapsed="false">
      <c r="A118" s="0" t="s">
        <v>4064</v>
      </c>
      <c r="B118" s="0" t="s">
        <v>4599</v>
      </c>
      <c r="C118" s="0" t="s">
        <v>4600</v>
      </c>
      <c r="D118" s="0" t="s">
        <v>4065</v>
      </c>
      <c r="E118" s="1" t="n">
        <v>1.44718564230544</v>
      </c>
      <c r="F118" s="1" t="n">
        <v>4.75744843391902</v>
      </c>
      <c r="G118" s="0" t="n">
        <v>0.153</v>
      </c>
      <c r="H118" s="0" t="n">
        <v>-0.193</v>
      </c>
      <c r="I118" s="0" t="n">
        <v>0.538</v>
      </c>
      <c r="J118" s="0" t="n">
        <v>0.31</v>
      </c>
    </row>
    <row r="119" customFormat="false" ht="14" hidden="false" customHeight="false" outlineLevel="0" collapsed="false">
      <c r="A119" s="0" t="s">
        <v>1610</v>
      </c>
      <c r="B119" s="0" t="s">
        <v>4601</v>
      </c>
      <c r="C119" s="0" t="s">
        <v>4602</v>
      </c>
      <c r="D119" s="0" t="s">
        <v>1611</v>
      </c>
      <c r="E119" s="1" t="n">
        <v>1.44518080697705</v>
      </c>
      <c r="F119" s="1" t="n">
        <v>5.38196078431373</v>
      </c>
      <c r="G119" s="0" t="n">
        <v>-0.376</v>
      </c>
      <c r="H119" s="0" t="n">
        <v>-1.037</v>
      </c>
      <c r="I119" s="0" t="n">
        <v>-0.064</v>
      </c>
      <c r="J119" s="0" t="n">
        <v>-0.465</v>
      </c>
    </row>
    <row r="120" customFormat="false" ht="14" hidden="false" customHeight="false" outlineLevel="0" collapsed="false">
      <c r="A120" s="0" t="s">
        <v>3906</v>
      </c>
      <c r="B120" s="0" t="s">
        <v>4603</v>
      </c>
      <c r="C120" s="0" t="s">
        <v>4604</v>
      </c>
      <c r="D120" s="0" t="s">
        <v>2333</v>
      </c>
      <c r="E120" s="1" t="n">
        <v>1.44468003225883</v>
      </c>
      <c r="F120" s="1" t="n">
        <v>4.75744843391902</v>
      </c>
      <c r="G120" s="0" t="n">
        <v>-0.647</v>
      </c>
      <c r="H120" s="0" t="n">
        <v>-0.964</v>
      </c>
      <c r="I120" s="0" t="n">
        <v>-0.255</v>
      </c>
      <c r="J120" s="0" t="n">
        <v>-0.473</v>
      </c>
    </row>
    <row r="121" customFormat="false" ht="14" hidden="false" customHeight="false" outlineLevel="0" collapsed="false">
      <c r="A121" s="0" t="s">
        <v>3318</v>
      </c>
      <c r="B121" s="0" t="s">
        <v>4605</v>
      </c>
      <c r="D121" s="0" t="s">
        <v>3319</v>
      </c>
      <c r="E121" s="1" t="n">
        <v>1.44367900333792</v>
      </c>
      <c r="F121" s="1" t="n">
        <v>4.75744843391902</v>
      </c>
      <c r="G121" s="0" t="n">
        <v>-0.615</v>
      </c>
      <c r="H121" s="0" t="n">
        <v>-0.841</v>
      </c>
      <c r="I121" s="0" t="n">
        <v>-0.15</v>
      </c>
      <c r="J121" s="0" t="n">
        <v>-0.425</v>
      </c>
    </row>
    <row r="122" customFormat="false" ht="14" hidden="false" customHeight="false" outlineLevel="0" collapsed="false">
      <c r="A122" s="0" t="s">
        <v>3176</v>
      </c>
      <c r="B122" s="0" t="s">
        <v>4606</v>
      </c>
      <c r="C122" s="0" t="s">
        <v>4607</v>
      </c>
      <c r="D122" s="0" t="s">
        <v>3177</v>
      </c>
      <c r="E122" s="1" t="n">
        <v>1.44267866803697</v>
      </c>
      <c r="F122" s="1" t="n">
        <v>5.38196078431373</v>
      </c>
      <c r="G122" s="0" t="n">
        <v>-0.401</v>
      </c>
      <c r="H122" s="0" t="n">
        <v>-0.006</v>
      </c>
      <c r="I122" s="0" t="n">
        <v>0.103</v>
      </c>
      <c r="J122" s="0" t="n">
        <v>0.369</v>
      </c>
    </row>
    <row r="123" customFormat="false" ht="14" hidden="false" customHeight="false" outlineLevel="0" collapsed="false">
      <c r="A123" s="0" t="s">
        <v>3720</v>
      </c>
      <c r="B123" s="0" t="s">
        <v>4608</v>
      </c>
      <c r="C123" s="0" t="s">
        <v>4609</v>
      </c>
      <c r="D123" s="0" t="s">
        <v>3721</v>
      </c>
      <c r="E123" s="1" t="n">
        <v>1.4401808612187</v>
      </c>
      <c r="F123" s="1" t="n">
        <v>4.75744843391902</v>
      </c>
      <c r="G123" s="0" t="n">
        <v>-1.054</v>
      </c>
      <c r="H123" s="0" t="n">
        <v>-0.813</v>
      </c>
      <c r="I123" s="0" t="n">
        <v>-0.525</v>
      </c>
      <c r="J123" s="0" t="n">
        <v>-0.468</v>
      </c>
    </row>
    <row r="124" customFormat="false" ht="14" hidden="false" customHeight="false" outlineLevel="0" collapsed="false">
      <c r="A124" s="0" t="s">
        <v>1728</v>
      </c>
      <c r="B124" s="0" t="s">
        <v>4610</v>
      </c>
      <c r="C124" s="0" t="s">
        <v>4611</v>
      </c>
      <c r="D124" s="0" t="s">
        <v>1729</v>
      </c>
      <c r="E124" s="1" t="n">
        <v>1.43669119535926</v>
      </c>
      <c r="F124" s="1" t="n">
        <v>5.38196078431373</v>
      </c>
      <c r="G124" s="0" t="n">
        <v>0.307</v>
      </c>
      <c r="H124" s="0" t="n">
        <v>-0.442</v>
      </c>
      <c r="I124" s="0" t="n">
        <v>0.498</v>
      </c>
      <c r="J124" s="0" t="n">
        <v>0.234</v>
      </c>
    </row>
    <row r="125" customFormat="false" ht="14" hidden="false" customHeight="false" outlineLevel="0" collapsed="false">
      <c r="A125" s="0" t="s">
        <v>762</v>
      </c>
      <c r="B125" s="0" t="s">
        <v>4612</v>
      </c>
      <c r="C125" s="0" t="s">
        <v>4613</v>
      </c>
      <c r="D125" s="0" t="s">
        <v>763</v>
      </c>
      <c r="E125" s="1" t="n">
        <v>1.43370678403491</v>
      </c>
      <c r="F125" s="1" t="n">
        <v>5.38196078431373</v>
      </c>
      <c r="G125" s="0" t="n">
        <v>0.184</v>
      </c>
      <c r="H125" s="0" t="n">
        <v>-0.334</v>
      </c>
      <c r="I125" s="0" t="n">
        <v>0.54</v>
      </c>
      <c r="J125" s="0" t="n">
        <v>0.171</v>
      </c>
    </row>
    <row r="126" customFormat="false" ht="14" hidden="false" customHeight="false" outlineLevel="0" collapsed="false">
      <c r="A126" s="0" t="s">
        <v>1918</v>
      </c>
      <c r="B126" s="0" t="s">
        <v>4614</v>
      </c>
      <c r="D126" s="0" t="s">
        <v>1919</v>
      </c>
      <c r="E126" s="1" t="n">
        <v>1.433209985221</v>
      </c>
      <c r="F126" s="1" t="n">
        <v>4.75744843391902</v>
      </c>
      <c r="G126" s="0" t="n">
        <v>-0.693</v>
      </c>
      <c r="H126" s="0" t="n">
        <v>-0.618</v>
      </c>
      <c r="I126" s="0" t="n">
        <v>-0.253</v>
      </c>
      <c r="J126" s="0" t="n">
        <v>-0.198</v>
      </c>
    </row>
    <row r="127" customFormat="false" ht="14" hidden="false" customHeight="false" outlineLevel="0" collapsed="false">
      <c r="A127" s="0" t="s">
        <v>3540</v>
      </c>
      <c r="B127" s="0" t="s">
        <v>4615</v>
      </c>
      <c r="C127" s="0" t="s">
        <v>4616</v>
      </c>
      <c r="D127" s="0" t="s">
        <v>2520</v>
      </c>
      <c r="E127" s="1" t="n">
        <v>1.43271335855462</v>
      </c>
      <c r="F127" s="1" t="n">
        <v>4.75744843391902</v>
      </c>
      <c r="G127" s="0" t="n">
        <v>-0.758</v>
      </c>
      <c r="H127" s="0" t="n">
        <v>-0.973</v>
      </c>
      <c r="I127" s="0" t="n">
        <v>-0.313</v>
      </c>
      <c r="J127" s="0" t="n">
        <v>-0.559</v>
      </c>
    </row>
    <row r="128" customFormat="false" ht="14" hidden="false" customHeight="false" outlineLevel="0" collapsed="false">
      <c r="A128" s="0" t="s">
        <v>2136</v>
      </c>
      <c r="B128" s="0" t="s">
        <v>4617</v>
      </c>
      <c r="C128" s="0" t="s">
        <v>4618</v>
      </c>
      <c r="D128" s="0" t="s">
        <v>2137</v>
      </c>
      <c r="E128" s="1" t="n">
        <v>1.42825145535966</v>
      </c>
      <c r="F128" s="1" t="n">
        <v>4.75744843391902</v>
      </c>
      <c r="G128" s="0" t="n">
        <v>-0.52</v>
      </c>
      <c r="H128" s="0" t="n">
        <v>-0.88</v>
      </c>
      <c r="I128" s="0" t="n">
        <v>-0.21</v>
      </c>
      <c r="J128" s="0" t="n">
        <v>-0.34</v>
      </c>
    </row>
    <row r="129" customFormat="false" ht="14" hidden="false" customHeight="false" outlineLevel="0" collapsed="false">
      <c r="A129" s="0" t="s">
        <v>3331</v>
      </c>
      <c r="B129" s="0" t="s">
        <v>4619</v>
      </c>
      <c r="C129" s="0" t="s">
        <v>4620</v>
      </c>
      <c r="D129" s="0" t="s">
        <v>3332</v>
      </c>
      <c r="E129" s="1" t="n">
        <v>1.42775654689101</v>
      </c>
      <c r="F129" s="1" t="n">
        <v>6.91176470588235</v>
      </c>
      <c r="G129" s="0" t="n">
        <v>-0.247</v>
      </c>
      <c r="H129" s="0" t="n">
        <v>-0.829</v>
      </c>
      <c r="I129" s="0" t="n">
        <v>0.142</v>
      </c>
      <c r="J129" s="0" t="n">
        <v>-0.369</v>
      </c>
    </row>
    <row r="130" customFormat="false" ht="14" hidden="false" customHeight="false" outlineLevel="0" collapsed="false">
      <c r="A130" s="0" t="s">
        <v>1358</v>
      </c>
      <c r="B130" s="0" t="s">
        <v>4621</v>
      </c>
      <c r="C130" s="0" t="s">
        <v>4622</v>
      </c>
      <c r="D130" s="0" t="s">
        <v>1359</v>
      </c>
      <c r="E130" s="1" t="n">
        <v>1.42676724437175</v>
      </c>
      <c r="F130" s="1" t="n">
        <v>4.75744843391902</v>
      </c>
      <c r="G130" s="0" t="n">
        <v>-0.965</v>
      </c>
      <c r="H130" s="0" t="n">
        <v>-0.781</v>
      </c>
      <c r="I130" s="0" t="n">
        <v>-0.456</v>
      </c>
      <c r="J130" s="0" t="n">
        <v>-0.443</v>
      </c>
    </row>
    <row r="131" customFormat="false" ht="14" hidden="false" customHeight="false" outlineLevel="0" collapsed="false">
      <c r="A131" s="0" t="s">
        <v>3791</v>
      </c>
      <c r="B131" s="0" t="s">
        <v>4623</v>
      </c>
      <c r="C131" s="0" t="s">
        <v>4624</v>
      </c>
      <c r="D131" s="0" t="s">
        <v>2287</v>
      </c>
      <c r="E131" s="1" t="n">
        <v>1.42577862734713</v>
      </c>
      <c r="F131" s="1" t="n">
        <v>4.75744843391902</v>
      </c>
      <c r="G131" s="0" t="n">
        <v>-0.34</v>
      </c>
      <c r="H131" s="0" t="n">
        <v>-0.572</v>
      </c>
      <c r="I131" s="0" t="n">
        <v>0.066</v>
      </c>
      <c r="J131" s="0" t="n">
        <v>-0.133</v>
      </c>
    </row>
    <row r="132" customFormat="false" ht="14" hidden="false" customHeight="false" outlineLevel="0" collapsed="false">
      <c r="A132" s="0" t="s">
        <v>1604</v>
      </c>
      <c r="B132" s="0" t="s">
        <v>4625</v>
      </c>
      <c r="C132" s="0" t="s">
        <v>4626</v>
      </c>
      <c r="D132" s="0" t="s">
        <v>1605</v>
      </c>
      <c r="E132" s="1" t="n">
        <v>1.42380344788224</v>
      </c>
      <c r="F132" s="1" t="n">
        <v>5.38196078431373</v>
      </c>
      <c r="G132" s="0" t="n">
        <v>-0.747</v>
      </c>
      <c r="H132" s="0" t="n">
        <v>-0.529</v>
      </c>
      <c r="I132" s="0" t="n">
        <v>-0.294</v>
      </c>
      <c r="J132" s="0" t="n">
        <v>-0.141</v>
      </c>
    </row>
    <row r="133" customFormat="false" ht="14" hidden="false" customHeight="false" outlineLevel="0" collapsed="false">
      <c r="A133" s="0" t="s">
        <v>4178</v>
      </c>
      <c r="B133" s="0" t="s">
        <v>4627</v>
      </c>
      <c r="C133" s="0" t="s">
        <v>4628</v>
      </c>
      <c r="D133" s="0" t="s">
        <v>4179</v>
      </c>
      <c r="E133" s="1" t="n">
        <v>1.42133832100485</v>
      </c>
      <c r="F133" s="1" t="n">
        <v>4.75744843391902</v>
      </c>
      <c r="G133" s="0" t="n">
        <v>-0.353</v>
      </c>
      <c r="H133" s="0" t="n">
        <v>-0.481</v>
      </c>
      <c r="I133" s="0" t="n">
        <v>0.065</v>
      </c>
      <c r="J133" s="0" t="n">
        <v>-0.063</v>
      </c>
    </row>
    <row r="134" customFormat="false" ht="14" hidden="false" customHeight="false" outlineLevel="0" collapsed="false">
      <c r="A134" s="0" t="s">
        <v>3809</v>
      </c>
      <c r="B134" s="0" t="s">
        <v>4629</v>
      </c>
      <c r="C134" s="0" t="s">
        <v>4630</v>
      </c>
      <c r="D134" s="0" t="s">
        <v>3810</v>
      </c>
      <c r="E134" s="1" t="n">
        <v>1.42035346571929</v>
      </c>
      <c r="F134" s="1" t="n">
        <v>5.38196078431373</v>
      </c>
      <c r="G134" s="0" t="n">
        <v>-0.601</v>
      </c>
      <c r="H134" s="0" t="n">
        <v>-0.918</v>
      </c>
      <c r="I134" s="0" t="n">
        <v>-0.2</v>
      </c>
      <c r="J134" s="0" t="n">
        <v>-0.485</v>
      </c>
    </row>
    <row r="135" customFormat="false" ht="14" hidden="false" customHeight="false" outlineLevel="0" collapsed="false">
      <c r="A135" s="0" t="s">
        <v>4273</v>
      </c>
      <c r="B135" s="0" t="s">
        <v>4631</v>
      </c>
      <c r="C135" s="0" t="s">
        <v>4632</v>
      </c>
      <c r="D135" s="0" t="s">
        <v>4274</v>
      </c>
      <c r="E135" s="1" t="n">
        <v>1.41915068038991</v>
      </c>
      <c r="F135" s="1" t="n">
        <v>4.75744843391902</v>
      </c>
      <c r="G135" s="0" t="s">
        <v>4387</v>
      </c>
      <c r="H135" s="0" t="n">
        <v>-0.847</v>
      </c>
      <c r="I135" s="0" t="n">
        <v>-0.315</v>
      </c>
      <c r="J135" s="0" t="n">
        <v>-0.344</v>
      </c>
    </row>
    <row r="136" customFormat="false" ht="14" hidden="false" customHeight="false" outlineLevel="0" collapsed="false">
      <c r="A136" s="0" t="s">
        <v>952</v>
      </c>
      <c r="B136" s="0" t="s">
        <v>4633</v>
      </c>
      <c r="C136" s="0" t="s">
        <v>4634</v>
      </c>
      <c r="D136" s="0" t="s">
        <v>953</v>
      </c>
      <c r="E136" s="1" t="n">
        <v>1.4164208639815</v>
      </c>
      <c r="F136" s="1" t="n">
        <v>5.38196078431373</v>
      </c>
      <c r="G136" s="0" t="n">
        <v>-0.829</v>
      </c>
      <c r="H136" s="0" t="n">
        <v>-0.692</v>
      </c>
      <c r="I136" s="0" t="n">
        <v>-0.463</v>
      </c>
      <c r="J136" s="0" t="n">
        <v>-0.232</v>
      </c>
    </row>
    <row r="137" customFormat="false" ht="14" hidden="false" customHeight="false" outlineLevel="0" collapsed="false">
      <c r="A137" s="0" t="s">
        <v>3180</v>
      </c>
      <c r="B137" s="0" t="s">
        <v>4635</v>
      </c>
      <c r="C137" s="0" t="s">
        <v>4636</v>
      </c>
      <c r="D137" s="0" t="s">
        <v>2333</v>
      </c>
      <c r="E137" s="1" t="n">
        <v>1.41593005497295</v>
      </c>
      <c r="F137" s="1" t="n">
        <v>4.75744843391902</v>
      </c>
      <c r="G137" s="0" t="n">
        <v>-0.382</v>
      </c>
      <c r="H137" s="0" t="n">
        <v>-0.655</v>
      </c>
      <c r="I137" s="0" t="n">
        <v>-0.084</v>
      </c>
      <c r="J137" s="0" t="n">
        <v>-0.128</v>
      </c>
    </row>
    <row r="138" customFormat="false" ht="14" hidden="false" customHeight="false" outlineLevel="0" collapsed="false">
      <c r="A138" s="0" t="s">
        <v>4212</v>
      </c>
      <c r="B138" s="0" t="e">
        <f aca="false">NA()</f>
        <v>#N/A</v>
      </c>
      <c r="C138" s="0" t="e">
        <f aca="false">NA()</f>
        <v>#N/A</v>
      </c>
      <c r="D138" s="0" t="s">
        <v>4637</v>
      </c>
      <c r="E138" s="1" t="n">
        <v>1.41519416032666</v>
      </c>
      <c r="F138" s="1" t="n">
        <v>4.75744843391902</v>
      </c>
      <c r="G138" s="0" t="n">
        <v>-1.208</v>
      </c>
      <c r="H138" s="0" t="n">
        <v>-1.157</v>
      </c>
      <c r="I138" s="0" t="s">
        <v>4387</v>
      </c>
      <c r="J138" s="0" t="n">
        <v>-0.76</v>
      </c>
    </row>
    <row r="139" customFormat="false" ht="14" hidden="false" customHeight="false" outlineLevel="0" collapsed="false">
      <c r="A139" s="0" t="s">
        <v>2720</v>
      </c>
      <c r="B139" s="0" t="s">
        <v>4638</v>
      </c>
      <c r="C139" s="0" t="s">
        <v>4639</v>
      </c>
      <c r="D139" s="0" t="s">
        <v>2721</v>
      </c>
      <c r="E139" s="1" t="n">
        <v>1.4134785598314</v>
      </c>
      <c r="F139" s="1" t="n">
        <v>5.38196078431373</v>
      </c>
      <c r="G139" s="0" t="n">
        <v>-0.577</v>
      </c>
      <c r="H139" s="0" t="n">
        <v>-0.494</v>
      </c>
      <c r="I139" s="0" t="n">
        <v>-0.222</v>
      </c>
      <c r="J139" s="0" t="n">
        <v>-0.029</v>
      </c>
    </row>
    <row r="140" customFormat="false" ht="14" hidden="false" customHeight="false" outlineLevel="0" collapsed="false">
      <c r="A140" s="0" t="s">
        <v>2724</v>
      </c>
      <c r="B140" s="0" t="s">
        <v>4640</v>
      </c>
      <c r="D140" s="0" t="s">
        <v>1055</v>
      </c>
      <c r="E140" s="1" t="n">
        <v>1.40858829551594</v>
      </c>
      <c r="F140" s="1" t="n">
        <v>5.38196078431373</v>
      </c>
      <c r="G140" s="0" t="n">
        <v>-0.41</v>
      </c>
      <c r="H140" s="0" t="n">
        <v>-0.697</v>
      </c>
      <c r="I140" s="0" t="n">
        <v>-0.207</v>
      </c>
      <c r="J140" s="0" t="n">
        <v>-0.09</v>
      </c>
    </row>
    <row r="141" customFormat="false" ht="14" hidden="false" customHeight="false" outlineLevel="0" collapsed="false">
      <c r="A141" s="0" t="s">
        <v>86</v>
      </c>
      <c r="B141" s="0" t="s">
        <v>4641</v>
      </c>
      <c r="C141" s="0" t="s">
        <v>4642</v>
      </c>
      <c r="D141" s="0" t="s">
        <v>87</v>
      </c>
      <c r="E141" s="1" t="n">
        <v>1.40810020059842</v>
      </c>
      <c r="F141" s="1" t="n">
        <v>5.38196078431373</v>
      </c>
      <c r="G141" s="0" t="n">
        <v>-0.845</v>
      </c>
      <c r="H141" s="0" t="n">
        <v>-1.221</v>
      </c>
      <c r="I141" s="0" t="n">
        <v>-0.638</v>
      </c>
      <c r="J141" s="0" t="n">
        <v>-0.619</v>
      </c>
    </row>
    <row r="142" customFormat="false" ht="14" hidden="false" customHeight="false" outlineLevel="0" collapsed="false">
      <c r="A142" s="0" t="s">
        <v>1698</v>
      </c>
      <c r="B142" s="0" t="s">
        <v>4643</v>
      </c>
      <c r="C142" s="0" t="s">
        <v>4644</v>
      </c>
      <c r="D142" s="0" t="s">
        <v>1699</v>
      </c>
      <c r="E142" s="1" t="n">
        <v>1.40761227481241</v>
      </c>
      <c r="F142" s="1" t="n">
        <v>4.75744843391902</v>
      </c>
      <c r="G142" s="0" t="n">
        <v>-0.635</v>
      </c>
      <c r="H142" s="0" t="n">
        <v>-0.802</v>
      </c>
      <c r="I142" s="0" t="n">
        <v>-0.247</v>
      </c>
      <c r="J142" s="0" t="n">
        <v>-0.382</v>
      </c>
    </row>
    <row r="143" customFormat="false" ht="14" hidden="false" customHeight="false" outlineLevel="0" collapsed="false">
      <c r="A143" s="0" t="s">
        <v>874</v>
      </c>
      <c r="B143" s="0" t="s">
        <v>4645</v>
      </c>
      <c r="C143" s="0" t="s">
        <v>4646</v>
      </c>
      <c r="D143" s="0" t="s">
        <v>875</v>
      </c>
      <c r="E143" s="1" t="n">
        <v>1.40663693040047</v>
      </c>
      <c r="F143" s="1" t="n">
        <v>5.38196078431373</v>
      </c>
      <c r="G143" s="0" t="n">
        <v>-0.458</v>
      </c>
      <c r="H143" s="0" t="n">
        <v>-0.373</v>
      </c>
      <c r="I143" s="0" t="n">
        <v>-0.105</v>
      </c>
      <c r="J143" s="0" t="n">
        <v>0.08</v>
      </c>
    </row>
    <row r="144" customFormat="false" ht="14" hidden="false" customHeight="false" outlineLevel="0" collapsed="false">
      <c r="A144" s="0" t="s">
        <v>1512</v>
      </c>
      <c r="B144" s="0" t="s">
        <v>4647</v>
      </c>
      <c r="C144" s="0" t="s">
        <v>4648</v>
      </c>
      <c r="D144" s="0" t="s">
        <v>1513</v>
      </c>
      <c r="E144" s="1" t="n">
        <v>1.40614951165739</v>
      </c>
      <c r="F144" s="1" t="n">
        <v>5.38196078431373</v>
      </c>
      <c r="G144" s="0" t="n">
        <v>-0.327</v>
      </c>
      <c r="H144" s="0" t="n">
        <v>-0.624</v>
      </c>
      <c r="I144" s="0" t="n">
        <v>0.076</v>
      </c>
      <c r="J144" s="0" t="n">
        <v>-0.222</v>
      </c>
    </row>
    <row r="145" customFormat="false" ht="14" hidden="false" customHeight="false" outlineLevel="0" collapsed="false">
      <c r="A145" s="0" t="s">
        <v>3261</v>
      </c>
      <c r="B145" s="0" t="s">
        <v>4649</v>
      </c>
      <c r="C145" s="0" t="s">
        <v>4650</v>
      </c>
      <c r="D145" s="0" t="s">
        <v>2287</v>
      </c>
      <c r="E145" s="1" t="n">
        <v>1.40371495022971</v>
      </c>
      <c r="F145" s="1" t="n">
        <v>5.38196078431373</v>
      </c>
      <c r="G145" s="0" t="n">
        <v>-0.619</v>
      </c>
      <c r="H145" s="0" t="n">
        <v>-0.823</v>
      </c>
      <c r="I145" s="0" t="n">
        <v>-0.175</v>
      </c>
      <c r="J145" s="0" t="n">
        <v>-0.467</v>
      </c>
    </row>
    <row r="146" customFormat="false" ht="14" hidden="false" customHeight="false" outlineLevel="0" collapsed="false">
      <c r="A146" s="0" t="s">
        <v>1086</v>
      </c>
      <c r="B146" s="0" t="s">
        <v>4651</v>
      </c>
      <c r="C146" s="0" t="s">
        <v>4652</v>
      </c>
      <c r="D146" s="0" t="s">
        <v>1087</v>
      </c>
      <c r="E146" s="1" t="n">
        <v>1.40322854399233</v>
      </c>
      <c r="F146" s="1" t="n">
        <v>4.75744843391902</v>
      </c>
      <c r="G146" s="0" t="n">
        <v>-0.581</v>
      </c>
      <c r="H146" s="0" t="n">
        <v>-0.616</v>
      </c>
      <c r="I146" s="0" t="n">
        <v>-0.12</v>
      </c>
      <c r="J146" s="0" t="n">
        <v>-0.278</v>
      </c>
    </row>
    <row r="147" customFormat="false" ht="14" hidden="false" customHeight="false" outlineLevel="0" collapsed="false">
      <c r="A147" s="0" t="s">
        <v>1446</v>
      </c>
      <c r="B147" s="0" t="s">
        <v>4653</v>
      </c>
      <c r="C147" s="0" t="s">
        <v>4654</v>
      </c>
      <c r="D147" s="0" t="s">
        <v>1447</v>
      </c>
      <c r="E147" s="1" t="n">
        <v>1.40135398395929</v>
      </c>
      <c r="F147" s="1" t="n">
        <v>8.69340789332186</v>
      </c>
      <c r="G147" s="0" t="n">
        <v>-1.388</v>
      </c>
      <c r="H147" s="0" t="s">
        <v>4387</v>
      </c>
      <c r="I147" s="0" t="n">
        <v>-0.592</v>
      </c>
      <c r="J147" s="0" t="n">
        <v>-0.488</v>
      </c>
    </row>
    <row r="148" customFormat="false" ht="14" hidden="false" customHeight="false" outlineLevel="0" collapsed="false">
      <c r="A148" s="0" t="s">
        <v>2702</v>
      </c>
      <c r="B148" s="0" t="s">
        <v>4655</v>
      </c>
      <c r="C148" s="0" t="s">
        <v>4656</v>
      </c>
      <c r="D148" s="0" t="s">
        <v>2703</v>
      </c>
      <c r="E148" s="1" t="n">
        <v>1.39934335685841</v>
      </c>
      <c r="F148" s="1" t="n">
        <v>5.38196078431373</v>
      </c>
      <c r="G148" s="0" t="n">
        <v>-0.378</v>
      </c>
      <c r="H148" s="0" t="n">
        <v>-0.488</v>
      </c>
      <c r="I148" s="0" t="n">
        <v>0.04</v>
      </c>
      <c r="J148" s="0" t="n">
        <v>-0.115</v>
      </c>
    </row>
    <row r="149" customFormat="false" ht="14" hidden="false" customHeight="false" outlineLevel="0" collapsed="false">
      <c r="A149" s="0" t="s">
        <v>1268</v>
      </c>
      <c r="B149" s="0" t="s">
        <v>4657</v>
      </c>
      <c r="C149" s="0" t="s">
        <v>4658</v>
      </c>
      <c r="D149" s="0" t="s">
        <v>1269</v>
      </c>
      <c r="E149" s="1" t="n">
        <v>1.39015909518582</v>
      </c>
      <c r="F149" s="1" t="n">
        <v>5.38196078431373</v>
      </c>
      <c r="G149" s="0" t="n">
        <v>-0.716</v>
      </c>
      <c r="H149" s="0" t="n">
        <v>-0.674</v>
      </c>
      <c r="I149" s="0" t="n">
        <v>-0.355</v>
      </c>
      <c r="J149" s="0" t="n">
        <v>-0.263</v>
      </c>
    </row>
    <row r="150" customFormat="false" ht="14" hidden="false" customHeight="false" outlineLevel="0" collapsed="false">
      <c r="A150" s="0" t="s">
        <v>756</v>
      </c>
      <c r="B150" s="0" t="s">
        <v>4659</v>
      </c>
      <c r="C150" s="0" t="s">
        <v>4660</v>
      </c>
      <c r="D150" s="0" t="s">
        <v>757</v>
      </c>
      <c r="E150" s="1" t="n">
        <v>1.38919584420438</v>
      </c>
      <c r="F150" s="1" t="n">
        <v>5.38196078431373</v>
      </c>
      <c r="G150" s="0" t="n">
        <v>-0.552</v>
      </c>
      <c r="H150" s="0" t="n">
        <v>-0.537</v>
      </c>
      <c r="I150" s="0" t="n">
        <v>-0.123</v>
      </c>
      <c r="J150" s="0" t="n">
        <v>-0.196</v>
      </c>
    </row>
    <row r="151" customFormat="false" ht="14" hidden="false" customHeight="false" outlineLevel="0" collapsed="false">
      <c r="A151" s="0" t="s">
        <v>3527</v>
      </c>
      <c r="B151" s="0" t="s">
        <v>4661</v>
      </c>
      <c r="D151" s="0" t="s">
        <v>2389</v>
      </c>
      <c r="E151" s="1" t="n">
        <v>1.38631009407061</v>
      </c>
      <c r="F151" s="1" t="n">
        <v>6.91176470588235</v>
      </c>
      <c r="G151" s="0" t="n">
        <v>-0.205</v>
      </c>
      <c r="H151" s="0" t="s">
        <v>4387</v>
      </c>
      <c r="I151" s="0" t="n">
        <v>0.309</v>
      </c>
      <c r="J151" s="0" t="n">
        <v>0.571</v>
      </c>
    </row>
    <row r="152" customFormat="false" ht="14" hidden="false" customHeight="false" outlineLevel="0" collapsed="false">
      <c r="A152" s="0" t="s">
        <v>2953</v>
      </c>
      <c r="B152" s="0" t="s">
        <v>4662</v>
      </c>
      <c r="C152" s="0" t="s">
        <v>4663</v>
      </c>
      <c r="D152" s="0" t="s">
        <v>2954</v>
      </c>
      <c r="E152" s="1" t="n">
        <v>1.38343033845077</v>
      </c>
      <c r="F152" s="1" t="n">
        <v>6.91176470588235</v>
      </c>
      <c r="G152" s="0" t="n">
        <v>-0.719</v>
      </c>
      <c r="H152" s="0" t="n">
        <v>-0.559</v>
      </c>
      <c r="I152" s="0" t="n">
        <v>-0.416</v>
      </c>
      <c r="J152" s="0" t="n">
        <v>-0.104</v>
      </c>
    </row>
    <row r="153" customFormat="false" ht="14" hidden="false" customHeight="false" outlineLevel="0" collapsed="false">
      <c r="A153" s="0" t="s">
        <v>2778</v>
      </c>
      <c r="B153" s="0" t="s">
        <v>4664</v>
      </c>
      <c r="C153" s="0" t="s">
        <v>4665</v>
      </c>
      <c r="D153" s="0" t="s">
        <v>2779</v>
      </c>
      <c r="E153" s="1" t="n">
        <v>1.38247174987204</v>
      </c>
      <c r="F153" s="1" t="n">
        <v>5.38196078431373</v>
      </c>
      <c r="G153" s="0" t="n">
        <v>-0.443</v>
      </c>
      <c r="H153" s="0" t="n">
        <v>-0.564</v>
      </c>
      <c r="I153" s="0" t="n">
        <v>-0.201</v>
      </c>
      <c r="J153" s="0" t="n">
        <v>-0.05</v>
      </c>
    </row>
    <row r="154" customFormat="false" ht="14" hidden="false" customHeight="false" outlineLevel="0" collapsed="false">
      <c r="A154" s="0" t="s">
        <v>2407</v>
      </c>
      <c r="B154" s="0" t="s">
        <v>4666</v>
      </c>
      <c r="C154" s="0" t="s">
        <v>4667</v>
      </c>
      <c r="D154" s="0" t="s">
        <v>2408</v>
      </c>
      <c r="E154" s="1" t="n">
        <v>1.38199270469123</v>
      </c>
      <c r="F154" s="1" t="n">
        <v>5.38196078431373</v>
      </c>
      <c r="G154" s="0" t="n">
        <v>-0.524</v>
      </c>
      <c r="H154" s="0" t="n">
        <v>-0.616</v>
      </c>
      <c r="I154" s="0" t="n">
        <v>-0.148</v>
      </c>
      <c r="J154" s="0" t="n">
        <v>-0.237</v>
      </c>
    </row>
    <row r="155" customFormat="false" ht="14" hidden="false" customHeight="false" outlineLevel="0" collapsed="false">
      <c r="A155" s="0" t="s">
        <v>366</v>
      </c>
      <c r="B155" s="0" t="s">
        <v>4668</v>
      </c>
      <c r="C155" s="0" t="s">
        <v>4669</v>
      </c>
      <c r="D155" s="0" t="s">
        <v>367</v>
      </c>
      <c r="E155" s="1" t="n">
        <v>1.381035112259</v>
      </c>
      <c r="F155" s="1" t="n">
        <v>6.91176470588235</v>
      </c>
      <c r="G155" s="0" t="n">
        <v>-0.534</v>
      </c>
      <c r="H155" s="0" t="n">
        <v>-0.347</v>
      </c>
      <c r="I155" s="0" t="n">
        <v>-0.107</v>
      </c>
      <c r="J155" s="0" t="n">
        <v>-0.021</v>
      </c>
    </row>
    <row r="156" customFormat="false" ht="14" hidden="false" customHeight="false" outlineLevel="0" collapsed="false">
      <c r="A156" s="0" t="s">
        <v>3166</v>
      </c>
      <c r="B156" s="0" t="s">
        <v>4670</v>
      </c>
      <c r="C156" s="0" t="s">
        <v>4671</v>
      </c>
      <c r="D156" s="0" t="s">
        <v>3167</v>
      </c>
      <c r="E156" s="1" t="n">
        <v>1.38007818334929</v>
      </c>
      <c r="F156" s="1" t="n">
        <v>5.38196078431373</v>
      </c>
      <c r="G156" s="0" t="n">
        <v>-0.324</v>
      </c>
      <c r="H156" s="0" t="n">
        <v>-0.407</v>
      </c>
      <c r="I156" s="0" t="n">
        <v>0.061</v>
      </c>
      <c r="J156" s="0" t="n">
        <v>-0.041</v>
      </c>
    </row>
    <row r="157" customFormat="false" ht="14" hidden="false" customHeight="false" outlineLevel="0" collapsed="false">
      <c r="A157" s="0" t="s">
        <v>742</v>
      </c>
      <c r="B157" s="0" t="s">
        <v>4672</v>
      </c>
      <c r="C157" s="0" t="s">
        <v>4673</v>
      </c>
      <c r="D157" s="0" t="s">
        <v>743</v>
      </c>
      <c r="E157" s="1" t="n">
        <v>1.37864403308378</v>
      </c>
      <c r="F157" s="1" t="n">
        <v>5.38196078431373</v>
      </c>
      <c r="G157" s="0" t="n">
        <v>-0.501</v>
      </c>
      <c r="H157" s="0" t="n">
        <v>-0.517</v>
      </c>
      <c r="I157" s="0" t="n">
        <v>-0.174</v>
      </c>
      <c r="J157" s="0" t="n">
        <v>-0.096</v>
      </c>
    </row>
    <row r="158" customFormat="false" ht="14" hidden="false" customHeight="false" outlineLevel="0" collapsed="false">
      <c r="A158" s="0" t="s">
        <v>3135</v>
      </c>
      <c r="B158" s="0" t="s">
        <v>4674</v>
      </c>
      <c r="D158" s="0" t="s">
        <v>3136</v>
      </c>
      <c r="E158" s="1" t="n">
        <v>1.37768876096959</v>
      </c>
      <c r="F158" s="1" t="n">
        <v>5.38196078431373</v>
      </c>
      <c r="G158" s="0" t="n">
        <v>-0.36</v>
      </c>
      <c r="H158" s="0" t="n">
        <v>-0.658</v>
      </c>
      <c r="I158" s="0" t="n">
        <v>-0.084</v>
      </c>
      <c r="J158" s="0" t="n">
        <v>-0.188</v>
      </c>
    </row>
    <row r="159" customFormat="false" ht="14" hidden="false" customHeight="false" outlineLevel="0" collapsed="false">
      <c r="A159" s="0" t="s">
        <v>1048</v>
      </c>
      <c r="B159" s="0" t="s">
        <v>4675</v>
      </c>
      <c r="C159" s="0" t="s">
        <v>4676</v>
      </c>
      <c r="D159" s="0" t="s">
        <v>1049</v>
      </c>
      <c r="E159" s="1" t="n">
        <v>1.37768876096959</v>
      </c>
      <c r="F159" s="1" t="n">
        <v>6.91176470588235</v>
      </c>
      <c r="G159" s="0" t="n">
        <v>-0.439</v>
      </c>
      <c r="H159" s="0" t="n">
        <v>-0.799</v>
      </c>
      <c r="I159" s="0" t="n">
        <v>-0.065</v>
      </c>
      <c r="J159" s="0" t="n">
        <v>-0.427</v>
      </c>
    </row>
    <row r="160" customFormat="false" ht="14" hidden="false" customHeight="false" outlineLevel="0" collapsed="false">
      <c r="A160" s="0" t="s">
        <v>2016</v>
      </c>
      <c r="B160" s="0" t="s">
        <v>4677</v>
      </c>
      <c r="C160" s="0" t="s">
        <v>4678</v>
      </c>
      <c r="D160" s="0" t="s">
        <v>2017</v>
      </c>
      <c r="E160" s="1" t="n">
        <v>1.37578020202678</v>
      </c>
      <c r="F160" s="1" t="n">
        <v>5.38196078431373</v>
      </c>
      <c r="G160" s="0" t="n">
        <v>-0.464</v>
      </c>
      <c r="H160" s="0" t="n">
        <v>-0.457</v>
      </c>
      <c r="I160" s="0" t="n">
        <v>-0.06</v>
      </c>
      <c r="J160" s="0" t="n">
        <v>-0.119</v>
      </c>
    </row>
    <row r="161" customFormat="false" ht="14" hidden="false" customHeight="false" outlineLevel="0" collapsed="false">
      <c r="A161" s="0" t="s">
        <v>3038</v>
      </c>
      <c r="B161" s="0" t="s">
        <v>4679</v>
      </c>
      <c r="C161" s="0" t="s">
        <v>4680</v>
      </c>
      <c r="D161" s="0" t="s">
        <v>2540</v>
      </c>
      <c r="E161" s="1" t="n">
        <v>1.37435051813944</v>
      </c>
      <c r="F161" s="1" t="n">
        <v>5.38196078431373</v>
      </c>
      <c r="G161" s="0" t="n">
        <v>-0.705</v>
      </c>
      <c r="H161" s="0" t="n">
        <v>-0.709</v>
      </c>
      <c r="I161" s="0" t="n">
        <v>-0.421</v>
      </c>
      <c r="J161" s="0" t="n">
        <v>-0.254</v>
      </c>
    </row>
    <row r="162" customFormat="false" ht="14" hidden="false" customHeight="false" outlineLevel="0" collapsed="false">
      <c r="A162" s="0" t="s">
        <v>1930</v>
      </c>
      <c r="B162" s="0" t="s">
        <v>4681</v>
      </c>
      <c r="C162" s="0" t="s">
        <v>4682</v>
      </c>
      <c r="D162" s="0" t="s">
        <v>1931</v>
      </c>
      <c r="E162" s="1" t="n">
        <v>1.37387428707538</v>
      </c>
      <c r="F162" s="1" t="n">
        <v>5.38196078431373</v>
      </c>
      <c r="G162" s="0" t="n">
        <v>-0.481</v>
      </c>
      <c r="H162" s="0" t="n">
        <v>-0.546</v>
      </c>
      <c r="I162" s="0" t="n">
        <v>-0.142</v>
      </c>
      <c r="J162" s="0" t="n">
        <v>-0.147</v>
      </c>
    </row>
    <row r="163" customFormat="false" ht="14" hidden="false" customHeight="false" outlineLevel="0" collapsed="false">
      <c r="A163" s="0" t="s">
        <v>2770</v>
      </c>
      <c r="B163" s="0" t="s">
        <v>4683</v>
      </c>
      <c r="C163" s="0" t="s">
        <v>4684</v>
      </c>
      <c r="D163" s="0" t="s">
        <v>2771</v>
      </c>
      <c r="E163" s="1" t="n">
        <v>1.37339822103184</v>
      </c>
      <c r="F163" s="1" t="n">
        <v>6.91176470588235</v>
      </c>
      <c r="G163" s="0" t="n">
        <v>-0.915</v>
      </c>
      <c r="H163" s="0" t="n">
        <v>-0.795</v>
      </c>
      <c r="I163" s="0" t="n">
        <v>-0.522</v>
      </c>
      <c r="J163" s="0" t="n">
        <v>-0.451</v>
      </c>
    </row>
    <row r="164" customFormat="false" ht="14" hidden="false" customHeight="false" outlineLevel="0" collapsed="false">
      <c r="A164" s="0" t="s">
        <v>2719</v>
      </c>
      <c r="B164" s="0" t="s">
        <v>4685</v>
      </c>
      <c r="C164" s="0" t="s">
        <v>4686</v>
      </c>
      <c r="D164" s="0" t="s">
        <v>2230</v>
      </c>
      <c r="E164" s="1" t="n">
        <v>1.37054528700055</v>
      </c>
      <c r="F164" s="1" t="n">
        <v>6.91176470588235</v>
      </c>
      <c r="G164" s="0" t="n">
        <v>-0.383</v>
      </c>
      <c r="H164" s="0" t="n">
        <v>-0.741</v>
      </c>
      <c r="I164" s="0" t="n">
        <v>0.052</v>
      </c>
      <c r="J164" s="0" t="n">
        <v>-0.445</v>
      </c>
    </row>
    <row r="165" customFormat="false" ht="14" hidden="false" customHeight="false" outlineLevel="0" collapsed="false">
      <c r="A165" s="0" t="s">
        <v>378</v>
      </c>
      <c r="B165" s="0" t="s">
        <v>4687</v>
      </c>
      <c r="C165" s="0" t="s">
        <v>4688</v>
      </c>
      <c r="D165" s="0" t="s">
        <v>379</v>
      </c>
      <c r="E165" s="1" t="n">
        <v>1.37007037450062</v>
      </c>
      <c r="F165" s="1" t="n">
        <v>5.38196078431373</v>
      </c>
      <c r="G165" s="0" t="n">
        <v>-0.404</v>
      </c>
      <c r="H165" s="0" t="n">
        <v>-0.373</v>
      </c>
      <c r="I165" s="0" t="n">
        <v>0.028</v>
      </c>
      <c r="J165" s="0" t="n">
        <v>-0.075</v>
      </c>
    </row>
    <row r="166" customFormat="false" ht="14" hidden="false" customHeight="false" outlineLevel="0" collapsed="false">
      <c r="A166" s="0" t="s">
        <v>414</v>
      </c>
      <c r="B166" s="0" t="s">
        <v>4689</v>
      </c>
      <c r="C166" s="0" t="s">
        <v>4690</v>
      </c>
      <c r="D166" s="0" t="s">
        <v>415</v>
      </c>
      <c r="E166" s="1" t="n">
        <v>1.36580356052503</v>
      </c>
      <c r="F166" s="1" t="n">
        <v>8.69340789332186</v>
      </c>
      <c r="G166" s="0" t="n">
        <v>-0.315</v>
      </c>
      <c r="H166" s="0" t="n">
        <v>0.113</v>
      </c>
      <c r="I166" s="0" t="n">
        <v>0.116</v>
      </c>
      <c r="J166" s="0" t="n">
        <v>0.403</v>
      </c>
    </row>
    <row r="167" customFormat="false" ht="14" hidden="false" customHeight="false" outlineLevel="0" collapsed="false">
      <c r="A167" s="0" t="s">
        <v>4229</v>
      </c>
      <c r="B167" s="0" t="s">
        <v>4691</v>
      </c>
      <c r="C167" s="0" t="s">
        <v>4692</v>
      </c>
      <c r="D167" s="0" t="s">
        <v>4230</v>
      </c>
      <c r="E167" s="1" t="n">
        <v>1.36543544790707</v>
      </c>
      <c r="F167" s="1" t="n">
        <v>8.69340789332186</v>
      </c>
      <c r="G167" s="0" t="s">
        <v>4387</v>
      </c>
      <c r="H167" s="0" t="n">
        <v>-0.372</v>
      </c>
      <c r="I167" s="0" t="n">
        <v>0.523</v>
      </c>
      <c r="J167" s="0" t="n">
        <v>0.204</v>
      </c>
    </row>
    <row r="168" customFormat="false" ht="14" hidden="false" customHeight="false" outlineLevel="0" collapsed="false">
      <c r="A168" s="0" t="s">
        <v>1904</v>
      </c>
      <c r="B168" s="0" t="s">
        <v>4693</v>
      </c>
      <c r="C168" s="0" t="s">
        <v>4694</v>
      </c>
      <c r="D168" s="0" t="s">
        <v>1905</v>
      </c>
      <c r="E168" s="1" t="n">
        <v>1.36202199376349</v>
      </c>
      <c r="F168" s="1" t="n">
        <v>5.38196078431373</v>
      </c>
      <c r="G168" s="0" t="n">
        <v>-0.34</v>
      </c>
      <c r="H168" s="0" t="n">
        <v>-0.5</v>
      </c>
      <c r="I168" s="0" t="n">
        <v>-0.045</v>
      </c>
      <c r="J168" s="0" t="n">
        <v>-0.082</v>
      </c>
    </row>
    <row r="169" customFormat="false" ht="14" hidden="false" customHeight="false" outlineLevel="0" collapsed="false">
      <c r="A169" s="0" t="s">
        <v>3544</v>
      </c>
      <c r="B169" s="0" t="s">
        <v>4695</v>
      </c>
      <c r="C169" s="0" t="s">
        <v>4696</v>
      </c>
      <c r="D169" s="0" t="s">
        <v>2243</v>
      </c>
      <c r="E169" s="1" t="n">
        <v>1.36169160524479</v>
      </c>
      <c r="F169" s="1" t="n">
        <v>5.38196078431373</v>
      </c>
      <c r="G169" s="0" t="n">
        <v>-0.65</v>
      </c>
      <c r="H169" s="0" t="s">
        <v>4387</v>
      </c>
      <c r="I169" s="0" t="n">
        <v>-0.26</v>
      </c>
      <c r="J169" s="0" t="n">
        <v>-0.32</v>
      </c>
    </row>
    <row r="170" customFormat="false" ht="14" hidden="false" customHeight="false" outlineLevel="0" collapsed="false">
      <c r="A170" s="0" t="s">
        <v>572</v>
      </c>
      <c r="B170" s="0" t="s">
        <v>4697</v>
      </c>
      <c r="C170" s="0" t="s">
        <v>4698</v>
      </c>
      <c r="D170" s="0" t="s">
        <v>573</v>
      </c>
      <c r="E170" s="1" t="n">
        <v>1.36013513852438</v>
      </c>
      <c r="F170" s="1" t="n">
        <v>6.91176470588235</v>
      </c>
      <c r="G170" s="0" t="n">
        <v>-0.568</v>
      </c>
      <c r="H170" s="0" t="n">
        <v>-0.627</v>
      </c>
      <c r="I170" s="0" t="n">
        <v>-0.153</v>
      </c>
      <c r="J170" s="0" t="n">
        <v>-0.333</v>
      </c>
    </row>
    <row r="171" customFormat="false" ht="14" hidden="false" customHeight="false" outlineLevel="0" collapsed="false">
      <c r="A171" s="0" t="s">
        <v>2225</v>
      </c>
      <c r="B171" s="0" t="s">
        <v>4699</v>
      </c>
      <c r="C171" s="0" t="s">
        <v>4598</v>
      </c>
      <c r="D171" s="0" t="s">
        <v>2226</v>
      </c>
      <c r="E171" s="1" t="n">
        <v>1.35966383328185</v>
      </c>
      <c r="F171" s="1" t="n">
        <v>5.38196078431373</v>
      </c>
      <c r="G171" s="0" t="n">
        <v>-0.643</v>
      </c>
      <c r="H171" s="0" t="n">
        <v>-0.809</v>
      </c>
      <c r="I171" s="0" t="n">
        <v>-0.381</v>
      </c>
      <c r="J171" s="0" t="n">
        <v>-0.363</v>
      </c>
    </row>
    <row r="172" customFormat="false" ht="14" hidden="false" customHeight="false" outlineLevel="0" collapsed="false">
      <c r="A172" s="0" t="s">
        <v>1168</v>
      </c>
      <c r="B172" s="0" t="s">
        <v>4700</v>
      </c>
      <c r="C172" s="0" t="s">
        <v>4701</v>
      </c>
      <c r="D172" s="0" t="s">
        <v>1169</v>
      </c>
      <c r="E172" s="1" t="n">
        <v>1.3573097556424</v>
      </c>
      <c r="F172" s="1" t="n">
        <v>6.91176470588235</v>
      </c>
      <c r="G172" s="0" t="n">
        <v>-0.751</v>
      </c>
      <c r="H172" s="0" t="n">
        <v>-0.678</v>
      </c>
      <c r="I172" s="0" t="n">
        <v>-0.471</v>
      </c>
      <c r="J172" s="0" t="n">
        <v>-0.255</v>
      </c>
    </row>
    <row r="173" customFormat="false" ht="14" hidden="false" customHeight="false" outlineLevel="0" collapsed="false">
      <c r="A173" s="0" t="s">
        <v>3385</v>
      </c>
      <c r="B173" s="0" t="s">
        <v>4702</v>
      </c>
      <c r="C173" s="0" t="s">
        <v>4703</v>
      </c>
      <c r="D173" s="0" t="s">
        <v>3386</v>
      </c>
      <c r="E173" s="1" t="n">
        <v>1.35495975377624</v>
      </c>
      <c r="F173" s="1" t="n">
        <v>5.38196078431373</v>
      </c>
      <c r="G173" s="0" t="n">
        <v>-0.559</v>
      </c>
      <c r="H173" s="0" t="n">
        <v>-0.604</v>
      </c>
      <c r="I173" s="0" t="n">
        <v>-0.227</v>
      </c>
      <c r="J173" s="0" t="n">
        <v>-0.238</v>
      </c>
    </row>
    <row r="174" customFormat="false" ht="14" hidden="false" customHeight="false" outlineLevel="0" collapsed="false">
      <c r="A174" s="0" t="s">
        <v>3933</v>
      </c>
      <c r="B174" s="0" t="s">
        <v>4704</v>
      </c>
      <c r="C174" s="0" t="s">
        <v>4705</v>
      </c>
      <c r="D174" s="0" t="s">
        <v>3934</v>
      </c>
      <c r="E174" s="1" t="n">
        <v>1.35402089266519</v>
      </c>
      <c r="F174" s="1" t="n">
        <v>6.91176470588235</v>
      </c>
      <c r="G174" s="0" t="n">
        <v>-1.91</v>
      </c>
      <c r="H174" s="0" t="n">
        <v>-1.837</v>
      </c>
      <c r="I174" s="0" t="n">
        <v>-1.562</v>
      </c>
      <c r="J174" s="0" t="n">
        <v>-1.489</v>
      </c>
    </row>
    <row r="175" customFormat="false" ht="14" hidden="false" customHeight="false" outlineLevel="0" collapsed="false">
      <c r="A175" s="0" t="s">
        <v>3323</v>
      </c>
      <c r="B175" s="0" t="s">
        <v>4706</v>
      </c>
      <c r="C175" s="0" t="s">
        <v>4707</v>
      </c>
      <c r="D175" s="0" t="s">
        <v>3324</v>
      </c>
      <c r="E175" s="1" t="n">
        <v>1.35261382062671</v>
      </c>
      <c r="F175" s="1" t="n">
        <v>6.91176470588235</v>
      </c>
      <c r="G175" s="0" t="n">
        <v>-0.496</v>
      </c>
      <c r="H175" s="0" t="n">
        <v>-0.456</v>
      </c>
      <c r="I175" s="0" t="n">
        <v>-0.081</v>
      </c>
      <c r="J175" s="0" t="n">
        <v>-0.178</v>
      </c>
    </row>
    <row r="176" customFormat="false" ht="14" hidden="false" customHeight="false" outlineLevel="0" collapsed="false">
      <c r="A176" s="0" t="s">
        <v>4083</v>
      </c>
      <c r="B176" s="0" t="s">
        <v>4708</v>
      </c>
      <c r="D176" s="0" t="s">
        <v>2800</v>
      </c>
      <c r="E176" s="1" t="n">
        <v>1.35167658502918</v>
      </c>
      <c r="F176" s="1" t="n">
        <v>6.91176470588235</v>
      </c>
      <c r="G176" s="0" t="n">
        <v>-0.505</v>
      </c>
      <c r="H176" s="0" t="n">
        <v>-0.853</v>
      </c>
      <c r="I176" s="0" t="n">
        <v>-0.187</v>
      </c>
      <c r="J176" s="0" t="n">
        <v>-0.48</v>
      </c>
    </row>
    <row r="177" customFormat="false" ht="14" hidden="false" customHeight="false" outlineLevel="0" collapsed="false">
      <c r="A177" s="0" t="s">
        <v>3785</v>
      </c>
      <c r="B177" s="0" t="s">
        <v>4709</v>
      </c>
      <c r="C177" s="0" t="s">
        <v>4618</v>
      </c>
      <c r="D177" s="0" t="s">
        <v>3786</v>
      </c>
      <c r="E177" s="1" t="n">
        <v>1.35027194914936</v>
      </c>
      <c r="F177" s="1" t="n">
        <v>6.91176470588235</v>
      </c>
      <c r="G177" s="0" t="n">
        <v>-0.499</v>
      </c>
      <c r="H177" s="0" t="n">
        <v>-0.736</v>
      </c>
      <c r="I177" s="0" t="n">
        <v>-0.238</v>
      </c>
      <c r="J177" s="0" t="n">
        <v>-0.309</v>
      </c>
    </row>
    <row r="178" customFormat="false" ht="14" hidden="false" customHeight="false" outlineLevel="0" collapsed="false">
      <c r="A178" s="0" t="s">
        <v>158</v>
      </c>
      <c r="B178" s="0" t="s">
        <v>4710</v>
      </c>
      <c r="C178" s="0" t="s">
        <v>4711</v>
      </c>
      <c r="D178" s="0" t="s">
        <v>159</v>
      </c>
      <c r="E178" s="1" t="n">
        <v>1.35027194914936</v>
      </c>
      <c r="F178" s="1" t="n">
        <v>8.69340789332186</v>
      </c>
      <c r="G178" s="0" t="n">
        <v>0.275</v>
      </c>
      <c r="H178" s="0" t="n">
        <v>-0.33</v>
      </c>
      <c r="I178" s="0" t="n">
        <v>0.514</v>
      </c>
      <c r="J178" s="0" t="n">
        <v>0.119</v>
      </c>
    </row>
    <row r="179" customFormat="false" ht="14" hidden="false" customHeight="false" outlineLevel="0" collapsed="false">
      <c r="A179" s="0" t="s">
        <v>460</v>
      </c>
      <c r="B179" s="0" t="s">
        <v>4712</v>
      </c>
      <c r="C179" s="0" t="s">
        <v>4713</v>
      </c>
      <c r="D179" s="0" t="s">
        <v>461</v>
      </c>
      <c r="E179" s="1" t="n">
        <v>1.34997950045064</v>
      </c>
      <c r="F179" s="1" t="n">
        <v>6.91176470588235</v>
      </c>
      <c r="G179" s="0" t="n">
        <v>-0.507</v>
      </c>
      <c r="H179" s="0" t="n">
        <v>-0.618</v>
      </c>
      <c r="I179" s="0" t="s">
        <v>4387</v>
      </c>
      <c r="J179" s="0" t="n">
        <v>-0.204</v>
      </c>
    </row>
    <row r="180" customFormat="false" ht="14" hidden="false" customHeight="false" outlineLevel="0" collapsed="false">
      <c r="A180" s="0" t="s">
        <v>3556</v>
      </c>
      <c r="B180" s="0" t="s">
        <v>4714</v>
      </c>
      <c r="C180" s="0" t="s">
        <v>4715</v>
      </c>
      <c r="D180" s="0" t="s">
        <v>3557</v>
      </c>
      <c r="E180" s="1" t="n">
        <v>1.3498040616355</v>
      </c>
      <c r="F180" s="1" t="n">
        <v>6.91176470588235</v>
      </c>
      <c r="G180" s="0" t="n">
        <v>-1.191</v>
      </c>
      <c r="H180" s="0" t="n">
        <v>-1.02</v>
      </c>
      <c r="I180" s="0" t="n">
        <v>-0.785</v>
      </c>
      <c r="J180" s="0" t="n">
        <v>-0.739</v>
      </c>
    </row>
    <row r="181" customFormat="false" ht="14" hidden="false" customHeight="false" outlineLevel="0" collapsed="false">
      <c r="A181" s="0" t="s">
        <v>226</v>
      </c>
      <c r="B181" s="0" t="s">
        <v>4716</v>
      </c>
      <c r="C181" s="0" t="s">
        <v>4717</v>
      </c>
      <c r="D181" s="0" t="s">
        <v>227</v>
      </c>
      <c r="E181" s="1" t="n">
        <v>1.34886877293967</v>
      </c>
      <c r="F181" s="1" t="n">
        <v>6.91176470588235</v>
      </c>
      <c r="G181" s="0" t="n">
        <v>-0.447</v>
      </c>
      <c r="H181" s="0" t="n">
        <v>-0.769</v>
      </c>
      <c r="I181" s="0" t="n">
        <v>-0.171</v>
      </c>
      <c r="J181" s="0" t="n">
        <v>-0.36</v>
      </c>
    </row>
    <row r="182" customFormat="false" ht="14" hidden="false" customHeight="false" outlineLevel="0" collapsed="false">
      <c r="A182" s="0" t="s">
        <v>3907</v>
      </c>
      <c r="B182" s="0" t="s">
        <v>4718</v>
      </c>
      <c r="C182" s="0" t="s">
        <v>4719</v>
      </c>
      <c r="D182" s="0" t="s">
        <v>2333</v>
      </c>
      <c r="E182" s="1" t="n">
        <v>1.34816773173706</v>
      </c>
      <c r="F182" s="1" t="n">
        <v>6.91176470588235</v>
      </c>
      <c r="G182" s="0" t="n">
        <v>-0.725</v>
      </c>
      <c r="H182" s="0" t="n">
        <v>-0.475</v>
      </c>
      <c r="I182" s="0" t="n">
        <v>-0.254</v>
      </c>
      <c r="J182" s="0" t="s">
        <v>4387</v>
      </c>
    </row>
    <row r="183" customFormat="false" ht="14" hidden="false" customHeight="false" outlineLevel="0" collapsed="false">
      <c r="A183" s="0" t="s">
        <v>2193</v>
      </c>
      <c r="B183" s="0" t="s">
        <v>4720</v>
      </c>
      <c r="D183" s="0" t="s">
        <v>2194</v>
      </c>
      <c r="E183" s="1" t="n">
        <v>1.34793413231195</v>
      </c>
      <c r="F183" s="1" t="n">
        <v>6.91176470588235</v>
      </c>
      <c r="G183" s="0" t="n">
        <v>-0.933</v>
      </c>
      <c r="H183" s="0" t="n">
        <v>-0.733</v>
      </c>
      <c r="I183" s="0" t="n">
        <v>-0.537</v>
      </c>
      <c r="J183" s="0" t="n">
        <v>-0.446</v>
      </c>
    </row>
    <row r="184" customFormat="false" ht="14" hidden="false" customHeight="false" outlineLevel="0" collapsed="false">
      <c r="A184" s="0" t="s">
        <v>2543</v>
      </c>
      <c r="B184" s="0" t="s">
        <v>4721</v>
      </c>
      <c r="C184" s="0" t="s">
        <v>4722</v>
      </c>
      <c r="D184" s="0" t="s">
        <v>2544</v>
      </c>
      <c r="E184" s="1" t="n">
        <v>1.34653338551581</v>
      </c>
      <c r="F184" s="1" t="n">
        <v>6.91176470588235</v>
      </c>
      <c r="G184" s="0" t="n">
        <v>-0.472</v>
      </c>
      <c r="H184" s="0" t="n">
        <v>-0.447</v>
      </c>
      <c r="I184" s="0" t="n">
        <v>-0.144</v>
      </c>
      <c r="J184" s="0" t="n">
        <v>-0.095</v>
      </c>
    </row>
    <row r="185" customFormat="false" ht="14" hidden="false" customHeight="false" outlineLevel="0" collapsed="false">
      <c r="A185" s="0" t="s">
        <v>564</v>
      </c>
      <c r="B185" s="0" t="s">
        <v>4723</v>
      </c>
      <c r="C185" s="0" t="s">
        <v>4724</v>
      </c>
      <c r="D185" s="0" t="s">
        <v>565</v>
      </c>
      <c r="E185" s="1" t="n">
        <v>1.34513409434836</v>
      </c>
      <c r="F185" s="1" t="n">
        <v>6.91176470588235</v>
      </c>
      <c r="G185" s="0" t="n">
        <v>-0.499</v>
      </c>
      <c r="H185" s="0" t="n">
        <v>-0.582</v>
      </c>
      <c r="I185" s="0" t="n">
        <v>-0.201</v>
      </c>
      <c r="J185" s="0" t="n">
        <v>-0.203</v>
      </c>
    </row>
    <row r="186" customFormat="false" ht="14" hidden="false" customHeight="false" outlineLevel="0" collapsed="false">
      <c r="A186" s="0" t="s">
        <v>1618</v>
      </c>
      <c r="B186" s="0" t="s">
        <v>4725</v>
      </c>
      <c r="C186" s="0" t="s">
        <v>4726</v>
      </c>
      <c r="D186" s="0" t="s">
        <v>1619</v>
      </c>
      <c r="E186" s="1" t="n">
        <v>1.34420204150561</v>
      </c>
      <c r="F186" s="1" t="n">
        <v>6.91176470588235</v>
      </c>
      <c r="G186" s="0" t="n">
        <v>-0.471</v>
      </c>
      <c r="H186" s="0" t="n">
        <v>-0.632</v>
      </c>
      <c r="I186" s="0" t="n">
        <v>-0.124</v>
      </c>
      <c r="J186" s="0" t="n">
        <v>-0.304</v>
      </c>
    </row>
    <row r="187" customFormat="false" ht="14" hidden="false" customHeight="false" outlineLevel="0" collapsed="false">
      <c r="A187" s="0" t="s">
        <v>206</v>
      </c>
      <c r="B187" s="0" t="s">
        <v>4727</v>
      </c>
      <c r="C187" s="0" t="s">
        <v>4728</v>
      </c>
      <c r="D187" s="0" t="s">
        <v>207</v>
      </c>
      <c r="E187" s="1" t="n">
        <v>1.34373625729694</v>
      </c>
      <c r="F187" s="1" t="n">
        <v>6.91176470588235</v>
      </c>
      <c r="G187" s="0" t="n">
        <v>-0.578</v>
      </c>
      <c r="H187" s="0" t="n">
        <v>-0.652</v>
      </c>
      <c r="I187" s="0" t="n">
        <v>-0.288</v>
      </c>
      <c r="J187" s="0" t="n">
        <v>-0.268</v>
      </c>
    </row>
    <row r="188" customFormat="false" ht="14" hidden="false" customHeight="false" outlineLevel="0" collapsed="false">
      <c r="A188" s="0" t="s">
        <v>1260</v>
      </c>
      <c r="B188" s="0" t="s">
        <v>4729</v>
      </c>
      <c r="C188" s="0" t="s">
        <v>4730</v>
      </c>
      <c r="D188" s="0" t="s">
        <v>1261</v>
      </c>
      <c r="E188" s="1" t="n">
        <v>1.34280517302527</v>
      </c>
      <c r="F188" s="1" t="n">
        <v>6.91176470588235</v>
      </c>
      <c r="G188" s="0" t="n">
        <v>-0.331</v>
      </c>
      <c r="H188" s="0" t="n">
        <v>-0.609</v>
      </c>
      <c r="I188" s="0" t="n">
        <v>-0.072</v>
      </c>
      <c r="J188" s="0" t="n">
        <v>-0.196</v>
      </c>
    </row>
    <row r="189" customFormat="false" ht="14" hidden="false" customHeight="false" outlineLevel="0" collapsed="false">
      <c r="A189" s="0" t="s">
        <v>488</v>
      </c>
      <c r="B189" s="0" t="s">
        <v>4731</v>
      </c>
      <c r="C189" s="0" t="s">
        <v>4732</v>
      </c>
      <c r="D189" s="0" t="s">
        <v>489</v>
      </c>
      <c r="E189" s="1" t="n">
        <v>1.34233987285044</v>
      </c>
      <c r="F189" s="1" t="n">
        <v>6.91176470588235</v>
      </c>
      <c r="G189" s="0" t="n">
        <v>-0.321</v>
      </c>
      <c r="H189" s="0" t="n">
        <v>-0.463</v>
      </c>
      <c r="I189" s="0" t="n">
        <v>0.001</v>
      </c>
      <c r="J189" s="0" t="n">
        <v>-0.114</v>
      </c>
    </row>
    <row r="190" customFormat="false" ht="14" hidden="false" customHeight="false" outlineLevel="0" collapsed="false">
      <c r="A190" s="0" t="s">
        <v>732</v>
      </c>
      <c r="B190" s="0" t="s">
        <v>4733</v>
      </c>
      <c r="C190" s="0" t="s">
        <v>4734</v>
      </c>
      <c r="D190" s="0" t="s">
        <v>733</v>
      </c>
      <c r="E190" s="1" t="n">
        <v>1.34233987285044</v>
      </c>
      <c r="F190" s="1" t="n">
        <v>6.91176470588235</v>
      </c>
      <c r="G190" s="0" t="n">
        <v>-0.671</v>
      </c>
      <c r="H190" s="0" t="n">
        <v>-0.65</v>
      </c>
      <c r="I190" s="0" t="n">
        <v>-0.284</v>
      </c>
      <c r="J190" s="0" t="n">
        <v>-0.366</v>
      </c>
    </row>
    <row r="191" customFormat="false" ht="14" hidden="false" customHeight="false" outlineLevel="0" collapsed="false">
      <c r="A191" s="0" t="s">
        <v>512</v>
      </c>
      <c r="B191" s="0" t="s">
        <v>4735</v>
      </c>
      <c r="C191" s="0" t="s">
        <v>4736</v>
      </c>
      <c r="D191" s="0" t="s">
        <v>513</v>
      </c>
      <c r="E191" s="1" t="n">
        <v>1.34233987285044</v>
      </c>
      <c r="F191" s="1" t="n">
        <v>8.69340789332186</v>
      </c>
      <c r="G191" s="0" t="n">
        <v>-0.524</v>
      </c>
      <c r="H191" s="0" t="n">
        <v>-0.303</v>
      </c>
      <c r="I191" s="0" t="n">
        <v>-0.111</v>
      </c>
      <c r="J191" s="0" t="n">
        <v>-0.045</v>
      </c>
    </row>
    <row r="192" customFormat="false" ht="14" hidden="false" customHeight="false" outlineLevel="0" collapsed="false">
      <c r="A192" s="0" t="s">
        <v>3949</v>
      </c>
      <c r="B192" s="0" t="s">
        <v>4737</v>
      </c>
      <c r="C192" s="0" t="s">
        <v>4738</v>
      </c>
      <c r="D192" s="0" t="s">
        <v>3950</v>
      </c>
      <c r="E192" s="1" t="n">
        <v>1.34094493949937</v>
      </c>
      <c r="F192" s="1" t="n">
        <v>6.91176470588235</v>
      </c>
      <c r="G192" s="0" t="n">
        <v>-0.779</v>
      </c>
      <c r="H192" s="0" t="n">
        <v>-0.696</v>
      </c>
      <c r="I192" s="0" t="n">
        <v>-0.306</v>
      </c>
      <c r="J192" s="0" t="n">
        <v>-0.501</v>
      </c>
    </row>
    <row r="193" customFormat="false" ht="14" hidden="false" customHeight="false" outlineLevel="0" collapsed="false">
      <c r="A193" s="0" t="s">
        <v>4155</v>
      </c>
      <c r="B193" s="0" t="s">
        <v>4739</v>
      </c>
      <c r="C193" s="0" t="s">
        <v>4740</v>
      </c>
      <c r="D193" s="0" t="s">
        <v>4156</v>
      </c>
      <c r="E193" s="1" t="n">
        <v>1.34001578935137</v>
      </c>
      <c r="F193" s="1" t="n">
        <v>8.69340789332186</v>
      </c>
      <c r="G193" s="0" t="n">
        <v>-0.526</v>
      </c>
      <c r="H193" s="0" t="n">
        <v>-0.906</v>
      </c>
      <c r="I193" s="0" t="n">
        <v>-0.255</v>
      </c>
      <c r="J193" s="0" t="n">
        <v>-0.511</v>
      </c>
    </row>
    <row r="194" customFormat="false" ht="14" hidden="false" customHeight="false" outlineLevel="0" collapsed="false">
      <c r="A194" s="0" t="s">
        <v>2169</v>
      </c>
      <c r="B194" s="0" t="s">
        <v>4741</v>
      </c>
      <c r="C194" s="0" t="s">
        <v>4742</v>
      </c>
      <c r="D194" s="0" t="s">
        <v>2170</v>
      </c>
      <c r="E194" s="1" t="n">
        <v>1.33862327114243</v>
      </c>
      <c r="F194" s="1" t="n">
        <v>6.91176470588235</v>
      </c>
      <c r="G194" s="0" t="n">
        <v>-0.412</v>
      </c>
      <c r="H194" s="0" t="n">
        <v>-0.618</v>
      </c>
      <c r="I194" s="0" t="n">
        <v>-0.082</v>
      </c>
      <c r="J194" s="0" t="n">
        <v>-0.285</v>
      </c>
    </row>
    <row r="195" customFormat="false" ht="14" hidden="false" customHeight="false" outlineLevel="0" collapsed="false">
      <c r="A195" s="0" t="s">
        <v>4239</v>
      </c>
      <c r="B195" s="0" t="s">
        <v>4743</v>
      </c>
      <c r="C195" s="0" t="s">
        <v>4744</v>
      </c>
      <c r="D195" s="0" t="s">
        <v>4240</v>
      </c>
      <c r="E195" s="1" t="n">
        <v>1.33841709525592</v>
      </c>
      <c r="F195" s="1" t="n">
        <v>6.91176470588235</v>
      </c>
      <c r="G195" s="0" t="s">
        <v>4387</v>
      </c>
      <c r="H195" s="0" t="n">
        <v>-0.644</v>
      </c>
      <c r="I195" s="0" t="n">
        <v>-0.351</v>
      </c>
      <c r="J195" s="0" t="n">
        <v>-0.186</v>
      </c>
    </row>
    <row r="196" customFormat="false" ht="14" hidden="false" customHeight="false" outlineLevel="0" collapsed="false">
      <c r="A196" s="0" t="s">
        <v>578</v>
      </c>
      <c r="B196" s="0" t="s">
        <v>4745</v>
      </c>
      <c r="C196" s="0" t="s">
        <v>4746</v>
      </c>
      <c r="D196" s="0" t="s">
        <v>579</v>
      </c>
      <c r="E196" s="1" t="n">
        <v>1.33723220001118</v>
      </c>
      <c r="F196" s="1" t="n">
        <v>6.91176470588235</v>
      </c>
      <c r="G196" s="0" t="n">
        <v>-0.376</v>
      </c>
      <c r="H196" s="0" t="n">
        <v>-0.45</v>
      </c>
      <c r="I196" s="0" t="n">
        <v>-0.021</v>
      </c>
      <c r="J196" s="0" t="n">
        <v>-0.145</v>
      </c>
    </row>
    <row r="197" customFormat="false" ht="14" hidden="false" customHeight="false" outlineLevel="0" collapsed="false">
      <c r="A197" s="0" t="s">
        <v>538</v>
      </c>
      <c r="B197" s="0" t="s">
        <v>4747</v>
      </c>
      <c r="C197" s="0" t="s">
        <v>4748</v>
      </c>
      <c r="D197" s="0" t="s">
        <v>539</v>
      </c>
      <c r="E197" s="1" t="n">
        <v>1.3363056224464</v>
      </c>
      <c r="F197" s="1" t="n">
        <v>6.91176470588235</v>
      </c>
      <c r="G197" s="0" t="n">
        <v>-0.404</v>
      </c>
      <c r="H197" s="0" t="n">
        <v>-0.336</v>
      </c>
      <c r="I197" s="0" t="n">
        <v>-0.038</v>
      </c>
      <c r="J197" s="0" t="n">
        <v>-0.044</v>
      </c>
    </row>
    <row r="198" customFormat="false" ht="14" hidden="false" customHeight="false" outlineLevel="0" collapsed="false">
      <c r="A198" s="0" t="s">
        <v>2352</v>
      </c>
      <c r="B198" s="0" t="s">
        <v>4749</v>
      </c>
      <c r="C198" s="0" t="s">
        <v>4750</v>
      </c>
      <c r="D198" s="0" t="s">
        <v>2353</v>
      </c>
      <c r="E198" s="1" t="n">
        <v>1.3363056224464</v>
      </c>
      <c r="F198" s="1" t="n">
        <v>6.91176470588235</v>
      </c>
      <c r="G198" s="0" t="n">
        <v>-0.55</v>
      </c>
      <c r="H198" s="0" t="n">
        <v>-0.851</v>
      </c>
      <c r="I198" s="0" t="n">
        <v>-0.319</v>
      </c>
      <c r="J198" s="0" t="n">
        <v>-0.424</v>
      </c>
    </row>
    <row r="199" customFormat="false" ht="14" hidden="false" customHeight="false" outlineLevel="0" collapsed="false">
      <c r="A199" s="0" t="s">
        <v>3849</v>
      </c>
      <c r="B199" s="0" t="s">
        <v>4751</v>
      </c>
      <c r="C199" s="0" t="s">
        <v>4752</v>
      </c>
      <c r="D199" s="0" t="s">
        <v>3850</v>
      </c>
      <c r="E199" s="1" t="n">
        <v>1.33584257445385</v>
      </c>
      <c r="F199" s="1" t="n">
        <v>8.69340789332186</v>
      </c>
      <c r="G199" s="0" t="n">
        <v>-0.392</v>
      </c>
      <c r="H199" s="0" t="n">
        <v>-0.778</v>
      </c>
      <c r="I199" s="0" t="n">
        <v>-0.183</v>
      </c>
      <c r="J199" s="0" t="n">
        <v>-0.33</v>
      </c>
    </row>
    <row r="200" customFormat="false" ht="14" hidden="false" customHeight="false" outlineLevel="0" collapsed="false">
      <c r="A200" s="0" t="s">
        <v>202</v>
      </c>
      <c r="B200" s="0" t="s">
        <v>4753</v>
      </c>
      <c r="C200" s="0" t="s">
        <v>4754</v>
      </c>
      <c r="D200" s="0" t="s">
        <v>203</v>
      </c>
      <c r="E200" s="1" t="n">
        <v>1.33399198645177</v>
      </c>
      <c r="F200" s="1" t="n">
        <v>6.91176470588235</v>
      </c>
      <c r="G200" s="0" t="n">
        <v>-0.314</v>
      </c>
      <c r="H200" s="0" t="n">
        <v>-0.439</v>
      </c>
      <c r="I200" s="0" t="n">
        <v>0.018</v>
      </c>
      <c r="J200" s="0" t="n">
        <v>-0.118</v>
      </c>
    </row>
    <row r="201" customFormat="false" ht="14" hidden="false" customHeight="false" outlineLevel="0" collapsed="false">
      <c r="A201" s="0" t="s">
        <v>2124</v>
      </c>
      <c r="B201" s="0" t="s">
        <v>4755</v>
      </c>
      <c r="C201" s="0" t="s">
        <v>4756</v>
      </c>
      <c r="D201" s="0" t="s">
        <v>2125</v>
      </c>
      <c r="E201" s="1" t="n">
        <v>1.33168235621109</v>
      </c>
      <c r="F201" s="1" t="n">
        <v>8.69340789332186</v>
      </c>
      <c r="G201" s="0" t="n">
        <v>-0.904</v>
      </c>
      <c r="H201" s="0" t="n">
        <v>-1.232</v>
      </c>
      <c r="I201" s="0" t="n">
        <v>-0.598</v>
      </c>
      <c r="J201" s="0" t="n">
        <v>-0.89</v>
      </c>
    </row>
    <row r="202" customFormat="false" ht="14" hidden="false" customHeight="false" outlineLevel="0" collapsed="false">
      <c r="A202" s="0" t="s">
        <v>1210</v>
      </c>
      <c r="B202" s="0" t="s">
        <v>4757</v>
      </c>
      <c r="C202" s="0" t="s">
        <v>4758</v>
      </c>
      <c r="D202" s="0" t="s">
        <v>1211</v>
      </c>
      <c r="E202" s="1" t="n">
        <v>1.3312209102429</v>
      </c>
      <c r="F202" s="1" t="n">
        <v>8.69340789332186</v>
      </c>
      <c r="G202" s="0" t="n">
        <v>-0.527</v>
      </c>
      <c r="H202" s="0" t="n">
        <v>-0.346</v>
      </c>
      <c r="I202" s="0" t="n">
        <v>-0.268</v>
      </c>
      <c r="J202" s="0" t="n">
        <v>0.042</v>
      </c>
    </row>
    <row r="203" customFormat="false" ht="14" hidden="false" customHeight="false" outlineLevel="0" collapsed="false">
      <c r="A203" s="0" t="s">
        <v>1802</v>
      </c>
      <c r="B203" s="0" t="s">
        <v>4759</v>
      </c>
      <c r="C203" s="0" t="s">
        <v>4760</v>
      </c>
      <c r="D203" s="0" t="s">
        <v>1803</v>
      </c>
      <c r="E203" s="1" t="n">
        <v>1.32956102830931</v>
      </c>
      <c r="F203" s="1" t="n">
        <v>8.69340789332186</v>
      </c>
      <c r="G203" s="0" t="n">
        <v>-0.674</v>
      </c>
      <c r="H203" s="0" t="n">
        <v>-0.93</v>
      </c>
      <c r="I203" s="0" t="s">
        <v>4387</v>
      </c>
      <c r="J203" s="0" t="s">
        <v>4387</v>
      </c>
    </row>
    <row r="204" customFormat="false" ht="14" hidden="false" customHeight="false" outlineLevel="0" collapsed="false">
      <c r="A204" s="0" t="s">
        <v>3600</v>
      </c>
      <c r="B204" s="0" t="s">
        <v>4761</v>
      </c>
      <c r="C204" s="0" t="s">
        <v>4762</v>
      </c>
      <c r="D204" s="0" t="s">
        <v>3409</v>
      </c>
      <c r="E204" s="1" t="n">
        <v>1.32891607775323</v>
      </c>
      <c r="F204" s="1" t="n">
        <v>8.69340789332186</v>
      </c>
      <c r="G204" s="0" t="n">
        <v>-0.6</v>
      </c>
      <c r="H204" s="0" t="n">
        <v>-0.797</v>
      </c>
      <c r="I204" s="0" t="n">
        <v>-0.184</v>
      </c>
      <c r="J204" s="0" t="n">
        <v>-0.571</v>
      </c>
    </row>
    <row r="205" customFormat="false" ht="14" hidden="false" customHeight="false" outlineLevel="0" collapsed="false">
      <c r="A205" s="0" t="s">
        <v>3715</v>
      </c>
      <c r="B205" s="0" t="s">
        <v>4763</v>
      </c>
      <c r="C205" s="0" t="s">
        <v>4764</v>
      </c>
      <c r="D205" s="0" t="s">
        <v>3716</v>
      </c>
      <c r="E205" s="1" t="n">
        <v>1.32891607775323</v>
      </c>
      <c r="F205" s="1" t="n">
        <v>9.40985794642006</v>
      </c>
      <c r="G205" s="0" t="n">
        <v>-0.785</v>
      </c>
      <c r="H205" s="0" t="n">
        <v>-0.366</v>
      </c>
      <c r="I205" s="0" t="n">
        <v>-0.276</v>
      </c>
      <c r="J205" s="0" t="n">
        <v>-0.233</v>
      </c>
    </row>
    <row r="206" customFormat="false" ht="14" hidden="false" customHeight="false" outlineLevel="0" collapsed="false">
      <c r="A206" s="0" t="s">
        <v>4076</v>
      </c>
      <c r="B206" s="0" t="s">
        <v>4765</v>
      </c>
      <c r="C206" s="0" t="s">
        <v>4766</v>
      </c>
      <c r="D206" s="0" t="s">
        <v>2630</v>
      </c>
      <c r="E206" s="1" t="n">
        <v>1.32385948315056</v>
      </c>
      <c r="F206" s="1" t="n">
        <v>6.91176470588235</v>
      </c>
      <c r="G206" s="0" t="n">
        <v>-0.356</v>
      </c>
      <c r="H206" s="0" t="n">
        <v>-0.452</v>
      </c>
      <c r="I206" s="0" t="n">
        <v>-0.037</v>
      </c>
      <c r="J206" s="0" t="n">
        <v>-0.14</v>
      </c>
    </row>
    <row r="207" customFormat="false" ht="14" hidden="false" customHeight="false" outlineLevel="0" collapsed="false">
      <c r="A207" s="0" t="s">
        <v>2961</v>
      </c>
      <c r="B207" s="0" t="s">
        <v>4767</v>
      </c>
      <c r="C207" s="0" t="s">
        <v>4768</v>
      </c>
      <c r="D207" s="0" t="s">
        <v>2962</v>
      </c>
      <c r="E207" s="1" t="n">
        <v>1.32340074791381</v>
      </c>
      <c r="F207" s="1" t="n">
        <v>8.69340789332186</v>
      </c>
      <c r="G207" s="0" t="n">
        <v>-0.54</v>
      </c>
      <c r="H207" s="0" t="n">
        <v>-0.758</v>
      </c>
      <c r="I207" s="0" t="n">
        <v>-0.274</v>
      </c>
      <c r="J207" s="0" t="n">
        <v>-0.394</v>
      </c>
    </row>
    <row r="208" customFormat="false" ht="14" hidden="false" customHeight="false" outlineLevel="0" collapsed="false">
      <c r="A208" s="0" t="s">
        <v>3121</v>
      </c>
      <c r="B208" s="0" t="s">
        <v>4769</v>
      </c>
      <c r="C208" s="0" t="s">
        <v>4770</v>
      </c>
      <c r="D208" s="0" t="s">
        <v>3122</v>
      </c>
      <c r="E208" s="1" t="n">
        <v>1.32248375425914</v>
      </c>
      <c r="F208" s="1" t="n">
        <v>8.69340789332186</v>
      </c>
      <c r="G208" s="0" t="n">
        <v>-0.589</v>
      </c>
      <c r="H208" s="0" t="n">
        <v>-0.909</v>
      </c>
      <c r="I208" s="0" t="n">
        <v>-0.396</v>
      </c>
      <c r="J208" s="0" t="n">
        <v>-0.474</v>
      </c>
    </row>
    <row r="209" customFormat="false" ht="14" hidden="false" customHeight="false" outlineLevel="0" collapsed="false">
      <c r="A209" s="0" t="s">
        <v>3353</v>
      </c>
      <c r="B209" s="0" t="s">
        <v>4771</v>
      </c>
      <c r="C209" s="0" t="s">
        <v>4772</v>
      </c>
      <c r="D209" s="0" t="s">
        <v>2238</v>
      </c>
      <c r="E209" s="1" t="n">
        <v>1.32065167268353</v>
      </c>
      <c r="F209" s="1" t="n">
        <v>8.69340789332186</v>
      </c>
      <c r="G209" s="0" t="n">
        <v>-0.533</v>
      </c>
      <c r="H209" s="0" t="n">
        <v>-0.807</v>
      </c>
      <c r="I209" s="0" t="n">
        <v>-0.199</v>
      </c>
      <c r="J209" s="0" t="n">
        <v>-0.517</v>
      </c>
    </row>
    <row r="210" customFormat="false" ht="14" hidden="false" customHeight="false" outlineLevel="0" collapsed="false">
      <c r="A210" s="0" t="s">
        <v>520</v>
      </c>
      <c r="B210" s="0" t="s">
        <v>4773</v>
      </c>
      <c r="C210" s="0" t="s">
        <v>4774</v>
      </c>
      <c r="D210" s="0" t="s">
        <v>521</v>
      </c>
      <c r="E210" s="1" t="n">
        <v>1.32065167268353</v>
      </c>
      <c r="F210" s="1" t="n">
        <v>9.40985794642006</v>
      </c>
      <c r="G210" s="0" t="n">
        <v>-0.523</v>
      </c>
      <c r="H210" s="0" t="n">
        <v>-0.335</v>
      </c>
      <c r="I210" s="0" t="n">
        <v>-0.228</v>
      </c>
      <c r="J210" s="0" t="n">
        <v>-0.006</v>
      </c>
    </row>
    <row r="211" customFormat="false" ht="14" hidden="false" customHeight="false" outlineLevel="0" collapsed="false">
      <c r="A211" s="0" t="s">
        <v>2996</v>
      </c>
      <c r="B211" s="0" t="s">
        <v>4775</v>
      </c>
      <c r="D211" s="0" t="s">
        <v>2533</v>
      </c>
      <c r="E211" s="1" t="n">
        <v>1.31836513942725</v>
      </c>
      <c r="F211" s="1" t="n">
        <v>9.40985794642006</v>
      </c>
      <c r="G211" s="0" t="n">
        <v>-0.766</v>
      </c>
      <c r="H211" s="0" t="n">
        <v>-0.917</v>
      </c>
      <c r="I211" s="0" t="n">
        <v>-0.304</v>
      </c>
      <c r="J211" s="0" t="n">
        <v>-0.76</v>
      </c>
    </row>
    <row r="212" customFormat="false" ht="14" hidden="false" customHeight="false" outlineLevel="0" collapsed="false">
      <c r="A212" s="0" t="s">
        <v>458</v>
      </c>
      <c r="B212" s="0" t="s">
        <v>4776</v>
      </c>
      <c r="C212" s="0" t="s">
        <v>4777</v>
      </c>
      <c r="D212" s="0" t="s">
        <v>459</v>
      </c>
      <c r="E212" s="1" t="n">
        <v>1.31745163498099</v>
      </c>
      <c r="F212" s="1" t="n">
        <v>8.69340789332186</v>
      </c>
      <c r="G212" s="0" t="n">
        <v>-0.345</v>
      </c>
      <c r="H212" s="0" t="n">
        <v>-0.413</v>
      </c>
      <c r="I212" s="0" t="n">
        <v>-0.15</v>
      </c>
      <c r="J212" s="0" t="n">
        <v>0.009</v>
      </c>
    </row>
    <row r="213" customFormat="false" ht="14" hidden="false" customHeight="false" outlineLevel="0" collapsed="false">
      <c r="A213" s="0" t="s">
        <v>3633</v>
      </c>
      <c r="B213" s="0" t="s">
        <v>4778</v>
      </c>
      <c r="C213" s="0" t="s">
        <v>4779</v>
      </c>
      <c r="D213" s="0" t="s">
        <v>3634</v>
      </c>
      <c r="E213" s="1" t="n">
        <v>1.3169951201504</v>
      </c>
      <c r="F213" s="1" t="n">
        <v>6.91176470588235</v>
      </c>
      <c r="G213" s="0" t="n">
        <v>-0.303</v>
      </c>
      <c r="H213" s="0" t="n">
        <v>-0.414</v>
      </c>
      <c r="I213" s="0" t="n">
        <v>-0.048</v>
      </c>
      <c r="J213" s="0" t="n">
        <v>-0.053</v>
      </c>
    </row>
    <row r="214" customFormat="false" ht="14" hidden="false" customHeight="false" outlineLevel="0" collapsed="false">
      <c r="A214" s="0" t="s">
        <v>4124</v>
      </c>
      <c r="B214" s="0" t="s">
        <v>4780</v>
      </c>
      <c r="C214" s="0" t="s">
        <v>4781</v>
      </c>
      <c r="D214" s="0" t="s">
        <v>2252</v>
      </c>
      <c r="E214" s="1" t="n">
        <v>1.3156265245708</v>
      </c>
      <c r="F214" s="1" t="n">
        <v>8.69340789332186</v>
      </c>
      <c r="G214" s="0" t="n">
        <v>-0.748</v>
      </c>
      <c r="H214" s="0" t="n">
        <v>-0.744</v>
      </c>
      <c r="I214" s="0" t="n">
        <v>-0.335</v>
      </c>
      <c r="J214" s="0" t="n">
        <v>-0.544</v>
      </c>
    </row>
    <row r="215" customFormat="false" ht="14" hidden="false" customHeight="false" outlineLevel="0" collapsed="false">
      <c r="A215" s="0" t="s">
        <v>154</v>
      </c>
      <c r="B215" s="0" t="s">
        <v>4782</v>
      </c>
      <c r="C215" s="0" t="s">
        <v>4783</v>
      </c>
      <c r="D215" s="0" t="s">
        <v>155</v>
      </c>
      <c r="E215" s="1" t="n">
        <v>1.31517064216568</v>
      </c>
      <c r="F215" s="1" t="n">
        <v>8.69340789332186</v>
      </c>
      <c r="G215" s="0" t="n">
        <v>-0.398</v>
      </c>
      <c r="H215" s="0" t="n">
        <v>-0.468</v>
      </c>
      <c r="I215" s="0" t="n">
        <v>-0.079</v>
      </c>
      <c r="J215" s="0" t="n">
        <v>-0.175</v>
      </c>
    </row>
    <row r="216" customFormat="false" ht="14" hidden="false" customHeight="false" outlineLevel="0" collapsed="false">
      <c r="A216" s="0" t="s">
        <v>2326</v>
      </c>
      <c r="B216" s="0" t="s">
        <v>4784</v>
      </c>
      <c r="C216" s="0" t="s">
        <v>4785</v>
      </c>
      <c r="D216" s="0" t="s">
        <v>2327</v>
      </c>
      <c r="E216" s="1" t="n">
        <v>1.31494276020507</v>
      </c>
      <c r="F216" s="1" t="n">
        <v>8.69340789332186</v>
      </c>
      <c r="G216" s="0" t="n">
        <v>-0.963</v>
      </c>
      <c r="H216" s="0" t="n">
        <v>-1.011</v>
      </c>
      <c r="I216" s="0" t="s">
        <v>4387</v>
      </c>
      <c r="J216" s="0" t="s">
        <v>4387</v>
      </c>
    </row>
    <row r="217" customFormat="false" ht="14" hidden="false" customHeight="false" outlineLevel="0" collapsed="false">
      <c r="A217" s="0" t="s">
        <v>518</v>
      </c>
      <c r="B217" s="0" t="s">
        <v>4786</v>
      </c>
      <c r="C217" s="0" t="s">
        <v>4787</v>
      </c>
      <c r="D217" s="0" t="s">
        <v>519</v>
      </c>
      <c r="E217" s="1" t="n">
        <v>1.31152926522838</v>
      </c>
      <c r="F217" s="1" t="n">
        <v>8.69340789332186</v>
      </c>
      <c r="G217" s="0" t="n">
        <v>-0.668</v>
      </c>
      <c r="H217" s="0" t="n">
        <v>-0.5</v>
      </c>
      <c r="I217" s="0" t="n">
        <v>-0.228</v>
      </c>
      <c r="J217" s="0" t="n">
        <v>-0.336</v>
      </c>
    </row>
    <row r="218" customFormat="false" ht="14" hidden="false" customHeight="false" outlineLevel="0" collapsed="false">
      <c r="A218" s="0" t="s">
        <v>3103</v>
      </c>
      <c r="B218" s="0" t="s">
        <v>4788</v>
      </c>
      <c r="C218" s="0" t="s">
        <v>4789</v>
      </c>
      <c r="D218" s="0" t="s">
        <v>2243</v>
      </c>
      <c r="E218" s="1" t="n">
        <v>1.31152926522838</v>
      </c>
      <c r="F218" s="1" t="n">
        <v>9.40985794642006</v>
      </c>
      <c r="G218" s="0" t="n">
        <v>-1.169</v>
      </c>
      <c r="H218" s="0" t="n">
        <v>-0.922</v>
      </c>
      <c r="I218" s="0" t="n">
        <v>-0.773</v>
      </c>
      <c r="J218" s="0" t="n">
        <v>-0.714</v>
      </c>
    </row>
    <row r="219" customFormat="false" ht="14" hidden="false" customHeight="false" outlineLevel="0" collapsed="false">
      <c r="A219" s="0" t="s">
        <v>1350</v>
      </c>
      <c r="B219" s="0" t="s">
        <v>4790</v>
      </c>
      <c r="C219" s="0" t="s">
        <v>4791</v>
      </c>
      <c r="D219" s="0" t="s">
        <v>1351</v>
      </c>
      <c r="E219" s="1" t="n">
        <v>1.31152926522838</v>
      </c>
      <c r="F219" s="1" t="n">
        <v>9.40985794642006</v>
      </c>
      <c r="G219" s="0" t="n">
        <v>-0.614</v>
      </c>
      <c r="H219" s="0" t="n">
        <v>-0.351</v>
      </c>
      <c r="I219" s="0" t="n">
        <v>-0.256</v>
      </c>
      <c r="J219" s="0" t="n">
        <v>-0.105</v>
      </c>
    </row>
    <row r="220" customFormat="false" ht="14" hidden="false" customHeight="false" outlineLevel="0" collapsed="false">
      <c r="A220" s="0" t="s">
        <v>1662</v>
      </c>
      <c r="B220" s="0" t="s">
        <v>4792</v>
      </c>
      <c r="C220" s="0" t="s">
        <v>4793</v>
      </c>
      <c r="D220" s="0" t="s">
        <v>1663</v>
      </c>
      <c r="E220" s="1" t="n">
        <v>1.30971235927777</v>
      </c>
      <c r="F220" s="1" t="n">
        <v>9.40985794642006</v>
      </c>
      <c r="G220" s="0" t="n">
        <v>-0.556</v>
      </c>
      <c r="H220" s="0" t="n">
        <v>-0.382</v>
      </c>
      <c r="I220" s="0" t="n">
        <v>-0.19</v>
      </c>
      <c r="J220" s="0" t="n">
        <v>-0.148</v>
      </c>
    </row>
    <row r="221" customFormat="false" ht="14" hidden="false" customHeight="false" outlineLevel="0" collapsed="false">
      <c r="A221" s="0" t="s">
        <v>2768</v>
      </c>
      <c r="B221" s="0" t="s">
        <v>4794</v>
      </c>
      <c r="C221" s="0" t="s">
        <v>4795</v>
      </c>
      <c r="D221" s="0" t="s">
        <v>2238</v>
      </c>
      <c r="E221" s="1" t="n">
        <v>1.309258526211</v>
      </c>
      <c r="F221" s="1" t="n">
        <v>8.69340789332186</v>
      </c>
      <c r="G221" s="0" t="n">
        <v>-0.516</v>
      </c>
      <c r="H221" s="0" t="n">
        <v>-0.575</v>
      </c>
      <c r="I221" s="0" t="n">
        <v>-0.224</v>
      </c>
      <c r="J221" s="0" t="n">
        <v>-0.268</v>
      </c>
    </row>
    <row r="222" customFormat="false" ht="14" hidden="false" customHeight="false" outlineLevel="0" collapsed="false">
      <c r="A222" s="0" t="s">
        <v>3333</v>
      </c>
      <c r="B222" s="0" t="s">
        <v>4796</v>
      </c>
      <c r="D222" s="0" t="s">
        <v>3334</v>
      </c>
      <c r="E222" s="1" t="n">
        <v>1.30667467896716</v>
      </c>
      <c r="F222" s="1" t="n">
        <v>8.69340789332186</v>
      </c>
      <c r="G222" s="0" t="n">
        <v>-0.738</v>
      </c>
      <c r="H222" s="0" t="n">
        <v>-0.791</v>
      </c>
      <c r="I222" s="0" t="s">
        <v>4387</v>
      </c>
      <c r="J222" s="0" t="n">
        <v>-0.507</v>
      </c>
    </row>
    <row r="223" customFormat="false" ht="14" hidden="false" customHeight="false" outlineLevel="0" collapsed="false">
      <c r="A223" s="0" t="s">
        <v>3492</v>
      </c>
      <c r="B223" s="0" t="s">
        <v>4797</v>
      </c>
      <c r="C223" s="0" t="s">
        <v>4798</v>
      </c>
      <c r="D223" s="0" t="s">
        <v>3493</v>
      </c>
      <c r="E223" s="1" t="n">
        <v>1.30472883581994</v>
      </c>
      <c r="F223" s="1" t="n">
        <v>9.40985794642006</v>
      </c>
      <c r="G223" s="0" t="n">
        <v>-0.879</v>
      </c>
      <c r="H223" s="0" t="n">
        <v>-0.745</v>
      </c>
      <c r="I223" s="0" t="n">
        <v>-0.422</v>
      </c>
      <c r="J223" s="0" t="n">
        <v>-0.613</v>
      </c>
    </row>
    <row r="224" customFormat="false" ht="14" hidden="false" customHeight="false" outlineLevel="0" collapsed="false">
      <c r="A224" s="0" t="s">
        <v>2312</v>
      </c>
      <c r="B224" s="0" t="s">
        <v>4799</v>
      </c>
      <c r="C224" s="0" t="s">
        <v>4800</v>
      </c>
      <c r="D224" s="0" t="s">
        <v>2243</v>
      </c>
      <c r="E224" s="1" t="n">
        <v>1.30246987084436</v>
      </c>
      <c r="F224" s="1" t="n">
        <v>9.40985794642006</v>
      </c>
      <c r="G224" s="0" t="n">
        <v>-0.416</v>
      </c>
      <c r="H224" s="0" t="n">
        <v>-0.704</v>
      </c>
      <c r="I224" s="0" t="n">
        <v>-0.192</v>
      </c>
      <c r="J224" s="0" t="n">
        <v>-0.344</v>
      </c>
    </row>
    <row r="225" customFormat="false" ht="14" hidden="false" customHeight="false" outlineLevel="0" collapsed="false">
      <c r="A225" s="0" t="s">
        <v>2310</v>
      </c>
      <c r="B225" s="0" t="s">
        <v>4801</v>
      </c>
      <c r="C225" s="0" t="s">
        <v>4802</v>
      </c>
      <c r="D225" s="0" t="s">
        <v>2311</v>
      </c>
      <c r="E225" s="1" t="n">
        <v>1.29976427492734</v>
      </c>
      <c r="F225" s="1" t="n">
        <v>8.69340789332186</v>
      </c>
      <c r="G225" s="0" t="n">
        <v>-0.45</v>
      </c>
      <c r="H225" s="0" t="n">
        <v>-0.473</v>
      </c>
      <c r="I225" s="0" t="n">
        <v>-0.145</v>
      </c>
      <c r="J225" s="0" t="n">
        <v>-0.2</v>
      </c>
    </row>
    <row r="226" customFormat="false" ht="14" hidden="false" customHeight="false" outlineLevel="0" collapsed="false">
      <c r="A226" s="0" t="s">
        <v>1200</v>
      </c>
      <c r="B226" s="0" t="s">
        <v>4803</v>
      </c>
      <c r="C226" s="0" t="s">
        <v>4804</v>
      </c>
      <c r="D226" s="0" t="s">
        <v>1201</v>
      </c>
      <c r="E226" s="1" t="n">
        <v>1.29886365915049</v>
      </c>
      <c r="F226" s="1" t="n">
        <v>8.69340789332186</v>
      </c>
      <c r="G226" s="0" t="n">
        <v>-0.759</v>
      </c>
      <c r="H226" s="0" t="n">
        <v>-0.746</v>
      </c>
      <c r="I226" s="0" t="n">
        <v>-0.47</v>
      </c>
      <c r="J226" s="0" t="n">
        <v>-0.459</v>
      </c>
    </row>
    <row r="227" customFormat="false" ht="14" hidden="false" customHeight="false" outlineLevel="0" collapsed="false">
      <c r="A227" s="0" t="s">
        <v>2990</v>
      </c>
      <c r="B227" s="0" t="s">
        <v>4805</v>
      </c>
      <c r="C227" s="0" t="s">
        <v>4806</v>
      </c>
      <c r="D227" s="0" t="s">
        <v>2389</v>
      </c>
      <c r="E227" s="1" t="n">
        <v>1.29886365915049</v>
      </c>
      <c r="F227" s="1" t="n">
        <v>9.40985794642006</v>
      </c>
      <c r="G227" s="0" t="n">
        <v>-0.456</v>
      </c>
      <c r="H227" s="0" t="n">
        <v>-0.72</v>
      </c>
      <c r="I227" s="0" t="n">
        <v>-0.242</v>
      </c>
      <c r="J227" s="0" t="n">
        <v>-0.358</v>
      </c>
    </row>
    <row r="228" customFormat="false" ht="14" hidden="false" customHeight="false" outlineLevel="0" collapsed="false">
      <c r="A228" s="0" t="s">
        <v>3930</v>
      </c>
      <c r="B228" s="0" t="s">
        <v>4807</v>
      </c>
      <c r="C228" s="0" t="s">
        <v>4808</v>
      </c>
      <c r="D228" s="0" t="s">
        <v>2252</v>
      </c>
      <c r="E228" s="1" t="n">
        <v>1.29526743215037</v>
      </c>
      <c r="F228" s="1" t="n">
        <v>8.69340789332186</v>
      </c>
      <c r="G228" s="0" t="n">
        <v>-0.468</v>
      </c>
      <c r="H228" s="0" t="n">
        <v>-0.625</v>
      </c>
      <c r="I228" s="0" t="n">
        <v>-0.28</v>
      </c>
      <c r="J228" s="0" t="n">
        <v>-0.245</v>
      </c>
    </row>
    <row r="229" customFormat="false" ht="14" hidden="false" customHeight="false" outlineLevel="0" collapsed="false">
      <c r="A229" s="0" t="s">
        <v>244</v>
      </c>
      <c r="B229" s="0" t="s">
        <v>4809</v>
      </c>
      <c r="D229" s="0" t="s">
        <v>245</v>
      </c>
      <c r="E229" s="1" t="n">
        <v>1.29302484834068</v>
      </c>
      <c r="F229" s="1" t="n">
        <v>8.69340789332186</v>
      </c>
      <c r="G229" s="0" t="n">
        <v>-0.665</v>
      </c>
      <c r="H229" s="0" t="n">
        <v>-0.673</v>
      </c>
      <c r="I229" s="0" t="n">
        <v>-0.372</v>
      </c>
      <c r="J229" s="0" t="n">
        <v>-0.403</v>
      </c>
    </row>
    <row r="230" customFormat="false" ht="14" hidden="false" customHeight="false" outlineLevel="0" collapsed="false">
      <c r="A230" s="0" t="s">
        <v>3548</v>
      </c>
      <c r="B230" s="0" t="s">
        <v>4810</v>
      </c>
      <c r="C230" s="0" t="s">
        <v>4811</v>
      </c>
      <c r="D230" s="0" t="s">
        <v>2252</v>
      </c>
      <c r="E230" s="1" t="n">
        <v>1.28716271762375</v>
      </c>
      <c r="F230" s="1" t="n">
        <v>9.40985794642006</v>
      </c>
      <c r="G230" s="0" t="n">
        <v>-0.545</v>
      </c>
      <c r="H230" s="0" t="n">
        <v>-0.581</v>
      </c>
      <c r="I230" s="0" t="n">
        <v>-0.286</v>
      </c>
      <c r="J230" s="0" t="s">
        <v>43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J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2.49"/>
    <col collapsed="false" customWidth="true" hidden="false" outlineLevel="0" max="2" min="2" style="0" width="13.99"/>
    <col collapsed="false" customWidth="true" hidden="false" outlineLevel="0" max="3" min="3" style="0" width="21.16"/>
    <col collapsed="false" customWidth="true" hidden="false" outlineLevel="0" max="4" min="4" style="0" width="81.99"/>
    <col collapsed="false" customWidth="true" hidden="false" outlineLevel="0" max="5" min="5" style="1" width="13.15"/>
    <col collapsed="false" customWidth="true" hidden="false" outlineLevel="0" max="6" min="6" style="1" width="7.66"/>
    <col collapsed="false" customWidth="true" hidden="false" outlineLevel="0" max="10" min="7" style="0" width="13.49"/>
  </cols>
  <sheetData>
    <row r="1" customFormat="false" ht="14" hidden="false" customHeight="false" outlineLevel="0" collapsed="false">
      <c r="A1" s="2" t="s">
        <v>4373</v>
      </c>
      <c r="B1" s="2" t="s">
        <v>4374</v>
      </c>
      <c r="C1" s="2" t="s">
        <v>4375</v>
      </c>
      <c r="D1" s="2" t="s">
        <v>4376</v>
      </c>
      <c r="E1" s="3" t="s">
        <v>4377</v>
      </c>
      <c r="F1" s="3" t="s">
        <v>4378</v>
      </c>
      <c r="G1" s="2" t="s">
        <v>4379</v>
      </c>
      <c r="H1" s="2" t="s">
        <v>4380</v>
      </c>
      <c r="I1" s="2" t="s">
        <v>4381</v>
      </c>
      <c r="J1" s="2" t="s">
        <v>4382</v>
      </c>
    </row>
    <row r="2" customFormat="false" ht="14" hidden="false" customHeight="false" outlineLevel="0" collapsed="false">
      <c r="A2" s="0" t="s">
        <v>3028</v>
      </c>
      <c r="B2" s="0" t="s">
        <v>4812</v>
      </c>
      <c r="C2" s="0" t="s">
        <v>4813</v>
      </c>
      <c r="D2" s="0" t="s">
        <v>2551</v>
      </c>
      <c r="E2" s="1" t="n">
        <v>2.95007166140664</v>
      </c>
      <c r="F2" s="1" t="n">
        <v>0</v>
      </c>
      <c r="G2" s="0" t="n">
        <v>0.715</v>
      </c>
      <c r="H2" s="0" t="n">
        <v>0.342</v>
      </c>
      <c r="I2" s="0" t="n">
        <v>1.926</v>
      </c>
      <c r="J2" s="0" t="n">
        <v>2.074</v>
      </c>
    </row>
    <row r="3" customFormat="false" ht="14" hidden="false" customHeight="false" outlineLevel="0" collapsed="false">
      <c r="A3" s="0" t="s">
        <v>4281</v>
      </c>
      <c r="B3" s="0" t="s">
        <v>4814</v>
      </c>
      <c r="C3" s="0" t="s">
        <v>4815</v>
      </c>
      <c r="D3" s="0" t="s">
        <v>4282</v>
      </c>
      <c r="E3" s="1" t="n">
        <v>2.76724427182515</v>
      </c>
      <c r="F3" s="1" t="n">
        <v>0.825285338015803</v>
      </c>
      <c r="G3" s="0" t="s">
        <v>4387</v>
      </c>
      <c r="H3" s="0" t="n">
        <v>0.467</v>
      </c>
      <c r="I3" s="0" t="n">
        <v>2.196</v>
      </c>
      <c r="J3" s="0" t="n">
        <v>1.726</v>
      </c>
    </row>
    <row r="4" customFormat="false" ht="14" hidden="false" customHeight="false" outlineLevel="0" collapsed="false">
      <c r="A4" s="0" t="s">
        <v>1570</v>
      </c>
      <c r="B4" s="0" t="s">
        <v>4816</v>
      </c>
      <c r="D4" s="0" t="s">
        <v>1571</v>
      </c>
      <c r="E4" s="1" t="n">
        <v>2.43893278638232</v>
      </c>
      <c r="F4" s="1" t="n">
        <v>0.825285338015803</v>
      </c>
      <c r="G4" s="0" t="n">
        <v>0.819</v>
      </c>
      <c r="H4" s="0" t="n">
        <v>0.356</v>
      </c>
      <c r="I4" s="0" t="n">
        <v>1.907</v>
      </c>
      <c r="J4" s="0" t="n">
        <v>1.662</v>
      </c>
    </row>
    <row r="5" customFormat="false" ht="14" hidden="false" customHeight="false" outlineLevel="0" collapsed="false">
      <c r="A5" s="0" t="s">
        <v>794</v>
      </c>
      <c r="B5" s="0" t="s">
        <v>4817</v>
      </c>
      <c r="C5" s="0" t="s">
        <v>4818</v>
      </c>
      <c r="D5" s="0" t="s">
        <v>795</v>
      </c>
      <c r="E5" s="1" t="n">
        <v>2.43504764354312</v>
      </c>
      <c r="F5" s="1" t="n">
        <v>0.825285338015803</v>
      </c>
      <c r="G5" s="0" t="n">
        <v>1.119</v>
      </c>
      <c r="H5" s="0" t="s">
        <v>4387</v>
      </c>
      <c r="I5" s="0" t="n">
        <v>2.085</v>
      </c>
      <c r="J5" s="0" t="n">
        <v>2.236</v>
      </c>
    </row>
    <row r="6" customFormat="false" ht="14" hidden="false" customHeight="false" outlineLevel="0" collapsed="false">
      <c r="A6" s="0" t="s">
        <v>1554</v>
      </c>
      <c r="B6" s="0" t="s">
        <v>4819</v>
      </c>
      <c r="C6" s="0" t="s">
        <v>4820</v>
      </c>
      <c r="D6" s="0" t="s">
        <v>1555</v>
      </c>
      <c r="E6" s="1" t="n">
        <v>2.34770314727029</v>
      </c>
      <c r="F6" s="1" t="n">
        <v>0.825285338015803</v>
      </c>
      <c r="G6" s="0" t="n">
        <v>0.78</v>
      </c>
      <c r="H6" s="0" t="n">
        <v>0.225</v>
      </c>
      <c r="I6" s="0" t="n">
        <v>1.793</v>
      </c>
      <c r="J6" s="0" t="n">
        <v>1.496</v>
      </c>
    </row>
    <row r="7" customFormat="false" ht="14" hidden="false" customHeight="false" outlineLevel="0" collapsed="false">
      <c r="A7" s="0" t="s">
        <v>420</v>
      </c>
      <c r="B7" s="0" t="s">
        <v>4821</v>
      </c>
      <c r="C7" s="0" t="s">
        <v>4822</v>
      </c>
      <c r="D7" s="0" t="s">
        <v>421</v>
      </c>
      <c r="E7" s="1" t="n">
        <v>2.23573624479345</v>
      </c>
      <c r="F7" s="1" t="n">
        <v>0.825285338015803</v>
      </c>
      <c r="G7" s="0" t="n">
        <v>0.219</v>
      </c>
      <c r="H7" s="0" t="n">
        <v>0.311</v>
      </c>
      <c r="I7" s="0" t="n">
        <v>1.223</v>
      </c>
      <c r="J7" s="0" t="n">
        <v>1.45</v>
      </c>
    </row>
    <row r="8" customFormat="false" ht="14" hidden="false" customHeight="false" outlineLevel="0" collapsed="false">
      <c r="A8" s="0" t="s">
        <v>4087</v>
      </c>
      <c r="B8" s="0" t="s">
        <v>4823</v>
      </c>
      <c r="C8" s="0" t="s">
        <v>4824</v>
      </c>
      <c r="D8" s="0" t="s">
        <v>2243</v>
      </c>
      <c r="E8" s="1" t="n">
        <v>2.21798560152343</v>
      </c>
      <c r="F8" s="1" t="n">
        <v>0.825285338015803</v>
      </c>
      <c r="G8" s="0" t="n">
        <v>2.096</v>
      </c>
      <c r="H8" s="0" t="n">
        <v>2.296</v>
      </c>
      <c r="I8" s="0" t="n">
        <v>3.151</v>
      </c>
      <c r="J8" s="0" t="n">
        <v>3.361</v>
      </c>
    </row>
    <row r="9" customFormat="false" ht="14" hidden="false" customHeight="false" outlineLevel="0" collapsed="false">
      <c r="A9" s="0" t="s">
        <v>4016</v>
      </c>
      <c r="B9" s="0" t="s">
        <v>4825</v>
      </c>
      <c r="C9" s="0" t="s">
        <v>4826</v>
      </c>
      <c r="D9" s="0" t="s">
        <v>2241</v>
      </c>
      <c r="E9" s="1" t="n">
        <v>2.17083488819279</v>
      </c>
      <c r="F9" s="1" t="n">
        <v>0.825285338015803</v>
      </c>
      <c r="G9" s="0" t="n">
        <v>0.186</v>
      </c>
      <c r="H9" s="0" t="n">
        <v>-0.09</v>
      </c>
      <c r="I9" s="0" t="n">
        <v>1.14</v>
      </c>
      <c r="J9" s="0" t="n">
        <v>1.014</v>
      </c>
    </row>
    <row r="10" customFormat="false" ht="14" hidden="false" customHeight="false" outlineLevel="0" collapsed="false">
      <c r="A10" s="0" t="s">
        <v>286</v>
      </c>
      <c r="B10" s="0" t="s">
        <v>4827</v>
      </c>
      <c r="C10" s="0" t="s">
        <v>4828</v>
      </c>
      <c r="D10" s="0" t="s">
        <v>287</v>
      </c>
      <c r="E10" s="1" t="n">
        <v>2.17008266450965</v>
      </c>
      <c r="F10" s="1" t="n">
        <v>0.825285338015803</v>
      </c>
      <c r="G10" s="0" t="n">
        <v>0.122</v>
      </c>
      <c r="H10" s="0" t="n">
        <v>0.405</v>
      </c>
      <c r="I10" s="0" t="n">
        <v>1.273</v>
      </c>
      <c r="J10" s="0" t="n">
        <v>1.311</v>
      </c>
    </row>
    <row r="11" customFormat="false" ht="14" hidden="false" customHeight="false" outlineLevel="0" collapsed="false">
      <c r="A11" s="0" t="s">
        <v>1586</v>
      </c>
      <c r="B11" s="0" t="s">
        <v>4829</v>
      </c>
      <c r="C11" s="0" t="s">
        <v>4830</v>
      </c>
      <c r="D11" s="0" t="s">
        <v>1587</v>
      </c>
      <c r="E11" s="1" t="n">
        <v>2.07448036192935</v>
      </c>
      <c r="F11" s="1" t="n">
        <v>0.825285338015803</v>
      </c>
      <c r="G11" s="0" t="n">
        <v>0.723</v>
      </c>
      <c r="H11" s="0" t="n">
        <v>0.302</v>
      </c>
      <c r="I11" s="0" t="n">
        <v>1.63</v>
      </c>
      <c r="J11" s="0" t="n">
        <v>1.322</v>
      </c>
    </row>
    <row r="12" customFormat="false" ht="14" hidden="false" customHeight="false" outlineLevel="0" collapsed="false">
      <c r="A12" s="0" t="s">
        <v>2388</v>
      </c>
      <c r="B12" s="0" t="s">
        <v>4831</v>
      </c>
      <c r="C12" s="0" t="s">
        <v>4832</v>
      </c>
      <c r="D12" s="0" t="s">
        <v>2389</v>
      </c>
      <c r="E12" s="1" t="n">
        <v>2.06945374097497</v>
      </c>
      <c r="F12" s="1" t="n">
        <v>0.825285338015803</v>
      </c>
      <c r="G12" s="0" t="n">
        <v>0.012</v>
      </c>
      <c r="H12" s="0" t="n">
        <v>0.104</v>
      </c>
      <c r="I12" s="0" t="n">
        <v>0.972</v>
      </c>
      <c r="J12" s="0" t="n">
        <v>1.064</v>
      </c>
    </row>
    <row r="13" customFormat="false" ht="14" hidden="false" customHeight="false" outlineLevel="0" collapsed="false">
      <c r="A13" s="0" t="s">
        <v>1762</v>
      </c>
      <c r="B13" s="0" t="s">
        <v>4833</v>
      </c>
      <c r="C13" s="0" t="s">
        <v>4834</v>
      </c>
      <c r="D13" s="0" t="s">
        <v>1763</v>
      </c>
      <c r="E13" s="1" t="n">
        <v>2.03601755400161</v>
      </c>
      <c r="F13" s="1" t="n">
        <v>0.825285338015803</v>
      </c>
      <c r="G13" s="0" t="n">
        <v>3.411</v>
      </c>
      <c r="H13" s="0" t="n">
        <v>2.934</v>
      </c>
      <c r="I13" s="0" t="n">
        <v>4.275</v>
      </c>
      <c r="J13" s="0" t="n">
        <v>3.943</v>
      </c>
    </row>
    <row r="14" customFormat="false" ht="14" hidden="false" customHeight="false" outlineLevel="0" collapsed="false">
      <c r="A14" s="0" t="s">
        <v>2084</v>
      </c>
      <c r="B14" s="0" t="s">
        <v>4835</v>
      </c>
      <c r="C14" s="0" t="s">
        <v>4836</v>
      </c>
      <c r="D14" s="0" t="s">
        <v>2085</v>
      </c>
      <c r="E14" s="1" t="n">
        <v>1.88720350090404</v>
      </c>
      <c r="F14" s="1" t="n">
        <v>1.94697597348799</v>
      </c>
      <c r="G14" s="0" t="n">
        <v>0.575</v>
      </c>
      <c r="H14" s="0" t="n">
        <v>0.132</v>
      </c>
      <c r="I14" s="0" t="n">
        <v>1.34</v>
      </c>
      <c r="J14" s="0" t="n">
        <v>1.021</v>
      </c>
    </row>
    <row r="15" customFormat="false" ht="14" hidden="false" customHeight="false" outlineLevel="0" collapsed="false">
      <c r="A15" s="0" t="s">
        <v>2629</v>
      </c>
      <c r="B15" s="0" t="s">
        <v>4837</v>
      </c>
      <c r="C15" s="0" t="s">
        <v>4838</v>
      </c>
      <c r="D15" s="0" t="s">
        <v>2630</v>
      </c>
      <c r="E15" s="1" t="n">
        <v>1.87937114041428</v>
      </c>
      <c r="F15" s="1" t="n">
        <v>0.825285338015803</v>
      </c>
      <c r="G15" s="0" t="n">
        <v>0.821</v>
      </c>
      <c r="H15" s="0" t="n">
        <v>0.735</v>
      </c>
      <c r="I15" s="0" t="n">
        <v>1.518</v>
      </c>
      <c r="J15" s="0" t="n">
        <v>1.68</v>
      </c>
    </row>
    <row r="16" customFormat="false" ht="14" hidden="false" customHeight="false" outlineLevel="0" collapsed="false">
      <c r="A16" s="0" t="s">
        <v>3619</v>
      </c>
      <c r="B16" s="0" t="s">
        <v>4839</v>
      </c>
      <c r="D16" s="0" t="s">
        <v>2273</v>
      </c>
      <c r="E16" s="1" t="n">
        <v>1.857355531916</v>
      </c>
      <c r="F16" s="1" t="n">
        <v>0.825285338015803</v>
      </c>
      <c r="G16" s="0" t="n">
        <v>0.804</v>
      </c>
      <c r="H16" s="0" t="n">
        <v>0.824</v>
      </c>
      <c r="I16" s="0" t="n">
        <v>1.576</v>
      </c>
      <c r="J16" s="0" t="n">
        <v>1.66</v>
      </c>
    </row>
    <row r="17" customFormat="false" ht="14" hidden="false" customHeight="false" outlineLevel="0" collapsed="false">
      <c r="A17" s="0" t="s">
        <v>16</v>
      </c>
      <c r="B17" s="0" t="s">
        <v>4840</v>
      </c>
      <c r="C17" s="0" t="s">
        <v>4841</v>
      </c>
      <c r="D17" s="0" t="s">
        <v>17</v>
      </c>
      <c r="E17" s="1" t="n">
        <v>1.83687060244416</v>
      </c>
      <c r="F17" s="1" t="n">
        <v>0.825285338015803</v>
      </c>
      <c r="G17" s="0" t="n">
        <v>0.18</v>
      </c>
      <c r="H17" s="0" t="n">
        <v>0.154</v>
      </c>
      <c r="I17" s="0" t="n">
        <v>0.952</v>
      </c>
      <c r="J17" s="0" t="n">
        <v>0.958</v>
      </c>
    </row>
    <row r="18" customFormat="false" ht="14" hidden="false" customHeight="false" outlineLevel="0" collapsed="false">
      <c r="A18" s="0" t="s">
        <v>22</v>
      </c>
      <c r="B18" s="0" t="s">
        <v>4842</v>
      </c>
      <c r="C18" s="0" t="s">
        <v>4843</v>
      </c>
      <c r="D18" s="0" t="s">
        <v>23</v>
      </c>
      <c r="E18" s="1" t="n">
        <v>1.83687060244416</v>
      </c>
      <c r="F18" s="1" t="n">
        <v>0.825285338015803</v>
      </c>
      <c r="G18" s="0" t="n">
        <v>0.197</v>
      </c>
      <c r="H18" s="0" t="n">
        <v>0.188</v>
      </c>
      <c r="I18" s="0" t="n">
        <v>0.932</v>
      </c>
      <c r="J18" s="0" t="n">
        <v>1.029</v>
      </c>
    </row>
    <row r="19" customFormat="false" ht="14" hidden="false" customHeight="false" outlineLevel="0" collapsed="false">
      <c r="A19" s="0" t="s">
        <v>3910</v>
      </c>
      <c r="B19" s="0" t="s">
        <v>4844</v>
      </c>
      <c r="D19" s="0" t="s">
        <v>2260</v>
      </c>
      <c r="E19" s="1" t="n">
        <v>1.83687060244416</v>
      </c>
      <c r="F19" s="1" t="n">
        <v>1.94697597348799</v>
      </c>
      <c r="G19" s="0" t="n">
        <v>0.863</v>
      </c>
      <c r="H19" s="0" t="n">
        <v>0.933</v>
      </c>
      <c r="I19" s="0" t="n">
        <v>1.539</v>
      </c>
      <c r="J19" s="0" t="n">
        <v>1.833</v>
      </c>
    </row>
    <row r="20" customFormat="false" ht="14" hidden="false" customHeight="false" outlineLevel="0" collapsed="false">
      <c r="A20" s="0" t="s">
        <v>2026</v>
      </c>
      <c r="B20" s="0" t="s">
        <v>4845</v>
      </c>
      <c r="C20" s="0" t="s">
        <v>4846</v>
      </c>
      <c r="D20" s="0" t="s">
        <v>2027</v>
      </c>
      <c r="E20" s="1" t="n">
        <v>1.83369030456028</v>
      </c>
      <c r="F20" s="1" t="n">
        <v>1.94697597348799</v>
      </c>
      <c r="G20" s="0" t="n">
        <v>0.167</v>
      </c>
      <c r="H20" s="0" t="n">
        <v>-0.137</v>
      </c>
      <c r="I20" s="0" t="n">
        <v>0.854</v>
      </c>
      <c r="J20" s="0" t="n">
        <v>0.747</v>
      </c>
    </row>
    <row r="21" customFormat="false" ht="14" hidden="false" customHeight="false" outlineLevel="0" collapsed="false">
      <c r="A21" s="0" t="s">
        <v>4007</v>
      </c>
      <c r="B21" s="0" t="s">
        <v>4847</v>
      </c>
      <c r="D21" s="0" t="s">
        <v>4008</v>
      </c>
      <c r="E21" s="1" t="n">
        <v>1.80218860267456</v>
      </c>
      <c r="F21" s="1" t="n">
        <v>1.97478991596639</v>
      </c>
      <c r="G21" s="0" t="n">
        <v>0.746</v>
      </c>
      <c r="H21" s="0" t="n">
        <v>0.722</v>
      </c>
      <c r="I21" s="0" t="n">
        <v>1.386</v>
      </c>
      <c r="J21" s="0" t="n">
        <v>1.603</v>
      </c>
    </row>
    <row r="22" customFormat="false" ht="14" hidden="false" customHeight="false" outlineLevel="0" collapsed="false">
      <c r="A22" s="0" t="s">
        <v>1114</v>
      </c>
      <c r="B22" s="0" t="s">
        <v>4848</v>
      </c>
      <c r="D22" s="0" t="s">
        <v>1115</v>
      </c>
      <c r="E22" s="1" t="n">
        <v>1.76877433886838</v>
      </c>
      <c r="F22" s="1" t="n">
        <v>1.94697597348799</v>
      </c>
      <c r="G22" s="0" t="n">
        <v>0.242</v>
      </c>
      <c r="H22" s="0" t="n">
        <v>0.111</v>
      </c>
      <c r="I22" s="0" t="n">
        <v>0.946</v>
      </c>
      <c r="J22" s="0" t="n">
        <v>0.874</v>
      </c>
    </row>
    <row r="23" customFormat="false" ht="14" hidden="false" customHeight="false" outlineLevel="0" collapsed="false">
      <c r="A23" s="0" t="s">
        <v>2324</v>
      </c>
      <c r="B23" s="0" t="s">
        <v>4849</v>
      </c>
      <c r="D23" s="0" t="s">
        <v>2325</v>
      </c>
      <c r="E23" s="1" t="n">
        <v>1.72757698258228</v>
      </c>
      <c r="F23" s="1" t="n">
        <v>2.10644257703081</v>
      </c>
      <c r="G23" s="0" t="n">
        <v>1.462</v>
      </c>
      <c r="H23" s="0" t="n">
        <v>1.128</v>
      </c>
      <c r="I23" s="0" t="n">
        <v>1.989</v>
      </c>
      <c r="J23" s="0" t="n">
        <v>2</v>
      </c>
    </row>
    <row r="24" customFormat="false" ht="14" hidden="false" customHeight="false" outlineLevel="0" collapsed="false">
      <c r="A24" s="0" t="s">
        <v>2165</v>
      </c>
      <c r="B24" s="0" t="s">
        <v>4850</v>
      </c>
      <c r="D24" s="0" t="s">
        <v>2166</v>
      </c>
      <c r="E24" s="1" t="n">
        <v>1.71386087326449</v>
      </c>
      <c r="F24" s="1" t="n">
        <v>2.43523316062176</v>
      </c>
      <c r="G24" s="0" t="n">
        <v>0.522</v>
      </c>
      <c r="H24" s="0" t="n">
        <v>-0.088</v>
      </c>
      <c r="I24" s="0" t="n">
        <v>1.098</v>
      </c>
      <c r="J24" s="0" t="n">
        <v>0.712</v>
      </c>
    </row>
    <row r="25" customFormat="false" ht="14" hidden="false" customHeight="false" outlineLevel="0" collapsed="false">
      <c r="A25" s="0" t="s">
        <v>3460</v>
      </c>
      <c r="B25" s="0" t="s">
        <v>4851</v>
      </c>
      <c r="C25" s="0" t="s">
        <v>4852</v>
      </c>
      <c r="D25" s="0" t="s">
        <v>3461</v>
      </c>
      <c r="E25" s="1" t="n">
        <v>1.7067479274787</v>
      </c>
      <c r="F25" s="1" t="n">
        <v>2.10644257703081</v>
      </c>
      <c r="G25" s="0" t="n">
        <v>0.497</v>
      </c>
      <c r="H25" s="0" t="n">
        <v>0.497</v>
      </c>
      <c r="I25" s="0" t="n">
        <v>1.144</v>
      </c>
      <c r="J25" s="0" t="n">
        <v>1.214</v>
      </c>
    </row>
    <row r="26" customFormat="false" ht="14" hidden="false" customHeight="false" outlineLevel="0" collapsed="false">
      <c r="A26" s="0" t="s">
        <v>4021</v>
      </c>
      <c r="B26" s="0" t="s">
        <v>4853</v>
      </c>
      <c r="C26" s="0" t="s">
        <v>4854</v>
      </c>
      <c r="D26" s="0" t="s">
        <v>2232</v>
      </c>
      <c r="E26" s="1" t="n">
        <v>1.70497430840198</v>
      </c>
      <c r="F26" s="1" t="n">
        <v>2.10644257703081</v>
      </c>
      <c r="G26" s="0" t="n">
        <v>0.951</v>
      </c>
      <c r="H26" s="0" t="n">
        <v>0.637</v>
      </c>
      <c r="I26" s="0" t="n">
        <v>1.464</v>
      </c>
      <c r="J26" s="0" t="n">
        <v>1.485</v>
      </c>
    </row>
    <row r="27" customFormat="false" ht="14" hidden="false" customHeight="false" outlineLevel="0" collapsed="false">
      <c r="A27" s="0" t="s">
        <v>2725</v>
      </c>
      <c r="B27" s="0" t="s">
        <v>4855</v>
      </c>
      <c r="C27" s="0" t="s">
        <v>4856</v>
      </c>
      <c r="D27" s="0" t="s">
        <v>2726</v>
      </c>
      <c r="E27" s="1" t="n">
        <v>1.69143765317109</v>
      </c>
      <c r="F27" s="1" t="n">
        <v>2.43523316062176</v>
      </c>
      <c r="G27" s="0" t="n">
        <v>0.457</v>
      </c>
      <c r="H27" s="0" t="n">
        <v>-0.09</v>
      </c>
      <c r="I27" s="0" t="n">
        <v>0.902</v>
      </c>
      <c r="J27" s="0" t="n">
        <v>0.803</v>
      </c>
    </row>
    <row r="28" customFormat="false" ht="14" hidden="false" customHeight="false" outlineLevel="0" collapsed="false">
      <c r="A28" s="0" t="s">
        <v>3570</v>
      </c>
      <c r="B28" s="0" t="s">
        <v>4857</v>
      </c>
      <c r="C28" s="0" t="s">
        <v>4858</v>
      </c>
      <c r="D28" s="0" t="s">
        <v>2252</v>
      </c>
      <c r="E28" s="1" t="n">
        <v>1.68967994423209</v>
      </c>
      <c r="F28" s="1" t="n">
        <v>2.10644257703081</v>
      </c>
      <c r="G28" s="0" t="n">
        <v>1.571</v>
      </c>
      <c r="H28" s="0" t="n">
        <v>1.394</v>
      </c>
      <c r="I28" s="0" t="n">
        <v>2.163</v>
      </c>
      <c r="J28" s="0" t="n">
        <v>2.137</v>
      </c>
    </row>
    <row r="29" customFormat="false" ht="14" hidden="false" customHeight="false" outlineLevel="0" collapsed="false">
      <c r="A29" s="0" t="s">
        <v>46</v>
      </c>
      <c r="B29" s="0" t="s">
        <v>4859</v>
      </c>
      <c r="C29" s="0" t="s">
        <v>4860</v>
      </c>
      <c r="D29" s="0" t="s">
        <v>47</v>
      </c>
      <c r="E29" s="1" t="n">
        <v>1.68325062440575</v>
      </c>
      <c r="F29" s="1" t="n">
        <v>2.26615236258438</v>
      </c>
      <c r="G29" s="0" t="n">
        <v>0.045</v>
      </c>
      <c r="H29" s="0" t="n">
        <v>0.258</v>
      </c>
      <c r="I29" s="0" t="n">
        <v>0.809</v>
      </c>
      <c r="J29" s="0" t="n">
        <v>0.818</v>
      </c>
    </row>
    <row r="30" customFormat="false" ht="14" hidden="false" customHeight="false" outlineLevel="0" collapsed="false">
      <c r="A30" s="0" t="s">
        <v>882</v>
      </c>
      <c r="B30" s="0" t="s">
        <v>4861</v>
      </c>
      <c r="C30" s="0" t="s">
        <v>4862</v>
      </c>
      <c r="D30" s="0" t="s">
        <v>883</v>
      </c>
      <c r="E30" s="1" t="n">
        <v>1.6704652833529</v>
      </c>
      <c r="F30" s="1" t="n">
        <v>2.10644257703081</v>
      </c>
      <c r="G30" s="0" t="n">
        <v>1.249</v>
      </c>
      <c r="H30" s="0" t="n">
        <v>1.161</v>
      </c>
      <c r="I30" s="0" t="n">
        <v>1.861</v>
      </c>
      <c r="J30" s="0" t="n">
        <v>1.851</v>
      </c>
    </row>
    <row r="31" customFormat="false" ht="14" hidden="false" customHeight="false" outlineLevel="0" collapsed="false">
      <c r="A31" s="0" t="s">
        <v>4245</v>
      </c>
      <c r="B31" s="0" t="s">
        <v>4863</v>
      </c>
      <c r="C31" s="0" t="s">
        <v>4864</v>
      </c>
      <c r="D31" s="0" t="s">
        <v>4246</v>
      </c>
      <c r="E31" s="1" t="n">
        <v>1.66410907630781</v>
      </c>
      <c r="F31" s="1" t="n">
        <v>2.10644257703081</v>
      </c>
      <c r="G31" s="0" t="s">
        <v>4387</v>
      </c>
      <c r="H31" s="0" t="s">
        <v>4387</v>
      </c>
      <c r="I31" s="0" t="n">
        <v>1.055</v>
      </c>
      <c r="J31" s="0" t="n">
        <v>1.109</v>
      </c>
    </row>
    <row r="32" customFormat="false" ht="14" hidden="false" customHeight="false" outlineLevel="0" collapsed="false">
      <c r="A32" s="0" t="s">
        <v>42</v>
      </c>
      <c r="B32" s="0" t="s">
        <v>4865</v>
      </c>
      <c r="C32" s="0" t="s">
        <v>4866</v>
      </c>
      <c r="D32" s="0" t="s">
        <v>43</v>
      </c>
      <c r="E32" s="1" t="n">
        <v>1.66353243997985</v>
      </c>
      <c r="F32" s="1" t="n">
        <v>2.26615236258438</v>
      </c>
      <c r="G32" s="0" t="n">
        <v>0.139</v>
      </c>
      <c r="H32" s="0" t="n">
        <v>0.079</v>
      </c>
      <c r="I32" s="0" t="n">
        <v>0.832</v>
      </c>
      <c r="J32" s="0" t="n">
        <v>0.676</v>
      </c>
    </row>
    <row r="33" customFormat="false" ht="14" hidden="false" customHeight="false" outlineLevel="0" collapsed="false">
      <c r="A33" s="0" t="s">
        <v>2791</v>
      </c>
      <c r="B33" s="0" t="s">
        <v>4867</v>
      </c>
      <c r="C33" s="0" t="s">
        <v>4868</v>
      </c>
      <c r="D33" s="0" t="s">
        <v>2316</v>
      </c>
      <c r="E33" s="1" t="n">
        <v>1.66353243997985</v>
      </c>
      <c r="F33" s="1" t="n">
        <v>2.26615236258438</v>
      </c>
      <c r="G33" s="0" t="n">
        <v>0.039</v>
      </c>
      <c r="H33" s="0" t="n">
        <v>0.137</v>
      </c>
      <c r="I33" s="0" t="n">
        <v>0.678</v>
      </c>
      <c r="J33" s="0" t="n">
        <v>0.788</v>
      </c>
    </row>
    <row r="34" customFormat="false" ht="14" hidden="false" customHeight="false" outlineLevel="0" collapsed="false">
      <c r="A34" s="0" t="s">
        <v>2106</v>
      </c>
      <c r="B34" s="0" t="s">
        <v>4869</v>
      </c>
      <c r="C34" s="0" t="s">
        <v>4870</v>
      </c>
      <c r="D34" s="0" t="s">
        <v>2107</v>
      </c>
      <c r="E34" s="1" t="n">
        <v>1.66065225414009</v>
      </c>
      <c r="F34" s="1" t="n">
        <v>2.43523316062176</v>
      </c>
      <c r="G34" s="0" t="n">
        <v>0.33</v>
      </c>
      <c r="H34" s="0" t="n">
        <v>-0.263</v>
      </c>
      <c r="I34" s="0" t="n">
        <v>0.906</v>
      </c>
      <c r="J34" s="0" t="n">
        <v>0.446</v>
      </c>
    </row>
    <row r="35" customFormat="false" ht="14" hidden="false" customHeight="false" outlineLevel="0" collapsed="false">
      <c r="A35" s="0" t="s">
        <v>3494</v>
      </c>
      <c r="B35" s="0" t="s">
        <v>4871</v>
      </c>
      <c r="C35" s="0" t="s">
        <v>4872</v>
      </c>
      <c r="D35" s="0" t="s">
        <v>3495</v>
      </c>
      <c r="E35" s="1" t="n">
        <v>1.65204158206005</v>
      </c>
      <c r="F35" s="1" t="n">
        <v>2.26615236258438</v>
      </c>
      <c r="G35" s="0" t="n">
        <v>0.256</v>
      </c>
      <c r="H35" s="0" t="n">
        <v>0.044</v>
      </c>
      <c r="I35" s="0" t="n">
        <v>0.787</v>
      </c>
      <c r="J35" s="0" t="n">
        <v>0.783</v>
      </c>
    </row>
    <row r="36" customFormat="false" ht="14" hidden="false" customHeight="false" outlineLevel="0" collapsed="false">
      <c r="A36" s="0" t="s">
        <v>2050</v>
      </c>
      <c r="B36" s="0" t="s">
        <v>4873</v>
      </c>
      <c r="C36" s="0" t="s">
        <v>4874</v>
      </c>
      <c r="D36" s="0" t="s">
        <v>2051</v>
      </c>
      <c r="E36" s="1" t="n">
        <v>1.65032481274791</v>
      </c>
      <c r="F36" s="1" t="n">
        <v>2.43523316062176</v>
      </c>
      <c r="G36" s="0" t="n">
        <v>0.703</v>
      </c>
      <c r="H36" s="0" t="n">
        <v>0.308</v>
      </c>
      <c r="I36" s="0" t="n">
        <v>1.155</v>
      </c>
      <c r="J36" s="0" t="n">
        <v>1.123</v>
      </c>
    </row>
    <row r="37" customFormat="false" ht="14" hidden="false" customHeight="false" outlineLevel="0" collapsed="false">
      <c r="A37" s="0" t="s">
        <v>3876</v>
      </c>
      <c r="B37" s="0" t="s">
        <v>4875</v>
      </c>
      <c r="C37" s="0" t="s">
        <v>4876</v>
      </c>
      <c r="D37" s="0" t="s">
        <v>2241</v>
      </c>
      <c r="E37" s="1" t="n">
        <v>1.64803856184049</v>
      </c>
      <c r="F37" s="1" t="n">
        <v>2.26615236258438</v>
      </c>
      <c r="G37" s="0" t="n">
        <v>0.285</v>
      </c>
      <c r="H37" s="0" t="n">
        <v>0.072</v>
      </c>
      <c r="I37" s="0" t="n">
        <v>0.769</v>
      </c>
      <c r="J37" s="0" t="n">
        <v>0.851</v>
      </c>
    </row>
    <row r="38" customFormat="false" ht="14" hidden="false" customHeight="false" outlineLevel="0" collapsed="false">
      <c r="A38" s="0" t="s">
        <v>290</v>
      </c>
      <c r="B38" s="0" t="s">
        <v>4877</v>
      </c>
      <c r="C38" s="0" t="s">
        <v>4878</v>
      </c>
      <c r="D38" s="0" t="s">
        <v>291</v>
      </c>
      <c r="E38" s="1" t="n">
        <v>1.63722204756307</v>
      </c>
      <c r="F38" s="1" t="n">
        <v>2.43523316062176</v>
      </c>
      <c r="G38" s="0" t="n">
        <v>-0.006</v>
      </c>
      <c r="H38" s="0" t="n">
        <v>0.166</v>
      </c>
      <c r="I38" s="0" t="n">
        <v>0.748</v>
      </c>
      <c r="J38" s="0" t="n">
        <v>0.656</v>
      </c>
    </row>
    <row r="39" customFormat="false" ht="14" hidden="false" customHeight="false" outlineLevel="0" collapsed="false">
      <c r="A39" s="0" t="s">
        <v>412</v>
      </c>
      <c r="B39" s="0" t="s">
        <v>4879</v>
      </c>
      <c r="C39" s="0" t="s">
        <v>4880</v>
      </c>
      <c r="D39" s="0" t="s">
        <v>413</v>
      </c>
      <c r="E39" s="1" t="n">
        <v>1.62141118457568</v>
      </c>
      <c r="F39" s="1" t="n">
        <v>2.43523316062176</v>
      </c>
      <c r="G39" s="0" t="n">
        <v>0.489</v>
      </c>
      <c r="H39" s="0" t="n">
        <v>0.154</v>
      </c>
      <c r="I39" s="0" t="n">
        <v>1.073</v>
      </c>
      <c r="J39" s="0" t="n">
        <v>0.786</v>
      </c>
    </row>
    <row r="40" customFormat="false" ht="14" hidden="false" customHeight="false" outlineLevel="0" collapsed="false">
      <c r="A40" s="0" t="s">
        <v>3992</v>
      </c>
      <c r="B40" s="0" t="s">
        <v>4881</v>
      </c>
      <c r="C40" s="0" t="s">
        <v>4882</v>
      </c>
      <c r="D40" s="0" t="s">
        <v>3993</v>
      </c>
      <c r="E40" s="1" t="n">
        <v>1.61860392610448</v>
      </c>
      <c r="F40" s="1" t="n">
        <v>2.43523316062176</v>
      </c>
      <c r="G40" s="0" t="n">
        <v>0.341</v>
      </c>
      <c r="H40" s="0" t="n">
        <v>0.372</v>
      </c>
      <c r="I40" s="0" t="n">
        <v>0.89</v>
      </c>
      <c r="J40" s="0" t="n">
        <v>1.034</v>
      </c>
    </row>
    <row r="41" customFormat="false" ht="14" hidden="false" customHeight="false" outlineLevel="0" collapsed="false">
      <c r="A41" s="0" t="s">
        <v>3013</v>
      </c>
      <c r="B41" s="0" t="s">
        <v>4883</v>
      </c>
      <c r="D41" s="0" t="s">
        <v>3014</v>
      </c>
      <c r="E41" s="1" t="n">
        <v>1.61300398193438</v>
      </c>
      <c r="F41" s="1" t="n">
        <v>2.43523316062176</v>
      </c>
      <c r="G41" s="0" t="n">
        <v>0.422</v>
      </c>
      <c r="H41" s="0" t="n">
        <v>0.704</v>
      </c>
      <c r="I41" s="0" t="n">
        <v>1.201</v>
      </c>
      <c r="J41" s="0" t="n">
        <v>1.126</v>
      </c>
    </row>
    <row r="42" customFormat="false" ht="14" hidden="false" customHeight="false" outlineLevel="0" collapsed="false">
      <c r="A42" s="0" t="s">
        <v>4357</v>
      </c>
      <c r="B42" s="0" t="s">
        <v>4884</v>
      </c>
      <c r="C42" s="0" t="s">
        <v>4885</v>
      </c>
      <c r="D42" s="0" t="s">
        <v>2389</v>
      </c>
      <c r="E42" s="1" t="n">
        <v>1.60864947856104</v>
      </c>
      <c r="F42" s="1" t="n">
        <v>2.43523316062176</v>
      </c>
      <c r="G42" s="0" t="s">
        <v>4387</v>
      </c>
      <c r="H42" s="0" t="n">
        <v>0.212</v>
      </c>
      <c r="I42" s="0" t="n">
        <v>0.726</v>
      </c>
      <c r="J42" s="0" t="n">
        <v>0.95</v>
      </c>
    </row>
    <row r="43" customFormat="false" ht="14" hidden="false" customHeight="false" outlineLevel="0" collapsed="false">
      <c r="A43" s="0" t="s">
        <v>3789</v>
      </c>
      <c r="B43" s="0" t="s">
        <v>4886</v>
      </c>
      <c r="C43" s="0" t="s">
        <v>4887</v>
      </c>
      <c r="D43" s="0" t="s">
        <v>3790</v>
      </c>
      <c r="E43" s="1" t="n">
        <v>1.60853797934029</v>
      </c>
      <c r="F43" s="1" t="n">
        <v>2.43523316062176</v>
      </c>
      <c r="G43" s="0" t="n">
        <v>0.072</v>
      </c>
      <c r="H43" s="0" t="n">
        <v>-0.035</v>
      </c>
      <c r="I43" s="0" t="n">
        <v>0.599</v>
      </c>
      <c r="J43" s="0" t="n">
        <v>0.631</v>
      </c>
    </row>
    <row r="44" customFormat="false" ht="14" hidden="false" customHeight="false" outlineLevel="0" collapsed="false">
      <c r="A44" s="0" t="s">
        <v>1292</v>
      </c>
      <c r="B44" s="0" t="s">
        <v>4888</v>
      </c>
      <c r="C44" s="0" t="s">
        <v>4889</v>
      </c>
      <c r="D44" s="0" t="s">
        <v>1293</v>
      </c>
      <c r="E44" s="1" t="n">
        <v>1.60519659395651</v>
      </c>
      <c r="F44" s="1" t="n">
        <v>2.43523316062176</v>
      </c>
      <c r="G44" s="0" t="n">
        <v>0.026</v>
      </c>
      <c r="H44" s="0" t="n">
        <v>-0.022</v>
      </c>
      <c r="I44" s="0" t="n">
        <v>0.601</v>
      </c>
      <c r="J44" s="0" t="n">
        <v>0.59</v>
      </c>
    </row>
    <row r="45" customFormat="false" ht="14" hidden="false" customHeight="false" outlineLevel="0" collapsed="false">
      <c r="A45" s="0" t="s">
        <v>3730</v>
      </c>
      <c r="B45" s="0" t="s">
        <v>4890</v>
      </c>
      <c r="D45" s="0" t="s">
        <v>2243</v>
      </c>
      <c r="E45" s="1" t="n">
        <v>1.6035285050401</v>
      </c>
      <c r="F45" s="1" t="n">
        <v>2.43523316062176</v>
      </c>
      <c r="G45" s="0" t="n">
        <v>0.001</v>
      </c>
      <c r="H45" s="0" t="s">
        <v>4387</v>
      </c>
      <c r="I45" s="0" t="n">
        <v>0.765</v>
      </c>
      <c r="J45" s="0" t="n">
        <v>0.562</v>
      </c>
    </row>
    <row r="46" customFormat="false" ht="14" hidden="false" customHeight="false" outlineLevel="0" collapsed="false">
      <c r="A46" s="0" t="s">
        <v>3299</v>
      </c>
      <c r="B46" s="0" t="s">
        <v>4891</v>
      </c>
      <c r="C46" s="0" t="s">
        <v>4892</v>
      </c>
      <c r="D46" s="0" t="s">
        <v>2273</v>
      </c>
      <c r="E46" s="1" t="n">
        <v>1.59853463175965</v>
      </c>
      <c r="F46" s="1" t="n">
        <v>2.43523316062176</v>
      </c>
      <c r="G46" s="0" t="n">
        <v>0.171</v>
      </c>
      <c r="H46" s="0" t="n">
        <v>0.225</v>
      </c>
      <c r="I46" s="0" t="n">
        <v>0.685</v>
      </c>
      <c r="J46" s="0" t="n">
        <v>0.886</v>
      </c>
    </row>
    <row r="47" customFormat="false" ht="14" hidden="false" customHeight="false" outlineLevel="0" collapsed="false">
      <c r="A47" s="0" t="s">
        <v>4058</v>
      </c>
      <c r="B47" s="0" t="s">
        <v>4893</v>
      </c>
      <c r="C47" s="0" t="s">
        <v>4894</v>
      </c>
      <c r="D47" s="0" t="s">
        <v>2252</v>
      </c>
      <c r="E47" s="1" t="n">
        <v>1.59300412207321</v>
      </c>
      <c r="F47" s="1" t="n">
        <v>2.43523316062176</v>
      </c>
      <c r="G47" s="0" t="n">
        <v>0.519</v>
      </c>
      <c r="H47" s="0" t="n">
        <v>0.277</v>
      </c>
      <c r="I47" s="0" t="n">
        <v>0.945</v>
      </c>
      <c r="J47" s="0" t="n">
        <v>1.016</v>
      </c>
    </row>
    <row r="48" customFormat="false" ht="14" hidden="false" customHeight="false" outlineLevel="0" collapsed="false">
      <c r="A48" s="0" t="s">
        <v>790</v>
      </c>
      <c r="B48" s="0" t="s">
        <v>4895</v>
      </c>
      <c r="C48" s="0" t="s">
        <v>4896</v>
      </c>
      <c r="D48" s="0" t="s">
        <v>791</v>
      </c>
      <c r="E48" s="1" t="n">
        <v>1.5891441540314</v>
      </c>
      <c r="F48" s="1" t="n">
        <v>2.43523316062176</v>
      </c>
      <c r="G48" s="0" t="n">
        <v>0.151</v>
      </c>
      <c r="H48" s="0" t="n">
        <v>0.285</v>
      </c>
      <c r="I48" s="0" t="n">
        <v>0.728</v>
      </c>
      <c r="J48" s="0" t="n">
        <v>0.866</v>
      </c>
    </row>
    <row r="49" customFormat="false" ht="14" hidden="false" customHeight="false" outlineLevel="0" collapsed="false">
      <c r="A49" s="0" t="s">
        <v>1738</v>
      </c>
      <c r="B49" s="0" t="s">
        <v>4897</v>
      </c>
      <c r="C49" s="0" t="s">
        <v>4898</v>
      </c>
      <c r="D49" s="0" t="s">
        <v>1739</v>
      </c>
      <c r="E49" s="1" t="n">
        <v>1.58419507797527</v>
      </c>
      <c r="F49" s="1" t="n">
        <v>3.83124036131307</v>
      </c>
      <c r="G49" s="0" t="n">
        <v>0.475</v>
      </c>
      <c r="H49" s="0" t="n">
        <v>-0.38</v>
      </c>
      <c r="I49" s="0" t="n">
        <v>0.869</v>
      </c>
      <c r="J49" s="0" t="n">
        <v>0.375</v>
      </c>
    </row>
    <row r="50" customFormat="false" ht="14" hidden="false" customHeight="false" outlineLevel="0" collapsed="false">
      <c r="A50" s="0" t="s">
        <v>3718</v>
      </c>
      <c r="B50" s="0" t="s">
        <v>4899</v>
      </c>
      <c r="C50" s="0" t="s">
        <v>4900</v>
      </c>
      <c r="D50" s="0" t="s">
        <v>2241</v>
      </c>
      <c r="E50" s="1" t="n">
        <v>1.58364613292982</v>
      </c>
      <c r="F50" s="1" t="n">
        <v>2.43523316062176</v>
      </c>
      <c r="G50" s="0" t="n">
        <v>0.552</v>
      </c>
      <c r="H50" s="0" t="n">
        <v>0.489</v>
      </c>
      <c r="I50" s="0" t="n">
        <v>1.029</v>
      </c>
      <c r="J50" s="0" t="n">
        <v>1.16</v>
      </c>
    </row>
    <row r="51" customFormat="false" ht="14" hidden="false" customHeight="false" outlineLevel="0" collapsed="false">
      <c r="A51" s="0" t="s">
        <v>2060</v>
      </c>
      <c r="B51" s="0" t="s">
        <v>4901</v>
      </c>
      <c r="C51" s="0" t="s">
        <v>4902</v>
      </c>
      <c r="D51" s="0" t="s">
        <v>2061</v>
      </c>
      <c r="E51" s="1" t="n">
        <v>1.58200043883117</v>
      </c>
      <c r="F51" s="1" t="n">
        <v>2.43523316062176</v>
      </c>
      <c r="G51" s="0" t="n">
        <v>0.175</v>
      </c>
      <c r="H51" s="0" t="n">
        <v>0.36</v>
      </c>
      <c r="I51" s="0" t="n">
        <v>0.847</v>
      </c>
      <c r="J51" s="0" t="n">
        <v>0.833</v>
      </c>
    </row>
    <row r="52" customFormat="false" ht="14" hidden="false" customHeight="false" outlineLevel="0" collapsed="false">
      <c r="A52" s="0" t="s">
        <v>2676</v>
      </c>
      <c r="B52" s="0" t="s">
        <v>4903</v>
      </c>
      <c r="C52" s="0" t="s">
        <v>4904</v>
      </c>
      <c r="D52" s="0" t="s">
        <v>2677</v>
      </c>
      <c r="E52" s="1" t="n">
        <v>1.58035645490565</v>
      </c>
      <c r="F52" s="1" t="n">
        <v>2.43523316062176</v>
      </c>
      <c r="G52" s="0" t="n">
        <v>0.096</v>
      </c>
      <c r="H52" s="0" t="n">
        <v>0.11</v>
      </c>
      <c r="I52" s="0" t="n">
        <v>0.72</v>
      </c>
      <c r="J52" s="0" t="n">
        <v>0.628</v>
      </c>
    </row>
    <row r="53" customFormat="false" ht="14" hidden="false" customHeight="false" outlineLevel="0" collapsed="false">
      <c r="A53" s="0" t="s">
        <v>2432</v>
      </c>
      <c r="B53" s="0" t="s">
        <v>4905</v>
      </c>
      <c r="C53" s="0" t="s">
        <v>4906</v>
      </c>
      <c r="D53" s="0" t="s">
        <v>2433</v>
      </c>
      <c r="E53" s="1" t="n">
        <v>1.57816713353622</v>
      </c>
      <c r="F53" s="1" t="n">
        <v>3.59636537541846</v>
      </c>
      <c r="G53" s="0" t="n">
        <v>0.967</v>
      </c>
      <c r="H53" s="0" t="n">
        <v>0.485</v>
      </c>
      <c r="I53" s="0" t="n">
        <v>1.548</v>
      </c>
      <c r="J53" s="0" t="n">
        <v>1.042</v>
      </c>
    </row>
    <row r="54" customFormat="false" ht="14" hidden="false" customHeight="false" outlineLevel="0" collapsed="false">
      <c r="A54" s="0" t="s">
        <v>4109</v>
      </c>
      <c r="B54" s="0" t="s">
        <v>4907</v>
      </c>
      <c r="D54" s="0" t="s">
        <v>2520</v>
      </c>
      <c r="E54" s="1" t="n">
        <v>1.56726593686019</v>
      </c>
      <c r="F54" s="1" t="n">
        <v>2.43523316062176</v>
      </c>
      <c r="G54" s="0" t="n">
        <v>0.194</v>
      </c>
      <c r="H54" s="0" t="n">
        <v>0.392</v>
      </c>
      <c r="I54" s="0" t="n">
        <v>0.764</v>
      </c>
      <c r="J54" s="0" t="n">
        <v>0.94</v>
      </c>
    </row>
    <row r="55" customFormat="false" ht="14" hidden="false" customHeight="false" outlineLevel="0" collapsed="false">
      <c r="A55" s="0" t="s">
        <v>1078</v>
      </c>
      <c r="B55" s="0" t="s">
        <v>4908</v>
      </c>
      <c r="C55" s="0" t="s">
        <v>4909</v>
      </c>
      <c r="D55" s="0" t="s">
        <v>1079</v>
      </c>
      <c r="E55" s="1" t="n">
        <v>1.56184360863982</v>
      </c>
      <c r="F55" s="1" t="n">
        <v>3.59636537541846</v>
      </c>
      <c r="G55" s="0" t="n">
        <v>0.572</v>
      </c>
      <c r="H55" s="0" t="n">
        <v>-0.15</v>
      </c>
      <c r="I55" s="0" t="n">
        <v>0.88</v>
      </c>
      <c r="J55" s="0" t="n">
        <v>0.65</v>
      </c>
    </row>
    <row r="56" customFormat="false" ht="14" hidden="false" customHeight="false" outlineLevel="0" collapsed="false">
      <c r="A56" s="0" t="s">
        <v>1532</v>
      </c>
      <c r="B56" s="0" t="s">
        <v>4910</v>
      </c>
      <c r="C56" s="0" t="s">
        <v>4911</v>
      </c>
      <c r="D56" s="0" t="s">
        <v>1533</v>
      </c>
      <c r="E56" s="1" t="n">
        <v>1.54890643748478</v>
      </c>
      <c r="F56" s="1" t="n">
        <v>2.43523316062176</v>
      </c>
      <c r="G56" s="0" t="n">
        <v>0.279</v>
      </c>
      <c r="H56" s="0" t="n">
        <v>0.163</v>
      </c>
      <c r="I56" s="0" t="n">
        <v>0.87</v>
      </c>
      <c r="J56" s="0" t="n">
        <v>0.656</v>
      </c>
    </row>
    <row r="57" customFormat="false" ht="14" hidden="false" customHeight="false" outlineLevel="0" collapsed="false">
      <c r="A57" s="0" t="s">
        <v>2179</v>
      </c>
      <c r="B57" s="0" t="s">
        <v>4912</v>
      </c>
      <c r="C57" s="0" t="s">
        <v>4913</v>
      </c>
      <c r="D57" s="0" t="s">
        <v>2180</v>
      </c>
      <c r="E57" s="1" t="n">
        <v>1.5467606848906</v>
      </c>
      <c r="F57" s="1" t="n">
        <v>2.43523316062176</v>
      </c>
      <c r="G57" s="0" t="n">
        <v>0.159</v>
      </c>
      <c r="H57" s="0" t="n">
        <v>0.095</v>
      </c>
      <c r="I57" s="0" t="n">
        <v>0.608</v>
      </c>
      <c r="J57" s="0" t="n">
        <v>0.726</v>
      </c>
    </row>
    <row r="58" customFormat="false" ht="14" hidden="false" customHeight="false" outlineLevel="0" collapsed="false">
      <c r="A58" s="0" t="s">
        <v>1178</v>
      </c>
      <c r="B58" s="0" t="s">
        <v>4914</v>
      </c>
      <c r="C58" s="0" t="s">
        <v>4915</v>
      </c>
      <c r="D58" s="0" t="s">
        <v>1179</v>
      </c>
      <c r="E58" s="1" t="n">
        <v>1.54354762830686</v>
      </c>
      <c r="F58" s="1" t="n">
        <v>2.43523316062176</v>
      </c>
      <c r="G58" s="0" t="n">
        <v>1.416</v>
      </c>
      <c r="H58" s="0" t="n">
        <v>1.336</v>
      </c>
      <c r="I58" s="0" t="n">
        <v>1.875</v>
      </c>
      <c r="J58" s="0" t="n">
        <v>1.951</v>
      </c>
    </row>
    <row r="59" customFormat="false" ht="14" hidden="false" customHeight="false" outlineLevel="0" collapsed="false">
      <c r="A59" s="0" t="s">
        <v>3835</v>
      </c>
      <c r="B59" s="0" t="s">
        <v>4916</v>
      </c>
      <c r="C59" s="0" t="s">
        <v>4856</v>
      </c>
      <c r="D59" s="0" t="s">
        <v>2241</v>
      </c>
      <c r="E59" s="1" t="n">
        <v>1.54301276815311</v>
      </c>
      <c r="F59" s="1" t="n">
        <v>2.43523316062176</v>
      </c>
      <c r="G59" s="0" t="n">
        <v>0.107</v>
      </c>
      <c r="H59" s="0" t="n">
        <v>-0.049</v>
      </c>
      <c r="I59" s="0" t="n">
        <v>0.615</v>
      </c>
      <c r="J59" s="0" t="n">
        <v>0.516</v>
      </c>
    </row>
    <row r="60" customFormat="false" ht="14" hidden="false" customHeight="false" outlineLevel="0" collapsed="false">
      <c r="A60" s="0" t="s">
        <v>2869</v>
      </c>
      <c r="B60" s="0" t="s">
        <v>4917</v>
      </c>
      <c r="C60" s="0" t="s">
        <v>4918</v>
      </c>
      <c r="D60" s="0" t="s">
        <v>2453</v>
      </c>
      <c r="E60" s="1" t="n">
        <v>1.5369639572435</v>
      </c>
      <c r="F60" s="1" t="n">
        <v>3.83124036131307</v>
      </c>
      <c r="G60" s="0" t="n">
        <v>1.082</v>
      </c>
      <c r="H60" s="0" t="s">
        <v>4387</v>
      </c>
      <c r="I60" s="0" t="n">
        <v>1.743</v>
      </c>
      <c r="J60" s="0" t="n">
        <v>1.098</v>
      </c>
    </row>
    <row r="61" customFormat="false" ht="14" hidden="false" customHeight="false" outlineLevel="0" collapsed="false">
      <c r="A61" s="0" t="s">
        <v>752</v>
      </c>
      <c r="B61" s="0" t="s">
        <v>4919</v>
      </c>
      <c r="C61" s="0" t="s">
        <v>4920</v>
      </c>
      <c r="D61" s="0" t="s">
        <v>753</v>
      </c>
      <c r="E61" s="1" t="n">
        <v>1.53235440041638</v>
      </c>
      <c r="F61" s="1" t="n">
        <v>2.73862375138735</v>
      </c>
      <c r="G61" s="0" t="n">
        <v>0.454</v>
      </c>
      <c r="H61" s="0" t="n">
        <v>0.207</v>
      </c>
      <c r="I61" s="0" t="n">
        <v>0.958</v>
      </c>
      <c r="J61" s="0" t="n">
        <v>0.756</v>
      </c>
    </row>
    <row r="62" customFormat="false" ht="14" hidden="false" customHeight="false" outlineLevel="0" collapsed="false">
      <c r="A62" s="0" t="s">
        <v>1938</v>
      </c>
      <c r="B62" s="0" t="s">
        <v>4921</v>
      </c>
      <c r="C62" s="0" t="s">
        <v>4922</v>
      </c>
      <c r="D62" s="0" t="s">
        <v>1939</v>
      </c>
      <c r="E62" s="1" t="n">
        <v>1.52864139118283</v>
      </c>
      <c r="F62" s="1" t="n">
        <v>3.59636537541846</v>
      </c>
      <c r="G62" s="0" t="n">
        <v>0.234</v>
      </c>
      <c r="H62" s="0" t="n">
        <v>-0.207</v>
      </c>
      <c r="I62" s="0" t="n">
        <v>0.68</v>
      </c>
      <c r="J62" s="0" t="n">
        <v>0.393</v>
      </c>
    </row>
    <row r="63" customFormat="false" ht="14" hidden="false" customHeight="false" outlineLevel="0" collapsed="false">
      <c r="A63" s="0" t="s">
        <v>3956</v>
      </c>
      <c r="B63" s="0" t="s">
        <v>4923</v>
      </c>
      <c r="C63" s="0" t="s">
        <v>4924</v>
      </c>
      <c r="D63" s="0" t="s">
        <v>3957</v>
      </c>
      <c r="E63" s="1" t="n">
        <v>1.52811169624208</v>
      </c>
      <c r="F63" s="1" t="n">
        <v>2.43523316062176</v>
      </c>
      <c r="G63" s="0" t="n">
        <v>0.154</v>
      </c>
      <c r="H63" s="0" t="n">
        <v>0.129</v>
      </c>
      <c r="I63" s="0" t="n">
        <v>0.701</v>
      </c>
      <c r="J63" s="0" t="n">
        <v>0.627</v>
      </c>
    </row>
    <row r="64" customFormat="false" ht="14" hidden="false" customHeight="false" outlineLevel="0" collapsed="false">
      <c r="A64" s="0" t="s">
        <v>2822</v>
      </c>
      <c r="B64" s="0" t="s">
        <v>4925</v>
      </c>
      <c r="C64" s="0" t="s">
        <v>4926</v>
      </c>
      <c r="D64" s="0" t="s">
        <v>2823</v>
      </c>
      <c r="E64" s="1" t="n">
        <v>1.52335269373889</v>
      </c>
      <c r="F64" s="1" t="n">
        <v>2.73862375138735</v>
      </c>
      <c r="G64" s="0" t="n">
        <v>1.046</v>
      </c>
      <c r="H64" s="0" t="n">
        <v>0.708</v>
      </c>
      <c r="I64" s="0" t="n">
        <v>1.452</v>
      </c>
      <c r="J64" s="0" t="n">
        <v>1.338</v>
      </c>
    </row>
    <row r="65" customFormat="false" ht="14" hidden="false" customHeight="false" outlineLevel="0" collapsed="false">
      <c r="A65" s="0" t="s">
        <v>1014</v>
      </c>
      <c r="B65" s="0" t="s">
        <v>4927</v>
      </c>
      <c r="C65" s="0" t="s">
        <v>4928</v>
      </c>
      <c r="D65" s="0" t="s">
        <v>1015</v>
      </c>
      <c r="E65" s="1" t="n">
        <v>1.52335269373889</v>
      </c>
      <c r="F65" s="1" t="n">
        <v>2.73862375138735</v>
      </c>
      <c r="G65" s="0" t="n">
        <v>0.815</v>
      </c>
      <c r="H65" s="0" t="n">
        <v>0.519</v>
      </c>
      <c r="I65" s="0" t="n">
        <v>1.294</v>
      </c>
      <c r="J65" s="0" t="n">
        <v>1.076</v>
      </c>
    </row>
    <row r="66" customFormat="false" ht="14" hidden="false" customHeight="false" outlineLevel="0" collapsed="false">
      <c r="A66" s="0" t="s">
        <v>1032</v>
      </c>
      <c r="B66" s="0" t="s">
        <v>4929</v>
      </c>
      <c r="C66" s="0" t="s">
        <v>4930</v>
      </c>
      <c r="D66" s="0" t="s">
        <v>1033</v>
      </c>
      <c r="E66" s="1" t="n">
        <v>1.52282483140342</v>
      </c>
      <c r="F66" s="1" t="n">
        <v>2.73862375138735</v>
      </c>
      <c r="G66" s="0" t="n">
        <v>0.451</v>
      </c>
      <c r="H66" s="0" t="n">
        <v>0.221</v>
      </c>
      <c r="I66" s="0" t="n">
        <v>0.873</v>
      </c>
      <c r="J66" s="0" t="n">
        <v>0.834</v>
      </c>
    </row>
    <row r="67" customFormat="false" ht="14" hidden="false" customHeight="false" outlineLevel="0" collapsed="false">
      <c r="A67" s="0" t="s">
        <v>992</v>
      </c>
      <c r="B67" s="0" t="s">
        <v>4931</v>
      </c>
      <c r="C67" s="0" t="s">
        <v>4932</v>
      </c>
      <c r="D67" s="0" t="s">
        <v>993</v>
      </c>
      <c r="E67" s="1" t="n">
        <v>1.51966149631337</v>
      </c>
      <c r="F67" s="1" t="n">
        <v>2.73862375138735</v>
      </c>
      <c r="G67" s="0" t="n">
        <v>0.235</v>
      </c>
      <c r="H67" s="0" t="n">
        <v>-0.062</v>
      </c>
      <c r="I67" s="0" t="n">
        <v>0.665</v>
      </c>
      <c r="J67" s="0" t="n">
        <v>0.537</v>
      </c>
    </row>
    <row r="68" customFormat="false" ht="14" hidden="false" customHeight="false" outlineLevel="0" collapsed="false">
      <c r="A68" s="0" t="s">
        <v>282</v>
      </c>
      <c r="B68" s="0" t="s">
        <v>4933</v>
      </c>
      <c r="C68" s="0" t="s">
        <v>4934</v>
      </c>
      <c r="D68" s="0" t="s">
        <v>283</v>
      </c>
      <c r="E68" s="1" t="n">
        <v>1.5180822937981</v>
      </c>
      <c r="F68" s="1" t="n">
        <v>3.59636537541846</v>
      </c>
      <c r="G68" s="0" t="n">
        <v>0.521</v>
      </c>
      <c r="H68" s="0" t="n">
        <v>0.203</v>
      </c>
      <c r="I68" s="0" t="n">
        <v>0.999</v>
      </c>
      <c r="J68" s="0" t="n">
        <v>0.751</v>
      </c>
    </row>
    <row r="69" customFormat="false" ht="14" hidden="false" customHeight="false" outlineLevel="0" collapsed="false">
      <c r="A69" s="0" t="s">
        <v>4072</v>
      </c>
      <c r="B69" s="0" t="s">
        <v>4935</v>
      </c>
      <c r="C69" s="0" t="s">
        <v>4936</v>
      </c>
      <c r="D69" s="0" t="s">
        <v>2241</v>
      </c>
      <c r="E69" s="1" t="n">
        <v>1.51771404940659</v>
      </c>
      <c r="F69" s="1" t="n">
        <v>2.73862375138735</v>
      </c>
      <c r="G69" s="0" t="n">
        <v>0.341</v>
      </c>
      <c r="H69" s="0" t="n">
        <v>0.188</v>
      </c>
      <c r="I69" s="0" t="s">
        <v>4387</v>
      </c>
      <c r="J69" s="0" t="n">
        <v>0.795</v>
      </c>
    </row>
    <row r="70" customFormat="false" ht="14" hidden="false" customHeight="false" outlineLevel="0" collapsed="false">
      <c r="A70" s="0" t="s">
        <v>800</v>
      </c>
      <c r="B70" s="0" t="s">
        <v>4937</v>
      </c>
      <c r="C70" s="0" t="s">
        <v>4938</v>
      </c>
      <c r="D70" s="0" t="s">
        <v>801</v>
      </c>
      <c r="E70" s="1" t="n">
        <v>1.51597924293507</v>
      </c>
      <c r="F70" s="1" t="n">
        <v>2.73862375138735</v>
      </c>
      <c r="G70" s="0" t="n">
        <v>0.019</v>
      </c>
      <c r="H70" s="0" t="n">
        <v>0.052</v>
      </c>
      <c r="I70" s="0" t="n">
        <v>0.574</v>
      </c>
      <c r="J70" s="0" t="n">
        <v>0.519</v>
      </c>
    </row>
    <row r="71" customFormat="false" ht="14" hidden="false" customHeight="false" outlineLevel="0" collapsed="false">
      <c r="A71" s="0" t="s">
        <v>18</v>
      </c>
      <c r="B71" s="0" t="s">
        <v>4939</v>
      </c>
      <c r="C71" s="0" t="s">
        <v>4940</v>
      </c>
      <c r="D71" s="0" t="s">
        <v>19</v>
      </c>
      <c r="E71" s="1" t="n">
        <v>1.50811871698298</v>
      </c>
      <c r="F71" s="1" t="n">
        <v>2.73862375138735</v>
      </c>
      <c r="G71" s="0" t="n">
        <v>0.044</v>
      </c>
      <c r="H71" s="0" t="n">
        <v>0.145</v>
      </c>
      <c r="I71" s="0" t="n">
        <v>0.61</v>
      </c>
      <c r="J71" s="0" t="n">
        <v>0.586</v>
      </c>
    </row>
    <row r="72" customFormat="false" ht="14" hidden="false" customHeight="false" outlineLevel="0" collapsed="false">
      <c r="A72" s="0" t="s">
        <v>3073</v>
      </c>
      <c r="B72" s="0" t="s">
        <v>4941</v>
      </c>
      <c r="C72" s="0" t="s">
        <v>4942</v>
      </c>
      <c r="D72" s="0" t="s">
        <v>2549</v>
      </c>
      <c r="E72" s="1" t="n">
        <v>1.50655150949831</v>
      </c>
      <c r="F72" s="1" t="n">
        <v>2.73862375138735</v>
      </c>
      <c r="G72" s="0" t="n">
        <v>0.187</v>
      </c>
      <c r="H72" s="0" t="n">
        <v>0.178</v>
      </c>
      <c r="I72" s="0" t="n">
        <v>0.728</v>
      </c>
      <c r="J72" s="0" t="n">
        <v>0.641</v>
      </c>
    </row>
    <row r="73" customFormat="false" ht="14" hidden="false" customHeight="false" outlineLevel="0" collapsed="false">
      <c r="A73" s="0" t="s">
        <v>1622</v>
      </c>
      <c r="B73" s="0" t="s">
        <v>4943</v>
      </c>
      <c r="C73" s="0" t="s">
        <v>4944</v>
      </c>
      <c r="D73" s="0" t="s">
        <v>1623</v>
      </c>
      <c r="E73" s="1" t="n">
        <v>1.49692298679269</v>
      </c>
      <c r="F73" s="1" t="n">
        <v>3.59636537541846</v>
      </c>
      <c r="G73" s="0" t="n">
        <v>0.337</v>
      </c>
      <c r="H73" s="0" t="n">
        <v>0.024</v>
      </c>
      <c r="I73" s="0" t="s">
        <v>4387</v>
      </c>
      <c r="J73" s="0" t="n">
        <v>0.695</v>
      </c>
    </row>
    <row r="74" customFormat="false" ht="14" hidden="false" customHeight="false" outlineLevel="0" collapsed="false">
      <c r="A74" s="0" t="s">
        <v>6</v>
      </c>
      <c r="B74" s="0" t="s">
        <v>4945</v>
      </c>
      <c r="C74" s="0" t="s">
        <v>4946</v>
      </c>
      <c r="D74" s="0" t="s">
        <v>7</v>
      </c>
      <c r="E74" s="1" t="n">
        <v>1.49407233768851</v>
      </c>
      <c r="F74" s="1" t="n">
        <v>3.83124036131307</v>
      </c>
      <c r="G74" s="0" t="n">
        <v>-0.011</v>
      </c>
      <c r="H74" s="0" t="n">
        <v>0.119</v>
      </c>
      <c r="I74" s="0" t="n">
        <v>0.444</v>
      </c>
      <c r="J74" s="0" t="n">
        <v>0.644</v>
      </c>
    </row>
    <row r="75" customFormat="false" ht="14" hidden="false" customHeight="false" outlineLevel="0" collapsed="false">
      <c r="A75" s="0" t="s">
        <v>3929</v>
      </c>
      <c r="B75" s="0" t="s">
        <v>4947</v>
      </c>
      <c r="C75" s="0" t="s">
        <v>4948</v>
      </c>
      <c r="D75" s="0" t="s">
        <v>2243</v>
      </c>
      <c r="E75" s="1" t="n">
        <v>1.48747055609383</v>
      </c>
      <c r="F75" s="1" t="n">
        <v>3.59636537541846</v>
      </c>
      <c r="G75" s="0" t="n">
        <v>0.034</v>
      </c>
      <c r="H75" s="0" t="s">
        <v>4387</v>
      </c>
      <c r="I75" s="0" t="n">
        <v>0.584</v>
      </c>
      <c r="J75" s="0" t="n">
        <v>0.478</v>
      </c>
    </row>
    <row r="76" customFormat="false" ht="14" hidden="false" customHeight="false" outlineLevel="0" collapsed="false">
      <c r="A76" s="0" t="s">
        <v>664</v>
      </c>
      <c r="B76" s="0" t="s">
        <v>4949</v>
      </c>
      <c r="C76" s="0" t="s">
        <v>4950</v>
      </c>
      <c r="D76" s="0" t="s">
        <v>665</v>
      </c>
      <c r="E76" s="1" t="n">
        <v>1.48426634458477</v>
      </c>
      <c r="F76" s="1" t="n">
        <v>3.83124036131307</v>
      </c>
      <c r="G76" s="0" t="n">
        <v>-0.061</v>
      </c>
      <c r="H76" s="0" t="n">
        <v>0.15</v>
      </c>
      <c r="I76" s="0" t="n">
        <v>0.444</v>
      </c>
      <c r="J76" s="0" t="n">
        <v>0.606</v>
      </c>
    </row>
    <row r="77" customFormat="false" ht="14" hidden="false" customHeight="false" outlineLevel="0" collapsed="false">
      <c r="A77" s="0" t="s">
        <v>4191</v>
      </c>
      <c r="B77" s="0" t="s">
        <v>4951</v>
      </c>
      <c r="D77" s="0" t="s">
        <v>2241</v>
      </c>
      <c r="E77" s="1" t="n">
        <v>1.48323788603057</v>
      </c>
      <c r="F77" s="1" t="n">
        <v>2.73862375138735</v>
      </c>
      <c r="G77" s="0" t="n">
        <v>0.453</v>
      </c>
      <c r="H77" s="0" t="n">
        <v>0.357</v>
      </c>
      <c r="I77" s="0" t="n">
        <v>0.895</v>
      </c>
      <c r="J77" s="0" t="n">
        <v>0.874</v>
      </c>
    </row>
    <row r="78" customFormat="false" ht="14" hidden="false" customHeight="false" outlineLevel="0" collapsed="false">
      <c r="A78" s="0" t="s">
        <v>3568</v>
      </c>
      <c r="B78" s="0" t="s">
        <v>4952</v>
      </c>
      <c r="D78" s="0" t="s">
        <v>3569</v>
      </c>
      <c r="E78" s="1" t="n">
        <v>1.48066985630438</v>
      </c>
      <c r="F78" s="1" t="n">
        <v>4.75744843391902</v>
      </c>
      <c r="G78" s="0" t="n">
        <v>2.629</v>
      </c>
      <c r="H78" s="0" t="n">
        <v>2.949</v>
      </c>
      <c r="I78" s="0" t="n">
        <v>3.082</v>
      </c>
      <c r="J78" s="0" t="n">
        <v>3.45</v>
      </c>
    </row>
    <row r="79" customFormat="false" ht="14" hidden="false" customHeight="false" outlineLevel="0" collapsed="false">
      <c r="A79" s="0" t="s">
        <v>3948</v>
      </c>
      <c r="B79" s="0" t="s">
        <v>4953</v>
      </c>
      <c r="C79" s="0" t="s">
        <v>4954</v>
      </c>
      <c r="D79" s="0" t="s">
        <v>2252</v>
      </c>
      <c r="E79" s="1" t="n">
        <v>1.47913117313906</v>
      </c>
      <c r="F79" s="1" t="n">
        <v>3.59636537541846</v>
      </c>
      <c r="G79" s="0" t="n">
        <v>0.167</v>
      </c>
      <c r="H79" s="0" t="n">
        <v>0.145</v>
      </c>
      <c r="I79" s="0" t="n">
        <v>0.694</v>
      </c>
      <c r="J79" s="0" t="n">
        <v>0.569</v>
      </c>
    </row>
    <row r="80" customFormat="false" ht="14" hidden="false" customHeight="false" outlineLevel="0" collapsed="false">
      <c r="A80" s="0" t="s">
        <v>4123</v>
      </c>
      <c r="B80" s="0" t="s">
        <v>4955</v>
      </c>
      <c r="D80" s="0" t="s">
        <v>2243</v>
      </c>
      <c r="E80" s="1" t="n">
        <v>1.47503583070332</v>
      </c>
      <c r="F80" s="1" t="n">
        <v>3.59636537541846</v>
      </c>
      <c r="G80" s="0" t="n">
        <v>0.174</v>
      </c>
      <c r="H80" s="0" t="n">
        <v>0.188</v>
      </c>
      <c r="I80" s="0" t="n">
        <v>0.624</v>
      </c>
      <c r="J80" s="0" t="n">
        <v>0.681</v>
      </c>
    </row>
    <row r="81" customFormat="false" ht="14" hidden="false" customHeight="false" outlineLevel="0" collapsed="false">
      <c r="A81" s="0" t="s">
        <v>1012</v>
      </c>
      <c r="B81" s="0" t="s">
        <v>4956</v>
      </c>
      <c r="C81" s="0" t="s">
        <v>4957</v>
      </c>
      <c r="D81" s="0" t="s">
        <v>1013</v>
      </c>
      <c r="E81" s="1" t="n">
        <v>1.47401376803689</v>
      </c>
      <c r="F81" s="1" t="n">
        <v>4.75744843391902</v>
      </c>
      <c r="G81" s="0" t="n">
        <v>0.677</v>
      </c>
      <c r="H81" s="0" t="n">
        <v>0.19</v>
      </c>
      <c r="I81" s="0" t="n">
        <v>0.996</v>
      </c>
      <c r="J81" s="0" t="n">
        <v>0.812</v>
      </c>
    </row>
    <row r="82" customFormat="false" ht="14" hidden="false" customHeight="false" outlineLevel="0" collapsed="false">
      <c r="A82" s="0" t="s">
        <v>1058</v>
      </c>
      <c r="B82" s="0" t="s">
        <v>4958</v>
      </c>
      <c r="C82" s="0" t="s">
        <v>4959</v>
      </c>
      <c r="D82" s="0" t="s">
        <v>1059</v>
      </c>
      <c r="E82" s="1" t="n">
        <v>1.47350300230725</v>
      </c>
      <c r="F82" s="1" t="n">
        <v>4.75744843391902</v>
      </c>
      <c r="G82" s="0" t="n">
        <v>0.042</v>
      </c>
      <c r="H82" s="0" t="n">
        <v>0.285</v>
      </c>
      <c r="I82" s="0" t="n">
        <v>0.544</v>
      </c>
      <c r="J82" s="0" t="n">
        <v>0.723</v>
      </c>
    </row>
    <row r="83" customFormat="false" ht="14" hidden="false" customHeight="false" outlineLevel="0" collapsed="false">
      <c r="A83" s="0" t="s">
        <v>774</v>
      </c>
      <c r="B83" s="0" t="s">
        <v>4960</v>
      </c>
      <c r="C83" s="0" t="s">
        <v>4961</v>
      </c>
      <c r="D83" s="0" t="s">
        <v>775</v>
      </c>
      <c r="E83" s="1" t="n">
        <v>1.47299241356485</v>
      </c>
      <c r="F83" s="1" t="n">
        <v>5.38196078431373</v>
      </c>
      <c r="G83" s="0" t="n">
        <v>1.096</v>
      </c>
      <c r="H83" s="0" t="n">
        <v>0.454</v>
      </c>
      <c r="I83" s="0" t="n">
        <v>1.435</v>
      </c>
      <c r="J83" s="0" t="n">
        <v>1.054</v>
      </c>
    </row>
    <row r="84" customFormat="false" ht="14" hidden="false" customHeight="false" outlineLevel="0" collapsed="false">
      <c r="A84" s="0" t="s">
        <v>1036</v>
      </c>
      <c r="B84" s="0" t="s">
        <v>4962</v>
      </c>
      <c r="C84" s="0" t="s">
        <v>4963</v>
      </c>
      <c r="D84" s="0" t="s">
        <v>1037</v>
      </c>
      <c r="E84" s="1" t="n">
        <v>1.47146170864792</v>
      </c>
      <c r="F84" s="1" t="n">
        <v>3.59636537541846</v>
      </c>
      <c r="G84" s="0" t="n">
        <v>0.343</v>
      </c>
      <c r="H84" s="0" t="n">
        <v>0.254</v>
      </c>
      <c r="I84" s="0" t="n">
        <v>0.736</v>
      </c>
      <c r="J84" s="0" t="n">
        <v>0.797</v>
      </c>
    </row>
    <row r="85" customFormat="false" ht="14" hidden="false" customHeight="false" outlineLevel="0" collapsed="false">
      <c r="A85" s="0" t="s">
        <v>542</v>
      </c>
      <c r="B85" s="0" t="s">
        <v>4964</v>
      </c>
      <c r="C85" s="0" t="s">
        <v>4965</v>
      </c>
      <c r="D85" s="0" t="s">
        <v>543</v>
      </c>
      <c r="E85" s="1" t="n">
        <v>1.46942324286189</v>
      </c>
      <c r="F85" s="1" t="n">
        <v>4.75744843391902</v>
      </c>
      <c r="G85" s="0" t="n">
        <v>0.319</v>
      </c>
      <c r="H85" s="0" t="n">
        <v>-0.188</v>
      </c>
      <c r="I85" s="0" t="n">
        <v>0.677</v>
      </c>
      <c r="J85" s="0" t="n">
        <v>0.386</v>
      </c>
    </row>
    <row r="86" customFormat="false" ht="14" hidden="false" customHeight="false" outlineLevel="0" collapsed="false">
      <c r="A86" s="0" t="s">
        <v>3087</v>
      </c>
      <c r="B86" s="0" t="s">
        <v>4966</v>
      </c>
      <c r="C86" s="0" t="s">
        <v>4967</v>
      </c>
      <c r="D86" s="0" t="s">
        <v>3088</v>
      </c>
      <c r="E86" s="1" t="n">
        <v>1.46586272052629</v>
      </c>
      <c r="F86" s="1" t="n">
        <v>3.59636537541846</v>
      </c>
      <c r="G86" s="0" t="n">
        <v>0.697</v>
      </c>
      <c r="H86" s="0" t="n">
        <v>0.639</v>
      </c>
      <c r="I86" s="0" t="n">
        <v>1.082</v>
      </c>
      <c r="J86" s="0" t="n">
        <v>1.179</v>
      </c>
    </row>
    <row r="87" customFormat="false" ht="14" hidden="false" customHeight="false" outlineLevel="0" collapsed="false">
      <c r="A87" s="0" t="s">
        <v>386</v>
      </c>
      <c r="B87" s="0" t="s">
        <v>4968</v>
      </c>
      <c r="C87" s="0" t="s">
        <v>4969</v>
      </c>
      <c r="D87" s="0" t="s">
        <v>387</v>
      </c>
      <c r="E87" s="1" t="n">
        <v>1.46129758018121</v>
      </c>
      <c r="F87" s="1" t="n">
        <v>3.83124036131307</v>
      </c>
      <c r="G87" s="0" t="n">
        <v>0.435</v>
      </c>
      <c r="H87" s="0" t="n">
        <v>0.133</v>
      </c>
      <c r="I87" s="0" t="n">
        <v>0.739</v>
      </c>
      <c r="J87" s="0" t="n">
        <v>0.745</v>
      </c>
    </row>
    <row r="88" customFormat="false" ht="14" hidden="false" customHeight="false" outlineLevel="0" collapsed="false">
      <c r="A88" s="0" t="s">
        <v>1896</v>
      </c>
      <c r="B88" s="0" t="s">
        <v>4970</v>
      </c>
      <c r="C88" s="0" t="s">
        <v>4971</v>
      </c>
      <c r="D88" s="0" t="s">
        <v>1897</v>
      </c>
      <c r="E88" s="1" t="n">
        <v>1.45775674693356</v>
      </c>
      <c r="F88" s="1" t="n">
        <v>3.59636537541846</v>
      </c>
      <c r="G88" s="0" t="n">
        <v>0.078</v>
      </c>
      <c r="H88" s="0" t="n">
        <v>-0.028</v>
      </c>
      <c r="I88" s="0" t="n">
        <v>0.516</v>
      </c>
      <c r="J88" s="0" t="n">
        <v>0.443</v>
      </c>
    </row>
    <row r="89" customFormat="false" ht="14" hidden="false" customHeight="false" outlineLevel="0" collapsed="false">
      <c r="A89" s="0" t="s">
        <v>2366</v>
      </c>
      <c r="B89" s="0" t="s">
        <v>4972</v>
      </c>
      <c r="C89" s="0" t="s">
        <v>4973</v>
      </c>
      <c r="D89" s="0" t="s">
        <v>2367</v>
      </c>
      <c r="E89" s="1" t="n">
        <v>1.45725161448186</v>
      </c>
      <c r="F89" s="1" t="n">
        <v>4.75744843391902</v>
      </c>
      <c r="G89" s="0" t="n">
        <v>0.263</v>
      </c>
      <c r="H89" s="0" t="n">
        <v>0.062</v>
      </c>
      <c r="I89" s="0" t="n">
        <v>0.774</v>
      </c>
      <c r="J89" s="0" t="n">
        <v>0.459</v>
      </c>
    </row>
    <row r="90" customFormat="false" ht="14" hidden="false" customHeight="false" outlineLevel="0" collapsed="false">
      <c r="A90" s="0" t="s">
        <v>914</v>
      </c>
      <c r="B90" s="0" t="s">
        <v>4974</v>
      </c>
      <c r="C90" s="0" t="s">
        <v>4975</v>
      </c>
      <c r="D90" s="0" t="s">
        <v>915</v>
      </c>
      <c r="E90" s="1" t="n">
        <v>1.45573726709558</v>
      </c>
      <c r="F90" s="1" t="n">
        <v>3.83124036131307</v>
      </c>
      <c r="G90" s="0" t="n">
        <v>0.244</v>
      </c>
      <c r="H90" s="0" t="n">
        <v>-0.063</v>
      </c>
      <c r="I90" s="0" t="n">
        <v>0.595</v>
      </c>
      <c r="J90" s="0" t="n">
        <v>0.491</v>
      </c>
    </row>
    <row r="91" customFormat="false" ht="14" hidden="false" customHeight="false" outlineLevel="0" collapsed="false">
      <c r="A91" s="0" t="s">
        <v>3654</v>
      </c>
      <c r="B91" s="0" t="s">
        <v>4976</v>
      </c>
      <c r="C91" s="0" t="s">
        <v>4977</v>
      </c>
      <c r="D91" s="0" t="s">
        <v>2333</v>
      </c>
      <c r="E91" s="1" t="n">
        <v>1.44718564230544</v>
      </c>
      <c r="F91" s="1" t="n">
        <v>3.83124036131307</v>
      </c>
      <c r="G91" s="0" t="n">
        <v>0.201</v>
      </c>
      <c r="H91" s="0" t="n">
        <v>-0.007</v>
      </c>
      <c r="I91" s="0" t="n">
        <v>0.519</v>
      </c>
      <c r="J91" s="0" t="n">
        <v>0.563</v>
      </c>
    </row>
    <row r="92" customFormat="false" ht="14" hidden="false" customHeight="false" outlineLevel="0" collapsed="false">
      <c r="A92" s="0" t="s">
        <v>1806</v>
      </c>
      <c r="B92" s="0" t="s">
        <v>4978</v>
      </c>
      <c r="C92" s="0" t="s">
        <v>4979</v>
      </c>
      <c r="D92" s="0" t="s">
        <v>1807</v>
      </c>
      <c r="E92" s="1" t="n">
        <v>1.44167902587537</v>
      </c>
      <c r="F92" s="1" t="n">
        <v>4.75744843391902</v>
      </c>
      <c r="G92" s="0" t="n">
        <v>0.548</v>
      </c>
      <c r="H92" s="0" t="n">
        <v>0.554</v>
      </c>
      <c r="I92" s="0" t="n">
        <v>0.937</v>
      </c>
      <c r="J92" s="0" t="n">
        <v>1.042</v>
      </c>
    </row>
    <row r="93" customFormat="false" ht="14" hidden="false" customHeight="false" outlineLevel="0" collapsed="false">
      <c r="A93" s="0" t="s">
        <v>1670</v>
      </c>
      <c r="B93" s="0" t="s">
        <v>4980</v>
      </c>
      <c r="C93" s="0" t="s">
        <v>4981</v>
      </c>
      <c r="D93" s="0" t="s">
        <v>1671</v>
      </c>
      <c r="E93" s="1" t="n">
        <v>1.43918294980494</v>
      </c>
      <c r="F93" s="1" t="n">
        <v>4.75744843391902</v>
      </c>
      <c r="G93" s="0" t="n">
        <v>0.213</v>
      </c>
      <c r="H93" s="0" t="n">
        <v>0.279</v>
      </c>
      <c r="I93" s="0" t="n">
        <v>0.678</v>
      </c>
      <c r="J93" s="0" t="n">
        <v>0.686</v>
      </c>
    </row>
    <row r="94" customFormat="false" ht="14" hidden="false" customHeight="false" outlineLevel="0" collapsed="false">
      <c r="A94" s="0" t="s">
        <v>3733</v>
      </c>
      <c r="B94" s="0" t="s">
        <v>4982</v>
      </c>
      <c r="C94" s="0" t="s">
        <v>4930</v>
      </c>
      <c r="D94" s="0" t="s">
        <v>2241</v>
      </c>
      <c r="E94" s="1" t="n">
        <v>1.43868425342545</v>
      </c>
      <c r="F94" s="1" t="n">
        <v>5.38196078431373</v>
      </c>
      <c r="G94" s="0" t="n">
        <v>0.556</v>
      </c>
      <c r="H94" s="0" t="n">
        <v>-0.109</v>
      </c>
      <c r="I94" s="0" t="n">
        <v>0.772</v>
      </c>
      <c r="J94" s="0" t="n">
        <v>0.546</v>
      </c>
    </row>
    <row r="95" customFormat="false" ht="14" hidden="false" customHeight="false" outlineLevel="0" collapsed="false">
      <c r="A95" s="0" t="s">
        <v>1324</v>
      </c>
      <c r="B95" s="0" t="s">
        <v>4983</v>
      </c>
      <c r="C95" s="0" t="s">
        <v>4984</v>
      </c>
      <c r="D95" s="0" t="s">
        <v>1325</v>
      </c>
      <c r="E95" s="1" t="n">
        <v>1.438185729851</v>
      </c>
      <c r="F95" s="1" t="n">
        <v>4.75744843391902</v>
      </c>
      <c r="G95" s="0" t="n">
        <v>0.212</v>
      </c>
      <c r="H95" s="0" t="n">
        <v>0.395</v>
      </c>
      <c r="I95" s="0" t="n">
        <v>0.657</v>
      </c>
      <c r="J95" s="0" t="n">
        <v>0.82</v>
      </c>
    </row>
    <row r="96" customFormat="false" ht="14" hidden="false" customHeight="false" outlineLevel="0" collapsed="false">
      <c r="A96" s="0" t="s">
        <v>4075</v>
      </c>
      <c r="B96" s="0" t="s">
        <v>4985</v>
      </c>
      <c r="D96" s="0" t="s">
        <v>2333</v>
      </c>
      <c r="E96" s="1" t="n">
        <v>1.438185729851</v>
      </c>
      <c r="F96" s="1" t="n">
        <v>5.38196078431373</v>
      </c>
      <c r="G96" s="0" t="n">
        <v>0.454</v>
      </c>
      <c r="H96" s="0" t="n">
        <v>-0.13</v>
      </c>
      <c r="I96" s="0" t="n">
        <v>0.678</v>
      </c>
      <c r="J96" s="0" t="n">
        <v>0.516</v>
      </c>
    </row>
    <row r="97" customFormat="false" ht="14" hidden="false" customHeight="false" outlineLevel="0" collapsed="false">
      <c r="A97" s="0" t="s">
        <v>3943</v>
      </c>
      <c r="B97" s="0" t="s">
        <v>4986</v>
      </c>
      <c r="D97" s="0" t="s">
        <v>2243</v>
      </c>
      <c r="E97" s="1" t="n">
        <v>1.43370678403491</v>
      </c>
      <c r="F97" s="1" t="n">
        <v>3.83124036131307</v>
      </c>
      <c r="G97" s="0" t="n">
        <v>0.376</v>
      </c>
      <c r="H97" s="0" t="n">
        <v>0.296</v>
      </c>
      <c r="I97" s="0" t="n">
        <v>0.766</v>
      </c>
      <c r="J97" s="0" t="n">
        <v>0.767</v>
      </c>
    </row>
    <row r="98" customFormat="false" ht="14" hidden="false" customHeight="false" outlineLevel="0" collapsed="false">
      <c r="A98" s="0" t="s">
        <v>2811</v>
      </c>
      <c r="B98" s="0" t="s">
        <v>4987</v>
      </c>
      <c r="C98" s="0" t="s">
        <v>4988</v>
      </c>
      <c r="D98" s="0" t="s">
        <v>2812</v>
      </c>
      <c r="E98" s="1" t="n">
        <v>1.43221690397609</v>
      </c>
      <c r="F98" s="1" t="n">
        <v>4.75744843391902</v>
      </c>
      <c r="G98" s="0" t="n">
        <v>0.181</v>
      </c>
      <c r="H98" s="0" t="n">
        <v>-0.003</v>
      </c>
      <c r="I98" s="0" t="n">
        <v>0.552</v>
      </c>
      <c r="J98" s="0" t="n">
        <v>0.484</v>
      </c>
    </row>
    <row r="99" customFormat="false" ht="14" hidden="false" customHeight="false" outlineLevel="0" collapsed="false">
      <c r="A99" s="0" t="s">
        <v>1600</v>
      </c>
      <c r="B99" s="0" t="s">
        <v>4989</v>
      </c>
      <c r="C99" s="0" t="s">
        <v>4990</v>
      </c>
      <c r="D99" s="0" t="s">
        <v>1601</v>
      </c>
      <c r="E99" s="1" t="n">
        <v>1.43023280534833</v>
      </c>
      <c r="F99" s="1" t="n">
        <v>4.75744843391902</v>
      </c>
      <c r="G99" s="0" t="n">
        <v>0.253</v>
      </c>
      <c r="H99" s="0" t="n">
        <v>0.11</v>
      </c>
      <c r="I99" s="0" t="n">
        <v>0.708</v>
      </c>
      <c r="J99" s="0" t="n">
        <v>0.509</v>
      </c>
    </row>
    <row r="100" customFormat="false" ht="14" hidden="false" customHeight="false" outlineLevel="0" collapsed="false">
      <c r="A100" s="0" t="s">
        <v>348</v>
      </c>
      <c r="B100" s="0" t="s">
        <v>4991</v>
      </c>
      <c r="C100" s="0" t="s">
        <v>4992</v>
      </c>
      <c r="D100" s="0" t="s">
        <v>349</v>
      </c>
      <c r="E100" s="1" t="n">
        <v>1.42479069534218</v>
      </c>
      <c r="F100" s="1" t="n">
        <v>5.38196078431373</v>
      </c>
      <c r="G100" s="0" t="n">
        <v>-0.081</v>
      </c>
      <c r="H100" s="0" t="n">
        <v>0.254</v>
      </c>
      <c r="I100" s="0" t="n">
        <v>0.416</v>
      </c>
      <c r="J100" s="0" t="n">
        <v>0.6</v>
      </c>
    </row>
    <row r="101" customFormat="false" ht="14" hidden="false" customHeight="false" outlineLevel="0" collapsed="false">
      <c r="A101" s="0" t="s">
        <v>354</v>
      </c>
      <c r="B101" s="0" t="s">
        <v>4993</v>
      </c>
      <c r="C101" s="0" t="s">
        <v>4994</v>
      </c>
      <c r="D101" s="0" t="s">
        <v>355</v>
      </c>
      <c r="E101" s="1" t="n">
        <v>1.42429698607373</v>
      </c>
      <c r="F101" s="1" t="n">
        <v>4.75744843391902</v>
      </c>
      <c r="G101" s="0" t="n">
        <v>0.197</v>
      </c>
      <c r="H101" s="0" t="n">
        <v>-0.089</v>
      </c>
      <c r="I101" s="0" t="n">
        <v>0.542</v>
      </c>
      <c r="J101" s="0" t="n">
        <v>0.408</v>
      </c>
    </row>
    <row r="102" customFormat="false" ht="14" hidden="false" customHeight="false" outlineLevel="0" collapsed="false">
      <c r="A102" s="0" t="s">
        <v>4</v>
      </c>
      <c r="B102" s="0" t="s">
        <v>4995</v>
      </c>
      <c r="C102" s="0" t="s">
        <v>4996</v>
      </c>
      <c r="D102" s="0" t="s">
        <v>5</v>
      </c>
      <c r="E102" s="1" t="n">
        <v>1.42183100470041</v>
      </c>
      <c r="F102" s="1" t="n">
        <v>5.38196078431373</v>
      </c>
      <c r="G102" s="0" t="n">
        <v>0.037</v>
      </c>
      <c r="H102" s="0" t="n">
        <v>0.111</v>
      </c>
      <c r="I102" s="0" t="n">
        <v>0.377</v>
      </c>
      <c r="J102" s="0" t="n">
        <v>0.608</v>
      </c>
    </row>
    <row r="103" customFormat="false" ht="14" hidden="false" customHeight="false" outlineLevel="0" collapsed="false">
      <c r="A103" s="0" t="s">
        <v>1754</v>
      </c>
      <c r="B103" s="0" t="s">
        <v>4997</v>
      </c>
      <c r="C103" s="0" t="s">
        <v>4998</v>
      </c>
      <c r="D103" s="0" t="s">
        <v>1755</v>
      </c>
      <c r="E103" s="1" t="n">
        <v>1.42106468161302</v>
      </c>
      <c r="F103" s="1" t="n">
        <v>5.38196078431373</v>
      </c>
      <c r="G103" s="0" t="n">
        <v>0.422</v>
      </c>
      <c r="H103" s="0" t="n">
        <v>-0.204</v>
      </c>
      <c r="I103" s="0" t="s">
        <v>4387</v>
      </c>
      <c r="J103" s="0" t="n">
        <v>0.54</v>
      </c>
    </row>
    <row r="104" customFormat="false" ht="14" hidden="false" customHeight="false" outlineLevel="0" collapsed="false">
      <c r="A104" s="0" t="s">
        <v>1330</v>
      </c>
      <c r="B104" s="0" t="s">
        <v>4999</v>
      </c>
      <c r="C104" s="0" t="s">
        <v>5000</v>
      </c>
      <c r="D104" s="0" t="s">
        <v>1331</v>
      </c>
      <c r="E104" s="1" t="n">
        <v>1.42023040680047</v>
      </c>
      <c r="F104" s="1" t="n">
        <v>4.75744843391902</v>
      </c>
      <c r="G104" s="0" t="n">
        <v>0.363</v>
      </c>
      <c r="H104" s="0" t="s">
        <v>4387</v>
      </c>
      <c r="I104" s="0" t="n">
        <v>0.868</v>
      </c>
      <c r="J104" s="0" t="n">
        <v>0.665</v>
      </c>
    </row>
    <row r="105" customFormat="false" ht="14" hidden="false" customHeight="false" outlineLevel="0" collapsed="false">
      <c r="A105" s="0" t="s">
        <v>1672</v>
      </c>
      <c r="B105" s="0" t="s">
        <v>5001</v>
      </c>
      <c r="C105" s="0" t="s">
        <v>5002</v>
      </c>
      <c r="D105" s="0" t="s">
        <v>1673</v>
      </c>
      <c r="E105" s="1" t="n">
        <v>1.41838580191471</v>
      </c>
      <c r="F105" s="1" t="n">
        <v>5.38196078431373</v>
      </c>
      <c r="G105" s="0" t="n">
        <v>0.101</v>
      </c>
      <c r="H105" s="0" t="n">
        <v>0.26</v>
      </c>
      <c r="I105" s="0" t="n">
        <v>0.463</v>
      </c>
      <c r="J105" s="0" t="n">
        <v>0.728</v>
      </c>
    </row>
    <row r="106" customFormat="false" ht="14" hidden="false" customHeight="false" outlineLevel="0" collapsed="false">
      <c r="A106" s="0" t="s">
        <v>3339</v>
      </c>
      <c r="B106" s="0" t="s">
        <v>5003</v>
      </c>
      <c r="C106" s="0" t="s">
        <v>5004</v>
      </c>
      <c r="D106" s="0" t="s">
        <v>3340</v>
      </c>
      <c r="E106" s="1" t="n">
        <v>1.41789431202856</v>
      </c>
      <c r="F106" s="1" t="n">
        <v>5.38196078431373</v>
      </c>
      <c r="G106" s="0" t="n">
        <v>0.353</v>
      </c>
      <c r="H106" s="0" t="n">
        <v>-0.03</v>
      </c>
      <c r="I106" s="0" t="n">
        <v>0.804</v>
      </c>
      <c r="J106" s="0" t="n">
        <v>0.348</v>
      </c>
    </row>
    <row r="107" customFormat="false" ht="14" hidden="false" customHeight="false" outlineLevel="0" collapsed="false">
      <c r="A107" s="0" t="s">
        <v>2167</v>
      </c>
      <c r="B107" s="0" t="s">
        <v>5005</v>
      </c>
      <c r="C107" s="0" t="s">
        <v>4583</v>
      </c>
      <c r="D107" s="0" t="s">
        <v>2168</v>
      </c>
      <c r="E107" s="1" t="n">
        <v>1.41740299245032</v>
      </c>
      <c r="F107" s="1" t="n">
        <v>5.38196078431373</v>
      </c>
      <c r="G107" s="0" t="n">
        <v>-0.083</v>
      </c>
      <c r="H107" s="0" t="n">
        <v>0.162</v>
      </c>
      <c r="I107" s="0" t="n">
        <v>0.369</v>
      </c>
      <c r="J107" s="0" t="n">
        <v>0.538</v>
      </c>
    </row>
    <row r="108" customFormat="false" ht="14" hidden="false" customHeight="false" outlineLevel="0" collapsed="false">
      <c r="A108" s="0" t="s">
        <v>374</v>
      </c>
      <c r="B108" s="0" t="s">
        <v>5006</v>
      </c>
      <c r="C108" s="0" t="s">
        <v>5007</v>
      </c>
      <c r="D108" s="0" t="s">
        <v>375</v>
      </c>
      <c r="E108" s="1" t="n">
        <v>1.41445864814341</v>
      </c>
      <c r="F108" s="1" t="n">
        <v>5.38196078431373</v>
      </c>
      <c r="G108" s="0" t="n">
        <v>-0.155</v>
      </c>
      <c r="H108" s="0" t="n">
        <v>0.206</v>
      </c>
      <c r="I108" s="0" t="n">
        <v>0.34</v>
      </c>
      <c r="J108" s="0" t="n">
        <v>0.533</v>
      </c>
    </row>
    <row r="109" customFormat="false" ht="14" hidden="false" customHeight="false" outlineLevel="0" collapsed="false">
      <c r="A109" s="0" t="s">
        <v>448</v>
      </c>
      <c r="B109" s="0" t="s">
        <v>5008</v>
      </c>
      <c r="C109" s="0" t="s">
        <v>5009</v>
      </c>
      <c r="D109" s="0" t="s">
        <v>449</v>
      </c>
      <c r="E109" s="1" t="n">
        <v>1.41298877037108</v>
      </c>
      <c r="F109" s="1" t="n">
        <v>4.75744843391902</v>
      </c>
      <c r="G109" s="0" t="n">
        <v>0.132</v>
      </c>
      <c r="H109" s="0" t="n">
        <v>-0.012</v>
      </c>
      <c r="I109" s="0" t="n">
        <v>0.53</v>
      </c>
      <c r="J109" s="0" t="n">
        <v>0.409</v>
      </c>
    </row>
    <row r="110" customFormat="false" ht="14" hidden="false" customHeight="false" outlineLevel="0" collapsed="false">
      <c r="A110" s="0" t="s">
        <v>1684</v>
      </c>
      <c r="B110" s="0" t="s">
        <v>5010</v>
      </c>
      <c r="C110" s="0" t="s">
        <v>5011</v>
      </c>
      <c r="D110" s="0" t="s">
        <v>1685</v>
      </c>
      <c r="E110" s="1" t="n">
        <v>1.41249915062945</v>
      </c>
      <c r="F110" s="1" t="n">
        <v>5.38196078431373</v>
      </c>
      <c r="G110" s="0" t="n">
        <v>0.245</v>
      </c>
      <c r="H110" s="0" t="n">
        <v>-0.147</v>
      </c>
      <c r="I110" s="0" t="n">
        <v>0.613</v>
      </c>
      <c r="J110" s="0" t="n">
        <v>0.303</v>
      </c>
    </row>
    <row r="111" customFormat="false" ht="14" hidden="false" customHeight="false" outlineLevel="0" collapsed="false">
      <c r="A111" s="0" t="s">
        <v>1560</v>
      </c>
      <c r="B111" s="0" t="s">
        <v>5012</v>
      </c>
      <c r="C111" s="0" t="s">
        <v>5013</v>
      </c>
      <c r="D111" s="0" t="s">
        <v>1561</v>
      </c>
      <c r="E111" s="1" t="n">
        <v>1.41220546022497</v>
      </c>
      <c r="F111" s="1" t="n">
        <v>4.75744843391902</v>
      </c>
      <c r="G111" s="0" t="n">
        <v>0.34</v>
      </c>
      <c r="H111" s="0" t="s">
        <v>4387</v>
      </c>
      <c r="I111" s="0" t="n">
        <v>0.781</v>
      </c>
      <c r="J111" s="0" t="n">
        <v>0.56</v>
      </c>
    </row>
    <row r="112" customFormat="false" ht="14" hidden="false" customHeight="false" outlineLevel="0" collapsed="false">
      <c r="A112" s="0" t="s">
        <v>2529</v>
      </c>
      <c r="B112" s="0" t="s">
        <v>5014</v>
      </c>
      <c r="C112" s="0" t="s">
        <v>5015</v>
      </c>
      <c r="D112" s="0" t="s">
        <v>2530</v>
      </c>
      <c r="E112" s="1" t="n">
        <v>1.40675881148328</v>
      </c>
      <c r="F112" s="1" t="n">
        <v>4.75744843391902</v>
      </c>
      <c r="G112" s="0" t="n">
        <v>0.001</v>
      </c>
      <c r="H112" s="0" t="s">
        <v>4387</v>
      </c>
      <c r="I112" s="0" t="n">
        <v>0.413</v>
      </c>
      <c r="J112" s="0" t="n">
        <v>0.447</v>
      </c>
    </row>
    <row r="113" customFormat="false" ht="14" hidden="false" customHeight="false" outlineLevel="0" collapsed="false">
      <c r="A113" s="0" t="s">
        <v>2286</v>
      </c>
      <c r="B113" s="0" t="s">
        <v>5016</v>
      </c>
      <c r="C113" s="0" t="s">
        <v>5017</v>
      </c>
      <c r="D113" s="0" t="s">
        <v>2287</v>
      </c>
      <c r="E113" s="1" t="n">
        <v>1.40468826857724</v>
      </c>
      <c r="F113" s="1" t="n">
        <v>5.38196078431373</v>
      </c>
      <c r="G113" s="0" t="n">
        <v>0.676</v>
      </c>
      <c r="H113" s="0" t="n">
        <v>0.339</v>
      </c>
      <c r="I113" s="0" t="n">
        <v>0.871</v>
      </c>
      <c r="J113" s="0" t="n">
        <v>0.946</v>
      </c>
    </row>
    <row r="114" customFormat="false" ht="14" hidden="false" customHeight="false" outlineLevel="0" collapsed="false">
      <c r="A114" s="0" t="s">
        <v>4010</v>
      </c>
      <c r="B114" s="0" t="s">
        <v>5018</v>
      </c>
      <c r="C114" s="0" t="s">
        <v>5019</v>
      </c>
      <c r="D114" s="0" t="s">
        <v>2252</v>
      </c>
      <c r="E114" s="1" t="n">
        <v>1.40468826857724</v>
      </c>
      <c r="F114" s="1" t="n">
        <v>5.38196078431373</v>
      </c>
      <c r="G114" s="0" t="n">
        <v>-0.005</v>
      </c>
      <c r="H114" s="0" t="n">
        <v>0.142</v>
      </c>
      <c r="I114" s="0" t="n">
        <v>0.381</v>
      </c>
      <c r="J114" s="0" t="n">
        <v>0.558</v>
      </c>
    </row>
    <row r="115" customFormat="false" ht="14" hidden="false" customHeight="false" outlineLevel="0" collapsed="false">
      <c r="A115" s="0" t="s">
        <v>3909</v>
      </c>
      <c r="B115" s="0" t="s">
        <v>5020</v>
      </c>
      <c r="C115" s="0" t="s">
        <v>5021</v>
      </c>
      <c r="D115" s="0" t="s">
        <v>2800</v>
      </c>
      <c r="E115" s="1" t="n">
        <v>1.40322854399233</v>
      </c>
      <c r="F115" s="1" t="n">
        <v>5.38196078431373</v>
      </c>
      <c r="G115" s="0" t="n">
        <v>0.019</v>
      </c>
      <c r="H115" s="0" t="n">
        <v>0.257</v>
      </c>
      <c r="I115" s="0" t="n">
        <v>0.462</v>
      </c>
      <c r="J115" s="0" t="n">
        <v>0.613</v>
      </c>
    </row>
    <row r="116" customFormat="false" ht="14" hidden="false" customHeight="false" outlineLevel="0" collapsed="false">
      <c r="A116" s="0" t="s">
        <v>1352</v>
      </c>
      <c r="B116" s="0" t="s">
        <v>5022</v>
      </c>
      <c r="C116" s="0" t="s">
        <v>5023</v>
      </c>
      <c r="D116" s="0" t="s">
        <v>1353</v>
      </c>
      <c r="E116" s="1" t="n">
        <v>1.4022562370982</v>
      </c>
      <c r="F116" s="1" t="n">
        <v>5.38196078431373</v>
      </c>
      <c r="G116" s="0" t="n">
        <v>0.778</v>
      </c>
      <c r="H116" s="0" t="n">
        <v>0.659</v>
      </c>
      <c r="I116" s="0" t="n">
        <v>1.039</v>
      </c>
      <c r="J116" s="0" t="n">
        <v>1.195</v>
      </c>
    </row>
    <row r="117" customFormat="false" ht="14" hidden="false" customHeight="false" outlineLevel="0" collapsed="false">
      <c r="A117" s="0" t="s">
        <v>28</v>
      </c>
      <c r="B117" s="0" t="s">
        <v>5024</v>
      </c>
      <c r="D117" s="0" t="s">
        <v>29</v>
      </c>
      <c r="E117" s="1" t="n">
        <v>1.39885846543732</v>
      </c>
      <c r="F117" s="1" t="n">
        <v>4.75744843391902</v>
      </c>
      <c r="G117" s="0" t="n">
        <v>0.229</v>
      </c>
      <c r="H117" s="0" t="n">
        <v>0.092</v>
      </c>
      <c r="I117" s="0" t="n">
        <v>0.604</v>
      </c>
      <c r="J117" s="0" t="n">
        <v>0.507</v>
      </c>
    </row>
    <row r="118" customFormat="false" ht="14" hidden="false" customHeight="false" outlineLevel="0" collapsed="false">
      <c r="A118" s="0" t="s">
        <v>422</v>
      </c>
      <c r="B118" s="0" t="s">
        <v>5025</v>
      </c>
      <c r="C118" s="0" t="s">
        <v>5026</v>
      </c>
      <c r="D118" s="0" t="s">
        <v>423</v>
      </c>
      <c r="E118" s="1" t="n">
        <v>1.39595264332405</v>
      </c>
      <c r="F118" s="1" t="n">
        <v>5.38196078431373</v>
      </c>
      <c r="G118" s="0" t="n">
        <v>0.22</v>
      </c>
      <c r="H118" s="0" t="n">
        <v>0.207</v>
      </c>
      <c r="I118" s="0" t="n">
        <v>0.583</v>
      </c>
      <c r="J118" s="0" t="n">
        <v>0.628</v>
      </c>
    </row>
    <row r="119" customFormat="false" ht="14" hidden="false" customHeight="false" outlineLevel="0" collapsed="false">
      <c r="A119" s="0" t="s">
        <v>1252</v>
      </c>
      <c r="B119" s="0" t="s">
        <v>5027</v>
      </c>
      <c r="C119" s="0" t="s">
        <v>5028</v>
      </c>
      <c r="D119" s="0" t="s">
        <v>1253</v>
      </c>
      <c r="E119" s="1" t="n">
        <v>1.39208760133028</v>
      </c>
      <c r="F119" s="1" t="n">
        <v>6.91176470588235</v>
      </c>
      <c r="G119" s="0" t="n">
        <v>0.591</v>
      </c>
      <c r="H119" s="0" t="n">
        <v>-0.033</v>
      </c>
      <c r="I119" s="0" t="n">
        <v>0.855</v>
      </c>
      <c r="J119" s="0" t="n">
        <v>0.479</v>
      </c>
    </row>
    <row r="120" customFormat="false" ht="14" hidden="false" customHeight="false" outlineLevel="0" collapsed="false">
      <c r="A120" s="0" t="s">
        <v>2434</v>
      </c>
      <c r="B120" s="0" t="s">
        <v>5029</v>
      </c>
      <c r="D120" s="0" t="s">
        <v>2435</v>
      </c>
      <c r="E120" s="1" t="n">
        <v>1.39112301407341</v>
      </c>
      <c r="F120" s="1" t="n">
        <v>5.38196078431373</v>
      </c>
      <c r="G120" s="0" t="n">
        <v>0.255</v>
      </c>
      <c r="H120" s="0" t="n">
        <v>-0.144</v>
      </c>
      <c r="I120" s="0" t="n">
        <v>0.541</v>
      </c>
      <c r="J120" s="0" t="n">
        <v>0.344</v>
      </c>
    </row>
    <row r="121" customFormat="false" ht="14" hidden="false" customHeight="false" outlineLevel="0" collapsed="false">
      <c r="A121" s="0" t="s">
        <v>3855</v>
      </c>
      <c r="B121" s="0" t="s">
        <v>5030</v>
      </c>
      <c r="C121" s="0" t="s">
        <v>5031</v>
      </c>
      <c r="D121" s="0" t="s">
        <v>2387</v>
      </c>
      <c r="E121" s="1" t="n">
        <v>1.38967738623576</v>
      </c>
      <c r="F121" s="1" t="n">
        <v>5.38196078431373</v>
      </c>
      <c r="G121" s="0" t="n">
        <v>0.248</v>
      </c>
      <c r="H121" s="0" t="n">
        <v>-0.043</v>
      </c>
      <c r="I121" s="0" t="n">
        <v>0.552</v>
      </c>
      <c r="J121" s="0" t="n">
        <v>0.424</v>
      </c>
    </row>
    <row r="122" customFormat="false" ht="14" hidden="false" customHeight="false" outlineLevel="0" collapsed="false">
      <c r="A122" s="0" t="s">
        <v>940</v>
      </c>
      <c r="B122" s="0" t="s">
        <v>5032</v>
      </c>
      <c r="C122" s="0" t="s">
        <v>5033</v>
      </c>
      <c r="D122" s="0" t="s">
        <v>941</v>
      </c>
      <c r="E122" s="1" t="n">
        <v>1.38823326066629</v>
      </c>
      <c r="F122" s="1" t="n">
        <v>5.38196078431373</v>
      </c>
      <c r="G122" s="0" t="n">
        <v>0.083</v>
      </c>
      <c r="H122" s="0" t="n">
        <v>-0.073</v>
      </c>
      <c r="I122" s="0" t="n">
        <v>0.437</v>
      </c>
      <c r="J122" s="0" t="n">
        <v>0.341</v>
      </c>
    </row>
    <row r="123" customFormat="false" ht="14" hidden="false" customHeight="false" outlineLevel="0" collapsed="false">
      <c r="A123" s="0" t="s">
        <v>1580</v>
      </c>
      <c r="B123" s="0" t="s">
        <v>5034</v>
      </c>
      <c r="C123" s="0" t="s">
        <v>5035</v>
      </c>
      <c r="D123" s="0" t="s">
        <v>1581</v>
      </c>
      <c r="E123" s="1" t="n">
        <v>1.38727134410909</v>
      </c>
      <c r="F123" s="1" t="n">
        <v>5.38196078431373</v>
      </c>
      <c r="G123" s="0" t="n">
        <v>0.326</v>
      </c>
      <c r="H123" s="0" t="n">
        <v>0.267</v>
      </c>
      <c r="I123" s="0" t="n">
        <v>0.827</v>
      </c>
      <c r="J123" s="0" t="n">
        <v>0.532</v>
      </c>
    </row>
    <row r="124" customFormat="false" ht="14" hidden="false" customHeight="false" outlineLevel="0" collapsed="false">
      <c r="A124" s="0" t="s">
        <v>3237</v>
      </c>
      <c r="B124" s="0" t="s">
        <v>5036</v>
      </c>
      <c r="C124" s="0" t="s">
        <v>5037</v>
      </c>
      <c r="D124" s="0" t="s">
        <v>3238</v>
      </c>
      <c r="E124" s="1" t="n">
        <v>1.38486946772533</v>
      </c>
      <c r="F124" s="1" t="n">
        <v>5.38196078431373</v>
      </c>
      <c r="G124" s="0" t="n">
        <v>0.299</v>
      </c>
      <c r="H124" s="0" t="n">
        <v>0.177</v>
      </c>
      <c r="I124" s="0" t="n">
        <v>0.694</v>
      </c>
      <c r="J124" s="0" t="n">
        <v>0.543</v>
      </c>
    </row>
    <row r="125" customFormat="false" ht="14" hidden="false" customHeight="false" outlineLevel="0" collapsed="false">
      <c r="A125" s="0" t="s">
        <v>616</v>
      </c>
      <c r="B125" s="0" t="s">
        <v>5038</v>
      </c>
      <c r="C125" s="0" t="s">
        <v>5039</v>
      </c>
      <c r="D125" s="0" t="s">
        <v>617</v>
      </c>
      <c r="E125" s="1" t="n">
        <v>1.38486946772533</v>
      </c>
      <c r="F125" s="1" t="n">
        <v>5.38196078431373</v>
      </c>
      <c r="G125" s="0" t="n">
        <v>0.202</v>
      </c>
      <c r="H125" s="0" t="n">
        <v>0.011</v>
      </c>
      <c r="I125" s="0" t="n">
        <v>0.483</v>
      </c>
      <c r="J125" s="0" t="n">
        <v>0.491</v>
      </c>
    </row>
    <row r="126" customFormat="false" ht="14" hidden="false" customHeight="false" outlineLevel="0" collapsed="false">
      <c r="A126" s="0" t="s">
        <v>2088</v>
      </c>
      <c r="B126" s="0" t="s">
        <v>5040</v>
      </c>
      <c r="C126" s="0" t="s">
        <v>5041</v>
      </c>
      <c r="D126" s="0" t="s">
        <v>2089</v>
      </c>
      <c r="E126" s="1" t="n">
        <v>1.38486946772533</v>
      </c>
      <c r="F126" s="1" t="n">
        <v>5.38196078431373</v>
      </c>
      <c r="G126" s="0" t="n">
        <v>0.268</v>
      </c>
      <c r="H126" s="0" t="n">
        <v>0.057</v>
      </c>
      <c r="I126" s="0" t="n">
        <v>0.678</v>
      </c>
      <c r="J126" s="0" t="n">
        <v>0.408</v>
      </c>
    </row>
    <row r="127" customFormat="false" ht="14" hidden="false" customHeight="false" outlineLevel="0" collapsed="false">
      <c r="A127" s="0" t="s">
        <v>4351</v>
      </c>
      <c r="B127" s="0" t="s">
        <v>5042</v>
      </c>
      <c r="D127" s="0" t="s">
        <v>2243</v>
      </c>
      <c r="E127" s="1" t="n">
        <v>1.38185586513108</v>
      </c>
      <c r="F127" s="1" t="n">
        <v>5.38196078431373</v>
      </c>
      <c r="G127" s="0" t="s">
        <v>4387</v>
      </c>
      <c r="H127" s="0" t="n">
        <v>0.017</v>
      </c>
      <c r="I127" s="0" t="n">
        <v>0.425</v>
      </c>
      <c r="J127" s="0" t="n">
        <v>0.48</v>
      </c>
    </row>
    <row r="128" customFormat="false" ht="14" hidden="false" customHeight="false" outlineLevel="0" collapsed="false">
      <c r="A128" s="0" t="s">
        <v>3652</v>
      </c>
      <c r="B128" s="0" t="s">
        <v>5043</v>
      </c>
      <c r="C128" s="0" t="s">
        <v>5044</v>
      </c>
      <c r="D128" s="0" t="s">
        <v>2243</v>
      </c>
      <c r="E128" s="1" t="n">
        <v>1.38151382550605</v>
      </c>
      <c r="F128" s="1" t="n">
        <v>6.91176470588235</v>
      </c>
      <c r="G128" s="0" t="n">
        <v>0.075</v>
      </c>
      <c r="H128" s="0" t="n">
        <v>0.444</v>
      </c>
      <c r="I128" s="0" t="n">
        <v>0.667</v>
      </c>
      <c r="J128" s="0" t="n">
        <v>0.606</v>
      </c>
    </row>
    <row r="129" customFormat="false" ht="14" hidden="false" customHeight="false" outlineLevel="0" collapsed="false">
      <c r="A129" s="0" t="s">
        <v>3064</v>
      </c>
      <c r="B129" s="0" t="s">
        <v>5045</v>
      </c>
      <c r="C129" s="0" t="s">
        <v>5046</v>
      </c>
      <c r="D129" s="0" t="s">
        <v>2252</v>
      </c>
      <c r="E129" s="1" t="n">
        <v>1.381035112259</v>
      </c>
      <c r="F129" s="1" t="n">
        <v>5.38196078431373</v>
      </c>
      <c r="G129" s="0" t="n">
        <v>0.432</v>
      </c>
      <c r="H129" s="0" t="n">
        <v>0.613</v>
      </c>
      <c r="I129" s="0" t="n">
        <v>0.863</v>
      </c>
      <c r="J129" s="0" t="n">
        <v>0.935</v>
      </c>
    </row>
    <row r="130" customFormat="false" ht="14" hidden="false" customHeight="false" outlineLevel="0" collapsed="false">
      <c r="A130" s="0" t="s">
        <v>4243</v>
      </c>
      <c r="B130" s="0" t="s">
        <v>5047</v>
      </c>
      <c r="C130" s="0" t="s">
        <v>5048</v>
      </c>
      <c r="D130" s="0" t="s">
        <v>4244</v>
      </c>
      <c r="E130" s="1" t="n">
        <v>1.37859094503792</v>
      </c>
      <c r="F130" s="1" t="n">
        <v>5.38196078431373</v>
      </c>
      <c r="G130" s="0" t="s">
        <v>4387</v>
      </c>
      <c r="H130" s="0" t="n">
        <v>0.041</v>
      </c>
      <c r="I130" s="0" t="n">
        <v>0.324</v>
      </c>
      <c r="J130" s="0" t="n">
        <v>0.518</v>
      </c>
    </row>
    <row r="131" customFormat="false" ht="14" hidden="false" customHeight="false" outlineLevel="0" collapsed="false">
      <c r="A131" s="0" t="s">
        <v>2523</v>
      </c>
      <c r="B131" s="0" t="s">
        <v>5049</v>
      </c>
      <c r="C131" s="0" t="s">
        <v>5050</v>
      </c>
      <c r="D131" s="0" t="s">
        <v>2524</v>
      </c>
      <c r="E131" s="1" t="n">
        <v>1.3762570937451</v>
      </c>
      <c r="F131" s="1" t="n">
        <v>6.91176470588235</v>
      </c>
      <c r="G131" s="0" t="n">
        <v>0.432</v>
      </c>
      <c r="H131" s="0" t="n">
        <v>0.034</v>
      </c>
      <c r="I131" s="0" t="n">
        <v>0.55</v>
      </c>
      <c r="J131" s="0" t="n">
        <v>0.659</v>
      </c>
    </row>
    <row r="132" customFormat="false" ht="14" hidden="false" customHeight="false" outlineLevel="0" collapsed="false">
      <c r="A132" s="0" t="s">
        <v>674</v>
      </c>
      <c r="B132" s="0" t="s">
        <v>5051</v>
      </c>
      <c r="C132" s="0" t="s">
        <v>5052</v>
      </c>
      <c r="D132" s="0" t="s">
        <v>675</v>
      </c>
      <c r="E132" s="1" t="n">
        <v>1.3753034755579</v>
      </c>
      <c r="F132" s="1" t="n">
        <v>5.38196078431373</v>
      </c>
      <c r="G132" s="0" t="n">
        <v>0.047</v>
      </c>
      <c r="H132" s="0" t="n">
        <v>-0.015</v>
      </c>
      <c r="I132" s="0" t="n">
        <v>0.468</v>
      </c>
      <c r="J132" s="0" t="n">
        <v>0.305</v>
      </c>
    </row>
    <row r="133" customFormat="false" ht="14" hidden="false" customHeight="false" outlineLevel="0" collapsed="false">
      <c r="A133" s="0" t="s">
        <v>364</v>
      </c>
      <c r="B133" s="0" t="s">
        <v>5053</v>
      </c>
      <c r="C133" s="0" t="s">
        <v>5054</v>
      </c>
      <c r="D133" s="0" t="s">
        <v>365</v>
      </c>
      <c r="E133" s="1" t="n">
        <v>1.3753034755579</v>
      </c>
      <c r="F133" s="1" t="n">
        <v>6.91176470588235</v>
      </c>
      <c r="G133" s="0" t="n">
        <v>0.06</v>
      </c>
      <c r="H133" s="0" t="n">
        <v>0.247</v>
      </c>
      <c r="I133" s="0" t="n">
        <v>0.524</v>
      </c>
      <c r="J133" s="0" t="n">
        <v>0.524</v>
      </c>
    </row>
    <row r="134" customFormat="false" ht="14" hidden="false" customHeight="false" outlineLevel="0" collapsed="false">
      <c r="A134" s="0" t="s">
        <v>1826</v>
      </c>
      <c r="B134" s="0" t="s">
        <v>5055</v>
      </c>
      <c r="C134" s="0" t="s">
        <v>5056</v>
      </c>
      <c r="D134" s="0" t="s">
        <v>1827</v>
      </c>
      <c r="E134" s="1" t="n">
        <v>1.37339822103184</v>
      </c>
      <c r="F134" s="1" t="n">
        <v>5.38196078431373</v>
      </c>
      <c r="G134" s="0" t="n">
        <v>1.08</v>
      </c>
      <c r="H134" s="0" t="n">
        <v>0.912</v>
      </c>
      <c r="I134" s="0" t="n">
        <v>1.322</v>
      </c>
      <c r="J134" s="0" t="n">
        <v>1.407</v>
      </c>
    </row>
    <row r="135" customFormat="false" ht="14" hidden="false" customHeight="false" outlineLevel="0" collapsed="false">
      <c r="A135" s="0" t="s">
        <v>3300</v>
      </c>
      <c r="B135" s="0" t="s">
        <v>5057</v>
      </c>
      <c r="C135" s="0" t="s">
        <v>5058</v>
      </c>
      <c r="D135" s="0" t="s">
        <v>3301</v>
      </c>
      <c r="E135" s="1" t="n">
        <v>1.37197101245257</v>
      </c>
      <c r="F135" s="1" t="n">
        <v>5.38196078431373</v>
      </c>
      <c r="G135" s="0" t="n">
        <v>0.161</v>
      </c>
      <c r="H135" s="0" t="n">
        <v>0.13</v>
      </c>
      <c r="I135" s="0" t="n">
        <v>0.483</v>
      </c>
      <c r="J135" s="0" t="n">
        <v>0.542</v>
      </c>
    </row>
    <row r="136" customFormat="false" ht="14" hidden="false" customHeight="false" outlineLevel="0" collapsed="false">
      <c r="A136" s="0" t="s">
        <v>2430</v>
      </c>
      <c r="B136" s="0" t="s">
        <v>5059</v>
      </c>
      <c r="D136" s="0" t="s">
        <v>2431</v>
      </c>
      <c r="E136" s="1" t="n">
        <v>1.37149560591946</v>
      </c>
      <c r="F136" s="1" t="n">
        <v>6.91176470588235</v>
      </c>
      <c r="G136" s="0" t="n">
        <v>-0.028</v>
      </c>
      <c r="H136" s="0" t="n">
        <v>0.142</v>
      </c>
      <c r="I136" s="0" t="n">
        <v>0.449</v>
      </c>
      <c r="J136" s="0" t="n">
        <v>0.398</v>
      </c>
    </row>
    <row r="137" customFormat="false" ht="14" hidden="false" customHeight="false" outlineLevel="0" collapsed="false">
      <c r="A137" s="0" t="s">
        <v>2739</v>
      </c>
      <c r="B137" s="0" t="s">
        <v>5060</v>
      </c>
      <c r="D137" s="0" t="s">
        <v>2740</v>
      </c>
      <c r="E137" s="1" t="n">
        <v>1.37054528700055</v>
      </c>
      <c r="F137" s="1" t="n">
        <v>6.91176470588235</v>
      </c>
      <c r="G137" s="0" t="n">
        <v>0.357</v>
      </c>
      <c r="H137" s="0" t="n">
        <v>-0.133</v>
      </c>
      <c r="I137" s="0" t="n">
        <v>0.542</v>
      </c>
      <c r="J137" s="0" t="n">
        <v>0.413</v>
      </c>
    </row>
    <row r="138" customFormat="false" ht="14" hidden="false" customHeight="false" outlineLevel="0" collapsed="false">
      <c r="A138" s="0" t="s">
        <v>540</v>
      </c>
      <c r="B138" s="0" t="s">
        <v>5061</v>
      </c>
      <c r="C138" s="0" t="s">
        <v>4965</v>
      </c>
      <c r="D138" s="0" t="s">
        <v>541</v>
      </c>
      <c r="E138" s="1" t="n">
        <v>1.3686466241544</v>
      </c>
      <c r="F138" s="1" t="n">
        <v>8.69340789332186</v>
      </c>
      <c r="G138" s="0" t="n">
        <v>0.467</v>
      </c>
      <c r="H138" s="0" t="n">
        <v>-0.194</v>
      </c>
      <c r="I138" s="0" t="n">
        <v>0.656</v>
      </c>
      <c r="J138" s="0" t="n">
        <v>0.344</v>
      </c>
    </row>
    <row r="139" customFormat="false" ht="14" hidden="false" customHeight="false" outlineLevel="0" collapsed="false">
      <c r="A139" s="0" t="s">
        <v>772</v>
      </c>
      <c r="B139" s="0" t="s">
        <v>5062</v>
      </c>
      <c r="C139" s="0" t="s">
        <v>5063</v>
      </c>
      <c r="D139" s="0" t="s">
        <v>773</v>
      </c>
      <c r="E139" s="1" t="n">
        <v>1.36817236956684</v>
      </c>
      <c r="F139" s="1" t="n">
        <v>8.69340789332186</v>
      </c>
      <c r="G139" s="0" t="n">
        <v>-0.041</v>
      </c>
      <c r="H139" s="0" t="n">
        <v>0.341</v>
      </c>
      <c r="I139" s="0" t="n">
        <v>0.409</v>
      </c>
      <c r="J139" s="0" t="n">
        <v>0.617</v>
      </c>
    </row>
    <row r="140" customFormat="false" ht="14" hidden="false" customHeight="false" outlineLevel="0" collapsed="false">
      <c r="A140" s="0" t="s">
        <v>2521</v>
      </c>
      <c r="B140" s="0" t="s">
        <v>5064</v>
      </c>
      <c r="C140" s="0" t="s">
        <v>4876</v>
      </c>
      <c r="D140" s="0" t="s">
        <v>2498</v>
      </c>
      <c r="E140" s="1" t="n">
        <v>1.36627699400365</v>
      </c>
      <c r="F140" s="1" t="n">
        <v>5.38196078431373</v>
      </c>
      <c r="G140" s="0" t="n">
        <v>0.195</v>
      </c>
      <c r="H140" s="0" t="n">
        <v>0.089</v>
      </c>
      <c r="I140" s="0" t="n">
        <v>0.479</v>
      </c>
      <c r="J140" s="0" t="n">
        <v>0.527</v>
      </c>
    </row>
    <row r="141" customFormat="false" ht="14" hidden="false" customHeight="false" outlineLevel="0" collapsed="false">
      <c r="A141" s="0" t="s">
        <v>82</v>
      </c>
      <c r="B141" s="0" t="s">
        <v>5065</v>
      </c>
      <c r="C141" s="0" t="s">
        <v>5066</v>
      </c>
      <c r="D141" s="0" t="s">
        <v>83</v>
      </c>
      <c r="E141" s="1" t="n">
        <v>1.36580356052503</v>
      </c>
      <c r="F141" s="1" t="n">
        <v>8.69340789332186</v>
      </c>
      <c r="G141" s="0" t="n">
        <v>-0.132</v>
      </c>
      <c r="H141" s="0" t="n">
        <v>0.332</v>
      </c>
      <c r="I141" s="0" t="n">
        <v>0.35</v>
      </c>
      <c r="J141" s="0" t="n">
        <v>0.571</v>
      </c>
    </row>
    <row r="142" customFormat="false" ht="14" hidden="false" customHeight="false" outlineLevel="0" collapsed="false">
      <c r="A142" s="0" t="s">
        <v>3621</v>
      </c>
      <c r="B142" s="0" t="s">
        <v>5067</v>
      </c>
      <c r="C142" s="0" t="s">
        <v>5068</v>
      </c>
      <c r="D142" s="0" t="s">
        <v>1055</v>
      </c>
      <c r="E142" s="1" t="n">
        <v>1.36485718566428</v>
      </c>
      <c r="F142" s="1" t="n">
        <v>6.91176470588235</v>
      </c>
      <c r="G142" s="0" t="n">
        <v>0.186</v>
      </c>
      <c r="H142" s="0" t="n">
        <v>0.056</v>
      </c>
      <c r="I142" s="0" t="n">
        <v>0.421</v>
      </c>
      <c r="J142" s="0" t="n">
        <v>0.54</v>
      </c>
    </row>
    <row r="143" customFormat="false" ht="14" hidden="false" customHeight="false" outlineLevel="0" collapsed="false">
      <c r="A143" s="0" t="s">
        <v>1558</v>
      </c>
      <c r="B143" s="0" t="s">
        <v>5069</v>
      </c>
      <c r="C143" s="0" t="s">
        <v>5070</v>
      </c>
      <c r="D143" s="0" t="s">
        <v>1559</v>
      </c>
      <c r="E143" s="1" t="n">
        <v>1.36438424416847</v>
      </c>
      <c r="F143" s="1" t="n">
        <v>6.91176470588235</v>
      </c>
      <c r="G143" s="0" t="n">
        <v>0.356</v>
      </c>
      <c r="H143" s="0" t="n">
        <v>0.086</v>
      </c>
      <c r="I143" s="0" t="n">
        <v>0.68</v>
      </c>
      <c r="J143" s="0" t="n">
        <v>0.48</v>
      </c>
    </row>
    <row r="144" customFormat="false" ht="14" hidden="false" customHeight="false" outlineLevel="0" collapsed="false">
      <c r="A144" s="0" t="s">
        <v>1630</v>
      </c>
      <c r="B144" s="0" t="s">
        <v>5071</v>
      </c>
      <c r="C144" s="0" t="s">
        <v>5072</v>
      </c>
      <c r="D144" s="0" t="s">
        <v>1631</v>
      </c>
      <c r="E144" s="1" t="n">
        <v>1.36155003470006</v>
      </c>
      <c r="F144" s="1" t="n">
        <v>6.91176470588235</v>
      </c>
      <c r="G144" s="0" t="n">
        <v>0.146</v>
      </c>
      <c r="H144" s="0" t="n">
        <v>-0.078</v>
      </c>
      <c r="I144" s="0" t="n">
        <v>0.456</v>
      </c>
      <c r="J144" s="0" t="n">
        <v>0.324</v>
      </c>
    </row>
    <row r="145" customFormat="false" ht="14" hidden="false" customHeight="false" outlineLevel="0" collapsed="false">
      <c r="A145" s="0" t="s">
        <v>2100</v>
      </c>
      <c r="B145" s="0" t="s">
        <v>5073</v>
      </c>
      <c r="D145" s="0" t="s">
        <v>2101</v>
      </c>
      <c r="E145" s="1" t="n">
        <v>1.3577802448824</v>
      </c>
      <c r="F145" s="1" t="n">
        <v>5.38196078431373</v>
      </c>
      <c r="G145" s="0" t="n">
        <v>0.145</v>
      </c>
      <c r="H145" s="0" t="n">
        <v>-0.02</v>
      </c>
      <c r="I145" s="0" t="n">
        <v>0.408</v>
      </c>
      <c r="J145" s="0" t="n">
        <v>0.421</v>
      </c>
    </row>
    <row r="146" customFormat="false" ht="14" hidden="false" customHeight="false" outlineLevel="0" collapsed="false">
      <c r="A146" s="0" t="s">
        <v>1760</v>
      </c>
      <c r="B146" s="0" t="s">
        <v>5074</v>
      </c>
      <c r="C146" s="0" t="s">
        <v>5075</v>
      </c>
      <c r="D146" s="0" t="s">
        <v>1761</v>
      </c>
      <c r="E146" s="1" t="n">
        <v>1.3577802448824</v>
      </c>
      <c r="F146" s="1" t="n">
        <v>6.91176470588235</v>
      </c>
      <c r="G146" s="0" t="n">
        <v>0.086</v>
      </c>
      <c r="H146" s="0" t="n">
        <v>0.192</v>
      </c>
      <c r="I146" s="0" t="n">
        <v>0.32</v>
      </c>
      <c r="J146" s="0" t="n">
        <v>0.662</v>
      </c>
    </row>
    <row r="147" customFormat="false" ht="14" hidden="false" customHeight="false" outlineLevel="0" collapsed="false">
      <c r="A147" s="0" t="s">
        <v>1184</v>
      </c>
      <c r="B147" s="0" t="s">
        <v>5076</v>
      </c>
      <c r="C147" s="0" t="s">
        <v>5077</v>
      </c>
      <c r="D147" s="0" t="s">
        <v>1185</v>
      </c>
      <c r="E147" s="1" t="n">
        <v>1.3573097556424</v>
      </c>
      <c r="F147" s="1" t="n">
        <v>6.91176470588235</v>
      </c>
      <c r="G147" s="0" t="n">
        <v>0.209</v>
      </c>
      <c r="H147" s="0" t="n">
        <v>0.042</v>
      </c>
      <c r="I147" s="0" t="n">
        <v>0.56</v>
      </c>
      <c r="J147" s="0" t="n">
        <v>0.394</v>
      </c>
    </row>
    <row r="148" customFormat="false" ht="14" hidden="false" customHeight="false" outlineLevel="0" collapsed="false">
      <c r="A148" s="0" t="s">
        <v>4218</v>
      </c>
      <c r="B148" s="0" t="e">
        <f aca="false">NA()</f>
        <v>#N/A</v>
      </c>
      <c r="C148" s="0" t="e">
        <f aca="false">NA()</f>
        <v>#N/A</v>
      </c>
      <c r="D148" s="0" t="s">
        <v>4637</v>
      </c>
      <c r="E148" s="1" t="n">
        <v>1.35542942842651</v>
      </c>
      <c r="F148" s="1" t="n">
        <v>6.91176470588235</v>
      </c>
      <c r="G148" s="0" t="n">
        <v>0.325</v>
      </c>
      <c r="H148" s="0" t="n">
        <v>0.055</v>
      </c>
      <c r="I148" s="0" t="n">
        <v>0.585</v>
      </c>
      <c r="J148" s="0" t="n">
        <v>0.494</v>
      </c>
    </row>
    <row r="149" customFormat="false" ht="14" hidden="false" customHeight="false" outlineLevel="0" collapsed="false">
      <c r="A149" s="0" t="s">
        <v>3239</v>
      </c>
      <c r="B149" s="0" t="s">
        <v>5078</v>
      </c>
      <c r="C149" s="0" t="s">
        <v>5079</v>
      </c>
      <c r="D149" s="0" t="s">
        <v>3240</v>
      </c>
      <c r="E149" s="1" t="n">
        <v>1.35495975377624</v>
      </c>
      <c r="F149" s="1" t="n">
        <v>6.91176470588235</v>
      </c>
      <c r="G149" s="0" t="n">
        <v>0.305</v>
      </c>
      <c r="H149" s="0" t="n">
        <v>0.115</v>
      </c>
      <c r="I149" s="0" t="n">
        <v>0.628</v>
      </c>
      <c r="J149" s="0" t="n">
        <v>0.49</v>
      </c>
    </row>
    <row r="150" customFormat="false" ht="14" hidden="false" customHeight="false" outlineLevel="0" collapsed="false">
      <c r="A150" s="0" t="s">
        <v>3032</v>
      </c>
      <c r="B150" s="0" t="s">
        <v>5080</v>
      </c>
      <c r="C150" s="0" t="s">
        <v>5081</v>
      </c>
      <c r="D150" s="0" t="s">
        <v>3033</v>
      </c>
      <c r="E150" s="1" t="n">
        <v>1.35261382062671</v>
      </c>
      <c r="F150" s="1" t="n">
        <v>6.91176470588235</v>
      </c>
      <c r="G150" s="0" t="n">
        <v>0.132</v>
      </c>
      <c r="H150" s="0" t="n">
        <v>-0.025</v>
      </c>
      <c r="I150" s="0" t="n">
        <v>0.316</v>
      </c>
      <c r="J150" s="0" t="n">
        <v>0.484</v>
      </c>
    </row>
    <row r="151" customFormat="false" ht="14" hidden="false" customHeight="false" outlineLevel="0" collapsed="false">
      <c r="A151" s="0" t="s">
        <v>392</v>
      </c>
      <c r="B151" s="0" t="s">
        <v>5082</v>
      </c>
      <c r="C151" s="0" t="s">
        <v>5083</v>
      </c>
      <c r="D151" s="0" t="s">
        <v>393</v>
      </c>
      <c r="E151" s="1" t="n">
        <v>1.35261382062671</v>
      </c>
      <c r="F151" s="1" t="n">
        <v>6.91176470588235</v>
      </c>
      <c r="G151" s="0" t="n">
        <v>0.046</v>
      </c>
      <c r="H151" s="0" t="n">
        <v>0.223</v>
      </c>
      <c r="I151" s="0" t="n">
        <v>0.412</v>
      </c>
      <c r="J151" s="0" t="n">
        <v>0.55</v>
      </c>
    </row>
    <row r="152" customFormat="false" ht="14" hidden="false" customHeight="false" outlineLevel="0" collapsed="false">
      <c r="A152" s="0" t="s">
        <v>3843</v>
      </c>
      <c r="B152" s="0" t="s">
        <v>5084</v>
      </c>
      <c r="C152" s="0" t="s">
        <v>5085</v>
      </c>
      <c r="D152" s="0" t="s">
        <v>3844</v>
      </c>
      <c r="E152" s="1" t="n">
        <v>1.35214512162267</v>
      </c>
      <c r="F152" s="1" t="n">
        <v>5.38196078431373</v>
      </c>
      <c r="G152" s="0" t="n">
        <v>0.441</v>
      </c>
      <c r="H152" s="0" t="n">
        <v>0.387</v>
      </c>
      <c r="I152" s="0" t="n">
        <v>0.773</v>
      </c>
      <c r="J152" s="0" t="n">
        <v>0.747</v>
      </c>
    </row>
    <row r="153" customFormat="false" ht="14" hidden="false" customHeight="false" outlineLevel="0" collapsed="false">
      <c r="A153" s="0" t="s">
        <v>1668</v>
      </c>
      <c r="B153" s="0" t="s">
        <v>5086</v>
      </c>
      <c r="C153" s="0" t="s">
        <v>5087</v>
      </c>
      <c r="D153" s="0" t="s">
        <v>1669</v>
      </c>
      <c r="E153" s="1" t="n">
        <v>1.35214512162267</v>
      </c>
      <c r="F153" s="1" t="n">
        <v>6.91176470588235</v>
      </c>
      <c r="G153" s="0" t="n">
        <v>0.341</v>
      </c>
      <c r="H153" s="0" t="n">
        <v>0.209</v>
      </c>
      <c r="I153" s="0" t="n">
        <v>0.694</v>
      </c>
      <c r="J153" s="0" t="n">
        <v>0.548</v>
      </c>
    </row>
    <row r="154" customFormat="false" ht="14" hidden="false" customHeight="false" outlineLevel="0" collapsed="false">
      <c r="A154" s="0" t="s">
        <v>3403</v>
      </c>
      <c r="B154" s="0" t="s">
        <v>5088</v>
      </c>
      <c r="D154" s="0" t="s">
        <v>2243</v>
      </c>
      <c r="E154" s="1" t="n">
        <v>1.35167658502918</v>
      </c>
      <c r="F154" s="1" t="n">
        <v>6.91176470588235</v>
      </c>
      <c r="G154" s="0" t="n">
        <v>0.183</v>
      </c>
      <c r="H154" s="0" t="n">
        <v>0.266</v>
      </c>
      <c r="I154" s="0" t="n">
        <v>0.615</v>
      </c>
      <c r="J154" s="0" t="n">
        <v>0.525</v>
      </c>
    </row>
    <row r="155" customFormat="false" ht="14" hidden="false" customHeight="false" outlineLevel="0" collapsed="false">
      <c r="A155" s="0" t="s">
        <v>4353</v>
      </c>
      <c r="B155" s="0" t="s">
        <v>5089</v>
      </c>
      <c r="C155" s="0" t="s">
        <v>5090</v>
      </c>
      <c r="D155" s="0" t="s">
        <v>2241</v>
      </c>
      <c r="E155" s="1" t="n">
        <v>1.34996000612297</v>
      </c>
      <c r="F155" s="1" t="n">
        <v>6.91176470588235</v>
      </c>
      <c r="G155" s="0" t="s">
        <v>4387</v>
      </c>
      <c r="H155" s="0" t="s">
        <v>4387</v>
      </c>
      <c r="I155" s="0" t="n">
        <v>0.942</v>
      </c>
      <c r="J155" s="0" t="n">
        <v>0.791</v>
      </c>
    </row>
    <row r="156" customFormat="false" ht="14" hidden="false" customHeight="false" outlineLevel="0" collapsed="false">
      <c r="A156" s="0" t="s">
        <v>4080</v>
      </c>
      <c r="B156" s="0" t="s">
        <v>5091</v>
      </c>
      <c r="D156" s="0" t="s">
        <v>2243</v>
      </c>
      <c r="E156" s="1" t="n">
        <v>1.34840137164537</v>
      </c>
      <c r="F156" s="1" t="n">
        <v>6.91176470588235</v>
      </c>
      <c r="G156" s="0" t="n">
        <v>0.007</v>
      </c>
      <c r="H156" s="0" t="n">
        <v>0.072</v>
      </c>
      <c r="I156" s="0" t="n">
        <v>0.349</v>
      </c>
      <c r="J156" s="0" t="n">
        <v>0.414</v>
      </c>
    </row>
    <row r="157" customFormat="false" ht="14" hidden="false" customHeight="false" outlineLevel="0" collapsed="false">
      <c r="A157" s="0" t="s">
        <v>1608</v>
      </c>
      <c r="B157" s="0" t="s">
        <v>5092</v>
      </c>
      <c r="C157" s="0" t="s">
        <v>5093</v>
      </c>
      <c r="D157" s="0" t="s">
        <v>1609</v>
      </c>
      <c r="E157" s="1" t="n">
        <v>1.34793413231195</v>
      </c>
      <c r="F157" s="1" t="n">
        <v>6.91176470588235</v>
      </c>
      <c r="G157" s="0" t="n">
        <v>0.42</v>
      </c>
      <c r="H157" s="0" t="n">
        <v>0.283</v>
      </c>
      <c r="I157" s="0" t="n">
        <v>0.718</v>
      </c>
      <c r="J157" s="0" t="n">
        <v>0.668</v>
      </c>
    </row>
    <row r="158" customFormat="false" ht="14" hidden="false" customHeight="false" outlineLevel="0" collapsed="false">
      <c r="A158" s="0" t="s">
        <v>1194</v>
      </c>
      <c r="B158" s="0" t="s">
        <v>5094</v>
      </c>
      <c r="C158" s="0" t="s">
        <v>5095</v>
      </c>
      <c r="D158" s="0" t="s">
        <v>1195</v>
      </c>
      <c r="E158" s="1" t="n">
        <v>1.34746705488327</v>
      </c>
      <c r="F158" s="1" t="n">
        <v>6.91176470588235</v>
      </c>
      <c r="G158" s="0" t="n">
        <v>0.098</v>
      </c>
      <c r="H158" s="0" t="n">
        <v>0</v>
      </c>
      <c r="I158" s="0" t="n">
        <v>0.474</v>
      </c>
      <c r="J158" s="0" t="n">
        <v>0.306</v>
      </c>
    </row>
    <row r="159" customFormat="false" ht="14" hidden="false" customHeight="false" outlineLevel="0" collapsed="false">
      <c r="A159" s="0" t="s">
        <v>1264</v>
      </c>
      <c r="B159" s="0" t="s">
        <v>5096</v>
      </c>
      <c r="C159" s="0" t="s">
        <v>5097</v>
      </c>
      <c r="D159" s="0" t="s">
        <v>1265</v>
      </c>
      <c r="E159" s="1" t="n">
        <v>1.34746705488327</v>
      </c>
      <c r="F159" s="1" t="n">
        <v>8.69340789332186</v>
      </c>
      <c r="G159" s="0" t="n">
        <v>-0.165</v>
      </c>
      <c r="H159" s="0" t="n">
        <v>0.219</v>
      </c>
      <c r="I159" s="0" t="n">
        <v>0.309</v>
      </c>
      <c r="J159" s="0" t="n">
        <v>0.427</v>
      </c>
    </row>
    <row r="160" customFormat="false" ht="14" hidden="false" customHeight="false" outlineLevel="0" collapsed="false">
      <c r="A160" s="0" t="s">
        <v>1042</v>
      </c>
      <c r="B160" s="0" t="s">
        <v>5098</v>
      </c>
      <c r="C160" s="0" t="s">
        <v>5099</v>
      </c>
      <c r="D160" s="0" t="s">
        <v>1043</v>
      </c>
      <c r="E160" s="1" t="n">
        <v>1.34606679346487</v>
      </c>
      <c r="F160" s="1" t="n">
        <v>8.69340789332186</v>
      </c>
      <c r="G160" s="0" t="n">
        <v>0.391</v>
      </c>
      <c r="H160" s="0" t="n">
        <v>-0.035</v>
      </c>
      <c r="I160" s="0" t="n">
        <v>0.562</v>
      </c>
      <c r="J160" s="0" t="n">
        <v>0.473</v>
      </c>
    </row>
    <row r="161" customFormat="false" ht="14" hidden="false" customHeight="false" outlineLevel="0" collapsed="false">
      <c r="A161" s="0" t="s">
        <v>1582</v>
      </c>
      <c r="B161" s="0" t="s">
        <v>5100</v>
      </c>
      <c r="C161" s="0" t="s">
        <v>5101</v>
      </c>
      <c r="D161" s="0" t="s">
        <v>1583</v>
      </c>
      <c r="E161" s="1" t="n">
        <v>1.3456003630944</v>
      </c>
      <c r="F161" s="1" t="n">
        <v>8.69340789332186</v>
      </c>
      <c r="G161" s="0" t="n">
        <v>0.458</v>
      </c>
      <c r="H161" s="0" t="n">
        <v>0.088</v>
      </c>
      <c r="I161" s="0" t="n">
        <v>0.721</v>
      </c>
      <c r="J161" s="0" t="n">
        <v>0.503</v>
      </c>
    </row>
    <row r="162" customFormat="false" ht="14" hidden="false" customHeight="false" outlineLevel="0" collapsed="false">
      <c r="A162" s="0" t="s">
        <v>396</v>
      </c>
      <c r="B162" s="0" t="s">
        <v>5102</v>
      </c>
      <c r="C162" s="0" t="s">
        <v>5103</v>
      </c>
      <c r="D162" s="0" t="s">
        <v>397</v>
      </c>
      <c r="E162" s="1" t="n">
        <v>1.34513409434836</v>
      </c>
      <c r="F162" s="1" t="n">
        <v>8.69340789332186</v>
      </c>
      <c r="G162" s="0" t="n">
        <v>0.524</v>
      </c>
      <c r="H162" s="0" t="n">
        <v>0.035</v>
      </c>
      <c r="I162" s="0" t="n">
        <v>0.754</v>
      </c>
      <c r="J162" s="0" t="n">
        <v>0.482</v>
      </c>
    </row>
    <row r="163" customFormat="false" ht="14" hidden="false" customHeight="false" outlineLevel="0" collapsed="false">
      <c r="A163" s="0" t="s">
        <v>2826</v>
      </c>
      <c r="B163" s="0" t="s">
        <v>5104</v>
      </c>
      <c r="C163" s="0" t="s">
        <v>5105</v>
      </c>
      <c r="D163" s="0" t="s">
        <v>2827</v>
      </c>
      <c r="E163" s="1" t="n">
        <v>1.34471459061954</v>
      </c>
      <c r="F163" s="1" t="n">
        <v>6.91176470588235</v>
      </c>
      <c r="G163" s="0" t="n">
        <v>0.205</v>
      </c>
      <c r="H163" s="0" t="n">
        <v>0.375</v>
      </c>
      <c r="I163" s="0" t="n">
        <v>0.664</v>
      </c>
      <c r="J163" s="0" t="s">
        <v>4387</v>
      </c>
    </row>
    <row r="164" customFormat="false" ht="14" hidden="false" customHeight="false" outlineLevel="0" collapsed="false">
      <c r="A164" s="0" t="s">
        <v>4221</v>
      </c>
      <c r="B164" s="0" t="e">
        <f aca="false">NA()</f>
        <v>#N/A</v>
      </c>
      <c r="C164" s="0" t="e">
        <f aca="false">NA()</f>
        <v>#N/A</v>
      </c>
      <c r="D164" s="0" t="s">
        <v>4637</v>
      </c>
      <c r="E164" s="1" t="n">
        <v>1.34233987285044</v>
      </c>
      <c r="F164" s="1" t="n">
        <v>6.91176470588235</v>
      </c>
      <c r="G164" s="0" t="n">
        <v>0.159</v>
      </c>
      <c r="H164" s="0" t="n">
        <v>-0.052</v>
      </c>
      <c r="I164" s="0" t="n">
        <v>0.418</v>
      </c>
      <c r="J164" s="0" t="n">
        <v>0.36</v>
      </c>
    </row>
    <row r="165" customFormat="false" ht="14" hidden="false" customHeight="false" outlineLevel="0" collapsed="false">
      <c r="A165" s="0" t="s">
        <v>1590</v>
      </c>
      <c r="B165" s="0" t="s">
        <v>5106</v>
      </c>
      <c r="C165" s="0" t="s">
        <v>5107</v>
      </c>
      <c r="D165" s="0" t="s">
        <v>1591</v>
      </c>
      <c r="E165" s="1" t="n">
        <v>1.34187473390843</v>
      </c>
      <c r="F165" s="1" t="n">
        <v>9.40985794642006</v>
      </c>
      <c r="G165" s="0" t="n">
        <v>-0.246</v>
      </c>
      <c r="H165" s="0" t="n">
        <v>0.302</v>
      </c>
      <c r="I165" s="0" t="n">
        <v>0.25</v>
      </c>
      <c r="J165" s="0" t="n">
        <v>0.476</v>
      </c>
    </row>
    <row r="166" customFormat="false" ht="14" hidden="false" customHeight="false" outlineLevel="0" collapsed="false">
      <c r="A166" s="0" t="s">
        <v>2102</v>
      </c>
      <c r="B166" s="0" t="s">
        <v>5108</v>
      </c>
      <c r="C166" s="0" t="s">
        <v>5109</v>
      </c>
      <c r="D166" s="0" t="s">
        <v>2103</v>
      </c>
      <c r="E166" s="1" t="n">
        <v>1.34140975614335</v>
      </c>
      <c r="F166" s="1" t="n">
        <v>6.91176470588235</v>
      </c>
      <c r="G166" s="0" t="n">
        <v>0.306</v>
      </c>
      <c r="H166" s="0" t="n">
        <v>0.223</v>
      </c>
      <c r="I166" s="0" t="n">
        <v>0.63</v>
      </c>
      <c r="J166" s="0" t="n">
        <v>0.568</v>
      </c>
    </row>
    <row r="167" customFormat="false" ht="14" hidden="false" customHeight="false" outlineLevel="0" collapsed="false">
      <c r="A167" s="0" t="s">
        <v>2343</v>
      </c>
      <c r="B167" s="0" t="s">
        <v>5110</v>
      </c>
      <c r="D167" s="0" t="s">
        <v>2344</v>
      </c>
      <c r="E167" s="1" t="n">
        <v>1.34094493949937</v>
      </c>
      <c r="F167" s="1" t="n">
        <v>6.91176470588235</v>
      </c>
      <c r="G167" s="0" t="n">
        <v>0.117</v>
      </c>
      <c r="H167" s="0" t="n">
        <v>0.024</v>
      </c>
      <c r="I167" s="0" t="n">
        <v>0.459</v>
      </c>
      <c r="J167" s="0" t="n">
        <v>0.35</v>
      </c>
    </row>
    <row r="168" customFormat="false" ht="14" hidden="false" customHeight="false" outlineLevel="0" collapsed="false">
      <c r="A168" s="0" t="s">
        <v>898</v>
      </c>
      <c r="B168" s="0" t="s">
        <v>5111</v>
      </c>
      <c r="C168" s="0" t="s">
        <v>5112</v>
      </c>
      <c r="D168" s="0" t="s">
        <v>899</v>
      </c>
      <c r="E168" s="1" t="n">
        <v>1.34048028392064</v>
      </c>
      <c r="F168" s="1" t="n">
        <v>8.69340789332186</v>
      </c>
      <c r="G168" s="0" t="n">
        <v>-0.042</v>
      </c>
      <c r="H168" s="0" t="n">
        <v>0.29</v>
      </c>
      <c r="I168" s="0" t="n">
        <v>0.327</v>
      </c>
      <c r="J168" s="0" t="n">
        <v>0.588</v>
      </c>
    </row>
    <row r="169" customFormat="false" ht="14" hidden="false" customHeight="false" outlineLevel="0" collapsed="false">
      <c r="A169" s="0" t="s">
        <v>734</v>
      </c>
      <c r="B169" s="0" t="s">
        <v>5113</v>
      </c>
      <c r="C169" s="0" t="s">
        <v>5114</v>
      </c>
      <c r="D169" s="0" t="s">
        <v>735</v>
      </c>
      <c r="E169" s="1" t="n">
        <v>1.33676883094696</v>
      </c>
      <c r="F169" s="1" t="n">
        <v>6.91176470588235</v>
      </c>
      <c r="G169" s="0" t="n">
        <v>0.109</v>
      </c>
      <c r="H169" s="0" t="n">
        <v>0.047</v>
      </c>
      <c r="I169" s="0" t="n">
        <v>0.494</v>
      </c>
      <c r="J169" s="0" t="n">
        <v>0.321</v>
      </c>
    </row>
    <row r="170" customFormat="false" ht="14" hidden="false" customHeight="false" outlineLevel="0" collapsed="false">
      <c r="A170" s="0" t="s">
        <v>342</v>
      </c>
      <c r="B170" s="0" t="s">
        <v>5115</v>
      </c>
      <c r="C170" s="0" t="s">
        <v>5116</v>
      </c>
      <c r="D170" s="0" t="s">
        <v>343</v>
      </c>
      <c r="E170" s="1" t="n">
        <v>1.33676883094696</v>
      </c>
      <c r="F170" s="1" t="n">
        <v>8.69340789332186</v>
      </c>
      <c r="G170" s="0" t="n">
        <v>-0.081</v>
      </c>
      <c r="H170" s="0" t="n">
        <v>0.189</v>
      </c>
      <c r="I170" s="0" t="n">
        <v>0.318</v>
      </c>
      <c r="J170" s="0" t="n">
        <v>0.449</v>
      </c>
    </row>
    <row r="171" customFormat="false" ht="14" hidden="false" customHeight="false" outlineLevel="0" collapsed="false">
      <c r="A171" s="0" t="s">
        <v>2989</v>
      </c>
      <c r="B171" s="0" t="s">
        <v>5117</v>
      </c>
      <c r="C171" s="0" t="s">
        <v>5118</v>
      </c>
      <c r="D171" s="0" t="s">
        <v>2287</v>
      </c>
      <c r="E171" s="1" t="n">
        <v>1.3363056224464</v>
      </c>
      <c r="F171" s="1" t="n">
        <v>6.91176470588235</v>
      </c>
      <c r="G171" s="0" t="n">
        <v>0.341</v>
      </c>
      <c r="H171" s="0" t="n">
        <v>0.337</v>
      </c>
      <c r="I171" s="0" t="n">
        <v>0.63</v>
      </c>
      <c r="J171" s="0" t="n">
        <v>0.706</v>
      </c>
    </row>
    <row r="172" customFormat="false" ht="14" hidden="false" customHeight="false" outlineLevel="0" collapsed="false">
      <c r="A172" s="0" t="s">
        <v>1132</v>
      </c>
      <c r="B172" s="0" t="s">
        <v>5119</v>
      </c>
      <c r="C172" s="0" t="s">
        <v>5120</v>
      </c>
      <c r="D172" s="0" t="s">
        <v>1133</v>
      </c>
      <c r="E172" s="1" t="n">
        <v>1.33399198645177</v>
      </c>
      <c r="F172" s="1" t="n">
        <v>6.91176470588235</v>
      </c>
      <c r="G172" s="0" t="n">
        <v>0.489</v>
      </c>
      <c r="H172" s="0" t="n">
        <v>0.302</v>
      </c>
      <c r="I172" s="0" t="n">
        <v>0.817</v>
      </c>
      <c r="J172" s="0" t="n">
        <v>0.627</v>
      </c>
    </row>
    <row r="173" customFormat="false" ht="14" hidden="false" customHeight="false" outlineLevel="0" collapsed="false">
      <c r="A173" s="0" t="s">
        <v>24</v>
      </c>
      <c r="B173" s="0" t="s">
        <v>5121</v>
      </c>
      <c r="C173" s="0" t="s">
        <v>5122</v>
      </c>
      <c r="D173" s="0" t="s">
        <v>25</v>
      </c>
      <c r="E173" s="1" t="n">
        <v>1.33352974016543</v>
      </c>
      <c r="F173" s="1" t="n">
        <v>8.69340789332186</v>
      </c>
      <c r="G173" s="0" t="n">
        <v>0.021</v>
      </c>
      <c r="H173" s="0" t="n">
        <v>0.102</v>
      </c>
      <c r="I173" s="0" t="n">
        <v>0.336</v>
      </c>
      <c r="J173" s="0" t="n">
        <v>0.439</v>
      </c>
    </row>
    <row r="174" customFormat="false" ht="14" hidden="false" customHeight="false" outlineLevel="0" collapsed="false">
      <c r="A174" s="0" t="s">
        <v>1758</v>
      </c>
      <c r="B174" s="0" t="s">
        <v>5123</v>
      </c>
      <c r="C174" s="0" t="s">
        <v>5124</v>
      </c>
      <c r="D174" s="0" t="s">
        <v>1759</v>
      </c>
      <c r="E174" s="1" t="n">
        <v>1.33306765405368</v>
      </c>
      <c r="F174" s="1" t="n">
        <v>8.69340789332186</v>
      </c>
      <c r="G174" s="0" t="n">
        <v>0.384</v>
      </c>
      <c r="H174" s="0" t="n">
        <v>0.651</v>
      </c>
      <c r="I174" s="0" t="n">
        <v>0.803</v>
      </c>
      <c r="J174" s="0" t="n">
        <v>0.883</v>
      </c>
    </row>
    <row r="175" customFormat="false" ht="14" hidden="false" customHeight="false" outlineLevel="0" collapsed="false">
      <c r="A175" s="0" t="s">
        <v>4269</v>
      </c>
      <c r="B175" s="0" t="s">
        <v>5125</v>
      </c>
      <c r="C175" s="0" t="s">
        <v>5126</v>
      </c>
      <c r="D175" s="0" t="s">
        <v>4270</v>
      </c>
      <c r="E175" s="1" t="n">
        <v>1.33288286444544</v>
      </c>
      <c r="F175" s="1" t="n">
        <v>6.91176470588235</v>
      </c>
      <c r="G175" s="0" t="s">
        <v>4387</v>
      </c>
      <c r="H175" s="0" t="s">
        <v>4387</v>
      </c>
      <c r="I175" s="0" t="n">
        <v>0.609</v>
      </c>
      <c r="J175" s="0" t="n">
        <v>0.646</v>
      </c>
    </row>
    <row r="176" customFormat="false" ht="14" hidden="false" customHeight="false" outlineLevel="0" collapsed="false">
      <c r="A176" s="0" t="s">
        <v>434</v>
      </c>
      <c r="B176" s="0" t="s">
        <v>5127</v>
      </c>
      <c r="C176" s="0" t="s">
        <v>5128</v>
      </c>
      <c r="D176" s="0" t="s">
        <v>435</v>
      </c>
      <c r="E176" s="1" t="n">
        <v>1.33260572806103</v>
      </c>
      <c r="F176" s="1" t="n">
        <v>6.91176470588235</v>
      </c>
      <c r="G176" s="0" t="n">
        <v>0.034</v>
      </c>
      <c r="H176" s="0" t="n">
        <v>0.126</v>
      </c>
      <c r="I176" s="0" t="n">
        <v>0.407</v>
      </c>
      <c r="J176" s="0" t="n">
        <v>0.403</v>
      </c>
    </row>
    <row r="177" customFormat="false" ht="14" hidden="false" customHeight="false" outlineLevel="0" collapsed="false">
      <c r="A177" s="0" t="s">
        <v>3444</v>
      </c>
      <c r="B177" s="0" t="s">
        <v>5129</v>
      </c>
      <c r="C177" s="0" t="s">
        <v>5130</v>
      </c>
      <c r="D177" s="0" t="s">
        <v>3445</v>
      </c>
      <c r="E177" s="1" t="n">
        <v>1.33029849794293</v>
      </c>
      <c r="F177" s="1" t="n">
        <v>6.91176470588235</v>
      </c>
      <c r="G177" s="0" t="n">
        <v>0.17</v>
      </c>
      <c r="H177" s="0" t="n">
        <v>0.14</v>
      </c>
      <c r="I177" s="0" t="n">
        <v>0.521</v>
      </c>
      <c r="J177" s="0" t="n">
        <v>0.434</v>
      </c>
    </row>
    <row r="178" customFormat="false" ht="14" hidden="false" customHeight="false" outlineLevel="0" collapsed="false">
      <c r="A178" s="0" t="s">
        <v>2054</v>
      </c>
      <c r="B178" s="0" t="s">
        <v>5131</v>
      </c>
      <c r="C178" s="0" t="s">
        <v>5132</v>
      </c>
      <c r="D178" s="0" t="s">
        <v>2055</v>
      </c>
      <c r="E178" s="1" t="n">
        <v>1.33029849794293</v>
      </c>
      <c r="F178" s="1" t="n">
        <v>8.69340789332186</v>
      </c>
      <c r="G178" s="0" t="n">
        <v>0.719</v>
      </c>
      <c r="H178" s="0" t="n">
        <v>0.379</v>
      </c>
      <c r="I178" s="0" t="n">
        <v>0.964</v>
      </c>
      <c r="J178" s="0" t="n">
        <v>0.779</v>
      </c>
    </row>
    <row r="179" customFormat="false" ht="14" hidden="false" customHeight="false" outlineLevel="0" collapsed="false">
      <c r="A179" s="0" t="s">
        <v>3131</v>
      </c>
      <c r="B179" s="0" t="s">
        <v>5133</v>
      </c>
      <c r="C179" s="0" t="s">
        <v>5134</v>
      </c>
      <c r="D179" s="0" t="s">
        <v>3132</v>
      </c>
      <c r="E179" s="1" t="n">
        <v>1.32891607775323</v>
      </c>
      <c r="F179" s="1" t="n">
        <v>8.69340789332186</v>
      </c>
      <c r="G179" s="0" t="n">
        <v>0.889</v>
      </c>
      <c r="H179" s="0" t="n">
        <v>0.903</v>
      </c>
      <c r="I179" s="0" t="n">
        <v>1.048</v>
      </c>
      <c r="J179" s="0" t="n">
        <v>1.386</v>
      </c>
    </row>
    <row r="180" customFormat="false" ht="14" hidden="false" customHeight="false" outlineLevel="0" collapsed="false">
      <c r="A180" s="0" t="s">
        <v>2086</v>
      </c>
      <c r="B180" s="0" t="s">
        <v>5135</v>
      </c>
      <c r="C180" s="0" t="s">
        <v>5136</v>
      </c>
      <c r="D180" s="0" t="s">
        <v>2087</v>
      </c>
      <c r="E180" s="1" t="n">
        <v>1.32661523577541</v>
      </c>
      <c r="F180" s="1" t="n">
        <v>6.91176470588235</v>
      </c>
      <c r="G180" s="0" t="n">
        <v>0.251</v>
      </c>
      <c r="H180" s="0" t="n">
        <v>0.223</v>
      </c>
      <c r="I180" s="0" t="n">
        <v>0.633</v>
      </c>
      <c r="J180" s="0" t="n">
        <v>0.478</v>
      </c>
    </row>
    <row r="181" customFormat="false" ht="14" hidden="false" customHeight="false" outlineLevel="0" collapsed="false">
      <c r="A181" s="0" t="s">
        <v>2819</v>
      </c>
      <c r="B181" s="0" t="s">
        <v>5137</v>
      </c>
      <c r="C181" s="0" t="s">
        <v>5138</v>
      </c>
      <c r="D181" s="0" t="s">
        <v>2252</v>
      </c>
      <c r="E181" s="1" t="n">
        <v>1.32661523577541</v>
      </c>
      <c r="F181" s="1" t="n">
        <v>8.69340789332186</v>
      </c>
      <c r="G181" s="0" t="n">
        <v>0.364</v>
      </c>
      <c r="H181" s="0" t="n">
        <v>-0.074</v>
      </c>
      <c r="I181" s="0" t="n">
        <v>0.595</v>
      </c>
      <c r="J181" s="0" t="n">
        <v>0.332</v>
      </c>
    </row>
    <row r="182" customFormat="false" ht="14" hidden="false" customHeight="false" outlineLevel="0" collapsed="false">
      <c r="A182" s="0" t="s">
        <v>2345</v>
      </c>
      <c r="B182" s="0" t="s">
        <v>5139</v>
      </c>
      <c r="D182" s="0" t="s">
        <v>2346</v>
      </c>
      <c r="E182" s="1" t="n">
        <v>1.32569601477957</v>
      </c>
      <c r="F182" s="1" t="n">
        <v>8.69340789332186</v>
      </c>
      <c r="G182" s="0" t="n">
        <v>0.015</v>
      </c>
      <c r="H182" s="0" t="n">
        <v>0.175</v>
      </c>
      <c r="I182" s="0" t="n">
        <v>0.479</v>
      </c>
      <c r="J182" s="0" t="n">
        <v>0.346</v>
      </c>
    </row>
    <row r="183" customFormat="false" ht="14" hidden="false" customHeight="false" outlineLevel="0" collapsed="false">
      <c r="A183" s="0" t="s">
        <v>3243</v>
      </c>
      <c r="B183" s="0" t="s">
        <v>5140</v>
      </c>
      <c r="C183" s="0" t="s">
        <v>5141</v>
      </c>
      <c r="D183" s="0" t="s">
        <v>2266</v>
      </c>
      <c r="E183" s="1" t="n">
        <v>1.32523664315974</v>
      </c>
      <c r="F183" s="1" t="n">
        <v>8.69340789332186</v>
      </c>
      <c r="G183" s="0" t="n">
        <v>0.439</v>
      </c>
      <c r="H183" s="0" t="n">
        <v>0.155</v>
      </c>
      <c r="I183" s="0" t="n">
        <v>0.647</v>
      </c>
      <c r="J183" s="0" t="n">
        <v>0.581</v>
      </c>
    </row>
    <row r="184" customFormat="false" ht="14" hidden="false" customHeight="false" outlineLevel="0" collapsed="false">
      <c r="A184" s="0" t="s">
        <v>120</v>
      </c>
      <c r="B184" s="0" t="s">
        <v>5142</v>
      </c>
      <c r="C184" s="0" t="s">
        <v>5143</v>
      </c>
      <c r="D184" s="0" t="s">
        <v>121</v>
      </c>
      <c r="E184" s="1" t="n">
        <v>1.32431837740039</v>
      </c>
      <c r="F184" s="1" t="n">
        <v>6.91176470588235</v>
      </c>
      <c r="G184" s="0" t="n">
        <v>0.188</v>
      </c>
      <c r="H184" s="0" t="n">
        <v>0.101</v>
      </c>
      <c r="I184" s="0" t="n">
        <v>0.485</v>
      </c>
      <c r="J184" s="0" t="n">
        <v>0.436</v>
      </c>
    </row>
    <row r="185" customFormat="false" ht="14" hidden="false" customHeight="false" outlineLevel="0" collapsed="false">
      <c r="A185" s="0" t="s">
        <v>688</v>
      </c>
      <c r="B185" s="0" t="s">
        <v>5144</v>
      </c>
      <c r="C185" s="0" t="s">
        <v>5145</v>
      </c>
      <c r="D185" s="0" t="s">
        <v>689</v>
      </c>
      <c r="E185" s="1" t="n">
        <v>1.32110945499829</v>
      </c>
      <c r="F185" s="1" t="n">
        <v>8.69340789332186</v>
      </c>
      <c r="G185" s="0" t="n">
        <v>0.173</v>
      </c>
      <c r="H185" s="0" t="n">
        <v>0.214</v>
      </c>
      <c r="I185" s="0" t="n">
        <v>0.548</v>
      </c>
      <c r="J185" s="0" t="n">
        <v>0.464</v>
      </c>
    </row>
    <row r="186" customFormat="false" ht="14" hidden="false" customHeight="false" outlineLevel="0" collapsed="false">
      <c r="A186" s="0" t="s">
        <v>1568</v>
      </c>
      <c r="B186" s="0" t="s">
        <v>5146</v>
      </c>
      <c r="C186" s="0" t="s">
        <v>5147</v>
      </c>
      <c r="D186" s="0" t="s">
        <v>1569</v>
      </c>
      <c r="E186" s="1" t="n">
        <v>1.32110945499829</v>
      </c>
      <c r="F186" s="1" t="n">
        <v>8.69340789332186</v>
      </c>
      <c r="G186" s="0" t="n">
        <v>0.321</v>
      </c>
      <c r="H186" s="0" t="n">
        <v>0.06</v>
      </c>
      <c r="I186" s="0" t="n">
        <v>0.607</v>
      </c>
      <c r="J186" s="0" t="n">
        <v>0.399</v>
      </c>
    </row>
    <row r="187" customFormat="false" ht="14" hidden="false" customHeight="false" outlineLevel="0" collapsed="false">
      <c r="A187" s="0" t="s">
        <v>2898</v>
      </c>
      <c r="B187" s="0" t="s">
        <v>5148</v>
      </c>
      <c r="D187" s="0" t="s">
        <v>2245</v>
      </c>
      <c r="E187" s="1" t="n">
        <v>1.32110945499829</v>
      </c>
      <c r="F187" s="1" t="n">
        <v>8.69340789332186</v>
      </c>
      <c r="G187" s="0" t="n">
        <v>0.084</v>
      </c>
      <c r="H187" s="0" t="n">
        <v>0.321</v>
      </c>
      <c r="I187" s="0" t="n">
        <v>0.617</v>
      </c>
      <c r="J187" s="0" t="n">
        <v>0.413</v>
      </c>
    </row>
    <row r="188" customFormat="false" ht="14" hidden="false" customHeight="false" outlineLevel="0" collapsed="false">
      <c r="A188" s="0" t="s">
        <v>3040</v>
      </c>
      <c r="B188" s="0" t="s">
        <v>5149</v>
      </c>
      <c r="C188" s="0" t="s">
        <v>5150</v>
      </c>
      <c r="D188" s="0" t="s">
        <v>2266</v>
      </c>
      <c r="E188" s="1" t="n">
        <v>1.31882212915263</v>
      </c>
      <c r="F188" s="1" t="n">
        <v>9.40985794642006</v>
      </c>
      <c r="G188" s="0" t="n">
        <v>0.108</v>
      </c>
      <c r="H188" s="0" t="n">
        <v>0.375</v>
      </c>
      <c r="I188" s="0" t="n">
        <v>0.533</v>
      </c>
      <c r="J188" s="0" t="n">
        <v>0.57</v>
      </c>
    </row>
    <row r="189" customFormat="false" ht="14" hidden="false" customHeight="false" outlineLevel="0" collapsed="false">
      <c r="A189" s="0" t="s">
        <v>596</v>
      </c>
      <c r="B189" s="0" t="s">
        <v>5151</v>
      </c>
      <c r="C189" s="0" t="s">
        <v>5152</v>
      </c>
      <c r="D189" s="0" t="s">
        <v>597</v>
      </c>
      <c r="E189" s="1" t="n">
        <v>1.31790830805499</v>
      </c>
      <c r="F189" s="1" t="n">
        <v>8.69340789332186</v>
      </c>
      <c r="G189" s="0" t="n">
        <v>0.116</v>
      </c>
      <c r="H189" s="0" t="n">
        <v>0.128</v>
      </c>
      <c r="I189" s="0" t="n">
        <v>0.443</v>
      </c>
      <c r="J189" s="0" t="n">
        <v>0.419</v>
      </c>
    </row>
    <row r="190" customFormat="false" ht="14" hidden="false" customHeight="false" outlineLevel="0" collapsed="false">
      <c r="A190" s="0" t="s">
        <v>316</v>
      </c>
      <c r="B190" s="0" t="s">
        <v>5153</v>
      </c>
      <c r="C190" s="0" t="s">
        <v>5154</v>
      </c>
      <c r="D190" s="0" t="s">
        <v>317</v>
      </c>
      <c r="E190" s="1" t="n">
        <v>1.31790830805499</v>
      </c>
      <c r="F190" s="1" t="n">
        <v>8.69340789332186</v>
      </c>
      <c r="G190" s="0" t="n">
        <v>0.057</v>
      </c>
      <c r="H190" s="0" t="n">
        <v>0.192</v>
      </c>
      <c r="I190" s="0" t="n">
        <v>0.438</v>
      </c>
      <c r="J190" s="0" t="n">
        <v>0.429</v>
      </c>
    </row>
    <row r="191" customFormat="false" ht="14" hidden="false" customHeight="false" outlineLevel="0" collapsed="false">
      <c r="A191" s="0" t="s">
        <v>3435</v>
      </c>
      <c r="B191" s="0" t="s">
        <v>5155</v>
      </c>
      <c r="C191" s="0" t="s">
        <v>5156</v>
      </c>
      <c r="D191" s="0" t="s">
        <v>2238</v>
      </c>
      <c r="E191" s="1" t="n">
        <v>1.31745163498099</v>
      </c>
      <c r="F191" s="1" t="n">
        <v>8.69340789332186</v>
      </c>
      <c r="G191" s="0" t="n">
        <v>0.366</v>
      </c>
      <c r="H191" s="0" t="n">
        <v>0.155</v>
      </c>
      <c r="I191" s="0" t="n">
        <v>0.659</v>
      </c>
      <c r="J191" s="0" t="n">
        <v>0.479</v>
      </c>
    </row>
    <row r="192" customFormat="false" ht="14" hidden="false" customHeight="false" outlineLevel="0" collapsed="false">
      <c r="A192" s="0" t="s">
        <v>2048</v>
      </c>
      <c r="B192" s="0" t="s">
        <v>5157</v>
      </c>
      <c r="C192" s="0" t="s">
        <v>5158</v>
      </c>
      <c r="D192" s="0" t="s">
        <v>2049</v>
      </c>
      <c r="E192" s="1" t="n">
        <v>1.3169951201504</v>
      </c>
      <c r="F192" s="1" t="n">
        <v>9.40985794642006</v>
      </c>
      <c r="G192" s="0" t="n">
        <v>0.9</v>
      </c>
      <c r="H192" s="0" t="n">
        <v>0.487</v>
      </c>
      <c r="I192" s="0" t="n">
        <v>1.134</v>
      </c>
      <c r="J192" s="0" t="n">
        <v>0.869</v>
      </c>
    </row>
    <row r="193" customFormat="false" ht="14" hidden="false" customHeight="false" outlineLevel="0" collapsed="false">
      <c r="A193" s="0" t="s">
        <v>3834</v>
      </c>
      <c r="B193" s="0" t="s">
        <v>5159</v>
      </c>
      <c r="C193" s="0" t="s">
        <v>5160</v>
      </c>
      <c r="D193" s="0" t="s">
        <v>2243</v>
      </c>
      <c r="E193" s="1" t="n">
        <v>1.3156265245708</v>
      </c>
      <c r="F193" s="1" t="n">
        <v>8.69340789332186</v>
      </c>
      <c r="G193" s="0" t="n">
        <v>0.286</v>
      </c>
      <c r="H193" s="0" t="n">
        <v>-0.025</v>
      </c>
      <c r="I193" s="0" t="n">
        <v>0.564</v>
      </c>
      <c r="J193" s="0" t="n">
        <v>0.31</v>
      </c>
    </row>
    <row r="194" customFormat="false" ht="14" hidden="false" customHeight="false" outlineLevel="0" collapsed="false">
      <c r="A194" s="0" t="s">
        <v>1362</v>
      </c>
      <c r="B194" s="0" t="s">
        <v>5161</v>
      </c>
      <c r="D194" s="0" t="s">
        <v>1363</v>
      </c>
      <c r="E194" s="1" t="n">
        <v>1.31425935120897</v>
      </c>
      <c r="F194" s="1" t="n">
        <v>9.40985794642006</v>
      </c>
      <c r="G194" s="0" t="n">
        <v>0.311</v>
      </c>
      <c r="H194" s="0" t="n">
        <v>0.458</v>
      </c>
      <c r="I194" s="0" t="n">
        <v>0.535</v>
      </c>
      <c r="J194" s="0" t="n">
        <v>0.844</v>
      </c>
    </row>
    <row r="195" customFormat="false" ht="14" hidden="false" customHeight="false" outlineLevel="0" collapsed="false">
      <c r="A195" s="0" t="s">
        <v>658</v>
      </c>
      <c r="B195" s="0" t="s">
        <v>5162</v>
      </c>
      <c r="C195" s="0" t="s">
        <v>5163</v>
      </c>
      <c r="D195" s="0" t="s">
        <v>659</v>
      </c>
      <c r="E195" s="1" t="n">
        <v>1.31198388540971</v>
      </c>
      <c r="F195" s="1" t="n">
        <v>8.69340789332186</v>
      </c>
      <c r="G195" s="0" t="n">
        <v>0.29</v>
      </c>
      <c r="H195" s="0" t="n">
        <v>0.198</v>
      </c>
      <c r="I195" s="0" t="n">
        <v>0.577</v>
      </c>
      <c r="J195" s="0" t="n">
        <v>0.516</v>
      </c>
    </row>
    <row r="196" customFormat="false" ht="14" hidden="false" customHeight="false" outlineLevel="0" collapsed="false">
      <c r="A196" s="0" t="s">
        <v>3142</v>
      </c>
      <c r="B196" s="0" t="s">
        <v>5164</v>
      </c>
      <c r="C196" s="0" t="s">
        <v>5165</v>
      </c>
      <c r="D196" s="0" t="s">
        <v>2316</v>
      </c>
      <c r="E196" s="1" t="n">
        <v>1.30839667658848</v>
      </c>
      <c r="F196" s="1" t="n">
        <v>8.69340789332186</v>
      </c>
      <c r="G196" s="0" t="n">
        <v>0.276</v>
      </c>
      <c r="H196" s="0" t="s">
        <v>4387</v>
      </c>
      <c r="I196" s="0" t="n">
        <v>0.552</v>
      </c>
      <c r="J196" s="0" t="n">
        <v>0.525</v>
      </c>
    </row>
    <row r="197" customFormat="false" ht="14" hidden="false" customHeight="false" outlineLevel="0" collapsed="false">
      <c r="A197" s="0" t="s">
        <v>4125</v>
      </c>
      <c r="B197" s="0" t="s">
        <v>5166</v>
      </c>
      <c r="C197" s="0" t="s">
        <v>5167</v>
      </c>
      <c r="D197" s="0" t="s">
        <v>2243</v>
      </c>
      <c r="E197" s="1" t="n">
        <v>1.30806796248058</v>
      </c>
      <c r="F197" s="1" t="n">
        <v>8.69340789332186</v>
      </c>
      <c r="G197" s="0" t="n">
        <v>0.486</v>
      </c>
      <c r="H197" s="0" t="n">
        <v>0.262</v>
      </c>
      <c r="I197" s="0" t="n">
        <v>0.741</v>
      </c>
      <c r="J197" s="0" t="s">
        <v>4387</v>
      </c>
    </row>
    <row r="198" customFormat="false" ht="14" hidden="false" customHeight="false" outlineLevel="0" collapsed="false">
      <c r="A198" s="0" t="s">
        <v>3911</v>
      </c>
      <c r="B198" s="0" t="s">
        <v>5168</v>
      </c>
      <c r="C198" s="0" t="s">
        <v>5169</v>
      </c>
      <c r="D198" s="0" t="s">
        <v>2721</v>
      </c>
      <c r="E198" s="1" t="n">
        <v>1.30789797034856</v>
      </c>
      <c r="F198" s="1" t="n">
        <v>8.69340789332186</v>
      </c>
      <c r="G198" s="0" t="n">
        <v>0.209</v>
      </c>
      <c r="H198" s="0" t="n">
        <v>0.039</v>
      </c>
      <c r="I198" s="0" t="n">
        <v>0.539</v>
      </c>
      <c r="J198" s="0" t="n">
        <v>0.305</v>
      </c>
    </row>
    <row r="199" customFormat="false" ht="14" hidden="false" customHeight="false" outlineLevel="0" collapsed="false">
      <c r="A199" s="0" t="s">
        <v>3518</v>
      </c>
      <c r="B199" s="0" t="s">
        <v>5170</v>
      </c>
      <c r="C199" s="0" t="s">
        <v>5171</v>
      </c>
      <c r="D199" s="0" t="s">
        <v>2241</v>
      </c>
      <c r="E199" s="1" t="n">
        <v>1.30744476599212</v>
      </c>
      <c r="F199" s="1" t="n">
        <v>8.69340789332186</v>
      </c>
      <c r="G199" s="0" t="n">
        <v>0.414</v>
      </c>
      <c r="H199" s="0" t="n">
        <v>0.374</v>
      </c>
      <c r="I199" s="0" t="n">
        <v>0.632</v>
      </c>
      <c r="J199" s="0" t="n">
        <v>0.751</v>
      </c>
    </row>
    <row r="200" customFormat="false" ht="14" hidden="false" customHeight="false" outlineLevel="0" collapsed="false">
      <c r="A200" s="0" t="s">
        <v>1240</v>
      </c>
      <c r="B200" s="0" t="s">
        <v>5172</v>
      </c>
      <c r="C200" s="0" t="s">
        <v>5173</v>
      </c>
      <c r="D200" s="0" t="s">
        <v>1241</v>
      </c>
      <c r="E200" s="1" t="n">
        <v>1.30653882834917</v>
      </c>
      <c r="F200" s="1" t="n">
        <v>8.69340789332186</v>
      </c>
      <c r="G200" s="0" t="n">
        <v>0.085</v>
      </c>
      <c r="H200" s="0" t="n">
        <v>0.087</v>
      </c>
      <c r="I200" s="0" t="n">
        <v>0.413</v>
      </c>
      <c r="J200" s="0" t="n">
        <v>0.352</v>
      </c>
    </row>
    <row r="201" customFormat="false" ht="14" hidden="false" customHeight="false" outlineLevel="0" collapsed="false">
      <c r="A201" s="0" t="s">
        <v>450</v>
      </c>
      <c r="B201" s="0" t="s">
        <v>5174</v>
      </c>
      <c r="C201" s="0" t="s">
        <v>5175</v>
      </c>
      <c r="D201" s="0" t="s">
        <v>451</v>
      </c>
      <c r="E201" s="1" t="n">
        <v>1.30563351843676</v>
      </c>
      <c r="F201" s="1" t="n">
        <v>8.69340789332186</v>
      </c>
      <c r="G201" s="0" t="n">
        <v>0.297</v>
      </c>
      <c r="H201" s="0" t="n">
        <v>0.358</v>
      </c>
      <c r="I201" s="0" t="n">
        <v>0.655</v>
      </c>
      <c r="J201" s="0" t="n">
        <v>0.591</v>
      </c>
    </row>
    <row r="202" customFormat="false" ht="14" hidden="false" customHeight="false" outlineLevel="0" collapsed="false">
      <c r="A202" s="0" t="s">
        <v>642</v>
      </c>
      <c r="B202" s="0" t="s">
        <v>5176</v>
      </c>
      <c r="C202" s="0" t="s">
        <v>5177</v>
      </c>
      <c r="D202" s="0" t="s">
        <v>643</v>
      </c>
      <c r="E202" s="1" t="n">
        <v>1.30563351843676</v>
      </c>
      <c r="F202" s="1" t="n">
        <v>9.40985794642006</v>
      </c>
      <c r="G202" s="0" t="n">
        <v>0.06</v>
      </c>
      <c r="H202" s="0" t="n">
        <v>0.193</v>
      </c>
      <c r="I202" s="0" t="n">
        <v>0.326</v>
      </c>
      <c r="J202" s="0" t="n">
        <v>0.518</v>
      </c>
    </row>
    <row r="203" customFormat="false" ht="14" hidden="false" customHeight="false" outlineLevel="0" collapsed="false">
      <c r="A203" s="0" t="s">
        <v>2020</v>
      </c>
      <c r="B203" s="0" t="s">
        <v>5178</v>
      </c>
      <c r="C203" s="0" t="s">
        <v>5179</v>
      </c>
      <c r="D203" s="0" t="s">
        <v>2021</v>
      </c>
      <c r="E203" s="1" t="n">
        <v>1.30518109874357</v>
      </c>
      <c r="F203" s="1" t="n">
        <v>8.69340789332186</v>
      </c>
      <c r="G203" s="0" t="n">
        <v>0.106</v>
      </c>
      <c r="H203" s="0" t="n">
        <v>0.154</v>
      </c>
      <c r="I203" s="0" t="n">
        <v>0.493</v>
      </c>
      <c r="J203" s="0" t="n">
        <v>0.357</v>
      </c>
    </row>
    <row r="204" customFormat="false" ht="14" hidden="false" customHeight="false" outlineLevel="0" collapsed="false">
      <c r="A204" s="0" t="s">
        <v>3799</v>
      </c>
      <c r="B204" s="0" t="s">
        <v>5180</v>
      </c>
      <c r="C204" s="0" t="s">
        <v>5181</v>
      </c>
      <c r="D204" s="0" t="s">
        <v>2721</v>
      </c>
      <c r="E204" s="1" t="n">
        <v>1.30518109874357</v>
      </c>
      <c r="F204" s="1" t="n">
        <v>8.69340789332186</v>
      </c>
      <c r="G204" s="0" t="n">
        <v>0.256</v>
      </c>
      <c r="H204" s="0" t="n">
        <v>0.059</v>
      </c>
      <c r="I204" s="0" t="n">
        <v>0.56</v>
      </c>
      <c r="J204" s="0" t="n">
        <v>0.345</v>
      </c>
    </row>
    <row r="205" customFormat="false" ht="14" hidden="false" customHeight="false" outlineLevel="0" collapsed="false">
      <c r="A205" s="0" t="s">
        <v>472</v>
      </c>
      <c r="B205" s="0" t="s">
        <v>5182</v>
      </c>
      <c r="C205" s="0" t="s">
        <v>5183</v>
      </c>
      <c r="D205" s="0" t="s">
        <v>473</v>
      </c>
      <c r="E205" s="1" t="n">
        <v>1.30337298712319</v>
      </c>
      <c r="F205" s="1" t="n">
        <v>8.69340789332186</v>
      </c>
      <c r="G205" s="0" t="n">
        <v>0.185</v>
      </c>
      <c r="H205" s="0" t="n">
        <v>0.039</v>
      </c>
      <c r="I205" s="0" t="n">
        <v>0.454</v>
      </c>
      <c r="J205" s="0" t="n">
        <v>0.356</v>
      </c>
    </row>
    <row r="206" customFormat="false" ht="14" hidden="false" customHeight="false" outlineLevel="0" collapsed="false">
      <c r="A206" s="0" t="s">
        <v>240</v>
      </c>
      <c r="B206" s="0" t="s">
        <v>5184</v>
      </c>
      <c r="C206" s="0" t="s">
        <v>5185</v>
      </c>
      <c r="D206" s="0" t="s">
        <v>241</v>
      </c>
      <c r="E206" s="1" t="n">
        <v>1.30066551517989</v>
      </c>
      <c r="F206" s="1" t="n">
        <v>8.69340789332186</v>
      </c>
      <c r="G206" s="0" t="n">
        <v>0.326</v>
      </c>
      <c r="H206" s="0" t="n">
        <v>0.185</v>
      </c>
      <c r="I206" s="0" t="n">
        <v>0.595</v>
      </c>
      <c r="J206" s="0" t="n">
        <v>0.496</v>
      </c>
    </row>
    <row r="207" customFormat="false" ht="14" hidden="false" customHeight="false" outlineLevel="0" collapsed="false">
      <c r="A207" s="0" t="s">
        <v>4366</v>
      </c>
      <c r="B207" s="0" t="s">
        <v>5186</v>
      </c>
      <c r="D207" s="0" t="s">
        <v>2266</v>
      </c>
      <c r="E207" s="1" t="n">
        <v>1.30061542988676</v>
      </c>
      <c r="F207" s="1" t="n">
        <v>8.69340789332186</v>
      </c>
      <c r="G207" s="0" t="s">
        <v>4387</v>
      </c>
      <c r="H207" s="0" t="n">
        <v>0.223</v>
      </c>
      <c r="I207" s="0" t="n">
        <v>0.542</v>
      </c>
      <c r="J207" s="0" t="n">
        <v>0.571</v>
      </c>
    </row>
    <row r="208" customFormat="false" ht="14" hidden="false" customHeight="false" outlineLevel="0" collapsed="false">
      <c r="A208" s="0" t="s">
        <v>4283</v>
      </c>
      <c r="B208" s="0" t="s">
        <v>5187</v>
      </c>
      <c r="C208" s="0" t="s">
        <v>5188</v>
      </c>
      <c r="D208" s="0" t="s">
        <v>4284</v>
      </c>
      <c r="E208" s="1" t="n">
        <v>1.29866360707299</v>
      </c>
      <c r="F208" s="1" t="n">
        <v>8.69340789332186</v>
      </c>
      <c r="G208" s="0" t="s">
        <v>4387</v>
      </c>
      <c r="H208" s="0" t="n">
        <v>0.236</v>
      </c>
      <c r="I208" s="0" t="n">
        <v>0.546</v>
      </c>
      <c r="J208" s="0" t="n">
        <v>0.537</v>
      </c>
    </row>
    <row r="209" customFormat="false" ht="14" hidden="false" customHeight="false" outlineLevel="0" collapsed="false">
      <c r="A209" s="0" t="s">
        <v>4365</v>
      </c>
      <c r="B209" s="0" t="s">
        <v>5189</v>
      </c>
      <c r="D209" s="0" t="s">
        <v>2303</v>
      </c>
      <c r="E209" s="1" t="n">
        <v>1.29851358823563</v>
      </c>
      <c r="F209" s="1" t="n">
        <v>8.69340789332186</v>
      </c>
      <c r="G209" s="0" t="s">
        <v>4387</v>
      </c>
      <c r="H209" s="0" t="n">
        <v>0.297</v>
      </c>
      <c r="I209" s="0" t="n">
        <v>0.582</v>
      </c>
      <c r="J209" s="0" t="n">
        <v>0.688</v>
      </c>
    </row>
    <row r="210" customFormat="false" ht="14" hidden="false" customHeight="false" outlineLevel="0" collapsed="false">
      <c r="A210" s="0" t="s">
        <v>382</v>
      </c>
      <c r="B210" s="0" t="s">
        <v>5190</v>
      </c>
      <c r="C210" s="0" t="s">
        <v>5191</v>
      </c>
      <c r="D210" s="0" t="s">
        <v>383</v>
      </c>
      <c r="E210" s="1" t="n">
        <v>1.29796366741661</v>
      </c>
      <c r="F210" s="1" t="n">
        <v>8.69340789332186</v>
      </c>
      <c r="G210" s="0" t="n">
        <v>0.267</v>
      </c>
      <c r="H210" s="0" t="n">
        <v>0.191</v>
      </c>
      <c r="I210" s="0" t="n">
        <v>0.55</v>
      </c>
      <c r="J210" s="0" t="n">
        <v>0.482</v>
      </c>
    </row>
    <row r="211" customFormat="false" ht="14" hidden="false" customHeight="false" outlineLevel="0" collapsed="false">
      <c r="A211" s="0" t="s">
        <v>1640</v>
      </c>
      <c r="B211" s="0" t="s">
        <v>5192</v>
      </c>
      <c r="C211" s="0" t="s">
        <v>5193</v>
      </c>
      <c r="D211" s="0" t="s">
        <v>1641</v>
      </c>
      <c r="E211" s="1" t="n">
        <v>1.29392141555933</v>
      </c>
      <c r="F211" s="1" t="n">
        <v>9.40985794642006</v>
      </c>
      <c r="G211" s="0" t="n">
        <v>0.322</v>
      </c>
      <c r="H211" s="0" t="n">
        <v>0.32</v>
      </c>
      <c r="I211" s="0" t="n">
        <v>0.524</v>
      </c>
      <c r="J211" s="0" t="n">
        <v>0.683</v>
      </c>
    </row>
    <row r="212" customFormat="false" ht="14" hidden="false" customHeight="false" outlineLevel="0" collapsed="false">
      <c r="A212" s="0" t="s">
        <v>1674</v>
      </c>
      <c r="B212" s="0" t="s">
        <v>5194</v>
      </c>
      <c r="C212" s="0" t="s">
        <v>5195</v>
      </c>
      <c r="D212" s="0" t="s">
        <v>1675</v>
      </c>
      <c r="E212" s="1" t="n">
        <v>1.29302484834068</v>
      </c>
      <c r="F212" s="1" t="n">
        <v>9.40985794642006</v>
      </c>
      <c r="G212" s="0" t="n">
        <v>1.147</v>
      </c>
      <c r="H212" s="0" t="n">
        <v>1.193</v>
      </c>
      <c r="I212" s="0" t="n">
        <v>1.539</v>
      </c>
      <c r="J212" s="0" t="n">
        <v>1.364</v>
      </c>
    </row>
    <row r="213" customFormat="false" ht="14" hidden="false" customHeight="false" outlineLevel="0" collapsed="false">
      <c r="A213" s="0" t="s">
        <v>640</v>
      </c>
      <c r="B213" s="0" t="s">
        <v>5196</v>
      </c>
      <c r="C213" s="0" t="s">
        <v>5197</v>
      </c>
      <c r="D213" s="0" t="s">
        <v>641</v>
      </c>
      <c r="E213" s="1" t="n">
        <v>1.29257679772241</v>
      </c>
      <c r="F213" s="1" t="n">
        <v>9.40985794642006</v>
      </c>
      <c r="G213" s="0" t="n">
        <v>0.623</v>
      </c>
      <c r="H213" s="0" t="n">
        <v>0.376</v>
      </c>
      <c r="I213" s="0" t="n">
        <v>0.812</v>
      </c>
      <c r="J213" s="0" t="n">
        <v>0.749</v>
      </c>
    </row>
    <row r="214" customFormat="false" ht="14" hidden="false" customHeight="false" outlineLevel="0" collapsed="false">
      <c r="A214" s="0" t="s">
        <v>2813</v>
      </c>
      <c r="B214" s="0" t="s">
        <v>5198</v>
      </c>
      <c r="D214" s="0" t="s">
        <v>2389</v>
      </c>
      <c r="E214" s="1" t="n">
        <v>1.29212890235975</v>
      </c>
      <c r="F214" s="1" t="n">
        <v>8.69340789332186</v>
      </c>
      <c r="G214" s="0" t="n">
        <v>0.284</v>
      </c>
      <c r="H214" s="0" t="n">
        <v>0.204</v>
      </c>
      <c r="I214" s="0" t="n">
        <v>0.531</v>
      </c>
      <c r="J214" s="0" t="n">
        <v>0.518</v>
      </c>
    </row>
    <row r="215" customFormat="false" ht="14" hidden="false" customHeight="false" outlineLevel="0" collapsed="false">
      <c r="A215" s="0" t="s">
        <v>4323</v>
      </c>
      <c r="B215" s="0" t="s">
        <v>5199</v>
      </c>
      <c r="C215" s="0" t="s">
        <v>5200</v>
      </c>
      <c r="D215" s="0" t="s">
        <v>4324</v>
      </c>
      <c r="E215" s="1" t="n">
        <v>1.29212890235975</v>
      </c>
      <c r="F215" s="1" t="n">
        <v>8.69340789332186</v>
      </c>
      <c r="G215" s="0" t="s">
        <v>4387</v>
      </c>
      <c r="H215" s="0" t="s">
        <v>4387</v>
      </c>
      <c r="I215" s="0" t="n">
        <v>0.656</v>
      </c>
      <c r="J215" s="0" t="n">
        <v>0.563</v>
      </c>
    </row>
    <row r="216" customFormat="false" ht="14" hidden="false" customHeight="false" outlineLevel="0" collapsed="false">
      <c r="A216" s="0" t="s">
        <v>214</v>
      </c>
      <c r="B216" s="0" t="s">
        <v>5201</v>
      </c>
      <c r="C216" s="0" t="s">
        <v>5202</v>
      </c>
      <c r="D216" s="0" t="s">
        <v>215</v>
      </c>
      <c r="E216" s="1" t="n">
        <v>1.29033887238947</v>
      </c>
      <c r="F216" s="1" t="n">
        <v>9.40985794642006</v>
      </c>
      <c r="G216" s="0" t="n">
        <v>0.095</v>
      </c>
      <c r="H216" s="0" t="n">
        <v>0.151</v>
      </c>
      <c r="I216" s="0" t="n">
        <v>0.407</v>
      </c>
      <c r="J216" s="0" t="n">
        <v>0.396</v>
      </c>
    </row>
    <row r="217" customFormat="false" ht="14" hidden="false" customHeight="false" outlineLevel="0" collapsed="false">
      <c r="A217" s="0" t="s">
        <v>1572</v>
      </c>
      <c r="B217" s="0" t="s">
        <v>5203</v>
      </c>
      <c r="C217" s="0" t="s">
        <v>4820</v>
      </c>
      <c r="D217" s="0" t="s">
        <v>1573</v>
      </c>
      <c r="E217" s="1" t="n">
        <v>1.28409327330074</v>
      </c>
      <c r="F217" s="1" t="n">
        <v>9.40985794642006</v>
      </c>
      <c r="G217" s="0" t="n">
        <v>0.148</v>
      </c>
      <c r="H217" s="0" t="n">
        <v>0.096</v>
      </c>
      <c r="I217" s="0" t="n">
        <v>0.37</v>
      </c>
      <c r="J217" s="0" t="n">
        <v>0.417</v>
      </c>
    </row>
    <row r="218" customFormat="false" ht="14" hidden="false" customHeight="false" outlineLevel="0" collapsed="false">
      <c r="A218" s="0" t="s">
        <v>1776</v>
      </c>
      <c r="B218" s="0" t="s">
        <v>5204</v>
      </c>
      <c r="C218" s="0" t="s">
        <v>5205</v>
      </c>
      <c r="D218" s="0" t="s">
        <v>1777</v>
      </c>
      <c r="E218" s="1" t="n">
        <v>1.28364831759416</v>
      </c>
      <c r="F218" s="1" t="n">
        <v>9.40985794642006</v>
      </c>
      <c r="G218" s="0" t="n">
        <v>0.567</v>
      </c>
      <c r="H218" s="0" t="n">
        <v>0.46</v>
      </c>
      <c r="I218" s="0" t="n">
        <v>0.8</v>
      </c>
      <c r="J218" s="0" t="n">
        <v>0.769</v>
      </c>
    </row>
    <row r="219" customFormat="false" ht="14" hidden="false" customHeight="false" outlineLevel="0" collapsed="false">
      <c r="A219" s="0" t="s">
        <v>618</v>
      </c>
      <c r="B219" s="0" t="s">
        <v>5206</v>
      </c>
      <c r="C219" s="0" t="s">
        <v>5207</v>
      </c>
      <c r="D219" s="0" t="s">
        <v>619</v>
      </c>
      <c r="E219" s="1" t="n">
        <v>1.28320351607076</v>
      </c>
      <c r="F219" s="1" t="n">
        <v>9.40985794642006</v>
      </c>
      <c r="G219" s="0" t="n">
        <v>0.161</v>
      </c>
      <c r="H219" s="0" t="n">
        <v>0.14</v>
      </c>
      <c r="I219" s="0" t="n">
        <v>0.416</v>
      </c>
      <c r="J219" s="0" t="n">
        <v>0.4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J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2.49"/>
    <col collapsed="false" customWidth="true" hidden="false" outlineLevel="0" max="2" min="2" style="0" width="13.99"/>
    <col collapsed="false" customWidth="true" hidden="false" outlineLevel="0" max="3" min="3" style="0" width="21.16"/>
    <col collapsed="false" customWidth="true" hidden="false" outlineLevel="0" max="4" min="4" style="0" width="81.99"/>
    <col collapsed="false" customWidth="true" hidden="false" outlineLevel="0" max="5" min="5" style="1" width="13.15"/>
    <col collapsed="false" customWidth="true" hidden="false" outlineLevel="0" max="6" min="6" style="1" width="7.66"/>
    <col collapsed="false" customWidth="true" hidden="false" outlineLevel="0" max="10" min="7" style="0" width="13.49"/>
  </cols>
  <sheetData>
    <row r="1" customFormat="false" ht="14" hidden="false" customHeight="false" outlineLevel="0" collapsed="false">
      <c r="A1" s="2" t="s">
        <v>4373</v>
      </c>
      <c r="B1" s="2" t="s">
        <v>4374</v>
      </c>
      <c r="C1" s="2" t="s">
        <v>4375</v>
      </c>
      <c r="D1" s="2" t="s">
        <v>4376</v>
      </c>
      <c r="E1" s="3" t="s">
        <v>4377</v>
      </c>
      <c r="F1" s="3" t="s">
        <v>4378</v>
      </c>
      <c r="G1" s="2" t="s">
        <v>4379</v>
      </c>
      <c r="H1" s="2" t="s">
        <v>4380</v>
      </c>
      <c r="I1" s="2" t="s">
        <v>4381</v>
      </c>
      <c r="J1" s="2" t="s">
        <v>4382</v>
      </c>
    </row>
    <row r="2" customFormat="false" ht="14" hidden="false" customHeight="false" outlineLevel="0" collapsed="false">
      <c r="A2" s="0" t="s">
        <v>4203</v>
      </c>
      <c r="B2" s="0" t="s">
        <v>5208</v>
      </c>
      <c r="C2" s="0" t="s">
        <v>5209</v>
      </c>
      <c r="D2" s="0" t="s">
        <v>4204</v>
      </c>
      <c r="E2" s="1" t="n">
        <v>0.713878273445507</v>
      </c>
      <c r="F2" s="1" t="n">
        <v>9.40985794642006</v>
      </c>
      <c r="G2" s="0" t="n">
        <v>0.141</v>
      </c>
      <c r="H2" s="0" t="n">
        <v>0.115</v>
      </c>
      <c r="I2" s="0" t="n">
        <v>-0.454</v>
      </c>
      <c r="J2" s="0" t="n">
        <v>-0.441</v>
      </c>
    </row>
    <row r="3" customFormat="false" ht="14" hidden="false" customHeight="false" outlineLevel="0" collapsed="false">
      <c r="A3" s="0" t="s">
        <v>2024</v>
      </c>
      <c r="B3" s="0" t="s">
        <v>5210</v>
      </c>
      <c r="C3" s="0" t="s">
        <v>5211</v>
      </c>
      <c r="D3" s="0" t="s">
        <v>2025</v>
      </c>
      <c r="E3" s="1" t="n">
        <v>0.71140844224649</v>
      </c>
      <c r="F3" s="1" t="n">
        <v>9.40985794642006</v>
      </c>
      <c r="G3" s="0" t="n">
        <v>1.017</v>
      </c>
      <c r="H3" s="0" t="n">
        <v>0.983</v>
      </c>
      <c r="I3" s="0" t="n">
        <v>0.471</v>
      </c>
      <c r="J3" s="0" t="n">
        <v>0.368</v>
      </c>
    </row>
    <row r="4" customFormat="false" ht="14" hidden="false" customHeight="false" outlineLevel="0" collapsed="false">
      <c r="A4" s="0" t="s">
        <v>1122</v>
      </c>
      <c r="B4" s="0" t="s">
        <v>5212</v>
      </c>
      <c r="C4" s="0" t="s">
        <v>5213</v>
      </c>
      <c r="D4" s="0" t="s">
        <v>1123</v>
      </c>
      <c r="E4" s="1" t="n">
        <v>0.707719708018187</v>
      </c>
      <c r="F4" s="1" t="n">
        <v>9.40985794642006</v>
      </c>
      <c r="G4" s="0" t="n">
        <v>0.2</v>
      </c>
      <c r="H4" s="0" t="n">
        <v>0.061</v>
      </c>
      <c r="I4" s="0" t="n">
        <v>-0.487</v>
      </c>
      <c r="J4" s="0" t="n">
        <v>-0.428</v>
      </c>
    </row>
    <row r="5" customFormat="false" ht="14" hidden="false" customHeight="false" outlineLevel="0" collapsed="false">
      <c r="A5" s="0" t="s">
        <v>3150</v>
      </c>
      <c r="B5" s="0" t="s">
        <v>5214</v>
      </c>
      <c r="C5" s="0" t="s">
        <v>5215</v>
      </c>
      <c r="D5" s="0" t="s">
        <v>2481</v>
      </c>
      <c r="E5" s="1" t="n">
        <v>0.70600485027384</v>
      </c>
      <c r="F5" s="1" t="n">
        <v>8.69340789332186</v>
      </c>
      <c r="G5" s="0" t="n">
        <v>0.064</v>
      </c>
      <c r="H5" s="0" t="n">
        <v>-0.058</v>
      </c>
      <c r="I5" s="0" t="n">
        <v>-0.581</v>
      </c>
      <c r="J5" s="0" t="n">
        <v>-0.596</v>
      </c>
    </row>
    <row r="6" customFormat="false" ht="14" hidden="false" customHeight="false" outlineLevel="0" collapsed="false">
      <c r="A6" s="0" t="s">
        <v>3740</v>
      </c>
      <c r="B6" s="0" t="s">
        <v>5216</v>
      </c>
      <c r="C6" s="0" t="s">
        <v>4452</v>
      </c>
      <c r="D6" s="0" t="s">
        <v>3741</v>
      </c>
      <c r="E6" s="1" t="n">
        <v>0.701614271996164</v>
      </c>
      <c r="F6" s="1" t="n">
        <v>9.40985794642006</v>
      </c>
      <c r="G6" s="0" t="n">
        <v>0.745</v>
      </c>
      <c r="H6" s="0" t="n">
        <v>0.525</v>
      </c>
      <c r="I6" s="0" t="n">
        <v>0.118</v>
      </c>
      <c r="J6" s="0" t="n">
        <v>-0.049</v>
      </c>
    </row>
    <row r="7" customFormat="false" ht="14" hidden="false" customHeight="false" outlineLevel="0" collapsed="false">
      <c r="A7" s="0" t="s">
        <v>2372</v>
      </c>
      <c r="B7" s="0" t="s">
        <v>5217</v>
      </c>
      <c r="C7" s="0" t="s">
        <v>4435</v>
      </c>
      <c r="D7" s="0" t="s">
        <v>2243</v>
      </c>
      <c r="E7" s="1" t="n">
        <v>0.701128118549099</v>
      </c>
      <c r="F7" s="1" t="n">
        <v>9.40985794642006</v>
      </c>
      <c r="G7" s="0" t="n">
        <v>0.061</v>
      </c>
      <c r="H7" s="0" t="n">
        <v>0.186</v>
      </c>
      <c r="I7" s="0" t="n">
        <v>-0.541</v>
      </c>
      <c r="J7" s="0" t="n">
        <v>-0.415</v>
      </c>
    </row>
    <row r="8" customFormat="false" ht="14" hidden="false" customHeight="false" outlineLevel="0" collapsed="false">
      <c r="A8" s="0" t="s">
        <v>1424</v>
      </c>
      <c r="B8" s="0" t="s">
        <v>5218</v>
      </c>
      <c r="D8" s="0" t="s">
        <v>1425</v>
      </c>
      <c r="E8" s="1" t="n">
        <v>0.700156821998951</v>
      </c>
      <c r="F8" s="1" t="n">
        <v>8.69340789332186</v>
      </c>
      <c r="G8" s="0" t="n">
        <v>0.16</v>
      </c>
      <c r="H8" s="0" t="s">
        <v>4387</v>
      </c>
      <c r="I8" s="0" t="n">
        <v>-0.558</v>
      </c>
      <c r="J8" s="0" t="n">
        <v>-0.538</v>
      </c>
    </row>
    <row r="9" customFormat="false" ht="14" hidden="false" customHeight="false" outlineLevel="0" collapsed="false">
      <c r="A9" s="0" t="s">
        <v>3369</v>
      </c>
      <c r="B9" s="0" t="s">
        <v>5219</v>
      </c>
      <c r="D9" s="0" t="s">
        <v>2575</v>
      </c>
      <c r="E9" s="1" t="n">
        <v>0.699671678429206</v>
      </c>
      <c r="F9" s="1" t="n">
        <v>9.40985794642006</v>
      </c>
      <c r="G9" s="0" t="n">
        <v>0.295</v>
      </c>
      <c r="H9" s="0" t="n">
        <v>-0.008</v>
      </c>
      <c r="I9" s="0" t="n">
        <v>-0.435</v>
      </c>
      <c r="J9" s="0" t="n">
        <v>-0.487</v>
      </c>
    </row>
    <row r="10" customFormat="false" ht="14" hidden="false" customHeight="false" outlineLevel="0" collapsed="false">
      <c r="A10" s="0" t="s">
        <v>2976</v>
      </c>
      <c r="B10" s="0" t="s">
        <v>5220</v>
      </c>
      <c r="C10" s="0" t="s">
        <v>5221</v>
      </c>
      <c r="D10" s="0" t="s">
        <v>2721</v>
      </c>
      <c r="E10" s="1" t="n">
        <v>0.697492688976249</v>
      </c>
      <c r="F10" s="1" t="n">
        <v>8.69340789332186</v>
      </c>
      <c r="G10" s="0" t="n">
        <v>1.195</v>
      </c>
      <c r="H10" s="0" t="n">
        <v>1.004</v>
      </c>
      <c r="I10" s="0" t="n">
        <v>0.561</v>
      </c>
      <c r="J10" s="0" t="n">
        <v>0.42</v>
      </c>
    </row>
    <row r="11" customFormat="false" ht="14" hidden="false" customHeight="false" outlineLevel="0" collapsed="false">
      <c r="A11" s="0" t="s">
        <v>2862</v>
      </c>
      <c r="B11" s="0" t="s">
        <v>5222</v>
      </c>
      <c r="C11" s="0" t="s">
        <v>4439</v>
      </c>
      <c r="D11" s="0" t="s">
        <v>2551</v>
      </c>
      <c r="E11" s="1" t="n">
        <v>0.697250998315056</v>
      </c>
      <c r="F11" s="1" t="n">
        <v>8.69340789332186</v>
      </c>
      <c r="G11" s="0" t="n">
        <v>0.859</v>
      </c>
      <c r="H11" s="0" t="n">
        <v>0.626</v>
      </c>
      <c r="I11" s="0" t="n">
        <v>0.226</v>
      </c>
      <c r="J11" s="0" t="n">
        <v>0.04</v>
      </c>
    </row>
    <row r="12" customFormat="false" ht="14" hidden="false" customHeight="false" outlineLevel="0" collapsed="false">
      <c r="A12" s="0" t="s">
        <v>3289</v>
      </c>
      <c r="B12" s="0" t="s">
        <v>5223</v>
      </c>
      <c r="C12" s="0" t="s">
        <v>4463</v>
      </c>
      <c r="D12" s="0" t="s">
        <v>3290</v>
      </c>
      <c r="E12" s="1" t="n">
        <v>0.69700939140295</v>
      </c>
      <c r="F12" s="1" t="n">
        <v>9.40985794642006</v>
      </c>
      <c r="G12" s="0" t="n">
        <v>0.381</v>
      </c>
      <c r="H12" s="0" t="n">
        <v>0.552</v>
      </c>
      <c r="I12" s="0" t="n">
        <v>-0.111</v>
      </c>
      <c r="J12" s="0" t="n">
        <v>-0.176</v>
      </c>
    </row>
    <row r="13" customFormat="false" ht="14" hidden="false" customHeight="false" outlineLevel="0" collapsed="false">
      <c r="A13" s="0" t="s">
        <v>3734</v>
      </c>
      <c r="B13" s="0" t="s">
        <v>5224</v>
      </c>
      <c r="C13" s="0" t="s">
        <v>5225</v>
      </c>
      <c r="D13" s="0" t="s">
        <v>3205</v>
      </c>
      <c r="E13" s="1" t="n">
        <v>0.694116630333146</v>
      </c>
      <c r="F13" s="1" t="n">
        <v>6.91176470588235</v>
      </c>
      <c r="G13" s="0" t="n">
        <v>0.203</v>
      </c>
      <c r="H13" s="0" t="n">
        <v>0.052</v>
      </c>
      <c r="I13" s="0" t="n">
        <v>-0.446</v>
      </c>
      <c r="J13" s="0" t="n">
        <v>-0.531</v>
      </c>
    </row>
    <row r="14" customFormat="false" ht="14" hidden="false" customHeight="false" outlineLevel="0" collapsed="false">
      <c r="A14" s="0" t="s">
        <v>886</v>
      </c>
      <c r="B14" s="0" t="s">
        <v>5226</v>
      </c>
      <c r="D14" s="0" t="s">
        <v>887</v>
      </c>
      <c r="E14" s="1" t="n">
        <v>0.693605623229781</v>
      </c>
      <c r="F14" s="1" t="n">
        <v>9.40985794642006</v>
      </c>
      <c r="G14" s="0" t="n">
        <v>0.942</v>
      </c>
      <c r="H14" s="0" t="n">
        <v>0.596</v>
      </c>
      <c r="I14" s="0" t="s">
        <v>4387</v>
      </c>
      <c r="J14" s="0" t="n">
        <v>0.06</v>
      </c>
    </row>
    <row r="15" customFormat="false" ht="14" hidden="false" customHeight="false" outlineLevel="0" collapsed="false">
      <c r="A15" s="0" t="s">
        <v>3077</v>
      </c>
      <c r="B15" s="0" t="s">
        <v>5227</v>
      </c>
      <c r="C15" s="0" t="s">
        <v>5228</v>
      </c>
      <c r="D15" s="0" t="s">
        <v>3078</v>
      </c>
      <c r="E15" s="1" t="n">
        <v>0.693155047035306</v>
      </c>
      <c r="F15" s="1" t="n">
        <v>6.91176470588235</v>
      </c>
      <c r="G15" s="0" t="n">
        <v>1.44</v>
      </c>
      <c r="H15" s="0" t="n">
        <v>1.366</v>
      </c>
      <c r="I15" s="0" t="n">
        <v>0.856</v>
      </c>
      <c r="J15" s="0" t="n">
        <v>0.714</v>
      </c>
    </row>
    <row r="16" customFormat="false" ht="14" hidden="false" customHeight="false" outlineLevel="0" collapsed="false">
      <c r="A16" s="0" t="s">
        <v>1060</v>
      </c>
      <c r="B16" s="0" t="s">
        <v>5229</v>
      </c>
      <c r="C16" s="0" t="s">
        <v>4435</v>
      </c>
      <c r="D16" s="0" t="s">
        <v>1061</v>
      </c>
      <c r="E16" s="1" t="n">
        <v>0.69291485942578</v>
      </c>
      <c r="F16" s="1" t="n">
        <v>8.69340789332186</v>
      </c>
      <c r="G16" s="0" t="n">
        <v>0.635</v>
      </c>
      <c r="H16" s="0" t="n">
        <v>0.315</v>
      </c>
      <c r="I16" s="0" t="n">
        <v>-0.113</v>
      </c>
      <c r="J16" s="0" t="n">
        <v>-0.174</v>
      </c>
    </row>
    <row r="17" customFormat="false" ht="14" hidden="false" customHeight="false" outlineLevel="0" collapsed="false">
      <c r="A17" s="0" t="s">
        <v>3204</v>
      </c>
      <c r="B17" s="0" t="s">
        <v>5230</v>
      </c>
      <c r="C17" s="0" t="s">
        <v>5231</v>
      </c>
      <c r="D17" s="0" t="s">
        <v>3205</v>
      </c>
      <c r="E17" s="1" t="n">
        <v>0.692674755044512</v>
      </c>
      <c r="F17" s="1" t="n">
        <v>9.40985794642006</v>
      </c>
      <c r="G17" s="0" t="n">
        <v>0.446</v>
      </c>
      <c r="H17" s="0" t="n">
        <v>0.023</v>
      </c>
      <c r="I17" s="0" t="n">
        <v>-0.371</v>
      </c>
      <c r="J17" s="0" t="n">
        <v>-0.398</v>
      </c>
    </row>
    <row r="18" customFormat="false" ht="14" hidden="false" customHeight="false" outlineLevel="0" collapsed="false">
      <c r="A18" s="0" t="s">
        <v>3400</v>
      </c>
      <c r="B18" s="0" t="s">
        <v>5232</v>
      </c>
      <c r="C18" s="0" t="s">
        <v>5233</v>
      </c>
      <c r="D18" s="0" t="s">
        <v>2241</v>
      </c>
      <c r="E18" s="1" t="n">
        <v>0.690756912753027</v>
      </c>
      <c r="F18" s="1" t="n">
        <v>6.91176470588235</v>
      </c>
      <c r="G18" s="0" t="n">
        <v>0.484</v>
      </c>
      <c r="H18" s="0" t="n">
        <v>0.46</v>
      </c>
      <c r="I18" s="0" t="n">
        <v>-0.194</v>
      </c>
      <c r="J18" s="0" t="n">
        <v>-0.108</v>
      </c>
    </row>
    <row r="19" customFormat="false" ht="14" hidden="false" customHeight="false" outlineLevel="0" collapsed="false">
      <c r="A19" s="0" t="s">
        <v>3233</v>
      </c>
      <c r="B19" s="0" t="s">
        <v>5234</v>
      </c>
      <c r="D19" s="0" t="s">
        <v>3234</v>
      </c>
      <c r="E19" s="1" t="n">
        <v>0.690756912753027</v>
      </c>
      <c r="F19" s="1" t="n">
        <v>9.40985794642006</v>
      </c>
      <c r="G19" s="0" t="n">
        <v>0.318</v>
      </c>
      <c r="H19" s="0" t="n">
        <v>0.621</v>
      </c>
      <c r="I19" s="0" t="n">
        <v>-0.194</v>
      </c>
      <c r="J19" s="0" t="n">
        <v>-0.113</v>
      </c>
    </row>
    <row r="20" customFormat="false" ht="14" hidden="false" customHeight="false" outlineLevel="0" collapsed="false">
      <c r="A20" s="0" t="s">
        <v>3583</v>
      </c>
      <c r="B20" s="0" t="s">
        <v>5235</v>
      </c>
      <c r="C20" s="0" t="s">
        <v>4457</v>
      </c>
      <c r="D20" s="0" t="s">
        <v>3584</v>
      </c>
      <c r="E20" s="1" t="n">
        <v>0.690278282446287</v>
      </c>
      <c r="F20" s="1" t="n">
        <v>8.69340789332186</v>
      </c>
      <c r="G20" s="0" t="n">
        <v>0.658</v>
      </c>
      <c r="H20" s="0" t="n">
        <v>0.575</v>
      </c>
      <c r="I20" s="0" t="n">
        <v>0.101</v>
      </c>
      <c r="J20" s="0" t="n">
        <v>-0.116</v>
      </c>
    </row>
    <row r="21" customFormat="false" ht="14" hidden="false" customHeight="false" outlineLevel="0" collapsed="false">
      <c r="A21" s="0" t="s">
        <v>402</v>
      </c>
      <c r="B21" s="0" t="s">
        <v>5236</v>
      </c>
      <c r="C21" s="0" t="s">
        <v>5237</v>
      </c>
      <c r="D21" s="0" t="s">
        <v>403</v>
      </c>
      <c r="E21" s="1" t="n">
        <v>0.690039091674644</v>
      </c>
      <c r="F21" s="1" t="n">
        <v>9.40985794642006</v>
      </c>
      <c r="G21" s="0" t="n">
        <v>0.553</v>
      </c>
      <c r="H21" s="0" t="n">
        <v>0.112</v>
      </c>
      <c r="I21" s="0" t="n">
        <v>-0.302</v>
      </c>
      <c r="J21" s="0" t="n">
        <v>-0.282</v>
      </c>
    </row>
    <row r="22" customFormat="false" ht="14" hidden="false" customHeight="false" outlineLevel="0" collapsed="false">
      <c r="A22" s="0" t="s">
        <v>3467</v>
      </c>
      <c r="B22" s="0" t="s">
        <v>5238</v>
      </c>
      <c r="C22" s="0" t="s">
        <v>5239</v>
      </c>
      <c r="D22" s="0" t="s">
        <v>2287</v>
      </c>
      <c r="E22" s="1" t="n">
        <v>0.689471345718123</v>
      </c>
      <c r="F22" s="1" t="n">
        <v>9.40985794642006</v>
      </c>
      <c r="G22" s="0" t="n">
        <v>1.374</v>
      </c>
      <c r="H22" s="0" t="n">
        <v>0.946</v>
      </c>
      <c r="I22" s="0" t="s">
        <v>4387</v>
      </c>
      <c r="J22" s="0" t="s">
        <v>4387</v>
      </c>
    </row>
    <row r="23" customFormat="false" ht="14" hidden="false" customHeight="false" outlineLevel="0" collapsed="false">
      <c r="A23" s="0" t="s">
        <v>1118</v>
      </c>
      <c r="B23" s="0" t="s">
        <v>5240</v>
      </c>
      <c r="C23" s="0" t="s">
        <v>5241</v>
      </c>
      <c r="D23" s="0" t="s">
        <v>1119</v>
      </c>
      <c r="E23" s="1" t="n">
        <v>0.689428202855822</v>
      </c>
      <c r="F23" s="1" t="n">
        <v>8.69340789332186</v>
      </c>
      <c r="G23" s="0" t="n">
        <v>0.526</v>
      </c>
      <c r="H23" s="0" t="n">
        <v>0.539</v>
      </c>
      <c r="I23" s="0" t="n">
        <v>-0.152</v>
      </c>
      <c r="J23" s="0" t="s">
        <v>4387</v>
      </c>
    </row>
    <row r="24" customFormat="false" ht="14" hidden="false" customHeight="false" outlineLevel="0" collapsed="false">
      <c r="A24" s="0" t="s">
        <v>2356</v>
      </c>
      <c r="B24" s="0" t="s">
        <v>5242</v>
      </c>
      <c r="D24" s="0" t="s">
        <v>2357</v>
      </c>
      <c r="E24" s="1" t="n">
        <v>0.687413457140601</v>
      </c>
      <c r="F24" s="1" t="n">
        <v>5.38196078431373</v>
      </c>
      <c r="G24" s="0" t="n">
        <v>0.669</v>
      </c>
      <c r="H24" s="0" t="n">
        <v>0.542</v>
      </c>
      <c r="I24" s="0" t="n">
        <v>0.002</v>
      </c>
      <c r="J24" s="0" t="n">
        <v>-0.051</v>
      </c>
    </row>
    <row r="25" customFormat="false" ht="14" hidden="false" customHeight="false" outlineLevel="0" collapsed="false">
      <c r="A25" s="0" t="s">
        <v>3807</v>
      </c>
      <c r="B25" s="0" t="s">
        <v>5243</v>
      </c>
      <c r="C25" s="0" t="s">
        <v>4815</v>
      </c>
      <c r="D25" s="0" t="s">
        <v>2238</v>
      </c>
      <c r="E25" s="1" t="n">
        <v>0.687175259069718</v>
      </c>
      <c r="F25" s="1" t="n">
        <v>8.69340789332186</v>
      </c>
      <c r="G25" s="0" t="n">
        <v>0.345</v>
      </c>
      <c r="H25" s="0" t="n">
        <v>0.567</v>
      </c>
      <c r="I25" s="0" t="n">
        <v>-0.202</v>
      </c>
      <c r="J25" s="0" t="n">
        <v>-0.147</v>
      </c>
    </row>
    <row r="26" customFormat="false" ht="14" hidden="false" customHeight="false" outlineLevel="0" collapsed="false">
      <c r="A26" s="0" t="s">
        <v>1878</v>
      </c>
      <c r="B26" s="0" t="s">
        <v>5244</v>
      </c>
      <c r="C26" s="0" t="s">
        <v>5245</v>
      </c>
      <c r="D26" s="0" t="s">
        <v>1879</v>
      </c>
      <c r="E26" s="1" t="n">
        <v>0.686223291888794</v>
      </c>
      <c r="F26" s="1" t="n">
        <v>8.69340789332186</v>
      </c>
      <c r="G26" s="0" t="n">
        <v>0.178</v>
      </c>
      <c r="H26" s="0" t="n">
        <v>-0.164</v>
      </c>
      <c r="I26" s="0" t="n">
        <v>-0.608</v>
      </c>
      <c r="J26" s="0" t="n">
        <v>-0.643</v>
      </c>
    </row>
    <row r="27" customFormat="false" ht="14" hidden="false" customHeight="false" outlineLevel="0" collapsed="false">
      <c r="A27" s="0" t="s">
        <v>1294</v>
      </c>
      <c r="B27" s="0" t="s">
        <v>5246</v>
      </c>
      <c r="C27" s="0" t="s">
        <v>5247</v>
      </c>
      <c r="D27" s="0" t="s">
        <v>1295</v>
      </c>
      <c r="E27" s="1" t="n">
        <v>0.684560521567276</v>
      </c>
      <c r="F27" s="1" t="n">
        <v>5.38196078431373</v>
      </c>
      <c r="G27" s="0" t="n">
        <v>1.149</v>
      </c>
      <c r="H27" s="0" t="n">
        <v>0.978</v>
      </c>
      <c r="I27" s="0" t="n">
        <v>0.451</v>
      </c>
      <c r="J27" s="0" t="n">
        <v>0.404</v>
      </c>
    </row>
    <row r="28" customFormat="false" ht="14" hidden="false" customHeight="false" outlineLevel="0" collapsed="false">
      <c r="A28" s="0" t="s">
        <v>3780</v>
      </c>
      <c r="B28" s="0" t="s">
        <v>5248</v>
      </c>
      <c r="C28" s="0" t="s">
        <v>5249</v>
      </c>
      <c r="D28" s="0" t="s">
        <v>2245</v>
      </c>
      <c r="E28" s="1" t="n">
        <v>0.683918269333055</v>
      </c>
      <c r="F28" s="1" t="n">
        <v>8.69340789332186</v>
      </c>
      <c r="G28" s="0" t="n">
        <v>1.339</v>
      </c>
      <c r="H28" s="0" t="n">
        <v>0.949</v>
      </c>
      <c r="I28" s="0" t="s">
        <v>4387</v>
      </c>
      <c r="J28" s="0" t="s">
        <v>4387</v>
      </c>
    </row>
    <row r="29" customFormat="false" ht="14" hidden="false" customHeight="false" outlineLevel="0" collapsed="false">
      <c r="A29" s="0" t="s">
        <v>1508</v>
      </c>
      <c r="B29" s="0" t="s">
        <v>5250</v>
      </c>
      <c r="C29" s="0" t="s">
        <v>5251</v>
      </c>
      <c r="D29" s="0" t="s">
        <v>1509</v>
      </c>
      <c r="E29" s="1" t="n">
        <v>0.68266514554876</v>
      </c>
      <c r="F29" s="1" t="n">
        <v>5.38196078431373</v>
      </c>
      <c r="G29" s="0" t="n">
        <v>0.098</v>
      </c>
      <c r="H29" s="0" t="n">
        <v>-0.037</v>
      </c>
      <c r="I29" s="0" t="n">
        <v>-0.583</v>
      </c>
      <c r="J29" s="0" t="n">
        <v>-0.636</v>
      </c>
    </row>
    <row r="30" customFormat="false" ht="14" hidden="false" customHeight="false" outlineLevel="0" collapsed="false">
      <c r="A30" s="0" t="s">
        <v>3224</v>
      </c>
      <c r="B30" s="0" t="s">
        <v>5252</v>
      </c>
      <c r="C30" s="0" t="s">
        <v>5253</v>
      </c>
      <c r="D30" s="0" t="s">
        <v>3225</v>
      </c>
      <c r="E30" s="1" t="n">
        <v>0.680775017350032</v>
      </c>
      <c r="F30" s="1" t="n">
        <v>8.69340789332186</v>
      </c>
      <c r="G30" s="0" t="n">
        <v>1.506</v>
      </c>
      <c r="H30" s="0" t="n">
        <v>1.091</v>
      </c>
      <c r="I30" s="0" t="n">
        <v>0.613</v>
      </c>
      <c r="J30" s="0" t="n">
        <v>0.696</v>
      </c>
    </row>
    <row r="31" customFormat="false" ht="14" hidden="false" customHeight="false" outlineLevel="0" collapsed="false">
      <c r="A31" s="0" t="s">
        <v>2535</v>
      </c>
      <c r="B31" s="0" t="s">
        <v>5254</v>
      </c>
      <c r="C31" s="0" t="s">
        <v>5255</v>
      </c>
      <c r="D31" s="0" t="s">
        <v>2536</v>
      </c>
      <c r="E31" s="1" t="n">
        <v>0.680539119588425</v>
      </c>
      <c r="F31" s="1" t="n">
        <v>6.91176470588235</v>
      </c>
      <c r="G31" s="0" t="n">
        <v>0.313</v>
      </c>
      <c r="H31" s="0" t="n">
        <v>0.007</v>
      </c>
      <c r="I31" s="0" t="n">
        <v>-0.409</v>
      </c>
      <c r="J31" s="0" t="n">
        <v>-0.56</v>
      </c>
    </row>
    <row r="32" customFormat="false" ht="14" hidden="false" customHeight="false" outlineLevel="0" collapsed="false">
      <c r="A32" s="0" t="s">
        <v>1004</v>
      </c>
      <c r="B32" s="0" t="s">
        <v>5256</v>
      </c>
      <c r="C32" s="0" t="s">
        <v>5257</v>
      </c>
      <c r="D32" s="0" t="s">
        <v>1005</v>
      </c>
      <c r="E32" s="1" t="n">
        <v>0.680303303568586</v>
      </c>
      <c r="F32" s="1" t="n">
        <v>8.69340789332186</v>
      </c>
      <c r="G32" s="0" t="n">
        <v>1.281</v>
      </c>
      <c r="H32" s="0" t="n">
        <v>0.878</v>
      </c>
      <c r="I32" s="0" t="n">
        <v>0.547</v>
      </c>
      <c r="J32" s="0" t="n">
        <v>0.322</v>
      </c>
    </row>
    <row r="33" customFormat="false" ht="14" hidden="false" customHeight="false" outlineLevel="0" collapsed="false">
      <c r="A33" s="0" t="s">
        <v>1254</v>
      </c>
      <c r="B33" s="0" t="s">
        <v>5258</v>
      </c>
      <c r="C33" s="0" t="s">
        <v>5259</v>
      </c>
      <c r="D33" s="0" t="s">
        <v>1255</v>
      </c>
      <c r="E33" s="1" t="n">
        <v>0.678694079596309</v>
      </c>
      <c r="F33" s="1" t="n">
        <v>9.40985794642006</v>
      </c>
      <c r="G33" s="0" t="n">
        <v>0.528</v>
      </c>
      <c r="H33" s="0" t="s">
        <v>4387</v>
      </c>
      <c r="I33" s="0" t="n">
        <v>-0.429</v>
      </c>
      <c r="J33" s="0" t="s">
        <v>4387</v>
      </c>
    </row>
    <row r="34" customFormat="false" ht="14" hidden="false" customHeight="false" outlineLevel="0" collapsed="false">
      <c r="A34" s="0" t="s">
        <v>3356</v>
      </c>
      <c r="B34" s="0" t="s">
        <v>5260</v>
      </c>
      <c r="C34" s="0" t="s">
        <v>5261</v>
      </c>
      <c r="D34" s="0" t="s">
        <v>2245</v>
      </c>
      <c r="E34" s="1" t="n">
        <v>0.678184633099294</v>
      </c>
      <c r="F34" s="1" t="n">
        <v>6.91176470588235</v>
      </c>
      <c r="G34" s="0" t="n">
        <v>0.366</v>
      </c>
      <c r="H34" s="0" t="n">
        <v>0.002</v>
      </c>
      <c r="I34" s="0" t="n">
        <v>-0.364</v>
      </c>
      <c r="J34" s="0" t="n">
        <v>-0.567</v>
      </c>
    </row>
    <row r="35" customFormat="false" ht="14" hidden="false" customHeight="false" outlineLevel="0" collapsed="false">
      <c r="A35" s="0" t="s">
        <v>1770</v>
      </c>
      <c r="B35" s="0" t="s">
        <v>5262</v>
      </c>
      <c r="C35" s="0" t="s">
        <v>5263</v>
      </c>
      <c r="D35" s="0" t="s">
        <v>1771</v>
      </c>
      <c r="E35" s="1" t="n">
        <v>0.677714714213253</v>
      </c>
      <c r="F35" s="1" t="n">
        <v>6.91176470588235</v>
      </c>
      <c r="G35" s="0" t="n">
        <v>0.411</v>
      </c>
      <c r="H35" s="0" t="n">
        <v>0.181</v>
      </c>
      <c r="I35" s="0" t="n">
        <v>-0.246</v>
      </c>
      <c r="J35" s="0" t="n">
        <v>-0.463</v>
      </c>
    </row>
    <row r="36" customFormat="false" ht="14" hidden="false" customHeight="false" outlineLevel="0" collapsed="false">
      <c r="A36" s="0" t="s">
        <v>2500</v>
      </c>
      <c r="B36" s="0" t="s">
        <v>5264</v>
      </c>
      <c r="C36" s="0" t="s">
        <v>5265</v>
      </c>
      <c r="D36" s="0" t="s">
        <v>2501</v>
      </c>
      <c r="E36" s="1" t="n">
        <v>0.677010446332597</v>
      </c>
      <c r="F36" s="1" t="n">
        <v>6.91176470588235</v>
      </c>
      <c r="G36" s="0" t="n">
        <v>1.374</v>
      </c>
      <c r="H36" s="0" t="n">
        <v>1.226</v>
      </c>
      <c r="I36" s="0" t="n">
        <v>0.785</v>
      </c>
      <c r="J36" s="0" t="n">
        <v>0.511</v>
      </c>
    </row>
    <row r="37" customFormat="false" ht="14" hidden="false" customHeight="false" outlineLevel="0" collapsed="false">
      <c r="A37" s="0" t="s">
        <v>2539</v>
      </c>
      <c r="B37" s="0" t="s">
        <v>5266</v>
      </c>
      <c r="C37" s="0" t="s">
        <v>5267</v>
      </c>
      <c r="D37" s="0" t="s">
        <v>2540</v>
      </c>
      <c r="E37" s="1" t="n">
        <v>0.677010446332597</v>
      </c>
      <c r="F37" s="1" t="n">
        <v>6.91176470588235</v>
      </c>
      <c r="G37" s="0" t="n">
        <v>0.842</v>
      </c>
      <c r="H37" s="0" t="n">
        <v>1.049</v>
      </c>
      <c r="I37" s="0" t="n">
        <v>0.218</v>
      </c>
      <c r="J37" s="0" t="n">
        <v>0.369</v>
      </c>
    </row>
    <row r="38" customFormat="false" ht="14" hidden="false" customHeight="false" outlineLevel="0" collapsed="false">
      <c r="A38" s="0" t="s">
        <v>2307</v>
      </c>
      <c r="B38" s="0" t="s">
        <v>5268</v>
      </c>
      <c r="C38" s="0" t="s">
        <v>5269</v>
      </c>
      <c r="D38" s="0" t="s">
        <v>2308</v>
      </c>
      <c r="E38" s="1" t="n">
        <v>0.677010446332597</v>
      </c>
      <c r="F38" s="1" t="n">
        <v>8.69340789332186</v>
      </c>
      <c r="G38" s="0" t="n">
        <v>1.018</v>
      </c>
      <c r="H38" s="0" t="n">
        <v>0.604</v>
      </c>
      <c r="I38" s="0" t="n">
        <v>0.267</v>
      </c>
      <c r="J38" s="0" t="n">
        <v>0.051</v>
      </c>
    </row>
    <row r="39" customFormat="false" ht="14" hidden="false" customHeight="false" outlineLevel="0" collapsed="false">
      <c r="A39" s="0" t="s">
        <v>2548</v>
      </c>
      <c r="B39" s="0" t="s">
        <v>5270</v>
      </c>
      <c r="C39" s="0" t="s">
        <v>5271</v>
      </c>
      <c r="D39" s="0" t="s">
        <v>2549</v>
      </c>
      <c r="E39" s="1" t="n">
        <v>0.676306910313354</v>
      </c>
      <c r="F39" s="1" t="n">
        <v>5.02673796791444</v>
      </c>
      <c r="G39" s="0" t="n">
        <v>0.567</v>
      </c>
      <c r="H39" s="0" t="n">
        <v>0.462</v>
      </c>
      <c r="I39" s="0" t="n">
        <v>-0.092</v>
      </c>
      <c r="J39" s="0" t="n">
        <v>-0.186</v>
      </c>
    </row>
    <row r="40" customFormat="false" ht="14" hidden="false" customHeight="false" outlineLevel="0" collapsed="false">
      <c r="A40" s="0" t="s">
        <v>808</v>
      </c>
      <c r="B40" s="0" t="s">
        <v>5272</v>
      </c>
      <c r="C40" s="0" t="s">
        <v>5273</v>
      </c>
      <c r="D40" s="0" t="s">
        <v>809</v>
      </c>
      <c r="E40" s="1" t="n">
        <v>0.676072560811335</v>
      </c>
      <c r="F40" s="1" t="n">
        <v>5.38196078431373</v>
      </c>
      <c r="G40" s="0" t="n">
        <v>0.794</v>
      </c>
      <c r="H40" s="0" t="n">
        <v>0.577</v>
      </c>
      <c r="I40" s="0" t="n">
        <v>-0.016</v>
      </c>
      <c r="J40" s="0" t="n">
        <v>0.079</v>
      </c>
    </row>
    <row r="41" customFormat="false" ht="14" hidden="false" customHeight="false" outlineLevel="0" collapsed="false">
      <c r="A41" s="0" t="s">
        <v>738</v>
      </c>
      <c r="B41" s="0" t="s">
        <v>5274</v>
      </c>
      <c r="C41" s="0" t="s">
        <v>4404</v>
      </c>
      <c r="D41" s="0" t="s">
        <v>739</v>
      </c>
      <c r="E41" s="1" t="n">
        <v>0.676072560811335</v>
      </c>
      <c r="F41" s="1" t="n">
        <v>8.69340789332186</v>
      </c>
      <c r="G41" s="0" t="n">
        <v>0.501</v>
      </c>
      <c r="H41" s="0" t="n">
        <v>0.385</v>
      </c>
      <c r="I41" s="0" t="n">
        <v>-0.441</v>
      </c>
      <c r="J41" s="0" t="s">
        <v>4387</v>
      </c>
    </row>
    <row r="42" customFormat="false" ht="14" hidden="false" customHeight="false" outlineLevel="0" collapsed="false">
      <c r="A42" s="0" t="s">
        <v>428</v>
      </c>
      <c r="B42" s="0" t="s">
        <v>5275</v>
      </c>
      <c r="C42" s="0" t="s">
        <v>5276</v>
      </c>
      <c r="D42" s="0" t="s">
        <v>429</v>
      </c>
      <c r="E42" s="1" t="n">
        <v>0.676072560811335</v>
      </c>
      <c r="F42" s="1" t="n">
        <v>9.40985794642006</v>
      </c>
      <c r="G42" s="0" t="n">
        <v>0.752</v>
      </c>
      <c r="H42" s="0" t="n">
        <v>1.167</v>
      </c>
      <c r="I42" s="0" t="n">
        <v>0.183</v>
      </c>
      <c r="J42" s="0" t="n">
        <v>0.428</v>
      </c>
    </row>
    <row r="43" customFormat="false" ht="14" hidden="false" customHeight="false" outlineLevel="0" collapsed="false">
      <c r="A43" s="0" t="s">
        <v>3622</v>
      </c>
      <c r="B43" s="0" t="s">
        <v>5277</v>
      </c>
      <c r="C43" s="0" t="s">
        <v>5278</v>
      </c>
      <c r="D43" s="0" t="s">
        <v>3623</v>
      </c>
      <c r="E43" s="1" t="n">
        <v>0.675604105394986</v>
      </c>
      <c r="F43" s="1" t="n">
        <v>6.91176470588235</v>
      </c>
      <c r="G43" s="0" t="n">
        <v>0.987</v>
      </c>
      <c r="H43" s="0" t="n">
        <v>1.013</v>
      </c>
      <c r="I43" s="0" t="n">
        <v>0.264</v>
      </c>
      <c r="J43" s="0" t="n">
        <v>0.426</v>
      </c>
    </row>
    <row r="44" customFormat="false" ht="14" hidden="false" customHeight="false" outlineLevel="0" collapsed="false">
      <c r="A44" s="0" t="s">
        <v>1812</v>
      </c>
      <c r="B44" s="0" t="s">
        <v>5279</v>
      </c>
      <c r="C44" s="0" t="s">
        <v>5280</v>
      </c>
      <c r="D44" s="0" t="s">
        <v>1813</v>
      </c>
      <c r="E44" s="1" t="n">
        <v>0.673723798418238</v>
      </c>
      <c r="F44" s="1" t="n">
        <v>8.69340789332186</v>
      </c>
      <c r="G44" s="0" t="n">
        <v>1.98</v>
      </c>
      <c r="H44" s="0" t="n">
        <v>1.513</v>
      </c>
      <c r="I44" s="0" t="s">
        <v>4387</v>
      </c>
      <c r="J44" s="0" t="s">
        <v>4387</v>
      </c>
    </row>
    <row r="45" customFormat="false" ht="14" hidden="false" customHeight="false" outlineLevel="0" collapsed="false">
      <c r="A45" s="0" t="s">
        <v>2426</v>
      </c>
      <c r="B45" s="0" t="s">
        <v>5281</v>
      </c>
      <c r="C45" s="0" t="s">
        <v>4455</v>
      </c>
      <c r="D45" s="0" t="s">
        <v>2427</v>
      </c>
      <c r="E45" s="1" t="n">
        <v>0.671169936425222</v>
      </c>
      <c r="F45" s="1" t="n">
        <v>8.69340789332186</v>
      </c>
      <c r="G45" s="0" t="n">
        <v>0.164</v>
      </c>
      <c r="H45" s="0" t="n">
        <v>0.638</v>
      </c>
      <c r="I45" s="0" t="n">
        <v>-0.181</v>
      </c>
      <c r="J45" s="0" t="n">
        <v>-0.346</v>
      </c>
    </row>
    <row r="46" customFormat="false" ht="14" hidden="false" customHeight="false" outlineLevel="0" collapsed="false">
      <c r="A46" s="0" t="s">
        <v>3980</v>
      </c>
      <c r="B46" s="0" t="s">
        <v>5282</v>
      </c>
      <c r="D46" s="0" t="s">
        <v>2333</v>
      </c>
      <c r="E46" s="1" t="n">
        <v>0.670240141960322</v>
      </c>
      <c r="F46" s="1" t="n">
        <v>9.40985794642006</v>
      </c>
      <c r="G46" s="0" t="n">
        <v>1.362</v>
      </c>
      <c r="H46" s="0" t="s">
        <v>4387</v>
      </c>
      <c r="I46" s="0" t="n">
        <v>0.46</v>
      </c>
      <c r="J46" s="0" t="n">
        <v>0.177</v>
      </c>
    </row>
    <row r="47" customFormat="false" ht="14" hidden="false" customHeight="false" outlineLevel="0" collapsed="false">
      <c r="A47" s="0" t="s">
        <v>768</v>
      </c>
      <c r="B47" s="0" t="s">
        <v>5283</v>
      </c>
      <c r="D47" s="0" t="s">
        <v>769</v>
      </c>
      <c r="E47" s="1" t="n">
        <v>0.669079710026612</v>
      </c>
      <c r="F47" s="1" t="n">
        <v>6.91176470588235</v>
      </c>
      <c r="G47" s="0" t="n">
        <v>0.97</v>
      </c>
      <c r="H47" s="0" t="n">
        <v>0.64</v>
      </c>
      <c r="I47" s="0" t="n">
        <v>0.041</v>
      </c>
      <c r="J47" s="0" t="n">
        <v>0.231</v>
      </c>
    </row>
    <row r="48" customFormat="false" ht="14" hidden="false" customHeight="false" outlineLevel="0" collapsed="false">
      <c r="A48" s="0" t="s">
        <v>1874</v>
      </c>
      <c r="B48" s="0" t="s">
        <v>5284</v>
      </c>
      <c r="C48" s="0" t="s">
        <v>5285</v>
      </c>
      <c r="D48" s="0" t="s">
        <v>1875</v>
      </c>
      <c r="E48" s="1" t="n">
        <v>0.667458479885181</v>
      </c>
      <c r="F48" s="1" t="n">
        <v>5.38196078431373</v>
      </c>
      <c r="G48" s="0" t="n">
        <v>0.622</v>
      </c>
      <c r="H48" s="0" t="n">
        <v>0.422</v>
      </c>
      <c r="I48" s="0" t="n">
        <v>-0.048</v>
      </c>
      <c r="J48" s="0" t="n">
        <v>-0.253</v>
      </c>
    </row>
    <row r="49" customFormat="false" ht="14" hidden="false" customHeight="false" outlineLevel="0" collapsed="false">
      <c r="A49" s="0" t="s">
        <v>2006</v>
      </c>
      <c r="B49" s="0" t="s">
        <v>5286</v>
      </c>
      <c r="C49" s="0" t="s">
        <v>5287</v>
      </c>
      <c r="D49" s="0" t="s">
        <v>2007</v>
      </c>
      <c r="E49" s="1" t="n">
        <v>0.666302864030514</v>
      </c>
      <c r="F49" s="1" t="n">
        <v>5.02673796791444</v>
      </c>
      <c r="G49" s="0" t="n">
        <v>0.604</v>
      </c>
      <c r="H49" s="0" t="n">
        <v>0.461</v>
      </c>
      <c r="I49" s="0" t="n">
        <v>-0.137</v>
      </c>
      <c r="J49" s="0" t="n">
        <v>-0.148</v>
      </c>
    </row>
    <row r="50" customFormat="false" ht="14" hidden="false" customHeight="false" outlineLevel="0" collapsed="false">
      <c r="A50" s="0" t="s">
        <v>2140</v>
      </c>
      <c r="B50" s="0" t="s">
        <v>5288</v>
      </c>
      <c r="C50" s="0" t="s">
        <v>4858</v>
      </c>
      <c r="D50" s="0" t="s">
        <v>2141</v>
      </c>
      <c r="E50" s="1" t="n">
        <v>0.665841178105545</v>
      </c>
      <c r="F50" s="1" t="n">
        <v>5.02673796791444</v>
      </c>
      <c r="G50" s="0" t="n">
        <v>0.332</v>
      </c>
      <c r="H50" s="0" t="n">
        <v>0.291</v>
      </c>
      <c r="I50" s="0" t="n">
        <v>-0.308</v>
      </c>
      <c r="J50" s="0" t="n">
        <v>-0.421</v>
      </c>
    </row>
    <row r="51" customFormat="false" ht="14" hidden="false" customHeight="false" outlineLevel="0" collapsed="false">
      <c r="A51" s="0" t="s">
        <v>3832</v>
      </c>
      <c r="B51" s="0" t="s">
        <v>5289</v>
      </c>
      <c r="C51" s="0" t="s">
        <v>5290</v>
      </c>
      <c r="D51" s="0" t="s">
        <v>3833</v>
      </c>
      <c r="E51" s="1" t="n">
        <v>0.665379812085991</v>
      </c>
      <c r="F51" s="1" t="n">
        <v>5.38196078431373</v>
      </c>
      <c r="G51" s="0" t="n">
        <v>0.757</v>
      </c>
      <c r="H51" s="0" t="n">
        <v>0.341</v>
      </c>
      <c r="I51" s="0" t="n">
        <v>-0.104</v>
      </c>
      <c r="J51" s="0" t="n">
        <v>-0.152</v>
      </c>
    </row>
    <row r="52" customFormat="false" ht="14" hidden="false" customHeight="false" outlineLevel="0" collapsed="false">
      <c r="A52" s="0" t="s">
        <v>2292</v>
      </c>
      <c r="B52" s="0" t="s">
        <v>5291</v>
      </c>
      <c r="C52" s="0" t="s">
        <v>4437</v>
      </c>
      <c r="D52" s="0" t="s">
        <v>2252</v>
      </c>
      <c r="E52" s="1" t="n">
        <v>0.664803554090857</v>
      </c>
      <c r="F52" s="1" t="n">
        <v>6.91176470588235</v>
      </c>
      <c r="G52" s="0" t="n">
        <v>0.693</v>
      </c>
      <c r="H52" s="0" t="n">
        <v>0.276</v>
      </c>
      <c r="I52" s="0" t="s">
        <v>4387</v>
      </c>
      <c r="J52" s="0" t="n">
        <v>-0.337</v>
      </c>
    </row>
    <row r="53" customFormat="false" ht="14" hidden="false" customHeight="false" outlineLevel="0" collapsed="false">
      <c r="A53" s="0" t="s">
        <v>3694</v>
      </c>
      <c r="B53" s="0" t="s">
        <v>5292</v>
      </c>
      <c r="C53" s="0" t="s">
        <v>5293</v>
      </c>
      <c r="D53" s="0" t="s">
        <v>2389</v>
      </c>
      <c r="E53" s="1" t="n">
        <v>0.659411064576314</v>
      </c>
      <c r="F53" s="1" t="n">
        <v>5.02673796791444</v>
      </c>
      <c r="G53" s="0" t="n">
        <v>-0.037</v>
      </c>
      <c r="H53" s="0" t="n">
        <v>0.047</v>
      </c>
      <c r="I53" s="0" t="n">
        <v>-0.692</v>
      </c>
      <c r="J53" s="0" t="n">
        <v>-0.678</v>
      </c>
    </row>
    <row r="54" customFormat="false" ht="14" hidden="false" customHeight="false" outlineLevel="0" collapsed="false">
      <c r="A54" s="0" t="s">
        <v>3531</v>
      </c>
      <c r="B54" s="0" t="s">
        <v>5294</v>
      </c>
      <c r="C54" s="0" t="s">
        <v>5295</v>
      </c>
      <c r="D54" s="0" t="s">
        <v>2481</v>
      </c>
      <c r="E54" s="1" t="n">
        <v>0.6584975600752</v>
      </c>
      <c r="F54" s="1" t="n">
        <v>8.69340789332186</v>
      </c>
      <c r="G54" s="0" t="n">
        <v>1.029</v>
      </c>
      <c r="H54" s="0" t="n">
        <v>0.434</v>
      </c>
      <c r="I54" s="0" t="n">
        <v>0.232</v>
      </c>
      <c r="J54" s="0" t="n">
        <v>-0.153</v>
      </c>
    </row>
    <row r="55" customFormat="false" ht="14" hidden="false" customHeight="false" outlineLevel="0" collapsed="false">
      <c r="A55" s="0" t="s">
        <v>1682</v>
      </c>
      <c r="B55" s="0" t="s">
        <v>5296</v>
      </c>
      <c r="C55" s="0" t="s">
        <v>5297</v>
      </c>
      <c r="D55" s="0" t="s">
        <v>1683</v>
      </c>
      <c r="E55" s="1" t="n">
        <v>0.657357458864989</v>
      </c>
      <c r="F55" s="1" t="n">
        <v>5.02673796791444</v>
      </c>
      <c r="G55" s="0" t="n">
        <v>-0.015</v>
      </c>
      <c r="H55" s="0" t="n">
        <v>0.038</v>
      </c>
      <c r="I55" s="0" t="n">
        <v>-0.652</v>
      </c>
      <c r="J55" s="0" t="n">
        <v>-0.714</v>
      </c>
    </row>
    <row r="56" customFormat="false" ht="14" hidden="false" customHeight="false" outlineLevel="0" collapsed="false">
      <c r="A56" s="0" t="s">
        <v>3327</v>
      </c>
      <c r="B56" s="0" t="s">
        <v>5298</v>
      </c>
      <c r="D56" s="0" t="s">
        <v>2266</v>
      </c>
      <c r="E56" s="1" t="n">
        <v>0.657357458864989</v>
      </c>
      <c r="F56" s="1" t="n">
        <v>5.02673796791444</v>
      </c>
      <c r="G56" s="0" t="n">
        <v>0.786</v>
      </c>
      <c r="H56" s="0" t="n">
        <v>0.825</v>
      </c>
      <c r="I56" s="0" t="n">
        <v>0.076</v>
      </c>
      <c r="J56" s="0" t="n">
        <v>0.146</v>
      </c>
    </row>
    <row r="57" customFormat="false" ht="14" hidden="false" customHeight="false" outlineLevel="0" collapsed="false">
      <c r="A57" s="0" t="s">
        <v>3989</v>
      </c>
      <c r="B57" s="0" t="s">
        <v>5299</v>
      </c>
      <c r="C57" s="0" t="s">
        <v>5300</v>
      </c>
      <c r="D57" s="0" t="s">
        <v>3990</v>
      </c>
      <c r="E57" s="1" t="n">
        <v>0.65621933158885</v>
      </c>
      <c r="F57" s="1" t="n">
        <v>5.38196078431373</v>
      </c>
      <c r="G57" s="0" t="n">
        <v>0.774</v>
      </c>
      <c r="H57" s="0" t="n">
        <v>0.59</v>
      </c>
      <c r="I57" s="0" t="n">
        <v>-0.171</v>
      </c>
      <c r="J57" s="0" t="n">
        <v>0.141</v>
      </c>
    </row>
    <row r="58" customFormat="false" ht="14" hidden="false" customHeight="false" outlineLevel="0" collapsed="false">
      <c r="A58" s="0" t="s">
        <v>2304</v>
      </c>
      <c r="B58" s="0" t="s">
        <v>5301</v>
      </c>
      <c r="C58" s="0" t="s">
        <v>5302</v>
      </c>
      <c r="D58" s="0" t="s">
        <v>2241</v>
      </c>
      <c r="E58" s="1" t="n">
        <v>0.654856179638884</v>
      </c>
      <c r="F58" s="1" t="n">
        <v>6.91176470588235</v>
      </c>
      <c r="G58" s="0" t="n">
        <v>1.715</v>
      </c>
      <c r="H58" s="0" t="n">
        <v>1.24</v>
      </c>
      <c r="I58" s="0" t="n">
        <v>0.961</v>
      </c>
      <c r="J58" s="0" t="n">
        <v>0.594</v>
      </c>
    </row>
    <row r="59" customFormat="false" ht="14" hidden="false" customHeight="false" outlineLevel="0" collapsed="false">
      <c r="A59" s="0" t="s">
        <v>4205</v>
      </c>
      <c r="B59" s="0" t="s">
        <v>5303</v>
      </c>
      <c r="D59" s="0" t="s">
        <v>2241</v>
      </c>
      <c r="E59" s="1" t="n">
        <v>0.65394898517428</v>
      </c>
      <c r="F59" s="1" t="n">
        <v>5.02673796791444</v>
      </c>
      <c r="G59" s="0" t="n">
        <v>0.288</v>
      </c>
      <c r="H59" s="0" t="n">
        <v>0.348</v>
      </c>
      <c r="I59" s="0" t="n">
        <v>-0.485</v>
      </c>
      <c r="J59" s="0" t="n">
        <v>-0.283</v>
      </c>
    </row>
    <row r="60" customFormat="false" ht="14" hidden="false" customHeight="false" outlineLevel="0" collapsed="false">
      <c r="A60" s="0" t="s">
        <v>3371</v>
      </c>
      <c r="B60" s="0" t="s">
        <v>5304</v>
      </c>
      <c r="D60" s="0" t="s">
        <v>2243</v>
      </c>
      <c r="E60" s="1" t="n">
        <v>0.647633716075183</v>
      </c>
      <c r="F60" s="1" t="n">
        <v>5.02673796791444</v>
      </c>
      <c r="G60" s="0" t="n">
        <v>0.467</v>
      </c>
      <c r="H60" s="0" t="n">
        <v>0.079</v>
      </c>
      <c r="I60" s="0" t="n">
        <v>-0.416</v>
      </c>
      <c r="J60" s="0" t="n">
        <v>-0.47</v>
      </c>
    </row>
    <row r="61" customFormat="false" ht="14" hidden="false" customHeight="false" outlineLevel="0" collapsed="false">
      <c r="A61" s="0" t="s">
        <v>1320</v>
      </c>
      <c r="B61" s="0" t="s">
        <v>5305</v>
      </c>
      <c r="C61" s="0" t="s">
        <v>4852</v>
      </c>
      <c r="D61" s="0" t="s">
        <v>1321</v>
      </c>
      <c r="E61" s="1" t="n">
        <v>0.644052410863748</v>
      </c>
      <c r="F61" s="1" t="n">
        <v>5.02673796791444</v>
      </c>
      <c r="G61" s="0" t="n">
        <v>0.91</v>
      </c>
      <c r="H61" s="0" t="n">
        <v>0.676</v>
      </c>
      <c r="I61" s="0" t="n">
        <v>0.129</v>
      </c>
      <c r="J61" s="0" t="n">
        <v>0.009</v>
      </c>
    </row>
    <row r="62" customFormat="false" ht="14" hidden="false" customHeight="false" outlineLevel="0" collapsed="false">
      <c r="A62" s="0" t="s">
        <v>2941</v>
      </c>
      <c r="B62" s="0" t="s">
        <v>5306</v>
      </c>
      <c r="D62" s="0" t="s">
        <v>2942</v>
      </c>
      <c r="E62" s="1" t="n">
        <v>0.642269191621973</v>
      </c>
      <c r="F62" s="1" t="n">
        <v>5.02673796791444</v>
      </c>
      <c r="G62" s="0" t="n">
        <v>0.293</v>
      </c>
      <c r="H62" s="0" t="n">
        <v>-0.154</v>
      </c>
      <c r="I62" s="0" t="n">
        <v>-0.51</v>
      </c>
      <c r="J62" s="0" t="n">
        <v>-0.807</v>
      </c>
    </row>
    <row r="63" customFormat="false" ht="14" hidden="false" customHeight="false" outlineLevel="0" collapsed="false">
      <c r="A63" s="0" t="s">
        <v>3298</v>
      </c>
      <c r="B63" s="0" t="s">
        <v>5307</v>
      </c>
      <c r="C63" s="0" t="s">
        <v>4422</v>
      </c>
      <c r="D63" s="0" t="s">
        <v>1055</v>
      </c>
      <c r="E63" s="1" t="n">
        <v>0.641379434338554</v>
      </c>
      <c r="F63" s="1" t="n">
        <v>5.02673796791444</v>
      </c>
      <c r="G63" s="0" t="n">
        <v>0.402</v>
      </c>
      <c r="H63" s="0" t="n">
        <v>0.302</v>
      </c>
      <c r="I63" s="0" t="n">
        <v>-0.394</v>
      </c>
      <c r="J63" s="0" t="n">
        <v>-0.362</v>
      </c>
    </row>
    <row r="64" customFormat="false" ht="14" hidden="false" customHeight="false" outlineLevel="0" collapsed="false">
      <c r="A64" s="0" t="s">
        <v>2678</v>
      </c>
      <c r="B64" s="0" t="s">
        <v>5308</v>
      </c>
      <c r="C64" s="0" t="s">
        <v>5309</v>
      </c>
      <c r="D64" s="0" t="s">
        <v>2679</v>
      </c>
      <c r="E64" s="1" t="n">
        <v>0.640712925370334</v>
      </c>
      <c r="F64" s="1" t="n">
        <v>6.91176470588235</v>
      </c>
      <c r="G64" s="0" t="n">
        <v>0.475</v>
      </c>
      <c r="H64" s="0" t="n">
        <v>0.999</v>
      </c>
      <c r="I64" s="0" t="n">
        <v>-0.187</v>
      </c>
      <c r="J64" s="0" t="n">
        <v>0.198</v>
      </c>
    </row>
    <row r="65" customFormat="false" ht="14" hidden="false" customHeight="false" outlineLevel="0" collapsed="false">
      <c r="A65" s="0" t="s">
        <v>2096</v>
      </c>
      <c r="B65" s="0" t="s">
        <v>5310</v>
      </c>
      <c r="C65" s="0" t="s">
        <v>5311</v>
      </c>
      <c r="D65" s="0" t="s">
        <v>2097</v>
      </c>
      <c r="E65" s="1" t="n">
        <v>0.640047109025203</v>
      </c>
      <c r="F65" s="1" t="n">
        <v>5.02673796791444</v>
      </c>
      <c r="G65" s="0" t="n">
        <v>0.727</v>
      </c>
      <c r="H65" s="0" t="n">
        <v>0.418</v>
      </c>
      <c r="I65" s="0" t="n">
        <v>-0.155</v>
      </c>
      <c r="J65" s="0" t="n">
        <v>-0.166</v>
      </c>
    </row>
    <row r="66" customFormat="false" ht="14" hidden="false" customHeight="false" outlineLevel="0" collapsed="false">
      <c r="A66" s="0" t="s">
        <v>2531</v>
      </c>
      <c r="B66" s="0" t="s">
        <v>5312</v>
      </c>
      <c r="C66" s="0" t="s">
        <v>5313</v>
      </c>
      <c r="D66" s="0" t="s">
        <v>2252</v>
      </c>
      <c r="E66" s="1" t="n">
        <v>0.636949102969269</v>
      </c>
      <c r="F66" s="1" t="n">
        <v>5.02673796791444</v>
      </c>
      <c r="G66" s="0" t="n">
        <v>0.082</v>
      </c>
      <c r="H66" s="0" t="n">
        <v>0.335</v>
      </c>
      <c r="I66" s="0" t="n">
        <v>-0.688</v>
      </c>
      <c r="J66" s="0" t="n">
        <v>-0.375</v>
      </c>
    </row>
    <row r="67" customFormat="false" ht="14" hidden="false" customHeight="false" outlineLevel="0" collapsed="false">
      <c r="A67" s="0" t="s">
        <v>3778</v>
      </c>
      <c r="B67" s="0" t="s">
        <v>5314</v>
      </c>
      <c r="C67" s="0" t="s">
        <v>5315</v>
      </c>
      <c r="D67" s="0" t="s">
        <v>3779</v>
      </c>
      <c r="E67" s="1" t="n">
        <v>0.636728391480423</v>
      </c>
      <c r="F67" s="1" t="n">
        <v>5.02673796791444</v>
      </c>
      <c r="G67" s="0" t="n">
        <v>0.637</v>
      </c>
      <c r="H67" s="0" t="n">
        <v>0.454</v>
      </c>
      <c r="I67" s="0" t="n">
        <v>-0.156</v>
      </c>
      <c r="J67" s="0" t="n">
        <v>-0.234</v>
      </c>
    </row>
    <row r="68" customFormat="false" ht="14" hidden="false" customHeight="false" outlineLevel="0" collapsed="false">
      <c r="A68" s="0" t="s">
        <v>3468</v>
      </c>
      <c r="B68" s="0" t="s">
        <v>5316</v>
      </c>
      <c r="D68" s="0" t="s">
        <v>2243</v>
      </c>
      <c r="E68" s="1" t="n">
        <v>0.6356259806991</v>
      </c>
      <c r="F68" s="1" t="n">
        <v>5.02673796791444</v>
      </c>
      <c r="G68" s="0" t="n">
        <v>0.84</v>
      </c>
      <c r="H68" s="0" t="n">
        <v>0.75</v>
      </c>
      <c r="I68" s="0" t="n">
        <v>0.066</v>
      </c>
      <c r="J68" s="0" t="n">
        <v>0.038</v>
      </c>
    </row>
    <row r="69" customFormat="false" ht="14" hidden="false" customHeight="false" outlineLevel="0" collapsed="false">
      <c r="A69" s="0" t="s">
        <v>3406</v>
      </c>
      <c r="B69" s="0" t="s">
        <v>5317</v>
      </c>
      <c r="C69" s="0" t="s">
        <v>5318</v>
      </c>
      <c r="D69" s="0" t="s">
        <v>2238</v>
      </c>
      <c r="E69" s="1" t="n">
        <v>0.635185551001623</v>
      </c>
      <c r="F69" s="1" t="n">
        <v>5.02673796791444</v>
      </c>
      <c r="G69" s="0" t="n">
        <v>0.9</v>
      </c>
      <c r="H69" s="0" t="n">
        <v>0.788</v>
      </c>
      <c r="I69" s="0" t="n">
        <v>0.201</v>
      </c>
      <c r="J69" s="0" t="n">
        <v>-0.001</v>
      </c>
    </row>
    <row r="70" customFormat="false" ht="14" hidden="false" customHeight="false" outlineLevel="0" collapsed="false">
      <c r="A70" s="0" t="s">
        <v>1788</v>
      </c>
      <c r="B70" s="0" t="s">
        <v>5319</v>
      </c>
      <c r="C70" s="0" t="s">
        <v>5320</v>
      </c>
      <c r="D70" s="0" t="s">
        <v>1789</v>
      </c>
      <c r="E70" s="1" t="n">
        <v>0.634965450607413</v>
      </c>
      <c r="F70" s="1" t="n">
        <v>5.02673796791444</v>
      </c>
      <c r="G70" s="0" t="n">
        <v>0.789</v>
      </c>
      <c r="H70" s="0" t="n">
        <v>0.632</v>
      </c>
      <c r="I70" s="0" t="n">
        <v>-0.302</v>
      </c>
      <c r="J70" s="0" t="n">
        <v>0.234</v>
      </c>
    </row>
    <row r="71" customFormat="false" ht="14" hidden="false" customHeight="false" outlineLevel="0" collapsed="false">
      <c r="A71" s="0" t="s">
        <v>2296</v>
      </c>
      <c r="B71" s="0" t="s">
        <v>5321</v>
      </c>
      <c r="C71" s="0" t="s">
        <v>5322</v>
      </c>
      <c r="D71" s="0" t="s">
        <v>2297</v>
      </c>
      <c r="E71" s="1" t="n">
        <v>0.634525478595866</v>
      </c>
      <c r="F71" s="1" t="n">
        <v>5.02673796791444</v>
      </c>
      <c r="G71" s="0" t="n">
        <v>1.714</v>
      </c>
      <c r="H71" s="0" t="n">
        <v>1.463</v>
      </c>
      <c r="I71" s="0" t="n">
        <v>0.833</v>
      </c>
      <c r="J71" s="0" t="n">
        <v>0.853</v>
      </c>
    </row>
    <row r="72" customFormat="false" ht="14" hidden="false" customHeight="false" outlineLevel="0" collapsed="false">
      <c r="A72" s="0" t="s">
        <v>1830</v>
      </c>
      <c r="B72" s="0" t="s">
        <v>5323</v>
      </c>
      <c r="C72" s="0" t="s">
        <v>5324</v>
      </c>
      <c r="D72" s="0" t="s">
        <v>1831</v>
      </c>
      <c r="E72" s="1" t="n">
        <v>0.633470789193522</v>
      </c>
      <c r="F72" s="1" t="n">
        <v>5.02673796791444</v>
      </c>
      <c r="G72" s="0" t="n">
        <v>1.5</v>
      </c>
      <c r="H72" s="0" t="n">
        <v>1.203</v>
      </c>
      <c r="I72" s="0" t="s">
        <v>4387</v>
      </c>
      <c r="J72" s="0" t="s">
        <v>4387</v>
      </c>
    </row>
    <row r="73" customFormat="false" ht="14" hidden="false" customHeight="false" outlineLevel="0" collapsed="false">
      <c r="A73" s="0" t="s">
        <v>4184</v>
      </c>
      <c r="B73" s="0" t="s">
        <v>5325</v>
      </c>
      <c r="C73" s="0" t="s">
        <v>5326</v>
      </c>
      <c r="D73" s="0" t="s">
        <v>2241</v>
      </c>
      <c r="E73" s="1" t="n">
        <v>0.631892041191837</v>
      </c>
      <c r="F73" s="1" t="n">
        <v>5.02673796791444</v>
      </c>
      <c r="G73" s="0" t="n">
        <v>1.189</v>
      </c>
      <c r="H73" s="0" t="n">
        <v>0.919</v>
      </c>
      <c r="I73" s="0" t="n">
        <v>0.376</v>
      </c>
      <c r="J73" s="0" t="n">
        <v>0.229</v>
      </c>
    </row>
    <row r="74" customFormat="false" ht="14" hidden="false" customHeight="false" outlineLevel="0" collapsed="false">
      <c r="A74" s="0" t="s">
        <v>1882</v>
      </c>
      <c r="B74" s="0" t="s">
        <v>5327</v>
      </c>
      <c r="C74" s="0" t="s">
        <v>5328</v>
      </c>
      <c r="D74" s="0" t="s">
        <v>1883</v>
      </c>
      <c r="E74" s="1" t="n">
        <v>0.628397784787308</v>
      </c>
      <c r="F74" s="1" t="n">
        <v>5.02673796791444</v>
      </c>
      <c r="G74" s="0" t="n">
        <v>1.091</v>
      </c>
      <c r="H74" s="0" t="n">
        <v>0.921</v>
      </c>
      <c r="I74" s="0" t="n">
        <v>0.302</v>
      </c>
      <c r="J74" s="0" t="n">
        <v>0.191</v>
      </c>
    </row>
    <row r="75" customFormat="false" ht="14" hidden="false" customHeight="false" outlineLevel="0" collapsed="false">
      <c r="A75" s="0" t="s">
        <v>582</v>
      </c>
      <c r="B75" s="0" t="s">
        <v>5329</v>
      </c>
      <c r="C75" s="0" t="s">
        <v>5330</v>
      </c>
      <c r="D75" s="0" t="s">
        <v>583</v>
      </c>
      <c r="E75" s="1" t="n">
        <v>0.62709242600793</v>
      </c>
      <c r="F75" s="1" t="n">
        <v>5.02673796791444</v>
      </c>
      <c r="G75" s="0" t="n">
        <v>0.903</v>
      </c>
      <c r="H75" s="0" t="n">
        <v>0.544</v>
      </c>
      <c r="I75" s="0" t="n">
        <v>0.042</v>
      </c>
      <c r="J75" s="0" t="n">
        <v>-0.12</v>
      </c>
    </row>
    <row r="76" customFormat="false" ht="14" hidden="false" customHeight="false" outlineLevel="0" collapsed="false">
      <c r="A76" s="0" t="s">
        <v>966</v>
      </c>
      <c r="B76" s="0" t="s">
        <v>5331</v>
      </c>
      <c r="C76" s="0" t="s">
        <v>5332</v>
      </c>
      <c r="D76" s="0" t="s">
        <v>967</v>
      </c>
      <c r="E76" s="1" t="n">
        <v>0.626440763819435</v>
      </c>
      <c r="F76" s="1" t="n">
        <v>5.02673796791444</v>
      </c>
      <c r="G76" s="0" t="n">
        <v>0.762</v>
      </c>
      <c r="H76" s="0" t="n">
        <v>0.102</v>
      </c>
      <c r="I76" s="0" t="n">
        <v>-0.173</v>
      </c>
      <c r="J76" s="0" t="n">
        <v>-0.491</v>
      </c>
    </row>
    <row r="77" customFormat="false" ht="14" hidden="false" customHeight="false" outlineLevel="0" collapsed="false">
      <c r="A77" s="0" t="s">
        <v>3235</v>
      </c>
      <c r="B77" s="0" t="s">
        <v>5333</v>
      </c>
      <c r="D77" s="0" t="s">
        <v>3236</v>
      </c>
      <c r="E77" s="1" t="n">
        <v>0.625356164701293</v>
      </c>
      <c r="F77" s="1" t="n">
        <v>5.02673796791444</v>
      </c>
      <c r="G77" s="0" t="n">
        <v>0.411</v>
      </c>
      <c r="H77" s="0" t="n">
        <v>0.943</v>
      </c>
      <c r="I77" s="0" t="n">
        <v>-0.201</v>
      </c>
      <c r="J77" s="0" t="n">
        <v>0.022</v>
      </c>
    </row>
    <row r="78" customFormat="false" ht="14" hidden="false" customHeight="false" outlineLevel="0" collapsed="false">
      <c r="A78" s="0" t="s">
        <v>1950</v>
      </c>
      <c r="B78" s="0" t="s">
        <v>5334</v>
      </c>
      <c r="C78" s="0" t="s">
        <v>5335</v>
      </c>
      <c r="D78" s="0" t="s">
        <v>1951</v>
      </c>
      <c r="E78" s="1" t="n">
        <v>0.624057124221533</v>
      </c>
      <c r="F78" s="1" t="n">
        <v>5.02673796791444</v>
      </c>
      <c r="G78" s="0" t="n">
        <v>0.18</v>
      </c>
      <c r="H78" s="0" t="n">
        <v>0.386</v>
      </c>
      <c r="I78" s="0" t="n">
        <v>-0.482</v>
      </c>
      <c r="J78" s="0" t="s">
        <v>4387</v>
      </c>
    </row>
    <row r="79" customFormat="false" ht="14" hidden="false" customHeight="false" outlineLevel="0" collapsed="false">
      <c r="A79" s="0" t="s">
        <v>2600</v>
      </c>
      <c r="B79" s="0" t="s">
        <v>5336</v>
      </c>
      <c r="C79" s="0" t="s">
        <v>5337</v>
      </c>
      <c r="D79" s="0" t="s">
        <v>2453</v>
      </c>
      <c r="E79" s="1" t="n">
        <v>0.623192596732454</v>
      </c>
      <c r="F79" s="1" t="n">
        <v>5.02673796791444</v>
      </c>
      <c r="G79" s="0" t="n">
        <v>1.012</v>
      </c>
      <c r="H79" s="0" t="n">
        <v>0.944</v>
      </c>
      <c r="I79" s="0" t="n">
        <v>0.234</v>
      </c>
      <c r="J79" s="0" t="n">
        <v>0.179</v>
      </c>
    </row>
    <row r="80" customFormat="false" ht="14" hidden="false" customHeight="false" outlineLevel="0" collapsed="false">
      <c r="A80" s="0" t="s">
        <v>4009</v>
      </c>
      <c r="B80" s="0" t="s">
        <v>5338</v>
      </c>
      <c r="C80" s="0" t="s">
        <v>5339</v>
      </c>
      <c r="D80" s="0" t="s">
        <v>2773</v>
      </c>
      <c r="E80" s="1" t="n">
        <v>0.6193170201313</v>
      </c>
      <c r="F80" s="1" t="n">
        <v>5.02673796791444</v>
      </c>
      <c r="G80" s="0" t="n">
        <v>0.282</v>
      </c>
      <c r="H80" s="0" t="n">
        <v>0.306</v>
      </c>
      <c r="I80" s="0" t="n">
        <v>-0.557</v>
      </c>
      <c r="J80" s="0" t="n">
        <v>-0.416</v>
      </c>
    </row>
    <row r="81" customFormat="false" ht="14" hidden="false" customHeight="false" outlineLevel="0" collapsed="false">
      <c r="A81" s="0" t="s">
        <v>938</v>
      </c>
      <c r="B81" s="0" t="s">
        <v>5340</v>
      </c>
      <c r="D81" s="0" t="s">
        <v>939</v>
      </c>
      <c r="E81" s="1" t="n">
        <v>0.617602286969171</v>
      </c>
      <c r="F81" s="1" t="n">
        <v>5.02673796791444</v>
      </c>
      <c r="G81" s="0" t="n">
        <v>0.782</v>
      </c>
      <c r="H81" s="0" t="n">
        <v>0.527</v>
      </c>
      <c r="I81" s="0" t="n">
        <v>-0.158</v>
      </c>
      <c r="J81" s="0" t="n">
        <v>-0.102</v>
      </c>
    </row>
    <row r="82" customFormat="false" ht="14" hidden="false" customHeight="false" outlineLevel="0" collapsed="false">
      <c r="A82" s="0" t="s">
        <v>2797</v>
      </c>
      <c r="B82" s="0" t="s">
        <v>5341</v>
      </c>
      <c r="C82" s="0" t="s">
        <v>5342</v>
      </c>
      <c r="D82" s="0" t="s">
        <v>2241</v>
      </c>
      <c r="E82" s="1" t="n">
        <v>0.617388279414037</v>
      </c>
      <c r="F82" s="1" t="n">
        <v>5.02673796791444</v>
      </c>
      <c r="G82" s="0" t="n">
        <v>0.675</v>
      </c>
      <c r="H82" s="0" t="n">
        <v>0.945</v>
      </c>
      <c r="I82" s="0" t="n">
        <v>-0.092</v>
      </c>
      <c r="J82" s="0" t="n">
        <v>0.142</v>
      </c>
    </row>
    <row r="83" customFormat="false" ht="14" hidden="false" customHeight="false" outlineLevel="0" collapsed="false">
      <c r="A83" s="0" t="s">
        <v>3154</v>
      </c>
      <c r="B83" s="0" t="s">
        <v>5343</v>
      </c>
      <c r="C83" s="0" t="s">
        <v>5344</v>
      </c>
      <c r="D83" s="0" t="s">
        <v>3155</v>
      </c>
      <c r="E83" s="1" t="n">
        <v>0.61248652092956</v>
      </c>
      <c r="F83" s="1" t="n">
        <v>5.02673796791444</v>
      </c>
      <c r="G83" s="0" t="n">
        <v>0.807</v>
      </c>
      <c r="H83" s="0" t="n">
        <v>0.581</v>
      </c>
      <c r="I83" s="0" t="n">
        <v>-0.02</v>
      </c>
      <c r="J83" s="0" t="n">
        <v>-0.185</v>
      </c>
    </row>
    <row r="84" customFormat="false" ht="14" hidden="false" customHeight="false" outlineLevel="0" collapsed="false">
      <c r="A84" s="0" t="s">
        <v>1146</v>
      </c>
      <c r="B84" s="0" t="s">
        <v>5345</v>
      </c>
      <c r="C84" s="0" t="s">
        <v>5346</v>
      </c>
      <c r="D84" s="0" t="s">
        <v>1147</v>
      </c>
      <c r="E84" s="1" t="n">
        <v>0.612274286056628</v>
      </c>
      <c r="F84" s="1" t="n">
        <v>5.02673796791444</v>
      </c>
      <c r="G84" s="0" t="n">
        <v>0.891</v>
      </c>
      <c r="H84" s="0" t="n">
        <v>0.267</v>
      </c>
      <c r="I84" s="0" t="n">
        <v>0.052</v>
      </c>
      <c r="J84" s="0" t="n">
        <v>-0.488</v>
      </c>
    </row>
    <row r="85" customFormat="false" ht="14" hidden="false" customHeight="false" outlineLevel="0" collapsed="false">
      <c r="A85" s="0" t="s">
        <v>30</v>
      </c>
      <c r="B85" s="0" t="s">
        <v>5347</v>
      </c>
      <c r="C85" s="0" t="s">
        <v>5348</v>
      </c>
      <c r="D85" s="0" t="s">
        <v>31</v>
      </c>
      <c r="E85" s="1" t="n">
        <v>0.61036747854567</v>
      </c>
      <c r="F85" s="1" t="n">
        <v>5.02673796791444</v>
      </c>
      <c r="G85" s="0" t="n">
        <v>0.598</v>
      </c>
      <c r="H85" s="0" t="n">
        <v>0.511</v>
      </c>
      <c r="I85" s="0" t="n">
        <v>-0.328</v>
      </c>
      <c r="J85" s="0" t="n">
        <v>-0.166</v>
      </c>
    </row>
    <row r="86" customFormat="false" ht="14" hidden="false" customHeight="false" outlineLevel="0" collapsed="false">
      <c r="A86" s="0" t="s">
        <v>1996</v>
      </c>
      <c r="B86" s="0" t="s">
        <v>5349</v>
      </c>
      <c r="C86" s="0" t="s">
        <v>5350</v>
      </c>
      <c r="D86" s="0" t="s">
        <v>1997</v>
      </c>
      <c r="E86" s="1" t="n">
        <v>0.608466609410643</v>
      </c>
      <c r="F86" s="1" t="n">
        <v>5.02673796791444</v>
      </c>
      <c r="G86" s="0" t="n">
        <v>0.392</v>
      </c>
      <c r="H86" s="0" t="n">
        <v>-0.191</v>
      </c>
      <c r="I86" s="0" t="n">
        <v>-0.573</v>
      </c>
      <c r="J86" s="0" t="n">
        <v>-0.838</v>
      </c>
    </row>
    <row r="87" customFormat="false" ht="14" hidden="false" customHeight="false" outlineLevel="0" collapsed="false">
      <c r="A87" s="0" t="s">
        <v>780</v>
      </c>
      <c r="B87" s="0" t="s">
        <v>5351</v>
      </c>
      <c r="C87" s="0" t="s">
        <v>5352</v>
      </c>
      <c r="D87" s="0" t="s">
        <v>781</v>
      </c>
      <c r="E87" s="1" t="n">
        <v>0.607650003850467</v>
      </c>
      <c r="F87" s="1" t="n">
        <v>5.02673796791444</v>
      </c>
      <c r="G87" s="0" t="n">
        <v>0.904</v>
      </c>
      <c r="H87" s="0" t="n">
        <v>0.702</v>
      </c>
      <c r="I87" s="0" t="s">
        <v>4387</v>
      </c>
      <c r="J87" s="0" t="n">
        <v>-0.099</v>
      </c>
    </row>
    <row r="88" customFormat="false" ht="14" hidden="false" customHeight="false" outlineLevel="0" collapsed="false">
      <c r="A88" s="0" t="s">
        <v>3019</v>
      </c>
      <c r="B88" s="0" t="s">
        <v>5353</v>
      </c>
      <c r="C88" s="0" t="s">
        <v>5354</v>
      </c>
      <c r="D88" s="0" t="s">
        <v>2241</v>
      </c>
      <c r="E88" s="1" t="n">
        <v>0.604263623529728</v>
      </c>
      <c r="F88" s="1" t="n">
        <v>5.02673796791444</v>
      </c>
      <c r="G88" s="0" t="n">
        <v>0.202</v>
      </c>
      <c r="H88" s="0" t="n">
        <v>-0.011</v>
      </c>
      <c r="I88" s="0" t="n">
        <v>-0.651</v>
      </c>
      <c r="J88" s="0" t="n">
        <v>-0.79</v>
      </c>
    </row>
    <row r="89" customFormat="false" ht="14" hidden="false" customHeight="false" outlineLevel="0" collapsed="false">
      <c r="A89" s="0" t="s">
        <v>3738</v>
      </c>
      <c r="B89" s="0" t="s">
        <v>5355</v>
      </c>
      <c r="C89" s="0" t="s">
        <v>5356</v>
      </c>
      <c r="D89" s="0" t="s">
        <v>2810</v>
      </c>
      <c r="E89" s="1" t="n">
        <v>0.603426516648137</v>
      </c>
      <c r="F89" s="1" t="n">
        <v>5.02673796791444</v>
      </c>
      <c r="G89" s="0" t="n">
        <v>0.944</v>
      </c>
      <c r="H89" s="0" t="n">
        <v>0.777</v>
      </c>
      <c r="I89" s="0" t="n">
        <v>0.118</v>
      </c>
      <c r="J89" s="0" t="n">
        <v>-0.033</v>
      </c>
    </row>
    <row r="90" customFormat="false" ht="14" hidden="false" customHeight="false" outlineLevel="0" collapsed="false">
      <c r="A90" s="0" t="s">
        <v>1972</v>
      </c>
      <c r="B90" s="0" t="s">
        <v>5357</v>
      </c>
      <c r="C90" s="0" t="s">
        <v>4418</v>
      </c>
      <c r="D90" s="0" t="s">
        <v>1973</v>
      </c>
      <c r="E90" s="1" t="n">
        <v>0.600297681067838</v>
      </c>
      <c r="F90" s="1" t="n">
        <v>5.02673796791444</v>
      </c>
      <c r="G90" s="0" t="n">
        <v>0.147</v>
      </c>
      <c r="H90" s="0" t="n">
        <v>0.101</v>
      </c>
      <c r="I90" s="0" t="n">
        <v>-0.619</v>
      </c>
      <c r="J90" s="0" t="n">
        <v>-0.784</v>
      </c>
    </row>
    <row r="91" customFormat="false" ht="14" hidden="false" customHeight="false" outlineLevel="0" collapsed="false">
      <c r="A91" s="0" t="s">
        <v>804</v>
      </c>
      <c r="B91" s="0" t="s">
        <v>5358</v>
      </c>
      <c r="C91" s="0" t="s">
        <v>4457</v>
      </c>
      <c r="D91" s="0" t="s">
        <v>805</v>
      </c>
      <c r="E91" s="1" t="n">
        <v>0.599673863454406</v>
      </c>
      <c r="F91" s="1" t="n">
        <v>5.02673796791444</v>
      </c>
      <c r="G91" s="0" t="n">
        <v>0.612</v>
      </c>
      <c r="H91" s="0" t="n">
        <v>0.423</v>
      </c>
      <c r="I91" s="0" t="n">
        <v>-0.263</v>
      </c>
      <c r="J91" s="0" t="n">
        <v>-0.356</v>
      </c>
    </row>
    <row r="92" customFormat="false" ht="14" hidden="false" customHeight="false" outlineLevel="0" collapsed="false">
      <c r="A92" s="0" t="s">
        <v>3245</v>
      </c>
      <c r="B92" s="0" t="s">
        <v>5359</v>
      </c>
      <c r="C92" s="0" t="s">
        <v>4852</v>
      </c>
      <c r="D92" s="0" t="s">
        <v>2243</v>
      </c>
      <c r="E92" s="1" t="n">
        <v>0.597599149497857</v>
      </c>
      <c r="F92" s="1" t="n">
        <v>5.02673796791444</v>
      </c>
      <c r="G92" s="0" t="n">
        <v>0.887</v>
      </c>
      <c r="H92" s="0" t="n">
        <v>0.756</v>
      </c>
      <c r="I92" s="0" t="n">
        <v>0.043</v>
      </c>
      <c r="J92" s="0" t="n">
        <v>-0.064</v>
      </c>
    </row>
    <row r="93" customFormat="false" ht="14" hidden="false" customHeight="false" outlineLevel="0" collapsed="false">
      <c r="A93" s="0" t="s">
        <v>1182</v>
      </c>
      <c r="B93" s="0" t="s">
        <v>5360</v>
      </c>
      <c r="C93" s="0" t="s">
        <v>4422</v>
      </c>
      <c r="D93" s="0" t="s">
        <v>1183</v>
      </c>
      <c r="E93" s="1" t="n">
        <v>0.595118965476899</v>
      </c>
      <c r="F93" s="1" t="n">
        <v>5.02673796791444</v>
      </c>
      <c r="G93" s="0" t="n">
        <v>0.145</v>
      </c>
      <c r="H93" s="0" t="n">
        <v>0.155</v>
      </c>
      <c r="I93" s="0" t="n">
        <v>-0.695</v>
      </c>
      <c r="J93" s="0" t="n">
        <v>-0.681</v>
      </c>
    </row>
    <row r="94" customFormat="false" ht="14" hidden="false" customHeight="false" outlineLevel="0" collapsed="false">
      <c r="A94" s="0" t="s">
        <v>1518</v>
      </c>
      <c r="B94" s="0" t="s">
        <v>5361</v>
      </c>
      <c r="C94" s="0" t="s">
        <v>4858</v>
      </c>
      <c r="D94" s="0" t="s">
        <v>1519</v>
      </c>
      <c r="E94" s="1" t="n">
        <v>0.594912748697099</v>
      </c>
      <c r="F94" s="1" t="n">
        <v>5.02673796791444</v>
      </c>
      <c r="G94" s="0" t="n">
        <v>0.354</v>
      </c>
      <c r="H94" s="0" t="n">
        <v>0.158</v>
      </c>
      <c r="I94" s="0" t="n">
        <v>-0.526</v>
      </c>
      <c r="J94" s="0" t="n">
        <v>-0.639</v>
      </c>
    </row>
    <row r="95" customFormat="false" ht="14" hidden="false" customHeight="false" outlineLevel="0" collapsed="false">
      <c r="A95" s="0" t="s">
        <v>4014</v>
      </c>
      <c r="B95" s="0" t="s">
        <v>5362</v>
      </c>
      <c r="D95" s="0" t="s">
        <v>2333</v>
      </c>
      <c r="E95" s="1" t="n">
        <v>0.594706603374205</v>
      </c>
      <c r="F95" s="1" t="n">
        <v>5.02673796791444</v>
      </c>
      <c r="G95" s="0" t="n">
        <v>0.995</v>
      </c>
      <c r="H95" s="0" t="n">
        <v>0.592</v>
      </c>
      <c r="I95" s="0" t="n">
        <v>-0.006</v>
      </c>
      <c r="J95" s="0" t="n">
        <v>-0.085</v>
      </c>
    </row>
    <row r="96" customFormat="false" ht="14" hidden="false" customHeight="false" outlineLevel="0" collapsed="false">
      <c r="A96" s="0" t="s">
        <v>1958</v>
      </c>
      <c r="B96" s="0" t="s">
        <v>5363</v>
      </c>
      <c r="C96" s="0" t="s">
        <v>5364</v>
      </c>
      <c r="D96" s="0" t="s">
        <v>1959</v>
      </c>
      <c r="E96" s="1" t="n">
        <v>0.593265584828507</v>
      </c>
      <c r="F96" s="1" t="n">
        <v>5.02673796791444</v>
      </c>
      <c r="G96" s="0" t="n">
        <v>0.074</v>
      </c>
      <c r="H96" s="0" t="n">
        <v>0.168</v>
      </c>
      <c r="I96" s="0" t="n">
        <v>-0.791</v>
      </c>
      <c r="J96" s="0" t="n">
        <v>-0.652</v>
      </c>
    </row>
    <row r="97" customFormat="false" ht="14" hidden="false" customHeight="false" outlineLevel="0" collapsed="false">
      <c r="A97" s="0" t="s">
        <v>990</v>
      </c>
      <c r="B97" s="0" t="s">
        <v>5365</v>
      </c>
      <c r="C97" s="0" t="s">
        <v>5366</v>
      </c>
      <c r="D97" s="0" t="s">
        <v>991</v>
      </c>
      <c r="E97" s="1" t="n">
        <v>0.587943733432204</v>
      </c>
      <c r="F97" s="1" t="n">
        <v>5.02673796791444</v>
      </c>
      <c r="G97" s="0" t="n">
        <v>0.538</v>
      </c>
      <c r="H97" s="0" t="n">
        <v>0.067</v>
      </c>
      <c r="I97" s="0" t="n">
        <v>-0.448</v>
      </c>
      <c r="J97" s="0" t="n">
        <v>-0.658</v>
      </c>
    </row>
    <row r="98" customFormat="false" ht="14" hidden="false" customHeight="false" outlineLevel="0" collapsed="false">
      <c r="A98" s="0" t="s">
        <v>496</v>
      </c>
      <c r="B98" s="0" t="s">
        <v>5367</v>
      </c>
      <c r="C98" s="0" t="s">
        <v>4386</v>
      </c>
      <c r="D98" s="0" t="s">
        <v>497</v>
      </c>
      <c r="E98" s="1" t="n">
        <v>0.584084902738408</v>
      </c>
      <c r="F98" s="1" t="n">
        <v>5.02673796791444</v>
      </c>
      <c r="G98" s="0" t="n">
        <v>1.024</v>
      </c>
      <c r="H98" s="0" t="n">
        <v>0.848</v>
      </c>
      <c r="I98" s="0" t="n">
        <v>0.141</v>
      </c>
      <c r="J98" s="0" t="n">
        <v>0.001</v>
      </c>
    </row>
    <row r="99" customFormat="false" ht="14" hidden="false" customHeight="false" outlineLevel="0" collapsed="false">
      <c r="A99" s="0" t="s">
        <v>1786</v>
      </c>
      <c r="B99" s="0" t="s">
        <v>5368</v>
      </c>
      <c r="C99" s="0" t="s">
        <v>5369</v>
      </c>
      <c r="D99" s="0" t="s">
        <v>1787</v>
      </c>
      <c r="E99" s="1" t="n">
        <v>0.582265885502274</v>
      </c>
      <c r="F99" s="1" t="n">
        <v>5.02673796791444</v>
      </c>
      <c r="G99" s="0" t="n">
        <v>1.297</v>
      </c>
      <c r="H99" s="0" t="n">
        <v>0.894</v>
      </c>
      <c r="I99" s="0" t="n">
        <v>0.294</v>
      </c>
      <c r="J99" s="0" t="n">
        <v>0.158</v>
      </c>
    </row>
    <row r="100" customFormat="false" ht="14" hidden="false" customHeight="false" outlineLevel="0" collapsed="false">
      <c r="A100" s="0" t="s">
        <v>3632</v>
      </c>
      <c r="B100" s="0" t="s">
        <v>5370</v>
      </c>
      <c r="C100" s="0" t="s">
        <v>4862</v>
      </c>
      <c r="D100" s="0" t="s">
        <v>2389</v>
      </c>
      <c r="E100" s="1" t="n">
        <v>0.582064122488723</v>
      </c>
      <c r="F100" s="1" t="n">
        <v>5.02673796791444</v>
      </c>
      <c r="G100" s="0" t="n">
        <v>1.047</v>
      </c>
      <c r="H100" s="0" t="n">
        <v>0.882</v>
      </c>
      <c r="I100" s="0" t="n">
        <v>0.253</v>
      </c>
      <c r="J100" s="0" t="n">
        <v>-0.064</v>
      </c>
    </row>
    <row r="101" customFormat="false" ht="14" hidden="false" customHeight="false" outlineLevel="0" collapsed="false">
      <c r="A101" s="0" t="s">
        <v>3764</v>
      </c>
      <c r="B101" s="0" t="s">
        <v>5371</v>
      </c>
      <c r="D101" s="0" t="s">
        <v>2245</v>
      </c>
      <c r="E101" s="1" t="n">
        <v>0.579508523433532</v>
      </c>
      <c r="F101" s="1" t="n">
        <v>5.02673796791444</v>
      </c>
      <c r="G101" s="0" t="n">
        <v>2.434</v>
      </c>
      <c r="H101" s="0" t="n">
        <v>2.02</v>
      </c>
      <c r="I101" s="0" t="s">
        <v>4387</v>
      </c>
      <c r="J101" s="0" t="s">
        <v>4387</v>
      </c>
    </row>
    <row r="102" customFormat="false" ht="14" hidden="false" customHeight="false" outlineLevel="0" collapsed="false">
      <c r="A102" s="0" t="s">
        <v>2028</v>
      </c>
      <c r="B102" s="0" t="s">
        <v>5372</v>
      </c>
      <c r="C102" s="0" t="s">
        <v>5373</v>
      </c>
      <c r="D102" s="0" t="s">
        <v>2029</v>
      </c>
      <c r="E102" s="1" t="n">
        <v>0.579447556641767</v>
      </c>
      <c r="F102" s="1" t="n">
        <v>5.02673796791444</v>
      </c>
      <c r="G102" s="0" t="n">
        <v>0.106</v>
      </c>
      <c r="H102" s="0" t="n">
        <v>0</v>
      </c>
      <c r="I102" s="0" t="n">
        <v>-0.749</v>
      </c>
      <c r="J102" s="0" t="n">
        <v>-0.898</v>
      </c>
    </row>
    <row r="103" customFormat="false" ht="14" hidden="false" customHeight="false" outlineLevel="0" collapsed="false">
      <c r="A103" s="0" t="s">
        <v>2215</v>
      </c>
      <c r="B103" s="0" t="s">
        <v>5374</v>
      </c>
      <c r="C103" s="0" t="s">
        <v>4418</v>
      </c>
      <c r="D103" s="0" t="s">
        <v>2216</v>
      </c>
      <c r="E103" s="1" t="n">
        <v>0.578043511906695</v>
      </c>
      <c r="F103" s="1" t="n">
        <v>5.02673796791444</v>
      </c>
      <c r="G103" s="0" t="n">
        <v>0.922</v>
      </c>
      <c r="H103" s="0" t="n">
        <v>0.853</v>
      </c>
      <c r="I103" s="0" t="n">
        <v>-0.084</v>
      </c>
      <c r="J103" s="0" t="n">
        <v>0.099</v>
      </c>
    </row>
    <row r="104" customFormat="false" ht="14" hidden="false" customHeight="false" outlineLevel="0" collapsed="false">
      <c r="A104" s="0" t="s">
        <v>4027</v>
      </c>
      <c r="B104" s="0" t="s">
        <v>5375</v>
      </c>
      <c r="C104" s="0" t="s">
        <v>5376</v>
      </c>
      <c r="D104" s="0" t="s">
        <v>2721</v>
      </c>
      <c r="E104" s="1" t="n">
        <v>0.577442820390752</v>
      </c>
      <c r="F104" s="1" t="n">
        <v>5.02673796791444</v>
      </c>
      <c r="G104" s="0" t="n">
        <v>0.613</v>
      </c>
      <c r="H104" s="0" t="n">
        <v>0.558</v>
      </c>
      <c r="I104" s="0" t="n">
        <v>-0.182</v>
      </c>
      <c r="J104" s="0" t="n">
        <v>-0.41</v>
      </c>
    </row>
    <row r="105" customFormat="false" ht="14" hidden="false" customHeight="false" outlineLevel="0" collapsed="false">
      <c r="A105" s="0" t="s">
        <v>3624</v>
      </c>
      <c r="B105" s="0" t="s">
        <v>5377</v>
      </c>
      <c r="C105" s="0" t="s">
        <v>4443</v>
      </c>
      <c r="D105" s="0" t="s">
        <v>3625</v>
      </c>
      <c r="E105" s="1" t="n">
        <v>0.57624330939082</v>
      </c>
      <c r="F105" s="1" t="n">
        <v>5.02673796791444</v>
      </c>
      <c r="G105" s="0" t="n">
        <v>0.705</v>
      </c>
      <c r="H105" s="0" t="n">
        <v>0.348</v>
      </c>
      <c r="I105" s="0" t="n">
        <v>-0.31</v>
      </c>
      <c r="J105" s="0" t="n">
        <v>-0.406</v>
      </c>
    </row>
    <row r="106" customFormat="false" ht="14" hidden="false" customHeight="false" outlineLevel="0" collapsed="false">
      <c r="A106" s="0" t="s">
        <v>1990</v>
      </c>
      <c r="B106" s="0" t="s">
        <v>5378</v>
      </c>
      <c r="C106" s="0" t="s">
        <v>5379</v>
      </c>
      <c r="D106" s="0" t="s">
        <v>1991</v>
      </c>
      <c r="E106" s="1" t="n">
        <v>0.574249658993128</v>
      </c>
      <c r="F106" s="1" t="n">
        <v>5.02673796791444</v>
      </c>
      <c r="G106" s="0" t="n">
        <v>1.116</v>
      </c>
      <c r="H106" s="0" t="n">
        <v>1.143</v>
      </c>
      <c r="I106" s="0" t="n">
        <v>0.186</v>
      </c>
      <c r="J106" s="0" t="n">
        <v>0.294</v>
      </c>
    </row>
    <row r="107" customFormat="false" ht="14" hidden="false" customHeight="false" outlineLevel="0" collapsed="false">
      <c r="A107" s="0" t="s">
        <v>3388</v>
      </c>
      <c r="B107" s="0" t="s">
        <v>5380</v>
      </c>
      <c r="C107" s="0" t="s">
        <v>5381</v>
      </c>
      <c r="D107" s="0" t="s">
        <v>2243</v>
      </c>
      <c r="E107" s="1" t="n">
        <v>0.571470130898879</v>
      </c>
      <c r="F107" s="1" t="n">
        <v>5.02673796791444</v>
      </c>
      <c r="G107" s="0" t="n">
        <v>1.678</v>
      </c>
      <c r="H107" s="0" t="n">
        <v>0.311</v>
      </c>
      <c r="I107" s="0" t="n">
        <v>-0.101</v>
      </c>
      <c r="J107" s="0" t="n">
        <v>0.297</v>
      </c>
    </row>
    <row r="108" customFormat="false" ht="14" hidden="false" customHeight="false" outlineLevel="0" collapsed="false">
      <c r="A108" s="0" t="s">
        <v>4165</v>
      </c>
      <c r="B108" s="0" t="s">
        <v>5382</v>
      </c>
      <c r="C108" s="0" t="s">
        <v>5383</v>
      </c>
      <c r="D108" s="0" t="s">
        <v>2481</v>
      </c>
      <c r="E108" s="1" t="n">
        <v>0.569517666382621</v>
      </c>
      <c r="F108" s="1" t="n">
        <v>5.02673796791444</v>
      </c>
      <c r="G108" s="0" t="n">
        <v>1.116</v>
      </c>
      <c r="H108" s="0" t="n">
        <v>0.841</v>
      </c>
      <c r="I108" s="0" t="s">
        <v>4387</v>
      </c>
      <c r="J108" s="0" t="n">
        <v>-0.17</v>
      </c>
    </row>
    <row r="109" customFormat="false" ht="14" hidden="false" customHeight="false" outlineLevel="0" collapsed="false">
      <c r="A109" s="0" t="s">
        <v>1128</v>
      </c>
      <c r="B109" s="0" t="s">
        <v>5384</v>
      </c>
      <c r="C109" s="0" t="s">
        <v>5385</v>
      </c>
      <c r="D109" s="0" t="s">
        <v>1129</v>
      </c>
      <c r="E109" s="1" t="n">
        <v>0.568309997466712</v>
      </c>
      <c r="F109" s="1" t="n">
        <v>5.02673796791444</v>
      </c>
      <c r="G109" s="0" t="n">
        <v>0.6</v>
      </c>
      <c r="H109" s="0" t="n">
        <v>0.417</v>
      </c>
      <c r="I109" s="0" t="n">
        <v>-0.38</v>
      </c>
      <c r="J109" s="0" t="n">
        <v>-0.412</v>
      </c>
    </row>
    <row r="110" customFormat="false" ht="14" hidden="false" customHeight="false" outlineLevel="0" collapsed="false">
      <c r="A110" s="0" t="s">
        <v>1136</v>
      </c>
      <c r="B110" s="0" t="s">
        <v>5386</v>
      </c>
      <c r="C110" s="0" t="s">
        <v>4437</v>
      </c>
      <c r="D110" s="0" t="s">
        <v>1137</v>
      </c>
      <c r="E110" s="1" t="n">
        <v>0.568309997466712</v>
      </c>
      <c r="F110" s="1" t="n">
        <v>5.02673796791444</v>
      </c>
      <c r="G110" s="0" t="n">
        <v>0.82</v>
      </c>
      <c r="H110" s="0" t="n">
        <v>0.268</v>
      </c>
      <c r="I110" s="0" t="n">
        <v>-0.362</v>
      </c>
      <c r="J110" s="0" t="n">
        <v>-0.359</v>
      </c>
    </row>
    <row r="111" customFormat="false" ht="14" hidden="false" customHeight="false" outlineLevel="0" collapsed="false">
      <c r="A111" s="0" t="s">
        <v>3629</v>
      </c>
      <c r="B111" s="0" t="s">
        <v>5387</v>
      </c>
      <c r="D111" s="0" t="s">
        <v>2245</v>
      </c>
      <c r="E111" s="1" t="n">
        <v>0.566343794243182</v>
      </c>
      <c r="F111" s="1" t="n">
        <v>5.02673796791444</v>
      </c>
      <c r="G111" s="0" t="n">
        <v>1.215</v>
      </c>
      <c r="H111" s="0" t="n">
        <v>0.858</v>
      </c>
      <c r="I111" s="0" t="n">
        <v>0.12</v>
      </c>
      <c r="J111" s="0" t="n">
        <v>0.134</v>
      </c>
    </row>
    <row r="112" customFormat="false" ht="14" hidden="false" customHeight="false" outlineLevel="0" collapsed="false">
      <c r="A112" s="0" t="s">
        <v>764</v>
      </c>
      <c r="B112" s="0" t="s">
        <v>5388</v>
      </c>
      <c r="C112" s="0" t="s">
        <v>5389</v>
      </c>
      <c r="D112" s="0" t="s">
        <v>765</v>
      </c>
      <c r="E112" s="1" t="n">
        <v>0.564580028190547</v>
      </c>
      <c r="F112" s="1" t="n">
        <v>5.02673796791444</v>
      </c>
      <c r="G112" s="0" t="n">
        <v>0.57</v>
      </c>
      <c r="H112" s="0" t="n">
        <v>0.215</v>
      </c>
      <c r="I112" s="0" t="n">
        <v>-0.404</v>
      </c>
      <c r="J112" s="0" t="n">
        <v>-0.639</v>
      </c>
    </row>
    <row r="113" customFormat="false" ht="14" hidden="false" customHeight="false" outlineLevel="0" collapsed="false">
      <c r="A113" s="0" t="s">
        <v>982</v>
      </c>
      <c r="B113" s="0" t="s">
        <v>5390</v>
      </c>
      <c r="C113" s="0" t="s">
        <v>5391</v>
      </c>
      <c r="D113" s="0" t="s">
        <v>983</v>
      </c>
      <c r="E113" s="1" t="n">
        <v>0.563797896338813</v>
      </c>
      <c r="F113" s="1" t="n">
        <v>5.02673796791444</v>
      </c>
      <c r="G113" s="0" t="n">
        <v>0.593</v>
      </c>
      <c r="H113" s="0" t="n">
        <v>0.444</v>
      </c>
      <c r="I113" s="0" t="n">
        <v>-0.363</v>
      </c>
      <c r="J113" s="0" t="n">
        <v>-0.432</v>
      </c>
    </row>
    <row r="114" customFormat="false" ht="14" hidden="false" customHeight="false" outlineLevel="0" collapsed="false">
      <c r="A114" s="0" t="s">
        <v>1944</v>
      </c>
      <c r="B114" s="0" t="s">
        <v>5392</v>
      </c>
      <c r="C114" s="0" t="s">
        <v>5393</v>
      </c>
      <c r="D114" s="0" t="s">
        <v>1945</v>
      </c>
      <c r="E114" s="1" t="n">
        <v>0.55970944566702</v>
      </c>
      <c r="F114" s="1" t="n">
        <v>5.02673796791444</v>
      </c>
      <c r="G114" s="0" t="n">
        <v>1.287</v>
      </c>
      <c r="H114" s="0" t="n">
        <v>0.903</v>
      </c>
      <c r="I114" s="0" t="n">
        <v>0.189</v>
      </c>
      <c r="J114" s="0" t="n">
        <v>0.148</v>
      </c>
    </row>
    <row r="115" customFormat="false" ht="14" hidden="false" customHeight="false" outlineLevel="0" collapsed="false">
      <c r="A115" s="0" t="s">
        <v>3112</v>
      </c>
      <c r="B115" s="0" t="s">
        <v>5394</v>
      </c>
      <c r="C115" s="0" t="s">
        <v>5395</v>
      </c>
      <c r="D115" s="0" t="s">
        <v>2243</v>
      </c>
      <c r="E115" s="1" t="n">
        <v>0.558657398572101</v>
      </c>
      <c r="F115" s="1" t="n">
        <v>5.02673796791444</v>
      </c>
      <c r="G115" s="0" t="n">
        <v>0.937</v>
      </c>
      <c r="H115" s="0" t="n">
        <v>0.733</v>
      </c>
      <c r="I115" s="0" t="s">
        <v>4387</v>
      </c>
      <c r="J115" s="0" t="n">
        <v>-0.192</v>
      </c>
    </row>
    <row r="116" customFormat="false" ht="14" hidden="false" customHeight="false" outlineLevel="0" collapsed="false">
      <c r="A116" s="0" t="s">
        <v>1016</v>
      </c>
      <c r="B116" s="0" t="s">
        <v>5396</v>
      </c>
      <c r="C116" s="0" t="s">
        <v>4424</v>
      </c>
      <c r="D116" s="0" t="s">
        <v>1017</v>
      </c>
      <c r="E116" s="1" t="n">
        <v>0.558159750896095</v>
      </c>
      <c r="F116" s="1" t="n">
        <v>5.02673796791444</v>
      </c>
      <c r="G116" s="0" t="n">
        <v>0.572</v>
      </c>
      <c r="H116" s="0" t="n">
        <v>0.284</v>
      </c>
      <c r="I116" s="0" t="n">
        <v>-0.443</v>
      </c>
      <c r="J116" s="0" t="n">
        <v>-0.562</v>
      </c>
    </row>
    <row r="117" customFormat="false" ht="14" hidden="false" customHeight="false" outlineLevel="0" collapsed="false">
      <c r="A117" s="0" t="s">
        <v>3996</v>
      </c>
      <c r="B117" s="0" t="s">
        <v>5397</v>
      </c>
      <c r="C117" s="0" t="s">
        <v>5398</v>
      </c>
      <c r="D117" s="0" t="s">
        <v>2287</v>
      </c>
      <c r="E117" s="1" t="n">
        <v>0.556228664857932</v>
      </c>
      <c r="F117" s="1" t="n">
        <v>5.02673796791444</v>
      </c>
      <c r="G117" s="0" t="n">
        <v>0.359</v>
      </c>
      <c r="H117" s="0" t="n">
        <v>0.238</v>
      </c>
      <c r="I117" s="0" t="n">
        <v>-0.649</v>
      </c>
      <c r="J117" s="0" t="n">
        <v>-0.625</v>
      </c>
    </row>
    <row r="118" customFormat="false" ht="14" hidden="false" customHeight="false" outlineLevel="0" collapsed="false">
      <c r="A118" s="0" t="s">
        <v>918</v>
      </c>
      <c r="B118" s="0" t="s">
        <v>5399</v>
      </c>
      <c r="C118" s="0" t="s">
        <v>5400</v>
      </c>
      <c r="D118" s="0" t="s">
        <v>919</v>
      </c>
      <c r="E118" s="1" t="n">
        <v>0.549141557629704</v>
      </c>
      <c r="F118" s="1" t="n">
        <v>5.02673796791444</v>
      </c>
      <c r="G118" s="0" t="n">
        <v>1.357</v>
      </c>
      <c r="H118" s="0" t="n">
        <v>1.214</v>
      </c>
      <c r="I118" s="0" t="n">
        <v>0.52</v>
      </c>
      <c r="J118" s="0" t="n">
        <v>0.143</v>
      </c>
    </row>
    <row r="119" customFormat="false" ht="14" hidden="false" customHeight="false" outlineLevel="0" collapsed="false">
      <c r="A119" s="0" t="s">
        <v>1894</v>
      </c>
      <c r="B119" s="0" t="s">
        <v>5401</v>
      </c>
      <c r="C119" s="0" t="s">
        <v>5402</v>
      </c>
      <c r="D119" s="0" t="s">
        <v>1895</v>
      </c>
      <c r="E119" s="1" t="n">
        <v>0.546862484579446</v>
      </c>
      <c r="F119" s="1" t="n">
        <v>5.02673796791444</v>
      </c>
      <c r="G119" s="0" t="n">
        <v>0.366</v>
      </c>
      <c r="H119" s="0" t="n">
        <v>0.259</v>
      </c>
      <c r="I119" s="0" t="n">
        <v>-0.626</v>
      </c>
      <c r="J119" s="0" t="n">
        <v>-0.669</v>
      </c>
    </row>
    <row r="120" customFormat="false" ht="14" hidden="false" customHeight="false" outlineLevel="0" collapsed="false">
      <c r="A120" s="0" t="s">
        <v>3200</v>
      </c>
      <c r="B120" s="0" t="s">
        <v>5403</v>
      </c>
      <c r="C120" s="0" t="s">
        <v>5404</v>
      </c>
      <c r="D120" s="0" t="s">
        <v>3201</v>
      </c>
      <c r="E120" s="1" t="n">
        <v>0.543461597822451</v>
      </c>
      <c r="F120" s="1" t="n">
        <v>5.02673796791444</v>
      </c>
      <c r="G120" s="0" t="n">
        <v>0.88</v>
      </c>
      <c r="H120" s="0" t="n">
        <v>0.738</v>
      </c>
      <c r="I120" s="0" t="n">
        <v>-0.144</v>
      </c>
      <c r="J120" s="0" t="n">
        <v>-0.176</v>
      </c>
    </row>
    <row r="121" customFormat="false" ht="14" hidden="false" customHeight="false" outlineLevel="0" collapsed="false">
      <c r="A121" s="0" t="s">
        <v>1140</v>
      </c>
      <c r="B121" s="0" t="s">
        <v>5405</v>
      </c>
      <c r="C121" s="0" t="s">
        <v>5406</v>
      </c>
      <c r="D121" s="0" t="s">
        <v>1141</v>
      </c>
      <c r="E121" s="1" t="n">
        <v>0.538773202150635</v>
      </c>
      <c r="F121" s="1" t="n">
        <v>5.02673796791444</v>
      </c>
      <c r="G121" s="0" t="n">
        <v>0.785</v>
      </c>
      <c r="H121" s="0" t="n">
        <v>0.48</v>
      </c>
      <c r="I121" s="0" t="n">
        <v>-0.302</v>
      </c>
      <c r="J121" s="0" t="n">
        <v>-0.396</v>
      </c>
    </row>
    <row r="122" customFormat="false" ht="14" hidden="false" customHeight="false" outlineLevel="0" collapsed="false">
      <c r="A122" s="0" t="s">
        <v>1818</v>
      </c>
      <c r="B122" s="0" t="s">
        <v>5407</v>
      </c>
      <c r="C122" s="0" t="s">
        <v>5408</v>
      </c>
      <c r="D122" s="0" t="s">
        <v>1819</v>
      </c>
      <c r="E122" s="1" t="n">
        <v>0.538586509940782</v>
      </c>
      <c r="F122" s="1" t="n">
        <v>5.02673796791444</v>
      </c>
      <c r="G122" s="0" t="n">
        <v>0.866</v>
      </c>
      <c r="H122" s="0" t="n">
        <v>1.004</v>
      </c>
      <c r="I122" s="0" t="n">
        <v>-0.075</v>
      </c>
      <c r="J122" s="0" t="n">
        <v>-0.019</v>
      </c>
    </row>
    <row r="123" customFormat="false" ht="14" hidden="false" customHeight="false" outlineLevel="0" collapsed="false">
      <c r="A123" s="0" t="s">
        <v>1852</v>
      </c>
      <c r="B123" s="0" t="s">
        <v>5409</v>
      </c>
      <c r="C123" s="0" t="s">
        <v>5410</v>
      </c>
      <c r="D123" s="0" t="s">
        <v>1853</v>
      </c>
      <c r="E123" s="1" t="n">
        <v>0.535979601408718</v>
      </c>
      <c r="F123" s="1" t="n">
        <v>5.02673796791444</v>
      </c>
      <c r="G123" s="0" t="n">
        <v>0.786</v>
      </c>
      <c r="H123" s="0" t="n">
        <v>0.275</v>
      </c>
      <c r="I123" s="0" t="n">
        <v>-0.332</v>
      </c>
      <c r="J123" s="0" t="n">
        <v>-0.585</v>
      </c>
    </row>
    <row r="124" customFormat="false" ht="14" hidden="false" customHeight="false" outlineLevel="0" collapsed="false">
      <c r="A124" s="0" t="s">
        <v>1794</v>
      </c>
      <c r="B124" s="0" t="s">
        <v>5411</v>
      </c>
      <c r="C124" s="0" t="s">
        <v>5412</v>
      </c>
      <c r="D124" s="0" t="s">
        <v>1795</v>
      </c>
      <c r="E124" s="1" t="n">
        <v>0.527502559842505</v>
      </c>
      <c r="F124" s="1" t="n">
        <v>5.02673796791444</v>
      </c>
      <c r="G124" s="0" t="n">
        <v>1.21</v>
      </c>
      <c r="H124" s="0" t="n">
        <v>0.629</v>
      </c>
      <c r="I124" s="0" t="n">
        <v>0.047</v>
      </c>
      <c r="J124" s="0" t="n">
        <v>-0.232</v>
      </c>
    </row>
    <row r="125" customFormat="false" ht="14" hidden="false" customHeight="false" outlineLevel="0" collapsed="false">
      <c r="A125" s="0" t="s">
        <v>1366</v>
      </c>
      <c r="B125" s="0" t="s">
        <v>5413</v>
      </c>
      <c r="C125" s="0" t="s">
        <v>5414</v>
      </c>
      <c r="D125" s="0" t="s">
        <v>1367</v>
      </c>
      <c r="E125" s="1" t="n">
        <v>0.525313293975854</v>
      </c>
      <c r="F125" s="1" t="n">
        <v>5.02673796791444</v>
      </c>
      <c r="G125" s="0" t="n">
        <v>0.763</v>
      </c>
      <c r="H125" s="0" t="n">
        <v>0.094</v>
      </c>
      <c r="I125" s="0" t="n">
        <v>-0.307</v>
      </c>
      <c r="J125" s="0" t="n">
        <v>-0.872</v>
      </c>
    </row>
    <row r="126" customFormat="false" ht="14" hidden="false" customHeight="false" outlineLevel="0" collapsed="false">
      <c r="A126" s="0" t="s">
        <v>1992</v>
      </c>
      <c r="B126" s="0" t="s">
        <v>5415</v>
      </c>
      <c r="C126" s="0" t="s">
        <v>5416</v>
      </c>
      <c r="D126" s="0" t="s">
        <v>1993</v>
      </c>
      <c r="E126" s="1" t="n">
        <v>0.522227378482108</v>
      </c>
      <c r="F126" s="1" t="n">
        <v>5.02673796791444</v>
      </c>
      <c r="G126" s="0" t="n">
        <v>0.961</v>
      </c>
      <c r="H126" s="0" t="n">
        <v>1.088</v>
      </c>
      <c r="I126" s="0" t="n">
        <v>-0.031</v>
      </c>
      <c r="J126" s="0" t="n">
        <v>0.027</v>
      </c>
    </row>
    <row r="127" customFormat="false" ht="14" hidden="false" customHeight="false" outlineLevel="0" collapsed="false">
      <c r="A127" s="0" t="s">
        <v>3603</v>
      </c>
      <c r="B127" s="0" t="s">
        <v>5417</v>
      </c>
      <c r="C127" s="0" t="s">
        <v>5418</v>
      </c>
      <c r="D127" s="0" t="s">
        <v>2245</v>
      </c>
      <c r="E127" s="1" t="n">
        <v>0.521503919191726</v>
      </c>
      <c r="F127" s="1" t="n">
        <v>5.02673796791444</v>
      </c>
      <c r="G127" s="0" t="n">
        <v>0.529</v>
      </c>
      <c r="H127" s="0" t="n">
        <v>0.237</v>
      </c>
      <c r="I127" s="0" t="n">
        <v>-0.575</v>
      </c>
      <c r="J127" s="0" t="n">
        <v>-0.716</v>
      </c>
    </row>
    <row r="128" customFormat="false" ht="14" hidden="false" customHeight="false" outlineLevel="0" collapsed="false">
      <c r="A128" s="0" t="s">
        <v>686</v>
      </c>
      <c r="B128" s="0" t="s">
        <v>5419</v>
      </c>
      <c r="C128" s="0" t="s">
        <v>5420</v>
      </c>
      <c r="D128" s="0" t="s">
        <v>687</v>
      </c>
      <c r="E128" s="1" t="n">
        <v>0.521503919191726</v>
      </c>
      <c r="F128" s="1" t="n">
        <v>5.02673796791444</v>
      </c>
      <c r="G128" s="0" t="n">
        <v>0.21</v>
      </c>
      <c r="H128" s="0" t="n">
        <v>-0.117</v>
      </c>
      <c r="I128" s="0" t="n">
        <v>-0.829</v>
      </c>
      <c r="J128" s="0" t="n">
        <v>-1.135</v>
      </c>
    </row>
    <row r="129" customFormat="false" ht="14" hidden="false" customHeight="false" outlineLevel="0" collapsed="false">
      <c r="A129" s="0" t="s">
        <v>3075</v>
      </c>
      <c r="B129" s="0" t="s">
        <v>5421</v>
      </c>
      <c r="C129" s="0" t="s">
        <v>5422</v>
      </c>
      <c r="D129" s="0" t="s">
        <v>3076</v>
      </c>
      <c r="E129" s="1" t="n">
        <v>0.520060005920573</v>
      </c>
      <c r="F129" s="1" t="n">
        <v>5.02673796791444</v>
      </c>
      <c r="G129" s="0" t="n">
        <v>1.094</v>
      </c>
      <c r="H129" s="0" t="n">
        <v>0.691</v>
      </c>
      <c r="I129" s="0" t="n">
        <v>-0.123</v>
      </c>
      <c r="J129" s="0" t="n">
        <v>-0.157</v>
      </c>
    </row>
    <row r="130" customFormat="false" ht="14" hidden="false" customHeight="false" outlineLevel="0" collapsed="false">
      <c r="A130" s="0" t="s">
        <v>1692</v>
      </c>
      <c r="B130" s="0" t="s">
        <v>5423</v>
      </c>
      <c r="C130" s="0" t="s">
        <v>5424</v>
      </c>
      <c r="D130" s="0" t="s">
        <v>1693</v>
      </c>
      <c r="E130" s="1" t="n">
        <v>0.512367190292425</v>
      </c>
      <c r="F130" s="1" t="n">
        <v>5.02673796791444</v>
      </c>
      <c r="G130" s="0" t="n">
        <v>0.235</v>
      </c>
      <c r="H130" s="0" t="n">
        <v>-0.222</v>
      </c>
      <c r="I130" s="0" t="n">
        <v>-0.933</v>
      </c>
      <c r="J130" s="0" t="n">
        <v>-1.162</v>
      </c>
    </row>
    <row r="131" customFormat="false" ht="14" hidden="false" customHeight="false" outlineLevel="0" collapsed="false">
      <c r="A131" s="0" t="s">
        <v>824</v>
      </c>
      <c r="B131" s="0" t="s">
        <v>5425</v>
      </c>
      <c r="C131" s="0" t="s">
        <v>5426</v>
      </c>
      <c r="D131" s="0" t="s">
        <v>825</v>
      </c>
      <c r="E131" s="1" t="n">
        <v>0.504963144662187</v>
      </c>
      <c r="F131" s="1" t="n">
        <v>5.02673796791444</v>
      </c>
      <c r="G131" s="0" t="n">
        <v>1.012</v>
      </c>
      <c r="H131" s="0" t="n">
        <v>0.628</v>
      </c>
      <c r="I131" s="0" t="n">
        <v>-0.159</v>
      </c>
      <c r="J131" s="0" t="n">
        <v>-0.351</v>
      </c>
    </row>
    <row r="132" customFormat="false" ht="14" hidden="false" customHeight="false" outlineLevel="0" collapsed="false">
      <c r="A132" s="0" t="s">
        <v>2223</v>
      </c>
      <c r="B132" s="0" t="s">
        <v>5427</v>
      </c>
      <c r="C132" s="0" t="s">
        <v>4445</v>
      </c>
      <c r="D132" s="0" t="s">
        <v>2224</v>
      </c>
      <c r="E132" s="1" t="n">
        <v>0.502693172562472</v>
      </c>
      <c r="F132" s="1" t="n">
        <v>5.02673796791444</v>
      </c>
      <c r="G132" s="0" t="n">
        <v>0.931</v>
      </c>
      <c r="H132" s="0" t="n">
        <v>0.699</v>
      </c>
      <c r="I132" s="0" t="n">
        <v>-0.169</v>
      </c>
      <c r="J132" s="0" t="n">
        <v>-0.364</v>
      </c>
    </row>
    <row r="133" customFormat="false" ht="14" hidden="false" customHeight="false" outlineLevel="0" collapsed="false">
      <c r="A133" s="0" t="s">
        <v>1222</v>
      </c>
      <c r="B133" s="0" t="s">
        <v>5428</v>
      </c>
      <c r="C133" s="0" t="s">
        <v>5429</v>
      </c>
      <c r="D133" s="0" t="s">
        <v>1223</v>
      </c>
      <c r="E133" s="1" t="n">
        <v>0.485737912444418</v>
      </c>
      <c r="F133" s="1" t="n">
        <v>5.02673796791444</v>
      </c>
      <c r="G133" s="0" t="n">
        <v>1.161</v>
      </c>
      <c r="H133" s="0" t="n">
        <v>0.984</v>
      </c>
      <c r="I133" s="0" t="n">
        <v>0.184</v>
      </c>
      <c r="J133" s="0" t="n">
        <v>-0.301</v>
      </c>
    </row>
    <row r="134" customFormat="false" ht="14" hidden="false" customHeight="false" outlineLevel="0" collapsed="false">
      <c r="A134" s="0" t="s">
        <v>3163</v>
      </c>
      <c r="B134" s="0" t="s">
        <v>5430</v>
      </c>
      <c r="C134" s="0" t="s">
        <v>5431</v>
      </c>
      <c r="D134" s="0" t="s">
        <v>2243</v>
      </c>
      <c r="E134" s="1" t="n">
        <v>0.480713758323846</v>
      </c>
      <c r="F134" s="1" t="n">
        <v>5.02673796791444</v>
      </c>
      <c r="G134" s="0" t="n">
        <v>1.711</v>
      </c>
      <c r="H134" s="0" t="n">
        <v>1.03</v>
      </c>
      <c r="I134" s="0" t="n">
        <v>0.238</v>
      </c>
      <c r="J134" s="0" t="n">
        <v>0.211</v>
      </c>
    </row>
    <row r="135" customFormat="false" ht="14" hidden="false" customHeight="false" outlineLevel="0" collapsed="false">
      <c r="A135" s="0" t="s">
        <v>1730</v>
      </c>
      <c r="B135" s="0" t="s">
        <v>5432</v>
      </c>
      <c r="C135" s="0" t="s">
        <v>5356</v>
      </c>
      <c r="D135" s="0" t="s">
        <v>1731</v>
      </c>
      <c r="E135" s="1" t="n">
        <v>0.473602959049532</v>
      </c>
      <c r="F135" s="1" t="n">
        <v>5.02673796791444</v>
      </c>
      <c r="G135" s="0" t="n">
        <v>1.738</v>
      </c>
      <c r="H135" s="0" t="n">
        <v>1.178</v>
      </c>
      <c r="I135" s="0" t="n">
        <v>0.348</v>
      </c>
      <c r="J135" s="0" t="n">
        <v>0.233</v>
      </c>
    </row>
    <row r="136" customFormat="false" ht="14" hidden="false" customHeight="false" outlineLevel="0" collapsed="false">
      <c r="A136" s="0" t="s">
        <v>1796</v>
      </c>
      <c r="B136" s="0" t="s">
        <v>5433</v>
      </c>
      <c r="C136" s="0" t="s">
        <v>5434</v>
      </c>
      <c r="D136" s="0" t="s">
        <v>1797</v>
      </c>
      <c r="E136" s="1" t="n">
        <v>0.469029314621092</v>
      </c>
      <c r="F136" s="1" t="n">
        <v>5.02673796791444</v>
      </c>
      <c r="G136" s="0" t="n">
        <v>0.634</v>
      </c>
      <c r="H136" s="0" t="n">
        <v>0.892</v>
      </c>
      <c r="I136" s="0" t="n">
        <v>-0.32</v>
      </c>
      <c r="J136" s="0" t="n">
        <v>-0.517</v>
      </c>
    </row>
    <row r="137" customFormat="false" ht="14" hidden="false" customHeight="false" outlineLevel="0" collapsed="false">
      <c r="A137" s="0" t="s">
        <v>1926</v>
      </c>
      <c r="B137" s="0" t="s">
        <v>5435</v>
      </c>
      <c r="C137" s="0" t="s">
        <v>5436</v>
      </c>
      <c r="D137" s="0" t="s">
        <v>1927</v>
      </c>
      <c r="E137" s="1" t="n">
        <v>0.45953606637257</v>
      </c>
      <c r="F137" s="1" t="n">
        <v>5.02673796791444</v>
      </c>
      <c r="G137" s="0" t="n">
        <v>1.198</v>
      </c>
      <c r="H137" s="0" t="n">
        <v>0.939</v>
      </c>
      <c r="I137" s="0" t="n">
        <v>-0.017</v>
      </c>
      <c r="J137" s="0" t="n">
        <v>-0.268</v>
      </c>
    </row>
    <row r="138" customFormat="false" ht="14" hidden="false" customHeight="false" outlineLevel="0" collapsed="false">
      <c r="A138" s="0" t="s">
        <v>1540</v>
      </c>
      <c r="B138" s="0" t="s">
        <v>5437</v>
      </c>
      <c r="C138" s="0" t="s">
        <v>5438</v>
      </c>
      <c r="D138" s="0" t="s">
        <v>1541</v>
      </c>
      <c r="E138" s="1" t="n">
        <v>0.458899455482024</v>
      </c>
      <c r="F138" s="1" t="n">
        <v>5.02673796791444</v>
      </c>
      <c r="G138" s="0" t="n">
        <v>0.033</v>
      </c>
      <c r="H138" s="0" t="n">
        <v>0.041</v>
      </c>
      <c r="I138" s="0" t="n">
        <v>-1.197</v>
      </c>
      <c r="J138" s="0" t="n">
        <v>-1.155</v>
      </c>
    </row>
    <row r="139" customFormat="false" ht="14" hidden="false" customHeight="false" outlineLevel="0" collapsed="false">
      <c r="A139" s="0" t="s">
        <v>3399</v>
      </c>
      <c r="B139" s="0" t="s">
        <v>5439</v>
      </c>
      <c r="C139" s="0" t="s">
        <v>5440</v>
      </c>
      <c r="D139" s="0" t="s">
        <v>2243</v>
      </c>
      <c r="E139" s="1" t="n">
        <v>0.455571688920221</v>
      </c>
      <c r="F139" s="1" t="n">
        <v>5.02673796791444</v>
      </c>
      <c r="G139" s="0" t="n">
        <v>0.745</v>
      </c>
      <c r="H139" s="0" t="n">
        <v>0.283</v>
      </c>
      <c r="I139" s="0" t="n">
        <v>-0.457</v>
      </c>
      <c r="J139" s="0" t="n">
        <v>-0.962</v>
      </c>
    </row>
    <row r="140" customFormat="false" ht="14" hidden="false" customHeight="false" outlineLevel="0" collapsed="false">
      <c r="A140" s="0" t="s">
        <v>2731</v>
      </c>
      <c r="B140" s="0" t="s">
        <v>5441</v>
      </c>
      <c r="C140" s="0" t="s">
        <v>5442</v>
      </c>
      <c r="D140" s="0" t="s">
        <v>2732</v>
      </c>
      <c r="E140" s="1" t="n">
        <v>0.444806569195772</v>
      </c>
      <c r="F140" s="1" t="n">
        <v>5.02673796791444</v>
      </c>
      <c r="G140" s="0" t="n">
        <v>1.391</v>
      </c>
      <c r="H140" s="0" t="n">
        <v>1.27</v>
      </c>
      <c r="I140" s="0" t="n">
        <v>0.178</v>
      </c>
      <c r="J140" s="0" t="n">
        <v>-0.033</v>
      </c>
    </row>
    <row r="141" customFormat="false" ht="14" hidden="false" customHeight="false" outlineLevel="0" collapsed="false">
      <c r="A141" s="0" t="s">
        <v>3916</v>
      </c>
      <c r="B141" s="0" t="s">
        <v>5443</v>
      </c>
      <c r="D141" s="0" t="s">
        <v>3252</v>
      </c>
      <c r="E141" s="1" t="n">
        <v>0.416748814389263</v>
      </c>
      <c r="F141" s="1" t="n">
        <v>5.02673796791444</v>
      </c>
      <c r="G141" s="0" t="n">
        <v>1.183</v>
      </c>
      <c r="H141" s="0" t="n">
        <v>0.944</v>
      </c>
      <c r="I141" s="0" t="n">
        <v>-0.149</v>
      </c>
      <c r="J141" s="0" t="n">
        <v>-0.428</v>
      </c>
    </row>
    <row r="142" customFormat="false" ht="14" hidden="false" customHeight="false" outlineLevel="0" collapsed="false">
      <c r="A142" s="0" t="s">
        <v>1436</v>
      </c>
      <c r="B142" s="0" t="s">
        <v>5444</v>
      </c>
      <c r="C142" s="0" t="s">
        <v>5445</v>
      </c>
      <c r="D142" s="0" t="s">
        <v>1437</v>
      </c>
      <c r="E142" s="1" t="n">
        <v>0.408738487090111</v>
      </c>
      <c r="F142" s="1" t="n">
        <v>5.02673796791444</v>
      </c>
      <c r="G142" s="0" t="n">
        <v>1.592</v>
      </c>
      <c r="H142" s="0" t="n">
        <v>1.049</v>
      </c>
      <c r="I142" s="0" t="n">
        <v>0.122</v>
      </c>
      <c r="J142" s="0" t="n">
        <v>-0.241</v>
      </c>
    </row>
    <row r="143" customFormat="false" ht="14" hidden="false" customHeight="false" outlineLevel="0" collapsed="false">
      <c r="A143" s="0" t="s">
        <v>3187</v>
      </c>
      <c r="B143" s="0" t="s">
        <v>5446</v>
      </c>
      <c r="C143" s="0" t="s">
        <v>4447</v>
      </c>
      <c r="D143" s="0" t="s">
        <v>3188</v>
      </c>
      <c r="E143" s="1" t="n">
        <v>0.403530604668137</v>
      </c>
      <c r="F143" s="1" t="n">
        <v>5.02673796791444</v>
      </c>
      <c r="G143" s="0" t="n">
        <v>1.711</v>
      </c>
      <c r="H143" s="0" t="n">
        <v>1.123</v>
      </c>
      <c r="I143" s="0" t="n">
        <v>-0.03</v>
      </c>
      <c r="J143" s="0" t="n">
        <v>0.067</v>
      </c>
    </row>
    <row r="144" customFormat="false" ht="14" hidden="false" customHeight="false" outlineLevel="0" collapsed="false">
      <c r="A144" s="0" t="s">
        <v>1486</v>
      </c>
      <c r="B144" s="0" t="s">
        <v>5447</v>
      </c>
      <c r="C144" s="0" t="s">
        <v>5448</v>
      </c>
      <c r="D144" s="0" t="s">
        <v>1487</v>
      </c>
      <c r="E144" s="1" t="n">
        <v>0.396076222454048</v>
      </c>
      <c r="F144" s="1" t="n">
        <v>5.02673796791444</v>
      </c>
      <c r="G144" s="0" t="n">
        <v>0.644</v>
      </c>
      <c r="H144" s="0" t="n">
        <v>0.3</v>
      </c>
      <c r="I144" s="0" t="s">
        <v>4387</v>
      </c>
      <c r="J144" s="0" t="n">
        <v>-1.193</v>
      </c>
    </row>
    <row r="145" customFormat="false" ht="14" hidden="false" customHeight="false" outlineLevel="0" collapsed="false">
      <c r="A145" s="0" t="s">
        <v>798</v>
      </c>
      <c r="B145" s="0" t="s">
        <v>5449</v>
      </c>
      <c r="C145" s="0" t="s">
        <v>5450</v>
      </c>
      <c r="D145" s="0" t="s">
        <v>799</v>
      </c>
      <c r="E145" s="1" t="n">
        <v>0.387495107447311</v>
      </c>
      <c r="F145" s="1" t="n">
        <v>5.02673796791444</v>
      </c>
      <c r="G145" s="0" t="n">
        <v>2.766</v>
      </c>
      <c r="H145" s="0" t="n">
        <v>1.65</v>
      </c>
      <c r="I145" s="0" t="n">
        <v>0.862</v>
      </c>
      <c r="J145" s="0" t="n">
        <v>0.64</v>
      </c>
    </row>
    <row r="146" customFormat="false" ht="14" hidden="false" customHeight="false" outlineLevel="0" collapsed="false">
      <c r="A146" s="0" t="s">
        <v>834</v>
      </c>
      <c r="B146" s="0" t="s">
        <v>5451</v>
      </c>
      <c r="C146" s="0" t="s">
        <v>5452</v>
      </c>
      <c r="D146" s="0" t="s">
        <v>835</v>
      </c>
      <c r="E146" s="1" t="n">
        <v>0.382425332989564</v>
      </c>
      <c r="F146" s="1" t="n">
        <v>5.02673796791444</v>
      </c>
      <c r="G146" s="0" t="n">
        <v>1.524</v>
      </c>
      <c r="H146" s="0" t="n">
        <v>1.206</v>
      </c>
      <c r="I146" s="0" t="n">
        <v>-0.137</v>
      </c>
      <c r="J146" s="0" t="n">
        <v>-0.085</v>
      </c>
    </row>
    <row r="147" customFormat="false" ht="14" hidden="false" customHeight="false" outlineLevel="0" collapsed="false">
      <c r="A147" s="0" t="s">
        <v>108</v>
      </c>
      <c r="B147" s="0" t="s">
        <v>5453</v>
      </c>
      <c r="C147" s="0" t="s">
        <v>5454</v>
      </c>
      <c r="D147" s="0" t="s">
        <v>109</v>
      </c>
      <c r="E147" s="1" t="n">
        <v>0.374555133441418</v>
      </c>
      <c r="F147" s="1" t="n">
        <v>5.02673796791444</v>
      </c>
      <c r="G147" s="0" t="n">
        <v>1.761</v>
      </c>
      <c r="H147" s="0" t="n">
        <v>1.523</v>
      </c>
      <c r="I147" s="0" t="n">
        <v>0.334</v>
      </c>
      <c r="J147" s="0" t="n">
        <v>-0.062</v>
      </c>
    </row>
    <row r="148" customFormat="false" ht="14" hidden="false" customHeight="false" outlineLevel="0" collapsed="false">
      <c r="A148" s="0" t="s">
        <v>736</v>
      </c>
      <c r="B148" s="0" t="s">
        <v>5455</v>
      </c>
      <c r="C148" s="0" t="s">
        <v>5456</v>
      </c>
      <c r="D148" s="0" t="s">
        <v>737</v>
      </c>
      <c r="E148" s="1" t="n">
        <v>0.35336963995785</v>
      </c>
      <c r="F148" s="1" t="n">
        <v>0</v>
      </c>
      <c r="G148" s="0" t="n">
        <v>1.386</v>
      </c>
      <c r="H148" s="0" t="n">
        <v>1.171</v>
      </c>
      <c r="I148" s="0" t="n">
        <v>-0.197</v>
      </c>
      <c r="J148" s="0" t="n">
        <v>-0.426</v>
      </c>
    </row>
    <row r="149" customFormat="false" ht="14" hidden="false" customHeight="false" outlineLevel="0" collapsed="false">
      <c r="A149" s="0" t="s">
        <v>1384</v>
      </c>
      <c r="B149" s="0" t="s">
        <v>5457</v>
      </c>
      <c r="C149" s="0" t="s">
        <v>5458</v>
      </c>
      <c r="D149" s="0" t="s">
        <v>1385</v>
      </c>
      <c r="E149" s="1" t="n">
        <v>0.344541578564666</v>
      </c>
      <c r="F149" s="1" t="n">
        <v>0</v>
      </c>
      <c r="G149" s="0" t="n">
        <v>0.635</v>
      </c>
      <c r="H149" s="0" t="n">
        <v>0.628</v>
      </c>
      <c r="I149" s="0" t="n">
        <v>-1.082</v>
      </c>
      <c r="J149" s="0" t="n">
        <v>-0.908</v>
      </c>
    </row>
    <row r="150" customFormat="false" ht="14" hidden="false" customHeight="false" outlineLevel="0" collapsed="false">
      <c r="A150" s="0" t="s">
        <v>662</v>
      </c>
      <c r="B150" s="0" t="s">
        <v>5459</v>
      </c>
      <c r="C150" s="0" t="s">
        <v>5460</v>
      </c>
      <c r="D150" s="0" t="s">
        <v>663</v>
      </c>
      <c r="E150" s="1" t="n">
        <v>0.342517593625154</v>
      </c>
      <c r="F150" s="1" t="n">
        <v>5.02673796791444</v>
      </c>
      <c r="G150" s="0" t="n">
        <v>0.374</v>
      </c>
      <c r="H150" s="0" t="n">
        <v>0.196</v>
      </c>
      <c r="I150" s="0" t="n">
        <v>-0.086</v>
      </c>
      <c r="J150" s="0" t="n">
        <v>-2.614</v>
      </c>
    </row>
    <row r="151" customFormat="false" ht="14" hidden="false" customHeight="false" outlineLevel="0" collapsed="false">
      <c r="A151" s="0" t="s">
        <v>956</v>
      </c>
      <c r="B151" s="0" t="s">
        <v>5461</v>
      </c>
      <c r="C151" s="0" t="s">
        <v>5462</v>
      </c>
      <c r="D151" s="0" t="s">
        <v>957</v>
      </c>
      <c r="E151" s="1" t="n">
        <v>0.30634941468512</v>
      </c>
      <c r="F151" s="1" t="n">
        <v>0</v>
      </c>
      <c r="G151" s="0" t="n">
        <v>2.403</v>
      </c>
      <c r="H151" s="0" t="n">
        <v>2.148</v>
      </c>
      <c r="I151" s="0" t="n">
        <v>0.557</v>
      </c>
      <c r="J151" s="0" t="n">
        <v>0.4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J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2.49"/>
    <col collapsed="false" customWidth="true" hidden="false" outlineLevel="0" max="2" min="2" style="0" width="13.99"/>
    <col collapsed="false" customWidth="true" hidden="false" outlineLevel="0" max="3" min="3" style="0" width="21.16"/>
    <col collapsed="false" customWidth="true" hidden="false" outlineLevel="0" max="4" min="4" style="0" width="81.99"/>
    <col collapsed="false" customWidth="true" hidden="false" outlineLevel="0" max="5" min="5" style="1" width="13.15"/>
    <col collapsed="false" customWidth="true" hidden="false" outlineLevel="0" max="6" min="6" style="1" width="7.66"/>
    <col collapsed="false" customWidth="true" hidden="false" outlineLevel="0" max="10" min="7" style="0" width="13.49"/>
  </cols>
  <sheetData>
    <row r="1" customFormat="false" ht="14" hidden="false" customHeight="false" outlineLevel="0" collapsed="false">
      <c r="A1" s="2" t="s">
        <v>4373</v>
      </c>
      <c r="B1" s="2" t="s">
        <v>4374</v>
      </c>
      <c r="C1" s="2" t="s">
        <v>4375</v>
      </c>
      <c r="D1" s="2" t="s">
        <v>4376</v>
      </c>
      <c r="E1" s="3" t="s">
        <v>4377</v>
      </c>
      <c r="F1" s="3" t="s">
        <v>4378</v>
      </c>
      <c r="G1" s="2" t="s">
        <v>4379</v>
      </c>
      <c r="H1" s="2" t="s">
        <v>4380</v>
      </c>
      <c r="I1" s="2" t="s">
        <v>4381</v>
      </c>
      <c r="J1" s="2" t="s">
        <v>4382</v>
      </c>
    </row>
    <row r="2" customFormat="false" ht="14" hidden="false" customHeight="false" outlineLevel="0" collapsed="false">
      <c r="A2" s="0" t="s">
        <v>2517</v>
      </c>
      <c r="B2" s="0" t="s">
        <v>5463</v>
      </c>
      <c r="C2" s="0" t="s">
        <v>4866</v>
      </c>
      <c r="D2" s="0" t="s">
        <v>2243</v>
      </c>
      <c r="E2" s="1" t="n">
        <v>0.703318465200233</v>
      </c>
      <c r="F2" s="1" t="n">
        <v>8.69340789332186</v>
      </c>
      <c r="G2" s="0" t="n">
        <v>0.021</v>
      </c>
      <c r="H2" s="0" t="n">
        <v>-0.103</v>
      </c>
      <c r="I2" s="0" t="n">
        <v>-0.695</v>
      </c>
      <c r="J2" s="0" t="n">
        <v>-0.581</v>
      </c>
    </row>
    <row r="3" customFormat="false" ht="14" hidden="false" customHeight="false" outlineLevel="0" collapsed="false">
      <c r="A3" s="0" t="s">
        <v>3739</v>
      </c>
      <c r="B3" s="0" t="s">
        <v>5464</v>
      </c>
      <c r="C3" s="0" t="s">
        <v>5465</v>
      </c>
      <c r="D3" s="0" t="s">
        <v>2238</v>
      </c>
      <c r="E3" s="1" t="n">
        <v>0.698944593300629</v>
      </c>
      <c r="F3" s="1" t="n">
        <v>6.91176470588235</v>
      </c>
      <c r="G3" s="0" t="n">
        <v>-0.205</v>
      </c>
      <c r="H3" s="0" t="n">
        <v>-0.292</v>
      </c>
      <c r="I3" s="0" t="n">
        <v>-0.855</v>
      </c>
      <c r="J3" s="0" t="n">
        <v>-0.854</v>
      </c>
    </row>
    <row r="4" customFormat="false" ht="14" hidden="false" customHeight="false" outlineLevel="0" collapsed="false">
      <c r="A4" s="0" t="s">
        <v>2661</v>
      </c>
      <c r="B4" s="0" t="s">
        <v>5466</v>
      </c>
      <c r="D4" s="0" t="s">
        <v>2662</v>
      </c>
      <c r="E4" s="1" t="n">
        <v>0.695320485556203</v>
      </c>
      <c r="F4" s="1" t="n">
        <v>6.91176470588235</v>
      </c>
      <c r="G4" s="0" t="n">
        <v>-0.007</v>
      </c>
      <c r="H4" s="0" t="n">
        <v>-0.076</v>
      </c>
      <c r="I4" s="0" t="n">
        <v>-0.62</v>
      </c>
      <c r="J4" s="0" t="n">
        <v>-0.69</v>
      </c>
    </row>
    <row r="5" customFormat="false" ht="14" hidden="false" customHeight="false" outlineLevel="0" collapsed="false">
      <c r="A5" s="0" t="s">
        <v>2759</v>
      </c>
      <c r="B5" s="0" t="s">
        <v>5467</v>
      </c>
      <c r="C5" s="0" t="s">
        <v>4864</v>
      </c>
      <c r="D5" s="0" t="s">
        <v>2760</v>
      </c>
      <c r="E5" s="1" t="n">
        <v>0.694357234516913</v>
      </c>
      <c r="F5" s="1" t="n">
        <v>8.69340789332186</v>
      </c>
      <c r="G5" s="0" t="n">
        <v>-0.938</v>
      </c>
      <c r="H5" s="0" t="n">
        <v>-0.818</v>
      </c>
      <c r="I5" s="0" t="n">
        <v>-1.533</v>
      </c>
      <c r="J5" s="0" t="n">
        <v>-1.454</v>
      </c>
    </row>
    <row r="6" customFormat="false" ht="14" hidden="false" customHeight="false" outlineLevel="0" collapsed="false">
      <c r="A6" s="0" t="s">
        <v>714</v>
      </c>
      <c r="B6" s="0" t="s">
        <v>5468</v>
      </c>
      <c r="C6" s="0" t="s">
        <v>5469</v>
      </c>
      <c r="D6" s="0" t="s">
        <v>715</v>
      </c>
      <c r="E6" s="1" t="n">
        <v>0.690756912753027</v>
      </c>
      <c r="F6" s="1" t="n">
        <v>6.91176470588235</v>
      </c>
      <c r="G6" s="0" t="n">
        <v>0.044</v>
      </c>
      <c r="H6" s="0" t="n">
        <v>-0.093</v>
      </c>
      <c r="I6" s="0" t="n">
        <v>-0.636</v>
      </c>
      <c r="J6" s="0" t="n">
        <v>-0.659</v>
      </c>
    </row>
    <row r="7" customFormat="false" ht="14" hidden="false" customHeight="false" outlineLevel="0" collapsed="false">
      <c r="A7" s="0" t="s">
        <v>1768</v>
      </c>
      <c r="B7" s="0" t="s">
        <v>5470</v>
      </c>
      <c r="C7" s="0" t="s">
        <v>5471</v>
      </c>
      <c r="D7" s="0" t="s">
        <v>1769</v>
      </c>
      <c r="E7" s="1" t="n">
        <v>0.67747987688812</v>
      </c>
      <c r="F7" s="1" t="n">
        <v>5.02673796791444</v>
      </c>
      <c r="G7" s="0" t="n">
        <v>-0.828</v>
      </c>
      <c r="H7" s="0" t="n">
        <v>-0.868</v>
      </c>
      <c r="I7" s="0" t="n">
        <v>-1.493</v>
      </c>
      <c r="J7" s="0" t="n">
        <v>-1.505</v>
      </c>
    </row>
    <row r="8" customFormat="false" ht="14" hidden="false" customHeight="false" outlineLevel="0" collapsed="false">
      <c r="A8" s="0" t="s">
        <v>4253</v>
      </c>
      <c r="B8" s="0" t="s">
        <v>5472</v>
      </c>
      <c r="C8" s="0" t="s">
        <v>5473</v>
      </c>
      <c r="D8" s="0" t="s">
        <v>4254</v>
      </c>
      <c r="E8" s="1" t="n">
        <v>0.676400672857943</v>
      </c>
      <c r="F8" s="1" t="n">
        <v>5.02673796791444</v>
      </c>
      <c r="G8" s="0" t="s">
        <v>4387</v>
      </c>
      <c r="H8" s="0" t="n">
        <v>-0.085</v>
      </c>
      <c r="I8" s="0" t="n">
        <v>-0.711</v>
      </c>
      <c r="J8" s="0" t="n">
        <v>-0.753</v>
      </c>
    </row>
    <row r="9" customFormat="false" ht="14" hidden="false" customHeight="false" outlineLevel="0" collapsed="false">
      <c r="A9" s="0" t="s">
        <v>1686</v>
      </c>
      <c r="B9" s="0" t="s">
        <v>5474</v>
      </c>
      <c r="C9" s="0" t="s">
        <v>4862</v>
      </c>
      <c r="D9" s="0" t="s">
        <v>1687</v>
      </c>
      <c r="E9" s="1" t="n">
        <v>0.675135974574679</v>
      </c>
      <c r="F9" s="1" t="n">
        <v>5.02673796791444</v>
      </c>
      <c r="G9" s="0" t="n">
        <v>-0.185</v>
      </c>
      <c r="H9" s="0" t="n">
        <v>-0.239</v>
      </c>
      <c r="I9" s="0" t="n">
        <v>-0.869</v>
      </c>
      <c r="J9" s="0" t="n">
        <v>-0.867</v>
      </c>
    </row>
    <row r="10" customFormat="false" ht="14" hidden="false" customHeight="false" outlineLevel="0" collapsed="false">
      <c r="A10" s="0" t="s">
        <v>3111</v>
      </c>
      <c r="B10" s="0" t="s">
        <v>5475</v>
      </c>
      <c r="C10" s="0" t="s">
        <v>5476</v>
      </c>
      <c r="D10" s="0" t="s">
        <v>2243</v>
      </c>
      <c r="E10" s="1" t="n">
        <v>0.662182137786605</v>
      </c>
      <c r="F10" s="1" t="n">
        <v>5.02673796791444</v>
      </c>
      <c r="G10" s="0" t="n">
        <v>-0.084</v>
      </c>
      <c r="H10" s="0" t="s">
        <v>4387</v>
      </c>
      <c r="I10" s="0" t="n">
        <v>-0.801</v>
      </c>
      <c r="J10" s="0" t="n">
        <v>-0.862</v>
      </c>
    </row>
    <row r="11" customFormat="false" ht="14" hidden="false" customHeight="false" outlineLevel="0" collapsed="false">
      <c r="A11" s="0" t="s">
        <v>1288</v>
      </c>
      <c r="B11" s="0" t="s">
        <v>5477</v>
      </c>
      <c r="C11" s="0" t="s">
        <v>5478</v>
      </c>
      <c r="D11" s="0" t="s">
        <v>1289</v>
      </c>
      <c r="E11" s="1" t="n">
        <v>0.657129675604484</v>
      </c>
      <c r="F11" s="1" t="n">
        <v>5.02673796791444</v>
      </c>
      <c r="G11" s="0" t="n">
        <v>0.087</v>
      </c>
      <c r="H11" s="0" t="n">
        <v>-0.214</v>
      </c>
      <c r="I11" s="0" t="n">
        <v>-0.666</v>
      </c>
      <c r="J11" s="0" t="n">
        <v>-0.851</v>
      </c>
    </row>
    <row r="12" customFormat="false" ht="14" hidden="false" customHeight="false" outlineLevel="0" collapsed="false">
      <c r="A12" s="0" t="s">
        <v>848</v>
      </c>
      <c r="B12" s="0" t="s">
        <v>5479</v>
      </c>
      <c r="C12" s="0" t="s">
        <v>5480</v>
      </c>
      <c r="D12" s="0" t="s">
        <v>849</v>
      </c>
      <c r="E12" s="1" t="n">
        <v>0.65553740128955</v>
      </c>
      <c r="F12" s="1" t="n">
        <v>5.02673796791444</v>
      </c>
      <c r="G12" s="0" t="n">
        <v>-0.49</v>
      </c>
      <c r="H12" s="0" t="n">
        <v>-0.741</v>
      </c>
      <c r="I12" s="0" t="n">
        <v>-1.163</v>
      </c>
      <c r="J12" s="0" t="n">
        <v>-1.465</v>
      </c>
    </row>
    <row r="13" customFormat="false" ht="14" hidden="false" customHeight="false" outlineLevel="0" collapsed="false">
      <c r="A13" s="0" t="s">
        <v>3267</v>
      </c>
      <c r="B13" s="0" t="s">
        <v>5481</v>
      </c>
      <c r="D13" s="0" t="s">
        <v>3268</v>
      </c>
      <c r="E13" s="1" t="n">
        <v>0.65304304747692</v>
      </c>
      <c r="F13" s="1" t="n">
        <v>5.02673796791444</v>
      </c>
      <c r="G13" s="0" t="n">
        <v>-0.179</v>
      </c>
      <c r="H13" s="0" t="n">
        <v>0.032</v>
      </c>
      <c r="I13" s="0" t="n">
        <v>-0.751</v>
      </c>
      <c r="J13" s="0" t="n">
        <v>-0.804</v>
      </c>
    </row>
    <row r="14" customFormat="false" ht="14" hidden="false" customHeight="false" outlineLevel="0" collapsed="false">
      <c r="A14" s="0" t="s">
        <v>2769</v>
      </c>
      <c r="B14" s="0" t="s">
        <v>5482</v>
      </c>
      <c r="C14" s="0" t="s">
        <v>5483</v>
      </c>
      <c r="D14" s="0" t="s">
        <v>2243</v>
      </c>
      <c r="E14" s="1" t="n">
        <v>0.650107408483549</v>
      </c>
      <c r="F14" s="1" t="n">
        <v>5.02673796791444</v>
      </c>
      <c r="G14" s="0" t="n">
        <v>-0.227</v>
      </c>
      <c r="H14" s="0" t="n">
        <v>-0.517</v>
      </c>
      <c r="I14" s="0" t="n">
        <v>-1.14</v>
      </c>
      <c r="J14" s="0" t="n">
        <v>-1.025</v>
      </c>
    </row>
    <row r="15" customFormat="false" ht="14" hidden="false" customHeight="false" outlineLevel="0" collapsed="false">
      <c r="A15" s="0" t="s">
        <v>1488</v>
      </c>
      <c r="B15" s="0" t="s">
        <v>5484</v>
      </c>
      <c r="C15" s="0" t="s">
        <v>5485</v>
      </c>
      <c r="D15" s="0" t="s">
        <v>1489</v>
      </c>
      <c r="E15" s="1" t="n">
        <v>0.6393819845834</v>
      </c>
      <c r="F15" s="1" t="n">
        <v>5.02673796791444</v>
      </c>
      <c r="G15" s="0" t="n">
        <v>-0.38</v>
      </c>
      <c r="H15" s="0" t="n">
        <v>-0.179</v>
      </c>
      <c r="I15" s="0" t="n">
        <v>-1.096</v>
      </c>
      <c r="J15" s="0" t="n">
        <v>-0.932</v>
      </c>
    </row>
    <row r="16" customFormat="false" ht="14" hidden="false" customHeight="false" outlineLevel="0" collapsed="false">
      <c r="A16" s="0" t="s">
        <v>94</v>
      </c>
      <c r="B16" s="0" t="s">
        <v>5486</v>
      </c>
      <c r="D16" s="0" t="s">
        <v>95</v>
      </c>
      <c r="E16" s="1" t="n">
        <v>0.638717551325912</v>
      </c>
      <c r="F16" s="1" t="n">
        <v>5.02673796791444</v>
      </c>
      <c r="G16" s="0" t="n">
        <v>-0.141</v>
      </c>
      <c r="H16" s="0" t="n">
        <v>-0.221</v>
      </c>
      <c r="I16" s="0" t="n">
        <v>-0.955</v>
      </c>
      <c r="J16" s="0" t="n">
        <v>-0.879</v>
      </c>
    </row>
    <row r="17" customFormat="false" ht="14" hidden="false" customHeight="false" outlineLevel="0" collapsed="false">
      <c r="A17" s="0" t="s">
        <v>802</v>
      </c>
      <c r="B17" s="0" t="s">
        <v>5487</v>
      </c>
      <c r="C17" s="0" t="s">
        <v>5488</v>
      </c>
      <c r="D17" s="0" t="s">
        <v>803</v>
      </c>
      <c r="E17" s="1" t="n">
        <v>0.612274286056628</v>
      </c>
      <c r="F17" s="1" t="n">
        <v>5.02673796791444</v>
      </c>
      <c r="G17" s="0" t="n">
        <v>-0.148</v>
      </c>
      <c r="H17" s="0" t="n">
        <v>-0.387</v>
      </c>
      <c r="I17" s="0" t="n">
        <v>-1.013</v>
      </c>
      <c r="J17" s="0" t="n">
        <v>-1.116</v>
      </c>
    </row>
    <row r="18" customFormat="false" ht="14" hidden="false" customHeight="false" outlineLevel="0" collapsed="false">
      <c r="A18" s="0" t="s">
        <v>3348</v>
      </c>
      <c r="B18" s="0" t="s">
        <v>5489</v>
      </c>
      <c r="C18" s="0" t="s">
        <v>4443</v>
      </c>
      <c r="D18" s="0" t="s">
        <v>2549</v>
      </c>
      <c r="E18" s="1" t="n">
        <v>0.608677524414706</v>
      </c>
      <c r="F18" s="1" t="n">
        <v>5.02673796791444</v>
      </c>
      <c r="G18" s="0" t="n">
        <v>-0.155</v>
      </c>
      <c r="H18" s="0" t="n">
        <v>-0.109</v>
      </c>
      <c r="I18" s="0" t="n">
        <v>-0.842</v>
      </c>
      <c r="J18" s="0" t="n">
        <v>-1.033</v>
      </c>
    </row>
    <row r="19" customFormat="false" ht="14" hidden="false" customHeight="false" outlineLevel="0" collapsed="false">
      <c r="A19" s="0" t="s">
        <v>3973</v>
      </c>
      <c r="B19" s="0" t="s">
        <v>5490</v>
      </c>
      <c r="C19" s="0" t="s">
        <v>5491</v>
      </c>
      <c r="D19" s="0" t="s">
        <v>2333</v>
      </c>
      <c r="E19" s="1" t="n">
        <v>0.585097922208253</v>
      </c>
      <c r="F19" s="1" t="n">
        <v>5.02673796791444</v>
      </c>
      <c r="G19" s="0" t="n">
        <v>0.206</v>
      </c>
      <c r="H19" s="0" t="n">
        <v>-0.463</v>
      </c>
      <c r="I19" s="0" t="n">
        <v>-0.864</v>
      </c>
      <c r="J19" s="0" t="n">
        <v>-1.118</v>
      </c>
    </row>
    <row r="20" customFormat="false" ht="14" hidden="false" customHeight="false" outlineLevel="0" collapsed="false">
      <c r="A20" s="0" t="s">
        <v>1474</v>
      </c>
      <c r="B20" s="0" t="s">
        <v>5492</v>
      </c>
      <c r="C20" s="0" t="s">
        <v>4429</v>
      </c>
      <c r="D20" s="0" t="s">
        <v>1475</v>
      </c>
      <c r="E20" s="1" t="n">
        <v>0.541956889258278</v>
      </c>
      <c r="F20" s="1" t="n">
        <v>5.02673796791444</v>
      </c>
      <c r="G20" s="0" t="n">
        <v>-0.022</v>
      </c>
      <c r="H20" s="0" t="n">
        <v>-0.114</v>
      </c>
      <c r="I20" s="0" t="n">
        <v>-1.074</v>
      </c>
      <c r="J20" s="0" t="n">
        <v>-1.008</v>
      </c>
    </row>
    <row r="21" customFormat="false" ht="14" hidden="false" customHeight="false" outlineLevel="0" collapsed="false">
      <c r="A21" s="0" t="s">
        <v>3658</v>
      </c>
      <c r="B21" s="0" t="s">
        <v>5493</v>
      </c>
      <c r="C21" s="0" t="s">
        <v>5494</v>
      </c>
      <c r="D21" s="0" t="s">
        <v>2241</v>
      </c>
      <c r="E21" s="1" t="n">
        <v>0.468055008936941</v>
      </c>
      <c r="F21" s="1" t="n">
        <v>5.02673796791444</v>
      </c>
      <c r="G21" s="0" t="n">
        <v>-0.084</v>
      </c>
      <c r="H21" s="0" t="n">
        <v>-0.329</v>
      </c>
      <c r="I21" s="0" t="n">
        <v>-1.341</v>
      </c>
      <c r="J21" s="0" t="n">
        <v>-1.441</v>
      </c>
    </row>
    <row r="22" customFormat="false" ht="14" hidden="false" customHeight="false" outlineLevel="0" collapsed="false">
      <c r="A22" s="0" t="s">
        <v>986</v>
      </c>
      <c r="B22" s="0" t="s">
        <v>5495</v>
      </c>
      <c r="D22" s="0" t="s">
        <v>987</v>
      </c>
      <c r="E22" s="1" t="n">
        <v>0.121687256737583</v>
      </c>
      <c r="F22" s="1" t="n">
        <v>0</v>
      </c>
      <c r="G22" s="0" t="n">
        <v>-0.222</v>
      </c>
      <c r="H22" s="0" t="n">
        <v>0.308</v>
      </c>
      <c r="I22" s="0" t="n">
        <v>-3.093</v>
      </c>
      <c r="J22" s="0" t="n">
        <v>-3.0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16T14:53:40Z</dcterms:created>
  <dc:creator>Steve</dc:creator>
  <dc:description/>
  <dc:language>en-US</dc:language>
  <cp:lastModifiedBy>Rick Livesey</cp:lastModifiedBy>
  <dcterms:modified xsi:type="dcterms:W3CDTF">2010-09-20T16:22:35Z</dcterms:modified>
  <cp:revision>0</cp:revision>
  <dc:subject/>
  <dc:title/>
</cp:coreProperties>
</file>